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linabopp/Wirth Lab Dropbox/manuscripts in preparation/ACS10:11/2022/final submission/"/>
    </mc:Choice>
  </mc:AlternateContent>
  <xr:revisionPtr revIDLastSave="0" documentId="8_{DF48D7DC-9C8F-0947-B973-C3D873F8AC64}" xr6:coauthVersionLast="47" xr6:coauthVersionMax="47" xr10:uidLastSave="{00000000-0000-0000-0000-000000000000}"/>
  <bookViews>
    <workbookView xWindow="11980" yWindow="5900" windowWidth="16820" windowHeight="11200" xr2:uid="{1457476A-7BD8-B24A-9C78-6851FAC690C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1001" i="1" l="1"/>
  <c r="AC1001" i="1"/>
  <c r="Z1001" i="1"/>
  <c r="W1001" i="1"/>
  <c r="V1001" i="1"/>
  <c r="X1001" i="1" s="1"/>
  <c r="Y1001" i="1" s="1"/>
  <c r="U1001" i="1"/>
  <c r="AF1000" i="1"/>
  <c r="AC1000" i="1"/>
  <c r="AB1000" i="1"/>
  <c r="AA1000" i="1"/>
  <c r="Z1000" i="1"/>
  <c r="W1000" i="1"/>
  <c r="AD1000" i="1" s="1"/>
  <c r="AE1000" i="1" s="1"/>
  <c r="V1000" i="1"/>
  <c r="X1000" i="1" s="1"/>
  <c r="Y1000" i="1" s="1"/>
  <c r="U1000" i="1"/>
  <c r="AF999" i="1"/>
  <c r="AC999" i="1"/>
  <c r="Z999" i="1"/>
  <c r="X999" i="1"/>
  <c r="Y999" i="1" s="1"/>
  <c r="W999" i="1"/>
  <c r="V999" i="1"/>
  <c r="U999" i="1"/>
  <c r="AF998" i="1"/>
  <c r="AC998" i="1"/>
  <c r="AA998" i="1"/>
  <c r="AB998" i="1" s="1"/>
  <c r="Z998" i="1"/>
  <c r="W998" i="1"/>
  <c r="V998" i="1"/>
  <c r="AD998" i="1" s="1"/>
  <c r="AE998" i="1" s="1"/>
  <c r="U998" i="1"/>
  <c r="AF997" i="1"/>
  <c r="AC997" i="1"/>
  <c r="Z997" i="1"/>
  <c r="X997" i="1"/>
  <c r="Y997" i="1" s="1"/>
  <c r="W997" i="1"/>
  <c r="V997" i="1"/>
  <c r="U997" i="1"/>
  <c r="AF996" i="1"/>
  <c r="AD996" i="1"/>
  <c r="AE996" i="1" s="1"/>
  <c r="AC996" i="1"/>
  <c r="AA996" i="1"/>
  <c r="AB996" i="1" s="1"/>
  <c r="Z996" i="1"/>
  <c r="W996" i="1"/>
  <c r="V996" i="1"/>
  <c r="X996" i="1" s="1"/>
  <c r="Y996" i="1" s="1"/>
  <c r="U996" i="1"/>
  <c r="AF995" i="1"/>
  <c r="AC995" i="1"/>
  <c r="Z995" i="1"/>
  <c r="X995" i="1"/>
  <c r="Y995" i="1" s="1"/>
  <c r="W995" i="1"/>
  <c r="V995" i="1"/>
  <c r="U995" i="1"/>
  <c r="AF994" i="1"/>
  <c r="AC994" i="1"/>
  <c r="Z994" i="1"/>
  <c r="W994" i="1"/>
  <c r="V994" i="1"/>
  <c r="AD994" i="1" s="1"/>
  <c r="AE994" i="1" s="1"/>
  <c r="U994" i="1"/>
  <c r="AA994" i="1" s="1"/>
  <c r="AB994" i="1" s="1"/>
  <c r="AF993" i="1"/>
  <c r="AC993" i="1"/>
  <c r="Z993" i="1"/>
  <c r="X993" i="1"/>
  <c r="Y993" i="1" s="1"/>
  <c r="W993" i="1"/>
  <c r="V993" i="1"/>
  <c r="U993" i="1"/>
  <c r="AF992" i="1"/>
  <c r="AD992" i="1"/>
  <c r="AE992" i="1" s="1"/>
  <c r="AC992" i="1"/>
  <c r="AA992" i="1"/>
  <c r="AB992" i="1" s="1"/>
  <c r="Z992" i="1"/>
  <c r="W992" i="1"/>
  <c r="V992" i="1"/>
  <c r="X992" i="1" s="1"/>
  <c r="Y992" i="1" s="1"/>
  <c r="U992" i="1"/>
  <c r="AF991" i="1"/>
  <c r="AC991" i="1"/>
  <c r="Z991" i="1"/>
  <c r="X991" i="1"/>
  <c r="Y991" i="1" s="1"/>
  <c r="W991" i="1"/>
  <c r="V991" i="1"/>
  <c r="U991" i="1"/>
  <c r="AF990" i="1"/>
  <c r="AC990" i="1"/>
  <c r="Z990" i="1"/>
  <c r="W990" i="1"/>
  <c r="V990" i="1"/>
  <c r="U990" i="1"/>
  <c r="AA990" i="1" s="1"/>
  <c r="AB990" i="1" s="1"/>
  <c r="AF989" i="1"/>
  <c r="AC989" i="1"/>
  <c r="Z989" i="1"/>
  <c r="X989" i="1"/>
  <c r="Y989" i="1" s="1"/>
  <c r="W989" i="1"/>
  <c r="V989" i="1"/>
  <c r="U989" i="1"/>
  <c r="AF988" i="1"/>
  <c r="AD988" i="1"/>
  <c r="AE988" i="1" s="1"/>
  <c r="AC988" i="1"/>
  <c r="AA988" i="1"/>
  <c r="AB988" i="1" s="1"/>
  <c r="Z988" i="1"/>
  <c r="W988" i="1"/>
  <c r="V988" i="1"/>
  <c r="U988" i="1"/>
  <c r="X988" i="1" s="1"/>
  <c r="Y988" i="1" s="1"/>
  <c r="AF987" i="1"/>
  <c r="AC987" i="1"/>
  <c r="Z987" i="1"/>
  <c r="X987" i="1"/>
  <c r="Y987" i="1" s="1"/>
  <c r="W987" i="1"/>
  <c r="V987" i="1"/>
  <c r="U987" i="1"/>
  <c r="AF986" i="1"/>
  <c r="AC986" i="1"/>
  <c r="Z986" i="1"/>
  <c r="W986" i="1"/>
  <c r="V986" i="1"/>
  <c r="U986" i="1"/>
  <c r="AA986" i="1" s="1"/>
  <c r="AB986" i="1" s="1"/>
  <c r="AF985" i="1"/>
  <c r="AC985" i="1"/>
  <c r="Z985" i="1"/>
  <c r="X985" i="1"/>
  <c r="Y985" i="1" s="1"/>
  <c r="W985" i="1"/>
  <c r="V985" i="1"/>
  <c r="U985" i="1"/>
  <c r="AF984" i="1"/>
  <c r="AD984" i="1"/>
  <c r="AE984" i="1" s="1"/>
  <c r="AC984" i="1"/>
  <c r="AA984" i="1"/>
  <c r="AB984" i="1" s="1"/>
  <c r="Z984" i="1"/>
  <c r="W984" i="1"/>
  <c r="V984" i="1"/>
  <c r="U984" i="1"/>
  <c r="X984" i="1" s="1"/>
  <c r="Y984" i="1" s="1"/>
  <c r="AF983" i="1"/>
  <c r="AC983" i="1"/>
  <c r="Z983" i="1"/>
  <c r="X983" i="1"/>
  <c r="Y983" i="1" s="1"/>
  <c r="W983" i="1"/>
  <c r="V983" i="1"/>
  <c r="U983" i="1"/>
  <c r="AF982" i="1"/>
  <c r="AC982" i="1"/>
  <c r="Z982" i="1"/>
  <c r="W982" i="1"/>
  <c r="V982" i="1"/>
  <c r="U982" i="1"/>
  <c r="AA982" i="1" s="1"/>
  <c r="AB982" i="1" s="1"/>
  <c r="AF981" i="1"/>
  <c r="AC981" i="1"/>
  <c r="Z981" i="1"/>
  <c r="X981" i="1"/>
  <c r="Y981" i="1" s="1"/>
  <c r="W981" i="1"/>
  <c r="V981" i="1"/>
  <c r="U981" i="1"/>
  <c r="AF980" i="1"/>
  <c r="AD980" i="1"/>
  <c r="AE980" i="1" s="1"/>
  <c r="AC980" i="1"/>
  <c r="AA980" i="1"/>
  <c r="AB980" i="1" s="1"/>
  <c r="Z980" i="1"/>
  <c r="W980" i="1"/>
  <c r="V980" i="1"/>
  <c r="U980" i="1"/>
  <c r="X980" i="1" s="1"/>
  <c r="Y980" i="1" s="1"/>
  <c r="AF979" i="1"/>
  <c r="AC979" i="1"/>
  <c r="Z979" i="1"/>
  <c r="X979" i="1"/>
  <c r="Y979" i="1" s="1"/>
  <c r="W979" i="1"/>
  <c r="V979" i="1"/>
  <c r="U979" i="1"/>
  <c r="AF978" i="1"/>
  <c r="AC978" i="1"/>
  <c r="Z978" i="1"/>
  <c r="W978" i="1"/>
  <c r="V978" i="1"/>
  <c r="U978" i="1"/>
  <c r="AA978" i="1" s="1"/>
  <c r="AB978" i="1" s="1"/>
  <c r="AF977" i="1"/>
  <c r="AC977" i="1"/>
  <c r="Z977" i="1"/>
  <c r="X977" i="1"/>
  <c r="Y977" i="1" s="1"/>
  <c r="W977" i="1"/>
  <c r="V977" i="1"/>
  <c r="U977" i="1"/>
  <c r="AF976" i="1"/>
  <c r="AD976" i="1"/>
  <c r="AE976" i="1" s="1"/>
  <c r="AC976" i="1"/>
  <c r="AA976" i="1"/>
  <c r="AB976" i="1" s="1"/>
  <c r="Z976" i="1"/>
  <c r="X976" i="1"/>
  <c r="Y976" i="1" s="1"/>
  <c r="W976" i="1"/>
  <c r="V976" i="1"/>
  <c r="U976" i="1"/>
  <c r="AF975" i="1"/>
  <c r="AC975" i="1"/>
  <c r="Z975" i="1"/>
  <c r="X975" i="1"/>
  <c r="Y975" i="1" s="1"/>
  <c r="W975" i="1"/>
  <c r="V975" i="1"/>
  <c r="U975" i="1"/>
  <c r="AF974" i="1"/>
  <c r="AC974" i="1"/>
  <c r="Z974" i="1"/>
  <c r="W974" i="1"/>
  <c r="V974" i="1"/>
  <c r="U974" i="1"/>
  <c r="AA974" i="1" s="1"/>
  <c r="AB974" i="1" s="1"/>
  <c r="AF973" i="1"/>
  <c r="AC973" i="1"/>
  <c r="Z973" i="1"/>
  <c r="X973" i="1"/>
  <c r="Y973" i="1" s="1"/>
  <c r="W973" i="1"/>
  <c r="V973" i="1"/>
  <c r="U973" i="1"/>
  <c r="AF972" i="1"/>
  <c r="AD972" i="1"/>
  <c r="AE972" i="1" s="1"/>
  <c r="AC972" i="1"/>
  <c r="AA972" i="1"/>
  <c r="AB972" i="1" s="1"/>
  <c r="Z972" i="1"/>
  <c r="X972" i="1"/>
  <c r="Y972" i="1" s="1"/>
  <c r="W972" i="1"/>
  <c r="V972" i="1"/>
  <c r="U972" i="1"/>
  <c r="AF971" i="1"/>
  <c r="AC971" i="1"/>
  <c r="Z971" i="1"/>
  <c r="W971" i="1"/>
  <c r="V971" i="1"/>
  <c r="U971" i="1"/>
  <c r="X971" i="1" s="1"/>
  <c r="Y971" i="1" s="1"/>
  <c r="AF970" i="1"/>
  <c r="AC970" i="1"/>
  <c r="Z970" i="1"/>
  <c r="W970" i="1"/>
  <c r="V970" i="1"/>
  <c r="AD970" i="1" s="1"/>
  <c r="AE970" i="1" s="1"/>
  <c r="U970" i="1"/>
  <c r="AA970" i="1" s="1"/>
  <c r="AB970" i="1" s="1"/>
  <c r="AF969" i="1"/>
  <c r="AC969" i="1"/>
  <c r="Z969" i="1"/>
  <c r="Y969" i="1"/>
  <c r="X969" i="1"/>
  <c r="W969" i="1"/>
  <c r="V969" i="1"/>
  <c r="U969" i="1"/>
  <c r="AF968" i="1"/>
  <c r="AC968" i="1"/>
  <c r="Z968" i="1"/>
  <c r="W968" i="1"/>
  <c r="V968" i="1"/>
  <c r="X968" i="1" s="1"/>
  <c r="Y968" i="1" s="1"/>
  <c r="U968" i="1"/>
  <c r="AA968" i="1" s="1"/>
  <c r="AB968" i="1" s="1"/>
  <c r="AF967" i="1"/>
  <c r="AC967" i="1"/>
  <c r="Z967" i="1"/>
  <c r="X967" i="1"/>
  <c r="Y967" i="1" s="1"/>
  <c r="W967" i="1"/>
  <c r="V967" i="1"/>
  <c r="U967" i="1"/>
  <c r="AF966" i="1"/>
  <c r="AC966" i="1"/>
  <c r="AA966" i="1"/>
  <c r="AB966" i="1" s="1"/>
  <c r="Z966" i="1"/>
  <c r="W966" i="1"/>
  <c r="V966" i="1"/>
  <c r="AD966" i="1" s="1"/>
  <c r="AE966" i="1" s="1"/>
  <c r="U966" i="1"/>
  <c r="X966" i="1" s="1"/>
  <c r="Y966" i="1" s="1"/>
  <c r="AF965" i="1"/>
  <c r="AC965" i="1"/>
  <c r="Z965" i="1"/>
  <c r="W965" i="1"/>
  <c r="V965" i="1"/>
  <c r="U965" i="1"/>
  <c r="X965" i="1" s="1"/>
  <c r="Y965" i="1" s="1"/>
  <c r="AF964" i="1"/>
  <c r="AC964" i="1"/>
  <c r="Z964" i="1"/>
  <c r="W964" i="1"/>
  <c r="V964" i="1"/>
  <c r="X964" i="1" s="1"/>
  <c r="Y964" i="1" s="1"/>
  <c r="U964" i="1"/>
  <c r="AA964" i="1" s="1"/>
  <c r="AB964" i="1" s="1"/>
  <c r="AF963" i="1"/>
  <c r="AC963" i="1"/>
  <c r="Z963" i="1"/>
  <c r="X963" i="1"/>
  <c r="Y963" i="1" s="1"/>
  <c r="W963" i="1"/>
  <c r="V963" i="1"/>
  <c r="U963" i="1"/>
  <c r="AF962" i="1"/>
  <c r="AC962" i="1"/>
  <c r="AA962" i="1"/>
  <c r="AB962" i="1" s="1"/>
  <c r="Z962" i="1"/>
  <c r="W962" i="1"/>
  <c r="V962" i="1"/>
  <c r="X962" i="1" s="1"/>
  <c r="Y962" i="1" s="1"/>
  <c r="U962" i="1"/>
  <c r="AF961" i="1"/>
  <c r="AC961" i="1"/>
  <c r="Z961" i="1"/>
  <c r="W961" i="1"/>
  <c r="V961" i="1"/>
  <c r="U961" i="1"/>
  <c r="X961" i="1" s="1"/>
  <c r="Y961" i="1" s="1"/>
  <c r="AF960" i="1"/>
  <c r="AD960" i="1"/>
  <c r="AE960" i="1" s="1"/>
  <c r="AC960" i="1"/>
  <c r="AA960" i="1"/>
  <c r="AB960" i="1" s="1"/>
  <c r="Z960" i="1"/>
  <c r="W960" i="1"/>
  <c r="V960" i="1"/>
  <c r="X960" i="1" s="1"/>
  <c r="Y960" i="1" s="1"/>
  <c r="U960" i="1"/>
  <c r="AF959" i="1"/>
  <c r="AC959" i="1"/>
  <c r="Z959" i="1"/>
  <c r="X959" i="1"/>
  <c r="Y959" i="1" s="1"/>
  <c r="W959" i="1"/>
  <c r="V959" i="1"/>
  <c r="U959" i="1"/>
  <c r="AF958" i="1"/>
  <c r="AC958" i="1"/>
  <c r="Z958" i="1"/>
  <c r="W958" i="1"/>
  <c r="V958" i="1"/>
  <c r="U958" i="1"/>
  <c r="AA958" i="1" s="1"/>
  <c r="AB958" i="1" s="1"/>
  <c r="AF957" i="1"/>
  <c r="AC957" i="1"/>
  <c r="Z957" i="1"/>
  <c r="W957" i="1"/>
  <c r="V957" i="1"/>
  <c r="U957" i="1"/>
  <c r="X957" i="1" s="1"/>
  <c r="Y957" i="1" s="1"/>
  <c r="AF956" i="1"/>
  <c r="AC956" i="1"/>
  <c r="Z956" i="1"/>
  <c r="X956" i="1"/>
  <c r="Y956" i="1" s="1"/>
  <c r="W956" i="1"/>
  <c r="V956" i="1"/>
  <c r="AD956" i="1" s="1"/>
  <c r="AE956" i="1" s="1"/>
  <c r="U956" i="1"/>
  <c r="AA956" i="1" s="1"/>
  <c r="AB956" i="1" s="1"/>
  <c r="AF955" i="1"/>
  <c r="AC955" i="1"/>
  <c r="Z955" i="1"/>
  <c r="W955" i="1"/>
  <c r="V955" i="1"/>
  <c r="U955" i="1"/>
  <c r="X955" i="1" s="1"/>
  <c r="Y955" i="1" s="1"/>
  <c r="AF954" i="1"/>
  <c r="AC954" i="1"/>
  <c r="Z954" i="1"/>
  <c r="W954" i="1"/>
  <c r="V954" i="1"/>
  <c r="AD954" i="1" s="1"/>
  <c r="AE954" i="1" s="1"/>
  <c r="U954" i="1"/>
  <c r="AF953" i="1"/>
  <c r="AC953" i="1"/>
  <c r="Z953" i="1"/>
  <c r="Y953" i="1"/>
  <c r="X953" i="1"/>
  <c r="W953" i="1"/>
  <c r="V953" i="1"/>
  <c r="U953" i="1"/>
  <c r="AF952" i="1"/>
  <c r="AC952" i="1"/>
  <c r="Z952" i="1"/>
  <c r="W952" i="1"/>
  <c r="V952" i="1"/>
  <c r="X952" i="1" s="1"/>
  <c r="Y952" i="1" s="1"/>
  <c r="U952" i="1"/>
  <c r="AA952" i="1" s="1"/>
  <c r="AB952" i="1" s="1"/>
  <c r="AF951" i="1"/>
  <c r="AC951" i="1"/>
  <c r="Z951" i="1"/>
  <c r="X951" i="1"/>
  <c r="Y951" i="1" s="1"/>
  <c r="W951" i="1"/>
  <c r="V951" i="1"/>
  <c r="U951" i="1"/>
  <c r="AF950" i="1"/>
  <c r="AC950" i="1"/>
  <c r="AA950" i="1"/>
  <c r="AB950" i="1" s="1"/>
  <c r="Z950" i="1"/>
  <c r="W950" i="1"/>
  <c r="V950" i="1"/>
  <c r="AD950" i="1" s="1"/>
  <c r="AE950" i="1" s="1"/>
  <c r="U950" i="1"/>
  <c r="X950" i="1" s="1"/>
  <c r="Y950" i="1" s="1"/>
  <c r="AF949" i="1"/>
  <c r="AC949" i="1"/>
  <c r="Z949" i="1"/>
  <c r="W949" i="1"/>
  <c r="V949" i="1"/>
  <c r="U949" i="1"/>
  <c r="X949" i="1" s="1"/>
  <c r="Y949" i="1" s="1"/>
  <c r="AF948" i="1"/>
  <c r="AD948" i="1"/>
  <c r="AE948" i="1" s="1"/>
  <c r="AC948" i="1"/>
  <c r="AB948" i="1"/>
  <c r="AA948" i="1"/>
  <c r="Z948" i="1"/>
  <c r="W948" i="1"/>
  <c r="V948" i="1"/>
  <c r="X948" i="1" s="1"/>
  <c r="Y948" i="1" s="1"/>
  <c r="U948" i="1"/>
  <c r="AF947" i="1"/>
  <c r="AC947" i="1"/>
  <c r="Z947" i="1"/>
  <c r="X947" i="1"/>
  <c r="Y947" i="1" s="1"/>
  <c r="W947" i="1"/>
  <c r="V947" i="1"/>
  <c r="U947" i="1"/>
  <c r="AF946" i="1"/>
  <c r="AC946" i="1"/>
  <c r="AA946" i="1"/>
  <c r="AB946" i="1" s="1"/>
  <c r="Z946" i="1"/>
  <c r="W946" i="1"/>
  <c r="V946" i="1"/>
  <c r="U946" i="1"/>
  <c r="AF945" i="1"/>
  <c r="AC945" i="1"/>
  <c r="Z945" i="1"/>
  <c r="X945" i="1"/>
  <c r="Y945" i="1" s="1"/>
  <c r="W945" i="1"/>
  <c r="V945" i="1"/>
  <c r="U945" i="1"/>
  <c r="AF944" i="1"/>
  <c r="AD944" i="1"/>
  <c r="AE944" i="1" s="1"/>
  <c r="AC944" i="1"/>
  <c r="AA944" i="1"/>
  <c r="AB944" i="1" s="1"/>
  <c r="Z944" i="1"/>
  <c r="X944" i="1"/>
  <c r="Y944" i="1" s="1"/>
  <c r="W944" i="1"/>
  <c r="V944" i="1"/>
  <c r="U944" i="1"/>
  <c r="AF943" i="1"/>
  <c r="AC943" i="1"/>
  <c r="Z943" i="1"/>
  <c r="X943" i="1"/>
  <c r="Y943" i="1" s="1"/>
  <c r="W943" i="1"/>
  <c r="V943" i="1"/>
  <c r="U943" i="1"/>
  <c r="AF942" i="1"/>
  <c r="AC942" i="1"/>
  <c r="AA942" i="1"/>
  <c r="AB942" i="1" s="1"/>
  <c r="Z942" i="1"/>
  <c r="X942" i="1"/>
  <c r="Y942" i="1" s="1"/>
  <c r="W942" i="1"/>
  <c r="V942" i="1"/>
  <c r="AD942" i="1" s="1"/>
  <c r="AE942" i="1" s="1"/>
  <c r="U942" i="1"/>
  <c r="AF941" i="1"/>
  <c r="AC941" i="1"/>
  <c r="Z941" i="1"/>
  <c r="Y941" i="1"/>
  <c r="W941" i="1"/>
  <c r="V941" i="1"/>
  <c r="U941" i="1"/>
  <c r="X941" i="1" s="1"/>
  <c r="AF940" i="1"/>
  <c r="AC940" i="1"/>
  <c r="AB940" i="1"/>
  <c r="Z940" i="1"/>
  <c r="X940" i="1"/>
  <c r="Y940" i="1" s="1"/>
  <c r="W940" i="1"/>
  <c r="V940" i="1"/>
  <c r="AD940" i="1" s="1"/>
  <c r="AE940" i="1" s="1"/>
  <c r="U940" i="1"/>
  <c r="AA940" i="1" s="1"/>
  <c r="AF939" i="1"/>
  <c r="AC939" i="1"/>
  <c r="Z939" i="1"/>
  <c r="X939" i="1"/>
  <c r="Y939" i="1" s="1"/>
  <c r="W939" i="1"/>
  <c r="AD939" i="1" s="1"/>
  <c r="AE939" i="1" s="1"/>
  <c r="V939" i="1"/>
  <c r="U939" i="1"/>
  <c r="AF938" i="1"/>
  <c r="AC938" i="1"/>
  <c r="AA938" i="1"/>
  <c r="AB938" i="1" s="1"/>
  <c r="Z938" i="1"/>
  <c r="W938" i="1"/>
  <c r="V938" i="1"/>
  <c r="X938" i="1" s="1"/>
  <c r="Y938" i="1" s="1"/>
  <c r="U938" i="1"/>
  <c r="AF937" i="1"/>
  <c r="AD937" i="1"/>
  <c r="AE937" i="1" s="1"/>
  <c r="AC937" i="1"/>
  <c r="Z937" i="1"/>
  <c r="W937" i="1"/>
  <c r="V937" i="1"/>
  <c r="U937" i="1"/>
  <c r="AF936" i="1"/>
  <c r="AC936" i="1"/>
  <c r="AB936" i="1"/>
  <c r="AA936" i="1"/>
  <c r="Z936" i="1"/>
  <c r="W936" i="1"/>
  <c r="V936" i="1"/>
  <c r="U936" i="1"/>
  <c r="AF935" i="1"/>
  <c r="AC935" i="1"/>
  <c r="Z935" i="1"/>
  <c r="W935" i="1"/>
  <c r="V935" i="1"/>
  <c r="X935" i="1" s="1"/>
  <c r="Y935" i="1" s="1"/>
  <c r="U935" i="1"/>
  <c r="AF934" i="1"/>
  <c r="AC934" i="1"/>
  <c r="AB934" i="1"/>
  <c r="Z934" i="1"/>
  <c r="W934" i="1"/>
  <c r="V934" i="1"/>
  <c r="U934" i="1"/>
  <c r="AA934" i="1" s="1"/>
  <c r="AF933" i="1"/>
  <c r="AC933" i="1"/>
  <c r="Z933" i="1"/>
  <c r="Y933" i="1"/>
  <c r="W933" i="1"/>
  <c r="V933" i="1"/>
  <c r="U933" i="1"/>
  <c r="X933" i="1" s="1"/>
  <c r="AF932" i="1"/>
  <c r="AC932" i="1"/>
  <c r="Z932" i="1"/>
  <c r="X932" i="1"/>
  <c r="Y932" i="1" s="1"/>
  <c r="W932" i="1"/>
  <c r="V932" i="1"/>
  <c r="AD932" i="1" s="1"/>
  <c r="AE932" i="1" s="1"/>
  <c r="U932" i="1"/>
  <c r="AA932" i="1" s="1"/>
  <c r="AB932" i="1" s="1"/>
  <c r="AF931" i="1"/>
  <c r="AC931" i="1"/>
  <c r="Z931" i="1"/>
  <c r="X931" i="1"/>
  <c r="Y931" i="1" s="1"/>
  <c r="W931" i="1"/>
  <c r="V931" i="1"/>
  <c r="U931" i="1"/>
  <c r="AF930" i="1"/>
  <c r="AC930" i="1"/>
  <c r="AA930" i="1"/>
  <c r="AB930" i="1" s="1"/>
  <c r="Z930" i="1"/>
  <c r="X930" i="1"/>
  <c r="Y930" i="1" s="1"/>
  <c r="W930" i="1"/>
  <c r="V930" i="1"/>
  <c r="AD930" i="1" s="1"/>
  <c r="AE930" i="1" s="1"/>
  <c r="U930" i="1"/>
  <c r="AF929" i="1"/>
  <c r="AD929" i="1"/>
  <c r="AE929" i="1" s="1"/>
  <c r="AC929" i="1"/>
  <c r="Z929" i="1"/>
  <c r="W929" i="1"/>
  <c r="V929" i="1"/>
  <c r="X929" i="1" s="1"/>
  <c r="Y929" i="1" s="1"/>
  <c r="U929" i="1"/>
  <c r="AF928" i="1"/>
  <c r="AD928" i="1"/>
  <c r="AE928" i="1" s="1"/>
  <c r="AC928" i="1"/>
  <c r="AA928" i="1"/>
  <c r="AB928" i="1" s="1"/>
  <c r="Z928" i="1"/>
  <c r="W928" i="1"/>
  <c r="V928" i="1"/>
  <c r="X928" i="1" s="1"/>
  <c r="Y928" i="1" s="1"/>
  <c r="U928" i="1"/>
  <c r="AF927" i="1"/>
  <c r="AC927" i="1"/>
  <c r="Z927" i="1"/>
  <c r="Y927" i="1"/>
  <c r="W927" i="1"/>
  <c r="V927" i="1"/>
  <c r="X927" i="1" s="1"/>
  <c r="U927" i="1"/>
  <c r="AF926" i="1"/>
  <c r="AC926" i="1"/>
  <c r="AB926" i="1"/>
  <c r="Z926" i="1"/>
  <c r="Y926" i="1"/>
  <c r="W926" i="1"/>
  <c r="V926" i="1"/>
  <c r="X926" i="1" s="1"/>
  <c r="U926" i="1"/>
  <c r="AA926" i="1" s="1"/>
  <c r="AF925" i="1"/>
  <c r="AD925" i="1"/>
  <c r="AE925" i="1" s="1"/>
  <c r="AC925" i="1"/>
  <c r="Z925" i="1"/>
  <c r="Y925" i="1"/>
  <c r="W925" i="1"/>
  <c r="V925" i="1"/>
  <c r="U925" i="1"/>
  <c r="X925" i="1" s="1"/>
  <c r="AF924" i="1"/>
  <c r="AC924" i="1"/>
  <c r="AB924" i="1"/>
  <c r="Z924" i="1"/>
  <c r="X924" i="1"/>
  <c r="Y924" i="1" s="1"/>
  <c r="W924" i="1"/>
  <c r="V924" i="1"/>
  <c r="AD924" i="1" s="1"/>
  <c r="AE924" i="1" s="1"/>
  <c r="U924" i="1"/>
  <c r="AA924" i="1" s="1"/>
  <c r="AF923" i="1"/>
  <c r="AD923" i="1"/>
  <c r="AE923" i="1" s="1"/>
  <c r="AC923" i="1"/>
  <c r="AB923" i="1"/>
  <c r="Z923" i="1"/>
  <c r="W923" i="1"/>
  <c r="AA923" i="1" s="1"/>
  <c r="V923" i="1"/>
  <c r="U923" i="1"/>
  <c r="X923" i="1" s="1"/>
  <c r="Y923" i="1" s="1"/>
  <c r="AF922" i="1"/>
  <c r="AD922" i="1"/>
  <c r="AE922" i="1" s="1"/>
  <c r="AC922" i="1"/>
  <c r="AA922" i="1"/>
  <c r="AB922" i="1" s="1"/>
  <c r="Z922" i="1"/>
  <c r="W922" i="1"/>
  <c r="V922" i="1"/>
  <c r="U922" i="1"/>
  <c r="X922" i="1" s="1"/>
  <c r="Y922" i="1" s="1"/>
  <c r="AF921" i="1"/>
  <c r="AD921" i="1"/>
  <c r="AE921" i="1" s="1"/>
  <c r="AC921" i="1"/>
  <c r="Z921" i="1"/>
  <c r="W921" i="1"/>
  <c r="V921" i="1"/>
  <c r="U921" i="1"/>
  <c r="AF920" i="1"/>
  <c r="AC920" i="1"/>
  <c r="Z920" i="1"/>
  <c r="Y920" i="1"/>
  <c r="X920" i="1"/>
  <c r="W920" i="1"/>
  <c r="V920" i="1"/>
  <c r="AD920" i="1" s="1"/>
  <c r="AE920" i="1" s="1"/>
  <c r="U920" i="1"/>
  <c r="AA920" i="1" s="1"/>
  <c r="AB920" i="1" s="1"/>
  <c r="AF919" i="1"/>
  <c r="AC919" i="1"/>
  <c r="Z919" i="1"/>
  <c r="X919" i="1"/>
  <c r="Y919" i="1" s="1"/>
  <c r="W919" i="1"/>
  <c r="V919" i="1"/>
  <c r="U919" i="1"/>
  <c r="AF918" i="1"/>
  <c r="AD918" i="1"/>
  <c r="AE918" i="1" s="1"/>
  <c r="AC918" i="1"/>
  <c r="Z918" i="1"/>
  <c r="W918" i="1"/>
  <c r="V918" i="1"/>
  <c r="U918" i="1"/>
  <c r="AA918" i="1" s="1"/>
  <c r="AB918" i="1" s="1"/>
  <c r="AF917" i="1"/>
  <c r="AC917" i="1"/>
  <c r="Z917" i="1"/>
  <c r="W917" i="1"/>
  <c r="V917" i="1"/>
  <c r="X917" i="1" s="1"/>
  <c r="Y917" i="1" s="1"/>
  <c r="U917" i="1"/>
  <c r="AF916" i="1"/>
  <c r="AC916" i="1"/>
  <c r="AA916" i="1"/>
  <c r="AB916" i="1" s="1"/>
  <c r="Z916" i="1"/>
  <c r="W916" i="1"/>
  <c r="V916" i="1"/>
  <c r="X916" i="1" s="1"/>
  <c r="Y916" i="1" s="1"/>
  <c r="U916" i="1"/>
  <c r="AF915" i="1"/>
  <c r="AD915" i="1"/>
  <c r="AE915" i="1" s="1"/>
  <c r="AC915" i="1"/>
  <c r="Z915" i="1"/>
  <c r="W915" i="1"/>
  <c r="V915" i="1"/>
  <c r="U915" i="1"/>
  <c r="AF914" i="1"/>
  <c r="AC914" i="1"/>
  <c r="Z914" i="1"/>
  <c r="X914" i="1"/>
  <c r="Y914" i="1" s="1"/>
  <c r="W914" i="1"/>
  <c r="V914" i="1"/>
  <c r="AD914" i="1" s="1"/>
  <c r="AE914" i="1" s="1"/>
  <c r="U914" i="1"/>
  <c r="AA914" i="1" s="1"/>
  <c r="AB914" i="1" s="1"/>
  <c r="AF913" i="1"/>
  <c r="AC913" i="1"/>
  <c r="AB913" i="1"/>
  <c r="Z913" i="1"/>
  <c r="W913" i="1"/>
  <c r="AA913" i="1" s="1"/>
  <c r="V913" i="1"/>
  <c r="U913" i="1"/>
  <c r="X913" i="1" s="1"/>
  <c r="Y913" i="1" s="1"/>
  <c r="AF912" i="1"/>
  <c r="AD912" i="1"/>
  <c r="AE912" i="1" s="1"/>
  <c r="AC912" i="1"/>
  <c r="Z912" i="1"/>
  <c r="W912" i="1"/>
  <c r="V912" i="1"/>
  <c r="X912" i="1" s="1"/>
  <c r="Y912" i="1" s="1"/>
  <c r="U912" i="1"/>
  <c r="AA912" i="1" s="1"/>
  <c r="AB912" i="1" s="1"/>
  <c r="AF911" i="1"/>
  <c r="AD911" i="1"/>
  <c r="AE911" i="1" s="1"/>
  <c r="AC911" i="1"/>
  <c r="Z911" i="1"/>
  <c r="Y911" i="1"/>
  <c r="X911" i="1"/>
  <c r="W911" i="1"/>
  <c r="V911" i="1"/>
  <c r="U911" i="1"/>
  <c r="AF910" i="1"/>
  <c r="AC910" i="1"/>
  <c r="AA910" i="1"/>
  <c r="AB910" i="1" s="1"/>
  <c r="Z910" i="1"/>
  <c r="W910" i="1"/>
  <c r="V910" i="1"/>
  <c r="AD910" i="1" s="1"/>
  <c r="AE910" i="1" s="1"/>
  <c r="U910" i="1"/>
  <c r="X910" i="1" s="1"/>
  <c r="Y910" i="1" s="1"/>
  <c r="AF909" i="1"/>
  <c r="AC909" i="1"/>
  <c r="Z909" i="1"/>
  <c r="W909" i="1"/>
  <c r="V909" i="1"/>
  <c r="X909" i="1" s="1"/>
  <c r="Y909" i="1" s="1"/>
  <c r="U909" i="1"/>
  <c r="AF908" i="1"/>
  <c r="AC908" i="1"/>
  <c r="AA908" i="1"/>
  <c r="AB908" i="1" s="1"/>
  <c r="Z908" i="1"/>
  <c r="Y908" i="1"/>
  <c r="W908" i="1"/>
  <c r="V908" i="1"/>
  <c r="X908" i="1" s="1"/>
  <c r="U908" i="1"/>
  <c r="AF907" i="1"/>
  <c r="AD907" i="1"/>
  <c r="AE907" i="1" s="1"/>
  <c r="AC907" i="1"/>
  <c r="Z907" i="1"/>
  <c r="W907" i="1"/>
  <c r="V907" i="1"/>
  <c r="U907" i="1"/>
  <c r="AF906" i="1"/>
  <c r="AC906" i="1"/>
  <c r="Z906" i="1"/>
  <c r="X906" i="1"/>
  <c r="Y906" i="1" s="1"/>
  <c r="W906" i="1"/>
  <c r="V906" i="1"/>
  <c r="AD906" i="1" s="1"/>
  <c r="AE906" i="1" s="1"/>
  <c r="U906" i="1"/>
  <c r="AA906" i="1" s="1"/>
  <c r="AB906" i="1" s="1"/>
  <c r="AF905" i="1"/>
  <c r="AC905" i="1"/>
  <c r="AB905" i="1"/>
  <c r="Z905" i="1"/>
  <c r="W905" i="1"/>
  <c r="AA905" i="1" s="1"/>
  <c r="V905" i="1"/>
  <c r="U905" i="1"/>
  <c r="X905" i="1" s="1"/>
  <c r="Y905" i="1" s="1"/>
  <c r="AF904" i="1"/>
  <c r="AC904" i="1"/>
  <c r="Z904" i="1"/>
  <c r="W904" i="1"/>
  <c r="V904" i="1"/>
  <c r="U904" i="1"/>
  <c r="AA904" i="1" s="1"/>
  <c r="AB904" i="1" s="1"/>
  <c r="AF903" i="1"/>
  <c r="AD903" i="1"/>
  <c r="AE903" i="1" s="1"/>
  <c r="AC903" i="1"/>
  <c r="Z903" i="1"/>
  <c r="X903" i="1"/>
  <c r="Y903" i="1" s="1"/>
  <c r="W903" i="1"/>
  <c r="V903" i="1"/>
  <c r="U903" i="1"/>
  <c r="AF902" i="1"/>
  <c r="AC902" i="1"/>
  <c r="AB902" i="1"/>
  <c r="AA902" i="1"/>
  <c r="Z902" i="1"/>
  <c r="W902" i="1"/>
  <c r="V902" i="1"/>
  <c r="AD902" i="1" s="1"/>
  <c r="AE902" i="1" s="1"/>
  <c r="U902" i="1"/>
  <c r="X902" i="1" s="1"/>
  <c r="Y902" i="1" s="1"/>
  <c r="AF901" i="1"/>
  <c r="AC901" i="1"/>
  <c r="Z901" i="1"/>
  <c r="W901" i="1"/>
  <c r="V901" i="1"/>
  <c r="X901" i="1" s="1"/>
  <c r="Y901" i="1" s="1"/>
  <c r="U901" i="1"/>
  <c r="AF900" i="1"/>
  <c r="AC900" i="1"/>
  <c r="AA900" i="1"/>
  <c r="AB900" i="1" s="1"/>
  <c r="Z900" i="1"/>
  <c r="W900" i="1"/>
  <c r="V900" i="1"/>
  <c r="X900" i="1" s="1"/>
  <c r="Y900" i="1" s="1"/>
  <c r="U900" i="1"/>
  <c r="AF899" i="1"/>
  <c r="AD899" i="1"/>
  <c r="AE899" i="1" s="1"/>
  <c r="AC899" i="1"/>
  <c r="Z899" i="1"/>
  <c r="W899" i="1"/>
  <c r="V899" i="1"/>
  <c r="U899" i="1"/>
  <c r="AF898" i="1"/>
  <c r="AC898" i="1"/>
  <c r="Z898" i="1"/>
  <c r="X898" i="1"/>
  <c r="Y898" i="1" s="1"/>
  <c r="W898" i="1"/>
  <c r="V898" i="1"/>
  <c r="AD898" i="1" s="1"/>
  <c r="AE898" i="1" s="1"/>
  <c r="U898" i="1"/>
  <c r="AA898" i="1" s="1"/>
  <c r="AB898" i="1" s="1"/>
  <c r="AF897" i="1"/>
  <c r="AC897" i="1"/>
  <c r="AB897" i="1"/>
  <c r="Z897" i="1"/>
  <c r="X897" i="1"/>
  <c r="Y897" i="1" s="1"/>
  <c r="W897" i="1"/>
  <c r="AA897" i="1" s="1"/>
  <c r="V897" i="1"/>
  <c r="U897" i="1"/>
  <c r="AF896" i="1"/>
  <c r="AD896" i="1"/>
  <c r="AE896" i="1" s="1"/>
  <c r="AC896" i="1"/>
  <c r="Z896" i="1"/>
  <c r="W896" i="1"/>
  <c r="V896" i="1"/>
  <c r="X896" i="1" s="1"/>
  <c r="Y896" i="1" s="1"/>
  <c r="U896" i="1"/>
  <c r="AA896" i="1" s="1"/>
  <c r="AB896" i="1" s="1"/>
  <c r="AF895" i="1"/>
  <c r="AD895" i="1"/>
  <c r="AE895" i="1" s="1"/>
  <c r="AC895" i="1"/>
  <c r="Z895" i="1"/>
  <c r="X895" i="1"/>
  <c r="Y895" i="1" s="1"/>
  <c r="W895" i="1"/>
  <c r="V895" i="1"/>
  <c r="U895" i="1"/>
  <c r="AF894" i="1"/>
  <c r="AC894" i="1"/>
  <c r="AB894" i="1"/>
  <c r="AA894" i="1"/>
  <c r="Z894" i="1"/>
  <c r="W894" i="1"/>
  <c r="V894" i="1"/>
  <c r="AD894" i="1" s="1"/>
  <c r="AE894" i="1" s="1"/>
  <c r="U894" i="1"/>
  <c r="X894" i="1" s="1"/>
  <c r="Y894" i="1" s="1"/>
  <c r="AF893" i="1"/>
  <c r="AC893" i="1"/>
  <c r="Z893" i="1"/>
  <c r="W893" i="1"/>
  <c r="V893" i="1"/>
  <c r="X893" i="1" s="1"/>
  <c r="Y893" i="1" s="1"/>
  <c r="U893" i="1"/>
  <c r="AF892" i="1"/>
  <c r="AC892" i="1"/>
  <c r="AA892" i="1"/>
  <c r="AB892" i="1" s="1"/>
  <c r="Z892" i="1"/>
  <c r="W892" i="1"/>
  <c r="V892" i="1"/>
  <c r="X892" i="1" s="1"/>
  <c r="Y892" i="1" s="1"/>
  <c r="U892" i="1"/>
  <c r="AF891" i="1"/>
  <c r="AD891" i="1"/>
  <c r="AE891" i="1" s="1"/>
  <c r="AC891" i="1"/>
  <c r="Z891" i="1"/>
  <c r="W891" i="1"/>
  <c r="V891" i="1"/>
  <c r="U891" i="1"/>
  <c r="AF890" i="1"/>
  <c r="AC890" i="1"/>
  <c r="Z890" i="1"/>
  <c r="X890" i="1"/>
  <c r="Y890" i="1" s="1"/>
  <c r="W890" i="1"/>
  <c r="V890" i="1"/>
  <c r="AD890" i="1" s="1"/>
  <c r="AE890" i="1" s="1"/>
  <c r="U890" i="1"/>
  <c r="AA890" i="1" s="1"/>
  <c r="AB890" i="1" s="1"/>
  <c r="AF889" i="1"/>
  <c r="AC889" i="1"/>
  <c r="AB889" i="1"/>
  <c r="Z889" i="1"/>
  <c r="X889" i="1"/>
  <c r="Y889" i="1" s="1"/>
  <c r="W889" i="1"/>
  <c r="AA889" i="1" s="1"/>
  <c r="V889" i="1"/>
  <c r="U889" i="1"/>
  <c r="AF888" i="1"/>
  <c r="AC888" i="1"/>
  <c r="Z888" i="1"/>
  <c r="W888" i="1"/>
  <c r="V888" i="1"/>
  <c r="U888" i="1"/>
  <c r="AA888" i="1" s="1"/>
  <c r="AB888" i="1" s="1"/>
  <c r="AF887" i="1"/>
  <c r="AC887" i="1"/>
  <c r="Z887" i="1"/>
  <c r="X887" i="1"/>
  <c r="Y887" i="1" s="1"/>
  <c r="W887" i="1"/>
  <c r="V887" i="1"/>
  <c r="AD887" i="1" s="1"/>
  <c r="AE887" i="1" s="1"/>
  <c r="U887" i="1"/>
  <c r="AF886" i="1"/>
  <c r="AC886" i="1"/>
  <c r="AA886" i="1"/>
  <c r="AB886" i="1" s="1"/>
  <c r="Z886" i="1"/>
  <c r="W886" i="1"/>
  <c r="V886" i="1"/>
  <c r="AD886" i="1" s="1"/>
  <c r="AE886" i="1" s="1"/>
  <c r="U886" i="1"/>
  <c r="X886" i="1" s="1"/>
  <c r="Y886" i="1" s="1"/>
  <c r="AF885" i="1"/>
  <c r="AC885" i="1"/>
  <c r="Z885" i="1"/>
  <c r="W885" i="1"/>
  <c r="V885" i="1"/>
  <c r="X885" i="1" s="1"/>
  <c r="Y885" i="1" s="1"/>
  <c r="U885" i="1"/>
  <c r="AF884" i="1"/>
  <c r="AC884" i="1"/>
  <c r="AA884" i="1"/>
  <c r="AB884" i="1" s="1"/>
  <c r="Z884" i="1"/>
  <c r="Y884" i="1"/>
  <c r="W884" i="1"/>
  <c r="V884" i="1"/>
  <c r="X884" i="1" s="1"/>
  <c r="U884" i="1"/>
  <c r="AF883" i="1"/>
  <c r="AD883" i="1"/>
  <c r="AE883" i="1" s="1"/>
  <c r="AC883" i="1"/>
  <c r="Z883" i="1"/>
  <c r="W883" i="1"/>
  <c r="V883" i="1"/>
  <c r="X883" i="1" s="1"/>
  <c r="Y883" i="1" s="1"/>
  <c r="U883" i="1"/>
  <c r="AF882" i="1"/>
  <c r="AC882" i="1"/>
  <c r="Z882" i="1"/>
  <c r="X882" i="1"/>
  <c r="Y882" i="1" s="1"/>
  <c r="W882" i="1"/>
  <c r="V882" i="1"/>
  <c r="AD882" i="1" s="1"/>
  <c r="AE882" i="1" s="1"/>
  <c r="U882" i="1"/>
  <c r="AA882" i="1" s="1"/>
  <c r="AB882" i="1" s="1"/>
  <c r="AF881" i="1"/>
  <c r="AC881" i="1"/>
  <c r="AB881" i="1"/>
  <c r="Z881" i="1"/>
  <c r="X881" i="1"/>
  <c r="Y881" i="1" s="1"/>
  <c r="W881" i="1"/>
  <c r="AA881" i="1" s="1"/>
  <c r="V881" i="1"/>
  <c r="U881" i="1"/>
  <c r="AF880" i="1"/>
  <c r="AD880" i="1"/>
  <c r="AE880" i="1" s="1"/>
  <c r="AC880" i="1"/>
  <c r="Z880" i="1"/>
  <c r="W880" i="1"/>
  <c r="V880" i="1"/>
  <c r="U880" i="1"/>
  <c r="AF879" i="1"/>
  <c r="AC879" i="1"/>
  <c r="AA879" i="1"/>
  <c r="AB879" i="1" s="1"/>
  <c r="Z879" i="1"/>
  <c r="Y879" i="1"/>
  <c r="W879" i="1"/>
  <c r="AD879" i="1" s="1"/>
  <c r="AE879" i="1" s="1"/>
  <c r="V879" i="1"/>
  <c r="X879" i="1" s="1"/>
  <c r="U879" i="1"/>
  <c r="AF878" i="1"/>
  <c r="AD878" i="1"/>
  <c r="AE878" i="1" s="1"/>
  <c r="AC878" i="1"/>
  <c r="Z878" i="1"/>
  <c r="W878" i="1"/>
  <c r="V878" i="1"/>
  <c r="U878" i="1"/>
  <c r="AF877" i="1"/>
  <c r="AC877" i="1"/>
  <c r="AA877" i="1"/>
  <c r="AB877" i="1" s="1"/>
  <c r="Z877" i="1"/>
  <c r="Y877" i="1"/>
  <c r="W877" i="1"/>
  <c r="AD877" i="1" s="1"/>
  <c r="AE877" i="1" s="1"/>
  <c r="V877" i="1"/>
  <c r="X877" i="1" s="1"/>
  <c r="U877" i="1"/>
  <c r="AF876" i="1"/>
  <c r="AD876" i="1"/>
  <c r="AE876" i="1" s="1"/>
  <c r="AC876" i="1"/>
  <c r="Z876" i="1"/>
  <c r="W876" i="1"/>
  <c r="V876" i="1"/>
  <c r="U876" i="1"/>
  <c r="AF875" i="1"/>
  <c r="AC875" i="1"/>
  <c r="AA875" i="1"/>
  <c r="AB875" i="1" s="1"/>
  <c r="Z875" i="1"/>
  <c r="Y875" i="1"/>
  <c r="W875" i="1"/>
  <c r="V875" i="1"/>
  <c r="X875" i="1" s="1"/>
  <c r="U875" i="1"/>
  <c r="AF874" i="1"/>
  <c r="AD874" i="1"/>
  <c r="AE874" i="1" s="1"/>
  <c r="AC874" i="1"/>
  <c r="Z874" i="1"/>
  <c r="W874" i="1"/>
  <c r="V874" i="1"/>
  <c r="U874" i="1"/>
  <c r="AF873" i="1"/>
  <c r="AC873" i="1"/>
  <c r="AA873" i="1"/>
  <c r="AB873" i="1" s="1"/>
  <c r="Z873" i="1"/>
  <c r="Y873" i="1"/>
  <c r="W873" i="1"/>
  <c r="V873" i="1"/>
  <c r="X873" i="1" s="1"/>
  <c r="U873" i="1"/>
  <c r="AF872" i="1"/>
  <c r="AD872" i="1"/>
  <c r="AE872" i="1" s="1"/>
  <c r="AC872" i="1"/>
  <c r="Z872" i="1"/>
  <c r="W872" i="1"/>
  <c r="V872" i="1"/>
  <c r="U872" i="1"/>
  <c r="AF871" i="1"/>
  <c r="AC871" i="1"/>
  <c r="AA871" i="1"/>
  <c r="AB871" i="1" s="1"/>
  <c r="Z871" i="1"/>
  <c r="Y871" i="1"/>
  <c r="W871" i="1"/>
  <c r="V871" i="1"/>
  <c r="X871" i="1" s="1"/>
  <c r="U871" i="1"/>
  <c r="AF870" i="1"/>
  <c r="AD870" i="1"/>
  <c r="AE870" i="1" s="1"/>
  <c r="AC870" i="1"/>
  <c r="Z870" i="1"/>
  <c r="W870" i="1"/>
  <c r="V870" i="1"/>
  <c r="U870" i="1"/>
  <c r="AF869" i="1"/>
  <c r="AC869" i="1"/>
  <c r="AA869" i="1"/>
  <c r="AB869" i="1" s="1"/>
  <c r="Z869" i="1"/>
  <c r="Y869" i="1"/>
  <c r="W869" i="1"/>
  <c r="V869" i="1"/>
  <c r="X869" i="1" s="1"/>
  <c r="U869" i="1"/>
  <c r="AF868" i="1"/>
  <c r="AD868" i="1"/>
  <c r="AE868" i="1" s="1"/>
  <c r="AC868" i="1"/>
  <c r="Z868" i="1"/>
  <c r="W868" i="1"/>
  <c r="V868" i="1"/>
  <c r="U868" i="1"/>
  <c r="AF867" i="1"/>
  <c r="AC867" i="1"/>
  <c r="AA867" i="1"/>
  <c r="AB867" i="1" s="1"/>
  <c r="Z867" i="1"/>
  <c r="Y867" i="1"/>
  <c r="W867" i="1"/>
  <c r="V867" i="1"/>
  <c r="X867" i="1" s="1"/>
  <c r="U867" i="1"/>
  <c r="AF866" i="1"/>
  <c r="AD866" i="1"/>
  <c r="AE866" i="1" s="1"/>
  <c r="AC866" i="1"/>
  <c r="Z866" i="1"/>
  <c r="W866" i="1"/>
  <c r="V866" i="1"/>
  <c r="U866" i="1"/>
  <c r="AF865" i="1"/>
  <c r="AC865" i="1"/>
  <c r="AA865" i="1"/>
  <c r="AB865" i="1" s="1"/>
  <c r="Z865" i="1"/>
  <c r="W865" i="1"/>
  <c r="V865" i="1"/>
  <c r="X865" i="1" s="1"/>
  <c r="Y865" i="1" s="1"/>
  <c r="U865" i="1"/>
  <c r="AF864" i="1"/>
  <c r="AE864" i="1"/>
  <c r="AD864" i="1"/>
  <c r="AC864" i="1"/>
  <c r="Z864" i="1"/>
  <c r="W864" i="1"/>
  <c r="V864" i="1"/>
  <c r="U864" i="1"/>
  <c r="AF863" i="1"/>
  <c r="AD863" i="1"/>
  <c r="AE863" i="1" s="1"/>
  <c r="AC863" i="1"/>
  <c r="AA863" i="1"/>
  <c r="AB863" i="1" s="1"/>
  <c r="Z863" i="1"/>
  <c r="W863" i="1"/>
  <c r="V863" i="1"/>
  <c r="X863" i="1" s="1"/>
  <c r="Y863" i="1" s="1"/>
  <c r="U863" i="1"/>
  <c r="AF862" i="1"/>
  <c r="AC862" i="1"/>
  <c r="Z862" i="1"/>
  <c r="W862" i="1"/>
  <c r="V862" i="1"/>
  <c r="U862" i="1"/>
  <c r="AF861" i="1"/>
  <c r="AC861" i="1"/>
  <c r="Z861" i="1"/>
  <c r="W861" i="1"/>
  <c r="V861" i="1"/>
  <c r="U861" i="1"/>
  <c r="AA861" i="1" s="1"/>
  <c r="AB861" i="1" s="1"/>
  <c r="AF860" i="1"/>
  <c r="AC860" i="1"/>
  <c r="Z860" i="1"/>
  <c r="W860" i="1"/>
  <c r="V860" i="1"/>
  <c r="X860" i="1" s="1"/>
  <c r="Y860" i="1" s="1"/>
  <c r="U860" i="1"/>
  <c r="AF859" i="1"/>
  <c r="AC859" i="1"/>
  <c r="AA859" i="1"/>
  <c r="AB859" i="1" s="1"/>
  <c r="Z859" i="1"/>
  <c r="W859" i="1"/>
  <c r="V859" i="1"/>
  <c r="AD859" i="1" s="1"/>
  <c r="AE859" i="1" s="1"/>
  <c r="U859" i="1"/>
  <c r="AF858" i="1"/>
  <c r="AD858" i="1"/>
  <c r="AE858" i="1" s="1"/>
  <c r="AC858" i="1"/>
  <c r="Z858" i="1"/>
  <c r="W858" i="1"/>
  <c r="V858" i="1"/>
  <c r="U858" i="1"/>
  <c r="X858" i="1" s="1"/>
  <c r="Y858" i="1" s="1"/>
  <c r="AF857" i="1"/>
  <c r="AC857" i="1"/>
  <c r="AB857" i="1"/>
  <c r="AA857" i="1"/>
  <c r="Z857" i="1"/>
  <c r="W857" i="1"/>
  <c r="V857" i="1"/>
  <c r="U857" i="1"/>
  <c r="AF856" i="1"/>
  <c r="AC856" i="1"/>
  <c r="Z856" i="1"/>
  <c r="W856" i="1"/>
  <c r="V856" i="1"/>
  <c r="AD856" i="1" s="1"/>
  <c r="AE856" i="1" s="1"/>
  <c r="U856" i="1"/>
  <c r="AF855" i="1"/>
  <c r="AD855" i="1"/>
  <c r="AE855" i="1" s="1"/>
  <c r="AC855" i="1"/>
  <c r="AA855" i="1"/>
  <c r="AB855" i="1" s="1"/>
  <c r="Z855" i="1"/>
  <c r="W855" i="1"/>
  <c r="V855" i="1"/>
  <c r="U855" i="1"/>
  <c r="AF854" i="1"/>
  <c r="AD854" i="1"/>
  <c r="AE854" i="1" s="1"/>
  <c r="AC854" i="1"/>
  <c r="Z854" i="1"/>
  <c r="W854" i="1"/>
  <c r="V854" i="1"/>
  <c r="U854" i="1"/>
  <c r="X854" i="1" s="1"/>
  <c r="Y854" i="1" s="1"/>
  <c r="AF853" i="1"/>
  <c r="AC853" i="1"/>
  <c r="Z853" i="1"/>
  <c r="W853" i="1"/>
  <c r="V853" i="1"/>
  <c r="U853" i="1"/>
  <c r="AA853" i="1" s="1"/>
  <c r="AB853" i="1" s="1"/>
  <c r="AF852" i="1"/>
  <c r="AC852" i="1"/>
  <c r="Z852" i="1"/>
  <c r="W852" i="1"/>
  <c r="V852" i="1"/>
  <c r="X852" i="1" s="1"/>
  <c r="Y852" i="1" s="1"/>
  <c r="U852" i="1"/>
  <c r="AF851" i="1"/>
  <c r="AD851" i="1"/>
  <c r="AE851" i="1" s="1"/>
  <c r="AC851" i="1"/>
  <c r="AA851" i="1"/>
  <c r="AB851" i="1" s="1"/>
  <c r="Z851" i="1"/>
  <c r="W851" i="1"/>
  <c r="V851" i="1"/>
  <c r="U851" i="1"/>
  <c r="AF850" i="1"/>
  <c r="AD850" i="1"/>
  <c r="AE850" i="1" s="1"/>
  <c r="AC850" i="1"/>
  <c r="Z850" i="1"/>
  <c r="W850" i="1"/>
  <c r="AA850" i="1" s="1"/>
  <c r="AB850" i="1" s="1"/>
  <c r="V850" i="1"/>
  <c r="X850" i="1" s="1"/>
  <c r="Y850" i="1" s="1"/>
  <c r="U850" i="1"/>
  <c r="AF849" i="1"/>
  <c r="AC849" i="1"/>
  <c r="Z849" i="1"/>
  <c r="W849" i="1"/>
  <c r="V849" i="1"/>
  <c r="U849" i="1"/>
  <c r="AA849" i="1" s="1"/>
  <c r="AB849" i="1" s="1"/>
  <c r="AF848" i="1"/>
  <c r="AC848" i="1"/>
  <c r="Z848" i="1"/>
  <c r="W848" i="1"/>
  <c r="V848" i="1"/>
  <c r="X848" i="1" s="1"/>
  <c r="Y848" i="1" s="1"/>
  <c r="U848" i="1"/>
  <c r="AF847" i="1"/>
  <c r="AC847" i="1"/>
  <c r="AA847" i="1"/>
  <c r="AB847" i="1" s="1"/>
  <c r="Z847" i="1"/>
  <c r="W847" i="1"/>
  <c r="V847" i="1"/>
  <c r="X847" i="1" s="1"/>
  <c r="Y847" i="1" s="1"/>
  <c r="U847" i="1"/>
  <c r="AF846" i="1"/>
  <c r="AC846" i="1"/>
  <c r="AB846" i="1"/>
  <c r="Z846" i="1"/>
  <c r="W846" i="1"/>
  <c r="AA846" i="1" s="1"/>
  <c r="V846" i="1"/>
  <c r="X846" i="1" s="1"/>
  <c r="Y846" i="1" s="1"/>
  <c r="U846" i="1"/>
  <c r="AF845" i="1"/>
  <c r="AC845" i="1"/>
  <c r="Z845" i="1"/>
  <c r="Y845" i="1"/>
  <c r="W845" i="1"/>
  <c r="V845" i="1"/>
  <c r="X845" i="1" s="1"/>
  <c r="U845" i="1"/>
  <c r="AA845" i="1" s="1"/>
  <c r="AB845" i="1" s="1"/>
  <c r="AF844" i="1"/>
  <c r="AC844" i="1"/>
  <c r="Z844" i="1"/>
  <c r="W844" i="1"/>
  <c r="AA844" i="1" s="1"/>
  <c r="AB844" i="1" s="1"/>
  <c r="V844" i="1"/>
  <c r="U844" i="1"/>
  <c r="X844" i="1" s="1"/>
  <c r="Y844" i="1" s="1"/>
  <c r="AF843" i="1"/>
  <c r="AC843" i="1"/>
  <c r="Z843" i="1"/>
  <c r="W843" i="1"/>
  <c r="V843" i="1"/>
  <c r="AD843" i="1" s="1"/>
  <c r="AE843" i="1" s="1"/>
  <c r="U843" i="1"/>
  <c r="AF842" i="1"/>
  <c r="AD842" i="1"/>
  <c r="AE842" i="1" s="1"/>
  <c r="AC842" i="1"/>
  <c r="Z842" i="1"/>
  <c r="X842" i="1"/>
  <c r="Y842" i="1" s="1"/>
  <c r="W842" i="1"/>
  <c r="V842" i="1"/>
  <c r="U842" i="1"/>
  <c r="AF841" i="1"/>
  <c r="AC841" i="1"/>
  <c r="Z841" i="1"/>
  <c r="W841" i="1"/>
  <c r="V841" i="1"/>
  <c r="AD841" i="1" s="1"/>
  <c r="AE841" i="1" s="1"/>
  <c r="U841" i="1"/>
  <c r="AF840" i="1"/>
  <c r="AC840" i="1"/>
  <c r="Z840" i="1"/>
  <c r="W840" i="1"/>
  <c r="V840" i="1"/>
  <c r="AD840" i="1" s="1"/>
  <c r="AE840" i="1" s="1"/>
  <c r="U840" i="1"/>
  <c r="AF839" i="1"/>
  <c r="AC839" i="1"/>
  <c r="AA839" i="1"/>
  <c r="AB839" i="1" s="1"/>
  <c r="Z839" i="1"/>
  <c r="W839" i="1"/>
  <c r="V839" i="1"/>
  <c r="X839" i="1" s="1"/>
  <c r="Y839" i="1" s="1"/>
  <c r="U839" i="1"/>
  <c r="AF838" i="1"/>
  <c r="AC838" i="1"/>
  <c r="AB838" i="1"/>
  <c r="Z838" i="1"/>
  <c r="W838" i="1"/>
  <c r="AA838" i="1" s="1"/>
  <c r="V838" i="1"/>
  <c r="X838" i="1" s="1"/>
  <c r="Y838" i="1" s="1"/>
  <c r="U838" i="1"/>
  <c r="AF837" i="1"/>
  <c r="AC837" i="1"/>
  <c r="Z837" i="1"/>
  <c r="W837" i="1"/>
  <c r="V837" i="1"/>
  <c r="X837" i="1" s="1"/>
  <c r="Y837" i="1" s="1"/>
  <c r="U837" i="1"/>
  <c r="AA837" i="1" s="1"/>
  <c r="AB837" i="1" s="1"/>
  <c r="AF836" i="1"/>
  <c r="AC836" i="1"/>
  <c r="Z836" i="1"/>
  <c r="W836" i="1"/>
  <c r="AA836" i="1" s="1"/>
  <c r="AB836" i="1" s="1"/>
  <c r="V836" i="1"/>
  <c r="U836" i="1"/>
  <c r="X836" i="1" s="1"/>
  <c r="Y836" i="1" s="1"/>
  <c r="AF835" i="1"/>
  <c r="AC835" i="1"/>
  <c r="Z835" i="1"/>
  <c r="W835" i="1"/>
  <c r="V835" i="1"/>
  <c r="AD835" i="1" s="1"/>
  <c r="AE835" i="1" s="1"/>
  <c r="U835" i="1"/>
  <c r="AF834" i="1"/>
  <c r="AD834" i="1"/>
  <c r="AE834" i="1" s="1"/>
  <c r="AC834" i="1"/>
  <c r="Z834" i="1"/>
  <c r="X834" i="1"/>
  <c r="Y834" i="1" s="1"/>
  <c r="W834" i="1"/>
  <c r="V834" i="1"/>
  <c r="U834" i="1"/>
  <c r="AF833" i="1"/>
  <c r="AC833" i="1"/>
  <c r="Z833" i="1"/>
  <c r="W833" i="1"/>
  <c r="V833" i="1"/>
  <c r="AD833" i="1" s="1"/>
  <c r="AE833" i="1" s="1"/>
  <c r="U833" i="1"/>
  <c r="X833" i="1" s="1"/>
  <c r="Y833" i="1" s="1"/>
  <c r="AF832" i="1"/>
  <c r="AC832" i="1"/>
  <c r="Z832" i="1"/>
  <c r="X832" i="1"/>
  <c r="Y832" i="1" s="1"/>
  <c r="W832" i="1"/>
  <c r="V832" i="1"/>
  <c r="AD832" i="1" s="1"/>
  <c r="AE832" i="1" s="1"/>
  <c r="U832" i="1"/>
  <c r="AF831" i="1"/>
  <c r="AC831" i="1"/>
  <c r="AA831" i="1"/>
  <c r="AB831" i="1" s="1"/>
  <c r="Z831" i="1"/>
  <c r="Y831" i="1"/>
  <c r="W831" i="1"/>
  <c r="V831" i="1"/>
  <c r="X831" i="1" s="1"/>
  <c r="U831" i="1"/>
  <c r="AF830" i="1"/>
  <c r="AC830" i="1"/>
  <c r="AB830" i="1"/>
  <c r="Z830" i="1"/>
  <c r="W830" i="1"/>
  <c r="AA830" i="1" s="1"/>
  <c r="V830" i="1"/>
  <c r="X830" i="1" s="1"/>
  <c r="Y830" i="1" s="1"/>
  <c r="U830" i="1"/>
  <c r="AF829" i="1"/>
  <c r="AC829" i="1"/>
  <c r="Z829" i="1"/>
  <c r="W829" i="1"/>
  <c r="V829" i="1"/>
  <c r="X829" i="1" s="1"/>
  <c r="Y829" i="1" s="1"/>
  <c r="U829" i="1"/>
  <c r="AA829" i="1" s="1"/>
  <c r="AB829" i="1" s="1"/>
  <c r="AF828" i="1"/>
  <c r="AC828" i="1"/>
  <c r="Z828" i="1"/>
  <c r="X828" i="1"/>
  <c r="Y828" i="1" s="1"/>
  <c r="W828" i="1"/>
  <c r="AA828" i="1" s="1"/>
  <c r="AB828" i="1" s="1"/>
  <c r="V828" i="1"/>
  <c r="U828" i="1"/>
  <c r="AF827" i="1"/>
  <c r="AC827" i="1"/>
  <c r="Z827" i="1"/>
  <c r="W827" i="1"/>
  <c r="V827" i="1"/>
  <c r="AD827" i="1" s="1"/>
  <c r="AE827" i="1" s="1"/>
  <c r="U827" i="1"/>
  <c r="AF826" i="1"/>
  <c r="AD826" i="1"/>
  <c r="AE826" i="1" s="1"/>
  <c r="AC826" i="1"/>
  <c r="Z826" i="1"/>
  <c r="X826" i="1"/>
  <c r="Y826" i="1" s="1"/>
  <c r="W826" i="1"/>
  <c r="V826" i="1"/>
  <c r="U826" i="1"/>
  <c r="AF825" i="1"/>
  <c r="AC825" i="1"/>
  <c r="Z825" i="1"/>
  <c r="W825" i="1"/>
  <c r="V825" i="1"/>
  <c r="AD825" i="1" s="1"/>
  <c r="AE825" i="1" s="1"/>
  <c r="U825" i="1"/>
  <c r="X825" i="1" s="1"/>
  <c r="Y825" i="1" s="1"/>
  <c r="AF824" i="1"/>
  <c r="AE824" i="1"/>
  <c r="AC824" i="1"/>
  <c r="Z824" i="1"/>
  <c r="X824" i="1"/>
  <c r="Y824" i="1" s="1"/>
  <c r="W824" i="1"/>
  <c r="V824" i="1"/>
  <c r="AD824" i="1" s="1"/>
  <c r="U824" i="1"/>
  <c r="AF823" i="1"/>
  <c r="AD823" i="1"/>
  <c r="AE823" i="1" s="1"/>
  <c r="AC823" i="1"/>
  <c r="Z823" i="1"/>
  <c r="W823" i="1"/>
  <c r="AA823" i="1" s="1"/>
  <c r="AB823" i="1" s="1"/>
  <c r="V823" i="1"/>
  <c r="X823" i="1" s="1"/>
  <c r="Y823" i="1" s="1"/>
  <c r="U823" i="1"/>
  <c r="AF822" i="1"/>
  <c r="AD822" i="1"/>
  <c r="AE822" i="1" s="1"/>
  <c r="AC822" i="1"/>
  <c r="Z822" i="1"/>
  <c r="X822" i="1"/>
  <c r="Y822" i="1" s="1"/>
  <c r="W822" i="1"/>
  <c r="V822" i="1"/>
  <c r="U822" i="1"/>
  <c r="AA822" i="1" s="1"/>
  <c r="AB822" i="1" s="1"/>
  <c r="AF821" i="1"/>
  <c r="AD821" i="1"/>
  <c r="AE821" i="1" s="1"/>
  <c r="AC821" i="1"/>
  <c r="Z821" i="1"/>
  <c r="W821" i="1"/>
  <c r="AA821" i="1" s="1"/>
  <c r="AB821" i="1" s="1"/>
  <c r="V821" i="1"/>
  <c r="X821" i="1" s="1"/>
  <c r="Y821" i="1" s="1"/>
  <c r="U821" i="1"/>
  <c r="AF820" i="1"/>
  <c r="AC820" i="1"/>
  <c r="Z820" i="1"/>
  <c r="W820" i="1"/>
  <c r="V820" i="1"/>
  <c r="U820" i="1"/>
  <c r="AA820" i="1" s="1"/>
  <c r="AB820" i="1" s="1"/>
  <c r="AF819" i="1"/>
  <c r="AC819" i="1"/>
  <c r="Z819" i="1"/>
  <c r="Y819" i="1"/>
  <c r="W819" i="1"/>
  <c r="AA819" i="1" s="1"/>
  <c r="AB819" i="1" s="1"/>
  <c r="V819" i="1"/>
  <c r="X819" i="1" s="1"/>
  <c r="U819" i="1"/>
  <c r="AF818" i="1"/>
  <c r="AC818" i="1"/>
  <c r="AB818" i="1"/>
  <c r="Z818" i="1"/>
  <c r="X818" i="1"/>
  <c r="Y818" i="1" s="1"/>
  <c r="W818" i="1"/>
  <c r="V818" i="1"/>
  <c r="AD818" i="1" s="1"/>
  <c r="AE818" i="1" s="1"/>
  <c r="U818" i="1"/>
  <c r="AA818" i="1" s="1"/>
  <c r="AF817" i="1"/>
  <c r="AC817" i="1"/>
  <c r="Z817" i="1"/>
  <c r="W817" i="1"/>
  <c r="V817" i="1"/>
  <c r="X817" i="1" s="1"/>
  <c r="Y817" i="1" s="1"/>
  <c r="U817" i="1"/>
  <c r="AF816" i="1"/>
  <c r="AC816" i="1"/>
  <c r="AB816" i="1"/>
  <c r="AA816" i="1"/>
  <c r="Z816" i="1"/>
  <c r="Y816" i="1"/>
  <c r="W816" i="1"/>
  <c r="V816" i="1"/>
  <c r="X816" i="1" s="1"/>
  <c r="U816" i="1"/>
  <c r="AF815" i="1"/>
  <c r="AD815" i="1"/>
  <c r="AE815" i="1" s="1"/>
  <c r="AC815" i="1"/>
  <c r="Z815" i="1"/>
  <c r="W815" i="1"/>
  <c r="V815" i="1"/>
  <c r="X815" i="1" s="1"/>
  <c r="Y815" i="1" s="1"/>
  <c r="U815" i="1"/>
  <c r="AF814" i="1"/>
  <c r="AC814" i="1"/>
  <c r="Z814" i="1"/>
  <c r="X814" i="1"/>
  <c r="Y814" i="1" s="1"/>
  <c r="W814" i="1"/>
  <c r="V814" i="1"/>
  <c r="AD814" i="1" s="1"/>
  <c r="AE814" i="1" s="1"/>
  <c r="U814" i="1"/>
  <c r="AA814" i="1" s="1"/>
  <c r="AB814" i="1" s="1"/>
  <c r="AF813" i="1"/>
  <c r="AC813" i="1"/>
  <c r="AB813" i="1"/>
  <c r="Z813" i="1"/>
  <c r="X813" i="1"/>
  <c r="Y813" i="1" s="1"/>
  <c r="W813" i="1"/>
  <c r="AA813" i="1" s="1"/>
  <c r="V813" i="1"/>
  <c r="U813" i="1"/>
  <c r="AF812" i="1"/>
  <c r="AC812" i="1"/>
  <c r="Z812" i="1"/>
  <c r="W812" i="1"/>
  <c r="V812" i="1"/>
  <c r="U812" i="1"/>
  <c r="AA812" i="1" s="1"/>
  <c r="AB812" i="1" s="1"/>
  <c r="AF811" i="1"/>
  <c r="AC811" i="1"/>
  <c r="Z811" i="1"/>
  <c r="X811" i="1"/>
  <c r="Y811" i="1" s="1"/>
  <c r="W811" i="1"/>
  <c r="V811" i="1"/>
  <c r="AD811" i="1" s="1"/>
  <c r="AE811" i="1" s="1"/>
  <c r="U811" i="1"/>
  <c r="AF810" i="1"/>
  <c r="AC810" i="1"/>
  <c r="AA810" i="1"/>
  <c r="AB810" i="1" s="1"/>
  <c r="Z810" i="1"/>
  <c r="Y810" i="1"/>
  <c r="X810" i="1"/>
  <c r="W810" i="1"/>
  <c r="V810" i="1"/>
  <c r="AD810" i="1" s="1"/>
  <c r="AE810" i="1" s="1"/>
  <c r="U810" i="1"/>
  <c r="AF809" i="1"/>
  <c r="AC809" i="1"/>
  <c r="Z809" i="1"/>
  <c r="W809" i="1"/>
  <c r="V809" i="1"/>
  <c r="X809" i="1" s="1"/>
  <c r="Y809" i="1" s="1"/>
  <c r="U809" i="1"/>
  <c r="AF808" i="1"/>
  <c r="AC808" i="1"/>
  <c r="AB808" i="1"/>
  <c r="AA808" i="1"/>
  <c r="Z808" i="1"/>
  <c r="Y808" i="1"/>
  <c r="W808" i="1"/>
  <c r="V808" i="1"/>
  <c r="X808" i="1" s="1"/>
  <c r="U808" i="1"/>
  <c r="AF807" i="1"/>
  <c r="AD807" i="1"/>
  <c r="AE807" i="1" s="1"/>
  <c r="AC807" i="1"/>
  <c r="Z807" i="1"/>
  <c r="W807" i="1"/>
  <c r="V807" i="1"/>
  <c r="X807" i="1" s="1"/>
  <c r="Y807" i="1" s="1"/>
  <c r="U807" i="1"/>
  <c r="AF806" i="1"/>
  <c r="AC806" i="1"/>
  <c r="Z806" i="1"/>
  <c r="X806" i="1"/>
  <c r="Y806" i="1" s="1"/>
  <c r="W806" i="1"/>
  <c r="V806" i="1"/>
  <c r="AD806" i="1" s="1"/>
  <c r="AE806" i="1" s="1"/>
  <c r="U806" i="1"/>
  <c r="AA806" i="1" s="1"/>
  <c r="AB806" i="1" s="1"/>
  <c r="AF805" i="1"/>
  <c r="AD805" i="1"/>
  <c r="AE805" i="1" s="1"/>
  <c r="AC805" i="1"/>
  <c r="Z805" i="1"/>
  <c r="X805" i="1"/>
  <c r="Y805" i="1" s="1"/>
  <c r="W805" i="1"/>
  <c r="V805" i="1"/>
  <c r="U805" i="1"/>
  <c r="AF804" i="1"/>
  <c r="AC804" i="1"/>
  <c r="Z804" i="1"/>
  <c r="W804" i="1"/>
  <c r="V804" i="1"/>
  <c r="U804" i="1"/>
  <c r="AA804" i="1" s="1"/>
  <c r="AB804" i="1" s="1"/>
  <c r="AF803" i="1"/>
  <c r="AC803" i="1"/>
  <c r="Z803" i="1"/>
  <c r="X803" i="1"/>
  <c r="Y803" i="1" s="1"/>
  <c r="W803" i="1"/>
  <c r="V803" i="1"/>
  <c r="AD803" i="1" s="1"/>
  <c r="AE803" i="1" s="1"/>
  <c r="U803" i="1"/>
  <c r="AF802" i="1"/>
  <c r="AC802" i="1"/>
  <c r="AA802" i="1"/>
  <c r="AB802" i="1" s="1"/>
  <c r="Z802" i="1"/>
  <c r="Y802" i="1"/>
  <c r="X802" i="1"/>
  <c r="W802" i="1"/>
  <c r="V802" i="1"/>
  <c r="AD802" i="1" s="1"/>
  <c r="AE802" i="1" s="1"/>
  <c r="U802" i="1"/>
  <c r="AF801" i="1"/>
  <c r="AC801" i="1"/>
  <c r="Z801" i="1"/>
  <c r="W801" i="1"/>
  <c r="V801" i="1"/>
  <c r="X801" i="1" s="1"/>
  <c r="Y801" i="1" s="1"/>
  <c r="U801" i="1"/>
  <c r="AF800" i="1"/>
  <c r="AC800" i="1"/>
  <c r="AB800" i="1"/>
  <c r="AA800" i="1"/>
  <c r="Z800" i="1"/>
  <c r="Y800" i="1"/>
  <c r="W800" i="1"/>
  <c r="V800" i="1"/>
  <c r="X800" i="1" s="1"/>
  <c r="U800" i="1"/>
  <c r="AF799" i="1"/>
  <c r="AD799" i="1"/>
  <c r="AE799" i="1" s="1"/>
  <c r="AC799" i="1"/>
  <c r="Z799" i="1"/>
  <c r="W799" i="1"/>
  <c r="V799" i="1"/>
  <c r="X799" i="1" s="1"/>
  <c r="Y799" i="1" s="1"/>
  <c r="U799" i="1"/>
  <c r="AF798" i="1"/>
  <c r="AC798" i="1"/>
  <c r="Z798" i="1"/>
  <c r="X798" i="1"/>
  <c r="Y798" i="1" s="1"/>
  <c r="W798" i="1"/>
  <c r="V798" i="1"/>
  <c r="AD798" i="1" s="1"/>
  <c r="AE798" i="1" s="1"/>
  <c r="U798" i="1"/>
  <c r="AA798" i="1" s="1"/>
  <c r="AB798" i="1" s="1"/>
  <c r="AF797" i="1"/>
  <c r="AD797" i="1"/>
  <c r="AE797" i="1" s="1"/>
  <c r="AC797" i="1"/>
  <c r="Z797" i="1"/>
  <c r="X797" i="1"/>
  <c r="Y797" i="1" s="1"/>
  <c r="W797" i="1"/>
  <c r="V797" i="1"/>
  <c r="U797" i="1"/>
  <c r="AF796" i="1"/>
  <c r="AC796" i="1"/>
  <c r="Z796" i="1"/>
  <c r="W796" i="1"/>
  <c r="V796" i="1"/>
  <c r="U796" i="1"/>
  <c r="AA796" i="1" s="1"/>
  <c r="AB796" i="1" s="1"/>
  <c r="AF795" i="1"/>
  <c r="AC795" i="1"/>
  <c r="Z795" i="1"/>
  <c r="X795" i="1"/>
  <c r="Y795" i="1" s="1"/>
  <c r="W795" i="1"/>
  <c r="V795" i="1"/>
  <c r="AD795" i="1" s="1"/>
  <c r="AE795" i="1" s="1"/>
  <c r="U795" i="1"/>
  <c r="AF794" i="1"/>
  <c r="AC794" i="1"/>
  <c r="AA794" i="1"/>
  <c r="AB794" i="1" s="1"/>
  <c r="Z794" i="1"/>
  <c r="W794" i="1"/>
  <c r="V794" i="1"/>
  <c r="X794" i="1" s="1"/>
  <c r="Y794" i="1" s="1"/>
  <c r="U794" i="1"/>
  <c r="AF793" i="1"/>
  <c r="AC793" i="1"/>
  <c r="Z793" i="1"/>
  <c r="W793" i="1"/>
  <c r="V793" i="1"/>
  <c r="X793" i="1" s="1"/>
  <c r="Y793" i="1" s="1"/>
  <c r="U793" i="1"/>
  <c r="AF792" i="1"/>
  <c r="AC792" i="1"/>
  <c r="AB792" i="1"/>
  <c r="AA792" i="1"/>
  <c r="Z792" i="1"/>
  <c r="W792" i="1"/>
  <c r="V792" i="1"/>
  <c r="X792" i="1" s="1"/>
  <c r="Y792" i="1" s="1"/>
  <c r="U792" i="1"/>
  <c r="AF791" i="1"/>
  <c r="AD791" i="1"/>
  <c r="AE791" i="1" s="1"/>
  <c r="AC791" i="1"/>
  <c r="Z791" i="1"/>
  <c r="W791" i="1"/>
  <c r="V791" i="1"/>
  <c r="U791" i="1"/>
  <c r="AF790" i="1"/>
  <c r="AC790" i="1"/>
  <c r="Z790" i="1"/>
  <c r="X790" i="1"/>
  <c r="Y790" i="1" s="1"/>
  <c r="W790" i="1"/>
  <c r="V790" i="1"/>
  <c r="AD790" i="1" s="1"/>
  <c r="AE790" i="1" s="1"/>
  <c r="U790" i="1"/>
  <c r="AA790" i="1" s="1"/>
  <c r="AB790" i="1" s="1"/>
  <c r="AF789" i="1"/>
  <c r="AD789" i="1"/>
  <c r="AE789" i="1" s="1"/>
  <c r="AC789" i="1"/>
  <c r="Z789" i="1"/>
  <c r="X789" i="1"/>
  <c r="Y789" i="1" s="1"/>
  <c r="W789" i="1"/>
  <c r="V789" i="1"/>
  <c r="U789" i="1"/>
  <c r="AF788" i="1"/>
  <c r="AC788" i="1"/>
  <c r="Z788" i="1"/>
  <c r="W788" i="1"/>
  <c r="V788" i="1"/>
  <c r="U788" i="1"/>
  <c r="AA788" i="1" s="1"/>
  <c r="AB788" i="1" s="1"/>
  <c r="AF787" i="1"/>
  <c r="AC787" i="1"/>
  <c r="Z787" i="1"/>
  <c r="X787" i="1"/>
  <c r="Y787" i="1" s="1"/>
  <c r="W787" i="1"/>
  <c r="V787" i="1"/>
  <c r="AD787" i="1" s="1"/>
  <c r="AE787" i="1" s="1"/>
  <c r="U787" i="1"/>
  <c r="AF786" i="1"/>
  <c r="AC786" i="1"/>
  <c r="AA786" i="1"/>
  <c r="AB786" i="1" s="1"/>
  <c r="Z786" i="1"/>
  <c r="W786" i="1"/>
  <c r="V786" i="1"/>
  <c r="X786" i="1" s="1"/>
  <c r="Y786" i="1" s="1"/>
  <c r="U786" i="1"/>
  <c r="AF785" i="1"/>
  <c r="AC785" i="1"/>
  <c r="Z785" i="1"/>
  <c r="W785" i="1"/>
  <c r="V785" i="1"/>
  <c r="X785" i="1" s="1"/>
  <c r="Y785" i="1" s="1"/>
  <c r="U785" i="1"/>
  <c r="AF784" i="1"/>
  <c r="AC784" i="1"/>
  <c r="AA784" i="1"/>
  <c r="AB784" i="1" s="1"/>
  <c r="Z784" i="1"/>
  <c r="W784" i="1"/>
  <c r="V784" i="1"/>
  <c r="X784" i="1" s="1"/>
  <c r="Y784" i="1" s="1"/>
  <c r="U784" i="1"/>
  <c r="AF783" i="1"/>
  <c r="AD783" i="1"/>
  <c r="AE783" i="1" s="1"/>
  <c r="AC783" i="1"/>
  <c r="Z783" i="1"/>
  <c r="W783" i="1"/>
  <c r="V783" i="1"/>
  <c r="U783" i="1"/>
  <c r="AF782" i="1"/>
  <c r="AC782" i="1"/>
  <c r="Z782" i="1"/>
  <c r="X782" i="1"/>
  <c r="Y782" i="1" s="1"/>
  <c r="W782" i="1"/>
  <c r="V782" i="1"/>
  <c r="AD782" i="1" s="1"/>
  <c r="AE782" i="1" s="1"/>
  <c r="U782" i="1"/>
  <c r="AA782" i="1" s="1"/>
  <c r="AB782" i="1" s="1"/>
  <c r="AF781" i="1"/>
  <c r="AD781" i="1"/>
  <c r="AE781" i="1" s="1"/>
  <c r="AC781" i="1"/>
  <c r="Z781" i="1"/>
  <c r="X781" i="1"/>
  <c r="Y781" i="1" s="1"/>
  <c r="W781" i="1"/>
  <c r="V781" i="1"/>
  <c r="U781" i="1"/>
  <c r="AF780" i="1"/>
  <c r="AD780" i="1"/>
  <c r="AE780" i="1" s="1"/>
  <c r="AC780" i="1"/>
  <c r="Z780" i="1"/>
  <c r="W780" i="1"/>
  <c r="V780" i="1"/>
  <c r="U780" i="1"/>
  <c r="AA780" i="1" s="1"/>
  <c r="AB780" i="1" s="1"/>
  <c r="AF779" i="1"/>
  <c r="AC779" i="1"/>
  <c r="Z779" i="1"/>
  <c r="Y779" i="1"/>
  <c r="W779" i="1"/>
  <c r="AD779" i="1" s="1"/>
  <c r="AE779" i="1" s="1"/>
  <c r="V779" i="1"/>
  <c r="X779" i="1" s="1"/>
  <c r="U779" i="1"/>
  <c r="AF778" i="1"/>
  <c r="AD778" i="1"/>
  <c r="AE778" i="1" s="1"/>
  <c r="AC778" i="1"/>
  <c r="Z778" i="1"/>
  <c r="W778" i="1"/>
  <c r="V778" i="1"/>
  <c r="X778" i="1" s="1"/>
  <c r="Y778" i="1" s="1"/>
  <c r="U778" i="1"/>
  <c r="AA778" i="1" s="1"/>
  <c r="AB778" i="1" s="1"/>
  <c r="AF777" i="1"/>
  <c r="AC777" i="1"/>
  <c r="Z777" i="1"/>
  <c r="W777" i="1"/>
  <c r="AD777" i="1" s="1"/>
  <c r="AE777" i="1" s="1"/>
  <c r="V777" i="1"/>
  <c r="X777" i="1" s="1"/>
  <c r="Y777" i="1" s="1"/>
  <c r="U777" i="1"/>
  <c r="AF776" i="1"/>
  <c r="AC776" i="1"/>
  <c r="Z776" i="1"/>
  <c r="W776" i="1"/>
  <c r="V776" i="1"/>
  <c r="U776" i="1"/>
  <c r="AA776" i="1" s="1"/>
  <c r="AB776" i="1" s="1"/>
  <c r="AF775" i="1"/>
  <c r="AC775" i="1"/>
  <c r="Z775" i="1"/>
  <c r="W775" i="1"/>
  <c r="AD775" i="1" s="1"/>
  <c r="AE775" i="1" s="1"/>
  <c r="V775" i="1"/>
  <c r="X775" i="1" s="1"/>
  <c r="Y775" i="1" s="1"/>
  <c r="U775" i="1"/>
  <c r="AF774" i="1"/>
  <c r="AC774" i="1"/>
  <c r="Z774" i="1"/>
  <c r="W774" i="1"/>
  <c r="V774" i="1"/>
  <c r="U774" i="1"/>
  <c r="AA774" i="1" s="1"/>
  <c r="AB774" i="1" s="1"/>
  <c r="AF773" i="1"/>
  <c r="AC773" i="1"/>
  <c r="Z773" i="1"/>
  <c r="W773" i="1"/>
  <c r="AD773" i="1" s="1"/>
  <c r="AE773" i="1" s="1"/>
  <c r="V773" i="1"/>
  <c r="X773" i="1" s="1"/>
  <c r="Y773" i="1" s="1"/>
  <c r="U773" i="1"/>
  <c r="AF772" i="1"/>
  <c r="AD772" i="1"/>
  <c r="AE772" i="1" s="1"/>
  <c r="AC772" i="1"/>
  <c r="Z772" i="1"/>
  <c r="W772" i="1"/>
  <c r="V772" i="1"/>
  <c r="U772" i="1"/>
  <c r="AA772" i="1" s="1"/>
  <c r="AB772" i="1" s="1"/>
  <c r="AF771" i="1"/>
  <c r="AC771" i="1"/>
  <c r="Z771" i="1"/>
  <c r="Y771" i="1"/>
  <c r="W771" i="1"/>
  <c r="AD771" i="1" s="1"/>
  <c r="AE771" i="1" s="1"/>
  <c r="V771" i="1"/>
  <c r="X771" i="1" s="1"/>
  <c r="U771" i="1"/>
  <c r="AF770" i="1"/>
  <c r="AD770" i="1"/>
  <c r="AE770" i="1" s="1"/>
  <c r="AC770" i="1"/>
  <c r="Z770" i="1"/>
  <c r="W770" i="1"/>
  <c r="V770" i="1"/>
  <c r="X770" i="1" s="1"/>
  <c r="Y770" i="1" s="1"/>
  <c r="U770" i="1"/>
  <c r="AA770" i="1" s="1"/>
  <c r="AB770" i="1" s="1"/>
  <c r="AF769" i="1"/>
  <c r="AC769" i="1"/>
  <c r="Z769" i="1"/>
  <c r="W769" i="1"/>
  <c r="AD769" i="1" s="1"/>
  <c r="AE769" i="1" s="1"/>
  <c r="V769" i="1"/>
  <c r="X769" i="1" s="1"/>
  <c r="Y769" i="1" s="1"/>
  <c r="U769" i="1"/>
  <c r="AF768" i="1"/>
  <c r="AC768" i="1"/>
  <c r="Z768" i="1"/>
  <c r="W768" i="1"/>
  <c r="V768" i="1"/>
  <c r="U768" i="1"/>
  <c r="AA768" i="1" s="1"/>
  <c r="AB768" i="1" s="1"/>
  <c r="AF767" i="1"/>
  <c r="AC767" i="1"/>
  <c r="Z767" i="1"/>
  <c r="W767" i="1"/>
  <c r="AD767" i="1" s="1"/>
  <c r="AE767" i="1" s="1"/>
  <c r="V767" i="1"/>
  <c r="X767" i="1" s="1"/>
  <c r="Y767" i="1" s="1"/>
  <c r="U767" i="1"/>
  <c r="AF766" i="1"/>
  <c r="AC766" i="1"/>
  <c r="Z766" i="1"/>
  <c r="W766" i="1"/>
  <c r="V766" i="1"/>
  <c r="U766" i="1"/>
  <c r="AA766" i="1" s="1"/>
  <c r="AB766" i="1" s="1"/>
  <c r="AF765" i="1"/>
  <c r="AC765" i="1"/>
  <c r="Z765" i="1"/>
  <c r="W765" i="1"/>
  <c r="AD765" i="1" s="1"/>
  <c r="AE765" i="1" s="1"/>
  <c r="V765" i="1"/>
  <c r="X765" i="1" s="1"/>
  <c r="Y765" i="1" s="1"/>
  <c r="U765" i="1"/>
  <c r="AF764" i="1"/>
  <c r="AD764" i="1"/>
  <c r="AE764" i="1" s="1"/>
  <c r="AC764" i="1"/>
  <c r="Z764" i="1"/>
  <c r="W764" i="1"/>
  <c r="V764" i="1"/>
  <c r="U764" i="1"/>
  <c r="AA764" i="1" s="1"/>
  <c r="AB764" i="1" s="1"/>
  <c r="AF763" i="1"/>
  <c r="AC763" i="1"/>
  <c r="Z763" i="1"/>
  <c r="Y763" i="1"/>
  <c r="W763" i="1"/>
  <c r="AD763" i="1" s="1"/>
  <c r="AE763" i="1" s="1"/>
  <c r="V763" i="1"/>
  <c r="X763" i="1" s="1"/>
  <c r="U763" i="1"/>
  <c r="AF762" i="1"/>
  <c r="AD762" i="1"/>
  <c r="AE762" i="1" s="1"/>
  <c r="AC762" i="1"/>
  <c r="Z762" i="1"/>
  <c r="W762" i="1"/>
  <c r="V762" i="1"/>
  <c r="X762" i="1" s="1"/>
  <c r="Y762" i="1" s="1"/>
  <c r="U762" i="1"/>
  <c r="AA762" i="1" s="1"/>
  <c r="AB762" i="1" s="1"/>
  <c r="AF761" i="1"/>
  <c r="AC761" i="1"/>
  <c r="Z761" i="1"/>
  <c r="W761" i="1"/>
  <c r="AD761" i="1" s="1"/>
  <c r="AE761" i="1" s="1"/>
  <c r="V761" i="1"/>
  <c r="X761" i="1" s="1"/>
  <c r="Y761" i="1" s="1"/>
  <c r="U761" i="1"/>
  <c r="AF760" i="1"/>
  <c r="AC760" i="1"/>
  <c r="Z760" i="1"/>
  <c r="W760" i="1"/>
  <c r="V760" i="1"/>
  <c r="U760" i="1"/>
  <c r="AA760" i="1" s="1"/>
  <c r="AB760" i="1" s="1"/>
  <c r="AF759" i="1"/>
  <c r="AC759" i="1"/>
  <c r="Z759" i="1"/>
  <c r="W759" i="1"/>
  <c r="AD759" i="1" s="1"/>
  <c r="AE759" i="1" s="1"/>
  <c r="V759" i="1"/>
  <c r="X759" i="1" s="1"/>
  <c r="Y759" i="1" s="1"/>
  <c r="U759" i="1"/>
  <c r="AF758" i="1"/>
  <c r="AC758" i="1"/>
  <c r="Z758" i="1"/>
  <c r="W758" i="1"/>
  <c r="V758" i="1"/>
  <c r="U758" i="1"/>
  <c r="AA758" i="1" s="1"/>
  <c r="AB758" i="1" s="1"/>
  <c r="AF757" i="1"/>
  <c r="AC757" i="1"/>
  <c r="Z757" i="1"/>
  <c r="W757" i="1"/>
  <c r="AD757" i="1" s="1"/>
  <c r="AE757" i="1" s="1"/>
  <c r="V757" i="1"/>
  <c r="X757" i="1" s="1"/>
  <c r="Y757" i="1" s="1"/>
  <c r="U757" i="1"/>
  <c r="AF756" i="1"/>
  <c r="AD756" i="1"/>
  <c r="AE756" i="1" s="1"/>
  <c r="AC756" i="1"/>
  <c r="Z756" i="1"/>
  <c r="W756" i="1"/>
  <c r="V756" i="1"/>
  <c r="U756" i="1"/>
  <c r="AA756" i="1" s="1"/>
  <c r="AB756" i="1" s="1"/>
  <c r="AF755" i="1"/>
  <c r="AC755" i="1"/>
  <c r="Z755" i="1"/>
  <c r="Y755" i="1"/>
  <c r="W755" i="1"/>
  <c r="AD755" i="1" s="1"/>
  <c r="AE755" i="1" s="1"/>
  <c r="V755" i="1"/>
  <c r="X755" i="1" s="1"/>
  <c r="U755" i="1"/>
  <c r="AF754" i="1"/>
  <c r="AD754" i="1"/>
  <c r="AE754" i="1" s="1"/>
  <c r="AC754" i="1"/>
  <c r="Z754" i="1"/>
  <c r="W754" i="1"/>
  <c r="V754" i="1"/>
  <c r="X754" i="1" s="1"/>
  <c r="Y754" i="1" s="1"/>
  <c r="U754" i="1"/>
  <c r="AA754" i="1" s="1"/>
  <c r="AB754" i="1" s="1"/>
  <c r="AF753" i="1"/>
  <c r="AC753" i="1"/>
  <c r="Z753" i="1"/>
  <c r="W753" i="1"/>
  <c r="AA753" i="1" s="1"/>
  <c r="AB753" i="1" s="1"/>
  <c r="V753" i="1"/>
  <c r="X753" i="1" s="1"/>
  <c r="Y753" i="1" s="1"/>
  <c r="U753" i="1"/>
  <c r="AF752" i="1"/>
  <c r="AC752" i="1"/>
  <c r="Z752" i="1"/>
  <c r="W752" i="1"/>
  <c r="V752" i="1"/>
  <c r="U752" i="1"/>
  <c r="AA752" i="1" s="1"/>
  <c r="AB752" i="1" s="1"/>
  <c r="AF751" i="1"/>
  <c r="AC751" i="1"/>
  <c r="Z751" i="1"/>
  <c r="W751" i="1"/>
  <c r="AA751" i="1" s="1"/>
  <c r="AB751" i="1" s="1"/>
  <c r="V751" i="1"/>
  <c r="U751" i="1"/>
  <c r="AF750" i="1"/>
  <c r="AC750" i="1"/>
  <c r="Z750" i="1"/>
  <c r="W750" i="1"/>
  <c r="V750" i="1"/>
  <c r="U750" i="1"/>
  <c r="AA750" i="1" s="1"/>
  <c r="AB750" i="1" s="1"/>
  <c r="AF749" i="1"/>
  <c r="AC749" i="1"/>
  <c r="Z749" i="1"/>
  <c r="W749" i="1"/>
  <c r="AA749" i="1" s="1"/>
  <c r="AB749" i="1" s="1"/>
  <c r="V749" i="1"/>
  <c r="X749" i="1" s="1"/>
  <c r="Y749" i="1" s="1"/>
  <c r="U749" i="1"/>
  <c r="AF748" i="1"/>
  <c r="AC748" i="1"/>
  <c r="Z748" i="1"/>
  <c r="W748" i="1"/>
  <c r="V748" i="1"/>
  <c r="U748" i="1"/>
  <c r="AA748" i="1" s="1"/>
  <c r="AB748" i="1" s="1"/>
  <c r="AF747" i="1"/>
  <c r="AD747" i="1"/>
  <c r="AE747" i="1" s="1"/>
  <c r="AC747" i="1"/>
  <c r="Z747" i="1"/>
  <c r="Y747" i="1"/>
  <c r="W747" i="1"/>
  <c r="AA747" i="1" s="1"/>
  <c r="AB747" i="1" s="1"/>
  <c r="V747" i="1"/>
  <c r="X747" i="1" s="1"/>
  <c r="U747" i="1"/>
  <c r="AF746" i="1"/>
  <c r="AD746" i="1"/>
  <c r="AE746" i="1" s="1"/>
  <c r="AC746" i="1"/>
  <c r="Z746" i="1"/>
  <c r="W746" i="1"/>
  <c r="V746" i="1"/>
  <c r="X746" i="1" s="1"/>
  <c r="Y746" i="1" s="1"/>
  <c r="U746" i="1"/>
  <c r="AA746" i="1" s="1"/>
  <c r="AB746" i="1" s="1"/>
  <c r="AF745" i="1"/>
  <c r="AD745" i="1"/>
  <c r="AE745" i="1" s="1"/>
  <c r="AC745" i="1"/>
  <c r="Z745" i="1"/>
  <c r="W745" i="1"/>
  <c r="AA745" i="1" s="1"/>
  <c r="AB745" i="1" s="1"/>
  <c r="V745" i="1"/>
  <c r="X745" i="1" s="1"/>
  <c r="Y745" i="1" s="1"/>
  <c r="U745" i="1"/>
  <c r="AF744" i="1"/>
  <c r="AD744" i="1"/>
  <c r="AE744" i="1" s="1"/>
  <c r="AC744" i="1"/>
  <c r="Z744" i="1"/>
  <c r="W744" i="1"/>
  <c r="V744" i="1"/>
  <c r="X744" i="1" s="1"/>
  <c r="Y744" i="1" s="1"/>
  <c r="U744" i="1"/>
  <c r="AA744" i="1" s="1"/>
  <c r="AB744" i="1" s="1"/>
  <c r="AF743" i="1"/>
  <c r="AD743" i="1"/>
  <c r="AE743" i="1" s="1"/>
  <c r="AC743" i="1"/>
  <c r="Z743" i="1"/>
  <c r="W743" i="1"/>
  <c r="AA743" i="1" s="1"/>
  <c r="AB743" i="1" s="1"/>
  <c r="V743" i="1"/>
  <c r="X743" i="1" s="1"/>
  <c r="Y743" i="1" s="1"/>
  <c r="U743" i="1"/>
  <c r="AF742" i="1"/>
  <c r="AD742" i="1"/>
  <c r="AE742" i="1" s="1"/>
  <c r="AC742" i="1"/>
  <c r="Z742" i="1"/>
  <c r="W742" i="1"/>
  <c r="V742" i="1"/>
  <c r="X742" i="1" s="1"/>
  <c r="Y742" i="1" s="1"/>
  <c r="U742" i="1"/>
  <c r="AA742" i="1" s="1"/>
  <c r="AB742" i="1" s="1"/>
  <c r="AF741" i="1"/>
  <c r="AD741" i="1"/>
  <c r="AE741" i="1" s="1"/>
  <c r="AC741" i="1"/>
  <c r="Z741" i="1"/>
  <c r="W741" i="1"/>
  <c r="AA741" i="1" s="1"/>
  <c r="AB741" i="1" s="1"/>
  <c r="V741" i="1"/>
  <c r="X741" i="1" s="1"/>
  <c r="Y741" i="1" s="1"/>
  <c r="U741" i="1"/>
  <c r="AF740" i="1"/>
  <c r="AD740" i="1"/>
  <c r="AE740" i="1" s="1"/>
  <c r="AC740" i="1"/>
  <c r="Z740" i="1"/>
  <c r="X740" i="1"/>
  <c r="Y740" i="1" s="1"/>
  <c r="W740" i="1"/>
  <c r="V740" i="1"/>
  <c r="U740" i="1"/>
  <c r="AA740" i="1" s="1"/>
  <c r="AB740" i="1" s="1"/>
  <c r="AF739" i="1"/>
  <c r="AD739" i="1"/>
  <c r="AE739" i="1" s="1"/>
  <c r="AC739" i="1"/>
  <c r="Z739" i="1"/>
  <c r="W739" i="1"/>
  <c r="V739" i="1"/>
  <c r="U739" i="1"/>
  <c r="AF738" i="1"/>
  <c r="AC738" i="1"/>
  <c r="AA738" i="1"/>
  <c r="AB738" i="1" s="1"/>
  <c r="Z738" i="1"/>
  <c r="W738" i="1"/>
  <c r="V738" i="1"/>
  <c r="U738" i="1"/>
  <c r="AF737" i="1"/>
  <c r="AC737" i="1"/>
  <c r="Z737" i="1"/>
  <c r="W737" i="1"/>
  <c r="AD737" i="1" s="1"/>
  <c r="AE737" i="1" s="1"/>
  <c r="V737" i="1"/>
  <c r="U737" i="1"/>
  <c r="AF736" i="1"/>
  <c r="AD736" i="1"/>
  <c r="AE736" i="1" s="1"/>
  <c r="AC736" i="1"/>
  <c r="AA736" i="1"/>
  <c r="AB736" i="1" s="1"/>
  <c r="Z736" i="1"/>
  <c r="W736" i="1"/>
  <c r="V736" i="1"/>
  <c r="X736" i="1" s="1"/>
  <c r="Y736" i="1" s="1"/>
  <c r="U736" i="1"/>
  <c r="AF735" i="1"/>
  <c r="AE735" i="1"/>
  <c r="AD735" i="1"/>
  <c r="AC735" i="1"/>
  <c r="Z735" i="1"/>
  <c r="W735" i="1"/>
  <c r="V735" i="1"/>
  <c r="U735" i="1"/>
  <c r="AF734" i="1"/>
  <c r="AC734" i="1"/>
  <c r="AA734" i="1"/>
  <c r="AB734" i="1" s="1"/>
  <c r="Z734" i="1"/>
  <c r="W734" i="1"/>
  <c r="V734" i="1"/>
  <c r="U734" i="1"/>
  <c r="AF733" i="1"/>
  <c r="AC733" i="1"/>
  <c r="Z733" i="1"/>
  <c r="W733" i="1"/>
  <c r="AD733" i="1" s="1"/>
  <c r="AE733" i="1" s="1"/>
  <c r="V733" i="1"/>
  <c r="U733" i="1"/>
  <c r="AF732" i="1"/>
  <c r="AD732" i="1"/>
  <c r="AE732" i="1" s="1"/>
  <c r="AC732" i="1"/>
  <c r="AA732" i="1"/>
  <c r="AB732" i="1" s="1"/>
  <c r="Z732" i="1"/>
  <c r="W732" i="1"/>
  <c r="V732" i="1"/>
  <c r="X732" i="1" s="1"/>
  <c r="Y732" i="1" s="1"/>
  <c r="U732" i="1"/>
  <c r="AF731" i="1"/>
  <c r="AE731" i="1"/>
  <c r="AD731" i="1"/>
  <c r="AC731" i="1"/>
  <c r="Z731" i="1"/>
  <c r="W731" i="1"/>
  <c r="V731" i="1"/>
  <c r="U731" i="1"/>
  <c r="AF730" i="1"/>
  <c r="AC730" i="1"/>
  <c r="AA730" i="1"/>
  <c r="AB730" i="1" s="1"/>
  <c r="Z730" i="1"/>
  <c r="W730" i="1"/>
  <c r="V730" i="1"/>
  <c r="U730" i="1"/>
  <c r="AF729" i="1"/>
  <c r="AC729" i="1"/>
  <c r="Z729" i="1"/>
  <c r="W729" i="1"/>
  <c r="AD729" i="1" s="1"/>
  <c r="AE729" i="1" s="1"/>
  <c r="V729" i="1"/>
  <c r="U729" i="1"/>
  <c r="AF728" i="1"/>
  <c r="AD728" i="1"/>
  <c r="AE728" i="1" s="1"/>
  <c r="AC728" i="1"/>
  <c r="AA728" i="1"/>
  <c r="AB728" i="1" s="1"/>
  <c r="Z728" i="1"/>
  <c r="W728" i="1"/>
  <c r="V728" i="1"/>
  <c r="X728" i="1" s="1"/>
  <c r="Y728" i="1" s="1"/>
  <c r="U728" i="1"/>
  <c r="AF727" i="1"/>
  <c r="AD727" i="1"/>
  <c r="AE727" i="1" s="1"/>
  <c r="AC727" i="1"/>
  <c r="Z727" i="1"/>
  <c r="W727" i="1"/>
  <c r="V727" i="1"/>
  <c r="U727" i="1"/>
  <c r="AF726" i="1"/>
  <c r="AC726" i="1"/>
  <c r="AA726" i="1"/>
  <c r="AB726" i="1" s="1"/>
  <c r="Z726" i="1"/>
  <c r="W726" i="1"/>
  <c r="V726" i="1"/>
  <c r="U726" i="1"/>
  <c r="AF725" i="1"/>
  <c r="AC725" i="1"/>
  <c r="Z725" i="1"/>
  <c r="W725" i="1"/>
  <c r="AD725" i="1" s="1"/>
  <c r="AE725" i="1" s="1"/>
  <c r="V725" i="1"/>
  <c r="U725" i="1"/>
  <c r="AF724" i="1"/>
  <c r="AD724" i="1"/>
  <c r="AE724" i="1" s="1"/>
  <c r="AC724" i="1"/>
  <c r="AA724" i="1"/>
  <c r="AB724" i="1" s="1"/>
  <c r="Z724" i="1"/>
  <c r="W724" i="1"/>
  <c r="V724" i="1"/>
  <c r="X724" i="1" s="1"/>
  <c r="Y724" i="1" s="1"/>
  <c r="U724" i="1"/>
  <c r="AF723" i="1"/>
  <c r="AD723" i="1"/>
  <c r="AE723" i="1" s="1"/>
  <c r="AC723" i="1"/>
  <c r="Z723" i="1"/>
  <c r="W723" i="1"/>
  <c r="V723" i="1"/>
  <c r="U723" i="1"/>
  <c r="AF722" i="1"/>
  <c r="AC722" i="1"/>
  <c r="AA722" i="1"/>
  <c r="AB722" i="1" s="1"/>
  <c r="Z722" i="1"/>
  <c r="W722" i="1"/>
  <c r="V722" i="1"/>
  <c r="U722" i="1"/>
  <c r="AF721" i="1"/>
  <c r="AC721" i="1"/>
  <c r="Z721" i="1"/>
  <c r="W721" i="1"/>
  <c r="AD721" i="1" s="1"/>
  <c r="AE721" i="1" s="1"/>
  <c r="V721" i="1"/>
  <c r="U721" i="1"/>
  <c r="AF720" i="1"/>
  <c r="AD720" i="1"/>
  <c r="AE720" i="1" s="1"/>
  <c r="AC720" i="1"/>
  <c r="AA720" i="1"/>
  <c r="AB720" i="1" s="1"/>
  <c r="Z720" i="1"/>
  <c r="W720" i="1"/>
  <c r="V720" i="1"/>
  <c r="X720" i="1" s="1"/>
  <c r="Y720" i="1" s="1"/>
  <c r="U720" i="1"/>
  <c r="AF719" i="1"/>
  <c r="AE719" i="1"/>
  <c r="AD719" i="1"/>
  <c r="AC719" i="1"/>
  <c r="Z719" i="1"/>
  <c r="W719" i="1"/>
  <c r="V719" i="1"/>
  <c r="U719" i="1"/>
  <c r="AF718" i="1"/>
  <c r="AC718" i="1"/>
  <c r="AA718" i="1"/>
  <c r="AB718" i="1" s="1"/>
  <c r="Z718" i="1"/>
  <c r="W718" i="1"/>
  <c r="V718" i="1"/>
  <c r="U718" i="1"/>
  <c r="AF717" i="1"/>
  <c r="AC717" i="1"/>
  <c r="Z717" i="1"/>
  <c r="W717" i="1"/>
  <c r="V717" i="1"/>
  <c r="X717" i="1" s="1"/>
  <c r="Y717" i="1" s="1"/>
  <c r="U717" i="1"/>
  <c r="AF716" i="1"/>
  <c r="AC716" i="1"/>
  <c r="Z716" i="1"/>
  <c r="W716" i="1"/>
  <c r="V716" i="1"/>
  <c r="AD716" i="1" s="1"/>
  <c r="AE716" i="1" s="1"/>
  <c r="U716" i="1"/>
  <c r="AF715" i="1"/>
  <c r="AC715" i="1"/>
  <c r="Z715" i="1"/>
  <c r="X715" i="1"/>
  <c r="Y715" i="1" s="1"/>
  <c r="W715" i="1"/>
  <c r="V715" i="1"/>
  <c r="U715" i="1"/>
  <c r="AF714" i="1"/>
  <c r="AC714" i="1"/>
  <c r="AA714" i="1"/>
  <c r="AB714" i="1" s="1"/>
  <c r="Z714" i="1"/>
  <c r="W714" i="1"/>
  <c r="V714" i="1"/>
  <c r="X714" i="1" s="1"/>
  <c r="Y714" i="1" s="1"/>
  <c r="U714" i="1"/>
  <c r="AF713" i="1"/>
  <c r="AD713" i="1"/>
  <c r="AE713" i="1" s="1"/>
  <c r="AC713" i="1"/>
  <c r="Z713" i="1"/>
  <c r="W713" i="1"/>
  <c r="V713" i="1"/>
  <c r="X713" i="1" s="1"/>
  <c r="Y713" i="1" s="1"/>
  <c r="U713" i="1"/>
  <c r="AF712" i="1"/>
  <c r="AC712" i="1"/>
  <c r="Z712" i="1"/>
  <c r="X712" i="1"/>
  <c r="Y712" i="1" s="1"/>
  <c r="W712" i="1"/>
  <c r="V712" i="1"/>
  <c r="AD712" i="1" s="1"/>
  <c r="AE712" i="1" s="1"/>
  <c r="U712" i="1"/>
  <c r="AA712" i="1" s="1"/>
  <c r="AB712" i="1" s="1"/>
  <c r="AF711" i="1"/>
  <c r="AC711" i="1"/>
  <c r="AB711" i="1"/>
  <c r="Z711" i="1"/>
  <c r="X711" i="1"/>
  <c r="Y711" i="1" s="1"/>
  <c r="W711" i="1"/>
  <c r="AA711" i="1" s="1"/>
  <c r="V711" i="1"/>
  <c r="U711" i="1"/>
  <c r="AF710" i="1"/>
  <c r="AD710" i="1"/>
  <c r="AE710" i="1" s="1"/>
  <c r="AC710" i="1"/>
  <c r="AA710" i="1"/>
  <c r="AB710" i="1" s="1"/>
  <c r="Z710" i="1"/>
  <c r="W710" i="1"/>
  <c r="V710" i="1"/>
  <c r="X710" i="1" s="1"/>
  <c r="Y710" i="1" s="1"/>
  <c r="U710" i="1"/>
  <c r="AF709" i="1"/>
  <c r="AC709" i="1"/>
  <c r="Z709" i="1"/>
  <c r="Y709" i="1"/>
  <c r="W709" i="1"/>
  <c r="V709" i="1"/>
  <c r="X709" i="1" s="1"/>
  <c r="U709" i="1"/>
  <c r="AF708" i="1"/>
  <c r="AC708" i="1"/>
  <c r="Z708" i="1"/>
  <c r="W708" i="1"/>
  <c r="V708" i="1"/>
  <c r="AD708" i="1" s="1"/>
  <c r="AE708" i="1" s="1"/>
  <c r="U708" i="1"/>
  <c r="AF707" i="1"/>
  <c r="AC707" i="1"/>
  <c r="Z707" i="1"/>
  <c r="X707" i="1"/>
  <c r="Y707" i="1" s="1"/>
  <c r="W707" i="1"/>
  <c r="V707" i="1"/>
  <c r="U707" i="1"/>
  <c r="AF706" i="1"/>
  <c r="AC706" i="1"/>
  <c r="AA706" i="1"/>
  <c r="AB706" i="1" s="1"/>
  <c r="Z706" i="1"/>
  <c r="W706" i="1"/>
  <c r="V706" i="1"/>
  <c r="X706" i="1" s="1"/>
  <c r="Y706" i="1" s="1"/>
  <c r="U706" i="1"/>
  <c r="AF705" i="1"/>
  <c r="AC705" i="1"/>
  <c r="Z705" i="1"/>
  <c r="W705" i="1"/>
  <c r="V705" i="1"/>
  <c r="U705" i="1"/>
  <c r="AF704" i="1"/>
  <c r="AC704" i="1"/>
  <c r="Z704" i="1"/>
  <c r="W704" i="1"/>
  <c r="V704" i="1"/>
  <c r="AD704" i="1" s="1"/>
  <c r="AE704" i="1" s="1"/>
  <c r="U704" i="1"/>
  <c r="AF703" i="1"/>
  <c r="AC703" i="1"/>
  <c r="AB703" i="1"/>
  <c r="Z703" i="1"/>
  <c r="X703" i="1"/>
  <c r="Y703" i="1" s="1"/>
  <c r="W703" i="1"/>
  <c r="AA703" i="1" s="1"/>
  <c r="V703" i="1"/>
  <c r="U703" i="1"/>
  <c r="AF702" i="1"/>
  <c r="AC702" i="1"/>
  <c r="AA702" i="1"/>
  <c r="AB702" i="1" s="1"/>
  <c r="Z702" i="1"/>
  <c r="W702" i="1"/>
  <c r="V702" i="1"/>
  <c r="X702" i="1" s="1"/>
  <c r="Y702" i="1" s="1"/>
  <c r="U702" i="1"/>
  <c r="AF701" i="1"/>
  <c r="AC701" i="1"/>
  <c r="Z701" i="1"/>
  <c r="W701" i="1"/>
  <c r="V701" i="1"/>
  <c r="U701" i="1"/>
  <c r="AF700" i="1"/>
  <c r="AC700" i="1"/>
  <c r="Z700" i="1"/>
  <c r="W700" i="1"/>
  <c r="V700" i="1"/>
  <c r="AD700" i="1" s="1"/>
  <c r="AE700" i="1" s="1"/>
  <c r="U700" i="1"/>
  <c r="AF699" i="1"/>
  <c r="AC699" i="1"/>
  <c r="Z699" i="1"/>
  <c r="X699" i="1"/>
  <c r="Y699" i="1" s="1"/>
  <c r="W699" i="1"/>
  <c r="V699" i="1"/>
  <c r="U699" i="1"/>
  <c r="AF698" i="1"/>
  <c r="AC698" i="1"/>
  <c r="AA698" i="1"/>
  <c r="AB698" i="1" s="1"/>
  <c r="Z698" i="1"/>
  <c r="W698" i="1"/>
  <c r="V698" i="1"/>
  <c r="X698" i="1" s="1"/>
  <c r="Y698" i="1" s="1"/>
  <c r="U698" i="1"/>
  <c r="AF697" i="1"/>
  <c r="AD697" i="1"/>
  <c r="AE697" i="1" s="1"/>
  <c r="AC697" i="1"/>
  <c r="Z697" i="1"/>
  <c r="W697" i="1"/>
  <c r="V697" i="1"/>
  <c r="X697" i="1" s="1"/>
  <c r="Y697" i="1" s="1"/>
  <c r="U697" i="1"/>
  <c r="AF696" i="1"/>
  <c r="AC696" i="1"/>
  <c r="Z696" i="1"/>
  <c r="X696" i="1"/>
  <c r="Y696" i="1" s="1"/>
  <c r="W696" i="1"/>
  <c r="V696" i="1"/>
  <c r="AD696" i="1" s="1"/>
  <c r="AE696" i="1" s="1"/>
  <c r="U696" i="1"/>
  <c r="AA696" i="1" s="1"/>
  <c r="AB696" i="1" s="1"/>
  <c r="AF695" i="1"/>
  <c r="AC695" i="1"/>
  <c r="AB695" i="1"/>
  <c r="Z695" i="1"/>
  <c r="X695" i="1"/>
  <c r="Y695" i="1" s="1"/>
  <c r="W695" i="1"/>
  <c r="AA695" i="1" s="1"/>
  <c r="V695" i="1"/>
  <c r="U695" i="1"/>
  <c r="AF694" i="1"/>
  <c r="AD694" i="1"/>
  <c r="AE694" i="1" s="1"/>
  <c r="AC694" i="1"/>
  <c r="AA694" i="1"/>
  <c r="AB694" i="1" s="1"/>
  <c r="Z694" i="1"/>
  <c r="W694" i="1"/>
  <c r="V694" i="1"/>
  <c r="X694" i="1" s="1"/>
  <c r="Y694" i="1" s="1"/>
  <c r="U694" i="1"/>
  <c r="AF693" i="1"/>
  <c r="AC693" i="1"/>
  <c r="Z693" i="1"/>
  <c r="W693" i="1"/>
  <c r="V693" i="1"/>
  <c r="U693" i="1"/>
  <c r="AF692" i="1"/>
  <c r="AC692" i="1"/>
  <c r="Z692" i="1"/>
  <c r="W692" i="1"/>
  <c r="V692" i="1"/>
  <c r="AD692" i="1" s="1"/>
  <c r="AE692" i="1" s="1"/>
  <c r="U692" i="1"/>
  <c r="AF691" i="1"/>
  <c r="AC691" i="1"/>
  <c r="Z691" i="1"/>
  <c r="X691" i="1"/>
  <c r="Y691" i="1" s="1"/>
  <c r="W691" i="1"/>
  <c r="V691" i="1"/>
  <c r="U691" i="1"/>
  <c r="AF690" i="1"/>
  <c r="AC690" i="1"/>
  <c r="AA690" i="1"/>
  <c r="AB690" i="1" s="1"/>
  <c r="Z690" i="1"/>
  <c r="W690" i="1"/>
  <c r="V690" i="1"/>
  <c r="X690" i="1" s="1"/>
  <c r="Y690" i="1" s="1"/>
  <c r="U690" i="1"/>
  <c r="AF689" i="1"/>
  <c r="AD689" i="1"/>
  <c r="AE689" i="1" s="1"/>
  <c r="AC689" i="1"/>
  <c r="Z689" i="1"/>
  <c r="W689" i="1"/>
  <c r="V689" i="1"/>
  <c r="X689" i="1" s="1"/>
  <c r="Y689" i="1" s="1"/>
  <c r="U689" i="1"/>
  <c r="AF688" i="1"/>
  <c r="AC688" i="1"/>
  <c r="Z688" i="1"/>
  <c r="X688" i="1"/>
  <c r="Y688" i="1" s="1"/>
  <c r="W688" i="1"/>
  <c r="V688" i="1"/>
  <c r="AD688" i="1" s="1"/>
  <c r="AE688" i="1" s="1"/>
  <c r="U688" i="1"/>
  <c r="AA688" i="1" s="1"/>
  <c r="AB688" i="1" s="1"/>
  <c r="AF687" i="1"/>
  <c r="AC687" i="1"/>
  <c r="AB687" i="1"/>
  <c r="Z687" i="1"/>
  <c r="X687" i="1"/>
  <c r="Y687" i="1" s="1"/>
  <c r="W687" i="1"/>
  <c r="AA687" i="1" s="1"/>
  <c r="V687" i="1"/>
  <c r="U687" i="1"/>
  <c r="AF686" i="1"/>
  <c r="AD686" i="1"/>
  <c r="AE686" i="1" s="1"/>
  <c r="AC686" i="1"/>
  <c r="AA686" i="1"/>
  <c r="AB686" i="1" s="1"/>
  <c r="Z686" i="1"/>
  <c r="W686" i="1"/>
  <c r="V686" i="1"/>
  <c r="X686" i="1" s="1"/>
  <c r="Y686" i="1" s="1"/>
  <c r="U686" i="1"/>
  <c r="AF685" i="1"/>
  <c r="AC685" i="1"/>
  <c r="Z685" i="1"/>
  <c r="W685" i="1"/>
  <c r="V685" i="1"/>
  <c r="U685" i="1"/>
  <c r="AF684" i="1"/>
  <c r="AC684" i="1"/>
  <c r="Z684" i="1"/>
  <c r="W684" i="1"/>
  <c r="V684" i="1"/>
  <c r="AD684" i="1" s="1"/>
  <c r="AE684" i="1" s="1"/>
  <c r="U684" i="1"/>
  <c r="AF683" i="1"/>
  <c r="AC683" i="1"/>
  <c r="Z683" i="1"/>
  <c r="X683" i="1"/>
  <c r="Y683" i="1" s="1"/>
  <c r="W683" i="1"/>
  <c r="V683" i="1"/>
  <c r="U683" i="1"/>
  <c r="AF682" i="1"/>
  <c r="AC682" i="1"/>
  <c r="AA682" i="1"/>
  <c r="AB682" i="1" s="1"/>
  <c r="Z682" i="1"/>
  <c r="W682" i="1"/>
  <c r="V682" i="1"/>
  <c r="X682" i="1" s="1"/>
  <c r="Y682" i="1" s="1"/>
  <c r="U682" i="1"/>
  <c r="AF681" i="1"/>
  <c r="AC681" i="1"/>
  <c r="Z681" i="1"/>
  <c r="W681" i="1"/>
  <c r="V681" i="1"/>
  <c r="U681" i="1"/>
  <c r="AF680" i="1"/>
  <c r="AC680" i="1"/>
  <c r="Z680" i="1"/>
  <c r="X680" i="1"/>
  <c r="Y680" i="1" s="1"/>
  <c r="W680" i="1"/>
  <c r="V680" i="1"/>
  <c r="AD680" i="1" s="1"/>
  <c r="AE680" i="1" s="1"/>
  <c r="U680" i="1"/>
  <c r="AA680" i="1" s="1"/>
  <c r="AB680" i="1" s="1"/>
  <c r="AF679" i="1"/>
  <c r="AC679" i="1"/>
  <c r="AB679" i="1"/>
  <c r="Z679" i="1"/>
  <c r="X679" i="1"/>
  <c r="Y679" i="1" s="1"/>
  <c r="W679" i="1"/>
  <c r="AA679" i="1" s="1"/>
  <c r="V679" i="1"/>
  <c r="U679" i="1"/>
  <c r="AF678" i="1"/>
  <c r="AC678" i="1"/>
  <c r="AA678" i="1"/>
  <c r="AB678" i="1" s="1"/>
  <c r="Z678" i="1"/>
  <c r="W678" i="1"/>
  <c r="V678" i="1"/>
  <c r="U678" i="1"/>
  <c r="AF677" i="1"/>
  <c r="AC677" i="1"/>
  <c r="Z677" i="1"/>
  <c r="W677" i="1"/>
  <c r="V677" i="1"/>
  <c r="U677" i="1"/>
  <c r="AF676" i="1"/>
  <c r="AC676" i="1"/>
  <c r="Z676" i="1"/>
  <c r="W676" i="1"/>
  <c r="V676" i="1"/>
  <c r="AD676" i="1" s="1"/>
  <c r="AE676" i="1" s="1"/>
  <c r="U676" i="1"/>
  <c r="AF675" i="1"/>
  <c r="AC675" i="1"/>
  <c r="Z675" i="1"/>
  <c r="X675" i="1"/>
  <c r="Y675" i="1" s="1"/>
  <c r="W675" i="1"/>
  <c r="V675" i="1"/>
  <c r="U675" i="1"/>
  <c r="AF674" i="1"/>
  <c r="AC674" i="1"/>
  <c r="AA674" i="1"/>
  <c r="AB674" i="1" s="1"/>
  <c r="Z674" i="1"/>
  <c r="W674" i="1"/>
  <c r="V674" i="1"/>
  <c r="X674" i="1" s="1"/>
  <c r="Y674" i="1" s="1"/>
  <c r="U674" i="1"/>
  <c r="AF673" i="1"/>
  <c r="AC673" i="1"/>
  <c r="Z673" i="1"/>
  <c r="W673" i="1"/>
  <c r="V673" i="1"/>
  <c r="U673" i="1"/>
  <c r="AF672" i="1"/>
  <c r="AC672" i="1"/>
  <c r="Z672" i="1"/>
  <c r="W672" i="1"/>
  <c r="V672" i="1"/>
  <c r="AD672" i="1" s="1"/>
  <c r="AE672" i="1" s="1"/>
  <c r="U672" i="1"/>
  <c r="AF671" i="1"/>
  <c r="AC671" i="1"/>
  <c r="AB671" i="1"/>
  <c r="Z671" i="1"/>
  <c r="X671" i="1"/>
  <c r="Y671" i="1" s="1"/>
  <c r="W671" i="1"/>
  <c r="AA671" i="1" s="1"/>
  <c r="V671" i="1"/>
  <c r="U671" i="1"/>
  <c r="AF670" i="1"/>
  <c r="AC670" i="1"/>
  <c r="AA670" i="1"/>
  <c r="AB670" i="1" s="1"/>
  <c r="Z670" i="1"/>
  <c r="W670" i="1"/>
  <c r="V670" i="1"/>
  <c r="X670" i="1" s="1"/>
  <c r="Y670" i="1" s="1"/>
  <c r="U670" i="1"/>
  <c r="AF669" i="1"/>
  <c r="AC669" i="1"/>
  <c r="Z669" i="1"/>
  <c r="W669" i="1"/>
  <c r="V669" i="1"/>
  <c r="U669" i="1"/>
  <c r="AF668" i="1"/>
  <c r="AC668" i="1"/>
  <c r="Z668" i="1"/>
  <c r="W668" i="1"/>
  <c r="V668" i="1"/>
  <c r="AD668" i="1" s="1"/>
  <c r="AE668" i="1" s="1"/>
  <c r="U668" i="1"/>
  <c r="AF667" i="1"/>
  <c r="AC667" i="1"/>
  <c r="Z667" i="1"/>
  <c r="X667" i="1"/>
  <c r="Y667" i="1" s="1"/>
  <c r="W667" i="1"/>
  <c r="V667" i="1"/>
  <c r="U667" i="1"/>
  <c r="AF666" i="1"/>
  <c r="AC666" i="1"/>
  <c r="AA666" i="1"/>
  <c r="AB666" i="1" s="1"/>
  <c r="Z666" i="1"/>
  <c r="W666" i="1"/>
  <c r="V666" i="1"/>
  <c r="X666" i="1" s="1"/>
  <c r="Y666" i="1" s="1"/>
  <c r="U666" i="1"/>
  <c r="AF665" i="1"/>
  <c r="AE665" i="1"/>
  <c r="AD665" i="1"/>
  <c r="AC665" i="1"/>
  <c r="Z665" i="1"/>
  <c r="W665" i="1"/>
  <c r="V665" i="1"/>
  <c r="U665" i="1"/>
  <c r="AF664" i="1"/>
  <c r="AC664" i="1"/>
  <c r="Z664" i="1"/>
  <c r="W664" i="1"/>
  <c r="V664" i="1"/>
  <c r="AD664" i="1" s="1"/>
  <c r="AE664" i="1" s="1"/>
  <c r="U664" i="1"/>
  <c r="AA664" i="1" s="1"/>
  <c r="AB664" i="1" s="1"/>
  <c r="AF663" i="1"/>
  <c r="AC663" i="1"/>
  <c r="AB663" i="1"/>
  <c r="Z663" i="1"/>
  <c r="X663" i="1"/>
  <c r="Y663" i="1" s="1"/>
  <c r="W663" i="1"/>
  <c r="AA663" i="1" s="1"/>
  <c r="V663" i="1"/>
  <c r="U663" i="1"/>
  <c r="AF662" i="1"/>
  <c r="AD662" i="1"/>
  <c r="AE662" i="1" s="1"/>
  <c r="AC662" i="1"/>
  <c r="AA662" i="1"/>
  <c r="AB662" i="1" s="1"/>
  <c r="Z662" i="1"/>
  <c r="W662" i="1"/>
  <c r="V662" i="1"/>
  <c r="X662" i="1" s="1"/>
  <c r="Y662" i="1" s="1"/>
  <c r="U662" i="1"/>
  <c r="AF661" i="1"/>
  <c r="AC661" i="1"/>
  <c r="Z661" i="1"/>
  <c r="W661" i="1"/>
  <c r="V661" i="1"/>
  <c r="U661" i="1"/>
  <c r="AF660" i="1"/>
  <c r="AC660" i="1"/>
  <c r="Z660" i="1"/>
  <c r="W660" i="1"/>
  <c r="V660" i="1"/>
  <c r="AD660" i="1" s="1"/>
  <c r="AE660" i="1" s="1"/>
  <c r="U660" i="1"/>
  <c r="AF659" i="1"/>
  <c r="AC659" i="1"/>
  <c r="Z659" i="1"/>
  <c r="X659" i="1"/>
  <c r="Y659" i="1" s="1"/>
  <c r="W659" i="1"/>
  <c r="V659" i="1"/>
  <c r="U659" i="1"/>
  <c r="AF658" i="1"/>
  <c r="AC658" i="1"/>
  <c r="AA658" i="1"/>
  <c r="AB658" i="1" s="1"/>
  <c r="Z658" i="1"/>
  <c r="W658" i="1"/>
  <c r="V658" i="1"/>
  <c r="X658" i="1" s="1"/>
  <c r="Y658" i="1" s="1"/>
  <c r="U658" i="1"/>
  <c r="AF657" i="1"/>
  <c r="AD657" i="1"/>
  <c r="AE657" i="1" s="1"/>
  <c r="AC657" i="1"/>
  <c r="Z657" i="1"/>
  <c r="W657" i="1"/>
  <c r="V657" i="1"/>
  <c r="U657" i="1"/>
  <c r="AF656" i="1"/>
  <c r="AC656" i="1"/>
  <c r="Z656" i="1"/>
  <c r="X656" i="1"/>
  <c r="Y656" i="1" s="1"/>
  <c r="W656" i="1"/>
  <c r="V656" i="1"/>
  <c r="AD656" i="1" s="1"/>
  <c r="AE656" i="1" s="1"/>
  <c r="U656" i="1"/>
  <c r="AA656" i="1" s="1"/>
  <c r="AB656" i="1" s="1"/>
  <c r="AF655" i="1"/>
  <c r="AC655" i="1"/>
  <c r="AB655" i="1"/>
  <c r="Z655" i="1"/>
  <c r="X655" i="1"/>
  <c r="Y655" i="1" s="1"/>
  <c r="W655" i="1"/>
  <c r="AA655" i="1" s="1"/>
  <c r="V655" i="1"/>
  <c r="U655" i="1"/>
  <c r="AF654" i="1"/>
  <c r="AD654" i="1"/>
  <c r="AE654" i="1" s="1"/>
  <c r="AC654" i="1"/>
  <c r="AA654" i="1"/>
  <c r="AB654" i="1" s="1"/>
  <c r="Z654" i="1"/>
  <c r="W654" i="1"/>
  <c r="V654" i="1"/>
  <c r="X654" i="1" s="1"/>
  <c r="Y654" i="1" s="1"/>
  <c r="U654" i="1"/>
  <c r="AF653" i="1"/>
  <c r="AC653" i="1"/>
  <c r="Z653" i="1"/>
  <c r="W653" i="1"/>
  <c r="V653" i="1"/>
  <c r="U653" i="1"/>
  <c r="AF652" i="1"/>
  <c r="AC652" i="1"/>
  <c r="Z652" i="1"/>
  <c r="W652" i="1"/>
  <c r="V652" i="1"/>
  <c r="AD652" i="1" s="1"/>
  <c r="AE652" i="1" s="1"/>
  <c r="U652" i="1"/>
  <c r="AF651" i="1"/>
  <c r="AC651" i="1"/>
  <c r="Z651" i="1"/>
  <c r="X651" i="1"/>
  <c r="Y651" i="1" s="1"/>
  <c r="W651" i="1"/>
  <c r="V651" i="1"/>
  <c r="U651" i="1"/>
  <c r="AF650" i="1"/>
  <c r="AC650" i="1"/>
  <c r="AA650" i="1"/>
  <c r="AB650" i="1" s="1"/>
  <c r="Z650" i="1"/>
  <c r="W650" i="1"/>
  <c r="V650" i="1"/>
  <c r="X650" i="1" s="1"/>
  <c r="Y650" i="1" s="1"/>
  <c r="U650" i="1"/>
  <c r="AF649" i="1"/>
  <c r="AC649" i="1"/>
  <c r="Z649" i="1"/>
  <c r="W649" i="1"/>
  <c r="V649" i="1"/>
  <c r="U649" i="1"/>
  <c r="AF648" i="1"/>
  <c r="AC648" i="1"/>
  <c r="Z648" i="1"/>
  <c r="X648" i="1"/>
  <c r="Y648" i="1" s="1"/>
  <c r="W648" i="1"/>
  <c r="V648" i="1"/>
  <c r="AD648" i="1" s="1"/>
  <c r="AE648" i="1" s="1"/>
  <c r="U648" i="1"/>
  <c r="AA648" i="1" s="1"/>
  <c r="AB648" i="1" s="1"/>
  <c r="AF647" i="1"/>
  <c r="AC647" i="1"/>
  <c r="AB647" i="1"/>
  <c r="Z647" i="1"/>
  <c r="X647" i="1"/>
  <c r="Y647" i="1" s="1"/>
  <c r="W647" i="1"/>
  <c r="AA647" i="1" s="1"/>
  <c r="V647" i="1"/>
  <c r="U647" i="1"/>
  <c r="AF646" i="1"/>
  <c r="AC646" i="1"/>
  <c r="AA646" i="1"/>
  <c r="AB646" i="1" s="1"/>
  <c r="Z646" i="1"/>
  <c r="W646" i="1"/>
  <c r="V646" i="1"/>
  <c r="U646" i="1"/>
  <c r="AF645" i="1"/>
  <c r="AC645" i="1"/>
  <c r="Z645" i="1"/>
  <c r="W645" i="1"/>
  <c r="V645" i="1"/>
  <c r="U645" i="1"/>
  <c r="AF644" i="1"/>
  <c r="AC644" i="1"/>
  <c r="Z644" i="1"/>
  <c r="W644" i="1"/>
  <c r="V644" i="1"/>
  <c r="AD644" i="1" s="1"/>
  <c r="AE644" i="1" s="1"/>
  <c r="U644" i="1"/>
  <c r="AF643" i="1"/>
  <c r="AC643" i="1"/>
  <c r="Z643" i="1"/>
  <c r="X643" i="1"/>
  <c r="Y643" i="1" s="1"/>
  <c r="W643" i="1"/>
  <c r="V643" i="1"/>
  <c r="U643" i="1"/>
  <c r="AF642" i="1"/>
  <c r="AC642" i="1"/>
  <c r="AA642" i="1"/>
  <c r="AB642" i="1" s="1"/>
  <c r="Z642" i="1"/>
  <c r="W642" i="1"/>
  <c r="V642" i="1"/>
  <c r="X642" i="1" s="1"/>
  <c r="Y642" i="1" s="1"/>
  <c r="U642" i="1"/>
  <c r="AF641" i="1"/>
  <c r="AC641" i="1"/>
  <c r="Z641" i="1"/>
  <c r="W641" i="1"/>
  <c r="V641" i="1"/>
  <c r="U641" i="1"/>
  <c r="AF640" i="1"/>
  <c r="AC640" i="1"/>
  <c r="Z640" i="1"/>
  <c r="W640" i="1"/>
  <c r="V640" i="1"/>
  <c r="AD640" i="1" s="1"/>
  <c r="AE640" i="1" s="1"/>
  <c r="U640" i="1"/>
  <c r="AF639" i="1"/>
  <c r="AC639" i="1"/>
  <c r="AB639" i="1"/>
  <c r="Z639" i="1"/>
  <c r="X639" i="1"/>
  <c r="Y639" i="1" s="1"/>
  <c r="W639" i="1"/>
  <c r="AA639" i="1" s="1"/>
  <c r="V639" i="1"/>
  <c r="U639" i="1"/>
  <c r="AF638" i="1"/>
  <c r="AC638" i="1"/>
  <c r="AA638" i="1"/>
  <c r="AB638" i="1" s="1"/>
  <c r="Z638" i="1"/>
  <c r="W638" i="1"/>
  <c r="V638" i="1"/>
  <c r="X638" i="1" s="1"/>
  <c r="Y638" i="1" s="1"/>
  <c r="U638" i="1"/>
  <c r="AF637" i="1"/>
  <c r="AC637" i="1"/>
  <c r="Z637" i="1"/>
  <c r="W637" i="1"/>
  <c r="V637" i="1"/>
  <c r="U637" i="1"/>
  <c r="AF636" i="1"/>
  <c r="AC636" i="1"/>
  <c r="Z636" i="1"/>
  <c r="W636" i="1"/>
  <c r="V636" i="1"/>
  <c r="AD636" i="1" s="1"/>
  <c r="AE636" i="1" s="1"/>
  <c r="U636" i="1"/>
  <c r="AF635" i="1"/>
  <c r="AC635" i="1"/>
  <c r="Z635" i="1"/>
  <c r="X635" i="1"/>
  <c r="Y635" i="1" s="1"/>
  <c r="W635" i="1"/>
  <c r="V635" i="1"/>
  <c r="U635" i="1"/>
  <c r="AF634" i="1"/>
  <c r="AC634" i="1"/>
  <c r="Z634" i="1"/>
  <c r="W634" i="1"/>
  <c r="V634" i="1"/>
  <c r="U634" i="1"/>
  <c r="AA634" i="1" s="1"/>
  <c r="AB634" i="1" s="1"/>
  <c r="AF633" i="1"/>
  <c r="AD633" i="1"/>
  <c r="AE633" i="1" s="1"/>
  <c r="AC633" i="1"/>
  <c r="Z633" i="1"/>
  <c r="W633" i="1"/>
  <c r="V633" i="1"/>
  <c r="X633" i="1" s="1"/>
  <c r="Y633" i="1" s="1"/>
  <c r="U633" i="1"/>
  <c r="AF632" i="1"/>
  <c r="AC632" i="1"/>
  <c r="Z632" i="1"/>
  <c r="W632" i="1"/>
  <c r="AD632" i="1" s="1"/>
  <c r="AE632" i="1" s="1"/>
  <c r="V632" i="1"/>
  <c r="U632" i="1"/>
  <c r="AF631" i="1"/>
  <c r="AC631" i="1"/>
  <c r="Z631" i="1"/>
  <c r="W631" i="1"/>
  <c r="V631" i="1"/>
  <c r="U631" i="1"/>
  <c r="X631" i="1" s="1"/>
  <c r="Y631" i="1" s="1"/>
  <c r="AF630" i="1"/>
  <c r="AC630" i="1"/>
  <c r="Z630" i="1"/>
  <c r="X630" i="1"/>
  <c r="Y630" i="1" s="1"/>
  <c r="W630" i="1"/>
  <c r="AD630" i="1" s="1"/>
  <c r="AE630" i="1" s="1"/>
  <c r="V630" i="1"/>
  <c r="U630" i="1"/>
  <c r="AA630" i="1" s="1"/>
  <c r="AB630" i="1" s="1"/>
  <c r="AF629" i="1"/>
  <c r="AC629" i="1"/>
  <c r="Z629" i="1"/>
  <c r="Y629" i="1"/>
  <c r="W629" i="1"/>
  <c r="V629" i="1"/>
  <c r="U629" i="1"/>
  <c r="X629" i="1" s="1"/>
  <c r="AF628" i="1"/>
  <c r="AC628" i="1"/>
  <c r="Z628" i="1"/>
  <c r="X628" i="1"/>
  <c r="Y628" i="1" s="1"/>
  <c r="W628" i="1"/>
  <c r="AD628" i="1" s="1"/>
  <c r="AE628" i="1" s="1"/>
  <c r="V628" i="1"/>
  <c r="U628" i="1"/>
  <c r="AA628" i="1" s="1"/>
  <c r="AB628" i="1" s="1"/>
  <c r="AF627" i="1"/>
  <c r="AC627" i="1"/>
  <c r="Z627" i="1"/>
  <c r="Y627" i="1"/>
  <c r="W627" i="1"/>
  <c r="V627" i="1"/>
  <c r="U627" i="1"/>
  <c r="X627" i="1" s="1"/>
  <c r="AF626" i="1"/>
  <c r="AC626" i="1"/>
  <c r="AA626" i="1"/>
  <c r="AB626" i="1" s="1"/>
  <c r="Z626" i="1"/>
  <c r="W626" i="1"/>
  <c r="AD626" i="1" s="1"/>
  <c r="AE626" i="1" s="1"/>
  <c r="V626" i="1"/>
  <c r="U626" i="1"/>
  <c r="X626" i="1" s="1"/>
  <c r="Y626" i="1" s="1"/>
  <c r="AF625" i="1"/>
  <c r="AC625" i="1"/>
  <c r="Z625" i="1"/>
  <c r="W625" i="1"/>
  <c r="V625" i="1"/>
  <c r="U625" i="1"/>
  <c r="X625" i="1" s="1"/>
  <c r="Y625" i="1" s="1"/>
  <c r="AF624" i="1"/>
  <c r="AC624" i="1"/>
  <c r="Z624" i="1"/>
  <c r="W624" i="1"/>
  <c r="AD624" i="1" s="1"/>
  <c r="AE624" i="1" s="1"/>
  <c r="V624" i="1"/>
  <c r="U624" i="1"/>
  <c r="AF623" i="1"/>
  <c r="AC623" i="1"/>
  <c r="Z623" i="1"/>
  <c r="W623" i="1"/>
  <c r="V623" i="1"/>
  <c r="U623" i="1"/>
  <c r="X623" i="1" s="1"/>
  <c r="Y623" i="1" s="1"/>
  <c r="AF622" i="1"/>
  <c r="AC622" i="1"/>
  <c r="Z622" i="1"/>
  <c r="X622" i="1"/>
  <c r="Y622" i="1" s="1"/>
  <c r="W622" i="1"/>
  <c r="AD622" i="1" s="1"/>
  <c r="AE622" i="1" s="1"/>
  <c r="V622" i="1"/>
  <c r="U622" i="1"/>
  <c r="AA622" i="1" s="1"/>
  <c r="AB622" i="1" s="1"/>
  <c r="AF621" i="1"/>
  <c r="AC621" i="1"/>
  <c r="Z621" i="1"/>
  <c r="Y621" i="1"/>
  <c r="W621" i="1"/>
  <c r="V621" i="1"/>
  <c r="U621" i="1"/>
  <c r="X621" i="1" s="1"/>
  <c r="AF620" i="1"/>
  <c r="AC620" i="1"/>
  <c r="Z620" i="1"/>
  <c r="X620" i="1"/>
  <c r="Y620" i="1" s="1"/>
  <c r="W620" i="1"/>
  <c r="AD620" i="1" s="1"/>
  <c r="AE620" i="1" s="1"/>
  <c r="V620" i="1"/>
  <c r="U620" i="1"/>
  <c r="AA620" i="1" s="1"/>
  <c r="AB620" i="1" s="1"/>
  <c r="AF619" i="1"/>
  <c r="AC619" i="1"/>
  <c r="Z619" i="1"/>
  <c r="Y619" i="1"/>
  <c r="W619" i="1"/>
  <c r="V619" i="1"/>
  <c r="U619" i="1"/>
  <c r="X619" i="1" s="1"/>
  <c r="AF618" i="1"/>
  <c r="AC618" i="1"/>
  <c r="AA618" i="1"/>
  <c r="AB618" i="1" s="1"/>
  <c r="Z618" i="1"/>
  <c r="X618" i="1"/>
  <c r="Y618" i="1" s="1"/>
  <c r="W618" i="1"/>
  <c r="AD618" i="1" s="1"/>
  <c r="AE618" i="1" s="1"/>
  <c r="V618" i="1"/>
  <c r="U618" i="1"/>
  <c r="AF617" i="1"/>
  <c r="AC617" i="1"/>
  <c r="Z617" i="1"/>
  <c r="W617" i="1"/>
  <c r="V617" i="1"/>
  <c r="U617" i="1"/>
  <c r="X617" i="1" s="1"/>
  <c r="Y617" i="1" s="1"/>
  <c r="AF616" i="1"/>
  <c r="AC616" i="1"/>
  <c r="Z616" i="1"/>
  <c r="W616" i="1"/>
  <c r="AD616" i="1" s="1"/>
  <c r="AE616" i="1" s="1"/>
  <c r="V616" i="1"/>
  <c r="U616" i="1"/>
  <c r="AF615" i="1"/>
  <c r="AC615" i="1"/>
  <c r="Z615" i="1"/>
  <c r="W615" i="1"/>
  <c r="V615" i="1"/>
  <c r="U615" i="1"/>
  <c r="X615" i="1" s="1"/>
  <c r="Y615" i="1" s="1"/>
  <c r="AF614" i="1"/>
  <c r="AC614" i="1"/>
  <c r="AA614" i="1"/>
  <c r="AB614" i="1" s="1"/>
  <c r="Z614" i="1"/>
  <c r="X614" i="1"/>
  <c r="Y614" i="1" s="1"/>
  <c r="W614" i="1"/>
  <c r="AD614" i="1" s="1"/>
  <c r="AE614" i="1" s="1"/>
  <c r="V614" i="1"/>
  <c r="U614" i="1"/>
  <c r="AF613" i="1"/>
  <c r="AC613" i="1"/>
  <c r="Z613" i="1"/>
  <c r="Y613" i="1"/>
  <c r="W613" i="1"/>
  <c r="V613" i="1"/>
  <c r="U613" i="1"/>
  <c r="X613" i="1" s="1"/>
  <c r="AF612" i="1"/>
  <c r="AC612" i="1"/>
  <c r="Z612" i="1"/>
  <c r="X612" i="1"/>
  <c r="Y612" i="1" s="1"/>
  <c r="W612" i="1"/>
  <c r="AD612" i="1" s="1"/>
  <c r="AE612" i="1" s="1"/>
  <c r="V612" i="1"/>
  <c r="U612" i="1"/>
  <c r="AA612" i="1" s="1"/>
  <c r="AB612" i="1" s="1"/>
  <c r="AF611" i="1"/>
  <c r="AC611" i="1"/>
  <c r="Z611" i="1"/>
  <c r="Y611" i="1"/>
  <c r="W611" i="1"/>
  <c r="V611" i="1"/>
  <c r="U611" i="1"/>
  <c r="X611" i="1" s="1"/>
  <c r="AF610" i="1"/>
  <c r="AC610" i="1"/>
  <c r="AA610" i="1"/>
  <c r="AB610" i="1" s="1"/>
  <c r="Z610" i="1"/>
  <c r="X610" i="1"/>
  <c r="Y610" i="1" s="1"/>
  <c r="W610" i="1"/>
  <c r="AD610" i="1" s="1"/>
  <c r="AE610" i="1" s="1"/>
  <c r="V610" i="1"/>
  <c r="U610" i="1"/>
  <c r="AF609" i="1"/>
  <c r="AC609" i="1"/>
  <c r="Z609" i="1"/>
  <c r="W609" i="1"/>
  <c r="V609" i="1"/>
  <c r="U609" i="1"/>
  <c r="X609" i="1" s="1"/>
  <c r="Y609" i="1" s="1"/>
  <c r="AF608" i="1"/>
  <c r="AC608" i="1"/>
  <c r="Z608" i="1"/>
  <c r="W608" i="1"/>
  <c r="AD608" i="1" s="1"/>
  <c r="AE608" i="1" s="1"/>
  <c r="V608" i="1"/>
  <c r="U608" i="1"/>
  <c r="AF607" i="1"/>
  <c r="AC607" i="1"/>
  <c r="Z607" i="1"/>
  <c r="W607" i="1"/>
  <c r="V607" i="1"/>
  <c r="U607" i="1"/>
  <c r="X607" i="1" s="1"/>
  <c r="Y607" i="1" s="1"/>
  <c r="AF606" i="1"/>
  <c r="AC606" i="1"/>
  <c r="AA606" i="1"/>
  <c r="AB606" i="1" s="1"/>
  <c r="Z606" i="1"/>
  <c r="X606" i="1"/>
  <c r="Y606" i="1" s="1"/>
  <c r="W606" i="1"/>
  <c r="AD606" i="1" s="1"/>
  <c r="AE606" i="1" s="1"/>
  <c r="V606" i="1"/>
  <c r="U606" i="1"/>
  <c r="AF605" i="1"/>
  <c r="AC605" i="1"/>
  <c r="Z605" i="1"/>
  <c r="Y605" i="1"/>
  <c r="W605" i="1"/>
  <c r="V605" i="1"/>
  <c r="U605" i="1"/>
  <c r="X605" i="1" s="1"/>
  <c r="AF604" i="1"/>
  <c r="AC604" i="1"/>
  <c r="Z604" i="1"/>
  <c r="X604" i="1"/>
  <c r="Y604" i="1" s="1"/>
  <c r="W604" i="1"/>
  <c r="AD604" i="1" s="1"/>
  <c r="AE604" i="1" s="1"/>
  <c r="V604" i="1"/>
  <c r="U604" i="1"/>
  <c r="AA604" i="1" s="1"/>
  <c r="AB604" i="1" s="1"/>
  <c r="AF603" i="1"/>
  <c r="AC603" i="1"/>
  <c r="Z603" i="1"/>
  <c r="Y603" i="1"/>
  <c r="W603" i="1"/>
  <c r="V603" i="1"/>
  <c r="U603" i="1"/>
  <c r="X603" i="1" s="1"/>
  <c r="AF602" i="1"/>
  <c r="AC602" i="1"/>
  <c r="AA602" i="1"/>
  <c r="AB602" i="1" s="1"/>
  <c r="Z602" i="1"/>
  <c r="X602" i="1"/>
  <c r="Y602" i="1" s="1"/>
  <c r="W602" i="1"/>
  <c r="AD602" i="1" s="1"/>
  <c r="AE602" i="1" s="1"/>
  <c r="V602" i="1"/>
  <c r="U602" i="1"/>
  <c r="AF601" i="1"/>
  <c r="AC601" i="1"/>
  <c r="Z601" i="1"/>
  <c r="W601" i="1"/>
  <c r="V601" i="1"/>
  <c r="U601" i="1"/>
  <c r="X601" i="1" s="1"/>
  <c r="Y601" i="1" s="1"/>
  <c r="AF600" i="1"/>
  <c r="AC600" i="1"/>
  <c r="Z600" i="1"/>
  <c r="W600" i="1"/>
  <c r="AD600" i="1" s="1"/>
  <c r="AE600" i="1" s="1"/>
  <c r="V600" i="1"/>
  <c r="U600" i="1"/>
  <c r="AF599" i="1"/>
  <c r="AC599" i="1"/>
  <c r="Z599" i="1"/>
  <c r="W599" i="1"/>
  <c r="V599" i="1"/>
  <c r="U599" i="1"/>
  <c r="X599" i="1" s="1"/>
  <c r="Y599" i="1" s="1"/>
  <c r="AF598" i="1"/>
  <c r="AC598" i="1"/>
  <c r="AA598" i="1"/>
  <c r="AB598" i="1" s="1"/>
  <c r="Z598" i="1"/>
  <c r="X598" i="1"/>
  <c r="Y598" i="1" s="1"/>
  <c r="W598" i="1"/>
  <c r="AD598" i="1" s="1"/>
  <c r="AE598" i="1" s="1"/>
  <c r="V598" i="1"/>
  <c r="U598" i="1"/>
  <c r="AF597" i="1"/>
  <c r="AC597" i="1"/>
  <c r="Z597" i="1"/>
  <c r="Y597" i="1"/>
  <c r="W597" i="1"/>
  <c r="V597" i="1"/>
  <c r="U597" i="1"/>
  <c r="X597" i="1" s="1"/>
  <c r="AF596" i="1"/>
  <c r="AC596" i="1"/>
  <c r="Z596" i="1"/>
  <c r="X596" i="1"/>
  <c r="Y596" i="1" s="1"/>
  <c r="W596" i="1"/>
  <c r="AD596" i="1" s="1"/>
  <c r="AE596" i="1" s="1"/>
  <c r="V596" i="1"/>
  <c r="U596" i="1"/>
  <c r="AA596" i="1" s="1"/>
  <c r="AB596" i="1" s="1"/>
  <c r="AF595" i="1"/>
  <c r="AC595" i="1"/>
  <c r="Z595" i="1"/>
  <c r="W595" i="1"/>
  <c r="V595" i="1"/>
  <c r="U595" i="1"/>
  <c r="X595" i="1" s="1"/>
  <c r="Y595" i="1" s="1"/>
  <c r="AF594" i="1"/>
  <c r="AC594" i="1"/>
  <c r="AA594" i="1"/>
  <c r="AB594" i="1" s="1"/>
  <c r="Z594" i="1"/>
  <c r="X594" i="1"/>
  <c r="Y594" i="1" s="1"/>
  <c r="W594" i="1"/>
  <c r="AD594" i="1" s="1"/>
  <c r="AE594" i="1" s="1"/>
  <c r="V594" i="1"/>
  <c r="U594" i="1"/>
  <c r="AF593" i="1"/>
  <c r="AC593" i="1"/>
  <c r="Z593" i="1"/>
  <c r="W593" i="1"/>
  <c r="V593" i="1"/>
  <c r="U593" i="1"/>
  <c r="X593" i="1" s="1"/>
  <c r="Y593" i="1" s="1"/>
  <c r="AF592" i="1"/>
  <c r="AC592" i="1"/>
  <c r="Z592" i="1"/>
  <c r="W592" i="1"/>
  <c r="AD592" i="1" s="1"/>
  <c r="AE592" i="1" s="1"/>
  <c r="V592" i="1"/>
  <c r="U592" i="1"/>
  <c r="AF591" i="1"/>
  <c r="AC591" i="1"/>
  <c r="Z591" i="1"/>
  <c r="W591" i="1"/>
  <c r="V591" i="1"/>
  <c r="U591" i="1"/>
  <c r="X591" i="1" s="1"/>
  <c r="Y591" i="1" s="1"/>
  <c r="AF590" i="1"/>
  <c r="AC590" i="1"/>
  <c r="AA590" i="1"/>
  <c r="AB590" i="1" s="1"/>
  <c r="Z590" i="1"/>
  <c r="X590" i="1"/>
  <c r="Y590" i="1" s="1"/>
  <c r="W590" i="1"/>
  <c r="AD590" i="1" s="1"/>
  <c r="AE590" i="1" s="1"/>
  <c r="V590" i="1"/>
  <c r="U590" i="1"/>
  <c r="AF589" i="1"/>
  <c r="AC589" i="1"/>
  <c r="Z589" i="1"/>
  <c r="Y589" i="1"/>
  <c r="W589" i="1"/>
  <c r="V589" i="1"/>
  <c r="U589" i="1"/>
  <c r="X589" i="1" s="1"/>
  <c r="AF588" i="1"/>
  <c r="AC588" i="1"/>
  <c r="Z588" i="1"/>
  <c r="X588" i="1"/>
  <c r="Y588" i="1" s="1"/>
  <c r="W588" i="1"/>
  <c r="AD588" i="1" s="1"/>
  <c r="AE588" i="1" s="1"/>
  <c r="V588" i="1"/>
  <c r="U588" i="1"/>
  <c r="AA588" i="1" s="1"/>
  <c r="AB588" i="1" s="1"/>
  <c r="AF587" i="1"/>
  <c r="AC587" i="1"/>
  <c r="Z587" i="1"/>
  <c r="X587" i="1"/>
  <c r="Y587" i="1" s="1"/>
  <c r="W587" i="1"/>
  <c r="V587" i="1"/>
  <c r="U587" i="1"/>
  <c r="AF586" i="1"/>
  <c r="AC586" i="1"/>
  <c r="Z586" i="1"/>
  <c r="W586" i="1"/>
  <c r="AD586" i="1" s="1"/>
  <c r="AE586" i="1" s="1"/>
  <c r="V586" i="1"/>
  <c r="U586" i="1"/>
  <c r="AF585" i="1"/>
  <c r="AC585" i="1"/>
  <c r="Z585" i="1"/>
  <c r="X585" i="1"/>
  <c r="Y585" i="1" s="1"/>
  <c r="W585" i="1"/>
  <c r="V585" i="1"/>
  <c r="U585" i="1"/>
  <c r="AF584" i="1"/>
  <c r="AC584" i="1"/>
  <c r="Z584" i="1"/>
  <c r="Y584" i="1"/>
  <c r="X584" i="1"/>
  <c r="W584" i="1"/>
  <c r="AD584" i="1" s="1"/>
  <c r="AE584" i="1" s="1"/>
  <c r="V584" i="1"/>
  <c r="U584" i="1"/>
  <c r="AA584" i="1" s="1"/>
  <c r="AB584" i="1" s="1"/>
  <c r="AF583" i="1"/>
  <c r="AC583" i="1"/>
  <c r="Z583" i="1"/>
  <c r="X583" i="1"/>
  <c r="Y583" i="1" s="1"/>
  <c r="W583" i="1"/>
  <c r="V583" i="1"/>
  <c r="U583" i="1"/>
  <c r="AF582" i="1"/>
  <c r="AC582" i="1"/>
  <c r="Z582" i="1"/>
  <c r="W582" i="1"/>
  <c r="V582" i="1"/>
  <c r="AD582" i="1" s="1"/>
  <c r="AE582" i="1" s="1"/>
  <c r="U582" i="1"/>
  <c r="AF581" i="1"/>
  <c r="AC581" i="1"/>
  <c r="Z581" i="1"/>
  <c r="X581" i="1"/>
  <c r="Y581" i="1" s="1"/>
  <c r="W581" i="1"/>
  <c r="V581" i="1"/>
  <c r="U581" i="1"/>
  <c r="AF580" i="1"/>
  <c r="AC580" i="1"/>
  <c r="Z580" i="1"/>
  <c r="Y580" i="1"/>
  <c r="X580" i="1"/>
  <c r="W580" i="1"/>
  <c r="V580" i="1"/>
  <c r="AD580" i="1" s="1"/>
  <c r="AE580" i="1" s="1"/>
  <c r="U580" i="1"/>
  <c r="AA580" i="1" s="1"/>
  <c r="AB580" i="1" s="1"/>
  <c r="AF579" i="1"/>
  <c r="AD579" i="1"/>
  <c r="AE579" i="1" s="1"/>
  <c r="AC579" i="1"/>
  <c r="Z579" i="1"/>
  <c r="W579" i="1"/>
  <c r="V579" i="1"/>
  <c r="U579" i="1"/>
  <c r="X579" i="1" s="1"/>
  <c r="Y579" i="1" s="1"/>
  <c r="AF578" i="1"/>
  <c r="AC578" i="1"/>
  <c r="Z578" i="1"/>
  <c r="W578" i="1"/>
  <c r="V578" i="1"/>
  <c r="AD578" i="1" s="1"/>
  <c r="AE578" i="1" s="1"/>
  <c r="U578" i="1"/>
  <c r="AF577" i="1"/>
  <c r="AC577" i="1"/>
  <c r="Z577" i="1"/>
  <c r="Y577" i="1"/>
  <c r="X577" i="1"/>
  <c r="W577" i="1"/>
  <c r="V577" i="1"/>
  <c r="AD577" i="1" s="1"/>
  <c r="AE577" i="1" s="1"/>
  <c r="U577" i="1"/>
  <c r="AF576" i="1"/>
  <c r="AC576" i="1"/>
  <c r="AA576" i="1"/>
  <c r="AB576" i="1" s="1"/>
  <c r="Z576" i="1"/>
  <c r="X576" i="1"/>
  <c r="Y576" i="1" s="1"/>
  <c r="W576" i="1"/>
  <c r="V576" i="1"/>
  <c r="AD576" i="1" s="1"/>
  <c r="AE576" i="1" s="1"/>
  <c r="U576" i="1"/>
  <c r="AF575" i="1"/>
  <c r="AD575" i="1"/>
  <c r="AE575" i="1" s="1"/>
  <c r="AC575" i="1"/>
  <c r="Z575" i="1"/>
  <c r="W575" i="1"/>
  <c r="V575" i="1"/>
  <c r="U575" i="1"/>
  <c r="AF574" i="1"/>
  <c r="AC574" i="1"/>
  <c r="Z574" i="1"/>
  <c r="Y574" i="1"/>
  <c r="X574" i="1"/>
  <c r="W574" i="1"/>
  <c r="V574" i="1"/>
  <c r="AD574" i="1" s="1"/>
  <c r="AE574" i="1" s="1"/>
  <c r="U574" i="1"/>
  <c r="AA574" i="1" s="1"/>
  <c r="AB574" i="1" s="1"/>
  <c r="AF573" i="1"/>
  <c r="AD573" i="1"/>
  <c r="AE573" i="1" s="1"/>
  <c r="AC573" i="1"/>
  <c r="Z573" i="1"/>
  <c r="W573" i="1"/>
  <c r="V573" i="1"/>
  <c r="U573" i="1"/>
  <c r="X573" i="1" s="1"/>
  <c r="Y573" i="1" s="1"/>
  <c r="AF572" i="1"/>
  <c r="AD572" i="1"/>
  <c r="AE572" i="1" s="1"/>
  <c r="AC572" i="1"/>
  <c r="AB572" i="1"/>
  <c r="AA572" i="1"/>
  <c r="Z572" i="1"/>
  <c r="W572" i="1"/>
  <c r="V572" i="1"/>
  <c r="X572" i="1" s="1"/>
  <c r="Y572" i="1" s="1"/>
  <c r="U572" i="1"/>
  <c r="AF571" i="1"/>
  <c r="AC571" i="1"/>
  <c r="AB571" i="1"/>
  <c r="Z571" i="1"/>
  <c r="W571" i="1"/>
  <c r="AA571" i="1" s="1"/>
  <c r="V571" i="1"/>
  <c r="X571" i="1" s="1"/>
  <c r="Y571" i="1" s="1"/>
  <c r="U571" i="1"/>
  <c r="AF570" i="1"/>
  <c r="AC570" i="1"/>
  <c r="AB570" i="1"/>
  <c r="Z570" i="1"/>
  <c r="W570" i="1"/>
  <c r="V570" i="1"/>
  <c r="U570" i="1"/>
  <c r="AA570" i="1" s="1"/>
  <c r="AF569" i="1"/>
  <c r="AC569" i="1"/>
  <c r="Z569" i="1"/>
  <c r="X569" i="1"/>
  <c r="Y569" i="1" s="1"/>
  <c r="W569" i="1"/>
  <c r="V569" i="1"/>
  <c r="U569" i="1"/>
  <c r="AF568" i="1"/>
  <c r="AC568" i="1"/>
  <c r="AA568" i="1"/>
  <c r="AB568" i="1" s="1"/>
  <c r="Z568" i="1"/>
  <c r="X568" i="1"/>
  <c r="Y568" i="1" s="1"/>
  <c r="W568" i="1"/>
  <c r="V568" i="1"/>
  <c r="AD568" i="1" s="1"/>
  <c r="AE568" i="1" s="1"/>
  <c r="U568" i="1"/>
  <c r="AF567" i="1"/>
  <c r="AD567" i="1"/>
  <c r="AE567" i="1" s="1"/>
  <c r="AC567" i="1"/>
  <c r="Z567" i="1"/>
  <c r="W567" i="1"/>
  <c r="V567" i="1"/>
  <c r="X567" i="1" s="1"/>
  <c r="Y567" i="1" s="1"/>
  <c r="U567" i="1"/>
  <c r="AF566" i="1"/>
  <c r="AC566" i="1"/>
  <c r="Z566" i="1"/>
  <c r="X566" i="1"/>
  <c r="Y566" i="1" s="1"/>
  <c r="W566" i="1"/>
  <c r="V566" i="1"/>
  <c r="AD566" i="1" s="1"/>
  <c r="AE566" i="1" s="1"/>
  <c r="U566" i="1"/>
  <c r="AA566" i="1" s="1"/>
  <c r="AB566" i="1" s="1"/>
  <c r="AF565" i="1"/>
  <c r="AD565" i="1"/>
  <c r="AE565" i="1" s="1"/>
  <c r="AC565" i="1"/>
  <c r="Z565" i="1"/>
  <c r="W565" i="1"/>
  <c r="V565" i="1"/>
  <c r="U565" i="1"/>
  <c r="X565" i="1" s="1"/>
  <c r="Y565" i="1" s="1"/>
  <c r="AF564" i="1"/>
  <c r="AD564" i="1"/>
  <c r="AE564" i="1" s="1"/>
  <c r="AC564" i="1"/>
  <c r="AB564" i="1"/>
  <c r="AA564" i="1"/>
  <c r="Z564" i="1"/>
  <c r="W564" i="1"/>
  <c r="V564" i="1"/>
  <c r="X564" i="1" s="1"/>
  <c r="Y564" i="1" s="1"/>
  <c r="U564" i="1"/>
  <c r="AF563" i="1"/>
  <c r="AC563" i="1"/>
  <c r="AB563" i="1"/>
  <c r="Z563" i="1"/>
  <c r="W563" i="1"/>
  <c r="AA563" i="1" s="1"/>
  <c r="V563" i="1"/>
  <c r="X563" i="1" s="1"/>
  <c r="Y563" i="1" s="1"/>
  <c r="U563" i="1"/>
  <c r="AF562" i="1"/>
  <c r="AC562" i="1"/>
  <c r="AB562" i="1"/>
  <c r="Z562" i="1"/>
  <c r="W562" i="1"/>
  <c r="V562" i="1"/>
  <c r="X562" i="1" s="1"/>
  <c r="Y562" i="1" s="1"/>
  <c r="U562" i="1"/>
  <c r="AA562" i="1" s="1"/>
  <c r="AF561" i="1"/>
  <c r="AC561" i="1"/>
  <c r="Z561" i="1"/>
  <c r="X561" i="1"/>
  <c r="Y561" i="1" s="1"/>
  <c r="W561" i="1"/>
  <c r="V561" i="1"/>
  <c r="U561" i="1"/>
  <c r="AF560" i="1"/>
  <c r="AC560" i="1"/>
  <c r="AA560" i="1"/>
  <c r="AB560" i="1" s="1"/>
  <c r="Z560" i="1"/>
  <c r="X560" i="1"/>
  <c r="Y560" i="1" s="1"/>
  <c r="W560" i="1"/>
  <c r="V560" i="1"/>
  <c r="AD560" i="1" s="1"/>
  <c r="AE560" i="1" s="1"/>
  <c r="U560" i="1"/>
  <c r="AF559" i="1"/>
  <c r="AE559" i="1"/>
  <c r="AD559" i="1"/>
  <c r="AC559" i="1"/>
  <c r="Z559" i="1"/>
  <c r="W559" i="1"/>
  <c r="V559" i="1"/>
  <c r="U559" i="1"/>
  <c r="AF558" i="1"/>
  <c r="AC558" i="1"/>
  <c r="Z558" i="1"/>
  <c r="X558" i="1"/>
  <c r="Y558" i="1" s="1"/>
  <c r="W558" i="1"/>
  <c r="V558" i="1"/>
  <c r="AD558" i="1" s="1"/>
  <c r="AE558" i="1" s="1"/>
  <c r="U558" i="1"/>
  <c r="AA558" i="1" s="1"/>
  <c r="AB558" i="1" s="1"/>
  <c r="AF557" i="1"/>
  <c r="AD557" i="1"/>
  <c r="AE557" i="1" s="1"/>
  <c r="AC557" i="1"/>
  <c r="Z557" i="1"/>
  <c r="W557" i="1"/>
  <c r="V557" i="1"/>
  <c r="U557" i="1"/>
  <c r="X557" i="1" s="1"/>
  <c r="Y557" i="1" s="1"/>
  <c r="AF556" i="1"/>
  <c r="AD556" i="1"/>
  <c r="AE556" i="1" s="1"/>
  <c r="AC556" i="1"/>
  <c r="AA556" i="1"/>
  <c r="AB556" i="1" s="1"/>
  <c r="Z556" i="1"/>
  <c r="W556" i="1"/>
  <c r="V556" i="1"/>
  <c r="X556" i="1" s="1"/>
  <c r="Y556" i="1" s="1"/>
  <c r="U556" i="1"/>
  <c r="AF555" i="1"/>
  <c r="AC555" i="1"/>
  <c r="AB555" i="1"/>
  <c r="Z555" i="1"/>
  <c r="Y555" i="1"/>
  <c r="W555" i="1"/>
  <c r="AA555" i="1" s="1"/>
  <c r="V555" i="1"/>
  <c r="X555" i="1" s="1"/>
  <c r="U555" i="1"/>
  <c r="AF554" i="1"/>
  <c r="AC554" i="1"/>
  <c r="AB554" i="1"/>
  <c r="Z554" i="1"/>
  <c r="W554" i="1"/>
  <c r="V554" i="1"/>
  <c r="X554" i="1" s="1"/>
  <c r="Y554" i="1" s="1"/>
  <c r="U554" i="1"/>
  <c r="AA554" i="1" s="1"/>
  <c r="AF553" i="1"/>
  <c r="AC553" i="1"/>
  <c r="Z553" i="1"/>
  <c r="X553" i="1"/>
  <c r="Y553" i="1" s="1"/>
  <c r="W553" i="1"/>
  <c r="V553" i="1"/>
  <c r="U553" i="1"/>
  <c r="AF552" i="1"/>
  <c r="AC552" i="1"/>
  <c r="AA552" i="1"/>
  <c r="AB552" i="1" s="1"/>
  <c r="Z552" i="1"/>
  <c r="X552" i="1"/>
  <c r="Y552" i="1" s="1"/>
  <c r="W552" i="1"/>
  <c r="V552" i="1"/>
  <c r="AD552" i="1" s="1"/>
  <c r="AE552" i="1" s="1"/>
  <c r="U552" i="1"/>
  <c r="AF551" i="1"/>
  <c r="AC551" i="1"/>
  <c r="Z551" i="1"/>
  <c r="W551" i="1"/>
  <c r="V551" i="1"/>
  <c r="U551" i="1"/>
  <c r="AF550" i="1"/>
  <c r="AC550" i="1"/>
  <c r="Z550" i="1"/>
  <c r="Y550" i="1"/>
  <c r="X550" i="1"/>
  <c r="W550" i="1"/>
  <c r="V550" i="1"/>
  <c r="AD550" i="1" s="1"/>
  <c r="AE550" i="1" s="1"/>
  <c r="U550" i="1"/>
  <c r="AA550" i="1" s="1"/>
  <c r="AB550" i="1" s="1"/>
  <c r="AF549" i="1"/>
  <c r="AD549" i="1"/>
  <c r="AE549" i="1" s="1"/>
  <c r="AC549" i="1"/>
  <c r="Z549" i="1"/>
  <c r="W549" i="1"/>
  <c r="V549" i="1"/>
  <c r="U549" i="1"/>
  <c r="X549" i="1" s="1"/>
  <c r="Y549" i="1" s="1"/>
  <c r="AF548" i="1"/>
  <c r="AC548" i="1"/>
  <c r="AA548" i="1"/>
  <c r="AB548" i="1" s="1"/>
  <c r="Z548" i="1"/>
  <c r="W548" i="1"/>
  <c r="V548" i="1"/>
  <c r="U548" i="1"/>
  <c r="AF547" i="1"/>
  <c r="AC547" i="1"/>
  <c r="AB547" i="1"/>
  <c r="Z547" i="1"/>
  <c r="W547" i="1"/>
  <c r="AA547" i="1" s="1"/>
  <c r="V547" i="1"/>
  <c r="X547" i="1" s="1"/>
  <c r="Y547" i="1" s="1"/>
  <c r="U547" i="1"/>
  <c r="AF546" i="1"/>
  <c r="AC546" i="1"/>
  <c r="AB546" i="1"/>
  <c r="Z546" i="1"/>
  <c r="W546" i="1"/>
  <c r="V546" i="1"/>
  <c r="U546" i="1"/>
  <c r="AA546" i="1" s="1"/>
  <c r="AF545" i="1"/>
  <c r="AC545" i="1"/>
  <c r="Z545" i="1"/>
  <c r="X545" i="1"/>
  <c r="Y545" i="1" s="1"/>
  <c r="W545" i="1"/>
  <c r="V545" i="1"/>
  <c r="U545" i="1"/>
  <c r="AF544" i="1"/>
  <c r="AC544" i="1"/>
  <c r="AB544" i="1"/>
  <c r="AA544" i="1"/>
  <c r="Z544" i="1"/>
  <c r="X544" i="1"/>
  <c r="Y544" i="1" s="1"/>
  <c r="W544" i="1"/>
  <c r="V544" i="1"/>
  <c r="AD544" i="1" s="1"/>
  <c r="AE544" i="1" s="1"/>
  <c r="U544" i="1"/>
  <c r="AF543" i="1"/>
  <c r="AC543" i="1"/>
  <c r="Z543" i="1"/>
  <c r="W543" i="1"/>
  <c r="V543" i="1"/>
  <c r="U543" i="1"/>
  <c r="AF542" i="1"/>
  <c r="AC542" i="1"/>
  <c r="Z542" i="1"/>
  <c r="X542" i="1"/>
  <c r="Y542" i="1" s="1"/>
  <c r="W542" i="1"/>
  <c r="V542" i="1"/>
  <c r="AD542" i="1" s="1"/>
  <c r="AE542" i="1" s="1"/>
  <c r="U542" i="1"/>
  <c r="AA542" i="1" s="1"/>
  <c r="AB542" i="1" s="1"/>
  <c r="AF541" i="1"/>
  <c r="AD541" i="1"/>
  <c r="AE541" i="1" s="1"/>
  <c r="AC541" i="1"/>
  <c r="Z541" i="1"/>
  <c r="W541" i="1"/>
  <c r="V541" i="1"/>
  <c r="U541" i="1"/>
  <c r="X541" i="1" s="1"/>
  <c r="Y541" i="1" s="1"/>
  <c r="AF540" i="1"/>
  <c r="AD540" i="1"/>
  <c r="AE540" i="1" s="1"/>
  <c r="AC540" i="1"/>
  <c r="AA540" i="1"/>
  <c r="AB540" i="1" s="1"/>
  <c r="Z540" i="1"/>
  <c r="X540" i="1"/>
  <c r="Y540" i="1" s="1"/>
  <c r="W540" i="1"/>
  <c r="V540" i="1"/>
  <c r="U540" i="1"/>
  <c r="AF539" i="1"/>
  <c r="AC539" i="1"/>
  <c r="AB539" i="1"/>
  <c r="Z539" i="1"/>
  <c r="Y539" i="1"/>
  <c r="W539" i="1"/>
  <c r="AA539" i="1" s="1"/>
  <c r="V539" i="1"/>
  <c r="X539" i="1" s="1"/>
  <c r="U539" i="1"/>
  <c r="AF538" i="1"/>
  <c r="AD538" i="1"/>
  <c r="AE538" i="1" s="1"/>
  <c r="AC538" i="1"/>
  <c r="AB538" i="1"/>
  <c r="Z538" i="1"/>
  <c r="W538" i="1"/>
  <c r="V538" i="1"/>
  <c r="X538" i="1" s="1"/>
  <c r="Y538" i="1" s="1"/>
  <c r="U538" i="1"/>
  <c r="AA538" i="1" s="1"/>
  <c r="AF537" i="1"/>
  <c r="AC537" i="1"/>
  <c r="Z537" i="1"/>
  <c r="X537" i="1"/>
  <c r="Y537" i="1" s="1"/>
  <c r="W537" i="1"/>
  <c r="V537" i="1"/>
  <c r="U537" i="1"/>
  <c r="AF536" i="1"/>
  <c r="AC536" i="1"/>
  <c r="AA536" i="1"/>
  <c r="AB536" i="1" s="1"/>
  <c r="Z536" i="1"/>
  <c r="X536" i="1"/>
  <c r="Y536" i="1" s="1"/>
  <c r="W536" i="1"/>
  <c r="V536" i="1"/>
  <c r="AD536" i="1" s="1"/>
  <c r="AE536" i="1" s="1"/>
  <c r="U536" i="1"/>
  <c r="AF535" i="1"/>
  <c r="AD535" i="1"/>
  <c r="AE535" i="1" s="1"/>
  <c r="AC535" i="1"/>
  <c r="Z535" i="1"/>
  <c r="W535" i="1"/>
  <c r="V535" i="1"/>
  <c r="U535" i="1"/>
  <c r="AF534" i="1"/>
  <c r="AC534" i="1"/>
  <c r="Z534" i="1"/>
  <c r="Y534" i="1"/>
  <c r="X534" i="1"/>
  <c r="W534" i="1"/>
  <c r="V534" i="1"/>
  <c r="AD534" i="1" s="1"/>
  <c r="AE534" i="1" s="1"/>
  <c r="U534" i="1"/>
  <c r="AA534" i="1" s="1"/>
  <c r="AB534" i="1" s="1"/>
  <c r="AF533" i="1"/>
  <c r="AD533" i="1"/>
  <c r="AE533" i="1" s="1"/>
  <c r="AC533" i="1"/>
  <c r="Z533" i="1"/>
  <c r="W533" i="1"/>
  <c r="V533" i="1"/>
  <c r="U533" i="1"/>
  <c r="X533" i="1" s="1"/>
  <c r="Y533" i="1" s="1"/>
  <c r="AF532" i="1"/>
  <c r="AC532" i="1"/>
  <c r="AA532" i="1"/>
  <c r="AB532" i="1" s="1"/>
  <c r="Z532" i="1"/>
  <c r="W532" i="1"/>
  <c r="V532" i="1"/>
  <c r="U532" i="1"/>
  <c r="AF531" i="1"/>
  <c r="AC531" i="1"/>
  <c r="AB531" i="1"/>
  <c r="Z531" i="1"/>
  <c r="W531" i="1"/>
  <c r="AA531" i="1" s="1"/>
  <c r="V531" i="1"/>
  <c r="X531" i="1" s="1"/>
  <c r="Y531" i="1" s="1"/>
  <c r="U531" i="1"/>
  <c r="AF530" i="1"/>
  <c r="AC530" i="1"/>
  <c r="Z530" i="1"/>
  <c r="W530" i="1"/>
  <c r="V530" i="1"/>
  <c r="U530" i="1"/>
  <c r="AA530" i="1" s="1"/>
  <c r="AB530" i="1" s="1"/>
  <c r="AF529" i="1"/>
  <c r="AC529" i="1"/>
  <c r="Z529" i="1"/>
  <c r="X529" i="1"/>
  <c r="Y529" i="1" s="1"/>
  <c r="W529" i="1"/>
  <c r="V529" i="1"/>
  <c r="U529" i="1"/>
  <c r="AF528" i="1"/>
  <c r="AC528" i="1"/>
  <c r="AB528" i="1"/>
  <c r="AA528" i="1"/>
  <c r="Z528" i="1"/>
  <c r="X528" i="1"/>
  <c r="Y528" i="1" s="1"/>
  <c r="W528" i="1"/>
  <c r="AD528" i="1" s="1"/>
  <c r="AE528" i="1" s="1"/>
  <c r="V528" i="1"/>
  <c r="U528" i="1"/>
  <c r="AF527" i="1"/>
  <c r="AC527" i="1"/>
  <c r="Z527" i="1"/>
  <c r="X527" i="1"/>
  <c r="Y527" i="1" s="1"/>
  <c r="W527" i="1"/>
  <c r="AA527" i="1" s="1"/>
  <c r="AB527" i="1" s="1"/>
  <c r="V527" i="1"/>
  <c r="U527" i="1"/>
  <c r="AF526" i="1"/>
  <c r="AC526" i="1"/>
  <c r="AB526" i="1"/>
  <c r="AA526" i="1"/>
  <c r="Z526" i="1"/>
  <c r="W526" i="1"/>
  <c r="AD526" i="1" s="1"/>
  <c r="AE526" i="1" s="1"/>
  <c r="V526" i="1"/>
  <c r="U526" i="1"/>
  <c r="X526" i="1" s="1"/>
  <c r="Y526" i="1" s="1"/>
  <c r="AF525" i="1"/>
  <c r="AC525" i="1"/>
  <c r="Z525" i="1"/>
  <c r="W525" i="1"/>
  <c r="AA525" i="1" s="1"/>
  <c r="AB525" i="1" s="1"/>
  <c r="V525" i="1"/>
  <c r="X525" i="1" s="1"/>
  <c r="Y525" i="1" s="1"/>
  <c r="U525" i="1"/>
  <c r="AF524" i="1"/>
  <c r="AC524" i="1"/>
  <c r="AA524" i="1"/>
  <c r="AB524" i="1" s="1"/>
  <c r="Z524" i="1"/>
  <c r="W524" i="1"/>
  <c r="AD524" i="1" s="1"/>
  <c r="AE524" i="1" s="1"/>
  <c r="V524" i="1"/>
  <c r="U524" i="1"/>
  <c r="X524" i="1" s="1"/>
  <c r="Y524" i="1" s="1"/>
  <c r="AF523" i="1"/>
  <c r="AC523" i="1"/>
  <c r="Z523" i="1"/>
  <c r="W523" i="1"/>
  <c r="AA523" i="1" s="1"/>
  <c r="AB523" i="1" s="1"/>
  <c r="V523" i="1"/>
  <c r="X523" i="1" s="1"/>
  <c r="Y523" i="1" s="1"/>
  <c r="U523" i="1"/>
  <c r="AF522" i="1"/>
  <c r="AC522" i="1"/>
  <c r="AB522" i="1"/>
  <c r="AA522" i="1"/>
  <c r="Z522" i="1"/>
  <c r="W522" i="1"/>
  <c r="AD522" i="1" s="1"/>
  <c r="AE522" i="1" s="1"/>
  <c r="V522" i="1"/>
  <c r="U522" i="1"/>
  <c r="X522" i="1" s="1"/>
  <c r="Y522" i="1" s="1"/>
  <c r="AF521" i="1"/>
  <c r="AD521" i="1"/>
  <c r="AE521" i="1" s="1"/>
  <c r="AC521" i="1"/>
  <c r="Z521" i="1"/>
  <c r="X521" i="1"/>
  <c r="Y521" i="1" s="1"/>
  <c r="W521" i="1"/>
  <c r="AA521" i="1" s="1"/>
  <c r="AB521" i="1" s="1"/>
  <c r="V521" i="1"/>
  <c r="U521" i="1"/>
  <c r="AF520" i="1"/>
  <c r="AC520" i="1"/>
  <c r="AA520" i="1"/>
  <c r="AB520" i="1" s="1"/>
  <c r="Z520" i="1"/>
  <c r="W520" i="1"/>
  <c r="AD520" i="1" s="1"/>
  <c r="AE520" i="1" s="1"/>
  <c r="V520" i="1"/>
  <c r="U520" i="1"/>
  <c r="X520" i="1" s="1"/>
  <c r="Y520" i="1" s="1"/>
  <c r="AF519" i="1"/>
  <c r="AE519" i="1"/>
  <c r="AD519" i="1"/>
  <c r="AC519" i="1"/>
  <c r="Z519" i="1"/>
  <c r="X519" i="1"/>
  <c r="Y519" i="1" s="1"/>
  <c r="W519" i="1"/>
  <c r="AA519" i="1" s="1"/>
  <c r="AB519" i="1" s="1"/>
  <c r="V519" i="1"/>
  <c r="U519" i="1"/>
  <c r="AF518" i="1"/>
  <c r="AC518" i="1"/>
  <c r="AA518" i="1"/>
  <c r="AB518" i="1" s="1"/>
  <c r="Z518" i="1"/>
  <c r="W518" i="1"/>
  <c r="AD518" i="1" s="1"/>
  <c r="AE518" i="1" s="1"/>
  <c r="V518" i="1"/>
  <c r="U518" i="1"/>
  <c r="X518" i="1" s="1"/>
  <c r="Y518" i="1" s="1"/>
  <c r="AF517" i="1"/>
  <c r="AC517" i="1"/>
  <c r="Z517" i="1"/>
  <c r="W517" i="1"/>
  <c r="AA517" i="1" s="1"/>
  <c r="AB517" i="1" s="1"/>
  <c r="V517" i="1"/>
  <c r="U517" i="1"/>
  <c r="AF516" i="1"/>
  <c r="AC516" i="1"/>
  <c r="Z516" i="1"/>
  <c r="W516" i="1"/>
  <c r="AD516" i="1" s="1"/>
  <c r="AE516" i="1" s="1"/>
  <c r="V516" i="1"/>
  <c r="U516" i="1"/>
  <c r="X516" i="1" s="1"/>
  <c r="Y516" i="1" s="1"/>
  <c r="AF515" i="1"/>
  <c r="AD515" i="1"/>
  <c r="AE515" i="1" s="1"/>
  <c r="AC515" i="1"/>
  <c r="Z515" i="1"/>
  <c r="X515" i="1"/>
  <c r="Y515" i="1" s="1"/>
  <c r="W515" i="1"/>
  <c r="V515" i="1"/>
  <c r="U515" i="1"/>
  <c r="AF514" i="1"/>
  <c r="AC514" i="1"/>
  <c r="Z514" i="1"/>
  <c r="W514" i="1"/>
  <c r="AD514" i="1" s="1"/>
  <c r="AE514" i="1" s="1"/>
  <c r="V514" i="1"/>
  <c r="U514" i="1"/>
  <c r="AF513" i="1"/>
  <c r="AC513" i="1"/>
  <c r="Z513" i="1"/>
  <c r="X513" i="1"/>
  <c r="Y513" i="1" s="1"/>
  <c r="W513" i="1"/>
  <c r="V513" i="1"/>
  <c r="U513" i="1"/>
  <c r="AF512" i="1"/>
  <c r="AC512" i="1"/>
  <c r="Z512" i="1"/>
  <c r="W512" i="1"/>
  <c r="AD512" i="1" s="1"/>
  <c r="AE512" i="1" s="1"/>
  <c r="V512" i="1"/>
  <c r="U512" i="1"/>
  <c r="AF511" i="1"/>
  <c r="AD511" i="1"/>
  <c r="AE511" i="1" s="1"/>
  <c r="AC511" i="1"/>
  <c r="Z511" i="1"/>
  <c r="X511" i="1"/>
  <c r="Y511" i="1" s="1"/>
  <c r="W511" i="1"/>
  <c r="V511" i="1"/>
  <c r="U511" i="1"/>
  <c r="AF510" i="1"/>
  <c r="AC510" i="1"/>
  <c r="AB510" i="1"/>
  <c r="AA510" i="1"/>
  <c r="Z510" i="1"/>
  <c r="X510" i="1"/>
  <c r="Y510" i="1" s="1"/>
  <c r="W510" i="1"/>
  <c r="AD510" i="1" s="1"/>
  <c r="AE510" i="1" s="1"/>
  <c r="V510" i="1"/>
  <c r="U510" i="1"/>
  <c r="AF509" i="1"/>
  <c r="AD509" i="1"/>
  <c r="AE509" i="1" s="1"/>
  <c r="AC509" i="1"/>
  <c r="Z509" i="1"/>
  <c r="W509" i="1"/>
  <c r="V509" i="1"/>
  <c r="X509" i="1" s="1"/>
  <c r="Y509" i="1" s="1"/>
  <c r="U509" i="1"/>
  <c r="AF508" i="1"/>
  <c r="AC508" i="1"/>
  <c r="AA508" i="1"/>
  <c r="AB508" i="1" s="1"/>
  <c r="Z508" i="1"/>
  <c r="W508" i="1"/>
  <c r="AD508" i="1" s="1"/>
  <c r="AE508" i="1" s="1"/>
  <c r="V508" i="1"/>
  <c r="U508" i="1"/>
  <c r="X508" i="1" s="1"/>
  <c r="Y508" i="1" s="1"/>
  <c r="AF507" i="1"/>
  <c r="AC507" i="1"/>
  <c r="Z507" i="1"/>
  <c r="W507" i="1"/>
  <c r="AA507" i="1" s="1"/>
  <c r="AB507" i="1" s="1"/>
  <c r="V507" i="1"/>
  <c r="X507" i="1" s="1"/>
  <c r="Y507" i="1" s="1"/>
  <c r="U507" i="1"/>
  <c r="AF506" i="1"/>
  <c r="AC506" i="1"/>
  <c r="Z506" i="1"/>
  <c r="W506" i="1"/>
  <c r="AD506" i="1" s="1"/>
  <c r="AE506" i="1" s="1"/>
  <c r="V506" i="1"/>
  <c r="U506" i="1"/>
  <c r="AF505" i="1"/>
  <c r="AC505" i="1"/>
  <c r="Z505" i="1"/>
  <c r="W505" i="1"/>
  <c r="V505" i="1"/>
  <c r="U505" i="1"/>
  <c r="AF504" i="1"/>
  <c r="AC504" i="1"/>
  <c r="Z504" i="1"/>
  <c r="W504" i="1"/>
  <c r="AD504" i="1" s="1"/>
  <c r="AE504" i="1" s="1"/>
  <c r="V504" i="1"/>
  <c r="U504" i="1"/>
  <c r="AF503" i="1"/>
  <c r="AC503" i="1"/>
  <c r="Z503" i="1"/>
  <c r="W503" i="1"/>
  <c r="V503" i="1"/>
  <c r="U503" i="1"/>
  <c r="AF502" i="1"/>
  <c r="AC502" i="1"/>
  <c r="Z502" i="1"/>
  <c r="W502" i="1"/>
  <c r="AD502" i="1" s="1"/>
  <c r="AE502" i="1" s="1"/>
  <c r="V502" i="1"/>
  <c r="U502" i="1"/>
  <c r="AF501" i="1"/>
  <c r="AC501" i="1"/>
  <c r="Z501" i="1"/>
  <c r="W501" i="1"/>
  <c r="AA501" i="1" s="1"/>
  <c r="AB501" i="1" s="1"/>
  <c r="V501" i="1"/>
  <c r="X501" i="1" s="1"/>
  <c r="Y501" i="1" s="1"/>
  <c r="U501" i="1"/>
  <c r="AF500" i="1"/>
  <c r="AC500" i="1"/>
  <c r="Z500" i="1"/>
  <c r="Y500" i="1"/>
  <c r="W500" i="1"/>
  <c r="AD500" i="1" s="1"/>
  <c r="AE500" i="1" s="1"/>
  <c r="V500" i="1"/>
  <c r="X500" i="1" s="1"/>
  <c r="U500" i="1"/>
  <c r="AA500" i="1" s="1"/>
  <c r="AB500" i="1" s="1"/>
  <c r="AF499" i="1"/>
  <c r="AC499" i="1"/>
  <c r="Z499" i="1"/>
  <c r="W499" i="1"/>
  <c r="AA499" i="1" s="1"/>
  <c r="AB499" i="1" s="1"/>
  <c r="V499" i="1"/>
  <c r="U499" i="1"/>
  <c r="AF498" i="1"/>
  <c r="AC498" i="1"/>
  <c r="Z498" i="1"/>
  <c r="W498" i="1"/>
  <c r="AD498" i="1" s="1"/>
  <c r="AE498" i="1" s="1"/>
  <c r="V498" i="1"/>
  <c r="X498" i="1" s="1"/>
  <c r="Y498" i="1" s="1"/>
  <c r="U498" i="1"/>
  <c r="AA498" i="1" s="1"/>
  <c r="AB498" i="1" s="1"/>
  <c r="AF497" i="1"/>
  <c r="AC497" i="1"/>
  <c r="Z497" i="1"/>
  <c r="W497" i="1"/>
  <c r="V497" i="1"/>
  <c r="X497" i="1" s="1"/>
  <c r="Y497" i="1" s="1"/>
  <c r="U497" i="1"/>
  <c r="AF496" i="1"/>
  <c r="AC496" i="1"/>
  <c r="Z496" i="1"/>
  <c r="W496" i="1"/>
  <c r="V496" i="1"/>
  <c r="U496" i="1"/>
  <c r="AA496" i="1" s="1"/>
  <c r="AB496" i="1" s="1"/>
  <c r="AF495" i="1"/>
  <c r="AC495" i="1"/>
  <c r="Z495" i="1"/>
  <c r="W495" i="1"/>
  <c r="V495" i="1"/>
  <c r="U495" i="1"/>
  <c r="AF494" i="1"/>
  <c r="AC494" i="1"/>
  <c r="Z494" i="1"/>
  <c r="W494" i="1"/>
  <c r="V494" i="1"/>
  <c r="U494" i="1"/>
  <c r="AA494" i="1" s="1"/>
  <c r="AB494" i="1" s="1"/>
  <c r="AF493" i="1"/>
  <c r="AD493" i="1"/>
  <c r="AE493" i="1" s="1"/>
  <c r="AC493" i="1"/>
  <c r="Z493" i="1"/>
  <c r="W493" i="1"/>
  <c r="V493" i="1"/>
  <c r="U493" i="1"/>
  <c r="AF492" i="1"/>
  <c r="AC492" i="1"/>
  <c r="Z492" i="1"/>
  <c r="W492" i="1"/>
  <c r="V492" i="1"/>
  <c r="X492" i="1" s="1"/>
  <c r="Y492" i="1" s="1"/>
  <c r="U492" i="1"/>
  <c r="AA492" i="1" s="1"/>
  <c r="AB492" i="1" s="1"/>
  <c r="AF491" i="1"/>
  <c r="AD491" i="1"/>
  <c r="AE491" i="1" s="1"/>
  <c r="AC491" i="1"/>
  <c r="Z491" i="1"/>
  <c r="W491" i="1"/>
  <c r="AA491" i="1" s="1"/>
  <c r="AB491" i="1" s="1"/>
  <c r="V491" i="1"/>
  <c r="X491" i="1" s="1"/>
  <c r="Y491" i="1" s="1"/>
  <c r="U491" i="1"/>
  <c r="AF490" i="1"/>
  <c r="AC490" i="1"/>
  <c r="Z490" i="1"/>
  <c r="Y490" i="1"/>
  <c r="W490" i="1"/>
  <c r="V490" i="1"/>
  <c r="X490" i="1" s="1"/>
  <c r="U490" i="1"/>
  <c r="AA490" i="1" s="1"/>
  <c r="AB490" i="1" s="1"/>
  <c r="AF489" i="1"/>
  <c r="AC489" i="1"/>
  <c r="Z489" i="1"/>
  <c r="Y489" i="1"/>
  <c r="W489" i="1"/>
  <c r="V489" i="1"/>
  <c r="X489" i="1" s="1"/>
  <c r="U489" i="1"/>
  <c r="AF488" i="1"/>
  <c r="AC488" i="1"/>
  <c r="Z488" i="1"/>
  <c r="W488" i="1"/>
  <c r="V488" i="1"/>
  <c r="U488" i="1"/>
  <c r="AA488" i="1" s="1"/>
  <c r="AB488" i="1" s="1"/>
  <c r="AF487" i="1"/>
  <c r="AC487" i="1"/>
  <c r="Z487" i="1"/>
  <c r="W487" i="1"/>
  <c r="AA487" i="1" s="1"/>
  <c r="AB487" i="1" s="1"/>
  <c r="V487" i="1"/>
  <c r="AD487" i="1" s="1"/>
  <c r="AE487" i="1" s="1"/>
  <c r="U487" i="1"/>
  <c r="AF486" i="1"/>
  <c r="AC486" i="1"/>
  <c r="Z486" i="1"/>
  <c r="W486" i="1"/>
  <c r="V486" i="1"/>
  <c r="X486" i="1" s="1"/>
  <c r="Y486" i="1" s="1"/>
  <c r="U486" i="1"/>
  <c r="AA486" i="1" s="1"/>
  <c r="AB486" i="1" s="1"/>
  <c r="AF485" i="1"/>
  <c r="AC485" i="1"/>
  <c r="Z485" i="1"/>
  <c r="W485" i="1"/>
  <c r="AA485" i="1" s="1"/>
  <c r="AB485" i="1" s="1"/>
  <c r="V485" i="1"/>
  <c r="U485" i="1"/>
  <c r="AF484" i="1"/>
  <c r="AC484" i="1"/>
  <c r="Z484" i="1"/>
  <c r="W484" i="1"/>
  <c r="V484" i="1"/>
  <c r="U484" i="1"/>
  <c r="AA484" i="1" s="1"/>
  <c r="AB484" i="1" s="1"/>
  <c r="AF483" i="1"/>
  <c r="AC483" i="1"/>
  <c r="Z483" i="1"/>
  <c r="W483" i="1"/>
  <c r="V483" i="1"/>
  <c r="U483" i="1"/>
  <c r="AF482" i="1"/>
  <c r="AC482" i="1"/>
  <c r="Z482" i="1"/>
  <c r="W482" i="1"/>
  <c r="V482" i="1"/>
  <c r="U482" i="1"/>
  <c r="AA482" i="1" s="1"/>
  <c r="AB482" i="1" s="1"/>
  <c r="AF481" i="1"/>
  <c r="AC481" i="1"/>
  <c r="Z481" i="1"/>
  <c r="W481" i="1"/>
  <c r="V481" i="1"/>
  <c r="U481" i="1"/>
  <c r="AF480" i="1"/>
  <c r="AC480" i="1"/>
  <c r="Z480" i="1"/>
  <c r="W480" i="1"/>
  <c r="V480" i="1"/>
  <c r="U480" i="1"/>
  <c r="AA480" i="1" s="1"/>
  <c r="AB480" i="1" s="1"/>
  <c r="AF479" i="1"/>
  <c r="AD479" i="1"/>
  <c r="AE479" i="1" s="1"/>
  <c r="AC479" i="1"/>
  <c r="Z479" i="1"/>
  <c r="W479" i="1"/>
  <c r="V479" i="1"/>
  <c r="U479" i="1"/>
  <c r="AF478" i="1"/>
  <c r="AC478" i="1"/>
  <c r="Z478" i="1"/>
  <c r="W478" i="1"/>
  <c r="V478" i="1"/>
  <c r="U478" i="1"/>
  <c r="AA478" i="1" s="1"/>
  <c r="AB478" i="1" s="1"/>
  <c r="AF477" i="1"/>
  <c r="AD477" i="1"/>
  <c r="AE477" i="1" s="1"/>
  <c r="AC477" i="1"/>
  <c r="Z477" i="1"/>
  <c r="W477" i="1"/>
  <c r="V477" i="1"/>
  <c r="U477" i="1"/>
  <c r="AF476" i="1"/>
  <c r="AC476" i="1"/>
  <c r="Z476" i="1"/>
  <c r="W476" i="1"/>
  <c r="V476" i="1"/>
  <c r="X476" i="1" s="1"/>
  <c r="Y476" i="1" s="1"/>
  <c r="U476" i="1"/>
  <c r="AA476" i="1" s="1"/>
  <c r="AB476" i="1" s="1"/>
  <c r="AF475" i="1"/>
  <c r="AD475" i="1"/>
  <c r="AE475" i="1" s="1"/>
  <c r="AC475" i="1"/>
  <c r="Z475" i="1"/>
  <c r="X475" i="1"/>
  <c r="Y475" i="1" s="1"/>
  <c r="W475" i="1"/>
  <c r="V475" i="1"/>
  <c r="U475" i="1"/>
  <c r="AF474" i="1"/>
  <c r="AD474" i="1"/>
  <c r="AE474" i="1" s="1"/>
  <c r="AC474" i="1"/>
  <c r="Z474" i="1"/>
  <c r="W474" i="1"/>
  <c r="V474" i="1"/>
  <c r="U474" i="1"/>
  <c r="AA474" i="1" s="1"/>
  <c r="AB474" i="1" s="1"/>
  <c r="AF473" i="1"/>
  <c r="AD473" i="1"/>
  <c r="AE473" i="1" s="1"/>
  <c r="AC473" i="1"/>
  <c r="Z473" i="1"/>
  <c r="W473" i="1"/>
  <c r="V473" i="1"/>
  <c r="U473" i="1"/>
  <c r="AF472" i="1"/>
  <c r="AC472" i="1"/>
  <c r="Z472" i="1"/>
  <c r="W472" i="1"/>
  <c r="V472" i="1"/>
  <c r="U472" i="1"/>
  <c r="AA472" i="1" s="1"/>
  <c r="AB472" i="1" s="1"/>
  <c r="AF471" i="1"/>
  <c r="AC471" i="1"/>
  <c r="Z471" i="1"/>
  <c r="W471" i="1"/>
  <c r="AA471" i="1" s="1"/>
  <c r="AB471" i="1" s="1"/>
  <c r="V471" i="1"/>
  <c r="U471" i="1"/>
  <c r="AF470" i="1"/>
  <c r="AD470" i="1"/>
  <c r="AE470" i="1" s="1"/>
  <c r="AC470" i="1"/>
  <c r="Z470" i="1"/>
  <c r="W470" i="1"/>
  <c r="V470" i="1"/>
  <c r="U470" i="1"/>
  <c r="AA470" i="1" s="1"/>
  <c r="AB470" i="1" s="1"/>
  <c r="AF469" i="1"/>
  <c r="AC469" i="1"/>
  <c r="Z469" i="1"/>
  <c r="Y469" i="1"/>
  <c r="X469" i="1"/>
  <c r="W469" i="1"/>
  <c r="V469" i="1"/>
  <c r="AD469" i="1" s="1"/>
  <c r="AE469" i="1" s="1"/>
  <c r="U469" i="1"/>
  <c r="AF468" i="1"/>
  <c r="AD468" i="1"/>
  <c r="AE468" i="1" s="1"/>
  <c r="AC468" i="1"/>
  <c r="AB468" i="1"/>
  <c r="Z468" i="1"/>
  <c r="W468" i="1"/>
  <c r="V468" i="1"/>
  <c r="X468" i="1" s="1"/>
  <c r="Y468" i="1" s="1"/>
  <c r="U468" i="1"/>
  <c r="AA468" i="1" s="1"/>
  <c r="AF467" i="1"/>
  <c r="AD467" i="1"/>
  <c r="AE467" i="1" s="1"/>
  <c r="AC467" i="1"/>
  <c r="Z467" i="1"/>
  <c r="X467" i="1"/>
  <c r="Y467" i="1" s="1"/>
  <c r="W467" i="1"/>
  <c r="V467" i="1"/>
  <c r="U467" i="1"/>
  <c r="AF466" i="1"/>
  <c r="AD466" i="1"/>
  <c r="AE466" i="1" s="1"/>
  <c r="AC466" i="1"/>
  <c r="Z466" i="1"/>
  <c r="W466" i="1"/>
  <c r="V466" i="1"/>
  <c r="U466" i="1"/>
  <c r="AA466" i="1" s="1"/>
  <c r="AB466" i="1" s="1"/>
  <c r="AF465" i="1"/>
  <c r="AD465" i="1"/>
  <c r="AE465" i="1" s="1"/>
  <c r="AC465" i="1"/>
  <c r="Z465" i="1"/>
  <c r="W465" i="1"/>
  <c r="V465" i="1"/>
  <c r="U465" i="1"/>
  <c r="AF464" i="1"/>
  <c r="AC464" i="1"/>
  <c r="AB464" i="1"/>
  <c r="Z464" i="1"/>
  <c r="W464" i="1"/>
  <c r="V464" i="1"/>
  <c r="U464" i="1"/>
  <c r="AA464" i="1" s="1"/>
  <c r="AF463" i="1"/>
  <c r="AC463" i="1"/>
  <c r="Z463" i="1"/>
  <c r="X463" i="1"/>
  <c r="Y463" i="1" s="1"/>
  <c r="W463" i="1"/>
  <c r="V463" i="1"/>
  <c r="AD463" i="1" s="1"/>
  <c r="AE463" i="1" s="1"/>
  <c r="U463" i="1"/>
  <c r="AF462" i="1"/>
  <c r="AD462" i="1"/>
  <c r="AE462" i="1" s="1"/>
  <c r="AC462" i="1"/>
  <c r="AB462" i="1"/>
  <c r="Z462" i="1"/>
  <c r="X462" i="1"/>
  <c r="Y462" i="1" s="1"/>
  <c r="W462" i="1"/>
  <c r="V462" i="1"/>
  <c r="U462" i="1"/>
  <c r="AA462" i="1" s="1"/>
  <c r="AF461" i="1"/>
  <c r="AD461" i="1"/>
  <c r="AE461" i="1" s="1"/>
  <c r="AC461" i="1"/>
  <c r="Z461" i="1"/>
  <c r="W461" i="1"/>
  <c r="V461" i="1"/>
  <c r="X461" i="1" s="1"/>
  <c r="Y461" i="1" s="1"/>
  <c r="U461" i="1"/>
  <c r="AF460" i="1"/>
  <c r="AC460" i="1"/>
  <c r="AB460" i="1"/>
  <c r="Z460" i="1"/>
  <c r="W460" i="1"/>
  <c r="V460" i="1"/>
  <c r="U460" i="1"/>
  <c r="AA460" i="1" s="1"/>
  <c r="AF459" i="1"/>
  <c r="AC459" i="1"/>
  <c r="Z459" i="1"/>
  <c r="X459" i="1"/>
  <c r="Y459" i="1" s="1"/>
  <c r="W459" i="1"/>
  <c r="V459" i="1"/>
  <c r="AD459" i="1" s="1"/>
  <c r="AE459" i="1" s="1"/>
  <c r="U459" i="1"/>
  <c r="AF458" i="1"/>
  <c r="AC458" i="1"/>
  <c r="AB458" i="1"/>
  <c r="Z458" i="1"/>
  <c r="X458" i="1"/>
  <c r="Y458" i="1" s="1"/>
  <c r="W458" i="1"/>
  <c r="V458" i="1"/>
  <c r="AD458" i="1" s="1"/>
  <c r="AE458" i="1" s="1"/>
  <c r="U458" i="1"/>
  <c r="AA458" i="1" s="1"/>
  <c r="AF457" i="1"/>
  <c r="AD457" i="1"/>
  <c r="AE457" i="1" s="1"/>
  <c r="AC457" i="1"/>
  <c r="Z457" i="1"/>
  <c r="W457" i="1"/>
  <c r="V457" i="1"/>
  <c r="X457" i="1" s="1"/>
  <c r="Y457" i="1" s="1"/>
  <c r="U457" i="1"/>
  <c r="AF456" i="1"/>
  <c r="AC456" i="1"/>
  <c r="AB456" i="1"/>
  <c r="Z456" i="1"/>
  <c r="W456" i="1"/>
  <c r="V456" i="1"/>
  <c r="AD456" i="1" s="1"/>
  <c r="AE456" i="1" s="1"/>
  <c r="U456" i="1"/>
  <c r="AA456" i="1" s="1"/>
  <c r="AF455" i="1"/>
  <c r="AC455" i="1"/>
  <c r="Z455" i="1"/>
  <c r="W455" i="1"/>
  <c r="V455" i="1"/>
  <c r="AD455" i="1" s="1"/>
  <c r="AE455" i="1" s="1"/>
  <c r="U455" i="1"/>
  <c r="AF454" i="1"/>
  <c r="AC454" i="1"/>
  <c r="AB454" i="1"/>
  <c r="Z454" i="1"/>
  <c r="X454" i="1"/>
  <c r="Y454" i="1" s="1"/>
  <c r="W454" i="1"/>
  <c r="V454" i="1"/>
  <c r="AD454" i="1" s="1"/>
  <c r="AE454" i="1" s="1"/>
  <c r="U454" i="1"/>
  <c r="AA454" i="1" s="1"/>
  <c r="AF453" i="1"/>
  <c r="AD453" i="1"/>
  <c r="AE453" i="1" s="1"/>
  <c r="AC453" i="1"/>
  <c r="Z453" i="1"/>
  <c r="W453" i="1"/>
  <c r="V453" i="1"/>
  <c r="U453" i="1"/>
  <c r="AF452" i="1"/>
  <c r="AC452" i="1"/>
  <c r="AB452" i="1"/>
  <c r="Z452" i="1"/>
  <c r="X452" i="1"/>
  <c r="Y452" i="1" s="1"/>
  <c r="W452" i="1"/>
  <c r="V452" i="1"/>
  <c r="AD452" i="1" s="1"/>
  <c r="AE452" i="1" s="1"/>
  <c r="U452" i="1"/>
  <c r="AA452" i="1" s="1"/>
  <c r="AF451" i="1"/>
  <c r="AC451" i="1"/>
  <c r="Z451" i="1"/>
  <c r="X451" i="1"/>
  <c r="Y451" i="1" s="1"/>
  <c r="W451" i="1"/>
  <c r="V451" i="1"/>
  <c r="AD451" i="1" s="1"/>
  <c r="AE451" i="1" s="1"/>
  <c r="U451" i="1"/>
  <c r="AF450" i="1"/>
  <c r="AC450" i="1"/>
  <c r="AB450" i="1"/>
  <c r="Z450" i="1"/>
  <c r="X450" i="1"/>
  <c r="Y450" i="1" s="1"/>
  <c r="W450" i="1"/>
  <c r="V450" i="1"/>
  <c r="AD450" i="1" s="1"/>
  <c r="AE450" i="1" s="1"/>
  <c r="U450" i="1"/>
  <c r="AA450" i="1" s="1"/>
  <c r="AF449" i="1"/>
  <c r="AD449" i="1"/>
  <c r="AE449" i="1" s="1"/>
  <c r="AC449" i="1"/>
  <c r="Z449" i="1"/>
  <c r="X449" i="1"/>
  <c r="Y449" i="1" s="1"/>
  <c r="W449" i="1"/>
  <c r="V449" i="1"/>
  <c r="U449" i="1"/>
  <c r="AF448" i="1"/>
  <c r="AC448" i="1"/>
  <c r="Z448" i="1"/>
  <c r="X448" i="1"/>
  <c r="Y448" i="1" s="1"/>
  <c r="W448" i="1"/>
  <c r="V448" i="1"/>
  <c r="AD448" i="1" s="1"/>
  <c r="AE448" i="1" s="1"/>
  <c r="U448" i="1"/>
  <c r="AA448" i="1" s="1"/>
  <c r="AB448" i="1" s="1"/>
  <c r="AF447" i="1"/>
  <c r="AC447" i="1"/>
  <c r="Z447" i="1"/>
  <c r="X447" i="1"/>
  <c r="Y447" i="1" s="1"/>
  <c r="W447" i="1"/>
  <c r="V447" i="1"/>
  <c r="AD447" i="1" s="1"/>
  <c r="AE447" i="1" s="1"/>
  <c r="U447" i="1"/>
  <c r="AF446" i="1"/>
  <c r="AC446" i="1"/>
  <c r="AB446" i="1"/>
  <c r="Z446" i="1"/>
  <c r="X446" i="1"/>
  <c r="Y446" i="1" s="1"/>
  <c r="W446" i="1"/>
  <c r="V446" i="1"/>
  <c r="AD446" i="1" s="1"/>
  <c r="AE446" i="1" s="1"/>
  <c r="U446" i="1"/>
  <c r="AA446" i="1" s="1"/>
  <c r="AF445" i="1"/>
  <c r="AD445" i="1"/>
  <c r="AE445" i="1" s="1"/>
  <c r="AC445" i="1"/>
  <c r="Z445" i="1"/>
  <c r="X445" i="1"/>
  <c r="Y445" i="1" s="1"/>
  <c r="W445" i="1"/>
  <c r="V445" i="1"/>
  <c r="U445" i="1"/>
  <c r="AF444" i="1"/>
  <c r="AC444" i="1"/>
  <c r="Z444" i="1"/>
  <c r="W444" i="1"/>
  <c r="V444" i="1"/>
  <c r="U444" i="1"/>
  <c r="AA444" i="1" s="1"/>
  <c r="AB444" i="1" s="1"/>
  <c r="AF443" i="1"/>
  <c r="AC443" i="1"/>
  <c r="AB443" i="1"/>
  <c r="Z443" i="1"/>
  <c r="X443" i="1"/>
  <c r="Y443" i="1" s="1"/>
  <c r="W443" i="1"/>
  <c r="AA443" i="1" s="1"/>
  <c r="V443" i="1"/>
  <c r="AD443" i="1" s="1"/>
  <c r="AE443" i="1" s="1"/>
  <c r="U443" i="1"/>
  <c r="AF442" i="1"/>
  <c r="AC442" i="1"/>
  <c r="AB442" i="1"/>
  <c r="Z442" i="1"/>
  <c r="X442" i="1"/>
  <c r="Y442" i="1" s="1"/>
  <c r="W442" i="1"/>
  <c r="V442" i="1"/>
  <c r="AD442" i="1" s="1"/>
  <c r="AE442" i="1" s="1"/>
  <c r="U442" i="1"/>
  <c r="AA442" i="1" s="1"/>
  <c r="AF441" i="1"/>
  <c r="AD441" i="1"/>
  <c r="AE441" i="1" s="1"/>
  <c r="AC441" i="1"/>
  <c r="Z441" i="1"/>
  <c r="X441" i="1"/>
  <c r="Y441" i="1" s="1"/>
  <c r="W441" i="1"/>
  <c r="V441" i="1"/>
  <c r="U441" i="1"/>
  <c r="AF440" i="1"/>
  <c r="AC440" i="1"/>
  <c r="Z440" i="1"/>
  <c r="W440" i="1"/>
  <c r="V440" i="1"/>
  <c r="U440" i="1"/>
  <c r="AA440" i="1" s="1"/>
  <c r="AB440" i="1" s="1"/>
  <c r="AF439" i="1"/>
  <c r="AC439" i="1"/>
  <c r="AB439" i="1"/>
  <c r="Z439" i="1"/>
  <c r="X439" i="1"/>
  <c r="Y439" i="1" s="1"/>
  <c r="W439" i="1"/>
  <c r="AA439" i="1" s="1"/>
  <c r="V439" i="1"/>
  <c r="AD439" i="1" s="1"/>
  <c r="AE439" i="1" s="1"/>
  <c r="U439" i="1"/>
  <c r="AF438" i="1"/>
  <c r="AC438" i="1"/>
  <c r="AB438" i="1"/>
  <c r="Z438" i="1"/>
  <c r="X438" i="1"/>
  <c r="Y438" i="1" s="1"/>
  <c r="W438" i="1"/>
  <c r="V438" i="1"/>
  <c r="AD438" i="1" s="1"/>
  <c r="AE438" i="1" s="1"/>
  <c r="U438" i="1"/>
  <c r="AA438" i="1" s="1"/>
  <c r="AF437" i="1"/>
  <c r="AD437" i="1"/>
  <c r="AE437" i="1" s="1"/>
  <c r="AC437" i="1"/>
  <c r="Z437" i="1"/>
  <c r="X437" i="1"/>
  <c r="Y437" i="1" s="1"/>
  <c r="W437" i="1"/>
  <c r="V437" i="1"/>
  <c r="U437" i="1"/>
  <c r="AF436" i="1"/>
  <c r="AC436" i="1"/>
  <c r="Z436" i="1"/>
  <c r="W436" i="1"/>
  <c r="V436" i="1"/>
  <c r="U436" i="1"/>
  <c r="AA436" i="1" s="1"/>
  <c r="AB436" i="1" s="1"/>
  <c r="AF435" i="1"/>
  <c r="AC435" i="1"/>
  <c r="AB435" i="1"/>
  <c r="Z435" i="1"/>
  <c r="X435" i="1"/>
  <c r="Y435" i="1" s="1"/>
  <c r="W435" i="1"/>
  <c r="AA435" i="1" s="1"/>
  <c r="V435" i="1"/>
  <c r="AD435" i="1" s="1"/>
  <c r="AE435" i="1" s="1"/>
  <c r="U435" i="1"/>
  <c r="AF434" i="1"/>
  <c r="AC434" i="1"/>
  <c r="AB434" i="1"/>
  <c r="Z434" i="1"/>
  <c r="X434" i="1"/>
  <c r="Y434" i="1" s="1"/>
  <c r="W434" i="1"/>
  <c r="V434" i="1"/>
  <c r="AD434" i="1" s="1"/>
  <c r="AE434" i="1" s="1"/>
  <c r="U434" i="1"/>
  <c r="AA434" i="1" s="1"/>
  <c r="AF433" i="1"/>
  <c r="AD433" i="1"/>
  <c r="AE433" i="1" s="1"/>
  <c r="AC433" i="1"/>
  <c r="Z433" i="1"/>
  <c r="X433" i="1"/>
  <c r="Y433" i="1" s="1"/>
  <c r="W433" i="1"/>
  <c r="V433" i="1"/>
  <c r="U433" i="1"/>
  <c r="AF432" i="1"/>
  <c r="AC432" i="1"/>
  <c r="Z432" i="1"/>
  <c r="W432" i="1"/>
  <c r="V432" i="1"/>
  <c r="U432" i="1"/>
  <c r="AA432" i="1" s="1"/>
  <c r="AB432" i="1" s="1"/>
  <c r="AF431" i="1"/>
  <c r="AC431" i="1"/>
  <c r="AB431" i="1"/>
  <c r="Z431" i="1"/>
  <c r="X431" i="1"/>
  <c r="Y431" i="1" s="1"/>
  <c r="W431" i="1"/>
  <c r="AA431" i="1" s="1"/>
  <c r="V431" i="1"/>
  <c r="AD431" i="1" s="1"/>
  <c r="AE431" i="1" s="1"/>
  <c r="U431" i="1"/>
  <c r="AF430" i="1"/>
  <c r="AC430" i="1"/>
  <c r="AB430" i="1"/>
  <c r="Z430" i="1"/>
  <c r="X430" i="1"/>
  <c r="Y430" i="1" s="1"/>
  <c r="W430" i="1"/>
  <c r="V430" i="1"/>
  <c r="AD430" i="1" s="1"/>
  <c r="AE430" i="1" s="1"/>
  <c r="U430" i="1"/>
  <c r="AA430" i="1" s="1"/>
  <c r="AF429" i="1"/>
  <c r="AD429" i="1"/>
  <c r="AE429" i="1" s="1"/>
  <c r="AC429" i="1"/>
  <c r="Z429" i="1"/>
  <c r="X429" i="1"/>
  <c r="Y429" i="1" s="1"/>
  <c r="W429" i="1"/>
  <c r="V429" i="1"/>
  <c r="U429" i="1"/>
  <c r="AF428" i="1"/>
  <c r="AC428" i="1"/>
  <c r="Z428" i="1"/>
  <c r="W428" i="1"/>
  <c r="V428" i="1"/>
  <c r="U428" i="1"/>
  <c r="AA428" i="1" s="1"/>
  <c r="AB428" i="1" s="1"/>
  <c r="AF427" i="1"/>
  <c r="AC427" i="1"/>
  <c r="AB427" i="1"/>
  <c r="Z427" i="1"/>
  <c r="X427" i="1"/>
  <c r="Y427" i="1" s="1"/>
  <c r="W427" i="1"/>
  <c r="AA427" i="1" s="1"/>
  <c r="V427" i="1"/>
  <c r="AD427" i="1" s="1"/>
  <c r="AE427" i="1" s="1"/>
  <c r="U427" i="1"/>
  <c r="AF426" i="1"/>
  <c r="AC426" i="1"/>
  <c r="AB426" i="1"/>
  <c r="Z426" i="1"/>
  <c r="X426" i="1"/>
  <c r="Y426" i="1" s="1"/>
  <c r="W426" i="1"/>
  <c r="V426" i="1"/>
  <c r="AD426" i="1" s="1"/>
  <c r="AE426" i="1" s="1"/>
  <c r="U426" i="1"/>
  <c r="AA426" i="1" s="1"/>
  <c r="AF425" i="1"/>
  <c r="AD425" i="1"/>
  <c r="AE425" i="1" s="1"/>
  <c r="AC425" i="1"/>
  <c r="Z425" i="1"/>
  <c r="X425" i="1"/>
  <c r="Y425" i="1" s="1"/>
  <c r="W425" i="1"/>
  <c r="V425" i="1"/>
  <c r="U425" i="1"/>
  <c r="AF424" i="1"/>
  <c r="AC424" i="1"/>
  <c r="Z424" i="1"/>
  <c r="W424" i="1"/>
  <c r="V424" i="1"/>
  <c r="U424" i="1"/>
  <c r="AA424" i="1" s="1"/>
  <c r="AB424" i="1" s="1"/>
  <c r="AF423" i="1"/>
  <c r="AC423" i="1"/>
  <c r="AB423" i="1"/>
  <c r="Z423" i="1"/>
  <c r="X423" i="1"/>
  <c r="Y423" i="1" s="1"/>
  <c r="W423" i="1"/>
  <c r="AA423" i="1" s="1"/>
  <c r="V423" i="1"/>
  <c r="AD423" i="1" s="1"/>
  <c r="AE423" i="1" s="1"/>
  <c r="U423" i="1"/>
  <c r="AF422" i="1"/>
  <c r="AC422" i="1"/>
  <c r="AB422" i="1"/>
  <c r="Z422" i="1"/>
  <c r="X422" i="1"/>
  <c r="Y422" i="1" s="1"/>
  <c r="W422" i="1"/>
  <c r="V422" i="1"/>
  <c r="AD422" i="1" s="1"/>
  <c r="AE422" i="1" s="1"/>
  <c r="U422" i="1"/>
  <c r="AA422" i="1" s="1"/>
  <c r="AF421" i="1"/>
  <c r="AD421" i="1"/>
  <c r="AE421" i="1" s="1"/>
  <c r="AC421" i="1"/>
  <c r="Z421" i="1"/>
  <c r="X421" i="1"/>
  <c r="Y421" i="1" s="1"/>
  <c r="W421" i="1"/>
  <c r="V421" i="1"/>
  <c r="U421" i="1"/>
  <c r="AF420" i="1"/>
  <c r="AC420" i="1"/>
  <c r="Z420" i="1"/>
  <c r="W420" i="1"/>
  <c r="V420" i="1"/>
  <c r="U420" i="1"/>
  <c r="AA420" i="1" s="1"/>
  <c r="AB420" i="1" s="1"/>
  <c r="AF419" i="1"/>
  <c r="AC419" i="1"/>
  <c r="AB419" i="1"/>
  <c r="Z419" i="1"/>
  <c r="X419" i="1"/>
  <c r="Y419" i="1" s="1"/>
  <c r="W419" i="1"/>
  <c r="AA419" i="1" s="1"/>
  <c r="V419" i="1"/>
  <c r="AD419" i="1" s="1"/>
  <c r="AE419" i="1" s="1"/>
  <c r="U419" i="1"/>
  <c r="AF418" i="1"/>
  <c r="AC418" i="1"/>
  <c r="AB418" i="1"/>
  <c r="Z418" i="1"/>
  <c r="X418" i="1"/>
  <c r="Y418" i="1" s="1"/>
  <c r="W418" i="1"/>
  <c r="V418" i="1"/>
  <c r="AD418" i="1" s="1"/>
  <c r="AE418" i="1" s="1"/>
  <c r="U418" i="1"/>
  <c r="AA418" i="1" s="1"/>
  <c r="AF417" i="1"/>
  <c r="AD417" i="1"/>
  <c r="AE417" i="1" s="1"/>
  <c r="AC417" i="1"/>
  <c r="Z417" i="1"/>
  <c r="X417" i="1"/>
  <c r="Y417" i="1" s="1"/>
  <c r="W417" i="1"/>
  <c r="V417" i="1"/>
  <c r="U417" i="1"/>
  <c r="AF416" i="1"/>
  <c r="AC416" i="1"/>
  <c r="Z416" i="1"/>
  <c r="W416" i="1"/>
  <c r="V416" i="1"/>
  <c r="U416" i="1"/>
  <c r="AA416" i="1" s="1"/>
  <c r="AB416" i="1" s="1"/>
  <c r="AF415" i="1"/>
  <c r="AC415" i="1"/>
  <c r="AB415" i="1"/>
  <c r="Z415" i="1"/>
  <c r="X415" i="1"/>
  <c r="Y415" i="1" s="1"/>
  <c r="W415" i="1"/>
  <c r="AA415" i="1" s="1"/>
  <c r="V415" i="1"/>
  <c r="AD415" i="1" s="1"/>
  <c r="AE415" i="1" s="1"/>
  <c r="U415" i="1"/>
  <c r="AF414" i="1"/>
  <c r="AC414" i="1"/>
  <c r="AB414" i="1"/>
  <c r="Z414" i="1"/>
  <c r="X414" i="1"/>
  <c r="Y414" i="1" s="1"/>
  <c r="W414" i="1"/>
  <c r="V414" i="1"/>
  <c r="AD414" i="1" s="1"/>
  <c r="AE414" i="1" s="1"/>
  <c r="U414" i="1"/>
  <c r="AA414" i="1" s="1"/>
  <c r="AF413" i="1"/>
  <c r="AD413" i="1"/>
  <c r="AE413" i="1" s="1"/>
  <c r="AC413" i="1"/>
  <c r="Z413" i="1"/>
  <c r="X413" i="1"/>
  <c r="Y413" i="1" s="1"/>
  <c r="W413" i="1"/>
  <c r="V413" i="1"/>
  <c r="U413" i="1"/>
  <c r="AF412" i="1"/>
  <c r="AC412" i="1"/>
  <c r="Z412" i="1"/>
  <c r="W412" i="1"/>
  <c r="V412" i="1"/>
  <c r="U412" i="1"/>
  <c r="AA412" i="1" s="1"/>
  <c r="AB412" i="1" s="1"/>
  <c r="AF411" i="1"/>
  <c r="AC411" i="1"/>
  <c r="AB411" i="1"/>
  <c r="Z411" i="1"/>
  <c r="X411" i="1"/>
  <c r="Y411" i="1" s="1"/>
  <c r="W411" i="1"/>
  <c r="AA411" i="1" s="1"/>
  <c r="V411" i="1"/>
  <c r="AD411" i="1" s="1"/>
  <c r="AE411" i="1" s="1"/>
  <c r="U411" i="1"/>
  <c r="AF410" i="1"/>
  <c r="AC410" i="1"/>
  <c r="AB410" i="1"/>
  <c r="Z410" i="1"/>
  <c r="X410" i="1"/>
  <c r="Y410" i="1" s="1"/>
  <c r="W410" i="1"/>
  <c r="V410" i="1"/>
  <c r="AD410" i="1" s="1"/>
  <c r="AE410" i="1" s="1"/>
  <c r="U410" i="1"/>
  <c r="AA410" i="1" s="1"/>
  <c r="AF409" i="1"/>
  <c r="AD409" i="1"/>
  <c r="AE409" i="1" s="1"/>
  <c r="AC409" i="1"/>
  <c r="Z409" i="1"/>
  <c r="X409" i="1"/>
  <c r="Y409" i="1" s="1"/>
  <c r="W409" i="1"/>
  <c r="V409" i="1"/>
  <c r="U409" i="1"/>
  <c r="AF408" i="1"/>
  <c r="AC408" i="1"/>
  <c r="Z408" i="1"/>
  <c r="W408" i="1"/>
  <c r="V408" i="1"/>
  <c r="U408" i="1"/>
  <c r="AA408" i="1" s="1"/>
  <c r="AB408" i="1" s="1"/>
  <c r="AF407" i="1"/>
  <c r="AC407" i="1"/>
  <c r="AB407" i="1"/>
  <c r="Z407" i="1"/>
  <c r="X407" i="1"/>
  <c r="Y407" i="1" s="1"/>
  <c r="W407" i="1"/>
  <c r="AA407" i="1" s="1"/>
  <c r="V407" i="1"/>
  <c r="AD407" i="1" s="1"/>
  <c r="AE407" i="1" s="1"/>
  <c r="U407" i="1"/>
  <c r="AF406" i="1"/>
  <c r="AC406" i="1"/>
  <c r="AB406" i="1"/>
  <c r="Z406" i="1"/>
  <c r="X406" i="1"/>
  <c r="Y406" i="1" s="1"/>
  <c r="W406" i="1"/>
  <c r="V406" i="1"/>
  <c r="AD406" i="1" s="1"/>
  <c r="AE406" i="1" s="1"/>
  <c r="U406" i="1"/>
  <c r="AA406" i="1" s="1"/>
  <c r="AF405" i="1"/>
  <c r="AD405" i="1"/>
  <c r="AE405" i="1" s="1"/>
  <c r="AC405" i="1"/>
  <c r="Z405" i="1"/>
  <c r="X405" i="1"/>
  <c r="Y405" i="1" s="1"/>
  <c r="W405" i="1"/>
  <c r="V405" i="1"/>
  <c r="U405" i="1"/>
  <c r="AF404" i="1"/>
  <c r="AC404" i="1"/>
  <c r="Z404" i="1"/>
  <c r="W404" i="1"/>
  <c r="V404" i="1"/>
  <c r="U404" i="1"/>
  <c r="AA404" i="1" s="1"/>
  <c r="AB404" i="1" s="1"/>
  <c r="AF403" i="1"/>
  <c r="AC403" i="1"/>
  <c r="AB403" i="1"/>
  <c r="Z403" i="1"/>
  <c r="X403" i="1"/>
  <c r="Y403" i="1" s="1"/>
  <c r="W403" i="1"/>
  <c r="AA403" i="1" s="1"/>
  <c r="V403" i="1"/>
  <c r="AD403" i="1" s="1"/>
  <c r="AE403" i="1" s="1"/>
  <c r="U403" i="1"/>
  <c r="AF402" i="1"/>
  <c r="AC402" i="1"/>
  <c r="AB402" i="1"/>
  <c r="Z402" i="1"/>
  <c r="X402" i="1"/>
  <c r="Y402" i="1" s="1"/>
  <c r="W402" i="1"/>
  <c r="V402" i="1"/>
  <c r="AD402" i="1" s="1"/>
  <c r="AE402" i="1" s="1"/>
  <c r="U402" i="1"/>
  <c r="AA402" i="1" s="1"/>
  <c r="AF401" i="1"/>
  <c r="AD401" i="1"/>
  <c r="AE401" i="1" s="1"/>
  <c r="AC401" i="1"/>
  <c r="Z401" i="1"/>
  <c r="X401" i="1"/>
  <c r="Y401" i="1" s="1"/>
  <c r="W401" i="1"/>
  <c r="V401" i="1"/>
  <c r="U401" i="1"/>
  <c r="AF400" i="1"/>
  <c r="AC400" i="1"/>
  <c r="Z400" i="1"/>
  <c r="W400" i="1"/>
  <c r="V400" i="1"/>
  <c r="U400" i="1"/>
  <c r="AA400" i="1" s="1"/>
  <c r="AB400" i="1" s="1"/>
  <c r="AF399" i="1"/>
  <c r="AC399" i="1"/>
  <c r="AB399" i="1"/>
  <c r="Z399" i="1"/>
  <c r="X399" i="1"/>
  <c r="Y399" i="1" s="1"/>
  <c r="W399" i="1"/>
  <c r="AA399" i="1" s="1"/>
  <c r="V399" i="1"/>
  <c r="AD399" i="1" s="1"/>
  <c r="AE399" i="1" s="1"/>
  <c r="U399" i="1"/>
  <c r="AF398" i="1"/>
  <c r="AC398" i="1"/>
  <c r="AB398" i="1"/>
  <c r="Z398" i="1"/>
  <c r="X398" i="1"/>
  <c r="Y398" i="1" s="1"/>
  <c r="W398" i="1"/>
  <c r="V398" i="1"/>
  <c r="AD398" i="1" s="1"/>
  <c r="AE398" i="1" s="1"/>
  <c r="U398" i="1"/>
  <c r="AA398" i="1" s="1"/>
  <c r="AF397" i="1"/>
  <c r="AD397" i="1"/>
  <c r="AE397" i="1" s="1"/>
  <c r="AC397" i="1"/>
  <c r="Z397" i="1"/>
  <c r="X397" i="1"/>
  <c r="Y397" i="1" s="1"/>
  <c r="W397" i="1"/>
  <c r="V397" i="1"/>
  <c r="U397" i="1"/>
  <c r="AF396" i="1"/>
  <c r="AC396" i="1"/>
  <c r="Z396" i="1"/>
  <c r="W396" i="1"/>
  <c r="V396" i="1"/>
  <c r="U396" i="1"/>
  <c r="AA396" i="1" s="1"/>
  <c r="AB396" i="1" s="1"/>
  <c r="AF395" i="1"/>
  <c r="AC395" i="1"/>
  <c r="AB395" i="1"/>
  <c r="Z395" i="1"/>
  <c r="X395" i="1"/>
  <c r="Y395" i="1" s="1"/>
  <c r="W395" i="1"/>
  <c r="AA395" i="1" s="1"/>
  <c r="V395" i="1"/>
  <c r="AD395" i="1" s="1"/>
  <c r="AE395" i="1" s="1"/>
  <c r="U395" i="1"/>
  <c r="AF394" i="1"/>
  <c r="AC394" i="1"/>
  <c r="AB394" i="1"/>
  <c r="Z394" i="1"/>
  <c r="X394" i="1"/>
  <c r="Y394" i="1" s="1"/>
  <c r="W394" i="1"/>
  <c r="V394" i="1"/>
  <c r="AD394" i="1" s="1"/>
  <c r="AE394" i="1" s="1"/>
  <c r="U394" i="1"/>
  <c r="AA394" i="1" s="1"/>
  <c r="AF393" i="1"/>
  <c r="AD393" i="1"/>
  <c r="AE393" i="1" s="1"/>
  <c r="AC393" i="1"/>
  <c r="Z393" i="1"/>
  <c r="X393" i="1"/>
  <c r="Y393" i="1" s="1"/>
  <c r="W393" i="1"/>
  <c r="V393" i="1"/>
  <c r="U393" i="1"/>
  <c r="AF392" i="1"/>
  <c r="AC392" i="1"/>
  <c r="Z392" i="1"/>
  <c r="W392" i="1"/>
  <c r="V392" i="1"/>
  <c r="U392" i="1"/>
  <c r="AA392" i="1" s="1"/>
  <c r="AB392" i="1" s="1"/>
  <c r="AF391" i="1"/>
  <c r="AC391" i="1"/>
  <c r="AB391" i="1"/>
  <c r="Z391" i="1"/>
  <c r="X391" i="1"/>
  <c r="Y391" i="1" s="1"/>
  <c r="W391" i="1"/>
  <c r="AA391" i="1" s="1"/>
  <c r="V391" i="1"/>
  <c r="AD391" i="1" s="1"/>
  <c r="AE391" i="1" s="1"/>
  <c r="U391" i="1"/>
  <c r="AF390" i="1"/>
  <c r="AC390" i="1"/>
  <c r="AB390" i="1"/>
  <c r="Z390" i="1"/>
  <c r="X390" i="1"/>
  <c r="Y390" i="1" s="1"/>
  <c r="W390" i="1"/>
  <c r="V390" i="1"/>
  <c r="AD390" i="1" s="1"/>
  <c r="AE390" i="1" s="1"/>
  <c r="U390" i="1"/>
  <c r="AA390" i="1" s="1"/>
  <c r="AF389" i="1"/>
  <c r="AD389" i="1"/>
  <c r="AE389" i="1" s="1"/>
  <c r="AC389" i="1"/>
  <c r="Z389" i="1"/>
  <c r="X389" i="1"/>
  <c r="Y389" i="1" s="1"/>
  <c r="W389" i="1"/>
  <c r="V389" i="1"/>
  <c r="U389" i="1"/>
  <c r="AF388" i="1"/>
  <c r="AC388" i="1"/>
  <c r="AA388" i="1"/>
  <c r="AB388" i="1" s="1"/>
  <c r="Z388" i="1"/>
  <c r="Y388" i="1"/>
  <c r="X388" i="1"/>
  <c r="W388" i="1"/>
  <c r="V388" i="1"/>
  <c r="AD388" i="1" s="1"/>
  <c r="AE388" i="1" s="1"/>
  <c r="U388" i="1"/>
  <c r="AF387" i="1"/>
  <c r="AE387" i="1"/>
  <c r="AC387" i="1"/>
  <c r="Z387" i="1"/>
  <c r="W387" i="1"/>
  <c r="V387" i="1"/>
  <c r="AD387" i="1" s="1"/>
  <c r="U387" i="1"/>
  <c r="AF386" i="1"/>
  <c r="AD386" i="1"/>
  <c r="AE386" i="1" s="1"/>
  <c r="AC386" i="1"/>
  <c r="AA386" i="1"/>
  <c r="AB386" i="1" s="1"/>
  <c r="Z386" i="1"/>
  <c r="W386" i="1"/>
  <c r="V386" i="1"/>
  <c r="U386" i="1"/>
  <c r="AF385" i="1"/>
  <c r="AC385" i="1"/>
  <c r="AB385" i="1"/>
  <c r="Z385" i="1"/>
  <c r="W385" i="1"/>
  <c r="AA385" i="1" s="1"/>
  <c r="V385" i="1"/>
  <c r="X385" i="1" s="1"/>
  <c r="Y385" i="1" s="1"/>
  <c r="U385" i="1"/>
  <c r="AF384" i="1"/>
  <c r="AC384" i="1"/>
  <c r="Z384" i="1"/>
  <c r="Y384" i="1"/>
  <c r="W384" i="1"/>
  <c r="V384" i="1"/>
  <c r="X384" i="1" s="1"/>
  <c r="U384" i="1"/>
  <c r="AA384" i="1" s="1"/>
  <c r="AB384" i="1" s="1"/>
  <c r="AF383" i="1"/>
  <c r="AC383" i="1"/>
  <c r="Z383" i="1"/>
  <c r="X383" i="1"/>
  <c r="Y383" i="1" s="1"/>
  <c r="W383" i="1"/>
  <c r="V383" i="1"/>
  <c r="U383" i="1"/>
  <c r="AF382" i="1"/>
  <c r="AC382" i="1"/>
  <c r="AA382" i="1"/>
  <c r="AB382" i="1" s="1"/>
  <c r="Z382" i="1"/>
  <c r="Y382" i="1"/>
  <c r="W382" i="1"/>
  <c r="V382" i="1"/>
  <c r="AD382" i="1" s="1"/>
  <c r="AE382" i="1" s="1"/>
  <c r="U382" i="1"/>
  <c r="X382" i="1" s="1"/>
  <c r="AF381" i="1"/>
  <c r="AC381" i="1"/>
  <c r="Z381" i="1"/>
  <c r="W381" i="1"/>
  <c r="AA381" i="1" s="1"/>
  <c r="AB381" i="1" s="1"/>
  <c r="V381" i="1"/>
  <c r="U381" i="1"/>
  <c r="AF380" i="1"/>
  <c r="AC380" i="1"/>
  <c r="AA380" i="1"/>
  <c r="AB380" i="1" s="1"/>
  <c r="Z380" i="1"/>
  <c r="X380" i="1"/>
  <c r="Y380" i="1" s="1"/>
  <c r="W380" i="1"/>
  <c r="V380" i="1"/>
  <c r="AD380" i="1" s="1"/>
  <c r="AE380" i="1" s="1"/>
  <c r="U380" i="1"/>
  <c r="AF379" i="1"/>
  <c r="AC379" i="1"/>
  <c r="Z379" i="1"/>
  <c r="W379" i="1"/>
  <c r="V379" i="1"/>
  <c r="U379" i="1"/>
  <c r="AF378" i="1"/>
  <c r="AC378" i="1"/>
  <c r="AA378" i="1"/>
  <c r="AB378" i="1" s="1"/>
  <c r="Z378" i="1"/>
  <c r="W378" i="1"/>
  <c r="V378" i="1"/>
  <c r="U378" i="1"/>
  <c r="AF377" i="1"/>
  <c r="AC377" i="1"/>
  <c r="Z377" i="1"/>
  <c r="W377" i="1"/>
  <c r="V377" i="1"/>
  <c r="X377" i="1" s="1"/>
  <c r="Y377" i="1" s="1"/>
  <c r="U377" i="1"/>
  <c r="AF376" i="1"/>
  <c r="AD376" i="1"/>
  <c r="AE376" i="1" s="1"/>
  <c r="AC376" i="1"/>
  <c r="AA376" i="1"/>
  <c r="AB376" i="1" s="1"/>
  <c r="Z376" i="1"/>
  <c r="W376" i="1"/>
  <c r="V376" i="1"/>
  <c r="U376" i="1"/>
  <c r="AF375" i="1"/>
  <c r="AD375" i="1"/>
  <c r="AE375" i="1" s="1"/>
  <c r="AC375" i="1"/>
  <c r="Z375" i="1"/>
  <c r="Y375" i="1"/>
  <c r="W375" i="1"/>
  <c r="V375" i="1"/>
  <c r="X375" i="1" s="1"/>
  <c r="U375" i="1"/>
  <c r="AF374" i="1"/>
  <c r="AC374" i="1"/>
  <c r="AA374" i="1"/>
  <c r="AB374" i="1" s="1"/>
  <c r="Z374" i="1"/>
  <c r="X374" i="1"/>
  <c r="Y374" i="1" s="1"/>
  <c r="W374" i="1"/>
  <c r="V374" i="1"/>
  <c r="AD374" i="1" s="1"/>
  <c r="AE374" i="1" s="1"/>
  <c r="U374" i="1"/>
  <c r="AF373" i="1"/>
  <c r="AC373" i="1"/>
  <c r="Z373" i="1"/>
  <c r="W373" i="1"/>
  <c r="V373" i="1"/>
  <c r="U373" i="1"/>
  <c r="X373" i="1" s="1"/>
  <c r="Y373" i="1" s="1"/>
  <c r="AF372" i="1"/>
  <c r="AD372" i="1"/>
  <c r="AE372" i="1" s="1"/>
  <c r="AC372" i="1"/>
  <c r="AA372" i="1"/>
  <c r="AB372" i="1" s="1"/>
  <c r="Z372" i="1"/>
  <c r="X372" i="1"/>
  <c r="Y372" i="1" s="1"/>
  <c r="W372" i="1"/>
  <c r="V372" i="1"/>
  <c r="U372" i="1"/>
  <c r="AF371" i="1"/>
  <c r="AD371" i="1"/>
  <c r="AE371" i="1" s="1"/>
  <c r="AC371" i="1"/>
  <c r="Z371" i="1"/>
  <c r="W371" i="1"/>
  <c r="V371" i="1"/>
  <c r="X371" i="1" s="1"/>
  <c r="Y371" i="1" s="1"/>
  <c r="U371" i="1"/>
  <c r="AF370" i="1"/>
  <c r="AC370" i="1"/>
  <c r="Z370" i="1"/>
  <c r="W370" i="1"/>
  <c r="V370" i="1"/>
  <c r="X370" i="1" s="1"/>
  <c r="Y370" i="1" s="1"/>
  <c r="U370" i="1"/>
  <c r="AA370" i="1" s="1"/>
  <c r="AB370" i="1" s="1"/>
  <c r="AF369" i="1"/>
  <c r="AD369" i="1"/>
  <c r="AE369" i="1" s="1"/>
  <c r="AC369" i="1"/>
  <c r="Z369" i="1"/>
  <c r="X369" i="1"/>
  <c r="Y369" i="1" s="1"/>
  <c r="W369" i="1"/>
  <c r="V369" i="1"/>
  <c r="U369" i="1"/>
  <c r="AF368" i="1"/>
  <c r="AC368" i="1"/>
  <c r="AA368" i="1"/>
  <c r="AB368" i="1" s="1"/>
  <c r="Z368" i="1"/>
  <c r="W368" i="1"/>
  <c r="V368" i="1"/>
  <c r="U368" i="1"/>
  <c r="AF367" i="1"/>
  <c r="AC367" i="1"/>
  <c r="Z367" i="1"/>
  <c r="Y367" i="1"/>
  <c r="W367" i="1"/>
  <c r="V367" i="1"/>
  <c r="X367" i="1" s="1"/>
  <c r="U367" i="1"/>
  <c r="AF366" i="1"/>
  <c r="AD366" i="1"/>
  <c r="AE366" i="1" s="1"/>
  <c r="AC366" i="1"/>
  <c r="AB366" i="1"/>
  <c r="AA366" i="1"/>
  <c r="Z366" i="1"/>
  <c r="Y366" i="1"/>
  <c r="W366" i="1"/>
  <c r="V366" i="1"/>
  <c r="X366" i="1" s="1"/>
  <c r="U366" i="1"/>
  <c r="AF365" i="1"/>
  <c r="AD365" i="1"/>
  <c r="AE365" i="1" s="1"/>
  <c r="AC365" i="1"/>
  <c r="Z365" i="1"/>
  <c r="W365" i="1"/>
  <c r="V365" i="1"/>
  <c r="U365" i="1"/>
  <c r="AF364" i="1"/>
  <c r="AC364" i="1"/>
  <c r="AB364" i="1"/>
  <c r="AA364" i="1"/>
  <c r="Z364" i="1"/>
  <c r="X364" i="1"/>
  <c r="Y364" i="1" s="1"/>
  <c r="W364" i="1"/>
  <c r="V364" i="1"/>
  <c r="AD364" i="1" s="1"/>
  <c r="AE364" i="1" s="1"/>
  <c r="U364" i="1"/>
  <c r="AF363" i="1"/>
  <c r="AD363" i="1"/>
  <c r="AE363" i="1" s="1"/>
  <c r="AC363" i="1"/>
  <c r="Z363" i="1"/>
  <c r="W363" i="1"/>
  <c r="V363" i="1"/>
  <c r="X363" i="1" s="1"/>
  <c r="Y363" i="1" s="1"/>
  <c r="U363" i="1"/>
  <c r="AF362" i="1"/>
  <c r="AC362" i="1"/>
  <c r="Z362" i="1"/>
  <c r="W362" i="1"/>
  <c r="V362" i="1"/>
  <c r="U362" i="1"/>
  <c r="AA362" i="1" s="1"/>
  <c r="AB362" i="1" s="1"/>
  <c r="AF361" i="1"/>
  <c r="AD361" i="1"/>
  <c r="AE361" i="1" s="1"/>
  <c r="AC361" i="1"/>
  <c r="Z361" i="1"/>
  <c r="X361" i="1"/>
  <c r="Y361" i="1" s="1"/>
  <c r="W361" i="1"/>
  <c r="V361" i="1"/>
  <c r="U361" i="1"/>
  <c r="AF360" i="1"/>
  <c r="AC360" i="1"/>
  <c r="AA360" i="1"/>
  <c r="AB360" i="1" s="1"/>
  <c r="Z360" i="1"/>
  <c r="W360" i="1"/>
  <c r="V360" i="1"/>
  <c r="U360" i="1"/>
  <c r="AF359" i="1"/>
  <c r="AC359" i="1"/>
  <c r="Z359" i="1"/>
  <c r="Y359" i="1"/>
  <c r="W359" i="1"/>
  <c r="V359" i="1"/>
  <c r="X359" i="1" s="1"/>
  <c r="U359" i="1"/>
  <c r="AF358" i="1"/>
  <c r="AD358" i="1"/>
  <c r="AE358" i="1" s="1"/>
  <c r="AC358" i="1"/>
  <c r="AB358" i="1"/>
  <c r="AA358" i="1"/>
  <c r="Z358" i="1"/>
  <c r="Y358" i="1"/>
  <c r="W358" i="1"/>
  <c r="V358" i="1"/>
  <c r="X358" i="1" s="1"/>
  <c r="U358" i="1"/>
  <c r="AF357" i="1"/>
  <c r="AD357" i="1"/>
  <c r="AE357" i="1" s="1"/>
  <c r="AC357" i="1"/>
  <c r="Z357" i="1"/>
  <c r="W357" i="1"/>
  <c r="V357" i="1"/>
  <c r="U357" i="1"/>
  <c r="X357" i="1" s="1"/>
  <c r="Y357" i="1" s="1"/>
  <c r="AF356" i="1"/>
  <c r="AD356" i="1"/>
  <c r="AE356" i="1" s="1"/>
  <c r="AC356" i="1"/>
  <c r="AB356" i="1"/>
  <c r="AA356" i="1"/>
  <c r="Z356" i="1"/>
  <c r="W356" i="1"/>
  <c r="V356" i="1"/>
  <c r="X356" i="1" s="1"/>
  <c r="Y356" i="1" s="1"/>
  <c r="U356" i="1"/>
  <c r="AF355" i="1"/>
  <c r="AC355" i="1"/>
  <c r="Z355" i="1"/>
  <c r="X355" i="1"/>
  <c r="Y355" i="1" s="1"/>
  <c r="W355" i="1"/>
  <c r="V355" i="1"/>
  <c r="U355" i="1"/>
  <c r="AF354" i="1"/>
  <c r="AC354" i="1"/>
  <c r="AA354" i="1"/>
  <c r="AB354" i="1" s="1"/>
  <c r="Z354" i="1"/>
  <c r="W354" i="1"/>
  <c r="V354" i="1"/>
  <c r="U354" i="1"/>
  <c r="AF353" i="1"/>
  <c r="AC353" i="1"/>
  <c r="Z353" i="1"/>
  <c r="X353" i="1"/>
  <c r="Y353" i="1" s="1"/>
  <c r="W353" i="1"/>
  <c r="AA353" i="1" s="1"/>
  <c r="AB353" i="1" s="1"/>
  <c r="V353" i="1"/>
  <c r="U353" i="1"/>
  <c r="AF352" i="1"/>
  <c r="AD352" i="1"/>
  <c r="AE352" i="1" s="1"/>
  <c r="AC352" i="1"/>
  <c r="AA352" i="1"/>
  <c r="AB352" i="1" s="1"/>
  <c r="Z352" i="1"/>
  <c r="Y352" i="1"/>
  <c r="W352" i="1"/>
  <c r="V352" i="1"/>
  <c r="X352" i="1" s="1"/>
  <c r="U352" i="1"/>
  <c r="AF351" i="1"/>
  <c r="AC351" i="1"/>
  <c r="Z351" i="1"/>
  <c r="W351" i="1"/>
  <c r="V351" i="1"/>
  <c r="U351" i="1"/>
  <c r="AF350" i="1"/>
  <c r="AD350" i="1"/>
  <c r="AE350" i="1" s="1"/>
  <c r="AC350" i="1"/>
  <c r="AA350" i="1"/>
  <c r="AB350" i="1" s="1"/>
  <c r="Z350" i="1"/>
  <c r="Y350" i="1"/>
  <c r="W350" i="1"/>
  <c r="V350" i="1"/>
  <c r="X350" i="1" s="1"/>
  <c r="U350" i="1"/>
  <c r="AF349" i="1"/>
  <c r="AC349" i="1"/>
  <c r="Z349" i="1"/>
  <c r="W349" i="1"/>
  <c r="V349" i="1"/>
  <c r="X349" i="1" s="1"/>
  <c r="Y349" i="1" s="1"/>
  <c r="U349" i="1"/>
  <c r="AF348" i="1"/>
  <c r="AD348" i="1"/>
  <c r="AE348" i="1" s="1"/>
  <c r="AC348" i="1"/>
  <c r="AB348" i="1"/>
  <c r="AA348" i="1"/>
  <c r="Z348" i="1"/>
  <c r="W348" i="1"/>
  <c r="V348" i="1"/>
  <c r="U348" i="1"/>
  <c r="AF347" i="1"/>
  <c r="AE347" i="1"/>
  <c r="AD347" i="1"/>
  <c r="AC347" i="1"/>
  <c r="Z347" i="1"/>
  <c r="W347" i="1"/>
  <c r="V347" i="1"/>
  <c r="U347" i="1"/>
  <c r="X347" i="1" s="1"/>
  <c r="Y347" i="1" s="1"/>
  <c r="AF346" i="1"/>
  <c r="AD346" i="1"/>
  <c r="AE346" i="1" s="1"/>
  <c r="AC346" i="1"/>
  <c r="Z346" i="1"/>
  <c r="W346" i="1"/>
  <c r="V346" i="1"/>
  <c r="U346" i="1"/>
  <c r="AA346" i="1" s="1"/>
  <c r="AB346" i="1" s="1"/>
  <c r="AF345" i="1"/>
  <c r="AC345" i="1"/>
  <c r="Z345" i="1"/>
  <c r="W345" i="1"/>
  <c r="V345" i="1"/>
  <c r="U345" i="1"/>
  <c r="AF344" i="1"/>
  <c r="AD344" i="1"/>
  <c r="AE344" i="1" s="1"/>
  <c r="AC344" i="1"/>
  <c r="AB344" i="1"/>
  <c r="AA344" i="1"/>
  <c r="Z344" i="1"/>
  <c r="W344" i="1"/>
  <c r="V344" i="1"/>
  <c r="U344" i="1"/>
  <c r="AF343" i="1"/>
  <c r="AE343" i="1"/>
  <c r="AD343" i="1"/>
  <c r="AC343" i="1"/>
  <c r="Z343" i="1"/>
  <c r="W343" i="1"/>
  <c r="V343" i="1"/>
  <c r="X343" i="1" s="1"/>
  <c r="Y343" i="1" s="1"/>
  <c r="U343" i="1"/>
  <c r="AF342" i="1"/>
  <c r="AD342" i="1"/>
  <c r="AE342" i="1" s="1"/>
  <c r="AC342" i="1"/>
  <c r="AB342" i="1"/>
  <c r="Z342" i="1"/>
  <c r="W342" i="1"/>
  <c r="V342" i="1"/>
  <c r="U342" i="1"/>
  <c r="AA342" i="1" s="1"/>
  <c r="AF341" i="1"/>
  <c r="AC341" i="1"/>
  <c r="Z341" i="1"/>
  <c r="W341" i="1"/>
  <c r="V341" i="1"/>
  <c r="X341" i="1" s="1"/>
  <c r="Y341" i="1" s="1"/>
  <c r="U341" i="1"/>
  <c r="AF340" i="1"/>
  <c r="AD340" i="1"/>
  <c r="AE340" i="1" s="1"/>
  <c r="AC340" i="1"/>
  <c r="AB340" i="1"/>
  <c r="Z340" i="1"/>
  <c r="W340" i="1"/>
  <c r="V340" i="1"/>
  <c r="U340" i="1"/>
  <c r="AA340" i="1" s="1"/>
  <c r="AF339" i="1"/>
  <c r="AC339" i="1"/>
  <c r="Z339" i="1"/>
  <c r="W339" i="1"/>
  <c r="AD339" i="1" s="1"/>
  <c r="AE339" i="1" s="1"/>
  <c r="V339" i="1"/>
  <c r="X339" i="1" s="1"/>
  <c r="Y339" i="1" s="1"/>
  <c r="U339" i="1"/>
  <c r="AF338" i="1"/>
  <c r="AD338" i="1"/>
  <c r="AE338" i="1" s="1"/>
  <c r="AC338" i="1"/>
  <c r="AB338" i="1"/>
  <c r="Z338" i="1"/>
  <c r="W338" i="1"/>
  <c r="V338" i="1"/>
  <c r="U338" i="1"/>
  <c r="AA338" i="1" s="1"/>
  <c r="AF337" i="1"/>
  <c r="AC337" i="1"/>
  <c r="Z337" i="1"/>
  <c r="W337" i="1"/>
  <c r="V337" i="1"/>
  <c r="X337" i="1" s="1"/>
  <c r="Y337" i="1" s="1"/>
  <c r="U337" i="1"/>
  <c r="AF336" i="1"/>
  <c r="AD336" i="1"/>
  <c r="AE336" i="1" s="1"/>
  <c r="AC336" i="1"/>
  <c r="AB336" i="1"/>
  <c r="Z336" i="1"/>
  <c r="W336" i="1"/>
  <c r="V336" i="1"/>
  <c r="U336" i="1"/>
  <c r="AA336" i="1" s="1"/>
  <c r="AF335" i="1"/>
  <c r="AC335" i="1"/>
  <c r="Z335" i="1"/>
  <c r="W335" i="1"/>
  <c r="AD335" i="1" s="1"/>
  <c r="AE335" i="1" s="1"/>
  <c r="V335" i="1"/>
  <c r="X335" i="1" s="1"/>
  <c r="Y335" i="1" s="1"/>
  <c r="U335" i="1"/>
  <c r="AF334" i="1"/>
  <c r="AD334" i="1"/>
  <c r="AE334" i="1" s="1"/>
  <c r="AC334" i="1"/>
  <c r="AB334" i="1"/>
  <c r="Z334" i="1"/>
  <c r="W334" i="1"/>
  <c r="V334" i="1"/>
  <c r="U334" i="1"/>
  <c r="AA334" i="1" s="1"/>
  <c r="AF333" i="1"/>
  <c r="AC333" i="1"/>
  <c r="Z333" i="1"/>
  <c r="W333" i="1"/>
  <c r="V333" i="1"/>
  <c r="X333" i="1" s="1"/>
  <c r="Y333" i="1" s="1"/>
  <c r="U333" i="1"/>
  <c r="AF332" i="1"/>
  <c r="AD332" i="1"/>
  <c r="AE332" i="1" s="1"/>
  <c r="AC332" i="1"/>
  <c r="AB332" i="1"/>
  <c r="Z332" i="1"/>
  <c r="W332" i="1"/>
  <c r="V332" i="1"/>
  <c r="U332" i="1"/>
  <c r="AA332" i="1" s="1"/>
  <c r="AF331" i="1"/>
  <c r="AC331" i="1"/>
  <c r="Z331" i="1"/>
  <c r="W331" i="1"/>
  <c r="AD331" i="1" s="1"/>
  <c r="AE331" i="1" s="1"/>
  <c r="V331" i="1"/>
  <c r="X331" i="1" s="1"/>
  <c r="Y331" i="1" s="1"/>
  <c r="U331" i="1"/>
  <c r="AF330" i="1"/>
  <c r="AD330" i="1"/>
  <c r="AE330" i="1" s="1"/>
  <c r="AC330" i="1"/>
  <c r="AB330" i="1"/>
  <c r="Z330" i="1"/>
  <c r="W330" i="1"/>
  <c r="V330" i="1"/>
  <c r="U330" i="1"/>
  <c r="AA330" i="1" s="1"/>
  <c r="AF329" i="1"/>
  <c r="AC329" i="1"/>
  <c r="Z329" i="1"/>
  <c r="W329" i="1"/>
  <c r="V329" i="1"/>
  <c r="X329" i="1" s="1"/>
  <c r="Y329" i="1" s="1"/>
  <c r="U329" i="1"/>
  <c r="AF328" i="1"/>
  <c r="AD328" i="1"/>
  <c r="AE328" i="1" s="1"/>
  <c r="AC328" i="1"/>
  <c r="AB328" i="1"/>
  <c r="Z328" i="1"/>
  <c r="W328" i="1"/>
  <c r="V328" i="1"/>
  <c r="U328" i="1"/>
  <c r="AA328" i="1" s="1"/>
  <c r="AF327" i="1"/>
  <c r="AC327" i="1"/>
  <c r="Z327" i="1"/>
  <c r="W327" i="1"/>
  <c r="AD327" i="1" s="1"/>
  <c r="AE327" i="1" s="1"/>
  <c r="V327" i="1"/>
  <c r="X327" i="1" s="1"/>
  <c r="Y327" i="1" s="1"/>
  <c r="U327" i="1"/>
  <c r="AF326" i="1"/>
  <c r="AD326" i="1"/>
  <c r="AE326" i="1" s="1"/>
  <c r="AC326" i="1"/>
  <c r="AB326" i="1"/>
  <c r="Z326" i="1"/>
  <c r="W326" i="1"/>
  <c r="V326" i="1"/>
  <c r="U326" i="1"/>
  <c r="AA326" i="1" s="1"/>
  <c r="AF325" i="1"/>
  <c r="AC325" i="1"/>
  <c r="Z325" i="1"/>
  <c r="W325" i="1"/>
  <c r="V325" i="1"/>
  <c r="X325" i="1" s="1"/>
  <c r="Y325" i="1" s="1"/>
  <c r="U325" i="1"/>
  <c r="AF324" i="1"/>
  <c r="AD324" i="1"/>
  <c r="AE324" i="1" s="1"/>
  <c r="AC324" i="1"/>
  <c r="AB324" i="1"/>
  <c r="Z324" i="1"/>
  <c r="W324" i="1"/>
  <c r="V324" i="1"/>
  <c r="U324" i="1"/>
  <c r="AA324" i="1" s="1"/>
  <c r="AF323" i="1"/>
  <c r="AC323" i="1"/>
  <c r="Z323" i="1"/>
  <c r="W323" i="1"/>
  <c r="AD323" i="1" s="1"/>
  <c r="AE323" i="1" s="1"/>
  <c r="V323" i="1"/>
  <c r="X323" i="1" s="1"/>
  <c r="Y323" i="1" s="1"/>
  <c r="U323" i="1"/>
  <c r="AF322" i="1"/>
  <c r="AD322" i="1"/>
  <c r="AE322" i="1" s="1"/>
  <c r="AC322" i="1"/>
  <c r="AB322" i="1"/>
  <c r="Z322" i="1"/>
  <c r="W322" i="1"/>
  <c r="V322" i="1"/>
  <c r="U322" i="1"/>
  <c r="AA322" i="1" s="1"/>
  <c r="AF321" i="1"/>
  <c r="AC321" i="1"/>
  <c r="Z321" i="1"/>
  <c r="W321" i="1"/>
  <c r="V321" i="1"/>
  <c r="X321" i="1" s="1"/>
  <c r="Y321" i="1" s="1"/>
  <c r="U321" i="1"/>
  <c r="AF320" i="1"/>
  <c r="AD320" i="1"/>
  <c r="AE320" i="1" s="1"/>
  <c r="AC320" i="1"/>
  <c r="AB320" i="1"/>
  <c r="Z320" i="1"/>
  <c r="W320" i="1"/>
  <c r="V320" i="1"/>
  <c r="U320" i="1"/>
  <c r="AA320" i="1" s="1"/>
  <c r="AF319" i="1"/>
  <c r="AC319" i="1"/>
  <c r="Z319" i="1"/>
  <c r="W319" i="1"/>
  <c r="AD319" i="1" s="1"/>
  <c r="AE319" i="1" s="1"/>
  <c r="V319" i="1"/>
  <c r="X319" i="1" s="1"/>
  <c r="Y319" i="1" s="1"/>
  <c r="U319" i="1"/>
  <c r="AF318" i="1"/>
  <c r="AD318" i="1"/>
  <c r="AE318" i="1" s="1"/>
  <c r="AC318" i="1"/>
  <c r="AB318" i="1"/>
  <c r="Z318" i="1"/>
  <c r="W318" i="1"/>
  <c r="V318" i="1"/>
  <c r="U318" i="1"/>
  <c r="AA318" i="1" s="1"/>
  <c r="AF317" i="1"/>
  <c r="AC317" i="1"/>
  <c r="Z317" i="1"/>
  <c r="W317" i="1"/>
  <c r="V317" i="1"/>
  <c r="X317" i="1" s="1"/>
  <c r="Y317" i="1" s="1"/>
  <c r="U317" i="1"/>
  <c r="AF316" i="1"/>
  <c r="AD316" i="1"/>
  <c r="AE316" i="1" s="1"/>
  <c r="AC316" i="1"/>
  <c r="AB316" i="1"/>
  <c r="Z316" i="1"/>
  <c r="W316" i="1"/>
  <c r="V316" i="1"/>
  <c r="U316" i="1"/>
  <c r="AA316" i="1" s="1"/>
  <c r="AF315" i="1"/>
  <c r="AC315" i="1"/>
  <c r="Z315" i="1"/>
  <c r="W315" i="1"/>
  <c r="AD315" i="1" s="1"/>
  <c r="AE315" i="1" s="1"/>
  <c r="V315" i="1"/>
  <c r="U315" i="1"/>
  <c r="AF314" i="1"/>
  <c r="AD314" i="1"/>
  <c r="AE314" i="1" s="1"/>
  <c r="AC314" i="1"/>
  <c r="Z314" i="1"/>
  <c r="W314" i="1"/>
  <c r="V314" i="1"/>
  <c r="U314" i="1"/>
  <c r="AA314" i="1" s="1"/>
  <c r="AB314" i="1" s="1"/>
  <c r="AF313" i="1"/>
  <c r="AC313" i="1"/>
  <c r="Z313" i="1"/>
  <c r="W313" i="1"/>
  <c r="V313" i="1"/>
  <c r="U313" i="1"/>
  <c r="AF312" i="1"/>
  <c r="AD312" i="1"/>
  <c r="AE312" i="1" s="1"/>
  <c r="AC312" i="1"/>
  <c r="Z312" i="1"/>
  <c r="W312" i="1"/>
  <c r="V312" i="1"/>
  <c r="U312" i="1"/>
  <c r="AA312" i="1" s="1"/>
  <c r="AB312" i="1" s="1"/>
  <c r="AF311" i="1"/>
  <c r="AE311" i="1"/>
  <c r="AC311" i="1"/>
  <c r="Z311" i="1"/>
  <c r="W311" i="1"/>
  <c r="AD311" i="1" s="1"/>
  <c r="V311" i="1"/>
  <c r="U311" i="1"/>
  <c r="AF310" i="1"/>
  <c r="AD310" i="1"/>
  <c r="AE310" i="1" s="1"/>
  <c r="AC310" i="1"/>
  <c r="AB310" i="1"/>
  <c r="Z310" i="1"/>
  <c r="W310" i="1"/>
  <c r="V310" i="1"/>
  <c r="U310" i="1"/>
  <c r="AA310" i="1" s="1"/>
  <c r="AF309" i="1"/>
  <c r="AC309" i="1"/>
  <c r="Z309" i="1"/>
  <c r="W309" i="1"/>
  <c r="V309" i="1"/>
  <c r="U309" i="1"/>
  <c r="AF308" i="1"/>
  <c r="AD308" i="1"/>
  <c r="AE308" i="1" s="1"/>
  <c r="AC308" i="1"/>
  <c r="AB308" i="1"/>
  <c r="Z308" i="1"/>
  <c r="W308" i="1"/>
  <c r="V308" i="1"/>
  <c r="U308" i="1"/>
  <c r="AA308" i="1" s="1"/>
  <c r="AF307" i="1"/>
  <c r="AC307" i="1"/>
  <c r="Z307" i="1"/>
  <c r="W307" i="1"/>
  <c r="AD307" i="1" s="1"/>
  <c r="AE307" i="1" s="1"/>
  <c r="V307" i="1"/>
  <c r="U307" i="1"/>
  <c r="AF306" i="1"/>
  <c r="AD306" i="1"/>
  <c r="AE306" i="1" s="1"/>
  <c r="AC306" i="1"/>
  <c r="AB306" i="1"/>
  <c r="Z306" i="1"/>
  <c r="W306" i="1"/>
  <c r="V306" i="1"/>
  <c r="U306" i="1"/>
  <c r="AA306" i="1" s="1"/>
  <c r="AF305" i="1"/>
  <c r="AC305" i="1"/>
  <c r="Z305" i="1"/>
  <c r="W305" i="1"/>
  <c r="V305" i="1"/>
  <c r="U305" i="1"/>
  <c r="AF304" i="1"/>
  <c r="AD304" i="1"/>
  <c r="AE304" i="1" s="1"/>
  <c r="AC304" i="1"/>
  <c r="AB304" i="1"/>
  <c r="Z304" i="1"/>
  <c r="W304" i="1"/>
  <c r="V304" i="1"/>
  <c r="U304" i="1"/>
  <c r="AA304" i="1" s="1"/>
  <c r="AF303" i="1"/>
  <c r="AE303" i="1"/>
  <c r="AC303" i="1"/>
  <c r="Z303" i="1"/>
  <c r="W303" i="1"/>
  <c r="AD303" i="1" s="1"/>
  <c r="V303" i="1"/>
  <c r="X303" i="1" s="1"/>
  <c r="Y303" i="1" s="1"/>
  <c r="U303" i="1"/>
  <c r="AF302" i="1"/>
  <c r="AC302" i="1"/>
  <c r="AB302" i="1"/>
  <c r="Z302" i="1"/>
  <c r="W302" i="1"/>
  <c r="V302" i="1"/>
  <c r="AD302" i="1" s="1"/>
  <c r="AE302" i="1" s="1"/>
  <c r="U302" i="1"/>
  <c r="AA302" i="1" s="1"/>
  <c r="AF301" i="1"/>
  <c r="AC301" i="1"/>
  <c r="Z301" i="1"/>
  <c r="X301" i="1"/>
  <c r="Y301" i="1" s="1"/>
  <c r="W301" i="1"/>
  <c r="V301" i="1"/>
  <c r="U301" i="1"/>
  <c r="AF300" i="1"/>
  <c r="AD300" i="1"/>
  <c r="AE300" i="1" s="1"/>
  <c r="AC300" i="1"/>
  <c r="AA300" i="1"/>
  <c r="AB300" i="1" s="1"/>
  <c r="Z300" i="1"/>
  <c r="W300" i="1"/>
  <c r="V300" i="1"/>
  <c r="X300" i="1" s="1"/>
  <c r="Y300" i="1" s="1"/>
  <c r="U300" i="1"/>
  <c r="AF299" i="1"/>
  <c r="AD299" i="1"/>
  <c r="AE299" i="1" s="1"/>
  <c r="AC299" i="1"/>
  <c r="Z299" i="1"/>
  <c r="W299" i="1"/>
  <c r="V299" i="1"/>
  <c r="X299" i="1" s="1"/>
  <c r="Y299" i="1" s="1"/>
  <c r="U299" i="1"/>
  <c r="AF298" i="1"/>
  <c r="AC298" i="1"/>
  <c r="Z298" i="1"/>
  <c r="X298" i="1"/>
  <c r="Y298" i="1" s="1"/>
  <c r="W298" i="1"/>
  <c r="V298" i="1"/>
  <c r="AD298" i="1" s="1"/>
  <c r="AE298" i="1" s="1"/>
  <c r="U298" i="1"/>
  <c r="AA298" i="1" s="1"/>
  <c r="AB298" i="1" s="1"/>
  <c r="AF297" i="1"/>
  <c r="AC297" i="1"/>
  <c r="Z297" i="1"/>
  <c r="W297" i="1"/>
  <c r="V297" i="1"/>
  <c r="U297" i="1"/>
  <c r="X297" i="1" s="1"/>
  <c r="Y297" i="1" s="1"/>
  <c r="AF296" i="1"/>
  <c r="AD296" i="1"/>
  <c r="AE296" i="1" s="1"/>
  <c r="AC296" i="1"/>
  <c r="AB296" i="1"/>
  <c r="AA296" i="1"/>
  <c r="Z296" i="1"/>
  <c r="W296" i="1"/>
  <c r="V296" i="1"/>
  <c r="X296" i="1" s="1"/>
  <c r="Y296" i="1" s="1"/>
  <c r="U296" i="1"/>
  <c r="AF295" i="1"/>
  <c r="AD295" i="1"/>
  <c r="AE295" i="1" s="1"/>
  <c r="AC295" i="1"/>
  <c r="Z295" i="1"/>
  <c r="W295" i="1"/>
  <c r="V295" i="1"/>
  <c r="U295" i="1"/>
  <c r="AF294" i="1"/>
  <c r="AC294" i="1"/>
  <c r="Z294" i="1"/>
  <c r="W294" i="1"/>
  <c r="V294" i="1"/>
  <c r="AD294" i="1" s="1"/>
  <c r="AE294" i="1" s="1"/>
  <c r="U294" i="1"/>
  <c r="AA294" i="1" s="1"/>
  <c r="AB294" i="1" s="1"/>
  <c r="AF293" i="1"/>
  <c r="AC293" i="1"/>
  <c r="Z293" i="1"/>
  <c r="X293" i="1"/>
  <c r="Y293" i="1" s="1"/>
  <c r="W293" i="1"/>
  <c r="V293" i="1"/>
  <c r="U293" i="1"/>
  <c r="AF292" i="1"/>
  <c r="AC292" i="1"/>
  <c r="AA292" i="1"/>
  <c r="AB292" i="1" s="1"/>
  <c r="Z292" i="1"/>
  <c r="W292" i="1"/>
  <c r="V292" i="1"/>
  <c r="X292" i="1" s="1"/>
  <c r="Y292" i="1" s="1"/>
  <c r="U292" i="1"/>
  <c r="AF291" i="1"/>
  <c r="AC291" i="1"/>
  <c r="Z291" i="1"/>
  <c r="W291" i="1"/>
  <c r="V291" i="1"/>
  <c r="U291" i="1"/>
  <c r="AF290" i="1"/>
  <c r="AC290" i="1"/>
  <c r="AB290" i="1"/>
  <c r="Z290" i="1"/>
  <c r="Y290" i="1"/>
  <c r="X290" i="1"/>
  <c r="W290" i="1"/>
  <c r="V290" i="1"/>
  <c r="AD290" i="1" s="1"/>
  <c r="AE290" i="1" s="1"/>
  <c r="U290" i="1"/>
  <c r="AA290" i="1" s="1"/>
  <c r="AF289" i="1"/>
  <c r="AC289" i="1"/>
  <c r="Z289" i="1"/>
  <c r="Y289" i="1"/>
  <c r="X289" i="1"/>
  <c r="W289" i="1"/>
  <c r="V289" i="1"/>
  <c r="U289" i="1"/>
  <c r="AF288" i="1"/>
  <c r="AD288" i="1"/>
  <c r="AE288" i="1" s="1"/>
  <c r="AC288" i="1"/>
  <c r="AB288" i="1"/>
  <c r="AA288" i="1"/>
  <c r="Z288" i="1"/>
  <c r="W288" i="1"/>
  <c r="V288" i="1"/>
  <c r="X288" i="1" s="1"/>
  <c r="Y288" i="1" s="1"/>
  <c r="U288" i="1"/>
  <c r="AF287" i="1"/>
  <c r="AD287" i="1"/>
  <c r="AE287" i="1" s="1"/>
  <c r="AC287" i="1"/>
  <c r="Z287" i="1"/>
  <c r="W287" i="1"/>
  <c r="V287" i="1"/>
  <c r="U287" i="1"/>
  <c r="AF286" i="1"/>
  <c r="AC286" i="1"/>
  <c r="Z286" i="1"/>
  <c r="X286" i="1"/>
  <c r="Y286" i="1" s="1"/>
  <c r="W286" i="1"/>
  <c r="V286" i="1"/>
  <c r="AD286" i="1" s="1"/>
  <c r="AE286" i="1" s="1"/>
  <c r="U286" i="1"/>
  <c r="AA286" i="1" s="1"/>
  <c r="AB286" i="1" s="1"/>
  <c r="AF285" i="1"/>
  <c r="AC285" i="1"/>
  <c r="Z285" i="1"/>
  <c r="X285" i="1"/>
  <c r="Y285" i="1" s="1"/>
  <c r="W285" i="1"/>
  <c r="V285" i="1"/>
  <c r="U285" i="1"/>
  <c r="AF284" i="1"/>
  <c r="AD284" i="1"/>
  <c r="AE284" i="1" s="1"/>
  <c r="AC284" i="1"/>
  <c r="AA284" i="1"/>
  <c r="AB284" i="1" s="1"/>
  <c r="Z284" i="1"/>
  <c r="W284" i="1"/>
  <c r="V284" i="1"/>
  <c r="X284" i="1" s="1"/>
  <c r="Y284" i="1" s="1"/>
  <c r="U284" i="1"/>
  <c r="AF283" i="1"/>
  <c r="AC283" i="1"/>
  <c r="Z283" i="1"/>
  <c r="W283" i="1"/>
  <c r="V283" i="1"/>
  <c r="AD283" i="1" s="1"/>
  <c r="AE283" i="1" s="1"/>
  <c r="U283" i="1"/>
  <c r="AF282" i="1"/>
  <c r="AC282" i="1"/>
  <c r="AB282" i="1"/>
  <c r="Z282" i="1"/>
  <c r="X282" i="1"/>
  <c r="Y282" i="1" s="1"/>
  <c r="W282" i="1"/>
  <c r="V282" i="1"/>
  <c r="AD282" i="1" s="1"/>
  <c r="AE282" i="1" s="1"/>
  <c r="U282" i="1"/>
  <c r="AA282" i="1" s="1"/>
  <c r="AF281" i="1"/>
  <c r="AC281" i="1"/>
  <c r="Z281" i="1"/>
  <c r="Y281" i="1"/>
  <c r="X281" i="1"/>
  <c r="W281" i="1"/>
  <c r="V281" i="1"/>
  <c r="U281" i="1"/>
  <c r="AF280" i="1"/>
  <c r="AD280" i="1"/>
  <c r="AE280" i="1" s="1"/>
  <c r="AC280" i="1"/>
  <c r="AB280" i="1"/>
  <c r="AA280" i="1"/>
  <c r="Z280" i="1"/>
  <c r="W280" i="1"/>
  <c r="V280" i="1"/>
  <c r="X280" i="1" s="1"/>
  <c r="Y280" i="1" s="1"/>
  <c r="U280" i="1"/>
  <c r="AF279" i="1"/>
  <c r="AD279" i="1"/>
  <c r="AE279" i="1" s="1"/>
  <c r="AC279" i="1"/>
  <c r="Z279" i="1"/>
  <c r="W279" i="1"/>
  <c r="V279" i="1"/>
  <c r="U279" i="1"/>
  <c r="AF278" i="1"/>
  <c r="AC278" i="1"/>
  <c r="Z278" i="1"/>
  <c r="W278" i="1"/>
  <c r="V278" i="1"/>
  <c r="AD278" i="1" s="1"/>
  <c r="AE278" i="1" s="1"/>
  <c r="U278" i="1"/>
  <c r="AA278" i="1" s="1"/>
  <c r="AB278" i="1" s="1"/>
  <c r="AF277" i="1"/>
  <c r="AC277" i="1"/>
  <c r="Z277" i="1"/>
  <c r="X277" i="1"/>
  <c r="Y277" i="1" s="1"/>
  <c r="W277" i="1"/>
  <c r="V277" i="1"/>
  <c r="U277" i="1"/>
  <c r="AF276" i="1"/>
  <c r="AC276" i="1"/>
  <c r="AA276" i="1"/>
  <c r="AB276" i="1" s="1"/>
  <c r="Z276" i="1"/>
  <c r="W276" i="1"/>
  <c r="V276" i="1"/>
  <c r="X276" i="1" s="1"/>
  <c r="Y276" i="1" s="1"/>
  <c r="U276" i="1"/>
  <c r="AF275" i="1"/>
  <c r="AC275" i="1"/>
  <c r="Z275" i="1"/>
  <c r="W275" i="1"/>
  <c r="V275" i="1"/>
  <c r="U275" i="1"/>
  <c r="AF274" i="1"/>
  <c r="AC274" i="1"/>
  <c r="AB274" i="1"/>
  <c r="Z274" i="1"/>
  <c r="Y274" i="1"/>
  <c r="X274" i="1"/>
  <c r="W274" i="1"/>
  <c r="V274" i="1"/>
  <c r="AD274" i="1" s="1"/>
  <c r="AE274" i="1" s="1"/>
  <c r="U274" i="1"/>
  <c r="AA274" i="1" s="1"/>
  <c r="AF273" i="1"/>
  <c r="AC273" i="1"/>
  <c r="Z273" i="1"/>
  <c r="Y273" i="1"/>
  <c r="X273" i="1"/>
  <c r="W273" i="1"/>
  <c r="V273" i="1"/>
  <c r="U273" i="1"/>
  <c r="AF272" i="1"/>
  <c r="AD272" i="1"/>
  <c r="AE272" i="1" s="1"/>
  <c r="AC272" i="1"/>
  <c r="AB272" i="1"/>
  <c r="AA272" i="1"/>
  <c r="Z272" i="1"/>
  <c r="W272" i="1"/>
  <c r="V272" i="1"/>
  <c r="X272" i="1" s="1"/>
  <c r="Y272" i="1" s="1"/>
  <c r="U272" i="1"/>
  <c r="AF271" i="1"/>
  <c r="AD271" i="1"/>
  <c r="AE271" i="1" s="1"/>
  <c r="AC271" i="1"/>
  <c r="Z271" i="1"/>
  <c r="W271" i="1"/>
  <c r="V271" i="1"/>
  <c r="U271" i="1"/>
  <c r="AF270" i="1"/>
  <c r="AC270" i="1"/>
  <c r="Z270" i="1"/>
  <c r="X270" i="1"/>
  <c r="Y270" i="1" s="1"/>
  <c r="W270" i="1"/>
  <c r="V270" i="1"/>
  <c r="AD270" i="1" s="1"/>
  <c r="AE270" i="1" s="1"/>
  <c r="U270" i="1"/>
  <c r="AA270" i="1" s="1"/>
  <c r="AB270" i="1" s="1"/>
  <c r="AF269" i="1"/>
  <c r="AC269" i="1"/>
  <c r="Z269" i="1"/>
  <c r="X269" i="1"/>
  <c r="Y269" i="1" s="1"/>
  <c r="W269" i="1"/>
  <c r="V269" i="1"/>
  <c r="U269" i="1"/>
  <c r="AF268" i="1"/>
  <c r="AD268" i="1"/>
  <c r="AE268" i="1" s="1"/>
  <c r="AC268" i="1"/>
  <c r="AA268" i="1"/>
  <c r="AB268" i="1" s="1"/>
  <c r="Z268" i="1"/>
  <c r="W268" i="1"/>
  <c r="V268" i="1"/>
  <c r="X268" i="1" s="1"/>
  <c r="Y268" i="1" s="1"/>
  <c r="U268" i="1"/>
  <c r="AF267" i="1"/>
  <c r="AC267" i="1"/>
  <c r="Z267" i="1"/>
  <c r="W267" i="1"/>
  <c r="V267" i="1"/>
  <c r="AD267" i="1" s="1"/>
  <c r="AE267" i="1" s="1"/>
  <c r="U267" i="1"/>
  <c r="AF266" i="1"/>
  <c r="AC266" i="1"/>
  <c r="AB266" i="1"/>
  <c r="Z266" i="1"/>
  <c r="X266" i="1"/>
  <c r="Y266" i="1" s="1"/>
  <c r="W266" i="1"/>
  <c r="V266" i="1"/>
  <c r="AD266" i="1" s="1"/>
  <c r="AE266" i="1" s="1"/>
  <c r="U266" i="1"/>
  <c r="AA266" i="1" s="1"/>
  <c r="AF265" i="1"/>
  <c r="AC265" i="1"/>
  <c r="Z265" i="1"/>
  <c r="Y265" i="1"/>
  <c r="X265" i="1"/>
  <c r="W265" i="1"/>
  <c r="V265" i="1"/>
  <c r="U265" i="1"/>
  <c r="AF264" i="1"/>
  <c r="AD264" i="1"/>
  <c r="AE264" i="1" s="1"/>
  <c r="AC264" i="1"/>
  <c r="AB264" i="1"/>
  <c r="AA264" i="1"/>
  <c r="Z264" i="1"/>
  <c r="W264" i="1"/>
  <c r="V264" i="1"/>
  <c r="X264" i="1" s="1"/>
  <c r="Y264" i="1" s="1"/>
  <c r="U264" i="1"/>
  <c r="AF263" i="1"/>
  <c r="AD263" i="1"/>
  <c r="AE263" i="1" s="1"/>
  <c r="AC263" i="1"/>
  <c r="Z263" i="1"/>
  <c r="W263" i="1"/>
  <c r="V263" i="1"/>
  <c r="U263" i="1"/>
  <c r="AF262" i="1"/>
  <c r="AC262" i="1"/>
  <c r="Z262" i="1"/>
  <c r="W262" i="1"/>
  <c r="V262" i="1"/>
  <c r="AD262" i="1" s="1"/>
  <c r="AE262" i="1" s="1"/>
  <c r="U262" i="1"/>
  <c r="AA262" i="1" s="1"/>
  <c r="AB262" i="1" s="1"/>
  <c r="AF261" i="1"/>
  <c r="AC261" i="1"/>
  <c r="Z261" i="1"/>
  <c r="X261" i="1"/>
  <c r="Y261" i="1" s="1"/>
  <c r="W261" i="1"/>
  <c r="V261" i="1"/>
  <c r="U261" i="1"/>
  <c r="AF260" i="1"/>
  <c r="AC260" i="1"/>
  <c r="AA260" i="1"/>
  <c r="AB260" i="1" s="1"/>
  <c r="Z260" i="1"/>
  <c r="W260" i="1"/>
  <c r="V260" i="1"/>
  <c r="X260" i="1" s="1"/>
  <c r="Y260" i="1" s="1"/>
  <c r="U260" i="1"/>
  <c r="AF259" i="1"/>
  <c r="AC259" i="1"/>
  <c r="Z259" i="1"/>
  <c r="W259" i="1"/>
  <c r="V259" i="1"/>
  <c r="U259" i="1"/>
  <c r="AF258" i="1"/>
  <c r="AC258" i="1"/>
  <c r="AB258" i="1"/>
  <c r="Z258" i="1"/>
  <c r="X258" i="1"/>
  <c r="Y258" i="1" s="1"/>
  <c r="W258" i="1"/>
  <c r="V258" i="1"/>
  <c r="AD258" i="1" s="1"/>
  <c r="AE258" i="1" s="1"/>
  <c r="U258" i="1"/>
  <c r="AA258" i="1" s="1"/>
  <c r="AF257" i="1"/>
  <c r="AC257" i="1"/>
  <c r="Z257" i="1"/>
  <c r="Y257" i="1"/>
  <c r="X257" i="1"/>
  <c r="W257" i="1"/>
  <c r="V257" i="1"/>
  <c r="U257" i="1"/>
  <c r="AF256" i="1"/>
  <c r="AD256" i="1"/>
  <c r="AE256" i="1" s="1"/>
  <c r="AC256" i="1"/>
  <c r="AB256" i="1"/>
  <c r="AA256" i="1"/>
  <c r="Z256" i="1"/>
  <c r="W256" i="1"/>
  <c r="V256" i="1"/>
  <c r="X256" i="1" s="1"/>
  <c r="Y256" i="1" s="1"/>
  <c r="U256" i="1"/>
  <c r="AF255" i="1"/>
  <c r="AD255" i="1"/>
  <c r="AE255" i="1" s="1"/>
  <c r="AC255" i="1"/>
  <c r="Z255" i="1"/>
  <c r="W255" i="1"/>
  <c r="V255" i="1"/>
  <c r="U255" i="1"/>
  <c r="AF254" i="1"/>
  <c r="AC254" i="1"/>
  <c r="Z254" i="1"/>
  <c r="X254" i="1"/>
  <c r="Y254" i="1" s="1"/>
  <c r="W254" i="1"/>
  <c r="V254" i="1"/>
  <c r="AD254" i="1" s="1"/>
  <c r="AE254" i="1" s="1"/>
  <c r="U254" i="1"/>
  <c r="AA254" i="1" s="1"/>
  <c r="AB254" i="1" s="1"/>
  <c r="AF253" i="1"/>
  <c r="AC253" i="1"/>
  <c r="Z253" i="1"/>
  <c r="X253" i="1"/>
  <c r="Y253" i="1" s="1"/>
  <c r="W253" i="1"/>
  <c r="V253" i="1"/>
  <c r="U253" i="1"/>
  <c r="AF252" i="1"/>
  <c r="AD252" i="1"/>
  <c r="AE252" i="1" s="1"/>
  <c r="AC252" i="1"/>
  <c r="AA252" i="1"/>
  <c r="AB252" i="1" s="1"/>
  <c r="Z252" i="1"/>
  <c r="W252" i="1"/>
  <c r="V252" i="1"/>
  <c r="X252" i="1" s="1"/>
  <c r="Y252" i="1" s="1"/>
  <c r="U252" i="1"/>
  <c r="AF251" i="1"/>
  <c r="AC251" i="1"/>
  <c r="Z251" i="1"/>
  <c r="W251" i="1"/>
  <c r="V251" i="1"/>
  <c r="AD251" i="1" s="1"/>
  <c r="AE251" i="1" s="1"/>
  <c r="U251" i="1"/>
  <c r="AF250" i="1"/>
  <c r="AC250" i="1"/>
  <c r="AB250" i="1"/>
  <c r="Z250" i="1"/>
  <c r="X250" i="1"/>
  <c r="Y250" i="1" s="1"/>
  <c r="W250" i="1"/>
  <c r="V250" i="1"/>
  <c r="AD250" i="1" s="1"/>
  <c r="AE250" i="1" s="1"/>
  <c r="U250" i="1"/>
  <c r="AA250" i="1" s="1"/>
  <c r="AF249" i="1"/>
  <c r="AC249" i="1"/>
  <c r="Z249" i="1"/>
  <c r="Y249" i="1"/>
  <c r="X249" i="1"/>
  <c r="W249" i="1"/>
  <c r="V249" i="1"/>
  <c r="U249" i="1"/>
  <c r="AF248" i="1"/>
  <c r="AD248" i="1"/>
  <c r="AE248" i="1" s="1"/>
  <c r="AC248" i="1"/>
  <c r="AB248" i="1"/>
  <c r="AA248" i="1"/>
  <c r="Z248" i="1"/>
  <c r="W248" i="1"/>
  <c r="V248" i="1"/>
  <c r="X248" i="1" s="1"/>
  <c r="Y248" i="1" s="1"/>
  <c r="U248" i="1"/>
  <c r="AF247" i="1"/>
  <c r="AD247" i="1"/>
  <c r="AE247" i="1" s="1"/>
  <c r="AC247" i="1"/>
  <c r="Z247" i="1"/>
  <c r="W247" i="1"/>
  <c r="V247" i="1"/>
  <c r="U247" i="1"/>
  <c r="AF246" i="1"/>
  <c r="AC246" i="1"/>
  <c r="Z246" i="1"/>
  <c r="W246" i="1"/>
  <c r="V246" i="1"/>
  <c r="AD246" i="1" s="1"/>
  <c r="AE246" i="1" s="1"/>
  <c r="U246" i="1"/>
  <c r="AA246" i="1" s="1"/>
  <c r="AB246" i="1" s="1"/>
  <c r="AF245" i="1"/>
  <c r="AC245" i="1"/>
  <c r="Z245" i="1"/>
  <c r="X245" i="1"/>
  <c r="Y245" i="1" s="1"/>
  <c r="W245" i="1"/>
  <c r="V245" i="1"/>
  <c r="U245" i="1"/>
  <c r="AF244" i="1"/>
  <c r="AC244" i="1"/>
  <c r="AA244" i="1"/>
  <c r="AB244" i="1" s="1"/>
  <c r="Z244" i="1"/>
  <c r="W244" i="1"/>
  <c r="V244" i="1"/>
  <c r="X244" i="1" s="1"/>
  <c r="Y244" i="1" s="1"/>
  <c r="U244" i="1"/>
  <c r="AF243" i="1"/>
  <c r="AC243" i="1"/>
  <c r="Z243" i="1"/>
  <c r="W243" i="1"/>
  <c r="V243" i="1"/>
  <c r="U243" i="1"/>
  <c r="AF242" i="1"/>
  <c r="AC242" i="1"/>
  <c r="AB242" i="1"/>
  <c r="Z242" i="1"/>
  <c r="X242" i="1"/>
  <c r="Y242" i="1" s="1"/>
  <c r="W242" i="1"/>
  <c r="V242" i="1"/>
  <c r="AD242" i="1" s="1"/>
  <c r="AE242" i="1" s="1"/>
  <c r="U242" i="1"/>
  <c r="AA242" i="1" s="1"/>
  <c r="AF241" i="1"/>
  <c r="AC241" i="1"/>
  <c r="Z241" i="1"/>
  <c r="Y241" i="1"/>
  <c r="X241" i="1"/>
  <c r="W241" i="1"/>
  <c r="V241" i="1"/>
  <c r="U241" i="1"/>
  <c r="AF240" i="1"/>
  <c r="AD240" i="1"/>
  <c r="AE240" i="1" s="1"/>
  <c r="AC240" i="1"/>
  <c r="AB240" i="1"/>
  <c r="AA240" i="1"/>
  <c r="Z240" i="1"/>
  <c r="W240" i="1"/>
  <c r="V240" i="1"/>
  <c r="X240" i="1" s="1"/>
  <c r="Y240" i="1" s="1"/>
  <c r="U240" i="1"/>
  <c r="AF239" i="1"/>
  <c r="AD239" i="1"/>
  <c r="AE239" i="1" s="1"/>
  <c r="AC239" i="1"/>
  <c r="Z239" i="1"/>
  <c r="W239" i="1"/>
  <c r="V239" i="1"/>
  <c r="U239" i="1"/>
  <c r="AF238" i="1"/>
  <c r="AC238" i="1"/>
  <c r="Z238" i="1"/>
  <c r="X238" i="1"/>
  <c r="Y238" i="1" s="1"/>
  <c r="W238" i="1"/>
  <c r="V238" i="1"/>
  <c r="AD238" i="1" s="1"/>
  <c r="AE238" i="1" s="1"/>
  <c r="U238" i="1"/>
  <c r="AA238" i="1" s="1"/>
  <c r="AB238" i="1" s="1"/>
  <c r="AF237" i="1"/>
  <c r="AC237" i="1"/>
  <c r="Z237" i="1"/>
  <c r="X237" i="1"/>
  <c r="Y237" i="1" s="1"/>
  <c r="W237" i="1"/>
  <c r="V237" i="1"/>
  <c r="U237" i="1"/>
  <c r="AF236" i="1"/>
  <c r="AD236" i="1"/>
  <c r="AE236" i="1" s="1"/>
  <c r="AC236" i="1"/>
  <c r="AA236" i="1"/>
  <c r="AB236" i="1" s="1"/>
  <c r="Z236" i="1"/>
  <c r="W236" i="1"/>
  <c r="V236" i="1"/>
  <c r="X236" i="1" s="1"/>
  <c r="Y236" i="1" s="1"/>
  <c r="U236" i="1"/>
  <c r="AF235" i="1"/>
  <c r="AC235" i="1"/>
  <c r="Z235" i="1"/>
  <c r="W235" i="1"/>
  <c r="V235" i="1"/>
  <c r="AD235" i="1" s="1"/>
  <c r="AE235" i="1" s="1"/>
  <c r="U235" i="1"/>
  <c r="AF234" i="1"/>
  <c r="AC234" i="1"/>
  <c r="AB234" i="1"/>
  <c r="Z234" i="1"/>
  <c r="X234" i="1"/>
  <c r="Y234" i="1" s="1"/>
  <c r="W234" i="1"/>
  <c r="V234" i="1"/>
  <c r="AD234" i="1" s="1"/>
  <c r="AE234" i="1" s="1"/>
  <c r="U234" i="1"/>
  <c r="AA234" i="1" s="1"/>
  <c r="AF233" i="1"/>
  <c r="AC233" i="1"/>
  <c r="Z233" i="1"/>
  <c r="Y233" i="1"/>
  <c r="X233" i="1"/>
  <c r="W233" i="1"/>
  <c r="V233" i="1"/>
  <c r="U233" i="1"/>
  <c r="AF232" i="1"/>
  <c r="AD232" i="1"/>
  <c r="AE232" i="1" s="1"/>
  <c r="AC232" i="1"/>
  <c r="AB232" i="1"/>
  <c r="AA232" i="1"/>
  <c r="Z232" i="1"/>
  <c r="W232" i="1"/>
  <c r="V232" i="1"/>
  <c r="X232" i="1" s="1"/>
  <c r="Y232" i="1" s="1"/>
  <c r="U232" i="1"/>
  <c r="AF231" i="1"/>
  <c r="AD231" i="1"/>
  <c r="AE231" i="1" s="1"/>
  <c r="AC231" i="1"/>
  <c r="Z231" i="1"/>
  <c r="W231" i="1"/>
  <c r="V231" i="1"/>
  <c r="U231" i="1"/>
  <c r="AF230" i="1"/>
  <c r="AC230" i="1"/>
  <c r="Z230" i="1"/>
  <c r="X230" i="1"/>
  <c r="Y230" i="1" s="1"/>
  <c r="W230" i="1"/>
  <c r="V230" i="1"/>
  <c r="AD230" i="1" s="1"/>
  <c r="AE230" i="1" s="1"/>
  <c r="U230" i="1"/>
  <c r="AA230" i="1" s="1"/>
  <c r="AB230" i="1" s="1"/>
  <c r="AF229" i="1"/>
  <c r="AC229" i="1"/>
  <c r="Z229" i="1"/>
  <c r="X229" i="1"/>
  <c r="Y229" i="1" s="1"/>
  <c r="W229" i="1"/>
  <c r="V229" i="1"/>
  <c r="U229" i="1"/>
  <c r="AF228" i="1"/>
  <c r="AC228" i="1"/>
  <c r="AA228" i="1"/>
  <c r="AB228" i="1" s="1"/>
  <c r="Z228" i="1"/>
  <c r="W228" i="1"/>
  <c r="V228" i="1"/>
  <c r="X228" i="1" s="1"/>
  <c r="Y228" i="1" s="1"/>
  <c r="U228" i="1"/>
  <c r="AF227" i="1"/>
  <c r="AC227" i="1"/>
  <c r="Z227" i="1"/>
  <c r="W227" i="1"/>
  <c r="V227" i="1"/>
  <c r="U227" i="1"/>
  <c r="AF226" i="1"/>
  <c r="AC226" i="1"/>
  <c r="AB226" i="1"/>
  <c r="Z226" i="1"/>
  <c r="X226" i="1"/>
  <c r="Y226" i="1" s="1"/>
  <c r="W226" i="1"/>
  <c r="V226" i="1"/>
  <c r="AD226" i="1" s="1"/>
  <c r="AE226" i="1" s="1"/>
  <c r="U226" i="1"/>
  <c r="AA226" i="1" s="1"/>
  <c r="AF225" i="1"/>
  <c r="AC225" i="1"/>
  <c r="Z225" i="1"/>
  <c r="Y225" i="1"/>
  <c r="X225" i="1"/>
  <c r="W225" i="1"/>
  <c r="V225" i="1"/>
  <c r="U225" i="1"/>
  <c r="AF224" i="1"/>
  <c r="AD224" i="1"/>
  <c r="AE224" i="1" s="1"/>
  <c r="AC224" i="1"/>
  <c r="AB224" i="1"/>
  <c r="AA224" i="1"/>
  <c r="Z224" i="1"/>
  <c r="W224" i="1"/>
  <c r="V224" i="1"/>
  <c r="X224" i="1" s="1"/>
  <c r="Y224" i="1" s="1"/>
  <c r="U224" i="1"/>
  <c r="AF223" i="1"/>
  <c r="AD223" i="1"/>
  <c r="AE223" i="1" s="1"/>
  <c r="AC223" i="1"/>
  <c r="Z223" i="1"/>
  <c r="W223" i="1"/>
  <c r="V223" i="1"/>
  <c r="U223" i="1"/>
  <c r="AF222" i="1"/>
  <c r="AC222" i="1"/>
  <c r="Z222" i="1"/>
  <c r="X222" i="1"/>
  <c r="Y222" i="1" s="1"/>
  <c r="W222" i="1"/>
  <c r="V222" i="1"/>
  <c r="AD222" i="1" s="1"/>
  <c r="AE222" i="1" s="1"/>
  <c r="U222" i="1"/>
  <c r="AA222" i="1" s="1"/>
  <c r="AB222" i="1" s="1"/>
  <c r="AF221" i="1"/>
  <c r="AC221" i="1"/>
  <c r="Z221" i="1"/>
  <c r="X221" i="1"/>
  <c r="Y221" i="1" s="1"/>
  <c r="W221" i="1"/>
  <c r="V221" i="1"/>
  <c r="U221" i="1"/>
  <c r="AF220" i="1"/>
  <c r="AD220" i="1"/>
  <c r="AE220" i="1" s="1"/>
  <c r="AC220" i="1"/>
  <c r="AA220" i="1"/>
  <c r="AB220" i="1" s="1"/>
  <c r="Z220" i="1"/>
  <c r="W220" i="1"/>
  <c r="V220" i="1"/>
  <c r="X220" i="1" s="1"/>
  <c r="Y220" i="1" s="1"/>
  <c r="U220" i="1"/>
  <c r="AF219" i="1"/>
  <c r="AC219" i="1"/>
  <c r="Z219" i="1"/>
  <c r="W219" i="1"/>
  <c r="V219" i="1"/>
  <c r="AD219" i="1" s="1"/>
  <c r="AE219" i="1" s="1"/>
  <c r="U219" i="1"/>
  <c r="AF218" i="1"/>
  <c r="AC218" i="1"/>
  <c r="AB218" i="1"/>
  <c r="Z218" i="1"/>
  <c r="X218" i="1"/>
  <c r="Y218" i="1" s="1"/>
  <c r="W218" i="1"/>
  <c r="V218" i="1"/>
  <c r="AD218" i="1" s="1"/>
  <c r="AE218" i="1" s="1"/>
  <c r="U218" i="1"/>
  <c r="AA218" i="1" s="1"/>
  <c r="AF217" i="1"/>
  <c r="AC217" i="1"/>
  <c r="Z217" i="1"/>
  <c r="Y217" i="1"/>
  <c r="X217" i="1"/>
  <c r="W217" i="1"/>
  <c r="V217" i="1"/>
  <c r="U217" i="1"/>
  <c r="AF216" i="1"/>
  <c r="AD216" i="1"/>
  <c r="AE216" i="1" s="1"/>
  <c r="AC216" i="1"/>
  <c r="AB216" i="1"/>
  <c r="AA216" i="1"/>
  <c r="Z216" i="1"/>
  <c r="W216" i="1"/>
  <c r="V216" i="1"/>
  <c r="X216" i="1" s="1"/>
  <c r="Y216" i="1" s="1"/>
  <c r="U216" i="1"/>
  <c r="AF215" i="1"/>
  <c r="AD215" i="1"/>
  <c r="AE215" i="1" s="1"/>
  <c r="AC215" i="1"/>
  <c r="Z215" i="1"/>
  <c r="W215" i="1"/>
  <c r="V215" i="1"/>
  <c r="U215" i="1"/>
  <c r="AF214" i="1"/>
  <c r="AC214" i="1"/>
  <c r="Z214" i="1"/>
  <c r="X214" i="1"/>
  <c r="Y214" i="1" s="1"/>
  <c r="W214" i="1"/>
  <c r="V214" i="1"/>
  <c r="AD214" i="1" s="1"/>
  <c r="AE214" i="1" s="1"/>
  <c r="U214" i="1"/>
  <c r="AA214" i="1" s="1"/>
  <c r="AB214" i="1" s="1"/>
  <c r="AF213" i="1"/>
  <c r="AC213" i="1"/>
  <c r="Z213" i="1"/>
  <c r="X213" i="1"/>
  <c r="Y213" i="1" s="1"/>
  <c r="W213" i="1"/>
  <c r="V213" i="1"/>
  <c r="U213" i="1"/>
  <c r="AF212" i="1"/>
  <c r="AC212" i="1"/>
  <c r="AA212" i="1"/>
  <c r="AB212" i="1" s="1"/>
  <c r="Z212" i="1"/>
  <c r="W212" i="1"/>
  <c r="V212" i="1"/>
  <c r="X212" i="1" s="1"/>
  <c r="Y212" i="1" s="1"/>
  <c r="U212" i="1"/>
  <c r="AF211" i="1"/>
  <c r="AC211" i="1"/>
  <c r="Z211" i="1"/>
  <c r="W211" i="1"/>
  <c r="V211" i="1"/>
  <c r="U211" i="1"/>
  <c r="AF210" i="1"/>
  <c r="AC210" i="1"/>
  <c r="AB210" i="1"/>
  <c r="Z210" i="1"/>
  <c r="X210" i="1"/>
  <c r="Y210" i="1" s="1"/>
  <c r="W210" i="1"/>
  <c r="V210" i="1"/>
  <c r="AD210" i="1" s="1"/>
  <c r="AE210" i="1" s="1"/>
  <c r="U210" i="1"/>
  <c r="AA210" i="1" s="1"/>
  <c r="AF209" i="1"/>
  <c r="AC209" i="1"/>
  <c r="Z209" i="1"/>
  <c r="Y209" i="1"/>
  <c r="X209" i="1"/>
  <c r="W209" i="1"/>
  <c r="V209" i="1"/>
  <c r="U209" i="1"/>
  <c r="AF208" i="1"/>
  <c r="AD208" i="1"/>
  <c r="AE208" i="1" s="1"/>
  <c r="AC208" i="1"/>
  <c r="AB208" i="1"/>
  <c r="AA208" i="1"/>
  <c r="Z208" i="1"/>
  <c r="W208" i="1"/>
  <c r="V208" i="1"/>
  <c r="X208" i="1" s="1"/>
  <c r="Y208" i="1" s="1"/>
  <c r="U208" i="1"/>
  <c r="AF207" i="1"/>
  <c r="AD207" i="1"/>
  <c r="AE207" i="1" s="1"/>
  <c r="AC207" i="1"/>
  <c r="Z207" i="1"/>
  <c r="W207" i="1"/>
  <c r="V207" i="1"/>
  <c r="U207" i="1"/>
  <c r="AF206" i="1"/>
  <c r="AC206" i="1"/>
  <c r="Z206" i="1"/>
  <c r="X206" i="1"/>
  <c r="Y206" i="1" s="1"/>
  <c r="W206" i="1"/>
  <c r="V206" i="1"/>
  <c r="AD206" i="1" s="1"/>
  <c r="AE206" i="1" s="1"/>
  <c r="U206" i="1"/>
  <c r="AA206" i="1" s="1"/>
  <c r="AB206" i="1" s="1"/>
  <c r="AF205" i="1"/>
  <c r="AC205" i="1"/>
  <c r="Z205" i="1"/>
  <c r="X205" i="1"/>
  <c r="Y205" i="1" s="1"/>
  <c r="W205" i="1"/>
  <c r="V205" i="1"/>
  <c r="U205" i="1"/>
  <c r="AF204" i="1"/>
  <c r="AD204" i="1"/>
  <c r="AE204" i="1" s="1"/>
  <c r="AC204" i="1"/>
  <c r="AA204" i="1"/>
  <c r="AB204" i="1" s="1"/>
  <c r="Z204" i="1"/>
  <c r="W204" i="1"/>
  <c r="V204" i="1"/>
  <c r="X204" i="1" s="1"/>
  <c r="Y204" i="1" s="1"/>
  <c r="U204" i="1"/>
  <c r="AF203" i="1"/>
  <c r="AC203" i="1"/>
  <c r="Z203" i="1"/>
  <c r="W203" i="1"/>
  <c r="V203" i="1"/>
  <c r="AD203" i="1" s="1"/>
  <c r="AE203" i="1" s="1"/>
  <c r="U203" i="1"/>
  <c r="AF202" i="1"/>
  <c r="AC202" i="1"/>
  <c r="AB202" i="1"/>
  <c r="Z202" i="1"/>
  <c r="X202" i="1"/>
  <c r="Y202" i="1" s="1"/>
  <c r="W202" i="1"/>
  <c r="V202" i="1"/>
  <c r="AD202" i="1" s="1"/>
  <c r="AE202" i="1" s="1"/>
  <c r="U202" i="1"/>
  <c r="AA202" i="1" s="1"/>
  <c r="AF201" i="1"/>
  <c r="AC201" i="1"/>
  <c r="Z201" i="1"/>
  <c r="Y201" i="1"/>
  <c r="X201" i="1"/>
  <c r="W201" i="1"/>
  <c r="V201" i="1"/>
  <c r="U201" i="1"/>
  <c r="AF200" i="1"/>
  <c r="AD200" i="1"/>
  <c r="AE200" i="1" s="1"/>
  <c r="AC200" i="1"/>
  <c r="AB200" i="1"/>
  <c r="AA200" i="1"/>
  <c r="Z200" i="1"/>
  <c r="W200" i="1"/>
  <c r="V200" i="1"/>
  <c r="X200" i="1" s="1"/>
  <c r="Y200" i="1" s="1"/>
  <c r="U200" i="1"/>
  <c r="AF199" i="1"/>
  <c r="AD199" i="1"/>
  <c r="AE199" i="1" s="1"/>
  <c r="AC199" i="1"/>
  <c r="Z199" i="1"/>
  <c r="W199" i="1"/>
  <c r="V199" i="1"/>
  <c r="U199" i="1"/>
  <c r="AF198" i="1"/>
  <c r="AC198" i="1"/>
  <c r="Z198" i="1"/>
  <c r="X198" i="1"/>
  <c r="Y198" i="1" s="1"/>
  <c r="W198" i="1"/>
  <c r="V198" i="1"/>
  <c r="AD198" i="1" s="1"/>
  <c r="AE198" i="1" s="1"/>
  <c r="U198" i="1"/>
  <c r="AA198" i="1" s="1"/>
  <c r="AB198" i="1" s="1"/>
  <c r="AF197" i="1"/>
  <c r="AC197" i="1"/>
  <c r="Z197" i="1"/>
  <c r="X197" i="1"/>
  <c r="Y197" i="1" s="1"/>
  <c r="W197" i="1"/>
  <c r="V197" i="1"/>
  <c r="U197" i="1"/>
  <c r="AF196" i="1"/>
  <c r="AC196" i="1"/>
  <c r="AA196" i="1"/>
  <c r="AB196" i="1" s="1"/>
  <c r="Z196" i="1"/>
  <c r="W196" i="1"/>
  <c r="V196" i="1"/>
  <c r="X196" i="1" s="1"/>
  <c r="Y196" i="1" s="1"/>
  <c r="U196" i="1"/>
  <c r="AF195" i="1"/>
  <c r="AC195" i="1"/>
  <c r="Z195" i="1"/>
  <c r="W195" i="1"/>
  <c r="V195" i="1"/>
  <c r="U195" i="1"/>
  <c r="AF194" i="1"/>
  <c r="AC194" i="1"/>
  <c r="AB194" i="1"/>
  <c r="Z194" i="1"/>
  <c r="X194" i="1"/>
  <c r="Y194" i="1" s="1"/>
  <c r="W194" i="1"/>
  <c r="V194" i="1"/>
  <c r="AD194" i="1" s="1"/>
  <c r="AE194" i="1" s="1"/>
  <c r="U194" i="1"/>
  <c r="AA194" i="1" s="1"/>
  <c r="AF193" i="1"/>
  <c r="AC193" i="1"/>
  <c r="Z193" i="1"/>
  <c r="Y193" i="1"/>
  <c r="X193" i="1"/>
  <c r="W193" i="1"/>
  <c r="V193" i="1"/>
  <c r="U193" i="1"/>
  <c r="AF192" i="1"/>
  <c r="AD192" i="1"/>
  <c r="AE192" i="1" s="1"/>
  <c r="AC192" i="1"/>
  <c r="AB192" i="1"/>
  <c r="AA192" i="1"/>
  <c r="Z192" i="1"/>
  <c r="W192" i="1"/>
  <c r="V192" i="1"/>
  <c r="X192" i="1" s="1"/>
  <c r="Y192" i="1" s="1"/>
  <c r="U192" i="1"/>
  <c r="AF191" i="1"/>
  <c r="AD191" i="1"/>
  <c r="AE191" i="1" s="1"/>
  <c r="AC191" i="1"/>
  <c r="Z191" i="1"/>
  <c r="W191" i="1"/>
  <c r="V191" i="1"/>
  <c r="U191" i="1"/>
  <c r="AF190" i="1"/>
  <c r="AC190" i="1"/>
  <c r="Z190" i="1"/>
  <c r="X190" i="1"/>
  <c r="Y190" i="1" s="1"/>
  <c r="W190" i="1"/>
  <c r="V190" i="1"/>
  <c r="AD190" i="1" s="1"/>
  <c r="AE190" i="1" s="1"/>
  <c r="U190" i="1"/>
  <c r="AA190" i="1" s="1"/>
  <c r="AB190" i="1" s="1"/>
  <c r="AF189" i="1"/>
  <c r="AC189" i="1"/>
  <c r="Z189" i="1"/>
  <c r="X189" i="1"/>
  <c r="Y189" i="1" s="1"/>
  <c r="W189" i="1"/>
  <c r="V189" i="1"/>
  <c r="U189" i="1"/>
  <c r="AF188" i="1"/>
  <c r="AC188" i="1"/>
  <c r="AA188" i="1"/>
  <c r="AB188" i="1" s="1"/>
  <c r="Z188" i="1"/>
  <c r="W188" i="1"/>
  <c r="V188" i="1"/>
  <c r="X188" i="1" s="1"/>
  <c r="Y188" i="1" s="1"/>
  <c r="U188" i="1"/>
  <c r="AF187" i="1"/>
  <c r="AC187" i="1"/>
  <c r="Z187" i="1"/>
  <c r="W187" i="1"/>
  <c r="V187" i="1"/>
  <c r="AD187" i="1" s="1"/>
  <c r="AE187" i="1" s="1"/>
  <c r="U187" i="1"/>
  <c r="AF186" i="1"/>
  <c r="AC186" i="1"/>
  <c r="AB186" i="1"/>
  <c r="Z186" i="1"/>
  <c r="X186" i="1"/>
  <c r="Y186" i="1" s="1"/>
  <c r="W186" i="1"/>
  <c r="V186" i="1"/>
  <c r="AD186" i="1" s="1"/>
  <c r="AE186" i="1" s="1"/>
  <c r="U186" i="1"/>
  <c r="AA186" i="1" s="1"/>
  <c r="AF185" i="1"/>
  <c r="AC185" i="1"/>
  <c r="Z185" i="1"/>
  <c r="Y185" i="1"/>
  <c r="X185" i="1"/>
  <c r="W185" i="1"/>
  <c r="V185" i="1"/>
  <c r="U185" i="1"/>
  <c r="AF184" i="1"/>
  <c r="AD184" i="1"/>
  <c r="AE184" i="1" s="1"/>
  <c r="AC184" i="1"/>
  <c r="AB184" i="1"/>
  <c r="AA184" i="1"/>
  <c r="Z184" i="1"/>
  <c r="W184" i="1"/>
  <c r="V184" i="1"/>
  <c r="X184" i="1" s="1"/>
  <c r="Y184" i="1" s="1"/>
  <c r="U184" i="1"/>
  <c r="AF183" i="1"/>
  <c r="AD183" i="1"/>
  <c r="AE183" i="1" s="1"/>
  <c r="AC183" i="1"/>
  <c r="Z183" i="1"/>
  <c r="W183" i="1"/>
  <c r="V183" i="1"/>
  <c r="U183" i="1"/>
  <c r="AF182" i="1"/>
  <c r="AC182" i="1"/>
  <c r="Z182" i="1"/>
  <c r="X182" i="1"/>
  <c r="Y182" i="1" s="1"/>
  <c r="W182" i="1"/>
  <c r="V182" i="1"/>
  <c r="AD182" i="1" s="1"/>
  <c r="AE182" i="1" s="1"/>
  <c r="U182" i="1"/>
  <c r="AA182" i="1" s="1"/>
  <c r="AB182" i="1" s="1"/>
  <c r="AF181" i="1"/>
  <c r="AC181" i="1"/>
  <c r="Z181" i="1"/>
  <c r="X181" i="1"/>
  <c r="Y181" i="1" s="1"/>
  <c r="W181" i="1"/>
  <c r="V181" i="1"/>
  <c r="U181" i="1"/>
  <c r="AF180" i="1"/>
  <c r="AC180" i="1"/>
  <c r="AA180" i="1"/>
  <c r="AB180" i="1" s="1"/>
  <c r="Z180" i="1"/>
  <c r="W180" i="1"/>
  <c r="V180" i="1"/>
  <c r="X180" i="1" s="1"/>
  <c r="Y180" i="1" s="1"/>
  <c r="U180" i="1"/>
  <c r="AF179" i="1"/>
  <c r="AC179" i="1"/>
  <c r="Z179" i="1"/>
  <c r="W179" i="1"/>
  <c r="V179" i="1"/>
  <c r="U179" i="1"/>
  <c r="AF178" i="1"/>
  <c r="AC178" i="1"/>
  <c r="AB178" i="1"/>
  <c r="Z178" i="1"/>
  <c r="X178" i="1"/>
  <c r="Y178" i="1" s="1"/>
  <c r="W178" i="1"/>
  <c r="V178" i="1"/>
  <c r="AD178" i="1" s="1"/>
  <c r="AE178" i="1" s="1"/>
  <c r="U178" i="1"/>
  <c r="AA178" i="1" s="1"/>
  <c r="AF177" i="1"/>
  <c r="AC177" i="1"/>
  <c r="Z177" i="1"/>
  <c r="Y177" i="1"/>
  <c r="X177" i="1"/>
  <c r="W177" i="1"/>
  <c r="V177" i="1"/>
  <c r="U177" i="1"/>
  <c r="AF176" i="1"/>
  <c r="AD176" i="1"/>
  <c r="AE176" i="1" s="1"/>
  <c r="AC176" i="1"/>
  <c r="AB176" i="1"/>
  <c r="AA176" i="1"/>
  <c r="Z176" i="1"/>
  <c r="W176" i="1"/>
  <c r="V176" i="1"/>
  <c r="X176" i="1" s="1"/>
  <c r="Y176" i="1" s="1"/>
  <c r="U176" i="1"/>
  <c r="AF175" i="1"/>
  <c r="AD175" i="1"/>
  <c r="AE175" i="1" s="1"/>
  <c r="AC175" i="1"/>
  <c r="Z175" i="1"/>
  <c r="W175" i="1"/>
  <c r="V175" i="1"/>
  <c r="U175" i="1"/>
  <c r="AF174" i="1"/>
  <c r="AC174" i="1"/>
  <c r="Z174" i="1"/>
  <c r="X174" i="1"/>
  <c r="Y174" i="1" s="1"/>
  <c r="W174" i="1"/>
  <c r="V174" i="1"/>
  <c r="AD174" i="1" s="1"/>
  <c r="AE174" i="1" s="1"/>
  <c r="U174" i="1"/>
  <c r="AA174" i="1" s="1"/>
  <c r="AB174" i="1" s="1"/>
  <c r="AF173" i="1"/>
  <c r="AC173" i="1"/>
  <c r="Z173" i="1"/>
  <c r="X173" i="1"/>
  <c r="Y173" i="1" s="1"/>
  <c r="W173" i="1"/>
  <c r="V173" i="1"/>
  <c r="U173" i="1"/>
  <c r="AF172" i="1"/>
  <c r="AC172" i="1"/>
  <c r="AA172" i="1"/>
  <c r="AB172" i="1" s="1"/>
  <c r="Z172" i="1"/>
  <c r="W172" i="1"/>
  <c r="V172" i="1"/>
  <c r="X172" i="1" s="1"/>
  <c r="Y172" i="1" s="1"/>
  <c r="U172" i="1"/>
  <c r="AF171" i="1"/>
  <c r="AC171" i="1"/>
  <c r="Z171" i="1"/>
  <c r="W171" i="1"/>
  <c r="V171" i="1"/>
  <c r="AD171" i="1" s="1"/>
  <c r="AE171" i="1" s="1"/>
  <c r="U171" i="1"/>
  <c r="AF170" i="1"/>
  <c r="AC170" i="1"/>
  <c r="AB170" i="1"/>
  <c r="Z170" i="1"/>
  <c r="X170" i="1"/>
  <c r="Y170" i="1" s="1"/>
  <c r="W170" i="1"/>
  <c r="V170" i="1"/>
  <c r="AD170" i="1" s="1"/>
  <c r="AE170" i="1" s="1"/>
  <c r="U170" i="1"/>
  <c r="AA170" i="1" s="1"/>
  <c r="AF169" i="1"/>
  <c r="AC169" i="1"/>
  <c r="Z169" i="1"/>
  <c r="Y169" i="1"/>
  <c r="X169" i="1"/>
  <c r="W169" i="1"/>
  <c r="V169" i="1"/>
  <c r="U169" i="1"/>
  <c r="AF168" i="1"/>
  <c r="AD168" i="1"/>
  <c r="AE168" i="1" s="1"/>
  <c r="AC168" i="1"/>
  <c r="AB168" i="1"/>
  <c r="AA168" i="1"/>
  <c r="Z168" i="1"/>
  <c r="W168" i="1"/>
  <c r="V168" i="1"/>
  <c r="X168" i="1" s="1"/>
  <c r="Y168" i="1" s="1"/>
  <c r="U168" i="1"/>
  <c r="AF167" i="1"/>
  <c r="AD167" i="1"/>
  <c r="AE167" i="1" s="1"/>
  <c r="AC167" i="1"/>
  <c r="Z167" i="1"/>
  <c r="W167" i="1"/>
  <c r="V167" i="1"/>
  <c r="U167" i="1"/>
  <c r="AF166" i="1"/>
  <c r="AC166" i="1"/>
  <c r="Z166" i="1"/>
  <c r="X166" i="1"/>
  <c r="Y166" i="1" s="1"/>
  <c r="W166" i="1"/>
  <c r="V166" i="1"/>
  <c r="AD166" i="1" s="1"/>
  <c r="AE166" i="1" s="1"/>
  <c r="U166" i="1"/>
  <c r="AA166" i="1" s="1"/>
  <c r="AB166" i="1" s="1"/>
  <c r="AF165" i="1"/>
  <c r="AC165" i="1"/>
  <c r="Z165" i="1"/>
  <c r="W165" i="1"/>
  <c r="V165" i="1"/>
  <c r="U165" i="1"/>
  <c r="X165" i="1" s="1"/>
  <c r="Y165" i="1" s="1"/>
  <c r="AF164" i="1"/>
  <c r="AC164" i="1"/>
  <c r="AA164" i="1"/>
  <c r="AB164" i="1" s="1"/>
  <c r="Z164" i="1"/>
  <c r="W164" i="1"/>
  <c r="V164" i="1"/>
  <c r="AD164" i="1" s="1"/>
  <c r="AE164" i="1" s="1"/>
  <c r="U164" i="1"/>
  <c r="AF163" i="1"/>
  <c r="AD163" i="1"/>
  <c r="AE163" i="1" s="1"/>
  <c r="AC163" i="1"/>
  <c r="Z163" i="1"/>
  <c r="W163" i="1"/>
  <c r="V163" i="1"/>
  <c r="U163" i="1"/>
  <c r="AF162" i="1"/>
  <c r="AC162" i="1"/>
  <c r="AB162" i="1"/>
  <c r="Z162" i="1"/>
  <c r="W162" i="1"/>
  <c r="V162" i="1"/>
  <c r="X162" i="1" s="1"/>
  <c r="Y162" i="1" s="1"/>
  <c r="U162" i="1"/>
  <c r="AA162" i="1" s="1"/>
  <c r="AF161" i="1"/>
  <c r="AC161" i="1"/>
  <c r="Z161" i="1"/>
  <c r="Y161" i="1"/>
  <c r="X161" i="1"/>
  <c r="W161" i="1"/>
  <c r="V161" i="1"/>
  <c r="U161" i="1"/>
  <c r="AF160" i="1"/>
  <c r="AD160" i="1"/>
  <c r="AE160" i="1" s="1"/>
  <c r="AC160" i="1"/>
  <c r="AB160" i="1"/>
  <c r="AA160" i="1"/>
  <c r="Z160" i="1"/>
  <c r="W160" i="1"/>
  <c r="V160" i="1"/>
  <c r="X160" i="1" s="1"/>
  <c r="Y160" i="1" s="1"/>
  <c r="U160" i="1"/>
  <c r="AF159" i="1"/>
  <c r="AC159" i="1"/>
  <c r="Z159" i="1"/>
  <c r="W159" i="1"/>
  <c r="V159" i="1"/>
  <c r="U159" i="1"/>
  <c r="AF158" i="1"/>
  <c r="AC158" i="1"/>
  <c r="Z158" i="1"/>
  <c r="X158" i="1"/>
  <c r="Y158" i="1" s="1"/>
  <c r="W158" i="1"/>
  <c r="V158" i="1"/>
  <c r="AD158" i="1" s="1"/>
  <c r="AE158" i="1" s="1"/>
  <c r="U158" i="1"/>
  <c r="AA158" i="1" s="1"/>
  <c r="AB158" i="1" s="1"/>
  <c r="AF157" i="1"/>
  <c r="AC157" i="1"/>
  <c r="Z157" i="1"/>
  <c r="W157" i="1"/>
  <c r="V157" i="1"/>
  <c r="U157" i="1"/>
  <c r="X157" i="1" s="1"/>
  <c r="Y157" i="1" s="1"/>
  <c r="AF156" i="1"/>
  <c r="AC156" i="1"/>
  <c r="AA156" i="1"/>
  <c r="AB156" i="1" s="1"/>
  <c r="Z156" i="1"/>
  <c r="W156" i="1"/>
  <c r="V156" i="1"/>
  <c r="AD156" i="1" s="1"/>
  <c r="AE156" i="1" s="1"/>
  <c r="U156" i="1"/>
  <c r="AF155" i="1"/>
  <c r="AD155" i="1"/>
  <c r="AE155" i="1" s="1"/>
  <c r="AC155" i="1"/>
  <c r="Z155" i="1"/>
  <c r="W155" i="1"/>
  <c r="V155" i="1"/>
  <c r="U155" i="1"/>
  <c r="AF154" i="1"/>
  <c r="AC154" i="1"/>
  <c r="AB154" i="1"/>
  <c r="Z154" i="1"/>
  <c r="W154" i="1"/>
  <c r="V154" i="1"/>
  <c r="X154" i="1" s="1"/>
  <c r="Y154" i="1" s="1"/>
  <c r="U154" i="1"/>
  <c r="AA154" i="1" s="1"/>
  <c r="AF153" i="1"/>
  <c r="AC153" i="1"/>
  <c r="Z153" i="1"/>
  <c r="Y153" i="1"/>
  <c r="X153" i="1"/>
  <c r="W153" i="1"/>
  <c r="V153" i="1"/>
  <c r="U153" i="1"/>
  <c r="AF152" i="1"/>
  <c r="AD152" i="1"/>
  <c r="AE152" i="1" s="1"/>
  <c r="AC152" i="1"/>
  <c r="AB152" i="1"/>
  <c r="AA152" i="1"/>
  <c r="Z152" i="1"/>
  <c r="W152" i="1"/>
  <c r="V152" i="1"/>
  <c r="X152" i="1" s="1"/>
  <c r="Y152" i="1" s="1"/>
  <c r="U152" i="1"/>
  <c r="AF151" i="1"/>
  <c r="AC151" i="1"/>
  <c r="Z151" i="1"/>
  <c r="W151" i="1"/>
  <c r="V151" i="1"/>
  <c r="U151" i="1"/>
  <c r="AF150" i="1"/>
  <c r="AC150" i="1"/>
  <c r="Z150" i="1"/>
  <c r="X150" i="1"/>
  <c r="Y150" i="1" s="1"/>
  <c r="W150" i="1"/>
  <c r="V150" i="1"/>
  <c r="AD150" i="1" s="1"/>
  <c r="AE150" i="1" s="1"/>
  <c r="U150" i="1"/>
  <c r="AA150" i="1" s="1"/>
  <c r="AB150" i="1" s="1"/>
  <c r="AF149" i="1"/>
  <c r="AC149" i="1"/>
  <c r="Z149" i="1"/>
  <c r="W149" i="1"/>
  <c r="V149" i="1"/>
  <c r="U149" i="1"/>
  <c r="X149" i="1" s="1"/>
  <c r="Y149" i="1" s="1"/>
  <c r="AF148" i="1"/>
  <c r="AC148" i="1"/>
  <c r="AA148" i="1"/>
  <c r="AB148" i="1" s="1"/>
  <c r="Z148" i="1"/>
  <c r="W148" i="1"/>
  <c r="V148" i="1"/>
  <c r="AD148" i="1" s="1"/>
  <c r="AE148" i="1" s="1"/>
  <c r="U148" i="1"/>
  <c r="AF147" i="1"/>
  <c r="AD147" i="1"/>
  <c r="AE147" i="1" s="1"/>
  <c r="AC147" i="1"/>
  <c r="Z147" i="1"/>
  <c r="W147" i="1"/>
  <c r="V147" i="1"/>
  <c r="U147" i="1"/>
  <c r="AF146" i="1"/>
  <c r="AC146" i="1"/>
  <c r="AB146" i="1"/>
  <c r="Z146" i="1"/>
  <c r="W146" i="1"/>
  <c r="V146" i="1"/>
  <c r="X146" i="1" s="1"/>
  <c r="Y146" i="1" s="1"/>
  <c r="U146" i="1"/>
  <c r="AA146" i="1" s="1"/>
  <c r="AF145" i="1"/>
  <c r="AC145" i="1"/>
  <c r="Z145" i="1"/>
  <c r="Y145" i="1"/>
  <c r="X145" i="1"/>
  <c r="W145" i="1"/>
  <c r="V145" i="1"/>
  <c r="U145" i="1"/>
  <c r="AF144" i="1"/>
  <c r="AD144" i="1"/>
  <c r="AE144" i="1" s="1"/>
  <c r="AC144" i="1"/>
  <c r="AB144" i="1"/>
  <c r="AA144" i="1"/>
  <c r="Z144" i="1"/>
  <c r="W144" i="1"/>
  <c r="V144" i="1"/>
  <c r="X144" i="1" s="1"/>
  <c r="Y144" i="1" s="1"/>
  <c r="U144" i="1"/>
  <c r="AF143" i="1"/>
  <c r="AC143" i="1"/>
  <c r="Z143" i="1"/>
  <c r="W143" i="1"/>
  <c r="V143" i="1"/>
  <c r="U143" i="1"/>
  <c r="AF142" i="1"/>
  <c r="AC142" i="1"/>
  <c r="Z142" i="1"/>
  <c r="X142" i="1"/>
  <c r="Y142" i="1" s="1"/>
  <c r="W142" i="1"/>
  <c r="V142" i="1"/>
  <c r="AD142" i="1" s="1"/>
  <c r="AE142" i="1" s="1"/>
  <c r="U142" i="1"/>
  <c r="AA142" i="1" s="1"/>
  <c r="AB142" i="1" s="1"/>
  <c r="AF141" i="1"/>
  <c r="AC141" i="1"/>
  <c r="Z141" i="1"/>
  <c r="W141" i="1"/>
  <c r="V141" i="1"/>
  <c r="U141" i="1"/>
  <c r="X141" i="1" s="1"/>
  <c r="Y141" i="1" s="1"/>
  <c r="AF140" i="1"/>
  <c r="AC140" i="1"/>
  <c r="AA140" i="1"/>
  <c r="AB140" i="1" s="1"/>
  <c r="Z140" i="1"/>
  <c r="W140" i="1"/>
  <c r="V140" i="1"/>
  <c r="AD140" i="1" s="1"/>
  <c r="AE140" i="1" s="1"/>
  <c r="U140" i="1"/>
  <c r="AF139" i="1"/>
  <c r="AD139" i="1"/>
  <c r="AE139" i="1" s="1"/>
  <c r="AC139" i="1"/>
  <c r="Z139" i="1"/>
  <c r="W139" i="1"/>
  <c r="V139" i="1"/>
  <c r="U139" i="1"/>
  <c r="AF138" i="1"/>
  <c r="AC138" i="1"/>
  <c r="AB138" i="1"/>
  <c r="Z138" i="1"/>
  <c r="W138" i="1"/>
  <c r="V138" i="1"/>
  <c r="X138" i="1" s="1"/>
  <c r="Y138" i="1" s="1"/>
  <c r="U138" i="1"/>
  <c r="AA138" i="1" s="1"/>
  <c r="AF137" i="1"/>
  <c r="AC137" i="1"/>
  <c r="Z137" i="1"/>
  <c r="Y137" i="1"/>
  <c r="X137" i="1"/>
  <c r="W137" i="1"/>
  <c r="V137" i="1"/>
  <c r="U137" i="1"/>
  <c r="AF136" i="1"/>
  <c r="AD136" i="1"/>
  <c r="AE136" i="1" s="1"/>
  <c r="AC136" i="1"/>
  <c r="AB136" i="1"/>
  <c r="AA136" i="1"/>
  <c r="Z136" i="1"/>
  <c r="W136" i="1"/>
  <c r="V136" i="1"/>
  <c r="X136" i="1" s="1"/>
  <c r="Y136" i="1" s="1"/>
  <c r="U136" i="1"/>
  <c r="AF135" i="1"/>
  <c r="AC135" i="1"/>
  <c r="Z135" i="1"/>
  <c r="W135" i="1"/>
  <c r="V135" i="1"/>
  <c r="U135" i="1"/>
  <c r="AF134" i="1"/>
  <c r="AC134" i="1"/>
  <c r="Z134" i="1"/>
  <c r="X134" i="1"/>
  <c r="Y134" i="1" s="1"/>
  <c r="W134" i="1"/>
  <c r="V134" i="1"/>
  <c r="AD134" i="1" s="1"/>
  <c r="AE134" i="1" s="1"/>
  <c r="U134" i="1"/>
  <c r="AA134" i="1" s="1"/>
  <c r="AB134" i="1" s="1"/>
  <c r="AF133" i="1"/>
  <c r="AC133" i="1"/>
  <c r="Z133" i="1"/>
  <c r="W133" i="1"/>
  <c r="V133" i="1"/>
  <c r="U133" i="1"/>
  <c r="X133" i="1" s="1"/>
  <c r="Y133" i="1" s="1"/>
  <c r="AF132" i="1"/>
  <c r="AC132" i="1"/>
  <c r="AA132" i="1"/>
  <c r="AB132" i="1" s="1"/>
  <c r="Z132" i="1"/>
  <c r="W132" i="1"/>
  <c r="V132" i="1"/>
  <c r="AD132" i="1" s="1"/>
  <c r="AE132" i="1" s="1"/>
  <c r="U132" i="1"/>
  <c r="AF131" i="1"/>
  <c r="AD131" i="1"/>
  <c r="AE131" i="1" s="1"/>
  <c r="AC131" i="1"/>
  <c r="Z131" i="1"/>
  <c r="W131" i="1"/>
  <c r="V131" i="1"/>
  <c r="U131" i="1"/>
  <c r="AF130" i="1"/>
  <c r="AC130" i="1"/>
  <c r="AB130" i="1"/>
  <c r="Z130" i="1"/>
  <c r="W130" i="1"/>
  <c r="V130" i="1"/>
  <c r="X130" i="1" s="1"/>
  <c r="Y130" i="1" s="1"/>
  <c r="U130" i="1"/>
  <c r="AA130" i="1" s="1"/>
  <c r="AF129" i="1"/>
  <c r="AC129" i="1"/>
  <c r="Z129" i="1"/>
  <c r="Y129" i="1"/>
  <c r="X129" i="1"/>
  <c r="W129" i="1"/>
  <c r="V129" i="1"/>
  <c r="U129" i="1"/>
  <c r="AF128" i="1"/>
  <c r="AD128" i="1"/>
  <c r="AE128" i="1" s="1"/>
  <c r="AC128" i="1"/>
  <c r="AB128" i="1"/>
  <c r="AA128" i="1"/>
  <c r="Z128" i="1"/>
  <c r="W128" i="1"/>
  <c r="V128" i="1"/>
  <c r="X128" i="1" s="1"/>
  <c r="Y128" i="1" s="1"/>
  <c r="U128" i="1"/>
  <c r="AF127" i="1"/>
  <c r="AC127" i="1"/>
  <c r="Z127" i="1"/>
  <c r="W127" i="1"/>
  <c r="V127" i="1"/>
  <c r="U127" i="1"/>
  <c r="AF126" i="1"/>
  <c r="AC126" i="1"/>
  <c r="Z126" i="1"/>
  <c r="X126" i="1"/>
  <c r="Y126" i="1" s="1"/>
  <c r="W126" i="1"/>
  <c r="V126" i="1"/>
  <c r="AD126" i="1" s="1"/>
  <c r="AE126" i="1" s="1"/>
  <c r="U126" i="1"/>
  <c r="AA126" i="1" s="1"/>
  <c r="AB126" i="1" s="1"/>
  <c r="AF125" i="1"/>
  <c r="AC125" i="1"/>
  <c r="Z125" i="1"/>
  <c r="W125" i="1"/>
  <c r="V125" i="1"/>
  <c r="U125" i="1"/>
  <c r="X125" i="1" s="1"/>
  <c r="Y125" i="1" s="1"/>
  <c r="AF124" i="1"/>
  <c r="AC124" i="1"/>
  <c r="AA124" i="1"/>
  <c r="AB124" i="1" s="1"/>
  <c r="Z124" i="1"/>
  <c r="W124" i="1"/>
  <c r="V124" i="1"/>
  <c r="AD124" i="1" s="1"/>
  <c r="AE124" i="1" s="1"/>
  <c r="U124" i="1"/>
  <c r="AF123" i="1"/>
  <c r="AD123" i="1"/>
  <c r="AE123" i="1" s="1"/>
  <c r="AC123" i="1"/>
  <c r="Z123" i="1"/>
  <c r="W123" i="1"/>
  <c r="V123" i="1"/>
  <c r="U123" i="1"/>
  <c r="AF122" i="1"/>
  <c r="AC122" i="1"/>
  <c r="AB122" i="1"/>
  <c r="Z122" i="1"/>
  <c r="W122" i="1"/>
  <c r="V122" i="1"/>
  <c r="X122" i="1" s="1"/>
  <c r="Y122" i="1" s="1"/>
  <c r="U122" i="1"/>
  <c r="AA122" i="1" s="1"/>
  <c r="AF121" i="1"/>
  <c r="AC121" i="1"/>
  <c r="Z121" i="1"/>
  <c r="Y121" i="1"/>
  <c r="X121" i="1"/>
  <c r="W121" i="1"/>
  <c r="V121" i="1"/>
  <c r="U121" i="1"/>
  <c r="AF120" i="1"/>
  <c r="AD120" i="1"/>
  <c r="AE120" i="1" s="1"/>
  <c r="AC120" i="1"/>
  <c r="AB120" i="1"/>
  <c r="AA120" i="1"/>
  <c r="Z120" i="1"/>
  <c r="W120" i="1"/>
  <c r="V120" i="1"/>
  <c r="X120" i="1" s="1"/>
  <c r="Y120" i="1" s="1"/>
  <c r="U120" i="1"/>
  <c r="AF119" i="1"/>
  <c r="AC119" i="1"/>
  <c r="Z119" i="1"/>
  <c r="W119" i="1"/>
  <c r="V119" i="1"/>
  <c r="U119" i="1"/>
  <c r="AF118" i="1"/>
  <c r="AC118" i="1"/>
  <c r="Z118" i="1"/>
  <c r="X118" i="1"/>
  <c r="Y118" i="1" s="1"/>
  <c r="W118" i="1"/>
  <c r="V118" i="1"/>
  <c r="AD118" i="1" s="1"/>
  <c r="AE118" i="1" s="1"/>
  <c r="U118" i="1"/>
  <c r="AA118" i="1" s="1"/>
  <c r="AB118" i="1" s="1"/>
  <c r="AF117" i="1"/>
  <c r="AC117" i="1"/>
  <c r="Z117" i="1"/>
  <c r="W117" i="1"/>
  <c r="V117" i="1"/>
  <c r="U117" i="1"/>
  <c r="X117" i="1" s="1"/>
  <c r="Y117" i="1" s="1"/>
  <c r="AF116" i="1"/>
  <c r="AC116" i="1"/>
  <c r="AA116" i="1"/>
  <c r="AB116" i="1" s="1"/>
  <c r="Z116" i="1"/>
  <c r="W116" i="1"/>
  <c r="V116" i="1"/>
  <c r="AD116" i="1" s="1"/>
  <c r="AE116" i="1" s="1"/>
  <c r="U116" i="1"/>
  <c r="AF115" i="1"/>
  <c r="AD115" i="1"/>
  <c r="AE115" i="1" s="1"/>
  <c r="AC115" i="1"/>
  <c r="Z115" i="1"/>
  <c r="W115" i="1"/>
  <c r="V115" i="1"/>
  <c r="U115" i="1"/>
  <c r="AF114" i="1"/>
  <c r="AC114" i="1"/>
  <c r="AB114" i="1"/>
  <c r="Z114" i="1"/>
  <c r="W114" i="1"/>
  <c r="V114" i="1"/>
  <c r="X114" i="1" s="1"/>
  <c r="Y114" i="1" s="1"/>
  <c r="U114" i="1"/>
  <c r="AA114" i="1" s="1"/>
  <c r="AF113" i="1"/>
  <c r="AC113" i="1"/>
  <c r="Z113" i="1"/>
  <c r="Y113" i="1"/>
  <c r="X113" i="1"/>
  <c r="W113" i="1"/>
  <c r="V113" i="1"/>
  <c r="U113" i="1"/>
  <c r="AF112" i="1"/>
  <c r="AD112" i="1"/>
  <c r="AE112" i="1" s="1"/>
  <c r="AC112" i="1"/>
  <c r="AB112" i="1"/>
  <c r="AA112" i="1"/>
  <c r="Z112" i="1"/>
  <c r="W112" i="1"/>
  <c r="V112" i="1"/>
  <c r="X112" i="1" s="1"/>
  <c r="Y112" i="1" s="1"/>
  <c r="U112" i="1"/>
  <c r="AF111" i="1"/>
  <c r="AC111" i="1"/>
  <c r="Z111" i="1"/>
  <c r="W111" i="1"/>
  <c r="V111" i="1"/>
  <c r="U111" i="1"/>
  <c r="AF110" i="1"/>
  <c r="AC110" i="1"/>
  <c r="Z110" i="1"/>
  <c r="X110" i="1"/>
  <c r="Y110" i="1" s="1"/>
  <c r="W110" i="1"/>
  <c r="V110" i="1"/>
  <c r="AD110" i="1" s="1"/>
  <c r="AE110" i="1" s="1"/>
  <c r="U110" i="1"/>
  <c r="AA110" i="1" s="1"/>
  <c r="AB110" i="1" s="1"/>
  <c r="AF109" i="1"/>
  <c r="AC109" i="1"/>
  <c r="Z109" i="1"/>
  <c r="W109" i="1"/>
  <c r="V109" i="1"/>
  <c r="U109" i="1"/>
  <c r="X109" i="1" s="1"/>
  <c r="Y109" i="1" s="1"/>
  <c r="AF108" i="1"/>
  <c r="AC108" i="1"/>
  <c r="AA108" i="1"/>
  <c r="AB108" i="1" s="1"/>
  <c r="Z108" i="1"/>
  <c r="W108" i="1"/>
  <c r="V108" i="1"/>
  <c r="AD108" i="1" s="1"/>
  <c r="AE108" i="1" s="1"/>
  <c r="U108" i="1"/>
  <c r="AF107" i="1"/>
  <c r="AD107" i="1"/>
  <c r="AE107" i="1" s="1"/>
  <c r="AC107" i="1"/>
  <c r="Z107" i="1"/>
  <c r="W107" i="1"/>
  <c r="V107" i="1"/>
  <c r="U107" i="1"/>
  <c r="AF106" i="1"/>
  <c r="AC106" i="1"/>
  <c r="AB106" i="1"/>
  <c r="Z106" i="1"/>
  <c r="W106" i="1"/>
  <c r="V106" i="1"/>
  <c r="X106" i="1" s="1"/>
  <c r="Y106" i="1" s="1"/>
  <c r="U106" i="1"/>
  <c r="AA106" i="1" s="1"/>
  <c r="AF105" i="1"/>
  <c r="AC105" i="1"/>
  <c r="Z105" i="1"/>
  <c r="X105" i="1"/>
  <c r="Y105" i="1" s="1"/>
  <c r="W105" i="1"/>
  <c r="V105" i="1"/>
  <c r="U105" i="1"/>
  <c r="AF104" i="1"/>
  <c r="AD104" i="1"/>
  <c r="AE104" i="1" s="1"/>
  <c r="AC104" i="1"/>
  <c r="AA104" i="1"/>
  <c r="AB104" i="1" s="1"/>
  <c r="Z104" i="1"/>
  <c r="W104" i="1"/>
  <c r="V104" i="1"/>
  <c r="X104" i="1" s="1"/>
  <c r="Y104" i="1" s="1"/>
  <c r="U104" i="1"/>
  <c r="AF103" i="1"/>
  <c r="AC103" i="1"/>
  <c r="Z103" i="1"/>
  <c r="W103" i="1"/>
  <c r="V103" i="1"/>
  <c r="U103" i="1"/>
  <c r="AF102" i="1"/>
  <c r="AC102" i="1"/>
  <c r="AB102" i="1"/>
  <c r="Z102" i="1"/>
  <c r="X102" i="1"/>
  <c r="Y102" i="1" s="1"/>
  <c r="W102" i="1"/>
  <c r="V102" i="1"/>
  <c r="AD102" i="1" s="1"/>
  <c r="AE102" i="1" s="1"/>
  <c r="U102" i="1"/>
  <c r="AA102" i="1" s="1"/>
  <c r="AF101" i="1"/>
  <c r="AC101" i="1"/>
  <c r="Z101" i="1"/>
  <c r="X101" i="1"/>
  <c r="Y101" i="1" s="1"/>
  <c r="W101" i="1"/>
  <c r="AA101" i="1" s="1"/>
  <c r="AB101" i="1" s="1"/>
  <c r="V101" i="1"/>
  <c r="U101" i="1"/>
  <c r="AF100" i="1"/>
  <c r="AD100" i="1"/>
  <c r="AE100" i="1" s="1"/>
  <c r="AC100" i="1"/>
  <c r="AA100" i="1"/>
  <c r="AB100" i="1" s="1"/>
  <c r="Z100" i="1"/>
  <c r="X100" i="1"/>
  <c r="Y100" i="1" s="1"/>
  <c r="W100" i="1"/>
  <c r="V100" i="1"/>
  <c r="U100" i="1"/>
  <c r="AF99" i="1"/>
  <c r="AC99" i="1"/>
  <c r="Z99" i="1"/>
  <c r="W99" i="1"/>
  <c r="V99" i="1"/>
  <c r="X99" i="1" s="1"/>
  <c r="Y99" i="1" s="1"/>
  <c r="U99" i="1"/>
  <c r="AF98" i="1"/>
  <c r="AD98" i="1"/>
  <c r="AE98" i="1" s="1"/>
  <c r="AC98" i="1"/>
  <c r="Z98" i="1"/>
  <c r="X98" i="1"/>
  <c r="Y98" i="1" s="1"/>
  <c r="W98" i="1"/>
  <c r="V98" i="1"/>
  <c r="U98" i="1"/>
  <c r="AA98" i="1" s="1"/>
  <c r="AB98" i="1" s="1"/>
  <c r="AF97" i="1"/>
  <c r="AC97" i="1"/>
  <c r="Z97" i="1"/>
  <c r="Y97" i="1"/>
  <c r="X97" i="1"/>
  <c r="W97" i="1"/>
  <c r="V97" i="1"/>
  <c r="U97" i="1"/>
  <c r="AF96" i="1"/>
  <c r="AC96" i="1"/>
  <c r="AB96" i="1"/>
  <c r="AA96" i="1"/>
  <c r="Z96" i="1"/>
  <c r="W96" i="1"/>
  <c r="V96" i="1"/>
  <c r="X96" i="1" s="1"/>
  <c r="Y96" i="1" s="1"/>
  <c r="U96" i="1"/>
  <c r="AF95" i="1"/>
  <c r="AC95" i="1"/>
  <c r="Z95" i="1"/>
  <c r="Y95" i="1"/>
  <c r="W95" i="1"/>
  <c r="AA95" i="1" s="1"/>
  <c r="AB95" i="1" s="1"/>
  <c r="V95" i="1"/>
  <c r="X95" i="1" s="1"/>
  <c r="U95" i="1"/>
  <c r="AF94" i="1"/>
  <c r="AC94" i="1"/>
  <c r="Z94" i="1"/>
  <c r="X94" i="1"/>
  <c r="Y94" i="1" s="1"/>
  <c r="W94" i="1"/>
  <c r="V94" i="1"/>
  <c r="AD94" i="1" s="1"/>
  <c r="AE94" i="1" s="1"/>
  <c r="U94" i="1"/>
  <c r="AA94" i="1" s="1"/>
  <c r="AB94" i="1" s="1"/>
  <c r="AF93" i="1"/>
  <c r="AD93" i="1"/>
  <c r="AE93" i="1" s="1"/>
  <c r="AC93" i="1"/>
  <c r="Z93" i="1"/>
  <c r="W93" i="1"/>
  <c r="V93" i="1"/>
  <c r="U93" i="1"/>
  <c r="X93" i="1" s="1"/>
  <c r="Y93" i="1" s="1"/>
  <c r="AF92" i="1"/>
  <c r="AC92" i="1"/>
  <c r="AA92" i="1"/>
  <c r="AB92" i="1" s="1"/>
  <c r="Z92" i="1"/>
  <c r="W92" i="1"/>
  <c r="V92" i="1"/>
  <c r="X92" i="1" s="1"/>
  <c r="Y92" i="1" s="1"/>
  <c r="U92" i="1"/>
  <c r="AF91" i="1"/>
  <c r="AD91" i="1"/>
  <c r="AE91" i="1" s="1"/>
  <c r="AC91" i="1"/>
  <c r="Z91" i="1"/>
  <c r="W91" i="1"/>
  <c r="V91" i="1"/>
  <c r="U91" i="1"/>
  <c r="AF90" i="1"/>
  <c r="AC90" i="1"/>
  <c r="AB90" i="1"/>
  <c r="Z90" i="1"/>
  <c r="W90" i="1"/>
  <c r="V90" i="1"/>
  <c r="AD90" i="1" s="1"/>
  <c r="AE90" i="1" s="1"/>
  <c r="U90" i="1"/>
  <c r="AA90" i="1" s="1"/>
  <c r="AF89" i="1"/>
  <c r="AC89" i="1"/>
  <c r="Z89" i="1"/>
  <c r="X89" i="1"/>
  <c r="Y89" i="1" s="1"/>
  <c r="W89" i="1"/>
  <c r="V89" i="1"/>
  <c r="U89" i="1"/>
  <c r="AF88" i="1"/>
  <c r="AD88" i="1"/>
  <c r="AE88" i="1" s="1"/>
  <c r="AC88" i="1"/>
  <c r="AA88" i="1"/>
  <c r="AB88" i="1" s="1"/>
  <c r="Z88" i="1"/>
  <c r="W88" i="1"/>
  <c r="V88" i="1"/>
  <c r="X88" i="1" s="1"/>
  <c r="Y88" i="1" s="1"/>
  <c r="U88" i="1"/>
  <c r="AF87" i="1"/>
  <c r="AC87" i="1"/>
  <c r="Z87" i="1"/>
  <c r="W87" i="1"/>
  <c r="V87" i="1"/>
  <c r="AD87" i="1" s="1"/>
  <c r="AE87" i="1" s="1"/>
  <c r="U87" i="1"/>
  <c r="AF86" i="1"/>
  <c r="AC86" i="1"/>
  <c r="AB86" i="1"/>
  <c r="Z86" i="1"/>
  <c r="W86" i="1"/>
  <c r="V86" i="1"/>
  <c r="AD86" i="1" s="1"/>
  <c r="AE86" i="1" s="1"/>
  <c r="U86" i="1"/>
  <c r="AA86" i="1" s="1"/>
  <c r="AF85" i="1"/>
  <c r="AC85" i="1"/>
  <c r="Z85" i="1"/>
  <c r="X85" i="1"/>
  <c r="Y85" i="1" s="1"/>
  <c r="W85" i="1"/>
  <c r="AA85" i="1" s="1"/>
  <c r="AB85" i="1" s="1"/>
  <c r="V85" i="1"/>
  <c r="U85" i="1"/>
  <c r="AF84" i="1"/>
  <c r="AD84" i="1"/>
  <c r="AE84" i="1" s="1"/>
  <c r="AC84" i="1"/>
  <c r="AA84" i="1"/>
  <c r="AB84" i="1" s="1"/>
  <c r="Z84" i="1"/>
  <c r="X84" i="1"/>
  <c r="Y84" i="1" s="1"/>
  <c r="W84" i="1"/>
  <c r="V84" i="1"/>
  <c r="U84" i="1"/>
  <c r="AF83" i="1"/>
  <c r="AC83" i="1"/>
  <c r="Z83" i="1"/>
  <c r="W83" i="1"/>
  <c r="V83" i="1"/>
  <c r="X83" i="1" s="1"/>
  <c r="Y83" i="1" s="1"/>
  <c r="U83" i="1"/>
  <c r="AF82" i="1"/>
  <c r="AD82" i="1"/>
  <c r="AE82" i="1" s="1"/>
  <c r="AC82" i="1"/>
  <c r="Z82" i="1"/>
  <c r="X82" i="1"/>
  <c r="Y82" i="1" s="1"/>
  <c r="W82" i="1"/>
  <c r="V82" i="1"/>
  <c r="U82" i="1"/>
  <c r="AA82" i="1" s="1"/>
  <c r="AB82" i="1" s="1"/>
  <c r="AF81" i="1"/>
  <c r="AC81" i="1"/>
  <c r="Z81" i="1"/>
  <c r="Y81" i="1"/>
  <c r="X81" i="1"/>
  <c r="W81" i="1"/>
  <c r="V81" i="1"/>
  <c r="U81" i="1"/>
  <c r="AF80" i="1"/>
  <c r="AC80" i="1"/>
  <c r="AB80" i="1"/>
  <c r="AA80" i="1"/>
  <c r="Z80" i="1"/>
  <c r="W80" i="1"/>
  <c r="V80" i="1"/>
  <c r="X80" i="1" s="1"/>
  <c r="Y80" i="1" s="1"/>
  <c r="U80" i="1"/>
  <c r="AF79" i="1"/>
  <c r="AD79" i="1"/>
  <c r="AE79" i="1" s="1"/>
  <c r="AC79" i="1"/>
  <c r="Z79" i="1"/>
  <c r="W79" i="1"/>
  <c r="AA79" i="1" s="1"/>
  <c r="AB79" i="1" s="1"/>
  <c r="V79" i="1"/>
  <c r="U79" i="1"/>
  <c r="AF78" i="1"/>
  <c r="AC78" i="1"/>
  <c r="Z78" i="1"/>
  <c r="X78" i="1"/>
  <c r="Y78" i="1" s="1"/>
  <c r="W78" i="1"/>
  <c r="V78" i="1"/>
  <c r="AD78" i="1" s="1"/>
  <c r="AE78" i="1" s="1"/>
  <c r="U78" i="1"/>
  <c r="AA78" i="1" s="1"/>
  <c r="AB78" i="1" s="1"/>
  <c r="AF77" i="1"/>
  <c r="AC77" i="1"/>
  <c r="Z77" i="1"/>
  <c r="W77" i="1"/>
  <c r="V77" i="1"/>
  <c r="U77" i="1"/>
  <c r="X77" i="1" s="1"/>
  <c r="Y77" i="1" s="1"/>
  <c r="AF76" i="1"/>
  <c r="AC76" i="1"/>
  <c r="AA76" i="1"/>
  <c r="AB76" i="1" s="1"/>
  <c r="Z76" i="1"/>
  <c r="W76" i="1"/>
  <c r="V76" i="1"/>
  <c r="AD76" i="1" s="1"/>
  <c r="AE76" i="1" s="1"/>
  <c r="U76" i="1"/>
  <c r="AF75" i="1"/>
  <c r="AD75" i="1"/>
  <c r="AE75" i="1" s="1"/>
  <c r="AC75" i="1"/>
  <c r="Z75" i="1"/>
  <c r="W75" i="1"/>
  <c r="V75" i="1"/>
  <c r="U75" i="1"/>
  <c r="AF74" i="1"/>
  <c r="AC74" i="1"/>
  <c r="AB74" i="1"/>
  <c r="Z74" i="1"/>
  <c r="W74" i="1"/>
  <c r="V74" i="1"/>
  <c r="X74" i="1" s="1"/>
  <c r="Y74" i="1" s="1"/>
  <c r="U74" i="1"/>
  <c r="AA74" i="1" s="1"/>
  <c r="AF73" i="1"/>
  <c r="AC73" i="1"/>
  <c r="Z73" i="1"/>
  <c r="X73" i="1"/>
  <c r="Y73" i="1" s="1"/>
  <c r="W73" i="1"/>
  <c r="V73" i="1"/>
  <c r="U73" i="1"/>
  <c r="AF72" i="1"/>
  <c r="AD72" i="1"/>
  <c r="AE72" i="1" s="1"/>
  <c r="AC72" i="1"/>
  <c r="Z72" i="1"/>
  <c r="W72" i="1"/>
  <c r="V72" i="1"/>
  <c r="U72" i="1"/>
  <c r="AA72" i="1" s="1"/>
  <c r="AB72" i="1" s="1"/>
  <c r="AF71" i="1"/>
  <c r="AC71" i="1"/>
  <c r="Z71" i="1"/>
  <c r="W71" i="1"/>
  <c r="AA71" i="1" s="1"/>
  <c r="AB71" i="1" s="1"/>
  <c r="V71" i="1"/>
  <c r="X71" i="1" s="1"/>
  <c r="Y71" i="1" s="1"/>
  <c r="U71" i="1"/>
  <c r="AF70" i="1"/>
  <c r="AC70" i="1"/>
  <c r="Z70" i="1"/>
  <c r="X70" i="1"/>
  <c r="Y70" i="1" s="1"/>
  <c r="W70" i="1"/>
  <c r="V70" i="1"/>
  <c r="AD70" i="1" s="1"/>
  <c r="AE70" i="1" s="1"/>
  <c r="U70" i="1"/>
  <c r="AA70" i="1" s="1"/>
  <c r="AB70" i="1" s="1"/>
  <c r="AF69" i="1"/>
  <c r="AC69" i="1"/>
  <c r="AB69" i="1"/>
  <c r="Z69" i="1"/>
  <c r="W69" i="1"/>
  <c r="AA69" i="1" s="1"/>
  <c r="V69" i="1"/>
  <c r="X69" i="1" s="1"/>
  <c r="Y69" i="1" s="1"/>
  <c r="U69" i="1"/>
  <c r="AF68" i="1"/>
  <c r="AD68" i="1"/>
  <c r="AE68" i="1" s="1"/>
  <c r="AC68" i="1"/>
  <c r="AA68" i="1"/>
  <c r="AB68" i="1" s="1"/>
  <c r="Z68" i="1"/>
  <c r="X68" i="1"/>
  <c r="Y68" i="1" s="1"/>
  <c r="W68" i="1"/>
  <c r="V68" i="1"/>
  <c r="U68" i="1"/>
  <c r="AF67" i="1"/>
  <c r="AC67" i="1"/>
  <c r="Z67" i="1"/>
  <c r="W67" i="1"/>
  <c r="V67" i="1"/>
  <c r="X67" i="1" s="1"/>
  <c r="Y67" i="1" s="1"/>
  <c r="U67" i="1"/>
  <c r="AF66" i="1"/>
  <c r="AD66" i="1"/>
  <c r="AE66" i="1" s="1"/>
  <c r="AC66" i="1"/>
  <c r="Z66" i="1"/>
  <c r="X66" i="1"/>
  <c r="Y66" i="1" s="1"/>
  <c r="W66" i="1"/>
  <c r="V66" i="1"/>
  <c r="U66" i="1"/>
  <c r="AA66" i="1" s="1"/>
  <c r="AB66" i="1" s="1"/>
  <c r="AF65" i="1"/>
  <c r="AC65" i="1"/>
  <c r="Z65" i="1"/>
  <c r="Y65" i="1"/>
  <c r="X65" i="1"/>
  <c r="W65" i="1"/>
  <c r="V65" i="1"/>
  <c r="U65" i="1"/>
  <c r="AF64" i="1"/>
  <c r="AC64" i="1"/>
  <c r="Z64" i="1"/>
  <c r="W64" i="1"/>
  <c r="V64" i="1"/>
  <c r="X64" i="1" s="1"/>
  <c r="Y64" i="1" s="1"/>
  <c r="U64" i="1"/>
  <c r="AA64" i="1" s="1"/>
  <c r="AB64" i="1" s="1"/>
  <c r="AF63" i="1"/>
  <c r="AD63" i="1"/>
  <c r="AE63" i="1" s="1"/>
  <c r="AC63" i="1"/>
  <c r="Z63" i="1"/>
  <c r="X63" i="1"/>
  <c r="Y63" i="1" s="1"/>
  <c r="W63" i="1"/>
  <c r="V63" i="1"/>
  <c r="U63" i="1"/>
  <c r="AF62" i="1"/>
  <c r="AC62" i="1"/>
  <c r="AA62" i="1"/>
  <c r="AB62" i="1" s="1"/>
  <c r="Z62" i="1"/>
  <c r="X62" i="1"/>
  <c r="Y62" i="1" s="1"/>
  <c r="W62" i="1"/>
  <c r="V62" i="1"/>
  <c r="AD62" i="1" s="1"/>
  <c r="AE62" i="1" s="1"/>
  <c r="U62" i="1"/>
  <c r="AF61" i="1"/>
  <c r="AD61" i="1"/>
  <c r="AE61" i="1" s="1"/>
  <c r="AC61" i="1"/>
  <c r="Z61" i="1"/>
  <c r="X61" i="1"/>
  <c r="Y61" i="1" s="1"/>
  <c r="W61" i="1"/>
  <c r="V61" i="1"/>
  <c r="U61" i="1"/>
  <c r="AF60" i="1"/>
  <c r="AC60" i="1"/>
  <c r="AA60" i="1"/>
  <c r="AB60" i="1" s="1"/>
  <c r="Z60" i="1"/>
  <c r="W60" i="1"/>
  <c r="V60" i="1"/>
  <c r="X60" i="1" s="1"/>
  <c r="Y60" i="1" s="1"/>
  <c r="U60" i="1"/>
  <c r="AF59" i="1"/>
  <c r="AD59" i="1"/>
  <c r="AE59" i="1" s="1"/>
  <c r="AC59" i="1"/>
  <c r="Z59" i="1"/>
  <c r="W59" i="1"/>
  <c r="V59" i="1"/>
  <c r="X59" i="1" s="1"/>
  <c r="Y59" i="1" s="1"/>
  <c r="U59" i="1"/>
  <c r="AF58" i="1"/>
  <c r="AC58" i="1"/>
  <c r="Z58" i="1"/>
  <c r="X58" i="1"/>
  <c r="Y58" i="1" s="1"/>
  <c r="W58" i="1"/>
  <c r="V58" i="1"/>
  <c r="AD58" i="1" s="1"/>
  <c r="AE58" i="1" s="1"/>
  <c r="U58" i="1"/>
  <c r="AA58" i="1" s="1"/>
  <c r="AB58" i="1" s="1"/>
  <c r="AF57" i="1"/>
  <c r="AC57" i="1"/>
  <c r="Z57" i="1"/>
  <c r="W57" i="1"/>
  <c r="V57" i="1"/>
  <c r="X57" i="1" s="1"/>
  <c r="Y57" i="1" s="1"/>
  <c r="U57" i="1"/>
  <c r="AF56" i="1"/>
  <c r="AD56" i="1"/>
  <c r="AE56" i="1" s="1"/>
  <c r="AC56" i="1"/>
  <c r="Z56" i="1"/>
  <c r="W56" i="1"/>
  <c r="V56" i="1"/>
  <c r="U56" i="1"/>
  <c r="AA56" i="1" s="1"/>
  <c r="AB56" i="1" s="1"/>
  <c r="AF55" i="1"/>
  <c r="AC55" i="1"/>
  <c r="Z55" i="1"/>
  <c r="W55" i="1"/>
  <c r="AA55" i="1" s="1"/>
  <c r="AB55" i="1" s="1"/>
  <c r="V55" i="1"/>
  <c r="X55" i="1" s="1"/>
  <c r="Y55" i="1" s="1"/>
  <c r="U55" i="1"/>
  <c r="AF54" i="1"/>
  <c r="AC54" i="1"/>
  <c r="Z54" i="1"/>
  <c r="X54" i="1"/>
  <c r="Y54" i="1" s="1"/>
  <c r="W54" i="1"/>
  <c r="V54" i="1"/>
  <c r="AD54" i="1" s="1"/>
  <c r="AE54" i="1" s="1"/>
  <c r="U54" i="1"/>
  <c r="AA54" i="1" s="1"/>
  <c r="AB54" i="1" s="1"/>
  <c r="AF53" i="1"/>
  <c r="AC53" i="1"/>
  <c r="AB53" i="1"/>
  <c r="Z53" i="1"/>
  <c r="W53" i="1"/>
  <c r="AA53" i="1" s="1"/>
  <c r="V53" i="1"/>
  <c r="X53" i="1" s="1"/>
  <c r="Y53" i="1" s="1"/>
  <c r="U53" i="1"/>
  <c r="AF52" i="1"/>
  <c r="AD52" i="1"/>
  <c r="AE52" i="1" s="1"/>
  <c r="AC52" i="1"/>
  <c r="Z52" i="1"/>
  <c r="X52" i="1"/>
  <c r="Y52" i="1" s="1"/>
  <c r="W52" i="1"/>
  <c r="V52" i="1"/>
  <c r="U52" i="1"/>
  <c r="AA52" i="1" s="1"/>
  <c r="AB52" i="1" s="1"/>
  <c r="AF51" i="1"/>
  <c r="AC51" i="1"/>
  <c r="Z51" i="1"/>
  <c r="X51" i="1"/>
  <c r="Y51" i="1" s="1"/>
  <c r="W51" i="1"/>
  <c r="V51" i="1"/>
  <c r="AD51" i="1" s="1"/>
  <c r="AE51" i="1" s="1"/>
  <c r="U51" i="1"/>
  <c r="AF50" i="1"/>
  <c r="AC50" i="1"/>
  <c r="AA50" i="1"/>
  <c r="AB50" i="1" s="1"/>
  <c r="Z50" i="1"/>
  <c r="W50" i="1"/>
  <c r="V50" i="1"/>
  <c r="AD50" i="1" s="1"/>
  <c r="AE50" i="1" s="1"/>
  <c r="U50" i="1"/>
  <c r="AF49" i="1"/>
  <c r="AC49" i="1"/>
  <c r="Z49" i="1"/>
  <c r="X49" i="1"/>
  <c r="Y49" i="1" s="1"/>
  <c r="W49" i="1"/>
  <c r="V49" i="1"/>
  <c r="U49" i="1"/>
  <c r="AF48" i="1"/>
  <c r="AC48" i="1"/>
  <c r="AA48" i="1"/>
  <c r="AB48" i="1" s="1"/>
  <c r="Z48" i="1"/>
  <c r="W48" i="1"/>
  <c r="V48" i="1"/>
  <c r="X48" i="1" s="1"/>
  <c r="Y48" i="1" s="1"/>
  <c r="U48" i="1"/>
  <c r="AF47" i="1"/>
  <c r="AD47" i="1"/>
  <c r="AE47" i="1" s="1"/>
  <c r="AC47" i="1"/>
  <c r="Z47" i="1"/>
  <c r="X47" i="1"/>
  <c r="Y47" i="1" s="1"/>
  <c r="W47" i="1"/>
  <c r="V47" i="1"/>
  <c r="U47" i="1"/>
  <c r="AF46" i="1"/>
  <c r="AC46" i="1"/>
  <c r="AA46" i="1"/>
  <c r="AB46" i="1" s="1"/>
  <c r="Z46" i="1"/>
  <c r="X46" i="1"/>
  <c r="Y46" i="1" s="1"/>
  <c r="W46" i="1"/>
  <c r="V46" i="1"/>
  <c r="AD46" i="1" s="1"/>
  <c r="AE46" i="1" s="1"/>
  <c r="U46" i="1"/>
  <c r="AF45" i="1"/>
  <c r="AD45" i="1"/>
  <c r="AE45" i="1" s="1"/>
  <c r="AC45" i="1"/>
  <c r="Z45" i="1"/>
  <c r="X45" i="1"/>
  <c r="Y45" i="1" s="1"/>
  <c r="W45" i="1"/>
  <c r="V45" i="1"/>
  <c r="U45" i="1"/>
  <c r="AF44" i="1"/>
  <c r="AC44" i="1"/>
  <c r="AA44" i="1"/>
  <c r="AB44" i="1" s="1"/>
  <c r="Z44" i="1"/>
  <c r="W44" i="1"/>
  <c r="V44" i="1"/>
  <c r="AD44" i="1" s="1"/>
  <c r="AE44" i="1" s="1"/>
  <c r="U44" i="1"/>
  <c r="AF43" i="1"/>
  <c r="AD43" i="1"/>
  <c r="AE43" i="1" s="1"/>
  <c r="AC43" i="1"/>
  <c r="Z43" i="1"/>
  <c r="W43" i="1"/>
  <c r="V43" i="1"/>
  <c r="X43" i="1" s="1"/>
  <c r="Y43" i="1" s="1"/>
  <c r="U43" i="1"/>
  <c r="AF42" i="1"/>
  <c r="AC42" i="1"/>
  <c r="Z42" i="1"/>
  <c r="X42" i="1"/>
  <c r="Y42" i="1" s="1"/>
  <c r="W42" i="1"/>
  <c r="V42" i="1"/>
  <c r="AD42" i="1" s="1"/>
  <c r="AE42" i="1" s="1"/>
  <c r="U42" i="1"/>
  <c r="AA42" i="1" s="1"/>
  <c r="AB42" i="1" s="1"/>
  <c r="AF41" i="1"/>
  <c r="AC41" i="1"/>
  <c r="Z41" i="1"/>
  <c r="W41" i="1"/>
  <c r="V41" i="1"/>
  <c r="X41" i="1" s="1"/>
  <c r="Y41" i="1" s="1"/>
  <c r="U41" i="1"/>
  <c r="AF40" i="1"/>
  <c r="AD40" i="1"/>
  <c r="AE40" i="1" s="1"/>
  <c r="AC40" i="1"/>
  <c r="Z40" i="1"/>
  <c r="W40" i="1"/>
  <c r="V40" i="1"/>
  <c r="U40" i="1"/>
  <c r="AA40" i="1" s="1"/>
  <c r="AB40" i="1" s="1"/>
  <c r="AF39" i="1"/>
  <c r="AC39" i="1"/>
  <c r="Z39" i="1"/>
  <c r="W39" i="1"/>
  <c r="AA39" i="1" s="1"/>
  <c r="AB39" i="1" s="1"/>
  <c r="V39" i="1"/>
  <c r="X39" i="1" s="1"/>
  <c r="Y39" i="1" s="1"/>
  <c r="U39" i="1"/>
  <c r="AF38" i="1"/>
  <c r="AC38" i="1"/>
  <c r="Z38" i="1"/>
  <c r="X38" i="1"/>
  <c r="Y38" i="1" s="1"/>
  <c r="W38" i="1"/>
  <c r="V38" i="1"/>
  <c r="AD38" i="1" s="1"/>
  <c r="AE38" i="1" s="1"/>
  <c r="U38" i="1"/>
  <c r="AA38" i="1" s="1"/>
  <c r="AB38" i="1" s="1"/>
  <c r="AF37" i="1"/>
  <c r="AC37" i="1"/>
  <c r="AB37" i="1"/>
  <c r="Z37" i="1"/>
  <c r="W37" i="1"/>
  <c r="AA37" i="1" s="1"/>
  <c r="V37" i="1"/>
  <c r="X37" i="1" s="1"/>
  <c r="Y37" i="1" s="1"/>
  <c r="U37" i="1"/>
  <c r="AF36" i="1"/>
  <c r="AC36" i="1"/>
  <c r="AA36" i="1"/>
  <c r="AB36" i="1" s="1"/>
  <c r="Z36" i="1"/>
  <c r="W36" i="1"/>
  <c r="V36" i="1"/>
  <c r="X36" i="1" s="1"/>
  <c r="Y36" i="1" s="1"/>
  <c r="U36" i="1"/>
  <c r="AF35" i="1"/>
  <c r="AD35" i="1"/>
  <c r="AE35" i="1" s="1"/>
  <c r="AC35" i="1"/>
  <c r="Z35" i="1"/>
  <c r="W35" i="1"/>
  <c r="V35" i="1"/>
  <c r="X35" i="1" s="1"/>
  <c r="Y35" i="1" s="1"/>
  <c r="U35" i="1"/>
  <c r="AA35" i="1" s="1"/>
  <c r="AB35" i="1" s="1"/>
  <c r="AF34" i="1"/>
  <c r="AC34" i="1"/>
  <c r="AA34" i="1"/>
  <c r="AB34" i="1" s="1"/>
  <c r="Z34" i="1"/>
  <c r="W34" i="1"/>
  <c r="V34" i="1"/>
  <c r="X34" i="1" s="1"/>
  <c r="Y34" i="1" s="1"/>
  <c r="U34" i="1"/>
  <c r="AF33" i="1"/>
  <c r="AD33" i="1"/>
  <c r="AE33" i="1" s="1"/>
  <c r="AC33" i="1"/>
  <c r="Z33" i="1"/>
  <c r="X33" i="1"/>
  <c r="Y33" i="1" s="1"/>
  <c r="W33" i="1"/>
  <c r="V33" i="1"/>
  <c r="U33" i="1"/>
  <c r="AA33" i="1" s="1"/>
  <c r="AB33" i="1" s="1"/>
  <c r="AF32" i="1"/>
  <c r="AC32" i="1"/>
  <c r="AB32" i="1"/>
  <c r="AA32" i="1"/>
  <c r="Z32" i="1"/>
  <c r="X32" i="1"/>
  <c r="Y32" i="1" s="1"/>
  <c r="W32" i="1"/>
  <c r="V32" i="1"/>
  <c r="AD32" i="1" s="1"/>
  <c r="AE32" i="1" s="1"/>
  <c r="U32" i="1"/>
  <c r="AF31" i="1"/>
  <c r="AC31" i="1"/>
  <c r="Z31" i="1"/>
  <c r="X31" i="1"/>
  <c r="Y31" i="1" s="1"/>
  <c r="W31" i="1"/>
  <c r="AA31" i="1" s="1"/>
  <c r="AB31" i="1" s="1"/>
  <c r="V31" i="1"/>
  <c r="U31" i="1"/>
  <c r="AF30" i="1"/>
  <c r="AC30" i="1"/>
  <c r="Z30" i="1"/>
  <c r="X30" i="1"/>
  <c r="Y30" i="1" s="1"/>
  <c r="W30" i="1"/>
  <c r="AD30" i="1" s="1"/>
  <c r="AE30" i="1" s="1"/>
  <c r="V30" i="1"/>
  <c r="U30" i="1"/>
  <c r="AF29" i="1"/>
  <c r="AC29" i="1"/>
  <c r="AA29" i="1"/>
  <c r="AB29" i="1" s="1"/>
  <c r="Z29" i="1"/>
  <c r="W29" i="1"/>
  <c r="AD29" i="1" s="1"/>
  <c r="AE29" i="1" s="1"/>
  <c r="V29" i="1"/>
  <c r="X29" i="1" s="1"/>
  <c r="Y29" i="1" s="1"/>
  <c r="U29" i="1"/>
  <c r="AF28" i="1"/>
  <c r="AC28" i="1"/>
  <c r="Z28" i="1"/>
  <c r="W28" i="1"/>
  <c r="AA28" i="1" s="1"/>
  <c r="AB28" i="1" s="1"/>
  <c r="V28" i="1"/>
  <c r="AD28" i="1" s="1"/>
  <c r="AE28" i="1" s="1"/>
  <c r="U28" i="1"/>
  <c r="AF27" i="1"/>
  <c r="AD27" i="1"/>
  <c r="AE27" i="1" s="1"/>
  <c r="AC27" i="1"/>
  <c r="Z27" i="1"/>
  <c r="W27" i="1"/>
  <c r="V27" i="1"/>
  <c r="X27" i="1" s="1"/>
  <c r="Y27" i="1" s="1"/>
  <c r="U27" i="1"/>
  <c r="AA27" i="1" s="1"/>
  <c r="AB27" i="1" s="1"/>
  <c r="AF26" i="1"/>
  <c r="AC26" i="1"/>
  <c r="Z26" i="1"/>
  <c r="W26" i="1"/>
  <c r="AA26" i="1" s="1"/>
  <c r="AB26" i="1" s="1"/>
  <c r="V26" i="1"/>
  <c r="X26" i="1" s="1"/>
  <c r="Y26" i="1" s="1"/>
  <c r="U26" i="1"/>
  <c r="AF25" i="1"/>
  <c r="AD25" i="1"/>
  <c r="AE25" i="1" s="1"/>
  <c r="AC25" i="1"/>
  <c r="Z25" i="1"/>
  <c r="X25" i="1"/>
  <c r="Y25" i="1" s="1"/>
  <c r="W25" i="1"/>
  <c r="V25" i="1"/>
  <c r="U25" i="1"/>
  <c r="AA25" i="1" s="1"/>
  <c r="AB25" i="1" s="1"/>
  <c r="AF24" i="1"/>
  <c r="AC24" i="1"/>
  <c r="Z24" i="1"/>
  <c r="X24" i="1"/>
  <c r="Y24" i="1" s="1"/>
  <c r="W24" i="1"/>
  <c r="AA24" i="1" s="1"/>
  <c r="AB24" i="1" s="1"/>
  <c r="V24" i="1"/>
  <c r="AD24" i="1" s="1"/>
  <c r="AE24" i="1" s="1"/>
  <c r="U24" i="1"/>
  <c r="AF23" i="1"/>
  <c r="AC23" i="1"/>
  <c r="Z23" i="1"/>
  <c r="X23" i="1"/>
  <c r="Y23" i="1" s="1"/>
  <c r="W23" i="1"/>
  <c r="V23" i="1"/>
  <c r="AD23" i="1" s="1"/>
  <c r="AE23" i="1" s="1"/>
  <c r="U23" i="1"/>
  <c r="AA23" i="1" s="1"/>
  <c r="AB23" i="1" s="1"/>
  <c r="AF22" i="1"/>
  <c r="AC22" i="1"/>
  <c r="Z22" i="1"/>
  <c r="X22" i="1"/>
  <c r="Y22" i="1" s="1"/>
  <c r="W22" i="1"/>
  <c r="AA22" i="1" s="1"/>
  <c r="AB22" i="1" s="1"/>
  <c r="V22" i="1"/>
  <c r="AD22" i="1" s="1"/>
  <c r="AE22" i="1" s="1"/>
  <c r="U22" i="1"/>
  <c r="AF21" i="1"/>
  <c r="AC21" i="1"/>
  <c r="Z21" i="1"/>
  <c r="X21" i="1"/>
  <c r="Y21" i="1" s="1"/>
  <c r="W21" i="1"/>
  <c r="V21" i="1"/>
  <c r="AD21" i="1" s="1"/>
  <c r="AE21" i="1" s="1"/>
  <c r="U21" i="1"/>
  <c r="AA21" i="1" s="1"/>
  <c r="AB21" i="1" s="1"/>
  <c r="AF20" i="1"/>
  <c r="AC20" i="1"/>
  <c r="Z20" i="1"/>
  <c r="X20" i="1"/>
  <c r="Y20" i="1" s="1"/>
  <c r="W20" i="1"/>
  <c r="AA20" i="1" s="1"/>
  <c r="AB20" i="1" s="1"/>
  <c r="V20" i="1"/>
  <c r="AD20" i="1" s="1"/>
  <c r="AE20" i="1" s="1"/>
  <c r="U20" i="1"/>
  <c r="AF19" i="1"/>
  <c r="AC19" i="1"/>
  <c r="Z19" i="1"/>
  <c r="X19" i="1"/>
  <c r="Y19" i="1" s="1"/>
  <c r="W19" i="1"/>
  <c r="V19" i="1"/>
  <c r="AD19" i="1" s="1"/>
  <c r="AE19" i="1" s="1"/>
  <c r="U19" i="1"/>
  <c r="AA19" i="1" s="1"/>
  <c r="AB19" i="1" s="1"/>
  <c r="AF18" i="1"/>
  <c r="AC18" i="1"/>
  <c r="Z18" i="1"/>
  <c r="X18" i="1"/>
  <c r="Y18" i="1" s="1"/>
  <c r="W18" i="1"/>
  <c r="AA18" i="1" s="1"/>
  <c r="AB18" i="1" s="1"/>
  <c r="V18" i="1"/>
  <c r="AD18" i="1" s="1"/>
  <c r="AE18" i="1" s="1"/>
  <c r="U18" i="1"/>
  <c r="AF17" i="1"/>
  <c r="AC17" i="1"/>
  <c r="Z17" i="1"/>
  <c r="X17" i="1"/>
  <c r="Y17" i="1" s="1"/>
  <c r="W17" i="1"/>
  <c r="V17" i="1"/>
  <c r="AD17" i="1" s="1"/>
  <c r="AE17" i="1" s="1"/>
  <c r="U17" i="1"/>
  <c r="AA17" i="1" s="1"/>
  <c r="AB17" i="1" s="1"/>
  <c r="AF16" i="1"/>
  <c r="AC16" i="1"/>
  <c r="Z16" i="1"/>
  <c r="X16" i="1"/>
  <c r="Y16" i="1" s="1"/>
  <c r="W16" i="1"/>
  <c r="AA16" i="1" s="1"/>
  <c r="AB16" i="1" s="1"/>
  <c r="V16" i="1"/>
  <c r="AD16" i="1" s="1"/>
  <c r="AE16" i="1" s="1"/>
  <c r="U16" i="1"/>
  <c r="AF15" i="1"/>
  <c r="AC15" i="1"/>
  <c r="Z15" i="1"/>
  <c r="X15" i="1"/>
  <c r="Y15" i="1" s="1"/>
  <c r="W15" i="1"/>
  <c r="V15" i="1"/>
  <c r="AD15" i="1" s="1"/>
  <c r="AE15" i="1" s="1"/>
  <c r="U15" i="1"/>
  <c r="AA15" i="1" s="1"/>
  <c r="AB15" i="1" s="1"/>
  <c r="AF14" i="1"/>
  <c r="AC14" i="1"/>
  <c r="Z14" i="1"/>
  <c r="X14" i="1"/>
  <c r="Y14" i="1" s="1"/>
  <c r="W14" i="1"/>
  <c r="AA14" i="1" s="1"/>
  <c r="AB14" i="1" s="1"/>
  <c r="V14" i="1"/>
  <c r="AD14" i="1" s="1"/>
  <c r="AE14" i="1" s="1"/>
  <c r="U14" i="1"/>
  <c r="AF13" i="1"/>
  <c r="AC13" i="1"/>
  <c r="Z13" i="1"/>
  <c r="X13" i="1"/>
  <c r="Y13" i="1" s="1"/>
  <c r="W13" i="1"/>
  <c r="V13" i="1"/>
  <c r="AD13" i="1" s="1"/>
  <c r="AE13" i="1" s="1"/>
  <c r="U13" i="1"/>
  <c r="AA13" i="1" s="1"/>
  <c r="AB13" i="1" s="1"/>
  <c r="AF12" i="1"/>
  <c r="AC12" i="1"/>
  <c r="Z12" i="1"/>
  <c r="X12" i="1"/>
  <c r="Y12" i="1" s="1"/>
  <c r="W12" i="1"/>
  <c r="AA12" i="1" s="1"/>
  <c r="AB12" i="1" s="1"/>
  <c r="V12" i="1"/>
  <c r="AD12" i="1" s="1"/>
  <c r="AE12" i="1" s="1"/>
  <c r="U12" i="1"/>
  <c r="AF11" i="1"/>
  <c r="AC11" i="1"/>
  <c r="Z11" i="1"/>
  <c r="X11" i="1"/>
  <c r="Y11" i="1" s="1"/>
  <c r="W11" i="1"/>
  <c r="V11" i="1"/>
  <c r="AD11" i="1" s="1"/>
  <c r="AE11" i="1" s="1"/>
  <c r="U11" i="1"/>
  <c r="AA11" i="1" s="1"/>
  <c r="AB11" i="1" s="1"/>
  <c r="AF10" i="1"/>
  <c r="AC10" i="1"/>
  <c r="Z10" i="1"/>
  <c r="X10" i="1"/>
  <c r="Y10" i="1" s="1"/>
  <c r="W10" i="1"/>
  <c r="AA10" i="1" s="1"/>
  <c r="AB10" i="1" s="1"/>
  <c r="V10" i="1"/>
  <c r="AD10" i="1" s="1"/>
  <c r="AE10" i="1" s="1"/>
  <c r="U10" i="1"/>
  <c r="AF9" i="1"/>
  <c r="AC9" i="1"/>
  <c r="Z9" i="1"/>
  <c r="X9" i="1"/>
  <c r="Y9" i="1" s="1"/>
  <c r="W9" i="1"/>
  <c r="V9" i="1"/>
  <c r="AD9" i="1" s="1"/>
  <c r="AE9" i="1" s="1"/>
  <c r="U9" i="1"/>
  <c r="AA9" i="1" s="1"/>
  <c r="AB9" i="1" s="1"/>
  <c r="AF8" i="1"/>
  <c r="AC8" i="1"/>
  <c r="Z8" i="1"/>
  <c r="X8" i="1"/>
  <c r="Y8" i="1" s="1"/>
  <c r="W8" i="1"/>
  <c r="AA8" i="1" s="1"/>
  <c r="AB8" i="1" s="1"/>
  <c r="V8" i="1"/>
  <c r="AD8" i="1" s="1"/>
  <c r="AE8" i="1" s="1"/>
  <c r="U8" i="1"/>
  <c r="AF7" i="1"/>
  <c r="AC7" i="1"/>
  <c r="Z7" i="1"/>
  <c r="X7" i="1"/>
  <c r="Y7" i="1" s="1"/>
  <c r="W7" i="1"/>
  <c r="V7" i="1"/>
  <c r="AD7" i="1" s="1"/>
  <c r="AE7" i="1" s="1"/>
  <c r="U7" i="1"/>
  <c r="AA7" i="1" s="1"/>
  <c r="AB7" i="1" s="1"/>
  <c r="AF6" i="1"/>
  <c r="AC6" i="1"/>
  <c r="Z6" i="1"/>
  <c r="X6" i="1"/>
  <c r="Y6" i="1" s="1"/>
  <c r="W6" i="1"/>
  <c r="AA6" i="1" s="1"/>
  <c r="AB6" i="1" s="1"/>
  <c r="V6" i="1"/>
  <c r="AD6" i="1" s="1"/>
  <c r="AE6" i="1" s="1"/>
  <c r="U6" i="1"/>
  <c r="AD378" i="1" l="1"/>
  <c r="AE378" i="1" s="1"/>
  <c r="X378" i="1"/>
  <c r="Y378" i="1" s="1"/>
  <c r="AA241" i="1"/>
  <c r="AB241" i="1" s="1"/>
  <c r="AD241" i="1"/>
  <c r="AE241" i="1" s="1"/>
  <c r="AA289" i="1"/>
  <c r="AB289" i="1" s="1"/>
  <c r="AD289" i="1"/>
  <c r="AE289" i="1" s="1"/>
  <c r="AD85" i="1"/>
  <c r="AE85" i="1" s="1"/>
  <c r="X179" i="1"/>
  <c r="Y179" i="1" s="1"/>
  <c r="X195" i="1"/>
  <c r="Y195" i="1" s="1"/>
  <c r="X211" i="1"/>
  <c r="Y211" i="1" s="1"/>
  <c r="X227" i="1"/>
  <c r="Y227" i="1" s="1"/>
  <c r="X243" i="1"/>
  <c r="Y243" i="1" s="1"/>
  <c r="X259" i="1"/>
  <c r="Y259" i="1" s="1"/>
  <c r="X275" i="1"/>
  <c r="Y275" i="1" s="1"/>
  <c r="X291" i="1"/>
  <c r="Y291" i="1" s="1"/>
  <c r="X362" i="1"/>
  <c r="Y362" i="1" s="1"/>
  <c r="AD362" i="1"/>
  <c r="AE362" i="1" s="1"/>
  <c r="AA367" i="1"/>
  <c r="AB367" i="1" s="1"/>
  <c r="AD367" i="1"/>
  <c r="AE367" i="1" s="1"/>
  <c r="AA209" i="1"/>
  <c r="AB209" i="1" s="1"/>
  <c r="AD209" i="1"/>
  <c r="AE209" i="1" s="1"/>
  <c r="AA273" i="1"/>
  <c r="AB273" i="1" s="1"/>
  <c r="AD273" i="1"/>
  <c r="AE273" i="1" s="1"/>
  <c r="AD26" i="1"/>
  <c r="AE26" i="1" s="1"/>
  <c r="AA41" i="1"/>
  <c r="AB41" i="1" s="1"/>
  <c r="AD41" i="1"/>
  <c r="AE41" i="1" s="1"/>
  <c r="AD39" i="1"/>
  <c r="AE39" i="1" s="1"/>
  <c r="X44" i="1"/>
  <c r="Y44" i="1" s="1"/>
  <c r="AD53" i="1"/>
  <c r="AE53" i="1" s="1"/>
  <c r="X56" i="1"/>
  <c r="Y56" i="1" s="1"/>
  <c r="AD64" i="1"/>
  <c r="AE64" i="1" s="1"/>
  <c r="AD69" i="1"/>
  <c r="AE69" i="1" s="1"/>
  <c r="X72" i="1"/>
  <c r="Y72" i="1" s="1"/>
  <c r="X76" i="1"/>
  <c r="Y76" i="1" s="1"/>
  <c r="AA77" i="1"/>
  <c r="AB77" i="1" s="1"/>
  <c r="AD80" i="1"/>
  <c r="AE80" i="1" s="1"/>
  <c r="X90" i="1"/>
  <c r="Y90" i="1" s="1"/>
  <c r="X91" i="1"/>
  <c r="Y91" i="1" s="1"/>
  <c r="AD92" i="1"/>
  <c r="AE92" i="1" s="1"/>
  <c r="AA97" i="1"/>
  <c r="AB97" i="1" s="1"/>
  <c r="AD97" i="1"/>
  <c r="AE97" i="1" s="1"/>
  <c r="AD99" i="1"/>
  <c r="AE99" i="1" s="1"/>
  <c r="AA103" i="1"/>
  <c r="AB103" i="1" s="1"/>
  <c r="X108" i="1"/>
  <c r="Y108" i="1" s="1"/>
  <c r="AA109" i="1"/>
  <c r="AB109" i="1" s="1"/>
  <c r="X111" i="1"/>
  <c r="Y111" i="1" s="1"/>
  <c r="X116" i="1"/>
  <c r="Y116" i="1" s="1"/>
  <c r="AA117" i="1"/>
  <c r="AB117" i="1" s="1"/>
  <c r="X119" i="1"/>
  <c r="Y119" i="1" s="1"/>
  <c r="X124" i="1"/>
  <c r="Y124" i="1" s="1"/>
  <c r="AA125" i="1"/>
  <c r="AB125" i="1" s="1"/>
  <c r="X127" i="1"/>
  <c r="Y127" i="1" s="1"/>
  <c r="X132" i="1"/>
  <c r="Y132" i="1" s="1"/>
  <c r="AA133" i="1"/>
  <c r="AB133" i="1" s="1"/>
  <c r="X135" i="1"/>
  <c r="Y135" i="1" s="1"/>
  <c r="X140" i="1"/>
  <c r="Y140" i="1" s="1"/>
  <c r="AA141" i="1"/>
  <c r="AB141" i="1" s="1"/>
  <c r="X143" i="1"/>
  <c r="Y143" i="1" s="1"/>
  <c r="X148" i="1"/>
  <c r="Y148" i="1" s="1"/>
  <c r="AA149" i="1"/>
  <c r="AB149" i="1" s="1"/>
  <c r="X151" i="1"/>
  <c r="Y151" i="1" s="1"/>
  <c r="X156" i="1"/>
  <c r="Y156" i="1" s="1"/>
  <c r="AA157" i="1"/>
  <c r="AB157" i="1" s="1"/>
  <c r="X159" i="1"/>
  <c r="Y159" i="1" s="1"/>
  <c r="X164" i="1"/>
  <c r="Y164" i="1" s="1"/>
  <c r="AA165" i="1"/>
  <c r="AB165" i="1" s="1"/>
  <c r="X167" i="1"/>
  <c r="Y167" i="1" s="1"/>
  <c r="X183" i="1"/>
  <c r="Y183" i="1" s="1"/>
  <c r="X199" i="1"/>
  <c r="Y199" i="1" s="1"/>
  <c r="X215" i="1"/>
  <c r="Y215" i="1" s="1"/>
  <c r="X231" i="1"/>
  <c r="Y231" i="1" s="1"/>
  <c r="X247" i="1"/>
  <c r="Y247" i="1" s="1"/>
  <c r="X263" i="1"/>
  <c r="Y263" i="1" s="1"/>
  <c r="X279" i="1"/>
  <c r="Y279" i="1" s="1"/>
  <c r="X295" i="1"/>
  <c r="Y295" i="1" s="1"/>
  <c r="X345" i="1"/>
  <c r="Y345" i="1" s="1"/>
  <c r="X354" i="1"/>
  <c r="Y354" i="1" s="1"/>
  <c r="AD354" i="1"/>
  <c r="AE354" i="1" s="1"/>
  <c r="AD360" i="1"/>
  <c r="AE360" i="1" s="1"/>
  <c r="X360" i="1"/>
  <c r="Y360" i="1" s="1"/>
  <c r="AA89" i="1"/>
  <c r="AB89" i="1" s="1"/>
  <c r="AD89" i="1"/>
  <c r="AE89" i="1" s="1"/>
  <c r="AA177" i="1"/>
  <c r="AB177" i="1" s="1"/>
  <c r="AD177" i="1"/>
  <c r="AE177" i="1" s="1"/>
  <c r="AA193" i="1"/>
  <c r="AB193" i="1" s="1"/>
  <c r="AD193" i="1"/>
  <c r="AE193" i="1" s="1"/>
  <c r="AA225" i="1"/>
  <c r="AB225" i="1" s="1"/>
  <c r="AD225" i="1"/>
  <c r="AE225" i="1" s="1"/>
  <c r="AA257" i="1"/>
  <c r="AB257" i="1" s="1"/>
  <c r="AD257" i="1"/>
  <c r="AE257" i="1" s="1"/>
  <c r="X103" i="1"/>
  <c r="Y103" i="1" s="1"/>
  <c r="X28" i="1"/>
  <c r="Y28" i="1" s="1"/>
  <c r="AD31" i="1"/>
  <c r="AE31" i="1" s="1"/>
  <c r="AA45" i="1"/>
  <c r="AB45" i="1" s="1"/>
  <c r="AA49" i="1"/>
  <c r="AB49" i="1" s="1"/>
  <c r="AD49" i="1"/>
  <c r="AE49" i="1" s="1"/>
  <c r="AD60" i="1"/>
  <c r="AE60" i="1" s="1"/>
  <c r="AA63" i="1"/>
  <c r="AB63" i="1" s="1"/>
  <c r="AD74" i="1"/>
  <c r="AE74" i="1" s="1"/>
  <c r="X79" i="1"/>
  <c r="Y79" i="1" s="1"/>
  <c r="AD106" i="1"/>
  <c r="AE106" i="1" s="1"/>
  <c r="AA111" i="1"/>
  <c r="AB111" i="1" s="1"/>
  <c r="AD114" i="1"/>
  <c r="AE114" i="1" s="1"/>
  <c r="AA119" i="1"/>
  <c r="AB119" i="1" s="1"/>
  <c r="AD122" i="1"/>
  <c r="AE122" i="1" s="1"/>
  <c r="AA127" i="1"/>
  <c r="AB127" i="1" s="1"/>
  <c r="AD130" i="1"/>
  <c r="AE130" i="1" s="1"/>
  <c r="AA135" i="1"/>
  <c r="AB135" i="1" s="1"/>
  <c r="AD138" i="1"/>
  <c r="AE138" i="1" s="1"/>
  <c r="AA143" i="1"/>
  <c r="AB143" i="1" s="1"/>
  <c r="AD146" i="1"/>
  <c r="AE146" i="1" s="1"/>
  <c r="AA151" i="1"/>
  <c r="AB151" i="1" s="1"/>
  <c r="AD154" i="1"/>
  <c r="AE154" i="1" s="1"/>
  <c r="AA159" i="1"/>
  <c r="AB159" i="1" s="1"/>
  <c r="AD162" i="1"/>
  <c r="AE162" i="1" s="1"/>
  <c r="AD172" i="1"/>
  <c r="AE172" i="1" s="1"/>
  <c r="AA181" i="1"/>
  <c r="AB181" i="1" s="1"/>
  <c r="AD181" i="1"/>
  <c r="AE181" i="1" s="1"/>
  <c r="AD188" i="1"/>
  <c r="AE188" i="1" s="1"/>
  <c r="AA197" i="1"/>
  <c r="AB197" i="1" s="1"/>
  <c r="AD197" i="1"/>
  <c r="AE197" i="1" s="1"/>
  <c r="AA213" i="1"/>
  <c r="AB213" i="1" s="1"/>
  <c r="AD213" i="1"/>
  <c r="AE213" i="1" s="1"/>
  <c r="AA229" i="1"/>
  <c r="AB229" i="1" s="1"/>
  <c r="AD229" i="1"/>
  <c r="AE229" i="1" s="1"/>
  <c r="AA245" i="1"/>
  <c r="AB245" i="1" s="1"/>
  <c r="AD245" i="1"/>
  <c r="AE245" i="1" s="1"/>
  <c r="AA261" i="1"/>
  <c r="AB261" i="1" s="1"/>
  <c r="AD261" i="1"/>
  <c r="AE261" i="1" s="1"/>
  <c r="AA277" i="1"/>
  <c r="AB277" i="1" s="1"/>
  <c r="AD277" i="1"/>
  <c r="AE277" i="1" s="1"/>
  <c r="AA293" i="1"/>
  <c r="AB293" i="1" s="1"/>
  <c r="AD293" i="1"/>
  <c r="AE293" i="1" s="1"/>
  <c r="X351" i="1"/>
  <c r="Y351" i="1" s="1"/>
  <c r="AD351" i="1"/>
  <c r="AE351" i="1" s="1"/>
  <c r="AD404" i="1"/>
  <c r="AE404" i="1" s="1"/>
  <c r="X404" i="1"/>
  <c r="Y404" i="1" s="1"/>
  <c r="AD420" i="1"/>
  <c r="AE420" i="1" s="1"/>
  <c r="X420" i="1"/>
  <c r="Y420" i="1" s="1"/>
  <c r="AD436" i="1"/>
  <c r="AE436" i="1" s="1"/>
  <c r="X436" i="1"/>
  <c r="Y436" i="1" s="1"/>
  <c r="AA105" i="1"/>
  <c r="AB105" i="1" s="1"/>
  <c r="AD105" i="1"/>
  <c r="AE105" i="1" s="1"/>
  <c r="AA153" i="1"/>
  <c r="AB153" i="1" s="1"/>
  <c r="AD153" i="1"/>
  <c r="AE153" i="1" s="1"/>
  <c r="AA201" i="1"/>
  <c r="AB201" i="1" s="1"/>
  <c r="AD201" i="1"/>
  <c r="AE201" i="1" s="1"/>
  <c r="AA217" i="1"/>
  <c r="AB217" i="1" s="1"/>
  <c r="AD217" i="1"/>
  <c r="AE217" i="1" s="1"/>
  <c r="AA233" i="1"/>
  <c r="AB233" i="1" s="1"/>
  <c r="AD233" i="1"/>
  <c r="AE233" i="1" s="1"/>
  <c r="X246" i="1"/>
  <c r="Y246" i="1" s="1"/>
  <c r="AA249" i="1"/>
  <c r="AB249" i="1" s="1"/>
  <c r="AD249" i="1"/>
  <c r="AE249" i="1" s="1"/>
  <c r="X262" i="1"/>
  <c r="Y262" i="1" s="1"/>
  <c r="AA265" i="1"/>
  <c r="AB265" i="1" s="1"/>
  <c r="AD265" i="1"/>
  <c r="AE265" i="1" s="1"/>
  <c r="X278" i="1"/>
  <c r="Y278" i="1" s="1"/>
  <c r="AA281" i="1"/>
  <c r="AB281" i="1" s="1"/>
  <c r="AD281" i="1"/>
  <c r="AE281" i="1" s="1"/>
  <c r="X294" i="1"/>
  <c r="Y294" i="1" s="1"/>
  <c r="AA297" i="1"/>
  <c r="AB297" i="1" s="1"/>
  <c r="AD297" i="1"/>
  <c r="AE297" i="1" s="1"/>
  <c r="AA359" i="1"/>
  <c r="AB359" i="1" s="1"/>
  <c r="AD359" i="1"/>
  <c r="AE359" i="1" s="1"/>
  <c r="AD34" i="1"/>
  <c r="AE34" i="1" s="1"/>
  <c r="AA57" i="1"/>
  <c r="AB57" i="1" s="1"/>
  <c r="AD57" i="1"/>
  <c r="AE57" i="1" s="1"/>
  <c r="X87" i="1"/>
  <c r="Y87" i="1" s="1"/>
  <c r="AD101" i="1"/>
  <c r="AE101" i="1" s="1"/>
  <c r="X171" i="1"/>
  <c r="Y171" i="1" s="1"/>
  <c r="X187" i="1"/>
  <c r="Y187" i="1" s="1"/>
  <c r="X203" i="1"/>
  <c r="Y203" i="1" s="1"/>
  <c r="X219" i="1"/>
  <c r="Y219" i="1" s="1"/>
  <c r="X235" i="1"/>
  <c r="Y235" i="1" s="1"/>
  <c r="X251" i="1"/>
  <c r="Y251" i="1" s="1"/>
  <c r="X267" i="1"/>
  <c r="Y267" i="1" s="1"/>
  <c r="X283" i="1"/>
  <c r="Y283" i="1" s="1"/>
  <c r="AA301" i="1"/>
  <c r="AB301" i="1" s="1"/>
  <c r="AD301" i="1"/>
  <c r="AE301" i="1" s="1"/>
  <c r="X305" i="1"/>
  <c r="Y305" i="1" s="1"/>
  <c r="X307" i="1"/>
  <c r="Y307" i="1" s="1"/>
  <c r="X381" i="1"/>
  <c r="Y381" i="1" s="1"/>
  <c r="AD381" i="1"/>
  <c r="AE381" i="1" s="1"/>
  <c r="AA30" i="1"/>
  <c r="AB30" i="1" s="1"/>
  <c r="AD37" i="1"/>
  <c r="AE37" i="1" s="1"/>
  <c r="X40" i="1"/>
  <c r="Y40" i="1" s="1"/>
  <c r="X50" i="1"/>
  <c r="Y50" i="1" s="1"/>
  <c r="AD55" i="1"/>
  <c r="AE55" i="1" s="1"/>
  <c r="AA65" i="1"/>
  <c r="AB65" i="1" s="1"/>
  <c r="AD65" i="1"/>
  <c r="AE65" i="1" s="1"/>
  <c r="AD67" i="1"/>
  <c r="AE67" i="1" s="1"/>
  <c r="AD71" i="1"/>
  <c r="AE71" i="1" s="1"/>
  <c r="X75" i="1"/>
  <c r="Y75" i="1" s="1"/>
  <c r="AA81" i="1"/>
  <c r="AB81" i="1" s="1"/>
  <c r="AD81" i="1"/>
  <c r="AE81" i="1" s="1"/>
  <c r="AD83" i="1"/>
  <c r="AE83" i="1" s="1"/>
  <c r="X86" i="1"/>
  <c r="Y86" i="1" s="1"/>
  <c r="AA87" i="1"/>
  <c r="AB87" i="1" s="1"/>
  <c r="AA93" i="1"/>
  <c r="AB93" i="1" s="1"/>
  <c r="AD96" i="1"/>
  <c r="AE96" i="1" s="1"/>
  <c r="AD103" i="1"/>
  <c r="AE103" i="1" s="1"/>
  <c r="X107" i="1"/>
  <c r="Y107" i="1" s="1"/>
  <c r="X115" i="1"/>
  <c r="Y115" i="1" s="1"/>
  <c r="X123" i="1"/>
  <c r="Y123" i="1" s="1"/>
  <c r="X131" i="1"/>
  <c r="Y131" i="1" s="1"/>
  <c r="X139" i="1"/>
  <c r="Y139" i="1" s="1"/>
  <c r="X147" i="1"/>
  <c r="Y147" i="1" s="1"/>
  <c r="X155" i="1"/>
  <c r="Y155" i="1" s="1"/>
  <c r="X163" i="1"/>
  <c r="Y163" i="1" s="1"/>
  <c r="X175" i="1"/>
  <c r="Y175" i="1" s="1"/>
  <c r="AD179" i="1"/>
  <c r="AE179" i="1" s="1"/>
  <c r="X191" i="1"/>
  <c r="Y191" i="1" s="1"/>
  <c r="AD195" i="1"/>
  <c r="AE195" i="1" s="1"/>
  <c r="X207" i="1"/>
  <c r="Y207" i="1" s="1"/>
  <c r="AD211" i="1"/>
  <c r="AE211" i="1" s="1"/>
  <c r="X223" i="1"/>
  <c r="Y223" i="1" s="1"/>
  <c r="AD227" i="1"/>
  <c r="AE227" i="1" s="1"/>
  <c r="X239" i="1"/>
  <c r="Y239" i="1" s="1"/>
  <c r="AD243" i="1"/>
  <c r="AE243" i="1" s="1"/>
  <c r="X255" i="1"/>
  <c r="Y255" i="1" s="1"/>
  <c r="AD259" i="1"/>
  <c r="AE259" i="1" s="1"/>
  <c r="X271" i="1"/>
  <c r="Y271" i="1" s="1"/>
  <c r="AD275" i="1"/>
  <c r="AE275" i="1" s="1"/>
  <c r="X287" i="1"/>
  <c r="Y287" i="1" s="1"/>
  <c r="AD291" i="1"/>
  <c r="AE291" i="1" s="1"/>
  <c r="X302" i="1"/>
  <c r="Y302" i="1" s="1"/>
  <c r="X309" i="1"/>
  <c r="Y309" i="1" s="1"/>
  <c r="X311" i="1"/>
  <c r="Y311" i="1" s="1"/>
  <c r="AD36" i="1"/>
  <c r="AE36" i="1" s="1"/>
  <c r="AA73" i="1"/>
  <c r="AB73" i="1" s="1"/>
  <c r="AD73" i="1"/>
  <c r="AE73" i="1" s="1"/>
  <c r="AD95" i="1"/>
  <c r="AE95" i="1" s="1"/>
  <c r="AA113" i="1"/>
  <c r="AB113" i="1" s="1"/>
  <c r="AD113" i="1"/>
  <c r="AE113" i="1" s="1"/>
  <c r="AA121" i="1"/>
  <c r="AB121" i="1" s="1"/>
  <c r="AD121" i="1"/>
  <c r="AE121" i="1" s="1"/>
  <c r="AA129" i="1"/>
  <c r="AB129" i="1" s="1"/>
  <c r="AD129" i="1"/>
  <c r="AE129" i="1" s="1"/>
  <c r="AA137" i="1"/>
  <c r="AB137" i="1" s="1"/>
  <c r="AD137" i="1"/>
  <c r="AE137" i="1" s="1"/>
  <c r="AA145" i="1"/>
  <c r="AB145" i="1" s="1"/>
  <c r="AD145" i="1"/>
  <c r="AE145" i="1" s="1"/>
  <c r="AA161" i="1"/>
  <c r="AB161" i="1" s="1"/>
  <c r="AD161" i="1"/>
  <c r="AE161" i="1" s="1"/>
  <c r="AA169" i="1"/>
  <c r="AB169" i="1" s="1"/>
  <c r="AD169" i="1"/>
  <c r="AE169" i="1" s="1"/>
  <c r="AA185" i="1"/>
  <c r="AB185" i="1" s="1"/>
  <c r="AD185" i="1"/>
  <c r="AE185" i="1" s="1"/>
  <c r="AA47" i="1"/>
  <c r="AB47" i="1" s="1"/>
  <c r="AD48" i="1"/>
  <c r="AE48" i="1" s="1"/>
  <c r="AA61" i="1"/>
  <c r="AB61" i="1" s="1"/>
  <c r="AD77" i="1"/>
  <c r="AE77" i="1" s="1"/>
  <c r="AD109" i="1"/>
  <c r="AE109" i="1" s="1"/>
  <c r="AD111" i="1"/>
  <c r="AE111" i="1" s="1"/>
  <c r="AD117" i="1"/>
  <c r="AE117" i="1" s="1"/>
  <c r="AD119" i="1"/>
  <c r="AE119" i="1" s="1"/>
  <c r="AD125" i="1"/>
  <c r="AE125" i="1" s="1"/>
  <c r="AD127" i="1"/>
  <c r="AE127" i="1" s="1"/>
  <c r="AD133" i="1"/>
  <c r="AE133" i="1" s="1"/>
  <c r="AD135" i="1"/>
  <c r="AE135" i="1" s="1"/>
  <c r="AD141" i="1"/>
  <c r="AE141" i="1" s="1"/>
  <c r="AD143" i="1"/>
  <c r="AE143" i="1" s="1"/>
  <c r="AD149" i="1"/>
  <c r="AE149" i="1" s="1"/>
  <c r="AD151" i="1"/>
  <c r="AE151" i="1" s="1"/>
  <c r="AD157" i="1"/>
  <c r="AE157" i="1" s="1"/>
  <c r="AD159" i="1"/>
  <c r="AE159" i="1" s="1"/>
  <c r="AD165" i="1"/>
  <c r="AE165" i="1" s="1"/>
  <c r="AA173" i="1"/>
  <c r="AB173" i="1" s="1"/>
  <c r="AD173" i="1"/>
  <c r="AE173" i="1" s="1"/>
  <c r="AD180" i="1"/>
  <c r="AE180" i="1" s="1"/>
  <c r="AA189" i="1"/>
  <c r="AB189" i="1" s="1"/>
  <c r="AD189" i="1"/>
  <c r="AE189" i="1" s="1"/>
  <c r="AD196" i="1"/>
  <c r="AE196" i="1" s="1"/>
  <c r="AA205" i="1"/>
  <c r="AB205" i="1" s="1"/>
  <c r="AD205" i="1"/>
  <c r="AE205" i="1" s="1"/>
  <c r="AD212" i="1"/>
  <c r="AE212" i="1" s="1"/>
  <c r="AA221" i="1"/>
  <c r="AB221" i="1" s="1"/>
  <c r="AD221" i="1"/>
  <c r="AE221" i="1" s="1"/>
  <c r="AD228" i="1"/>
  <c r="AE228" i="1" s="1"/>
  <c r="AA237" i="1"/>
  <c r="AB237" i="1" s="1"/>
  <c r="AD237" i="1"/>
  <c r="AE237" i="1" s="1"/>
  <c r="AD244" i="1"/>
  <c r="AE244" i="1" s="1"/>
  <c r="AA253" i="1"/>
  <c r="AB253" i="1" s="1"/>
  <c r="AD253" i="1"/>
  <c r="AE253" i="1" s="1"/>
  <c r="AD260" i="1"/>
  <c r="AE260" i="1" s="1"/>
  <c r="AA269" i="1"/>
  <c r="AB269" i="1" s="1"/>
  <c r="AD269" i="1"/>
  <c r="AE269" i="1" s="1"/>
  <c r="AD276" i="1"/>
  <c r="AE276" i="1" s="1"/>
  <c r="AA285" i="1"/>
  <c r="AB285" i="1" s="1"/>
  <c r="AD285" i="1"/>
  <c r="AE285" i="1" s="1"/>
  <c r="AD292" i="1"/>
  <c r="AE292" i="1" s="1"/>
  <c r="X313" i="1"/>
  <c r="Y313" i="1" s="1"/>
  <c r="X315" i="1"/>
  <c r="Y315" i="1" s="1"/>
  <c r="AD353" i="1"/>
  <c r="AE353" i="1" s="1"/>
  <c r="AD368" i="1"/>
  <c r="AE368" i="1" s="1"/>
  <c r="X368" i="1"/>
  <c r="Y368" i="1" s="1"/>
  <c r="X379" i="1"/>
  <c r="Y379" i="1" s="1"/>
  <c r="AD379" i="1"/>
  <c r="AE379" i="1" s="1"/>
  <c r="AD370" i="1"/>
  <c r="AE370" i="1" s="1"/>
  <c r="X677" i="1"/>
  <c r="Y677" i="1" s="1"/>
  <c r="AD677" i="1"/>
  <c r="AE677" i="1" s="1"/>
  <c r="AA43" i="1"/>
  <c r="AB43" i="1" s="1"/>
  <c r="AA51" i="1"/>
  <c r="AB51" i="1" s="1"/>
  <c r="AA59" i="1"/>
  <c r="AB59" i="1" s="1"/>
  <c r="AA67" i="1"/>
  <c r="AB67" i="1" s="1"/>
  <c r="AA75" i="1"/>
  <c r="AB75" i="1" s="1"/>
  <c r="AA83" i="1"/>
  <c r="AB83" i="1" s="1"/>
  <c r="AA91" i="1"/>
  <c r="AB91" i="1" s="1"/>
  <c r="AA99" i="1"/>
  <c r="AB99" i="1" s="1"/>
  <c r="AA107" i="1"/>
  <c r="AB107" i="1" s="1"/>
  <c r="AA115" i="1"/>
  <c r="AB115" i="1" s="1"/>
  <c r="AA123" i="1"/>
  <c r="AB123" i="1" s="1"/>
  <c r="AA131" i="1"/>
  <c r="AB131" i="1" s="1"/>
  <c r="AA139" i="1"/>
  <c r="AB139" i="1" s="1"/>
  <c r="AA147" i="1"/>
  <c r="AB147" i="1" s="1"/>
  <c r="AA155" i="1"/>
  <c r="AB155" i="1" s="1"/>
  <c r="AA163" i="1"/>
  <c r="AB163" i="1" s="1"/>
  <c r="AA171" i="1"/>
  <c r="AB171" i="1" s="1"/>
  <c r="AA179" i="1"/>
  <c r="AB179" i="1" s="1"/>
  <c r="AA187" i="1"/>
  <c r="AB187" i="1" s="1"/>
  <c r="AA195" i="1"/>
  <c r="AB195" i="1" s="1"/>
  <c r="AA203" i="1"/>
  <c r="AB203" i="1" s="1"/>
  <c r="AA211" i="1"/>
  <c r="AB211" i="1" s="1"/>
  <c r="AA219" i="1"/>
  <c r="AB219" i="1" s="1"/>
  <c r="AA227" i="1"/>
  <c r="AB227" i="1" s="1"/>
  <c r="AA235" i="1"/>
  <c r="AB235" i="1" s="1"/>
  <c r="AA243" i="1"/>
  <c r="AB243" i="1" s="1"/>
  <c r="AA251" i="1"/>
  <c r="AB251" i="1" s="1"/>
  <c r="AA259" i="1"/>
  <c r="AB259" i="1" s="1"/>
  <c r="AA267" i="1"/>
  <c r="AB267" i="1" s="1"/>
  <c r="AA275" i="1"/>
  <c r="AB275" i="1" s="1"/>
  <c r="AA283" i="1"/>
  <c r="AB283" i="1" s="1"/>
  <c r="AA291" i="1"/>
  <c r="AB291" i="1" s="1"/>
  <c r="AA299" i="1"/>
  <c r="AB299" i="1" s="1"/>
  <c r="AA305" i="1"/>
  <c r="AB305" i="1" s="1"/>
  <c r="AA309" i="1"/>
  <c r="AB309" i="1" s="1"/>
  <c r="AA313" i="1"/>
  <c r="AB313" i="1" s="1"/>
  <c r="AA317" i="1"/>
  <c r="AB317" i="1" s="1"/>
  <c r="AA321" i="1"/>
  <c r="AB321" i="1" s="1"/>
  <c r="AA325" i="1"/>
  <c r="AB325" i="1" s="1"/>
  <c r="AA329" i="1"/>
  <c r="AB329" i="1" s="1"/>
  <c r="AA333" i="1"/>
  <c r="AB333" i="1" s="1"/>
  <c r="AA337" i="1"/>
  <c r="AB337" i="1" s="1"/>
  <c r="AA341" i="1"/>
  <c r="AB341" i="1" s="1"/>
  <c r="AA345" i="1"/>
  <c r="AB345" i="1" s="1"/>
  <c r="AA349" i="1"/>
  <c r="AB349" i="1" s="1"/>
  <c r="AD400" i="1"/>
  <c r="AE400" i="1" s="1"/>
  <c r="X400" i="1"/>
  <c r="Y400" i="1" s="1"/>
  <c r="AD416" i="1"/>
  <c r="AE416" i="1" s="1"/>
  <c r="X416" i="1"/>
  <c r="Y416" i="1" s="1"/>
  <c r="AD432" i="1"/>
  <c r="AE432" i="1" s="1"/>
  <c r="X432" i="1"/>
  <c r="Y432" i="1" s="1"/>
  <c r="X306" i="1"/>
  <c r="Y306" i="1" s="1"/>
  <c r="X310" i="1"/>
  <c r="Y310" i="1" s="1"/>
  <c r="X314" i="1"/>
  <c r="Y314" i="1" s="1"/>
  <c r="X318" i="1"/>
  <c r="Y318" i="1" s="1"/>
  <c r="X322" i="1"/>
  <c r="Y322" i="1" s="1"/>
  <c r="X326" i="1"/>
  <c r="Y326" i="1" s="1"/>
  <c r="X330" i="1"/>
  <c r="Y330" i="1" s="1"/>
  <c r="X334" i="1"/>
  <c r="Y334" i="1" s="1"/>
  <c r="X338" i="1"/>
  <c r="Y338" i="1" s="1"/>
  <c r="X342" i="1"/>
  <c r="Y342" i="1" s="1"/>
  <c r="X346" i="1"/>
  <c r="Y346" i="1" s="1"/>
  <c r="AA355" i="1"/>
  <c r="AB355" i="1" s="1"/>
  <c r="AD396" i="1"/>
  <c r="AE396" i="1" s="1"/>
  <c r="X396" i="1"/>
  <c r="Y396" i="1" s="1"/>
  <c r="AD412" i="1"/>
  <c r="AE412" i="1" s="1"/>
  <c r="X412" i="1"/>
  <c r="Y412" i="1" s="1"/>
  <c r="AD428" i="1"/>
  <c r="AE428" i="1" s="1"/>
  <c r="X428" i="1"/>
  <c r="Y428" i="1" s="1"/>
  <c r="AD444" i="1"/>
  <c r="AE444" i="1" s="1"/>
  <c r="X444" i="1"/>
  <c r="Y444" i="1" s="1"/>
  <c r="AA351" i="1"/>
  <c r="AB351" i="1" s="1"/>
  <c r="AA363" i="1"/>
  <c r="AB363" i="1" s="1"/>
  <c r="X365" i="1"/>
  <c r="Y365" i="1" s="1"/>
  <c r="AA371" i="1"/>
  <c r="AB371" i="1" s="1"/>
  <c r="AD471" i="1"/>
  <c r="AE471" i="1" s="1"/>
  <c r="X471" i="1"/>
  <c r="Y471" i="1" s="1"/>
  <c r="AA167" i="1"/>
  <c r="AB167" i="1" s="1"/>
  <c r="AA175" i="1"/>
  <c r="AB175" i="1" s="1"/>
  <c r="AA183" i="1"/>
  <c r="AB183" i="1" s="1"/>
  <c r="AA191" i="1"/>
  <c r="AB191" i="1" s="1"/>
  <c r="AA199" i="1"/>
  <c r="AB199" i="1" s="1"/>
  <c r="AA207" i="1"/>
  <c r="AB207" i="1" s="1"/>
  <c r="AA215" i="1"/>
  <c r="AB215" i="1" s="1"/>
  <c r="AA223" i="1"/>
  <c r="AB223" i="1" s="1"/>
  <c r="AA231" i="1"/>
  <c r="AB231" i="1" s="1"/>
  <c r="AA239" i="1"/>
  <c r="AB239" i="1" s="1"/>
  <c r="AA247" i="1"/>
  <c r="AB247" i="1" s="1"/>
  <c r="AA255" i="1"/>
  <c r="AB255" i="1" s="1"/>
  <c r="AA263" i="1"/>
  <c r="AB263" i="1" s="1"/>
  <c r="AA271" i="1"/>
  <c r="AB271" i="1" s="1"/>
  <c r="AA279" i="1"/>
  <c r="AB279" i="1" s="1"/>
  <c r="AA287" i="1"/>
  <c r="AB287" i="1" s="1"/>
  <c r="AA295" i="1"/>
  <c r="AB295" i="1" s="1"/>
  <c r="AA303" i="1"/>
  <c r="AB303" i="1" s="1"/>
  <c r="AA307" i="1"/>
  <c r="AB307" i="1" s="1"/>
  <c r="AA311" i="1"/>
  <c r="AB311" i="1" s="1"/>
  <c r="AA315" i="1"/>
  <c r="AB315" i="1" s="1"/>
  <c r="AA319" i="1"/>
  <c r="AB319" i="1" s="1"/>
  <c r="AA323" i="1"/>
  <c r="AB323" i="1" s="1"/>
  <c r="AA327" i="1"/>
  <c r="AB327" i="1" s="1"/>
  <c r="AA331" i="1"/>
  <c r="AB331" i="1" s="1"/>
  <c r="AA335" i="1"/>
  <c r="AB335" i="1" s="1"/>
  <c r="AA339" i="1"/>
  <c r="AB339" i="1" s="1"/>
  <c r="AA343" i="1"/>
  <c r="AB343" i="1" s="1"/>
  <c r="AA347" i="1"/>
  <c r="AB347" i="1" s="1"/>
  <c r="AD349" i="1"/>
  <c r="AE349" i="1" s="1"/>
  <c r="AA357" i="1"/>
  <c r="AB357" i="1" s="1"/>
  <c r="AA365" i="1"/>
  <c r="AB365" i="1" s="1"/>
  <c r="AD392" i="1"/>
  <c r="AE392" i="1" s="1"/>
  <c r="X392" i="1"/>
  <c r="Y392" i="1" s="1"/>
  <c r="AD408" i="1"/>
  <c r="AE408" i="1" s="1"/>
  <c r="X408" i="1"/>
  <c r="Y408" i="1" s="1"/>
  <c r="AD424" i="1"/>
  <c r="AE424" i="1" s="1"/>
  <c r="X424" i="1"/>
  <c r="Y424" i="1" s="1"/>
  <c r="AD440" i="1"/>
  <c r="AE440" i="1" s="1"/>
  <c r="X440" i="1"/>
  <c r="Y440" i="1" s="1"/>
  <c r="X304" i="1"/>
  <c r="Y304" i="1" s="1"/>
  <c r="AD305" i="1"/>
  <c r="AE305" i="1" s="1"/>
  <c r="X308" i="1"/>
  <c r="Y308" i="1" s="1"/>
  <c r="AD309" i="1"/>
  <c r="AE309" i="1" s="1"/>
  <c r="X312" i="1"/>
  <c r="Y312" i="1" s="1"/>
  <c r="AD313" i="1"/>
  <c r="AE313" i="1" s="1"/>
  <c r="X316" i="1"/>
  <c r="Y316" i="1" s="1"/>
  <c r="AD317" i="1"/>
  <c r="AE317" i="1" s="1"/>
  <c r="X320" i="1"/>
  <c r="Y320" i="1" s="1"/>
  <c r="AD321" i="1"/>
  <c r="AE321" i="1" s="1"/>
  <c r="X324" i="1"/>
  <c r="Y324" i="1" s="1"/>
  <c r="AD325" i="1"/>
  <c r="AE325" i="1" s="1"/>
  <c r="X328" i="1"/>
  <c r="Y328" i="1" s="1"/>
  <c r="AD329" i="1"/>
  <c r="AE329" i="1" s="1"/>
  <c r="X332" i="1"/>
  <c r="Y332" i="1" s="1"/>
  <c r="AD333" i="1"/>
  <c r="AE333" i="1" s="1"/>
  <c r="X336" i="1"/>
  <c r="Y336" i="1" s="1"/>
  <c r="AD337" i="1"/>
  <c r="AE337" i="1" s="1"/>
  <c r="X340" i="1"/>
  <c r="Y340" i="1" s="1"/>
  <c r="AD341" i="1"/>
  <c r="AE341" i="1" s="1"/>
  <c r="X344" i="1"/>
  <c r="Y344" i="1" s="1"/>
  <c r="AD345" i="1"/>
  <c r="AE345" i="1" s="1"/>
  <c r="X348" i="1"/>
  <c r="Y348" i="1" s="1"/>
  <c r="AD355" i="1"/>
  <c r="AE355" i="1" s="1"/>
  <c r="AA373" i="1"/>
  <c r="AB373" i="1" s="1"/>
  <c r="AA377" i="1"/>
  <c r="AB377" i="1" s="1"/>
  <c r="AD377" i="1"/>
  <c r="AE377" i="1" s="1"/>
  <c r="AA383" i="1"/>
  <c r="AB383" i="1" s="1"/>
  <c r="AD383" i="1"/>
  <c r="AE383" i="1" s="1"/>
  <c r="X465" i="1"/>
  <c r="Y465" i="1" s="1"/>
  <c r="X485" i="1"/>
  <c r="Y485" i="1" s="1"/>
  <c r="AD485" i="1"/>
  <c r="AE485" i="1" s="1"/>
  <c r="X505" i="1"/>
  <c r="Y505" i="1" s="1"/>
  <c r="AD464" i="1"/>
  <c r="AE464" i="1" s="1"/>
  <c r="X464" i="1"/>
  <c r="Y464" i="1" s="1"/>
  <c r="X504" i="1"/>
  <c r="Y504" i="1" s="1"/>
  <c r="AA504" i="1"/>
  <c r="AB504" i="1" s="1"/>
  <c r="X546" i="1"/>
  <c r="Y546" i="1" s="1"/>
  <c r="AD546" i="1"/>
  <c r="AE546" i="1" s="1"/>
  <c r="AA561" i="1"/>
  <c r="AB561" i="1" s="1"/>
  <c r="AD561" i="1"/>
  <c r="AE561" i="1" s="1"/>
  <c r="X386" i="1"/>
  <c r="Y386" i="1" s="1"/>
  <c r="AD460" i="1"/>
  <c r="AE460" i="1" s="1"/>
  <c r="X460" i="1"/>
  <c r="Y460" i="1" s="1"/>
  <c r="X473" i="1"/>
  <c r="Y473" i="1" s="1"/>
  <c r="X484" i="1"/>
  <c r="Y484" i="1" s="1"/>
  <c r="X530" i="1"/>
  <c r="Y530" i="1" s="1"/>
  <c r="AD530" i="1"/>
  <c r="AE530" i="1" s="1"/>
  <c r="X517" i="1"/>
  <c r="Y517" i="1" s="1"/>
  <c r="AD517" i="1"/>
  <c r="AE517" i="1" s="1"/>
  <c r="AA375" i="1"/>
  <c r="AB375" i="1" s="1"/>
  <c r="X453" i="1"/>
  <c r="Y453" i="1" s="1"/>
  <c r="X472" i="1"/>
  <c r="Y472" i="1" s="1"/>
  <c r="AD472" i="1"/>
  <c r="AE472" i="1" s="1"/>
  <c r="X483" i="1"/>
  <c r="Y483" i="1" s="1"/>
  <c r="AD483" i="1"/>
  <c r="AE483" i="1" s="1"/>
  <c r="AA361" i="1"/>
  <c r="AB361" i="1" s="1"/>
  <c r="AA369" i="1"/>
  <c r="AB369" i="1" s="1"/>
  <c r="AD373" i="1"/>
  <c r="AE373" i="1" s="1"/>
  <c r="X376" i="1"/>
  <c r="Y376" i="1" s="1"/>
  <c r="X387" i="1"/>
  <c r="Y387" i="1" s="1"/>
  <c r="X455" i="1"/>
  <c r="Y455" i="1" s="1"/>
  <c r="X456" i="1"/>
  <c r="Y456" i="1" s="1"/>
  <c r="X481" i="1"/>
  <c r="Y481" i="1" s="1"/>
  <c r="X482" i="1"/>
  <c r="Y482" i="1" s="1"/>
  <c r="AA483" i="1"/>
  <c r="AB483" i="1" s="1"/>
  <c r="X496" i="1"/>
  <c r="Y496" i="1" s="1"/>
  <c r="AA497" i="1"/>
  <c r="AB497" i="1" s="1"/>
  <c r="AA505" i="1"/>
  <c r="AB505" i="1" s="1"/>
  <c r="AD384" i="1"/>
  <c r="AE384" i="1" s="1"/>
  <c r="AA389" i="1"/>
  <c r="AB389" i="1" s="1"/>
  <c r="AA393" i="1"/>
  <c r="AB393" i="1" s="1"/>
  <c r="AA397" i="1"/>
  <c r="AB397" i="1" s="1"/>
  <c r="AA401" i="1"/>
  <c r="AB401" i="1" s="1"/>
  <c r="AA405" i="1"/>
  <c r="AB405" i="1" s="1"/>
  <c r="AA409" i="1"/>
  <c r="AB409" i="1" s="1"/>
  <c r="AA413" i="1"/>
  <c r="AB413" i="1" s="1"/>
  <c r="AA417" i="1"/>
  <c r="AB417" i="1" s="1"/>
  <c r="AA421" i="1"/>
  <c r="AB421" i="1" s="1"/>
  <c r="AA425" i="1"/>
  <c r="AB425" i="1" s="1"/>
  <c r="AA429" i="1"/>
  <c r="AB429" i="1" s="1"/>
  <c r="AA433" i="1"/>
  <c r="AB433" i="1" s="1"/>
  <c r="AA437" i="1"/>
  <c r="AB437" i="1" s="1"/>
  <c r="AA441" i="1"/>
  <c r="AB441" i="1" s="1"/>
  <c r="AA445" i="1"/>
  <c r="AB445" i="1" s="1"/>
  <c r="AA449" i="1"/>
  <c r="AB449" i="1" s="1"/>
  <c r="AA453" i="1"/>
  <c r="AB453" i="1" s="1"/>
  <c r="AA457" i="1"/>
  <c r="AB457" i="1" s="1"/>
  <c r="AA461" i="1"/>
  <c r="AB461" i="1" s="1"/>
  <c r="AA465" i="1"/>
  <c r="AB465" i="1" s="1"/>
  <c r="X466" i="1"/>
  <c r="Y466" i="1" s="1"/>
  <c r="AA473" i="1"/>
  <c r="AB473" i="1" s="1"/>
  <c r="X474" i="1"/>
  <c r="Y474" i="1" s="1"/>
  <c r="X479" i="1"/>
  <c r="Y479" i="1" s="1"/>
  <c r="X480" i="1"/>
  <c r="Y480" i="1" s="1"/>
  <c r="AA481" i="1"/>
  <c r="AB481" i="1" s="1"/>
  <c r="AD489" i="1"/>
  <c r="AE489" i="1" s="1"/>
  <c r="X495" i="1"/>
  <c r="Y495" i="1" s="1"/>
  <c r="X502" i="1"/>
  <c r="Y502" i="1" s="1"/>
  <c r="AA502" i="1"/>
  <c r="AB502" i="1" s="1"/>
  <c r="X503" i="1"/>
  <c r="Y503" i="1" s="1"/>
  <c r="X514" i="1"/>
  <c r="Y514" i="1" s="1"/>
  <c r="AA514" i="1"/>
  <c r="AB514" i="1" s="1"/>
  <c r="AA543" i="1"/>
  <c r="AB543" i="1" s="1"/>
  <c r="AD543" i="1"/>
  <c r="AE543" i="1" s="1"/>
  <c r="AA704" i="1"/>
  <c r="AB704" i="1" s="1"/>
  <c r="X704" i="1"/>
  <c r="Y704" i="1" s="1"/>
  <c r="X477" i="1"/>
  <c r="Y477" i="1" s="1"/>
  <c r="X478" i="1"/>
  <c r="Y478" i="1" s="1"/>
  <c r="AA479" i="1"/>
  <c r="AB479" i="1" s="1"/>
  <c r="X493" i="1"/>
  <c r="Y493" i="1" s="1"/>
  <c r="X494" i="1"/>
  <c r="Y494" i="1" s="1"/>
  <c r="AA495" i="1"/>
  <c r="AB495" i="1" s="1"/>
  <c r="AA503" i="1"/>
  <c r="AB503" i="1" s="1"/>
  <c r="AA379" i="1"/>
  <c r="AB379" i="1" s="1"/>
  <c r="AD385" i="1"/>
  <c r="AE385" i="1" s="1"/>
  <c r="AA387" i="1"/>
  <c r="AB387" i="1" s="1"/>
  <c r="AA467" i="1"/>
  <c r="AB467" i="1" s="1"/>
  <c r="AA475" i="1"/>
  <c r="AB475" i="1" s="1"/>
  <c r="AA477" i="1"/>
  <c r="AB477" i="1" s="1"/>
  <c r="AA493" i="1"/>
  <c r="AB493" i="1" s="1"/>
  <c r="X512" i="1"/>
  <c r="Y512" i="1" s="1"/>
  <c r="AA512" i="1"/>
  <c r="AB512" i="1" s="1"/>
  <c r="AA589" i="1"/>
  <c r="AB589" i="1" s="1"/>
  <c r="AD589" i="1"/>
  <c r="AE589" i="1" s="1"/>
  <c r="AA616" i="1"/>
  <c r="AB616" i="1" s="1"/>
  <c r="X616" i="1"/>
  <c r="Y616" i="1" s="1"/>
  <c r="AA513" i="1"/>
  <c r="AB513" i="1" s="1"/>
  <c r="AD513" i="1"/>
  <c r="AE513" i="1" s="1"/>
  <c r="X532" i="1"/>
  <c r="Y532" i="1" s="1"/>
  <c r="AD532" i="1"/>
  <c r="AE532" i="1" s="1"/>
  <c r="X645" i="1"/>
  <c r="Y645" i="1" s="1"/>
  <c r="AD645" i="1"/>
  <c r="AE645" i="1" s="1"/>
  <c r="AA447" i="1"/>
  <c r="AB447" i="1" s="1"/>
  <c r="AA451" i="1"/>
  <c r="AB451" i="1" s="1"/>
  <c r="AA455" i="1"/>
  <c r="AB455" i="1" s="1"/>
  <c r="AA459" i="1"/>
  <c r="AB459" i="1" s="1"/>
  <c r="AA463" i="1"/>
  <c r="AB463" i="1" s="1"/>
  <c r="AA469" i="1"/>
  <c r="AB469" i="1" s="1"/>
  <c r="X470" i="1"/>
  <c r="Y470" i="1" s="1"/>
  <c r="AD481" i="1"/>
  <c r="AE481" i="1" s="1"/>
  <c r="X487" i="1"/>
  <c r="Y487" i="1" s="1"/>
  <c r="X488" i="1"/>
  <c r="Y488" i="1" s="1"/>
  <c r="AA489" i="1"/>
  <c r="AB489" i="1" s="1"/>
  <c r="X499" i="1"/>
  <c r="Y499" i="1" s="1"/>
  <c r="X506" i="1"/>
  <c r="Y506" i="1" s="1"/>
  <c r="AA506" i="1"/>
  <c r="AB506" i="1" s="1"/>
  <c r="AD548" i="1"/>
  <c r="AE548" i="1" s="1"/>
  <c r="X548" i="1"/>
  <c r="Y548" i="1" s="1"/>
  <c r="AD495" i="1"/>
  <c r="AE495" i="1" s="1"/>
  <c r="AD497" i="1"/>
  <c r="AE497" i="1" s="1"/>
  <c r="AD499" i="1"/>
  <c r="AE499" i="1" s="1"/>
  <c r="AD501" i="1"/>
  <c r="AE501" i="1" s="1"/>
  <c r="AD503" i="1"/>
  <c r="AE503" i="1" s="1"/>
  <c r="AD505" i="1"/>
  <c r="AE505" i="1" s="1"/>
  <c r="AA545" i="1"/>
  <c r="AB545" i="1" s="1"/>
  <c r="AD545" i="1"/>
  <c r="AE545" i="1" s="1"/>
  <c r="X551" i="1"/>
  <c r="Y551" i="1" s="1"/>
  <c r="AA582" i="1"/>
  <c r="AB582" i="1" s="1"/>
  <c r="X582" i="1"/>
  <c r="Y582" i="1" s="1"/>
  <c r="AA597" i="1"/>
  <c r="AB597" i="1" s="1"/>
  <c r="AD597" i="1"/>
  <c r="AE597" i="1" s="1"/>
  <c r="AA624" i="1"/>
  <c r="AB624" i="1" s="1"/>
  <c r="X624" i="1"/>
  <c r="Y624" i="1" s="1"/>
  <c r="AA632" i="1"/>
  <c r="AB632" i="1" s="1"/>
  <c r="X632" i="1"/>
  <c r="Y632" i="1" s="1"/>
  <c r="AD738" i="1"/>
  <c r="AE738" i="1" s="1"/>
  <c r="X738" i="1"/>
  <c r="Y738" i="1" s="1"/>
  <c r="X752" i="1"/>
  <c r="Y752" i="1" s="1"/>
  <c r="AD752" i="1"/>
  <c r="AE752" i="1" s="1"/>
  <c r="X791" i="1"/>
  <c r="Y791" i="1" s="1"/>
  <c r="AA553" i="1"/>
  <c r="AB553" i="1" s="1"/>
  <c r="AD553" i="1"/>
  <c r="AE553" i="1" s="1"/>
  <c r="AA585" i="1"/>
  <c r="AB585" i="1" s="1"/>
  <c r="AD585" i="1"/>
  <c r="AE585" i="1" s="1"/>
  <c r="AA651" i="1"/>
  <c r="AB651" i="1" s="1"/>
  <c r="AD651" i="1"/>
  <c r="AE651" i="1" s="1"/>
  <c r="AA683" i="1"/>
  <c r="AB683" i="1" s="1"/>
  <c r="AD683" i="1"/>
  <c r="AE683" i="1" s="1"/>
  <c r="X776" i="1"/>
  <c r="Y776" i="1" s="1"/>
  <c r="AD776" i="1"/>
  <c r="AE776" i="1" s="1"/>
  <c r="AA511" i="1"/>
  <c r="AB511" i="1" s="1"/>
  <c r="AA515" i="1"/>
  <c r="AB515" i="1" s="1"/>
  <c r="AA592" i="1"/>
  <c r="AB592" i="1" s="1"/>
  <c r="X592" i="1"/>
  <c r="Y592" i="1" s="1"/>
  <c r="AA605" i="1"/>
  <c r="AB605" i="1" s="1"/>
  <c r="AD605" i="1"/>
  <c r="AE605" i="1" s="1"/>
  <c r="AA578" i="1"/>
  <c r="AB578" i="1" s="1"/>
  <c r="X578" i="1"/>
  <c r="Y578" i="1" s="1"/>
  <c r="AA581" i="1"/>
  <c r="AB581" i="1" s="1"/>
  <c r="AD581" i="1"/>
  <c r="AE581" i="1" s="1"/>
  <c r="AA600" i="1"/>
  <c r="AB600" i="1" s="1"/>
  <c r="X600" i="1"/>
  <c r="Y600" i="1" s="1"/>
  <c r="AA636" i="1"/>
  <c r="AB636" i="1" s="1"/>
  <c r="X636" i="1"/>
  <c r="Y636" i="1" s="1"/>
  <c r="X649" i="1"/>
  <c r="Y649" i="1" s="1"/>
  <c r="AD649" i="1"/>
  <c r="AE649" i="1" s="1"/>
  <c r="AA668" i="1"/>
  <c r="AB668" i="1" s="1"/>
  <c r="X668" i="1"/>
  <c r="Y668" i="1" s="1"/>
  <c r="X681" i="1"/>
  <c r="Y681" i="1" s="1"/>
  <c r="AD681" i="1"/>
  <c r="AE681" i="1" s="1"/>
  <c r="AD476" i="1"/>
  <c r="AE476" i="1" s="1"/>
  <c r="AD478" i="1"/>
  <c r="AE478" i="1" s="1"/>
  <c r="AD480" i="1"/>
  <c r="AE480" i="1" s="1"/>
  <c r="AD482" i="1"/>
  <c r="AE482" i="1" s="1"/>
  <c r="AD484" i="1"/>
  <c r="AE484" i="1" s="1"/>
  <c r="AD486" i="1"/>
  <c r="AE486" i="1" s="1"/>
  <c r="AD488" i="1"/>
  <c r="AE488" i="1" s="1"/>
  <c r="AD490" i="1"/>
  <c r="AE490" i="1" s="1"/>
  <c r="AD492" i="1"/>
  <c r="AE492" i="1" s="1"/>
  <c r="AD494" i="1"/>
  <c r="AE494" i="1" s="1"/>
  <c r="AD496" i="1"/>
  <c r="AE496" i="1" s="1"/>
  <c r="AD523" i="1"/>
  <c r="AE523" i="1" s="1"/>
  <c r="AA529" i="1"/>
  <c r="AB529" i="1" s="1"/>
  <c r="AD529" i="1"/>
  <c r="AE529" i="1" s="1"/>
  <c r="X535" i="1"/>
  <c r="Y535" i="1" s="1"/>
  <c r="AD551" i="1"/>
  <c r="AE551" i="1" s="1"/>
  <c r="X570" i="1"/>
  <c r="Y570" i="1" s="1"/>
  <c r="X575" i="1"/>
  <c r="Y575" i="1" s="1"/>
  <c r="AA613" i="1"/>
  <c r="AB613" i="1" s="1"/>
  <c r="AD613" i="1"/>
  <c r="AE613" i="1" s="1"/>
  <c r="AA700" i="1"/>
  <c r="AB700" i="1" s="1"/>
  <c r="X700" i="1"/>
  <c r="Y700" i="1" s="1"/>
  <c r="AA509" i="1"/>
  <c r="AB509" i="1" s="1"/>
  <c r="AD525" i="1"/>
  <c r="AE525" i="1" s="1"/>
  <c r="AA535" i="1"/>
  <c r="AB535" i="1" s="1"/>
  <c r="AA608" i="1"/>
  <c r="AB608" i="1" s="1"/>
  <c r="X608" i="1"/>
  <c r="Y608" i="1" s="1"/>
  <c r="X646" i="1"/>
  <c r="Y646" i="1" s="1"/>
  <c r="AD646" i="1"/>
  <c r="AE646" i="1" s="1"/>
  <c r="X678" i="1"/>
  <c r="Y678" i="1" s="1"/>
  <c r="AD678" i="1"/>
  <c r="AE678" i="1" s="1"/>
  <c r="AD722" i="1"/>
  <c r="AE722" i="1" s="1"/>
  <c r="X722" i="1"/>
  <c r="Y722" i="1" s="1"/>
  <c r="AD507" i="1"/>
  <c r="AE507" i="1" s="1"/>
  <c r="AA516" i="1"/>
  <c r="AB516" i="1" s="1"/>
  <c r="AD527" i="1"/>
  <c r="AE527" i="1" s="1"/>
  <c r="AA537" i="1"/>
  <c r="AB537" i="1" s="1"/>
  <c r="AD537" i="1"/>
  <c r="AE537" i="1" s="1"/>
  <c r="X543" i="1"/>
  <c r="Y543" i="1" s="1"/>
  <c r="X559" i="1"/>
  <c r="Y559" i="1" s="1"/>
  <c r="AA569" i="1"/>
  <c r="AB569" i="1" s="1"/>
  <c r="AD569" i="1"/>
  <c r="AE569" i="1" s="1"/>
  <c r="AA586" i="1"/>
  <c r="AB586" i="1" s="1"/>
  <c r="X586" i="1"/>
  <c r="Y586" i="1" s="1"/>
  <c r="AA621" i="1"/>
  <c r="AB621" i="1" s="1"/>
  <c r="AD621" i="1"/>
  <c r="AE621" i="1" s="1"/>
  <c r="AA629" i="1"/>
  <c r="AB629" i="1" s="1"/>
  <c r="AD629" i="1"/>
  <c r="AE629" i="1" s="1"/>
  <c r="AA640" i="1"/>
  <c r="AB640" i="1" s="1"/>
  <c r="X640" i="1"/>
  <c r="Y640" i="1" s="1"/>
  <c r="AA672" i="1"/>
  <c r="AB672" i="1" s="1"/>
  <c r="X672" i="1"/>
  <c r="Y672" i="1" s="1"/>
  <c r="AA551" i="1"/>
  <c r="AB551" i="1" s="1"/>
  <c r="AD554" i="1"/>
  <c r="AE554" i="1" s="1"/>
  <c r="AA559" i="1"/>
  <c r="AB559" i="1" s="1"/>
  <c r="AD562" i="1"/>
  <c r="AE562" i="1" s="1"/>
  <c r="AA567" i="1"/>
  <c r="AB567" i="1" s="1"/>
  <c r="AD570" i="1"/>
  <c r="AE570" i="1" s="1"/>
  <c r="AA575" i="1"/>
  <c r="AB575" i="1" s="1"/>
  <c r="AA591" i="1"/>
  <c r="AB591" i="1" s="1"/>
  <c r="AD591" i="1"/>
  <c r="AE591" i="1" s="1"/>
  <c r="AA599" i="1"/>
  <c r="AB599" i="1" s="1"/>
  <c r="AD599" i="1"/>
  <c r="AE599" i="1" s="1"/>
  <c r="AA607" i="1"/>
  <c r="AB607" i="1" s="1"/>
  <c r="AD607" i="1"/>
  <c r="AE607" i="1" s="1"/>
  <c r="AA615" i="1"/>
  <c r="AB615" i="1" s="1"/>
  <c r="AD615" i="1"/>
  <c r="AE615" i="1" s="1"/>
  <c r="AA623" i="1"/>
  <c r="AB623" i="1" s="1"/>
  <c r="AD623" i="1"/>
  <c r="AE623" i="1" s="1"/>
  <c r="AA631" i="1"/>
  <c r="AB631" i="1" s="1"/>
  <c r="AD631" i="1"/>
  <c r="AE631" i="1" s="1"/>
  <c r="X637" i="1"/>
  <c r="Y637" i="1" s="1"/>
  <c r="AD637" i="1"/>
  <c r="AE637" i="1" s="1"/>
  <c r="X641" i="1"/>
  <c r="Y641" i="1" s="1"/>
  <c r="AA643" i="1"/>
  <c r="AB643" i="1" s="1"/>
  <c r="AD643" i="1"/>
  <c r="AE643" i="1" s="1"/>
  <c r="X669" i="1"/>
  <c r="Y669" i="1" s="1"/>
  <c r="AD669" i="1"/>
  <c r="AE669" i="1" s="1"/>
  <c r="X673" i="1"/>
  <c r="Y673" i="1" s="1"/>
  <c r="AA675" i="1"/>
  <c r="AB675" i="1" s="1"/>
  <c r="AD675" i="1"/>
  <c r="AE675" i="1" s="1"/>
  <c r="X701" i="1"/>
  <c r="Y701" i="1" s="1"/>
  <c r="AD701" i="1"/>
  <c r="AE701" i="1" s="1"/>
  <c r="X705" i="1"/>
  <c r="Y705" i="1" s="1"/>
  <c r="AA707" i="1"/>
  <c r="AB707" i="1" s="1"/>
  <c r="AD707" i="1"/>
  <c r="AE707" i="1" s="1"/>
  <c r="AD718" i="1"/>
  <c r="AE718" i="1" s="1"/>
  <c r="X718" i="1"/>
  <c r="Y718" i="1" s="1"/>
  <c r="AD734" i="1"/>
  <c r="AE734" i="1" s="1"/>
  <c r="X734" i="1"/>
  <c r="Y734" i="1" s="1"/>
  <c r="X751" i="1"/>
  <c r="Y751" i="1" s="1"/>
  <c r="AD751" i="1"/>
  <c r="AE751" i="1" s="1"/>
  <c r="AA801" i="1"/>
  <c r="AB801" i="1" s="1"/>
  <c r="AD801" i="1"/>
  <c r="AE801" i="1" s="1"/>
  <c r="X812" i="1"/>
  <c r="Y812" i="1" s="1"/>
  <c r="AD812" i="1"/>
  <c r="AE812" i="1" s="1"/>
  <c r="AA660" i="1"/>
  <c r="AB660" i="1" s="1"/>
  <c r="X660" i="1"/>
  <c r="Y660" i="1" s="1"/>
  <c r="AA692" i="1"/>
  <c r="AB692" i="1" s="1"/>
  <c r="X692" i="1"/>
  <c r="Y692" i="1" s="1"/>
  <c r="AA716" i="1"/>
  <c r="AB716" i="1" s="1"/>
  <c r="X716" i="1"/>
  <c r="Y716" i="1" s="1"/>
  <c r="X760" i="1"/>
  <c r="Y760" i="1" s="1"/>
  <c r="AD760" i="1"/>
  <c r="AE760" i="1" s="1"/>
  <c r="AD531" i="1"/>
  <c r="AE531" i="1" s="1"/>
  <c r="AA533" i="1"/>
  <c r="AB533" i="1" s="1"/>
  <c r="AD539" i="1"/>
  <c r="AE539" i="1" s="1"/>
  <c r="AA541" i="1"/>
  <c r="AB541" i="1" s="1"/>
  <c r="AD547" i="1"/>
  <c r="AE547" i="1" s="1"/>
  <c r="AA549" i="1"/>
  <c r="AB549" i="1" s="1"/>
  <c r="AD555" i="1"/>
  <c r="AE555" i="1" s="1"/>
  <c r="AA557" i="1"/>
  <c r="AB557" i="1" s="1"/>
  <c r="AD563" i="1"/>
  <c r="AE563" i="1" s="1"/>
  <c r="AA565" i="1"/>
  <c r="AB565" i="1" s="1"/>
  <c r="AD571" i="1"/>
  <c r="AE571" i="1" s="1"/>
  <c r="AA573" i="1"/>
  <c r="AB573" i="1" s="1"/>
  <c r="AA579" i="1"/>
  <c r="AB579" i="1" s="1"/>
  <c r="AA593" i="1"/>
  <c r="AB593" i="1" s="1"/>
  <c r="AD593" i="1"/>
  <c r="AE593" i="1" s="1"/>
  <c r="AA601" i="1"/>
  <c r="AB601" i="1" s="1"/>
  <c r="AD601" i="1"/>
  <c r="AE601" i="1" s="1"/>
  <c r="AA609" i="1"/>
  <c r="AB609" i="1" s="1"/>
  <c r="AD609" i="1"/>
  <c r="AE609" i="1" s="1"/>
  <c r="AA617" i="1"/>
  <c r="AB617" i="1" s="1"/>
  <c r="AD617" i="1"/>
  <c r="AE617" i="1" s="1"/>
  <c r="AA625" i="1"/>
  <c r="AB625" i="1" s="1"/>
  <c r="AD625" i="1"/>
  <c r="AE625" i="1" s="1"/>
  <c r="X634" i="1"/>
  <c r="Y634" i="1" s="1"/>
  <c r="AA635" i="1"/>
  <c r="AB635" i="1" s="1"/>
  <c r="AD635" i="1"/>
  <c r="AE635" i="1" s="1"/>
  <c r="X661" i="1"/>
  <c r="Y661" i="1" s="1"/>
  <c r="AD661" i="1"/>
  <c r="AE661" i="1" s="1"/>
  <c r="X665" i="1"/>
  <c r="Y665" i="1" s="1"/>
  <c r="AA667" i="1"/>
  <c r="AB667" i="1" s="1"/>
  <c r="AD667" i="1"/>
  <c r="AE667" i="1" s="1"/>
  <c r="X693" i="1"/>
  <c r="Y693" i="1" s="1"/>
  <c r="AD693" i="1"/>
  <c r="AE693" i="1" s="1"/>
  <c r="AA699" i="1"/>
  <c r="AB699" i="1" s="1"/>
  <c r="AD699" i="1"/>
  <c r="AE699" i="1" s="1"/>
  <c r="AD730" i="1"/>
  <c r="AE730" i="1" s="1"/>
  <c r="X730" i="1"/>
  <c r="Y730" i="1" s="1"/>
  <c r="X796" i="1"/>
  <c r="Y796" i="1" s="1"/>
  <c r="AD796" i="1"/>
  <c r="AE796" i="1" s="1"/>
  <c r="AA583" i="1"/>
  <c r="AB583" i="1" s="1"/>
  <c r="AD583" i="1"/>
  <c r="AE583" i="1" s="1"/>
  <c r="AA587" i="1"/>
  <c r="AB587" i="1" s="1"/>
  <c r="AD587" i="1"/>
  <c r="AE587" i="1" s="1"/>
  <c r="AA652" i="1"/>
  <c r="AB652" i="1" s="1"/>
  <c r="X652" i="1"/>
  <c r="Y652" i="1" s="1"/>
  <c r="AA684" i="1"/>
  <c r="AB684" i="1" s="1"/>
  <c r="X684" i="1"/>
  <c r="Y684" i="1" s="1"/>
  <c r="AA809" i="1"/>
  <c r="AB809" i="1" s="1"/>
  <c r="AD809" i="1"/>
  <c r="AE809" i="1" s="1"/>
  <c r="AA595" i="1"/>
  <c r="AB595" i="1" s="1"/>
  <c r="AD595" i="1"/>
  <c r="AE595" i="1" s="1"/>
  <c r="AA603" i="1"/>
  <c r="AB603" i="1" s="1"/>
  <c r="AD603" i="1"/>
  <c r="AE603" i="1" s="1"/>
  <c r="AA611" i="1"/>
  <c r="AB611" i="1" s="1"/>
  <c r="AD611" i="1"/>
  <c r="AE611" i="1" s="1"/>
  <c r="AA619" i="1"/>
  <c r="AB619" i="1" s="1"/>
  <c r="AD619" i="1"/>
  <c r="AE619" i="1" s="1"/>
  <c r="AA627" i="1"/>
  <c r="AB627" i="1" s="1"/>
  <c r="AD627" i="1"/>
  <c r="AE627" i="1" s="1"/>
  <c r="AD641" i="1"/>
  <c r="AE641" i="1" s="1"/>
  <c r="X653" i="1"/>
  <c r="Y653" i="1" s="1"/>
  <c r="AD653" i="1"/>
  <c r="AE653" i="1" s="1"/>
  <c r="X657" i="1"/>
  <c r="Y657" i="1" s="1"/>
  <c r="AA659" i="1"/>
  <c r="AB659" i="1" s="1"/>
  <c r="AD659" i="1"/>
  <c r="AE659" i="1" s="1"/>
  <c r="X664" i="1"/>
  <c r="Y664" i="1" s="1"/>
  <c r="AD673" i="1"/>
  <c r="AE673" i="1" s="1"/>
  <c r="X685" i="1"/>
  <c r="Y685" i="1" s="1"/>
  <c r="AD685" i="1"/>
  <c r="AE685" i="1" s="1"/>
  <c r="AA691" i="1"/>
  <c r="AB691" i="1" s="1"/>
  <c r="AD691" i="1"/>
  <c r="AE691" i="1" s="1"/>
  <c r="AD705" i="1"/>
  <c r="AE705" i="1" s="1"/>
  <c r="AA715" i="1"/>
  <c r="AB715" i="1" s="1"/>
  <c r="AD715" i="1"/>
  <c r="AE715" i="1" s="1"/>
  <c r="AD726" i="1"/>
  <c r="AE726" i="1" s="1"/>
  <c r="X726" i="1"/>
  <c r="Y726" i="1" s="1"/>
  <c r="X768" i="1"/>
  <c r="Y768" i="1" s="1"/>
  <c r="AD768" i="1"/>
  <c r="AE768" i="1" s="1"/>
  <c r="AA577" i="1"/>
  <c r="AB577" i="1" s="1"/>
  <c r="AD638" i="1"/>
  <c r="AE638" i="1" s="1"/>
  <c r="AA644" i="1"/>
  <c r="AB644" i="1" s="1"/>
  <c r="X644" i="1"/>
  <c r="Y644" i="1" s="1"/>
  <c r="AD670" i="1"/>
  <c r="AE670" i="1" s="1"/>
  <c r="AA676" i="1"/>
  <c r="AB676" i="1" s="1"/>
  <c r="X676" i="1"/>
  <c r="Y676" i="1" s="1"/>
  <c r="AD702" i="1"/>
  <c r="AE702" i="1" s="1"/>
  <c r="AA708" i="1"/>
  <c r="AB708" i="1" s="1"/>
  <c r="X708" i="1"/>
  <c r="Y708" i="1" s="1"/>
  <c r="X804" i="1"/>
  <c r="Y804" i="1" s="1"/>
  <c r="AD804" i="1"/>
  <c r="AE804" i="1" s="1"/>
  <c r="AA633" i="1"/>
  <c r="AB633" i="1" s="1"/>
  <c r="AD639" i="1"/>
  <c r="AE639" i="1" s="1"/>
  <c r="AA641" i="1"/>
  <c r="AB641" i="1" s="1"/>
  <c r="AD647" i="1"/>
  <c r="AE647" i="1" s="1"/>
  <c r="AA649" i="1"/>
  <c r="AB649" i="1" s="1"/>
  <c r="AD655" i="1"/>
  <c r="AE655" i="1" s="1"/>
  <c r="AA657" i="1"/>
  <c r="AB657" i="1" s="1"/>
  <c r="AD663" i="1"/>
  <c r="AE663" i="1" s="1"/>
  <c r="AA665" i="1"/>
  <c r="AB665" i="1" s="1"/>
  <c r="AD671" i="1"/>
  <c r="AE671" i="1" s="1"/>
  <c r="AA673" i="1"/>
  <c r="AB673" i="1" s="1"/>
  <c r="AD679" i="1"/>
  <c r="AE679" i="1" s="1"/>
  <c r="AA681" i="1"/>
  <c r="AB681" i="1" s="1"/>
  <c r="AD687" i="1"/>
  <c r="AE687" i="1" s="1"/>
  <c r="AA689" i="1"/>
  <c r="AB689" i="1" s="1"/>
  <c r="AD695" i="1"/>
  <c r="AE695" i="1" s="1"/>
  <c r="AA697" i="1"/>
  <c r="AB697" i="1" s="1"/>
  <c r="AD703" i="1"/>
  <c r="AE703" i="1" s="1"/>
  <c r="AA705" i="1"/>
  <c r="AB705" i="1" s="1"/>
  <c r="AD711" i="1"/>
  <c r="AE711" i="1" s="1"/>
  <c r="AA713" i="1"/>
  <c r="AB713" i="1" s="1"/>
  <c r="X719" i="1"/>
  <c r="Y719" i="1" s="1"/>
  <c r="X723" i="1"/>
  <c r="Y723" i="1" s="1"/>
  <c r="X727" i="1"/>
  <c r="Y727" i="1" s="1"/>
  <c r="X731" i="1"/>
  <c r="Y731" i="1" s="1"/>
  <c r="X735" i="1"/>
  <c r="Y735" i="1" s="1"/>
  <c r="X739" i="1"/>
  <c r="Y739" i="1" s="1"/>
  <c r="X750" i="1"/>
  <c r="Y750" i="1" s="1"/>
  <c r="X788" i="1"/>
  <c r="Y788" i="1" s="1"/>
  <c r="AA793" i="1"/>
  <c r="AB793" i="1" s="1"/>
  <c r="AD793" i="1"/>
  <c r="AE793" i="1" s="1"/>
  <c r="X841" i="1"/>
  <c r="Y841" i="1" s="1"/>
  <c r="AA841" i="1"/>
  <c r="AB841" i="1" s="1"/>
  <c r="AA719" i="1"/>
  <c r="AB719" i="1" s="1"/>
  <c r="AA723" i="1"/>
  <c r="AB723" i="1" s="1"/>
  <c r="AA727" i="1"/>
  <c r="AB727" i="1" s="1"/>
  <c r="AA731" i="1"/>
  <c r="AB731" i="1" s="1"/>
  <c r="AA735" i="1"/>
  <c r="AB735" i="1" s="1"/>
  <c r="AA739" i="1"/>
  <c r="AB739" i="1" s="1"/>
  <c r="X748" i="1"/>
  <c r="Y748" i="1" s="1"/>
  <c r="X758" i="1"/>
  <c r="Y758" i="1" s="1"/>
  <c r="X766" i="1"/>
  <c r="Y766" i="1" s="1"/>
  <c r="X774" i="1"/>
  <c r="Y774" i="1" s="1"/>
  <c r="AD634" i="1"/>
  <c r="AE634" i="1" s="1"/>
  <c r="AD642" i="1"/>
  <c r="AE642" i="1" s="1"/>
  <c r="AD650" i="1"/>
  <c r="AE650" i="1" s="1"/>
  <c r="AD658" i="1"/>
  <c r="AE658" i="1" s="1"/>
  <c r="AD666" i="1"/>
  <c r="AE666" i="1" s="1"/>
  <c r="AD674" i="1"/>
  <c r="AE674" i="1" s="1"/>
  <c r="AD682" i="1"/>
  <c r="AE682" i="1" s="1"/>
  <c r="AD690" i="1"/>
  <c r="AE690" i="1" s="1"/>
  <c r="AD698" i="1"/>
  <c r="AE698" i="1" s="1"/>
  <c r="AD706" i="1"/>
  <c r="AE706" i="1" s="1"/>
  <c r="AD709" i="1"/>
  <c r="AE709" i="1" s="1"/>
  <c r="AD714" i="1"/>
  <c r="AE714" i="1" s="1"/>
  <c r="AD717" i="1"/>
  <c r="AE717" i="1" s="1"/>
  <c r="X783" i="1"/>
  <c r="Y783" i="1" s="1"/>
  <c r="AA785" i="1"/>
  <c r="AB785" i="1" s="1"/>
  <c r="AD785" i="1"/>
  <c r="AE785" i="1" s="1"/>
  <c r="AD820" i="1"/>
  <c r="AE820" i="1" s="1"/>
  <c r="X820" i="1"/>
  <c r="Y820" i="1" s="1"/>
  <c r="X756" i="1"/>
  <c r="Y756" i="1" s="1"/>
  <c r="X764" i="1"/>
  <c r="Y764" i="1" s="1"/>
  <c r="X772" i="1"/>
  <c r="Y772" i="1" s="1"/>
  <c r="X780" i="1"/>
  <c r="Y780" i="1" s="1"/>
  <c r="AA637" i="1"/>
  <c r="AB637" i="1" s="1"/>
  <c r="AA645" i="1"/>
  <c r="AB645" i="1" s="1"/>
  <c r="AA653" i="1"/>
  <c r="AB653" i="1" s="1"/>
  <c r="AA661" i="1"/>
  <c r="AB661" i="1" s="1"/>
  <c r="AA669" i="1"/>
  <c r="AB669" i="1" s="1"/>
  <c r="AA677" i="1"/>
  <c r="AB677" i="1" s="1"/>
  <c r="AA685" i="1"/>
  <c r="AB685" i="1" s="1"/>
  <c r="AA693" i="1"/>
  <c r="AB693" i="1" s="1"/>
  <c r="AA701" i="1"/>
  <c r="AB701" i="1" s="1"/>
  <c r="AA709" i="1"/>
  <c r="AB709" i="1" s="1"/>
  <c r="AA717" i="1"/>
  <c r="AB717" i="1" s="1"/>
  <c r="X721" i="1"/>
  <c r="Y721" i="1" s="1"/>
  <c r="X725" i="1"/>
  <c r="Y725" i="1" s="1"/>
  <c r="X729" i="1"/>
  <c r="Y729" i="1" s="1"/>
  <c r="X733" i="1"/>
  <c r="Y733" i="1" s="1"/>
  <c r="X737" i="1"/>
  <c r="Y737" i="1" s="1"/>
  <c r="AD750" i="1"/>
  <c r="AE750" i="1" s="1"/>
  <c r="AD788" i="1"/>
  <c r="AE788" i="1" s="1"/>
  <c r="AA721" i="1"/>
  <c r="AB721" i="1" s="1"/>
  <c r="AA725" i="1"/>
  <c r="AB725" i="1" s="1"/>
  <c r="AA729" i="1"/>
  <c r="AB729" i="1" s="1"/>
  <c r="AA733" i="1"/>
  <c r="AB733" i="1" s="1"/>
  <c r="AA737" i="1"/>
  <c r="AB737" i="1" s="1"/>
  <c r="AD748" i="1"/>
  <c r="AE748" i="1" s="1"/>
  <c r="AD749" i="1"/>
  <c r="AE749" i="1" s="1"/>
  <c r="AD758" i="1"/>
  <c r="AE758" i="1" s="1"/>
  <c r="AD766" i="1"/>
  <c r="AE766" i="1" s="1"/>
  <c r="AD774" i="1"/>
  <c r="AE774" i="1" s="1"/>
  <c r="AA817" i="1"/>
  <c r="AB817" i="1" s="1"/>
  <c r="AD817" i="1"/>
  <c r="AE817" i="1" s="1"/>
  <c r="AD852" i="1"/>
  <c r="AE852" i="1" s="1"/>
  <c r="X861" i="1"/>
  <c r="Y861" i="1" s="1"/>
  <c r="AD861" i="1"/>
  <c r="AE861" i="1" s="1"/>
  <c r="AA862" i="1"/>
  <c r="AB862" i="1" s="1"/>
  <c r="AD862" i="1"/>
  <c r="AE862" i="1" s="1"/>
  <c r="AA755" i="1"/>
  <c r="AB755" i="1" s="1"/>
  <c r="AA757" i="1"/>
  <c r="AB757" i="1" s="1"/>
  <c r="AA759" i="1"/>
  <c r="AB759" i="1" s="1"/>
  <c r="AA761" i="1"/>
  <c r="AB761" i="1" s="1"/>
  <c r="AA763" i="1"/>
  <c r="AB763" i="1" s="1"/>
  <c r="AA765" i="1"/>
  <c r="AB765" i="1" s="1"/>
  <c r="AA767" i="1"/>
  <c r="AB767" i="1" s="1"/>
  <c r="AA769" i="1"/>
  <c r="AB769" i="1" s="1"/>
  <c r="AA771" i="1"/>
  <c r="AB771" i="1" s="1"/>
  <c r="AA773" i="1"/>
  <c r="AB773" i="1" s="1"/>
  <c r="AA775" i="1"/>
  <c r="AB775" i="1" s="1"/>
  <c r="AA777" i="1"/>
  <c r="AB777" i="1" s="1"/>
  <c r="AA779" i="1"/>
  <c r="AB779" i="1" s="1"/>
  <c r="AA827" i="1"/>
  <c r="AB827" i="1" s="1"/>
  <c r="X827" i="1"/>
  <c r="Y827" i="1" s="1"/>
  <c r="AA833" i="1"/>
  <c r="AB833" i="1" s="1"/>
  <c r="X849" i="1"/>
  <c r="Y849" i="1" s="1"/>
  <c r="AD849" i="1"/>
  <c r="AE849" i="1" s="1"/>
  <c r="X904" i="1"/>
  <c r="Y904" i="1" s="1"/>
  <c r="AD904" i="1"/>
  <c r="AE904" i="1" s="1"/>
  <c r="X936" i="1"/>
  <c r="Y936" i="1" s="1"/>
  <c r="AD936" i="1"/>
  <c r="AE936" i="1" s="1"/>
  <c r="AA783" i="1"/>
  <c r="AB783" i="1" s="1"/>
  <c r="AD786" i="1"/>
  <c r="AE786" i="1" s="1"/>
  <c r="AA791" i="1"/>
  <c r="AB791" i="1" s="1"/>
  <c r="AD794" i="1"/>
  <c r="AE794" i="1" s="1"/>
  <c r="AA799" i="1"/>
  <c r="AB799" i="1" s="1"/>
  <c r="AA807" i="1"/>
  <c r="AB807" i="1" s="1"/>
  <c r="AD813" i="1"/>
  <c r="AE813" i="1" s="1"/>
  <c r="AA815" i="1"/>
  <c r="AB815" i="1" s="1"/>
  <c r="X840" i="1"/>
  <c r="Y840" i="1" s="1"/>
  <c r="AA927" i="1"/>
  <c r="AB927" i="1" s="1"/>
  <c r="AD927" i="1"/>
  <c r="AE927" i="1" s="1"/>
  <c r="AD819" i="1"/>
  <c r="AE819" i="1" s="1"/>
  <c r="AD848" i="1"/>
  <c r="AE848" i="1" s="1"/>
  <c r="X857" i="1"/>
  <c r="Y857" i="1" s="1"/>
  <c r="AD857" i="1"/>
  <c r="AE857" i="1" s="1"/>
  <c r="AA860" i="1"/>
  <c r="AB860" i="1" s="1"/>
  <c r="AD860" i="1"/>
  <c r="AE860" i="1" s="1"/>
  <c r="AA885" i="1"/>
  <c r="AB885" i="1" s="1"/>
  <c r="AD885" i="1"/>
  <c r="AE885" i="1" s="1"/>
  <c r="AD753" i="1"/>
  <c r="AE753" i="1" s="1"/>
  <c r="AA781" i="1"/>
  <c r="AB781" i="1" s="1"/>
  <c r="AD784" i="1"/>
  <c r="AE784" i="1" s="1"/>
  <c r="AA789" i="1"/>
  <c r="AB789" i="1" s="1"/>
  <c r="AD792" i="1"/>
  <c r="AE792" i="1" s="1"/>
  <c r="AA797" i="1"/>
  <c r="AB797" i="1" s="1"/>
  <c r="AD800" i="1"/>
  <c r="AE800" i="1" s="1"/>
  <c r="AA805" i="1"/>
  <c r="AB805" i="1" s="1"/>
  <c r="AD808" i="1"/>
  <c r="AE808" i="1" s="1"/>
  <c r="AD816" i="1"/>
  <c r="AE816" i="1" s="1"/>
  <c r="AA835" i="1"/>
  <c r="AB835" i="1" s="1"/>
  <c r="X835" i="1"/>
  <c r="Y835" i="1" s="1"/>
  <c r="AA787" i="1"/>
  <c r="AB787" i="1" s="1"/>
  <c r="AA795" i="1"/>
  <c r="AB795" i="1" s="1"/>
  <c r="AA803" i="1"/>
  <c r="AB803" i="1" s="1"/>
  <c r="AA811" i="1"/>
  <c r="AB811" i="1" s="1"/>
  <c r="AA825" i="1"/>
  <c r="AB825" i="1" s="1"/>
  <c r="AA843" i="1"/>
  <c r="AB843" i="1" s="1"/>
  <c r="X843" i="1"/>
  <c r="Y843" i="1" s="1"/>
  <c r="X853" i="1"/>
  <c r="Y853" i="1" s="1"/>
  <c r="AD853" i="1"/>
  <c r="AE853" i="1" s="1"/>
  <c r="X856" i="1"/>
  <c r="Y856" i="1" s="1"/>
  <c r="X888" i="1"/>
  <c r="Y888" i="1" s="1"/>
  <c r="AD888" i="1"/>
  <c r="AE888" i="1" s="1"/>
  <c r="AD828" i="1"/>
  <c r="AE828" i="1" s="1"/>
  <c r="AD836" i="1"/>
  <c r="AE836" i="1" s="1"/>
  <c r="AD844" i="1"/>
  <c r="AE844" i="1" s="1"/>
  <c r="X864" i="1"/>
  <c r="Y864" i="1" s="1"/>
  <c r="X899" i="1"/>
  <c r="Y899" i="1" s="1"/>
  <c r="AA901" i="1"/>
  <c r="AB901" i="1" s="1"/>
  <c r="AD901" i="1"/>
  <c r="AE901" i="1" s="1"/>
  <c r="X915" i="1"/>
  <c r="Y915" i="1" s="1"/>
  <c r="AA917" i="1"/>
  <c r="AB917" i="1" s="1"/>
  <c r="AD917" i="1"/>
  <c r="AE917" i="1" s="1"/>
  <c r="X934" i="1"/>
  <c r="Y934" i="1" s="1"/>
  <c r="AD934" i="1"/>
  <c r="AE934" i="1" s="1"/>
  <c r="AA935" i="1"/>
  <c r="AB935" i="1" s="1"/>
  <c r="AD935" i="1"/>
  <c r="AE935" i="1" s="1"/>
  <c r="AD969" i="1"/>
  <c r="AE969" i="1" s="1"/>
  <c r="AA969" i="1"/>
  <c r="AB969" i="1" s="1"/>
  <c r="AD978" i="1"/>
  <c r="AE978" i="1" s="1"/>
  <c r="X978" i="1"/>
  <c r="Y978" i="1" s="1"/>
  <c r="AD986" i="1"/>
  <c r="AE986" i="1" s="1"/>
  <c r="X986" i="1"/>
  <c r="Y986" i="1" s="1"/>
  <c r="AA864" i="1"/>
  <c r="AB864" i="1" s="1"/>
  <c r="X866" i="1"/>
  <c r="Y866" i="1" s="1"/>
  <c r="X868" i="1"/>
  <c r="Y868" i="1" s="1"/>
  <c r="X870" i="1"/>
  <c r="Y870" i="1" s="1"/>
  <c r="X872" i="1"/>
  <c r="Y872" i="1" s="1"/>
  <c r="X874" i="1"/>
  <c r="Y874" i="1" s="1"/>
  <c r="X876" i="1"/>
  <c r="Y876" i="1" s="1"/>
  <c r="X878" i="1"/>
  <c r="Y878" i="1" s="1"/>
  <c r="X880" i="1"/>
  <c r="Y880" i="1" s="1"/>
  <c r="X946" i="1"/>
  <c r="Y946" i="1" s="1"/>
  <c r="AD946" i="1"/>
  <c r="AE946" i="1" s="1"/>
  <c r="AD831" i="1"/>
  <c r="AE831" i="1" s="1"/>
  <c r="AD839" i="1"/>
  <c r="AE839" i="1" s="1"/>
  <c r="AD847" i="1"/>
  <c r="AE847" i="1" s="1"/>
  <c r="AA854" i="1"/>
  <c r="AB854" i="1" s="1"/>
  <c r="AA858" i="1"/>
  <c r="AB858" i="1" s="1"/>
  <c r="AA866" i="1"/>
  <c r="AB866" i="1" s="1"/>
  <c r="AA868" i="1"/>
  <c r="AB868" i="1" s="1"/>
  <c r="AA870" i="1"/>
  <c r="AB870" i="1" s="1"/>
  <c r="AA872" i="1"/>
  <c r="AB872" i="1" s="1"/>
  <c r="AA874" i="1"/>
  <c r="AB874" i="1" s="1"/>
  <c r="AA876" i="1"/>
  <c r="AB876" i="1" s="1"/>
  <c r="AA878" i="1"/>
  <c r="AB878" i="1" s="1"/>
  <c r="AA880" i="1"/>
  <c r="AB880" i="1" s="1"/>
  <c r="AA933" i="1"/>
  <c r="AB933" i="1" s="1"/>
  <c r="AD933" i="1"/>
  <c r="AE933" i="1" s="1"/>
  <c r="AA954" i="1"/>
  <c r="AB954" i="1" s="1"/>
  <c r="X954" i="1"/>
  <c r="Y954" i="1" s="1"/>
  <c r="X851" i="1"/>
  <c r="Y851" i="1" s="1"/>
  <c r="X855" i="1"/>
  <c r="Y855" i="1" s="1"/>
  <c r="X859" i="1"/>
  <c r="Y859" i="1" s="1"/>
  <c r="X891" i="1"/>
  <c r="Y891" i="1" s="1"/>
  <c r="AA893" i="1"/>
  <c r="AB893" i="1" s="1"/>
  <c r="AD893" i="1"/>
  <c r="AE893" i="1" s="1"/>
  <c r="AA826" i="1"/>
  <c r="AB826" i="1" s="1"/>
  <c r="AD829" i="1"/>
  <c r="AE829" i="1" s="1"/>
  <c r="AA834" i="1"/>
  <c r="AB834" i="1" s="1"/>
  <c r="AD837" i="1"/>
  <c r="AE837" i="1" s="1"/>
  <c r="AA842" i="1"/>
  <c r="AB842" i="1" s="1"/>
  <c r="AD845" i="1"/>
  <c r="AE845" i="1" s="1"/>
  <c r="X907" i="1"/>
  <c r="Y907" i="1" s="1"/>
  <c r="AA909" i="1"/>
  <c r="AB909" i="1" s="1"/>
  <c r="AD909" i="1"/>
  <c r="AE909" i="1" s="1"/>
  <c r="X921" i="1"/>
  <c r="Y921" i="1" s="1"/>
  <c r="AA931" i="1"/>
  <c r="AB931" i="1" s="1"/>
  <c r="AD931" i="1"/>
  <c r="AE931" i="1" s="1"/>
  <c r="AD941" i="1"/>
  <c r="AE941" i="1" s="1"/>
  <c r="AA941" i="1"/>
  <c r="AB941" i="1" s="1"/>
  <c r="AA824" i="1"/>
  <c r="AB824" i="1" s="1"/>
  <c r="AD830" i="1"/>
  <c r="AE830" i="1" s="1"/>
  <c r="AA832" i="1"/>
  <c r="AB832" i="1" s="1"/>
  <c r="AD838" i="1"/>
  <c r="AE838" i="1" s="1"/>
  <c r="AA840" i="1"/>
  <c r="AB840" i="1" s="1"/>
  <c r="AD846" i="1"/>
  <c r="AE846" i="1" s="1"/>
  <c r="AA848" i="1"/>
  <c r="AB848" i="1" s="1"/>
  <c r="AA852" i="1"/>
  <c r="AB852" i="1" s="1"/>
  <c r="AA856" i="1"/>
  <c r="AB856" i="1" s="1"/>
  <c r="X862" i="1"/>
  <c r="Y862" i="1" s="1"/>
  <c r="AD865" i="1"/>
  <c r="AE865" i="1" s="1"/>
  <c r="X918" i="1"/>
  <c r="Y918" i="1" s="1"/>
  <c r="AD881" i="1"/>
  <c r="AE881" i="1" s="1"/>
  <c r="AA883" i="1"/>
  <c r="AB883" i="1" s="1"/>
  <c r="AD889" i="1"/>
  <c r="AE889" i="1" s="1"/>
  <c r="AA891" i="1"/>
  <c r="AB891" i="1" s="1"/>
  <c r="AD897" i="1"/>
  <c r="AE897" i="1" s="1"/>
  <c r="AA899" i="1"/>
  <c r="AB899" i="1" s="1"/>
  <c r="AD905" i="1"/>
  <c r="AE905" i="1" s="1"/>
  <c r="AA907" i="1"/>
  <c r="AB907" i="1" s="1"/>
  <c r="AD913" i="1"/>
  <c r="AE913" i="1" s="1"/>
  <c r="AA915" i="1"/>
  <c r="AB915" i="1" s="1"/>
  <c r="X937" i="1"/>
  <c r="Y937" i="1" s="1"/>
  <c r="AD938" i="1"/>
  <c r="AE938" i="1" s="1"/>
  <c r="AD953" i="1"/>
  <c r="AE953" i="1" s="1"/>
  <c r="AA953" i="1"/>
  <c r="AB953" i="1" s="1"/>
  <c r="AD926" i="1"/>
  <c r="AE926" i="1" s="1"/>
  <c r="X958" i="1"/>
  <c r="Y958" i="1" s="1"/>
  <c r="AD974" i="1"/>
  <c r="AE974" i="1" s="1"/>
  <c r="X974" i="1"/>
  <c r="Y974" i="1" s="1"/>
  <c r="AD867" i="1"/>
  <c r="AE867" i="1" s="1"/>
  <c r="AD869" i="1"/>
  <c r="AE869" i="1" s="1"/>
  <c r="AD871" i="1"/>
  <c r="AE871" i="1" s="1"/>
  <c r="AD873" i="1"/>
  <c r="AE873" i="1" s="1"/>
  <c r="AD875" i="1"/>
  <c r="AE875" i="1" s="1"/>
  <c r="AD884" i="1"/>
  <c r="AE884" i="1" s="1"/>
  <c r="AD892" i="1"/>
  <c r="AE892" i="1" s="1"/>
  <c r="AD900" i="1"/>
  <c r="AE900" i="1" s="1"/>
  <c r="AD908" i="1"/>
  <c r="AE908" i="1" s="1"/>
  <c r="AD916" i="1"/>
  <c r="AE916" i="1" s="1"/>
  <c r="AA919" i="1"/>
  <c r="AB919" i="1" s="1"/>
  <c r="AD919" i="1"/>
  <c r="AE919" i="1" s="1"/>
  <c r="AD982" i="1"/>
  <c r="AE982" i="1" s="1"/>
  <c r="X982" i="1"/>
  <c r="Y982" i="1" s="1"/>
  <c r="AD990" i="1"/>
  <c r="AE990" i="1" s="1"/>
  <c r="X990" i="1"/>
  <c r="Y990" i="1" s="1"/>
  <c r="AD957" i="1"/>
  <c r="AE957" i="1" s="1"/>
  <c r="AA957" i="1"/>
  <c r="AB957" i="1" s="1"/>
  <c r="AA887" i="1"/>
  <c r="AB887" i="1" s="1"/>
  <c r="AA895" i="1"/>
  <c r="AB895" i="1" s="1"/>
  <c r="AA903" i="1"/>
  <c r="AB903" i="1" s="1"/>
  <c r="AA911" i="1"/>
  <c r="AB911" i="1" s="1"/>
  <c r="AA925" i="1"/>
  <c r="AB925" i="1" s="1"/>
  <c r="AA939" i="1"/>
  <c r="AB939" i="1" s="1"/>
  <c r="AD964" i="1"/>
  <c r="AE964" i="1" s="1"/>
  <c r="AD951" i="1"/>
  <c r="AE951" i="1" s="1"/>
  <c r="AA951" i="1"/>
  <c r="AB951" i="1" s="1"/>
  <c r="AD958" i="1"/>
  <c r="AE958" i="1" s="1"/>
  <c r="AD967" i="1"/>
  <c r="AE967" i="1" s="1"/>
  <c r="AA967" i="1"/>
  <c r="AB967" i="1" s="1"/>
  <c r="X970" i="1"/>
  <c r="Y970" i="1" s="1"/>
  <c r="X998" i="1"/>
  <c r="Y998" i="1" s="1"/>
  <c r="AD945" i="1"/>
  <c r="AE945" i="1" s="1"/>
  <c r="AA945" i="1"/>
  <c r="AB945" i="1" s="1"/>
  <c r="AD952" i="1"/>
  <c r="AE952" i="1" s="1"/>
  <c r="AD961" i="1"/>
  <c r="AE961" i="1" s="1"/>
  <c r="AA961" i="1"/>
  <c r="AB961" i="1" s="1"/>
  <c r="AD968" i="1"/>
  <c r="AE968" i="1" s="1"/>
  <c r="X994" i="1"/>
  <c r="Y994" i="1" s="1"/>
  <c r="AD999" i="1"/>
  <c r="AE999" i="1" s="1"/>
  <c r="AA999" i="1"/>
  <c r="AB999" i="1" s="1"/>
  <c r="AD955" i="1"/>
  <c r="AE955" i="1" s="1"/>
  <c r="AA955" i="1"/>
  <c r="AB955" i="1" s="1"/>
  <c r="AD962" i="1"/>
  <c r="AE962" i="1" s="1"/>
  <c r="AD971" i="1"/>
  <c r="AE971" i="1" s="1"/>
  <c r="AA971" i="1"/>
  <c r="AB971" i="1" s="1"/>
  <c r="AD975" i="1"/>
  <c r="AE975" i="1" s="1"/>
  <c r="AA975" i="1"/>
  <c r="AB975" i="1" s="1"/>
  <c r="AD979" i="1"/>
  <c r="AE979" i="1" s="1"/>
  <c r="AA979" i="1"/>
  <c r="AB979" i="1" s="1"/>
  <c r="AD983" i="1"/>
  <c r="AE983" i="1" s="1"/>
  <c r="AA983" i="1"/>
  <c r="AB983" i="1" s="1"/>
  <c r="AD987" i="1"/>
  <c r="AE987" i="1" s="1"/>
  <c r="AA987" i="1"/>
  <c r="AB987" i="1" s="1"/>
  <c r="AD991" i="1"/>
  <c r="AE991" i="1" s="1"/>
  <c r="AA991" i="1"/>
  <c r="AB991" i="1" s="1"/>
  <c r="AD995" i="1"/>
  <c r="AE995" i="1" s="1"/>
  <c r="AA995" i="1"/>
  <c r="AB995" i="1" s="1"/>
  <c r="AA921" i="1"/>
  <c r="AB921" i="1" s="1"/>
  <c r="AA929" i="1"/>
  <c r="AB929" i="1" s="1"/>
  <c r="AA937" i="1"/>
  <c r="AB937" i="1" s="1"/>
  <c r="AD949" i="1"/>
  <c r="AE949" i="1" s="1"/>
  <c r="AA949" i="1"/>
  <c r="AB949" i="1" s="1"/>
  <c r="AD965" i="1"/>
  <c r="AE965" i="1" s="1"/>
  <c r="AA965" i="1"/>
  <c r="AB965" i="1" s="1"/>
  <c r="AD1001" i="1"/>
  <c r="AE1001" i="1" s="1"/>
  <c r="AA1001" i="1"/>
  <c r="AB1001" i="1" s="1"/>
  <c r="AD943" i="1"/>
  <c r="AE943" i="1" s="1"/>
  <c r="AA943" i="1"/>
  <c r="AB943" i="1" s="1"/>
  <c r="AD959" i="1"/>
  <c r="AE959" i="1" s="1"/>
  <c r="AA959" i="1"/>
  <c r="AB959" i="1" s="1"/>
  <c r="AD947" i="1"/>
  <c r="AE947" i="1" s="1"/>
  <c r="AA947" i="1"/>
  <c r="AB947" i="1" s="1"/>
  <c r="AD963" i="1"/>
  <c r="AE963" i="1" s="1"/>
  <c r="AA963" i="1"/>
  <c r="AB963" i="1" s="1"/>
  <c r="AD973" i="1"/>
  <c r="AE973" i="1" s="1"/>
  <c r="AA973" i="1"/>
  <c r="AB973" i="1" s="1"/>
  <c r="AD977" i="1"/>
  <c r="AE977" i="1" s="1"/>
  <c r="AA977" i="1"/>
  <c r="AB977" i="1" s="1"/>
  <c r="AD981" i="1"/>
  <c r="AE981" i="1" s="1"/>
  <c r="AA981" i="1"/>
  <c r="AB981" i="1" s="1"/>
  <c r="AD985" i="1"/>
  <c r="AE985" i="1" s="1"/>
  <c r="AA985" i="1"/>
  <c r="AB985" i="1" s="1"/>
  <c r="AD989" i="1"/>
  <c r="AE989" i="1" s="1"/>
  <c r="AA989" i="1"/>
  <c r="AB989" i="1" s="1"/>
  <c r="AD993" i="1"/>
  <c r="AE993" i="1" s="1"/>
  <c r="AA993" i="1"/>
  <c r="AB993" i="1" s="1"/>
  <c r="AD997" i="1"/>
  <c r="AE997" i="1" s="1"/>
  <c r="AA997" i="1"/>
  <c r="AB997" i="1" s="1"/>
</calcChain>
</file>

<file path=xl/sharedStrings.xml><?xml version="1.0" encoding="utf-8"?>
<sst xmlns="http://schemas.openxmlformats.org/spreadsheetml/2006/main" count="7785" uniqueCount="2742">
  <si>
    <t>List and statistics of all lipid species detected by LC-MS for control and MMV665924 and MMV897615 treated parasites</t>
  </si>
  <si>
    <t>SUB11551 Lipidomics</t>
  </si>
  <si>
    <t>normalized lipid species</t>
  </si>
  <si>
    <t>Group Averages</t>
  </si>
  <si>
    <t>Comparison</t>
  </si>
  <si>
    <t>DMSO</t>
  </si>
  <si>
    <t>MMV665924</t>
  </si>
  <si>
    <t>MMV897615</t>
  </si>
  <si>
    <t>MMV665924 / DMSO</t>
  </si>
  <si>
    <t>MMV897615 / DMSO</t>
  </si>
  <si>
    <t>MMV897615 / MMV665924</t>
  </si>
  <si>
    <t>name</t>
  </si>
  <si>
    <t>lipidion</t>
  </si>
  <si>
    <t>key</t>
  </si>
  <si>
    <t>Class</t>
  </si>
  <si>
    <t>Subclass</t>
  </si>
  <si>
    <t>fattyacid</t>
  </si>
  <si>
    <t>fa1</t>
  </si>
  <si>
    <t>fa2</t>
  </si>
  <si>
    <t>fa3</t>
  </si>
  <si>
    <t>calcmz</t>
  </si>
  <si>
    <t>ionformula</t>
  </si>
  <si>
    <t>s1-1</t>
  </si>
  <si>
    <t>s1-2</t>
  </si>
  <si>
    <t>s1-3</t>
  </si>
  <si>
    <t>s2-1</t>
  </si>
  <si>
    <t>s2-2</t>
  </si>
  <si>
    <t>s2-3</t>
  </si>
  <si>
    <t>s3-1</t>
  </si>
  <si>
    <t>s3-2</t>
  </si>
  <si>
    <t>s3-3</t>
  </si>
  <si>
    <t>ratio</t>
  </si>
  <si>
    <t>log2</t>
  </si>
  <si>
    <t>pvalue</t>
  </si>
  <si>
    <t>AcCa(14:0)+H_26.46</t>
  </si>
  <si>
    <t>AcCa(14:0)+H</t>
  </si>
  <si>
    <t>AcCa</t>
  </si>
  <si>
    <t>Fatty acyl and other lipids</t>
  </si>
  <si>
    <t>Acyl Carnitine</t>
  </si>
  <si>
    <t>(14:0)</t>
  </si>
  <si>
    <t>AcCa(16:0)+H_29.35</t>
  </si>
  <si>
    <t>AcCa(16:0)+H</t>
  </si>
  <si>
    <t>(16:0)</t>
  </si>
  <si>
    <t>AcCa(18:0)+H_32.09</t>
  </si>
  <si>
    <t>AcCa(18:0)+H</t>
  </si>
  <si>
    <t>(18:0)</t>
  </si>
  <si>
    <t>AcCa(18:1)+H_30.27</t>
  </si>
  <si>
    <t>AcCa(18:1)+H</t>
  </si>
  <si>
    <t>(18:1)</t>
  </si>
  <si>
    <t>AcCa(18:2)+H_28.54</t>
  </si>
  <si>
    <t>AcCa(18:2)+H</t>
  </si>
  <si>
    <t>(18:2)</t>
  </si>
  <si>
    <t>CarE(16:1)+H_27.96</t>
  </si>
  <si>
    <t>CarE(16:1)+H</t>
  </si>
  <si>
    <t>CarE</t>
  </si>
  <si>
    <t>Fatty acyl carnitines</t>
  </si>
  <si>
    <t>Carnitine Esters</t>
  </si>
  <si>
    <t>(16:1)</t>
  </si>
  <si>
    <t>CarE(18:0)+H_32.11</t>
  </si>
  <si>
    <t>CarE(18:0)+H</t>
  </si>
  <si>
    <t>Cer(d16:1_16:0)-H_39.53</t>
  </si>
  <si>
    <t>Cer(d16:1_16:0)-H</t>
  </si>
  <si>
    <t>Cer</t>
  </si>
  <si>
    <t>Sphingolipids</t>
  </si>
  <si>
    <t>Ceramides</t>
  </si>
  <si>
    <t>(d16:1_16:0)</t>
  </si>
  <si>
    <t>(d16:1)</t>
  </si>
  <si>
    <t>Cer(d16:1_24:1)-H_44.65</t>
  </si>
  <si>
    <t>Cer(d16:1_24:1)-H</t>
  </si>
  <si>
    <t>(d16:1_24:1)</t>
  </si>
  <si>
    <t>(24:1)</t>
  </si>
  <si>
    <t>Cer(d17:1_16:0)-H_40.34</t>
  </si>
  <si>
    <t>Cer(d17:1_16:0)-H</t>
  </si>
  <si>
    <t>(d17:1_16:0)</t>
  </si>
  <si>
    <t>(d17:1)</t>
  </si>
  <si>
    <t>Cer(d17:1_22:0)-H_45.05</t>
  </si>
  <si>
    <t>Cer(d17:1_22:0)-H</t>
  </si>
  <si>
    <t>(d17:1_22:0)</t>
  </si>
  <si>
    <t>(22:0)</t>
  </si>
  <si>
    <t>Cer(d17:1_24:1)-H_45.02</t>
  </si>
  <si>
    <t>Cer(d17:1_24:1)-H</t>
  </si>
  <si>
    <t>(d17:1_24:1)</t>
  </si>
  <si>
    <t>Cer(d18:0_14:0)-H_40.08</t>
  </si>
  <si>
    <t>Cer(d18:0_14:0)-H</t>
  </si>
  <si>
    <t>(d18:0_14:0)</t>
  </si>
  <si>
    <t>(d18:0)</t>
  </si>
  <si>
    <t>Cer(d18:0_16:0)+H_42.5</t>
  </si>
  <si>
    <t>Cer(d18:0_16:0)+H</t>
  </si>
  <si>
    <t>(d18:0_16:0)</t>
  </si>
  <si>
    <t>Cer(d18:0_16:0)-H_41.64</t>
  </si>
  <si>
    <t>Cer(d18:0_16:0)-H</t>
  </si>
  <si>
    <t>Cer(d18:0_17:0)-H_42.37</t>
  </si>
  <si>
    <t>Cer(d18:0_17:0)-H</t>
  </si>
  <si>
    <t>(d18:0_17:0)</t>
  </si>
  <si>
    <t>(17:0)</t>
  </si>
  <si>
    <t>Cer(d18:0_18:0)+H_44.07</t>
  </si>
  <si>
    <t>Cer(d18:0_18:0)+H</t>
  </si>
  <si>
    <t>(d18:0_18:0)</t>
  </si>
  <si>
    <t>Cer(d18:0_18:0)-H_43.0</t>
  </si>
  <si>
    <t>Cer(d18:0_18:0)-H</t>
  </si>
  <si>
    <t>Cer(d18:0_19:0)-H_43.6</t>
  </si>
  <si>
    <t>Cer(d18:0_19:0)-H</t>
  </si>
  <si>
    <t>(d18:0_19:0)</t>
  </si>
  <si>
    <t>(19:0)</t>
  </si>
  <si>
    <t>Cer(d18:0_20:0)+H_45.44</t>
  </si>
  <si>
    <t>Cer(d18:0_20:0)+H</t>
  </si>
  <si>
    <t>(d18:0_20:0)</t>
  </si>
  <si>
    <t>(20:0)</t>
  </si>
  <si>
    <t>Cer(d18:0_22:0)-H_45.7</t>
  </si>
  <si>
    <t>Cer(d18:0_22:0)-H</t>
  </si>
  <si>
    <t>(d18:0_22:0)</t>
  </si>
  <si>
    <t>Cer(d18:0_23:0)-H_46.41</t>
  </si>
  <si>
    <t>Cer(d18:0_23:0)-H</t>
  </si>
  <si>
    <t>(d18:0_23:0)</t>
  </si>
  <si>
    <t>(23:0)</t>
  </si>
  <si>
    <t>Cer(d18:0_24:0)+H_47.9</t>
  </si>
  <si>
    <t>Cer(d18:0_24:0)+H</t>
  </si>
  <si>
    <t>(d18:0_24:0)</t>
  </si>
  <si>
    <t>(24:0)</t>
  </si>
  <si>
    <t>Cer(d18:0_24:0)-H_46.94</t>
  </si>
  <si>
    <t>Cer(d18:0_24:0)-H</t>
  </si>
  <si>
    <t>Cer(d18:0_25:0)-H_47.93</t>
  </si>
  <si>
    <t>Cer(d18:0_25:0)-H</t>
  </si>
  <si>
    <t>(d18:0_25:0)</t>
  </si>
  <si>
    <t>(25:0)</t>
  </si>
  <si>
    <t>Cer(d18:0_26:0)+H_49.06</t>
  </si>
  <si>
    <t>Cer(d18:0_26:0)+H</t>
  </si>
  <si>
    <t>(d18:0_26:0)</t>
  </si>
  <si>
    <t>(26:0)</t>
  </si>
  <si>
    <t>Cer(d18:1_16:0)+H_42.1</t>
  </si>
  <si>
    <t>Cer(d18:1_16:0)+H</t>
  </si>
  <si>
    <t>(d18:1_16:0)</t>
  </si>
  <si>
    <t>(d18:1)</t>
  </si>
  <si>
    <t>Cer(d18:1_16:0)-H_41.12</t>
  </si>
  <si>
    <t>Cer(d18:1_16:0)-H</t>
  </si>
  <si>
    <t>Cer(d18:1_18:0)-H_42.57</t>
  </si>
  <si>
    <t>Cer(d18:1_18:0)-H</t>
  </si>
  <si>
    <t>(d18:1_18:0)</t>
  </si>
  <si>
    <t>Cer(d18:1_20:0)-H_43.98</t>
  </si>
  <si>
    <t>Cer(d18:1_20:0)-H</t>
  </si>
  <si>
    <t>(d18:1_20:0)</t>
  </si>
  <si>
    <t>Cer(d18:1_22:0)+H_46.45</t>
  </si>
  <si>
    <t>Cer(d18:1_22:0)+H</t>
  </si>
  <si>
    <t>(d18:1_22:0)</t>
  </si>
  <si>
    <t>Cer(d18:1_22:0)-H_45.47</t>
  </si>
  <si>
    <t>Cer(d18:1_22:0)-H</t>
  </si>
  <si>
    <t>Cer(d18:1_22:2)-H_37.98</t>
  </si>
  <si>
    <t>Cer(d18:1_22:2)-H</t>
  </si>
  <si>
    <t>(d18:1_22:2)</t>
  </si>
  <si>
    <t>(22:2)</t>
  </si>
  <si>
    <t>Cer(d18:1_23:0)+H_47.08</t>
  </si>
  <si>
    <t>Cer(d18:1_23:0)+H</t>
  </si>
  <si>
    <t>(d18:1_23:0)</t>
  </si>
  <si>
    <t>Cer(d18:1_23:0)-H_46.22</t>
  </si>
  <si>
    <t>Cer(d18:1_23:0)-H</t>
  </si>
  <si>
    <t>Cer(d18:1_24:0)+H_47.74</t>
  </si>
  <si>
    <t>Cer(d18:1_24:0)+H</t>
  </si>
  <si>
    <t>(d18:1_24:0)</t>
  </si>
  <si>
    <t>Cer(d18:1_24:0)-H_46.72</t>
  </si>
  <si>
    <t>Cer(d18:1_24:0)-H</t>
  </si>
  <si>
    <t>Cer(d18:1_24:1)+H_46.37</t>
  </si>
  <si>
    <t>Cer(d18:1_24:1)+H</t>
  </si>
  <si>
    <t>(d18:1_24:1)</t>
  </si>
  <si>
    <t>Cer(d18:1_24:1)-H_45.48</t>
  </si>
  <si>
    <t>Cer(d18:1_24:1)-H</t>
  </si>
  <si>
    <t>Cer(d18:1_24:1)-H_8.26</t>
  </si>
  <si>
    <t>Cer(d18:1_24:2)+H_45.58</t>
  </si>
  <si>
    <t>Cer(d18:1_24:2)+H</t>
  </si>
  <si>
    <t>(d18:1_24:2)</t>
  </si>
  <si>
    <t>(24:2)</t>
  </si>
  <si>
    <t>Cer(d18:1_24:2)-H_44.68</t>
  </si>
  <si>
    <t>Cer(d18:1_24:2)-H</t>
  </si>
  <si>
    <t>Cer(d18:1_25:0)+H_42.21</t>
  </si>
  <si>
    <t>Cer(d18:1_25:0)+H</t>
  </si>
  <si>
    <t>(d18:1_25:0)</t>
  </si>
  <si>
    <t>Cer(d18:1_25:0)-H_47.64</t>
  </si>
  <si>
    <t>Cer(d18:1_25:0)-H</t>
  </si>
  <si>
    <t>Cer(d18:1_25:1)-H_46.09</t>
  </si>
  <si>
    <t>Cer(d18:1_25:1)-H</t>
  </si>
  <si>
    <t>(d18:1_25:1)</t>
  </si>
  <si>
    <t>(25:1)</t>
  </si>
  <si>
    <t>Cer(d18:1_25:3)+H_47.07</t>
  </si>
  <si>
    <t>Cer(d18:1_25:3)+H</t>
  </si>
  <si>
    <t>(d18:1_25:3)</t>
  </si>
  <si>
    <t>(25:3)</t>
  </si>
  <si>
    <t>Cer(d18:1_26:0)+H_48.78</t>
  </si>
  <si>
    <t>Cer(d18:1_26:0)+H</t>
  </si>
  <si>
    <t>(d18:1_26:0)</t>
  </si>
  <si>
    <t>Cer(d18:1_26:0)-H_47.93</t>
  </si>
  <si>
    <t>Cer(d18:1_26:0)-H</t>
  </si>
  <si>
    <t>Cer(d18:1_26:1)+H_47.48</t>
  </si>
  <si>
    <t>Cer(d18:1_26:1)+H</t>
  </si>
  <si>
    <t>(d18:1_26:1)</t>
  </si>
  <si>
    <t>(26:1)</t>
  </si>
  <si>
    <t>Cer(d18:1_26:1)-H_46.71</t>
  </si>
  <si>
    <t>Cer(d18:1_26:1)-H</t>
  </si>
  <si>
    <t>Cer(d18:1_26:2)+H_46.75</t>
  </si>
  <si>
    <t>Cer(d18:1_26:2)+H</t>
  </si>
  <si>
    <t>(d18:1_26:2)</t>
  </si>
  <si>
    <t>(26:2)</t>
  </si>
  <si>
    <t>Cer(d18:1_26:4)+H_46.39</t>
  </si>
  <si>
    <t>Cer(d18:1_26:4)+H</t>
  </si>
  <si>
    <t>(d18:1_26:4)</t>
  </si>
  <si>
    <t>(26:4)</t>
  </si>
  <si>
    <t>Cer(d18:2_16:0)+H_41.09</t>
  </si>
  <si>
    <t>Cer(d18:2_16:0)+H</t>
  </si>
  <si>
    <t>(d18:2_16:0)</t>
  </si>
  <si>
    <t>(d18:2)</t>
  </si>
  <si>
    <t>Cer(d18:2_16:0)-H_40.22</t>
  </si>
  <si>
    <t>Cer(d18:2_16:0)-H</t>
  </si>
  <si>
    <t>Cer(d18:2_18:0)-H_41.75</t>
  </si>
  <si>
    <t>Cer(d18:2_18:0)-H</t>
  </si>
  <si>
    <t>(d18:2_18:0)</t>
  </si>
  <si>
    <t>Cer(d18:2_20:0)-H_43.23</t>
  </si>
  <si>
    <t>Cer(d18:2_20:0)-H</t>
  </si>
  <si>
    <t>(d18:2_20:0)</t>
  </si>
  <si>
    <t>Cer(d18:2_22:0)+H_34.23</t>
  </si>
  <si>
    <t>Cer(d18:2_22:0)+H</t>
  </si>
  <si>
    <t>(d18:2_22:0)</t>
  </si>
  <si>
    <t>Cer(d19:1_16:0)-H_41.86</t>
  </si>
  <si>
    <t>Cer(d19:1_16:0)-H</t>
  </si>
  <si>
    <t>(d19:1_16:0)</t>
  </si>
  <si>
    <t>(d19:1)</t>
  </si>
  <si>
    <t>Cer(d34:1)+H-H2O_42.1</t>
  </si>
  <si>
    <t>Cer(d34:1)+H-H2O</t>
  </si>
  <si>
    <t>Cer(d34:2)+H-H2O_41.09</t>
  </si>
  <si>
    <t>Cer(d34:2)+H-H2O</t>
  </si>
  <si>
    <t>Cer(d40:1)+H-H2O_46.45</t>
  </si>
  <si>
    <t>Cer(d40:1)+H-H2O</t>
  </si>
  <si>
    <t>Cer(d40:2)+H-H2O_45.62</t>
  </si>
  <si>
    <t>Cer(d40:2)+H-H2O</t>
  </si>
  <si>
    <t>Cer(d41:1)+H-H2O_47.08</t>
  </si>
  <si>
    <t>Cer(d41:1)+H-H2O</t>
  </si>
  <si>
    <t>Cer(d42:1)+H-H2O_47.74</t>
  </si>
  <si>
    <t>Cer(d42:1)+H-H2O</t>
  </si>
  <si>
    <t>Cer(d42:2)+H-H2O_46.37</t>
  </si>
  <si>
    <t>Cer(d42:2)+H-H2O</t>
  </si>
  <si>
    <t>Cer(d42:3)+H-H2O_45.58</t>
  </si>
  <si>
    <t>Cer(d42:3)+H-H2O</t>
  </si>
  <si>
    <t>Cer(d43:1)+H-H2O_48.23</t>
  </si>
  <si>
    <t>Cer(d43:1)+H-H2O</t>
  </si>
  <si>
    <t>Cer(d44:1)+H-H2O_48.82</t>
  </si>
  <si>
    <t>Cer(d44:1)+H-H2O</t>
  </si>
  <si>
    <t>Cer(m18:0_24:0)+H_48.49</t>
  </si>
  <si>
    <t>Cer(m18:0_24:0)+H</t>
  </si>
  <si>
    <t>(m18:0_24:0)</t>
  </si>
  <si>
    <t>(m18:0)</t>
  </si>
  <si>
    <t>Cer(t16:0_26:4)-H_41.86</t>
  </si>
  <si>
    <t>Cer(t16:0_26:4)-H</t>
  </si>
  <si>
    <t>(t16:0_26:4)</t>
  </si>
  <si>
    <t>(t16:0)</t>
  </si>
  <si>
    <t>Cer(t18:0_19:0+O)-H_42.87</t>
  </si>
  <si>
    <t>Cer(t18:0_19:0+O)-H</t>
  </si>
  <si>
    <t>(t18:0_19:0+O)</t>
  </si>
  <si>
    <t>(t18:0)</t>
  </si>
  <si>
    <t>(19:0+O)</t>
  </si>
  <si>
    <t>Cer(t18:0_22:0)-H_44.59</t>
  </si>
  <si>
    <t>Cer(t18:0_22:0)-H</t>
  </si>
  <si>
    <t>(t18:0_22:0)</t>
  </si>
  <si>
    <t>Cer(t18:0_24:0)+H_46.97</t>
  </si>
  <si>
    <t>Cer(t18:0_24:0)+H</t>
  </si>
  <si>
    <t>(t18:0_24:0)</t>
  </si>
  <si>
    <t>Cer(t18:0_24:0)-H_46.03</t>
  </si>
  <si>
    <t>Cer(t18:0_24:0)-H</t>
  </si>
  <si>
    <t>Cer(t18:0_24:1)-H_45.95</t>
  </si>
  <si>
    <t>Cer(t18:0_24:1)-H</t>
  </si>
  <si>
    <t>(t18:0_24:1)</t>
  </si>
  <si>
    <t>Cer(t18:0_26:5)-H_45.47</t>
  </si>
  <si>
    <t>Cer(t18:0_26:5)-H</t>
  </si>
  <si>
    <t>(t18:0_26:5)</t>
  </si>
  <si>
    <t>(26:5)</t>
  </si>
  <si>
    <t>Cer(t18:1_16:0)-H_40.07</t>
  </si>
  <si>
    <t>Cer(t18:1_16:0)-H</t>
  </si>
  <si>
    <t>(t18:1_16:0)</t>
  </si>
  <si>
    <t>(t18:1)</t>
  </si>
  <si>
    <t>CerG3GNAc1(d40:1)+H_33.67</t>
  </si>
  <si>
    <t>CerG3GNAc1(d40:1)+H</t>
  </si>
  <si>
    <t>CerG3GNAc1</t>
  </si>
  <si>
    <t>Simple Glc series</t>
  </si>
  <si>
    <t>(d40:1)</t>
  </si>
  <si>
    <t>CerG3GNAc1(d41:1)+H_45.61</t>
  </si>
  <si>
    <t>CerG3GNAc1(d41:1)+H</t>
  </si>
  <si>
    <t>(d41:1)</t>
  </si>
  <si>
    <t>CerG3GNAc1(d42:1)+H_46.29</t>
  </si>
  <si>
    <t>CerG3GNAc1(d42:1)+H</t>
  </si>
  <si>
    <t>(d42:1)</t>
  </si>
  <si>
    <t>CerG3GNAc1(d42:2)+H_44.92</t>
  </si>
  <si>
    <t>CerG3GNAc1(d42:2)+H</t>
  </si>
  <si>
    <t>(d42:2)</t>
  </si>
  <si>
    <t>CerG3GNAc1(d44:1)+H_35.55</t>
  </si>
  <si>
    <t>CerG3GNAc1(d44:1)+H</t>
  </si>
  <si>
    <t>(d44:1)</t>
  </si>
  <si>
    <t>ChE()+H-H2O_38.41</t>
  </si>
  <si>
    <t>ChE()+H-H2O</t>
  </si>
  <si>
    <t>ChE</t>
  </si>
  <si>
    <t>Neutral lipids</t>
  </si>
  <si>
    <t>Cholesterol Ester</t>
  </si>
  <si>
    <t>()</t>
  </si>
  <si>
    <t>ChE()+H-H2O_52.23</t>
  </si>
  <si>
    <t>ChE(18:2)+NH4_52.17</t>
  </si>
  <si>
    <t>ChE(18:2)+NH4</t>
  </si>
  <si>
    <t>ChE(18:3)+NH4_45.21</t>
  </si>
  <si>
    <t>ChE(18:3)+NH4</t>
  </si>
  <si>
    <t>(18:3)</t>
  </si>
  <si>
    <t>CL(18:3_18:2_20:4_22:0)-2H_27.36</t>
  </si>
  <si>
    <t>CL(18:3_18:2_20:4_22:0)-2H</t>
  </si>
  <si>
    <t>CL</t>
  </si>
  <si>
    <t>Phospholipids</t>
  </si>
  <si>
    <t>Cardiolipin</t>
  </si>
  <si>
    <t>(18:3_18:2_20:4_22:0)</t>
  </si>
  <si>
    <t>(20:4)</t>
  </si>
  <si>
    <t>CL(19:0_22:5_18:1_16:0)-H_22.09</t>
  </si>
  <si>
    <t>CL(19:0_22:5_18:1_16:0)-H</t>
  </si>
  <si>
    <t>(19:0_22:5_18:1_16:0)</t>
  </si>
  <si>
    <t>(22:5)</t>
  </si>
  <si>
    <t>CL(19:0_22:6_18:1_16:0)-H_28.4</t>
  </si>
  <si>
    <t>CL(19:0_22:6_18:1_16:0)-H</t>
  </si>
  <si>
    <t>(19:0_22:6_18:1_16:0)</t>
  </si>
  <si>
    <t>(22:6)</t>
  </si>
  <si>
    <t>CL(21:0_22:6_18:1_16:0)-H_29.75</t>
  </si>
  <si>
    <t>CL(21:0_22:6_18:1_16:0)-H</t>
  </si>
  <si>
    <t>(21:0_22:6_18:1_16:0)</t>
  </si>
  <si>
    <t>(21:0)</t>
  </si>
  <si>
    <t>CL(22:1_20:4_18:1_16:0)-H_29.36</t>
  </si>
  <si>
    <t>CL(22:1_20:4_18:1_16:0)-H</t>
  </si>
  <si>
    <t>(22:1_20:4_18:1_16:0)</t>
  </si>
  <si>
    <t>(22:1)</t>
  </si>
  <si>
    <t>CL(22:2_20:4_18:0_18:1)-H_22.23</t>
  </si>
  <si>
    <t>CL(22:2_20:4_18:0_18:1)-H</t>
  </si>
  <si>
    <t>(22:2_20:4_18:0_18:1)</t>
  </si>
  <si>
    <t>CL(22:2_24:1_18:1_18:1)-H_45.15</t>
  </si>
  <si>
    <t>CL(22:2_24:1_18:1_18:1)-H</t>
  </si>
  <si>
    <t>(22:2_24:1_18:1_18:1)</t>
  </si>
  <si>
    <t>CL(23:0_22:3_16:0_18:1)-H_44.01</t>
  </si>
  <si>
    <t>CL(23:0_22:3_16:0_18:1)-H</t>
  </si>
  <si>
    <t>(23:0_22:3_16:0_18:1)</t>
  </si>
  <si>
    <t>(22:3)</t>
  </si>
  <si>
    <t>CL(23:0_22:3_18:1_18:1)-H_45.17</t>
  </si>
  <si>
    <t>CL(23:0_22:3_18:1_18:1)-H</t>
  </si>
  <si>
    <t>(23:0_22:3_18:1_18:1)</t>
  </si>
  <si>
    <t>CL(23:0_22:4_16:0_18:1)-H_38.26</t>
  </si>
  <si>
    <t>CL(23:0_22:4_16:0_18:1)-H</t>
  </si>
  <si>
    <t>(23:0_22:4_16:0_18:1)</t>
  </si>
  <si>
    <t>(22:4)</t>
  </si>
  <si>
    <t>CL(52:2)-2H_27.06</t>
  </si>
  <si>
    <t>CL(52:2)-2H</t>
  </si>
  <si>
    <t>(52:2)</t>
  </si>
  <si>
    <t>CL(64:10)-2H_19.66</t>
  </si>
  <si>
    <t>CL(64:10)-2H</t>
  </si>
  <si>
    <t>(64:10)</t>
  </si>
  <si>
    <t>CL(65:14)-2H_19.79</t>
  </si>
  <si>
    <t>CL(65:14)-2H</t>
  </si>
  <si>
    <t>(65:14)</t>
  </si>
  <si>
    <t>CL(66:0)-2H_39.56</t>
  </si>
  <si>
    <t>CL(66:0)-2H</t>
  </si>
  <si>
    <t>(66:0)</t>
  </si>
  <si>
    <t>CL(66:1)-2H_39.83</t>
  </si>
  <si>
    <t>CL(66:1)-2H</t>
  </si>
  <si>
    <t>(66:1)</t>
  </si>
  <si>
    <t>CL(66:2)-2H_38.5</t>
  </si>
  <si>
    <t>CL(66:2)-2H</t>
  </si>
  <si>
    <t>(66:2)</t>
  </si>
  <si>
    <t>CL(68:0)-2H_40.26</t>
  </si>
  <si>
    <t>CL(68:0)-2H</t>
  </si>
  <si>
    <t>(68:0)</t>
  </si>
  <si>
    <t>CL(68:2)-H_39.42</t>
  </si>
  <si>
    <t>CL(68:2)-H</t>
  </si>
  <si>
    <t>(68:2)</t>
  </si>
  <si>
    <t>CL(69:2)+H_42.36</t>
  </si>
  <si>
    <t>CL(69:2)+H</t>
  </si>
  <si>
    <t>(69:2)</t>
  </si>
  <si>
    <t>CL(70:0)-2H_41.36</t>
  </si>
  <si>
    <t>CL(70:0)-2H</t>
  </si>
  <si>
    <t>(70:0)</t>
  </si>
  <si>
    <t>CL(70:1)+H_32.43</t>
  </si>
  <si>
    <t>CL(70:1)+H</t>
  </si>
  <si>
    <t>(70:1)</t>
  </si>
  <si>
    <t>CL(70:2)-2H_40.26</t>
  </si>
  <si>
    <t>CL(70:2)-2H</t>
  </si>
  <si>
    <t>(70:2)</t>
  </si>
  <si>
    <t>CL(70:4)-2H_39.5</t>
  </si>
  <si>
    <t>CL(70:4)-2H</t>
  </si>
  <si>
    <t>(70:4)</t>
  </si>
  <si>
    <t>CL(71:14)-2H_21.46</t>
  </si>
  <si>
    <t>CL(71:14)-2H</t>
  </si>
  <si>
    <t>(71:14)</t>
  </si>
  <si>
    <t>CL(72:0)-2H_41.96</t>
  </si>
  <si>
    <t>CL(72:0)-2H</t>
  </si>
  <si>
    <t>(72:0)</t>
  </si>
  <si>
    <t>CL(72:1)-H_36.31</t>
  </si>
  <si>
    <t>CL(72:1)-H</t>
  </si>
  <si>
    <t>(72:1)</t>
  </si>
  <si>
    <t>CL(72:14)-2H_23.94</t>
  </si>
  <si>
    <t>CL(72:14)-2H</t>
  </si>
  <si>
    <t>(72:14)</t>
  </si>
  <si>
    <t>CL(72:2)-2H_41.0</t>
  </si>
  <si>
    <t>CL(72:2)-2H</t>
  </si>
  <si>
    <t>(72:2)</t>
  </si>
  <si>
    <t>CL(72:3)+H_32.32</t>
  </si>
  <si>
    <t>CL(72:3)+H</t>
  </si>
  <si>
    <t>(72:3)</t>
  </si>
  <si>
    <t>CL(73:3)-2H_35.47</t>
  </si>
  <si>
    <t>CL(73:3)-2H</t>
  </si>
  <si>
    <t>(73:3)</t>
  </si>
  <si>
    <t>CL(74:0)-2H_42.91</t>
  </si>
  <si>
    <t>CL(74:0)-2H</t>
  </si>
  <si>
    <t>(74:0)</t>
  </si>
  <si>
    <t>CL(74:1)-2H_42.78</t>
  </si>
  <si>
    <t>CL(74:1)-2H</t>
  </si>
  <si>
    <t>(74:1)</t>
  </si>
  <si>
    <t>CL(74:12)-2H_25.38</t>
  </si>
  <si>
    <t>CL(74:12)-2H</t>
  </si>
  <si>
    <t>(74:12)</t>
  </si>
  <si>
    <t>CL(74:14)-2H_43.62</t>
  </si>
  <si>
    <t>CL(74:14)-2H</t>
  </si>
  <si>
    <t>(74:14)</t>
  </si>
  <si>
    <t>CL(74:2)-2H_41.84</t>
  </si>
  <si>
    <t>CL(74:2)-2H</t>
  </si>
  <si>
    <t>(74:2)</t>
  </si>
  <si>
    <t>CL(74:5)-H_40.69</t>
  </si>
  <si>
    <t>CL(74:5)-H</t>
  </si>
  <si>
    <t>(74:5)</t>
  </si>
  <si>
    <t>CL(75:2)-2H_42.87</t>
  </si>
  <si>
    <t>CL(75:2)-2H</t>
  </si>
  <si>
    <t>(75:2)</t>
  </si>
  <si>
    <t>CL(75:5)-2H_28.61</t>
  </si>
  <si>
    <t>CL(75:5)-2H</t>
  </si>
  <si>
    <t>(75:5)</t>
  </si>
  <si>
    <t>CL(76:0)-2H_43.73</t>
  </si>
  <si>
    <t>CL(76:0)-2H</t>
  </si>
  <si>
    <t>(76:0)</t>
  </si>
  <si>
    <t>CL(76:1)-2H_43.59</t>
  </si>
  <si>
    <t>CL(76:1)-2H</t>
  </si>
  <si>
    <t>(76:1)</t>
  </si>
  <si>
    <t>CL(78:0)-2H_44.01</t>
  </si>
  <si>
    <t>CL(78:0)-2H</t>
  </si>
  <si>
    <t>(78:0)</t>
  </si>
  <si>
    <t>CL(78:10)-2H_26.29</t>
  </si>
  <si>
    <t>CL(78:10)-2H</t>
  </si>
  <si>
    <t>(78:10)</t>
  </si>
  <si>
    <t>CL(78:11)-2H_26.74</t>
  </si>
  <si>
    <t>CL(78:11)-2H</t>
  </si>
  <si>
    <t>(78:11)</t>
  </si>
  <si>
    <t>CL(78:14)-2H_26.1</t>
  </si>
  <si>
    <t>CL(78:14)-2H</t>
  </si>
  <si>
    <t>(78:14)</t>
  </si>
  <si>
    <t>CL(78:16)-2H_45.31</t>
  </si>
  <si>
    <t>CL(78:16)-2H</t>
  </si>
  <si>
    <t>(78:16)</t>
  </si>
  <si>
    <t>CL(78:4)-2H_42.5</t>
  </si>
  <si>
    <t>CL(78:4)-2H</t>
  </si>
  <si>
    <t>(78:4)</t>
  </si>
  <si>
    <t>CL(78:6)-2H_42.14</t>
  </si>
  <si>
    <t>CL(78:6)-2H</t>
  </si>
  <si>
    <t>(78:6)</t>
  </si>
  <si>
    <t>CL(78:7)-2H_42.19</t>
  </si>
  <si>
    <t>CL(78:7)-2H</t>
  </si>
  <si>
    <t>(78:7)</t>
  </si>
  <si>
    <t>CL(79:2)-2H_43.84</t>
  </si>
  <si>
    <t>CL(79:2)-2H</t>
  </si>
  <si>
    <t>(79:2)</t>
  </si>
  <si>
    <t>CL(79:3)-2H_42.06</t>
  </si>
  <si>
    <t>CL(79:3)-2H</t>
  </si>
  <si>
    <t>(79:3)</t>
  </si>
  <si>
    <t>CL(79:8)-H_30.05</t>
  </si>
  <si>
    <t>CL(79:8)-H</t>
  </si>
  <si>
    <t>(79:8)</t>
  </si>
  <si>
    <t>CL(80:12)-2H_27.35</t>
  </si>
  <si>
    <t>CL(80:12)-2H</t>
  </si>
  <si>
    <t>(80:12)</t>
  </si>
  <si>
    <t>CL(80:16)-2H_45.36</t>
  </si>
  <si>
    <t>CL(80:16)-2H</t>
  </si>
  <si>
    <t>(80:16)</t>
  </si>
  <si>
    <t>CL(81:9)-2H_42.17</t>
  </si>
  <si>
    <t>CL(81:9)-2H</t>
  </si>
  <si>
    <t>(81:9)</t>
  </si>
  <si>
    <t>CL(82:10)-2H_27.47</t>
  </si>
  <si>
    <t>CL(82:10)-2H</t>
  </si>
  <si>
    <t>(82:10)</t>
  </si>
  <si>
    <t>CL(82:12)-2H_27.86</t>
  </si>
  <si>
    <t>CL(82:12)-2H</t>
  </si>
  <si>
    <t>(82:12)</t>
  </si>
  <si>
    <t>CL(82:13)-2H_41.01</t>
  </si>
  <si>
    <t>CL(82:13)-2H</t>
  </si>
  <si>
    <t>(82:13)</t>
  </si>
  <si>
    <t>CL(82:14)-2H_27.3</t>
  </si>
  <si>
    <t>CL(82:14)-2H</t>
  </si>
  <si>
    <t>(82:14)</t>
  </si>
  <si>
    <t>CL(82:16)-2H_26.47</t>
  </si>
  <si>
    <t>CL(82:16)-2H</t>
  </si>
  <si>
    <t>(82:16)</t>
  </si>
  <si>
    <t>CL(82:8)-2H_42.56</t>
  </si>
  <si>
    <t>CL(82:8)-2H</t>
  </si>
  <si>
    <t>(82:8)</t>
  </si>
  <si>
    <t>CL(82:9)-2H_42.62</t>
  </si>
  <si>
    <t>CL(82:9)-2H</t>
  </si>
  <si>
    <t>(82:9)</t>
  </si>
  <si>
    <t>CL(83:4)-H_47.27</t>
  </si>
  <si>
    <t>CL(83:4)-H</t>
  </si>
  <si>
    <t>(83:4)</t>
  </si>
  <si>
    <t>CL(84:16)-2H_47.49</t>
  </si>
  <si>
    <t>CL(84:16)-2H</t>
  </si>
  <si>
    <t>(84:16)</t>
  </si>
  <si>
    <t>CL(87:17)-2H_25.84</t>
  </si>
  <si>
    <t>CL(87:17)-2H</t>
  </si>
  <si>
    <t>(87:17)</t>
  </si>
  <si>
    <t>CL(87:18)-2H_25.35</t>
  </si>
  <si>
    <t>CL(87:18)-2H</t>
  </si>
  <si>
    <t>(87:18)</t>
  </si>
  <si>
    <t>CL(89:13)-2H_42.75</t>
  </si>
  <si>
    <t>CL(89:13)-2H</t>
  </si>
  <si>
    <t>(89:13)</t>
  </si>
  <si>
    <t>cPA(14:0)-H_11.84</t>
  </si>
  <si>
    <t>cPA(14:0)-H</t>
  </si>
  <si>
    <t>cPA</t>
  </si>
  <si>
    <t>cyclic phosphatidic acid</t>
  </si>
  <si>
    <t>DG(14:0_14:0)+NH4_41.58</t>
  </si>
  <si>
    <t>DG(14:0_14:0)+NH4</t>
  </si>
  <si>
    <t>DG</t>
  </si>
  <si>
    <t>diglyceride</t>
  </si>
  <si>
    <t>(14:0_14:0)</t>
  </si>
  <si>
    <t>DG(14:0_18:2)+NH4_42.59</t>
  </si>
  <si>
    <t>DG(14:0_18:2)+NH4</t>
  </si>
  <si>
    <t>(14:0_18:2)</t>
  </si>
  <si>
    <t>DG(15:0_16:0)+NH4_43.89</t>
  </si>
  <si>
    <t>DG(15:0_16:0)+NH4</t>
  </si>
  <si>
    <t>(15:0_16:0)</t>
  </si>
  <si>
    <t>(15:0)</t>
  </si>
  <si>
    <t>DG(15:0_16:1)+NH4_42.86</t>
  </si>
  <si>
    <t>DG(15:0_16:1)+NH4</t>
  </si>
  <si>
    <t>(15:0_16:1)</t>
  </si>
  <si>
    <t>DG(15:0_18:1)+NH4_44.21</t>
  </si>
  <si>
    <t>DG(15:0_18:1)+NH4</t>
  </si>
  <si>
    <t>(15:0_18:1)</t>
  </si>
  <si>
    <t>DG(16:0_14:0)+NH4_43.16</t>
  </si>
  <si>
    <t>DG(16:0_14:0)+NH4</t>
  </si>
  <si>
    <t>(16:0_14:0)</t>
  </si>
  <si>
    <t>DG(16:0_16:0)+NH4_44.54</t>
  </si>
  <si>
    <t>DG(16:0_16:0)+NH4</t>
  </si>
  <si>
    <t>(16:0_16:0)</t>
  </si>
  <si>
    <t>DG(16:0_17:0)+NH4_45.24</t>
  </si>
  <si>
    <t>DG(16:0_17:0)+NH4</t>
  </si>
  <si>
    <t>(16:0_17:0)</t>
  </si>
  <si>
    <t>DG(16:0_18:1)+NH4_44.89</t>
  </si>
  <si>
    <t>DG(16:0_18:1)+NH4</t>
  </si>
  <si>
    <t>(16:0_18:1)</t>
  </si>
  <si>
    <t>DG(16:0_18:2)+NH4_44.1</t>
  </si>
  <si>
    <t>DG(16:0_18:2)+NH4</t>
  </si>
  <si>
    <t>(16:0_18:2)</t>
  </si>
  <si>
    <t>DG(16:1_14:0)+NH4_42.12</t>
  </si>
  <si>
    <t>DG(16:1_14:0)+NH4</t>
  </si>
  <si>
    <t>(16:1_14:0)</t>
  </si>
  <si>
    <t>DG(17:0_18:1)+NH4_45.56</t>
  </si>
  <si>
    <t>DG(17:0_18:1)+NH4</t>
  </si>
  <si>
    <t>(17:0_18:1)</t>
  </si>
  <si>
    <t>DG(17:1_18:1)+NH4_44.67</t>
  </si>
  <si>
    <t>DG(17:1_18:1)+NH4</t>
  </si>
  <si>
    <t>(17:1_18:1)</t>
  </si>
  <si>
    <t>(17:1)</t>
  </si>
  <si>
    <t>DG(18:0_16:0)+NH4_45.84</t>
  </si>
  <si>
    <t>DG(18:0_16:0)+NH4</t>
  </si>
  <si>
    <t>(18:0_16:0)</t>
  </si>
  <si>
    <t>DG(18:0_17:0)+NH4_46.48</t>
  </si>
  <si>
    <t>DG(18:0_17:0)+NH4</t>
  </si>
  <si>
    <t>(18:0_17:0)</t>
  </si>
  <si>
    <t>DG(18:0_18:0)+NH4_47.14</t>
  </si>
  <si>
    <t>DG(18:0_18:0)+NH4</t>
  </si>
  <si>
    <t>(18:0_18:0)</t>
  </si>
  <si>
    <t>DG(18:0_18:1)+NH4_46.25</t>
  </si>
  <si>
    <t>DG(18:0_18:1)+NH4</t>
  </si>
  <si>
    <t>(18:0_18:1)</t>
  </si>
  <si>
    <t>DG(18:0_20:3)+NH4_45.81</t>
  </si>
  <si>
    <t>DG(18:0_20:3)+NH4</t>
  </si>
  <si>
    <t>(18:0_20:3)</t>
  </si>
  <si>
    <t>(20:3)</t>
  </si>
  <si>
    <t>DG(18:0_22:4)+Na_46.39</t>
  </si>
  <si>
    <t>DG(18:0_22:4)+Na</t>
  </si>
  <si>
    <t>(18:0_22:4)</t>
  </si>
  <si>
    <t>DG(18:0_22:4)+NH4_34.79</t>
  </si>
  <si>
    <t>DG(18:0_22:4)+NH4</t>
  </si>
  <si>
    <t>DG(18:0_22:5)+NH4_45.49</t>
  </si>
  <si>
    <t>DG(18:0_22:5)+NH4</t>
  </si>
  <si>
    <t>(18:0_22:5)</t>
  </si>
  <si>
    <t>DG(18:1_14:0)+NH4_43.65</t>
  </si>
  <si>
    <t>DG(18:1_14:0)+NH4</t>
  </si>
  <si>
    <t>(18:1_14:0)</t>
  </si>
  <si>
    <t>DG(18:1_18:1)+NH4_45.49</t>
  </si>
  <si>
    <t>DG(18:1_18:1)+NH4</t>
  </si>
  <si>
    <t>(18:1_18:1)</t>
  </si>
  <si>
    <t>DG(18:1_18:2)+NH4_44.54</t>
  </si>
  <si>
    <t>DG(18:1_18:2)+NH4</t>
  </si>
  <si>
    <t>(18:1_18:2)</t>
  </si>
  <si>
    <t>DG(18:1_20:3)+NH4_45.52</t>
  </si>
  <si>
    <t>DG(18:1_20:3)+NH4</t>
  </si>
  <si>
    <t>(18:1_20:3)</t>
  </si>
  <si>
    <t>DG(18:1_20:4)+NH4_44.56</t>
  </si>
  <si>
    <t>DG(18:1_20:4)+NH4</t>
  </si>
  <si>
    <t>(18:1_20:4)</t>
  </si>
  <si>
    <t>DG(18:1e)+Na_33.16</t>
  </si>
  <si>
    <t>DG(18:1e)+Na</t>
  </si>
  <si>
    <t>(18:1e)</t>
  </si>
  <si>
    <t>DG(19:0_18:1)+NH4_46.68</t>
  </si>
  <si>
    <t>DG(19:0_18:1)+NH4</t>
  </si>
  <si>
    <t>(19:0_18:1)</t>
  </si>
  <si>
    <t>DG(19:1_18:1)+NH4_45.75</t>
  </si>
  <si>
    <t>DG(19:1_18:1)+NH4</t>
  </si>
  <si>
    <t>(19:1_18:1)</t>
  </si>
  <si>
    <t>(19:1)</t>
  </si>
  <si>
    <t>DG(20:0_18:1)+NH4_47.38</t>
  </si>
  <si>
    <t>DG(20:0_18:1)+NH4</t>
  </si>
  <si>
    <t>(20:0_18:1)</t>
  </si>
  <si>
    <t>DG(20:1_18:1)+NH4_46.49</t>
  </si>
  <si>
    <t>DG(20:1_18:1)+NH4</t>
  </si>
  <si>
    <t>(20:1_18:1)</t>
  </si>
  <si>
    <t>(20:1)</t>
  </si>
  <si>
    <t>DG(26:4e)+H_36.83</t>
  </si>
  <si>
    <t>DG(26:4e)+H</t>
  </si>
  <si>
    <t>(26:4e)</t>
  </si>
  <si>
    <t>DG(28:5)+H_33.84</t>
  </si>
  <si>
    <t>DG(28:5)+H</t>
  </si>
  <si>
    <t>(28:5)</t>
  </si>
  <si>
    <t>DG(32:0e)+Na_43.18</t>
  </si>
  <si>
    <t>DG(32:0e)+Na</t>
  </si>
  <si>
    <t>(32:0e)</t>
  </si>
  <si>
    <t>DG(32:0e)+Na_47.78</t>
  </si>
  <si>
    <t>DG(32:1e)+Na_41.18</t>
  </si>
  <si>
    <t>DG(32:1e)+Na</t>
  </si>
  <si>
    <t>(32:1e)</t>
  </si>
  <si>
    <t>DG(32:1e)+Na_48.1</t>
  </si>
  <si>
    <t>DG(32:3e)+H_40.61</t>
  </si>
  <si>
    <t>DG(32:3e)+H</t>
  </si>
  <si>
    <t>(32:3e)</t>
  </si>
  <si>
    <t>DG(33:1e)+Na_48.41</t>
  </si>
  <si>
    <t>DG(33:1e)+Na</t>
  </si>
  <si>
    <t>(33:1e)</t>
  </si>
  <si>
    <t>DG(33:2e)+H_45.21</t>
  </si>
  <si>
    <t>DG(33:2e)+H</t>
  </si>
  <si>
    <t>(33:2e)</t>
  </si>
  <si>
    <t>DG(34:2e)+Na_41.58</t>
  </si>
  <si>
    <t>DG(34:2e)+Na</t>
  </si>
  <si>
    <t>(34:2e)</t>
  </si>
  <si>
    <t>DG(34:3e)+H_41.91</t>
  </si>
  <si>
    <t>DG(34:3e)+H</t>
  </si>
  <si>
    <t>(34:3e)</t>
  </si>
  <si>
    <t>DG(34:3e)+H_48.49</t>
  </si>
  <si>
    <t>DG(34:4e)+H_48.1</t>
  </si>
  <si>
    <t>DG(34:4e)+H</t>
  </si>
  <si>
    <t>(34:4e)</t>
  </si>
  <si>
    <t>DG(34:4e)+H_54.36</t>
  </si>
  <si>
    <t>DG(34:5e)+H_40.26</t>
  </si>
  <si>
    <t>DG(34:5e)+H</t>
  </si>
  <si>
    <t>(34:5e)</t>
  </si>
  <si>
    <t>DG(34:5e)+H_47.52</t>
  </si>
  <si>
    <t>DG(35:2e)+H_46.53</t>
  </si>
  <si>
    <t>DG(35:2e)+H</t>
  </si>
  <si>
    <t>(35:2e)</t>
  </si>
  <si>
    <t>DG(35:3e)+H_42.88</t>
  </si>
  <si>
    <t>DG(35:3e)+H</t>
  </si>
  <si>
    <t>(35:3e)</t>
  </si>
  <si>
    <t>DG(35:4e)+H_41.75</t>
  </si>
  <si>
    <t>DG(35:4e)+H</t>
  </si>
  <si>
    <t>(35:4e)</t>
  </si>
  <si>
    <t>DG(35:4e)+H_48.41</t>
  </si>
  <si>
    <t>DG(36:3e)+H_43.24</t>
  </si>
  <si>
    <t>DG(36:3e)+H</t>
  </si>
  <si>
    <t>(36:3e)</t>
  </si>
  <si>
    <t>DG(36:4e)+H_42.46</t>
  </si>
  <si>
    <t>DG(36:4e)+H</t>
  </si>
  <si>
    <t>(36:4e)</t>
  </si>
  <si>
    <t>DG(36:4e)+H_48.92</t>
  </si>
  <si>
    <t>DG(36:5e)+H_48.34</t>
  </si>
  <si>
    <t>DG(36:5e)+H</t>
  </si>
  <si>
    <t>(36:5e)</t>
  </si>
  <si>
    <t>DG(36:6e)+H_40.68</t>
  </si>
  <si>
    <t>DG(36:6e)+H</t>
  </si>
  <si>
    <t>(36:6e)</t>
  </si>
  <si>
    <t>DG(36:6e)+H_48.29</t>
  </si>
  <si>
    <t>DG(38:5e)+H_36.91</t>
  </si>
  <si>
    <t>DG(38:5e)+H</t>
  </si>
  <si>
    <t>(38:5e)</t>
  </si>
  <si>
    <t>DG(4:0_6:0)+Na_15.63</t>
  </si>
  <si>
    <t>DG(4:0_6:0)+Na</t>
  </si>
  <si>
    <t>(4:0_6:0)</t>
  </si>
  <si>
    <t>(4:0)</t>
  </si>
  <si>
    <t>(6:0)</t>
  </si>
  <si>
    <t>DG(56:3)+Na_51.23</t>
  </si>
  <si>
    <t>DG(56:3)+Na</t>
  </si>
  <si>
    <t>(56:3)</t>
  </si>
  <si>
    <t>DG(6:0_6:0)+Na_16.49</t>
  </si>
  <si>
    <t>DG(6:0_6:0)+Na</t>
  </si>
  <si>
    <t>(6:0_6:0)</t>
  </si>
  <si>
    <t>DLCL(32:0)-H_22.9</t>
  </si>
  <si>
    <t>DLCL(32:0)-H</t>
  </si>
  <si>
    <t>DLCL</t>
  </si>
  <si>
    <t>(32:0)</t>
  </si>
  <si>
    <t>DLCL(46:8)-2H_27.33</t>
  </si>
  <si>
    <t>DLCL(46:8)-2H</t>
  </si>
  <si>
    <t>(46:8)</t>
  </si>
  <si>
    <t>Hex1Cer(d18:1_24:0)+H_47.11</t>
  </si>
  <si>
    <t>Hex1Cer(d18:1_24:0)+H</t>
  </si>
  <si>
    <t>Hex1Cer</t>
  </si>
  <si>
    <t>Hex1Cer(d31:1)+HCOO_28.98</t>
  </si>
  <si>
    <t>Hex1Cer(d31:1)+HCOO</t>
  </si>
  <si>
    <t>(d31:1)</t>
  </si>
  <si>
    <t>Hex1Cer(d33:1)+HCOO_41.27</t>
  </si>
  <si>
    <t>Hex1Cer(d33:1)+HCOO</t>
  </si>
  <si>
    <t>(d33:1)</t>
  </si>
  <si>
    <t>Hex2Cer(d18:1_16:0)+H_40.93</t>
  </si>
  <si>
    <t>Hex2Cer(d18:1_16:0)+H</t>
  </si>
  <si>
    <t>Hex2Cer</t>
  </si>
  <si>
    <t>Hex2Cer(d18:1_24:0)+H_46.94</t>
  </si>
  <si>
    <t>Hex2Cer(d18:1_24:0)+H</t>
  </si>
  <si>
    <t>Hex3Cer(d18:1_16:0)+H_40.67</t>
  </si>
  <si>
    <t>Hex3Cer(d18:1_16:0)+H</t>
  </si>
  <si>
    <t>Hex3Cer</t>
  </si>
  <si>
    <t>Hex3Cer(d18:1_24:0)+H_46.28</t>
  </si>
  <si>
    <t>Hex3Cer(d18:1_24:0)+H</t>
  </si>
  <si>
    <t>LBPA(16:0_16:1)+NH4_40.45</t>
  </si>
  <si>
    <t>LBPA(16:0_16:1)+NH4</t>
  </si>
  <si>
    <t>LBPA</t>
  </si>
  <si>
    <t>Glycerophospholipids</t>
  </si>
  <si>
    <t>bis(monooleoylglycero)phosphate</t>
  </si>
  <si>
    <t>(16:0_16:1)</t>
  </si>
  <si>
    <t>LBPA(16:0_16:1)-H_27.4</t>
  </si>
  <si>
    <t>LBPA(16:0_16:1)-H</t>
  </si>
  <si>
    <t>LBPA(16:0_18:0)-H_30.36</t>
  </si>
  <si>
    <t>LBPA(16:0_18:0)-H</t>
  </si>
  <si>
    <t>(16:0_18:0)</t>
  </si>
  <si>
    <t>LBPA(16:0_18:1)+H_41.87</t>
  </si>
  <si>
    <t>LBPA(16:0_18:1)+H</t>
  </si>
  <si>
    <t>LBPA(16:0_18:1)+NH4_36.65</t>
  </si>
  <si>
    <t>LBPA(16:0_18:1)+NH4</t>
  </si>
  <si>
    <t>LBPA(16:0_18:2)+NH4_41.06</t>
  </si>
  <si>
    <t>LBPA(16:0_18:2)+NH4</t>
  </si>
  <si>
    <t>LBPA(16:1_16:1)-H_27.38</t>
  </si>
  <si>
    <t>LBPA(16:1_16:1)-H</t>
  </si>
  <si>
    <t>(16:1_16:1)</t>
  </si>
  <si>
    <t>LBPA(16:1_18:2)+H_40.32</t>
  </si>
  <si>
    <t>LBPA(16:1_18:2)+H</t>
  </si>
  <si>
    <t>(16:1_18:2)</t>
  </si>
  <si>
    <t>LBPA(18:0_18:0)-H_31.46</t>
  </si>
  <si>
    <t>LBPA(18:0_18:0)-H</t>
  </si>
  <si>
    <t>LBPA(18:0_18:1)+NH4_43.43</t>
  </si>
  <si>
    <t>LBPA(18:0_18:1)+NH4</t>
  </si>
  <si>
    <t>LBPA(18:1_18:1)+NH4_42.56</t>
  </si>
  <si>
    <t>LBPA(18:1_18:1)+NH4</t>
  </si>
  <si>
    <t>LBPA(18:1_18:2)+NH4_41.6</t>
  </si>
  <si>
    <t>LBPA(18:1_18:2)+NH4</t>
  </si>
  <si>
    <t>LBPA(18:1_20:3)-H_30.78</t>
  </si>
  <si>
    <t>LBPA(18:1_20:3)-H</t>
  </si>
  <si>
    <t>LPA(16:0)-H_14.02</t>
  </si>
  <si>
    <t>LPA(16:0)-H</t>
  </si>
  <si>
    <t>LPA</t>
  </si>
  <si>
    <t>lysophosphatidic acid</t>
  </si>
  <si>
    <t>LPA(16:0)-H_31.66</t>
  </si>
  <si>
    <t>LPA(18:1)-H_14.22</t>
  </si>
  <si>
    <t>LPA(18:1)-H</t>
  </si>
  <si>
    <t>LPA(18:1)-H_31.69</t>
  </si>
  <si>
    <t>LPA(20:4)-H_13.58</t>
  </si>
  <si>
    <t>LPA(20:4)-H</t>
  </si>
  <si>
    <t>LPA(22:4)-H_14.83</t>
  </si>
  <si>
    <t>LPA(22:4)-H</t>
  </si>
  <si>
    <t>LPC(11:0)+H_20.63</t>
  </si>
  <si>
    <t>LPC(11:0)+H</t>
  </si>
  <si>
    <t>LPC</t>
  </si>
  <si>
    <t>lysophosphatidylcholine</t>
  </si>
  <si>
    <t>(11:0)</t>
  </si>
  <si>
    <t>LPC(14:0)+H_26.92</t>
  </si>
  <si>
    <t>LPC(14:0)+H</t>
  </si>
  <si>
    <t>LPC(14:0e)+H_28.64</t>
  </si>
  <si>
    <t>LPC(14:0e)+H</t>
  </si>
  <si>
    <t>(14:0e)</t>
  </si>
  <si>
    <t>LPC(14:1e)+H_25.36</t>
  </si>
  <si>
    <t>LPC(14:1e)+H</t>
  </si>
  <si>
    <t>(14:1e)</t>
  </si>
  <si>
    <t>LPC(15:0)+H_32.96</t>
  </si>
  <si>
    <t>LPC(15:0)+H</t>
  </si>
  <si>
    <t>LPC(16:0)+H_29.91</t>
  </si>
  <si>
    <t>LPC(16:0)+H</t>
  </si>
  <si>
    <t>LPC(16:0e)+H_31.68</t>
  </si>
  <si>
    <t>LPC(16:0e)+H</t>
  </si>
  <si>
    <t>(16:0e)</t>
  </si>
  <si>
    <t>LPC(16:1e)+H_31.37</t>
  </si>
  <si>
    <t>LPC(16:1e)+H</t>
  </si>
  <si>
    <t>(16:1e)</t>
  </si>
  <si>
    <t>LPC(17:0)+H_30.9</t>
  </si>
  <si>
    <t>LPC(17:0)+H</t>
  </si>
  <si>
    <t>LPC(17:1)+H_25.65</t>
  </si>
  <si>
    <t>LPC(17:1)+H</t>
  </si>
  <si>
    <t>LPC(17:1)+Na_29.37</t>
  </si>
  <si>
    <t>LPC(17:1)+Na</t>
  </si>
  <si>
    <t>LPC(18:0)+H_32.58</t>
  </si>
  <si>
    <t>LPC(18:0)+H</t>
  </si>
  <si>
    <t>LPC(18:0e)+H_25.76</t>
  </si>
  <si>
    <t>LPC(18:0e)+H</t>
  </si>
  <si>
    <t>(18:0e)</t>
  </si>
  <si>
    <t>LPC(18:0e)+Na_34.35</t>
  </si>
  <si>
    <t>LPC(18:0e)+Na</t>
  </si>
  <si>
    <t>LPC(18:1)+H_30.76</t>
  </si>
  <si>
    <t>LPC(18:1)+H</t>
  </si>
  <si>
    <t>LPC(18:1e)+H_32.49</t>
  </si>
  <si>
    <t>LPC(18:1e)+H</t>
  </si>
  <si>
    <t>LPC(18:2)+H_29.02</t>
  </si>
  <si>
    <t>LPC(18:2)+H</t>
  </si>
  <si>
    <t>LPC(18:3)+H_27.35</t>
  </si>
  <si>
    <t>LPC(18:3)+H</t>
  </si>
  <si>
    <t>LPC(18:3e)+H_23.76</t>
  </si>
  <si>
    <t>LPC(18:3e)+H</t>
  </si>
  <si>
    <t>(18:3e)</t>
  </si>
  <si>
    <t>LPC(20:3)+H_30.17</t>
  </si>
  <si>
    <t>LPC(20:3)+H</t>
  </si>
  <si>
    <t>LPC(20:3e)+H_25.76</t>
  </si>
  <si>
    <t>LPC(20:3e)+H</t>
  </si>
  <si>
    <t>(20:3e)</t>
  </si>
  <si>
    <t>LPC(20:4)+H_29.36</t>
  </si>
  <si>
    <t>LPC(20:4)+H</t>
  </si>
  <si>
    <t>LPC(20:5)+H_24.33</t>
  </si>
  <si>
    <t>LPC(20:5)+H</t>
  </si>
  <si>
    <t>(20:5)</t>
  </si>
  <si>
    <t>LPC(20:5)+Na_27.83</t>
  </si>
  <si>
    <t>LPC(20:5)+Na</t>
  </si>
  <si>
    <t>LPC(22:4)+H_31.31</t>
  </si>
  <si>
    <t>LPC(22:4)+H</t>
  </si>
  <si>
    <t>LPC(22:5)+H_22.46</t>
  </si>
  <si>
    <t>LPC(22:5)+H</t>
  </si>
  <si>
    <t>LPC(22:5)+Na_29.96</t>
  </si>
  <si>
    <t>LPC(22:5)+Na</t>
  </si>
  <si>
    <t>LPC(22:6)+Na_29.28</t>
  </si>
  <si>
    <t>LPC(22:6)+Na</t>
  </si>
  <si>
    <t>LPC(4:0)+H_5.77</t>
  </si>
  <si>
    <t>LPC(4:0)+H</t>
  </si>
  <si>
    <t>LPE(16:0)+H_26.02</t>
  </si>
  <si>
    <t>LPE(16:0)+H</t>
  </si>
  <si>
    <t>LPE</t>
  </si>
  <si>
    <t>lysophosphatidylethanolamine</t>
  </si>
  <si>
    <t>LPE(16:0)+Na_29.79</t>
  </si>
  <si>
    <t>LPE(16:0)+Na</t>
  </si>
  <si>
    <t>LPE(16:0)-H_27.75</t>
  </si>
  <si>
    <t>LPE(16:0)-H</t>
  </si>
  <si>
    <t>LPE(18:0)-H_31.03</t>
  </si>
  <si>
    <t>LPE(18:0)-H</t>
  </si>
  <si>
    <t>LPE(18:1)+H_30.63</t>
  </si>
  <si>
    <t>LPE(18:1)+H</t>
  </si>
  <si>
    <t>LPE(18:1)-H_27.8</t>
  </si>
  <si>
    <t>LPE(18:1)-H</t>
  </si>
  <si>
    <t>LPE(18:2)+H_28.96</t>
  </si>
  <si>
    <t>LPE(18:2)+H</t>
  </si>
  <si>
    <t>LPE(18:3)+H_27.42</t>
  </si>
  <si>
    <t>LPE(18:3)+H</t>
  </si>
  <si>
    <t>LPE(18:3)-H_27.04</t>
  </si>
  <si>
    <t>LPE(18:3)-H</t>
  </si>
  <si>
    <t>LPE(20:4)+H_29.29</t>
  </si>
  <si>
    <t>LPE(20:4)+H</t>
  </si>
  <si>
    <t>LPE(20:4)-H_26.46</t>
  </si>
  <si>
    <t>LPE(20:4)-H</t>
  </si>
  <si>
    <t>LPE(20:4)-H_41.17</t>
  </si>
  <si>
    <t>LPE(22:4)+H_31.22</t>
  </si>
  <si>
    <t>LPE(22:4)+H</t>
  </si>
  <si>
    <t>LPE(22:4)-H_28.38</t>
  </si>
  <si>
    <t>LPE(22:4)-H</t>
  </si>
  <si>
    <t>LPE(22:5)+H_29.9</t>
  </si>
  <si>
    <t>LPE(22:5)+H</t>
  </si>
  <si>
    <t>LPE(22:5)-H_27.43</t>
  </si>
  <si>
    <t>LPE(22:5)-H</t>
  </si>
  <si>
    <t>LPE(22:6)+H_29.26</t>
  </si>
  <si>
    <t>LPE(22:6)+H</t>
  </si>
  <si>
    <t>LPEt(16:0)-H_16.91</t>
  </si>
  <si>
    <t>LPEt(16:0)-H</t>
  </si>
  <si>
    <t>LPEt</t>
  </si>
  <si>
    <t>lysophosphatidylethanol</t>
  </si>
  <si>
    <t>LPG(18:1)-H_19.41</t>
  </si>
  <si>
    <t>LPG(18:1)-H</t>
  </si>
  <si>
    <t>LPG</t>
  </si>
  <si>
    <t>lysophosphatidylglycerol</t>
  </si>
  <si>
    <t>LPG(20:4)-H_29.57</t>
  </si>
  <si>
    <t>LPG(20:4)-H</t>
  </si>
  <si>
    <t>LPG(20:5)-H_28.44</t>
  </si>
  <si>
    <t>LPG(20:5)-H</t>
  </si>
  <si>
    <t>LSM(d18:0)+H_20.86</t>
  </si>
  <si>
    <t>LSM(d18:0)+H</t>
  </si>
  <si>
    <t>LSM</t>
  </si>
  <si>
    <t>lysosphingomyelin</t>
  </si>
  <si>
    <t>LSM(d18:1)+H_27.03</t>
  </si>
  <si>
    <t>LSM(d18:1)+H</t>
  </si>
  <si>
    <t>LSM(d18:2)+H_25.1</t>
  </si>
  <si>
    <t>LSM(d18:2)+H</t>
  </si>
  <si>
    <t>LSM(d18:2)+H_29.15</t>
  </si>
  <si>
    <t>LSM(t18:1)+H_29.2</t>
  </si>
  <si>
    <t>LSM(t18:1)+H</t>
  </si>
  <si>
    <t>MGDG(18:1_20:4)-H_30.98</t>
  </si>
  <si>
    <t>MGDG(18:1_20:4)-H</t>
  </si>
  <si>
    <t>MGDG</t>
  </si>
  <si>
    <t>Glycoglycerolipids</t>
  </si>
  <si>
    <t>Monogalactosyldiacylglycerol</t>
  </si>
  <si>
    <t>MGDG(36:3)-H_44.84</t>
  </si>
  <si>
    <t>MGDG(36:3)-H</t>
  </si>
  <si>
    <t>(36:3)</t>
  </si>
  <si>
    <t>MGDG(38:4)-H_45.15</t>
  </si>
  <si>
    <t>MGDG(38:4)-H</t>
  </si>
  <si>
    <t>(38:4)</t>
  </si>
  <si>
    <t>MLCL(44:4)-2H_20.18</t>
  </si>
  <si>
    <t>MLCL(44:4)-2H</t>
  </si>
  <si>
    <t>MLCL</t>
  </si>
  <si>
    <t>(44:4)</t>
  </si>
  <si>
    <t>MLCL(56:8)-2H_27.23</t>
  </si>
  <si>
    <t>MLCL(56:8)-2H</t>
  </si>
  <si>
    <t>(56:8)</t>
  </si>
  <si>
    <t>MLCL(57:0)-2H_24.8</t>
  </si>
  <si>
    <t>MLCL(57:0)-2H</t>
  </si>
  <si>
    <t>(57:0)</t>
  </si>
  <si>
    <t>MLCL(60:6)-2H_32.96</t>
  </si>
  <si>
    <t>MLCL(60:6)-2H</t>
  </si>
  <si>
    <t>(60:6)</t>
  </si>
  <si>
    <t>MLCL(61:0)-2H_26.93</t>
  </si>
  <si>
    <t>MLCL(61:0)-2H</t>
  </si>
  <si>
    <t>(61:0)</t>
  </si>
  <si>
    <t>MLCL(61:2)-2H_25.58</t>
  </si>
  <si>
    <t>MLCL(61:2)-2H</t>
  </si>
  <si>
    <t>(61:2)</t>
  </si>
  <si>
    <t>MLCL(61:2)-2H_42.88</t>
  </si>
  <si>
    <t>MLCL(62:12)-2H_22.68</t>
  </si>
  <si>
    <t>MLCL(62:12)-2H</t>
  </si>
  <si>
    <t>(62:12)</t>
  </si>
  <si>
    <t>MLCL(62:6)-2H_33.43</t>
  </si>
  <si>
    <t>MLCL(62:6)-2H</t>
  </si>
  <si>
    <t>(62:6)</t>
  </si>
  <si>
    <t>MLCL(63:2)-2H_26.13</t>
  </si>
  <si>
    <t>MLCL(63:2)-2H</t>
  </si>
  <si>
    <t>(63:2)</t>
  </si>
  <si>
    <t>MLCL(64:12)-2H_23.43</t>
  </si>
  <si>
    <t>MLCL(64:12)-2H</t>
  </si>
  <si>
    <t>(64:12)</t>
  </si>
  <si>
    <t>MLCL(64:6)-2H_35.41</t>
  </si>
  <si>
    <t>MLCL(64:6)-2H</t>
  </si>
  <si>
    <t>(64:6)</t>
  </si>
  <si>
    <t>MLCL(65:1)-2H_44.19</t>
  </si>
  <si>
    <t>MLCL(65:1)-2H</t>
  </si>
  <si>
    <t>(65:1)</t>
  </si>
  <si>
    <t>MLCL(65:10)-2H_21.17</t>
  </si>
  <si>
    <t>MLCL(65:10)-2H</t>
  </si>
  <si>
    <t>(65:10)</t>
  </si>
  <si>
    <t>MLCL(65:2)-2H_27.07</t>
  </si>
  <si>
    <t>MLCL(65:2)-2H</t>
  </si>
  <si>
    <t>(65:2)</t>
  </si>
  <si>
    <t>MLCL(65:2)-2H_45.18</t>
  </si>
  <si>
    <t>MLCL(65:4)-2H_44.25</t>
  </si>
  <si>
    <t>MLCL(65:4)-2H</t>
  </si>
  <si>
    <t>(65:4)</t>
  </si>
  <si>
    <t>MLCL(67:10)-2H_21.29</t>
  </si>
  <si>
    <t>MLCL(67:10)-2H</t>
  </si>
  <si>
    <t>(67:10)</t>
  </si>
  <si>
    <t>MLCL(69:2)-2H_28.99</t>
  </si>
  <si>
    <t>MLCL(69:2)-2H</t>
  </si>
  <si>
    <t>MLCL(69:4)-2H_27.88</t>
  </si>
  <si>
    <t>MLCL(69:4)-2H</t>
  </si>
  <si>
    <t>(69:4)</t>
  </si>
  <si>
    <t>MLCL(69:6)-2H_27.03</t>
  </si>
  <si>
    <t>MLCL(69:6)-2H</t>
  </si>
  <si>
    <t>(69:6)</t>
  </si>
  <si>
    <t>MLCL(69:8)-2H_26.33</t>
  </si>
  <si>
    <t>MLCL(69:8)-2H</t>
  </si>
  <si>
    <t>(69:8)</t>
  </si>
  <si>
    <t>MLCL(69:8)-2H_45.29</t>
  </si>
  <si>
    <t>PA(16:0_14:0)-H_43.02</t>
  </si>
  <si>
    <t>PA(16:0_14:0)-H</t>
  </si>
  <si>
    <t>PA</t>
  </si>
  <si>
    <t>phosphatidic acid</t>
  </si>
  <si>
    <t>PA(16:0_16:1)-H_25.38</t>
  </si>
  <si>
    <t>PA(16:0_16:1)-H</t>
  </si>
  <si>
    <t>PA(16:0_18:1)-H_27.07</t>
  </si>
  <si>
    <t>PA(16:0_18:1)-H</t>
  </si>
  <si>
    <t>PA(16:0_18:2)+NH4_41.76</t>
  </si>
  <si>
    <t>PA(16:0_18:2)+NH4</t>
  </si>
  <si>
    <t>PA(16:0_18:2)-H_44.19</t>
  </si>
  <si>
    <t>PA(16:0_18:2)-H</t>
  </si>
  <si>
    <t>PA(16:0_20:4)-H_26.41</t>
  </si>
  <si>
    <t>PA(16:0_20:4)-H</t>
  </si>
  <si>
    <t>(16:0_20:4)</t>
  </si>
  <si>
    <t>PA(18:0_16:0)-H_28.39</t>
  </si>
  <si>
    <t>PA(18:0_16:0)-H</t>
  </si>
  <si>
    <t>PA(18:0_18:1)+NH4_42.15</t>
  </si>
  <si>
    <t>PA(18:0_18:1)+NH4</t>
  </si>
  <si>
    <t>PA(18:0_20:4)-H_28.3</t>
  </si>
  <si>
    <t>PA(18:0_20:4)-H</t>
  </si>
  <si>
    <t>(18:0_20:4)</t>
  </si>
  <si>
    <t>PA(18:1_18:1)+NH4_43.23</t>
  </si>
  <si>
    <t>PA(18:1_18:1)+NH4</t>
  </si>
  <si>
    <t>PA(18:1_18:1)-H_27.69</t>
  </si>
  <si>
    <t>PA(18:1_18:1)-H</t>
  </si>
  <si>
    <t>PA(18:1_18:2)+NH4_42.62</t>
  </si>
  <si>
    <t>PA(18:1_18:2)+NH4</t>
  </si>
  <si>
    <t>PA(18:1_18:2)-H_44.54</t>
  </si>
  <si>
    <t>PA(18:1_18:2)-H</t>
  </si>
  <si>
    <t>PA(18:2_18:2)-H_45.38</t>
  </si>
  <si>
    <t>PA(18:2_18:2)-H</t>
  </si>
  <si>
    <t>(18:2_18:2)</t>
  </si>
  <si>
    <t>PA(20:1_18:1)-H_47.3</t>
  </si>
  <si>
    <t>PA(20:1_18:1)-H</t>
  </si>
  <si>
    <t>PAF(16:0)+HCOO_31.76</t>
  </si>
  <si>
    <t>PAF(16:0)+HCOO</t>
  </si>
  <si>
    <t>PAF</t>
  </si>
  <si>
    <t>platelet-activating factor</t>
  </si>
  <si>
    <t>PC(10:1e_10:4)+Na_27.85</t>
  </si>
  <si>
    <t>PC(10:1e_10:4)+Na</t>
  </si>
  <si>
    <t>PC</t>
  </si>
  <si>
    <t>phosphatidylcholine</t>
  </si>
  <si>
    <t>(10:1e_10:4)</t>
  </si>
  <si>
    <t>(10:1e)</t>
  </si>
  <si>
    <t>(10:4)</t>
  </si>
  <si>
    <t>PC(12:1e_16:0)+HCOO_36.05</t>
  </si>
  <si>
    <t>PC(12:1e_16:0)+HCOO</t>
  </si>
  <si>
    <t>(12:1e_16:0)</t>
  </si>
  <si>
    <t>(12:1e)</t>
  </si>
  <si>
    <t>PC(14:0_14:0)+Na_39.87</t>
  </si>
  <si>
    <t>PC(14:0_14:0)+Na</t>
  </si>
  <si>
    <t>PC(14:0e_18:0)+H_44.12</t>
  </si>
  <si>
    <t>PC(14:0e_18:0)+H</t>
  </si>
  <si>
    <t>(14:0e_18:0)</t>
  </si>
  <si>
    <t>PC(14:1e_16:0)+H_42.57</t>
  </si>
  <si>
    <t>PC(14:1e_16:0)+H</t>
  </si>
  <si>
    <t>(14:1e_16:0)</t>
  </si>
  <si>
    <t>PC(15:0_14:0)+Na_35.56</t>
  </si>
  <si>
    <t>PC(15:0_14:0)+Na</t>
  </si>
  <si>
    <t>(15:0_14:0)</t>
  </si>
  <si>
    <t>PC(15:0_16:0)+HCOO_43.97</t>
  </si>
  <si>
    <t>PC(15:0_16:0)+HCOO</t>
  </si>
  <si>
    <t>PC(15:0_16:0)+Na_42.39</t>
  </si>
  <si>
    <t>PC(15:0_16:0)+Na</t>
  </si>
  <si>
    <t>PC(15:0_18:1)+HCOO_44.32</t>
  </si>
  <si>
    <t>PC(15:0_18:1)+HCOO</t>
  </si>
  <si>
    <t>PC(15:0_22:4)+H_44.35</t>
  </si>
  <si>
    <t>PC(15:0_22:4)+H</t>
  </si>
  <si>
    <t>(15:0_22:4)</t>
  </si>
  <si>
    <t>PC(15:0_22:5)+H_44.03</t>
  </si>
  <si>
    <t>PC(15:0_22:5)+H</t>
  </si>
  <si>
    <t>(15:0_22:5)</t>
  </si>
  <si>
    <t>PC(16:0)+H_29.12</t>
  </si>
  <si>
    <t>PC(16:0)+H</t>
  </si>
  <si>
    <t>PC(16:0_10:1)+HCOO_21.62</t>
  </si>
  <si>
    <t>PC(16:0_10:1)+HCOO</t>
  </si>
  <si>
    <t>(16:0_10:1)</t>
  </si>
  <si>
    <t>(10:1)</t>
  </si>
  <si>
    <t>PC(16:0_10:2)+HCOO_20.48</t>
  </si>
  <si>
    <t>PC(16:0_10:2)+HCOO</t>
  </si>
  <si>
    <t>(16:0_10:2)</t>
  </si>
  <si>
    <t>(10:2)</t>
  </si>
  <si>
    <t>PC(16:0_11:2)+HCOO_21.27</t>
  </si>
  <si>
    <t>PC(16:0_11:2)+HCOO</t>
  </si>
  <si>
    <t>(16:0_11:2)</t>
  </si>
  <si>
    <t>(11:2)</t>
  </si>
  <si>
    <t>PC(16:0_11:4)-CH3_25.34</t>
  </si>
  <si>
    <t>PC(16:0_11:4)-CH3</t>
  </si>
  <si>
    <t>(16:0_11:4)</t>
  </si>
  <si>
    <t>(11:4)</t>
  </si>
  <si>
    <t>PC(16:0_12:3)+HCOO_33.19</t>
  </si>
  <si>
    <t>PC(16:0_12:3)+HCOO</t>
  </si>
  <si>
    <t>(16:0_12:3)</t>
  </si>
  <si>
    <t>(12:3)</t>
  </si>
  <si>
    <t>PC(16:0_14:0)+Na_41.54</t>
  </si>
  <si>
    <t>PC(16:0_14:0)+Na</t>
  </si>
  <si>
    <t>PC(16:0_14:0)-CH3_40.75</t>
  </si>
  <si>
    <t>PC(16:0_14:0)-CH3</t>
  </si>
  <si>
    <t>PC(16:0_14:1)+H_40.5</t>
  </si>
  <si>
    <t>PC(16:0_14:1)+H</t>
  </si>
  <si>
    <t>(16:0_14:1)</t>
  </si>
  <si>
    <t>(14:1)</t>
  </si>
  <si>
    <t>PC(16:0_14:2)+HCOO_34.2</t>
  </si>
  <si>
    <t>PC(16:0_14:2)+HCOO</t>
  </si>
  <si>
    <t>(16:0_14:2)</t>
  </si>
  <si>
    <t>(14:2)</t>
  </si>
  <si>
    <t>PC(16:0_14:3)+H_39.87</t>
  </si>
  <si>
    <t>PC(16:0_14:3)+H</t>
  </si>
  <si>
    <t>(16:0_14:3)</t>
  </si>
  <si>
    <t>(14:3)</t>
  </si>
  <si>
    <t>PC(16:0_14:3)+HCOO_34.79</t>
  </si>
  <si>
    <t>PC(16:0_14:3)+HCOO</t>
  </si>
  <si>
    <t>PC(16:0_14:4)+HCOO_33.67</t>
  </si>
  <si>
    <t>PC(16:0_14:4)+HCOO</t>
  </si>
  <si>
    <t>(16:0_14:4)</t>
  </si>
  <si>
    <t>(14:4)</t>
  </si>
  <si>
    <t>PC(16:0_16:0)+HCOO_30.82</t>
  </si>
  <si>
    <t>PC(16:0_16:0)+HCOO</t>
  </si>
  <si>
    <t>PC(16:0_16:0)+Na_42.94</t>
  </si>
  <si>
    <t>PC(16:0_16:0)+Na</t>
  </si>
  <si>
    <t>PC(16:0_16:1)+H_42.06</t>
  </si>
  <si>
    <t>PC(16:0_16:1)+H</t>
  </si>
  <si>
    <t>PC(16:0_16:1)-CH3_43.8</t>
  </si>
  <si>
    <t>PC(16:0_16:1)-CH3</t>
  </si>
  <si>
    <t>PC(16:0_17:0)+HCOO_44.99</t>
  </si>
  <si>
    <t>PC(16:0_17:0)+HCOO</t>
  </si>
  <si>
    <t>PC(16:0_18:1)+Na_43.71</t>
  </si>
  <si>
    <t>PC(16:0_18:1)+Na</t>
  </si>
  <si>
    <t>PC(16:0_18:2)+H_42.63</t>
  </si>
  <si>
    <t>PC(16:0_18:2)+H</t>
  </si>
  <si>
    <t>PC(16:0_18:2)+HCOO_27.29</t>
  </si>
  <si>
    <t>PC(16:0_18:2)+HCOO</t>
  </si>
  <si>
    <t>PC(16:0_18:2)+HCOO_44.32</t>
  </si>
  <si>
    <t>PC(16:0_18:3)+H_41.75</t>
  </si>
  <si>
    <t>PC(16:0_18:3)+H</t>
  </si>
  <si>
    <t>(16:0_18:3)</t>
  </si>
  <si>
    <t>PC(16:0_18:3)+HCOO_30.39</t>
  </si>
  <si>
    <t>PC(16:0_18:3)+HCOO</t>
  </si>
  <si>
    <t>PC(16:0_19:0)+H_44.3</t>
  </si>
  <si>
    <t>PC(16:0_19:0)+H</t>
  </si>
  <si>
    <t>(16:0_19:0)</t>
  </si>
  <si>
    <t>PC(16:0_20:3)-CH3_42.51</t>
  </si>
  <si>
    <t>PC(16:0_20:3)-CH3</t>
  </si>
  <si>
    <t>(16:0_20:3)</t>
  </si>
  <si>
    <t>PC(16:0_20:5)+HCOO_35.84</t>
  </si>
  <si>
    <t>PC(16:0_20:5)+HCOO</t>
  </si>
  <si>
    <t>(16:0_20:5)</t>
  </si>
  <si>
    <t>PC(16:0_21:0)+H_46.73</t>
  </si>
  <si>
    <t>PC(16:0_21:0)+H</t>
  </si>
  <si>
    <t>(16:0_21:0)</t>
  </si>
  <si>
    <t>PC(16:0_22:3)+HCOO_31.98</t>
  </si>
  <si>
    <t>PC(16:0_22:3)+HCOO</t>
  </si>
  <si>
    <t>(16:0_22:3)</t>
  </si>
  <si>
    <t>PC(16:0_6:0)+HCOO_27.21</t>
  </si>
  <si>
    <t>PC(16:0_6:0)+HCOO</t>
  </si>
  <si>
    <t>(16:0_6:0)</t>
  </si>
  <si>
    <t>PC(16:0e_18:0)+H_45.62</t>
  </si>
  <si>
    <t>PC(16:0e_18:0)+H</t>
  </si>
  <si>
    <t>(16:0e_18:0)</t>
  </si>
  <si>
    <t>PC(16:0e_18:1)+H_44.58</t>
  </si>
  <si>
    <t>PC(16:0e_18:1)+H</t>
  </si>
  <si>
    <t>(16:0e_18:1)</t>
  </si>
  <si>
    <t>PC(16:1_22:5)+HCOO_29.88</t>
  </si>
  <si>
    <t>PC(16:1_22:5)+HCOO</t>
  </si>
  <si>
    <t>(16:1_22:5)</t>
  </si>
  <si>
    <t>PC(16:2e_16:0)+H_37.45</t>
  </si>
  <si>
    <t>PC(16:2e_16:0)+H</t>
  </si>
  <si>
    <t>(16:2e_16:0)</t>
  </si>
  <si>
    <t>(16:2e)</t>
  </si>
  <si>
    <t>PC(17:0)+H_22.91</t>
  </si>
  <si>
    <t>PC(17:0)+H</t>
  </si>
  <si>
    <t>PC(17:0_18:1)+H_44.32</t>
  </si>
  <si>
    <t>PC(17:0_18:1)+H</t>
  </si>
  <si>
    <t>PC(17:0_18:1)-CH3_43.93</t>
  </si>
  <si>
    <t>PC(17:0_18:1)-CH3</t>
  </si>
  <si>
    <t>PC(18:0_11:1)+H_40.17</t>
  </si>
  <si>
    <t>PC(18:0_11:1)+H</t>
  </si>
  <si>
    <t>(18:0_11:1)</t>
  </si>
  <si>
    <t>(11:1)</t>
  </si>
  <si>
    <t>PC(18:0_11:1)+H_41.76</t>
  </si>
  <si>
    <t>PC(18:0_14:3)+H_40.4</t>
  </si>
  <si>
    <t>PC(18:0_14:3)+H</t>
  </si>
  <si>
    <t>(18:0_14:3)</t>
  </si>
  <si>
    <t>PC(18:0_14:3)+HCOO_35.94</t>
  </si>
  <si>
    <t>PC(18:0_14:3)+HCOO</t>
  </si>
  <si>
    <t>PC(18:0_14:4)+H_40.49</t>
  </si>
  <si>
    <t>PC(18:0_14:4)+H</t>
  </si>
  <si>
    <t>(18:0_14:4)</t>
  </si>
  <si>
    <t>PC(18:0_14:4)+HCOO_28.82</t>
  </si>
  <si>
    <t>PC(18:0_14:4)+HCOO</t>
  </si>
  <si>
    <t>PC(18:0_15:0)+H_43.87</t>
  </si>
  <si>
    <t>PC(18:0_15:0)+H</t>
  </si>
  <si>
    <t>(18:0_15:0)</t>
  </si>
  <si>
    <t>PC(18:0_16:0)+H_44.64</t>
  </si>
  <si>
    <t>PC(18:0_16:0)+H</t>
  </si>
  <si>
    <t>PC(18:0_16:0)+HCOO_46.55</t>
  </si>
  <si>
    <t>PC(18:0_16:0)+HCOO</t>
  </si>
  <si>
    <t>PC(18:0_18:1)+Na_45.14</t>
  </si>
  <si>
    <t>PC(18:0_18:1)+Na</t>
  </si>
  <si>
    <t>PC(18:0_20:2)+HCOO_32.86</t>
  </si>
  <si>
    <t>PC(18:0_20:2)+HCOO</t>
  </si>
  <si>
    <t>(18:0_20:2)</t>
  </si>
  <si>
    <t>(20:2)</t>
  </si>
  <si>
    <t>PC(18:0_20:3)+H_44.75</t>
  </si>
  <si>
    <t>PC(18:0_20:3)+H</t>
  </si>
  <si>
    <t>PC(18:0_20:4)+H_44.62</t>
  </si>
  <si>
    <t>PC(18:0_20:4)+H</t>
  </si>
  <si>
    <t>PC(18:0_22:4)+H_45.5</t>
  </si>
  <si>
    <t>PC(18:0_22:4)+H</t>
  </si>
  <si>
    <t>PC(18:1)+H_23.82</t>
  </si>
  <si>
    <t>PC(18:1)+H</t>
  </si>
  <si>
    <t>PC(18:1_10:3)+H_46.3</t>
  </si>
  <si>
    <t>PC(18:1_10:3)+H</t>
  </si>
  <si>
    <t>(18:1_10:3)</t>
  </si>
  <si>
    <t>(10:3)</t>
  </si>
  <si>
    <t>PC(18:1_14:3)+HCOO_30.83</t>
  </si>
  <si>
    <t>PC(18:1_14:3)+HCOO</t>
  </si>
  <si>
    <t>(18:1_14:3)</t>
  </si>
  <si>
    <t>PC(18:1_18:1)+H_44.21</t>
  </si>
  <si>
    <t>PC(18:1_18:1)+H</t>
  </si>
  <si>
    <t>PC(18:1_18:1)+HCOO_31.63</t>
  </si>
  <si>
    <t>PC(18:1_18:1)+HCOO</t>
  </si>
  <si>
    <t>PC(18:1_18:1)+HCOO_46.11</t>
  </si>
  <si>
    <t>PC(18:1_20:3)+HCOO_27.46</t>
  </si>
  <si>
    <t>PC(18:1_20:3)+HCOO</t>
  </si>
  <si>
    <t>PC(18:1_20:4)+H_43.1</t>
  </si>
  <si>
    <t>PC(18:1_20:4)+H</t>
  </si>
  <si>
    <t>PC(18:1_21:1)+HCOO_33.19</t>
  </si>
  <si>
    <t>PC(18:1_21:1)+HCOO</t>
  </si>
  <si>
    <t>(18:1_21:1)</t>
  </si>
  <si>
    <t>(21:1)</t>
  </si>
  <si>
    <t>PC(18:2)+H_22.59</t>
  </si>
  <si>
    <t>PC(18:2)+H</t>
  </si>
  <si>
    <t>PC(18:2e_18:2)+HCOO_27.22</t>
  </si>
  <si>
    <t>PC(18:2e_18:2)+HCOO</t>
  </si>
  <si>
    <t>(18:2e_18:2)</t>
  </si>
  <si>
    <t>(18:2e)</t>
  </si>
  <si>
    <t>PC(18:3_13:0)+H_38.18</t>
  </si>
  <si>
    <t>PC(18:3_13:0)+H</t>
  </si>
  <si>
    <t>(18:3_13:0)</t>
  </si>
  <si>
    <t>(13:0)</t>
  </si>
  <si>
    <t>PC(18:3e_16:0)+H_43.6</t>
  </si>
  <si>
    <t>PC(18:3e_16:0)+H</t>
  </si>
  <si>
    <t>(18:3e_16:0)</t>
  </si>
  <si>
    <t>PC(18:3e_18:1)+H_44.04</t>
  </si>
  <si>
    <t>PC(18:3e_18:1)+H</t>
  </si>
  <si>
    <t>(18:3e_18:1)</t>
  </si>
  <si>
    <t>PC(18:4)+H_22.26</t>
  </si>
  <si>
    <t>PC(18:4)+H</t>
  </si>
  <si>
    <t>(18:4)</t>
  </si>
  <si>
    <t>PC(18:4_16:0)+H_40.79</t>
  </si>
  <si>
    <t>PC(18:4_16:0)+H</t>
  </si>
  <si>
    <t>(18:4_16:0)</t>
  </si>
  <si>
    <t>PC(18:4_16:0)+HCOO_36.15</t>
  </si>
  <si>
    <t>PC(18:4_16:0)+HCOO</t>
  </si>
  <si>
    <t>PC(18:4_18:0)+H_37.11</t>
  </si>
  <si>
    <t>PC(18:4_18:0)+H</t>
  </si>
  <si>
    <t>(18:4_18:0)</t>
  </si>
  <si>
    <t>PC(19:0)+H_32.95</t>
  </si>
  <si>
    <t>PC(19:0)+H</t>
  </si>
  <si>
    <t>PC(19:1)+H_31.27</t>
  </si>
  <si>
    <t>PC(19:1)+H</t>
  </si>
  <si>
    <t>PC(19:1_14:0)+Na_36.64</t>
  </si>
  <si>
    <t>PC(19:1_14:0)+Na</t>
  </si>
  <si>
    <t>(19:1_14:0)</t>
  </si>
  <si>
    <t>PC(19:1_18:0)+H_45.69</t>
  </si>
  <si>
    <t>PC(19:1_18:0)+H</t>
  </si>
  <si>
    <t>(19:1_18:0)</t>
  </si>
  <si>
    <t>PC(19:2)+H_29.58</t>
  </si>
  <si>
    <t>PC(19:2)+H</t>
  </si>
  <si>
    <t>(19:2)</t>
  </si>
  <si>
    <t>PC(20:0)+H_33.32</t>
  </si>
  <si>
    <t>PC(20:0)+H</t>
  </si>
  <si>
    <t>PC(20:3e_18:1)+H_45.47</t>
  </si>
  <si>
    <t>PC(20:3e_18:1)+H</t>
  </si>
  <si>
    <t>(20:3e_18:1)</t>
  </si>
  <si>
    <t>PC(21:1)+H_23.79</t>
  </si>
  <si>
    <t>PC(21:1)+H</t>
  </si>
  <si>
    <t>PC(21:3)+H_23.02</t>
  </si>
  <si>
    <t>PC(21:3)+H</t>
  </si>
  <si>
    <t>(21:3)</t>
  </si>
  <si>
    <t>PC(21:4)+H_29.98</t>
  </si>
  <si>
    <t>PC(21:4)+H</t>
  </si>
  <si>
    <t>(21:4)</t>
  </si>
  <si>
    <t>PC(22:5_12:1)+H_40.09</t>
  </si>
  <si>
    <t>PC(22:5_12:1)+H</t>
  </si>
  <si>
    <t>(22:5_12:1)</t>
  </si>
  <si>
    <t>(12:1)</t>
  </si>
  <si>
    <t>PC(24:0)+H_37.11</t>
  </si>
  <si>
    <t>PC(24:0)+H</t>
  </si>
  <si>
    <t>PC(26:0)+H_33.38</t>
  </si>
  <si>
    <t>PC(26:0)+H</t>
  </si>
  <si>
    <t>(12:0_14:0)</t>
  </si>
  <si>
    <t>(12:0)</t>
  </si>
  <si>
    <t>PC(26:0_16:0)+H_50.16</t>
  </si>
  <si>
    <t>PC(26:0_16:0)+H</t>
  </si>
  <si>
    <t>(26:0_16:0)</t>
  </si>
  <si>
    <t>PC(28:0)+H_42.07</t>
  </si>
  <si>
    <t>PC(28:0)+H</t>
  </si>
  <si>
    <t>(28:0)</t>
  </si>
  <si>
    <t>PC(29:1_18:2)+H_41.9</t>
  </si>
  <si>
    <t>PC(29:1_18:2)+H</t>
  </si>
  <si>
    <t>(29:1_18:2)</t>
  </si>
  <si>
    <t>(29:1)</t>
  </si>
  <si>
    <t>PC(30:0)+H_36.35</t>
  </si>
  <si>
    <t>PC(30:0)+H</t>
  </si>
  <si>
    <t>PC(30:0)+HCOO_28.76</t>
  </si>
  <si>
    <t>PC(30:0)+HCOO</t>
  </si>
  <si>
    <t>(30:0)</t>
  </si>
  <si>
    <t>PC(30:1)+H_42.45</t>
  </si>
  <si>
    <t>PC(30:1)+H</t>
  </si>
  <si>
    <t>(30:1)</t>
  </si>
  <si>
    <t>PC(30:2)-CH3_38.49</t>
  </si>
  <si>
    <t>PC(30:2)-CH3</t>
  </si>
  <si>
    <t>PC(30:3)+HCOO_28.08</t>
  </si>
  <si>
    <t>PC(30:3)+HCOO</t>
  </si>
  <si>
    <t>(30:3)</t>
  </si>
  <si>
    <t>PC(31:0)+H_42.15</t>
  </si>
  <si>
    <t>PC(31:0)+H</t>
  </si>
  <si>
    <t>PC(31:1_20:4)+H_43.75</t>
  </si>
  <si>
    <t>PC(31:1_20:4)+H</t>
  </si>
  <si>
    <t>(31:1_20:4)</t>
  </si>
  <si>
    <t>(31:1)</t>
  </si>
  <si>
    <t>PC(31:3)+H_41.49</t>
  </si>
  <si>
    <t>PC(31:3)+H</t>
  </si>
  <si>
    <t>(31:3)</t>
  </si>
  <si>
    <t>PC(31:4)+H_41.27</t>
  </si>
  <si>
    <t>PC(31:4)+H</t>
  </si>
  <si>
    <t>(31:4)</t>
  </si>
  <si>
    <t>PC(32:0)+H_43.07</t>
  </si>
  <si>
    <t>PC(32:0)+H</t>
  </si>
  <si>
    <t>PC(32:2)+H_41.1</t>
  </si>
  <si>
    <t>PC(32:2)+H</t>
  </si>
  <si>
    <t>PC(32:4e)+H_40.97</t>
  </si>
  <si>
    <t>PC(32:4e)+H</t>
  </si>
  <si>
    <t>(32:4e)</t>
  </si>
  <si>
    <t>PC(33:2e)+H_43.42</t>
  </si>
  <si>
    <t>PC(33:2e)+H</t>
  </si>
  <si>
    <t>PC(33:3)+H_42.95</t>
  </si>
  <si>
    <t>PC(33:3)+H</t>
  </si>
  <si>
    <t>(33:3)</t>
  </si>
  <si>
    <t>PC(33:3e)+H_31.87</t>
  </si>
  <si>
    <t>PC(33:3e)+H</t>
  </si>
  <si>
    <t>(33:3e)</t>
  </si>
  <si>
    <t>PC(33:4e)+H_41.63</t>
  </si>
  <si>
    <t>PC(33:4e)+H</t>
  </si>
  <si>
    <t>(33:4e)</t>
  </si>
  <si>
    <t>PC(34:0)+H_49.01</t>
  </si>
  <si>
    <t>PC(34:0)+H</t>
  </si>
  <si>
    <t>(34:0)</t>
  </si>
  <si>
    <t>PC(34:1)+H_43.71</t>
  </si>
  <si>
    <t>PC(34:1)+H</t>
  </si>
  <si>
    <t>PC(34:2e)+H_38.9</t>
  </si>
  <si>
    <t>PC(34:2e)+H</t>
  </si>
  <si>
    <t>PC(35:2)+H_43.34</t>
  </si>
  <si>
    <t>PC(35:2)+H</t>
  </si>
  <si>
    <t>(35:2)</t>
  </si>
  <si>
    <t>PC(35:4)+H_43.63</t>
  </si>
  <si>
    <t>PC(35:4)+H</t>
  </si>
  <si>
    <t>(35:4)</t>
  </si>
  <si>
    <t>PC(35:6)+H_42.61</t>
  </si>
  <si>
    <t>PC(35:6)+H</t>
  </si>
  <si>
    <t>(35:6)</t>
  </si>
  <si>
    <t>PC(36:0)+H_45.11</t>
  </si>
  <si>
    <t>PC(36:0)+H</t>
  </si>
  <si>
    <t>PC(36:0e)+H_47.02</t>
  </si>
  <si>
    <t>PC(36:0e)+H</t>
  </si>
  <si>
    <t>(36:0e)</t>
  </si>
  <si>
    <t>PC(36:1)+H_45.14</t>
  </si>
  <si>
    <t>PC(36:1)+H</t>
  </si>
  <si>
    <t>PC(36:2e)+H_44.75</t>
  </si>
  <si>
    <t>PC(36:2e)+H</t>
  </si>
  <si>
    <t>(36:2e)</t>
  </si>
  <si>
    <t>PC(36:3)+H_43.2</t>
  </si>
  <si>
    <t>PC(36:3)+H</t>
  </si>
  <si>
    <t>PC(36:3e)+HCOO_31.93</t>
  </si>
  <si>
    <t>PC(36:3e)+HCOO</t>
  </si>
  <si>
    <t>PC(36:5)+H_41.48</t>
  </si>
  <si>
    <t>PC(36:5)+H</t>
  </si>
  <si>
    <t>(36:5)</t>
  </si>
  <si>
    <t>PC(36:5e)+H_36.65</t>
  </si>
  <si>
    <t>PC(36:5e)+H</t>
  </si>
  <si>
    <t>PC(37:2)+H_44.71</t>
  </si>
  <si>
    <t>PC(37:2)+H</t>
  </si>
  <si>
    <t>(37:2)</t>
  </si>
  <si>
    <t>PC(37:3)+H_44.26</t>
  </si>
  <si>
    <t>PC(37:3)+H</t>
  </si>
  <si>
    <t>(37:3)</t>
  </si>
  <si>
    <t>PC(37:4e)+H_45.72</t>
  </si>
  <si>
    <t>PC(37:4e)+H</t>
  </si>
  <si>
    <t>(37:4e)</t>
  </si>
  <si>
    <t>PC(37:5e)+H_45.41</t>
  </si>
  <si>
    <t>PC(37:5e)+H</t>
  </si>
  <si>
    <t>(37:5e)</t>
  </si>
  <si>
    <t>PC(38:0)+H_46.52</t>
  </si>
  <si>
    <t>PC(38:0)+H</t>
  </si>
  <si>
    <t>(38:0)</t>
  </si>
  <si>
    <t>PC(38:0e)+H_48.46</t>
  </si>
  <si>
    <t>PC(38:0e)+H</t>
  </si>
  <si>
    <t>(38:0e)</t>
  </si>
  <si>
    <t>PC(38:1)+H_45.47</t>
  </si>
  <si>
    <t>PC(38:1)+H</t>
  </si>
  <si>
    <t>(38:1)</t>
  </si>
  <si>
    <t>PC(38:2)+H_33.57</t>
  </si>
  <si>
    <t>PC(38:2)+H</t>
  </si>
  <si>
    <t>(38:2)</t>
  </si>
  <si>
    <t>PC(38:3e)+HCOO_32.71</t>
  </si>
  <si>
    <t>PC(38:3e)+HCOO</t>
  </si>
  <si>
    <t>(38:3e)</t>
  </si>
  <si>
    <t>PC(38:6)+H_42.78</t>
  </si>
  <si>
    <t>PC(38:6)+H</t>
  </si>
  <si>
    <t>(38:6)</t>
  </si>
  <si>
    <t>PC(39:4)+H_45.57</t>
  </si>
  <si>
    <t>PC(39:4)+H</t>
  </si>
  <si>
    <t>(39:4)</t>
  </si>
  <si>
    <t>PC(40:0)+H_48.9</t>
  </si>
  <si>
    <t>PC(40:0)+H</t>
  </si>
  <si>
    <t>(40:0)</t>
  </si>
  <si>
    <t>PC(40:1)+H_35.51</t>
  </si>
  <si>
    <t>PC(40:1)+H</t>
  </si>
  <si>
    <t>(18:0_22:1)</t>
  </si>
  <si>
    <t>PC(40:1e)+H_48.85</t>
  </si>
  <si>
    <t>PC(40:1e)+H</t>
  </si>
  <si>
    <t>(40:1e)</t>
  </si>
  <si>
    <t>PC(40:2)+H_34.91</t>
  </si>
  <si>
    <t>PC(40:2)+H</t>
  </si>
  <si>
    <t>(40:2)</t>
  </si>
  <si>
    <t>PC(40:5)+H_44.64</t>
  </si>
  <si>
    <t>PC(40:5)+H</t>
  </si>
  <si>
    <t>PC(40:6)+HCOO_27.44</t>
  </si>
  <si>
    <t>PC(40:6)+HCOO</t>
  </si>
  <si>
    <t>(40:6)</t>
  </si>
  <si>
    <t>PC(40:9)+H_41.07</t>
  </si>
  <si>
    <t>PC(40:9)+H</t>
  </si>
  <si>
    <t>(40:9)</t>
  </si>
  <si>
    <t>PC(41:0e)+H_48.92</t>
  </si>
  <si>
    <t>PC(41:0e)+H</t>
  </si>
  <si>
    <t>(41:0e)</t>
  </si>
  <si>
    <t>PC(41:2)+HCOO_34.42</t>
  </si>
  <si>
    <t>PC(41:2)+HCOO</t>
  </si>
  <si>
    <t>(41:2)</t>
  </si>
  <si>
    <t>PC(42:2)+H_47.74</t>
  </si>
  <si>
    <t>PC(42:2)+H</t>
  </si>
  <si>
    <t>(42:2)</t>
  </si>
  <si>
    <t>PC(42:2e)+H_48.7</t>
  </si>
  <si>
    <t>PC(42:2e)+H</t>
  </si>
  <si>
    <t>(42:2e)</t>
  </si>
  <si>
    <t>PC(4:0_18:1)+H_25.96</t>
  </si>
  <si>
    <t>PC(4:0_18:1)+H</t>
  </si>
  <si>
    <t>(4:0_18:1)</t>
  </si>
  <si>
    <t>PC(51:6)+H_48.53</t>
  </si>
  <si>
    <t>PC(51:6)+H</t>
  </si>
  <si>
    <t>(51:6)</t>
  </si>
  <si>
    <t>PC(57:7)+H_43.39</t>
  </si>
  <si>
    <t>PC(57:7)+H</t>
  </si>
  <si>
    <t>(57:7)</t>
  </si>
  <si>
    <t>PC(60:7)+H_50.78</t>
  </si>
  <si>
    <t>PC(60:7)+H</t>
  </si>
  <si>
    <t>(60:7)</t>
  </si>
  <si>
    <t>PE(10:0_11:4)-H_23.28</t>
  </si>
  <si>
    <t>PE(10:0_11:4)-H</t>
  </si>
  <si>
    <t>PE</t>
  </si>
  <si>
    <t>phosphatidylethanolamine</t>
  </si>
  <si>
    <t>(10:0_11:4)</t>
  </si>
  <si>
    <t>(10:0)</t>
  </si>
  <si>
    <t>PE(14:0_14:0)+H_39.57</t>
  </si>
  <si>
    <t>PE(14:0_14:0)+H</t>
  </si>
  <si>
    <t>PE(14:0_14:1)+H_38.49</t>
  </si>
  <si>
    <t>PE(14:0_14:1)+H</t>
  </si>
  <si>
    <t>(14:0_14:1)</t>
  </si>
  <si>
    <t>PE(14:0_18:2)+H_40.76</t>
  </si>
  <si>
    <t>PE(14:0_18:2)+H</t>
  </si>
  <si>
    <t>PE(14:0_18:2)-H_38.49</t>
  </si>
  <si>
    <t>PE(14:0_18:2)-H</t>
  </si>
  <si>
    <t>PE(14:0_18:3)+H_39.82</t>
  </si>
  <si>
    <t>PE(14:0_18:3)+H</t>
  </si>
  <si>
    <t>(14:0_18:3)</t>
  </si>
  <si>
    <t>PE(15:0_14:0)+H_40.33</t>
  </si>
  <si>
    <t>PE(15:0_14:0)+H</t>
  </si>
  <si>
    <t>PE(15:0_16:0)+H_41.86</t>
  </si>
  <si>
    <t>PE(15:0_16:0)+H</t>
  </si>
  <si>
    <t>PE(15:0_16:1)+H_40.95</t>
  </si>
  <si>
    <t>PE(15:0_16:1)+H</t>
  </si>
  <si>
    <t>PE(15:0_16:1)-H_38.83</t>
  </si>
  <si>
    <t>PE(15:0_16:1)-H</t>
  </si>
  <si>
    <t>PE(15:0_18:2)+H_41.48</t>
  </si>
  <si>
    <t>PE(15:0_18:2)+H</t>
  </si>
  <si>
    <t>(15:0_18:2)</t>
  </si>
  <si>
    <t>PE(15:0_18:2)-H_39.31</t>
  </si>
  <si>
    <t>PE(15:0_18:2)-H</t>
  </si>
  <si>
    <t>PE(15:0_18:3)+H_39.87</t>
  </si>
  <si>
    <t>PE(15:0_18:3)+H</t>
  </si>
  <si>
    <t>(15:0_18:3)</t>
  </si>
  <si>
    <t>PE(16:0_11:2)-H_29.09</t>
  </si>
  <si>
    <t>PE(16:0_11:2)-H</t>
  </si>
  <si>
    <t>PE(16:0_11:3)-H_27.39</t>
  </si>
  <si>
    <t>PE(16:0_11:3)-H</t>
  </si>
  <si>
    <t>(16:0_11:3)</t>
  </si>
  <si>
    <t>(11:3)</t>
  </si>
  <si>
    <t>PE(16:0_14:0)+H_41.15</t>
  </si>
  <si>
    <t>PE(16:0_14:0)+H</t>
  </si>
  <si>
    <t>PE(16:0_16:0)-H_40.75</t>
  </si>
  <si>
    <t>PE(16:0_16:0)-H</t>
  </si>
  <si>
    <t>PE(16:0_16:1)-H_39.51</t>
  </si>
  <si>
    <t>PE(16:0_16:1)-H</t>
  </si>
  <si>
    <t>PE(16:0_17:0)-H_41.27</t>
  </si>
  <si>
    <t>PE(16:0_17:0)-H</t>
  </si>
  <si>
    <t>PE(16:0_18:1)+Na_42.63</t>
  </si>
  <si>
    <t>PE(16:0_18:1)+Na</t>
  </si>
  <si>
    <t>PE(16:0_18:1)-H_41.15</t>
  </si>
  <si>
    <t>PE(16:0_18:1)-H</t>
  </si>
  <si>
    <t>PE(16:0_18:2)-H_40.03</t>
  </si>
  <si>
    <t>PE(16:0_18:2)-H</t>
  </si>
  <si>
    <t>PE(16:0_18:3)+H_40.55</t>
  </si>
  <si>
    <t>PE(16:0_18:3)+H</t>
  </si>
  <si>
    <t>PE(16:0_18:3)-H_39.5</t>
  </si>
  <si>
    <t>PE(16:0_18:3)-H</t>
  </si>
  <si>
    <t>PE(16:0_19:0)-H_43.51</t>
  </si>
  <si>
    <t>PE(16:0_19:0)-H</t>
  </si>
  <si>
    <t>PE(16:0_20:4)+H_42.63</t>
  </si>
  <si>
    <t>PE(16:0_20:4)+H</t>
  </si>
  <si>
    <t>PE(16:0_20:4)-H_39.97</t>
  </si>
  <si>
    <t>PE(16:0_20:4)-H</t>
  </si>
  <si>
    <t>PE(16:0_20:5)+H_41.06</t>
  </si>
  <si>
    <t>PE(16:0_20:5)+H</t>
  </si>
  <si>
    <t>PE(16:0_20:5)-H_39.27</t>
  </si>
  <si>
    <t>PE(16:0_20:5)-H</t>
  </si>
  <si>
    <t>PE(16:0_22:5)-H_40.84</t>
  </si>
  <si>
    <t>PE(16:0_22:5)-H</t>
  </si>
  <si>
    <t>(16:0_22:5)</t>
  </si>
  <si>
    <t>PE(16:0e_20:4)-H_41.73</t>
  </si>
  <si>
    <t>PE(16:0e_20:4)-H</t>
  </si>
  <si>
    <t>(16:0e_20:4)</t>
  </si>
  <si>
    <t>PE(16:0p_18:1)+H_44.18</t>
  </si>
  <si>
    <t>PE(16:0p_18:1)+H</t>
  </si>
  <si>
    <t>(16:0p_18:1)</t>
  </si>
  <si>
    <t>(16:0p)</t>
  </si>
  <si>
    <t>PE(16:0p_20:4)+H_43.6</t>
  </si>
  <si>
    <t>PE(16:0p_20:4)+H</t>
  </si>
  <si>
    <t>(16:0p_20:4)</t>
  </si>
  <si>
    <t>PE(16:0p_22:4)+H_44.44</t>
  </si>
  <si>
    <t>PE(16:0p_22:4)+H</t>
  </si>
  <si>
    <t>(16:0p_22:4)</t>
  </si>
  <si>
    <t>PE(16:1_14:0)+H_40.21</t>
  </si>
  <si>
    <t>PE(16:1_14:0)+H</t>
  </si>
  <si>
    <t>PE(16:1_14:0)-H_37.97</t>
  </si>
  <si>
    <t>PE(16:1_14:0)-H</t>
  </si>
  <si>
    <t>PE(16:1_18:3)+H_39.85</t>
  </si>
  <si>
    <t>PE(16:1_18:3)+H</t>
  </si>
  <si>
    <t>(16:1_18:3)</t>
  </si>
  <si>
    <t>PE(16:1_18:3)-H_38.68</t>
  </si>
  <si>
    <t>PE(16:1_18:3)-H</t>
  </si>
  <si>
    <t>PE(16:1e_18:1)-H_41.45</t>
  </si>
  <si>
    <t>PE(16:1e_18:1)-H</t>
  </si>
  <si>
    <t>(16:1e_18:1)</t>
  </si>
  <si>
    <t>PE(17:0_18:1)+H_44.0</t>
  </si>
  <si>
    <t>PE(17:0_18:1)+H</t>
  </si>
  <si>
    <t>PE(17:0_18:1)-H_42.24</t>
  </si>
  <si>
    <t>PE(17:0_18:1)-H</t>
  </si>
  <si>
    <t>PE(17:0_18:3)-H_39.92</t>
  </si>
  <si>
    <t>PE(17:0_18:3)-H</t>
  </si>
  <si>
    <t>(17:0_18:3)</t>
  </si>
  <si>
    <t>PE(17:1_16:0)+H_40.51</t>
  </si>
  <si>
    <t>PE(17:1_16:0)+H</t>
  </si>
  <si>
    <t>(17:1_16:0)</t>
  </si>
  <si>
    <t>PE(17:1_16:0)-H_40.26</t>
  </si>
  <si>
    <t>PE(17:1_16:0)-H</t>
  </si>
  <si>
    <t>PE(17:1_16:0)-H_47.53</t>
  </si>
  <si>
    <t>PE(17:1_18:1)-H_40.81</t>
  </si>
  <si>
    <t>PE(17:1_18:1)-H</t>
  </si>
  <si>
    <t>PE(18:0_11:4)-H_25.52</t>
  </si>
  <si>
    <t>PE(18:0_11:4)-H</t>
  </si>
  <si>
    <t>(18:0_11:4)</t>
  </si>
  <si>
    <t>PE(18:0_16:0)+H_44.19</t>
  </si>
  <si>
    <t>PE(18:0_16:0)+H</t>
  </si>
  <si>
    <t>PE(18:0_16:0)-H_42.45</t>
  </si>
  <si>
    <t>PE(18:0_16:0)-H</t>
  </si>
  <si>
    <t>PE(18:0_18:0)-H_43.23</t>
  </si>
  <si>
    <t>PE(18:0_18:0)-H</t>
  </si>
  <si>
    <t>PE(18:0_18:1)+H_44.61</t>
  </si>
  <si>
    <t>PE(18:0_18:1)+H</t>
  </si>
  <si>
    <t>PE(18:0_18:1)-H_42.77</t>
  </si>
  <si>
    <t>PE(18:0_18:1)-H</t>
  </si>
  <si>
    <t>PE(18:0_20:2)-H_43.7</t>
  </si>
  <si>
    <t>PE(18:0_20:2)-H</t>
  </si>
  <si>
    <t>PE(18:0_20:3)+H_44.27</t>
  </si>
  <si>
    <t>PE(18:0_20:3)+H</t>
  </si>
  <si>
    <t>PE(18:0_20:3)-H_42.51</t>
  </si>
  <si>
    <t>PE(18:0_20:3)-H</t>
  </si>
  <si>
    <t>PE(18:0_20:4)+H_44.15</t>
  </si>
  <si>
    <t>PE(18:0_20:4)+H</t>
  </si>
  <si>
    <t>PE(18:0_20:4)-H_42.08</t>
  </si>
  <si>
    <t>PE(18:0_20:4)-H</t>
  </si>
  <si>
    <t>PE(18:0_22:5)+H_44.23</t>
  </si>
  <si>
    <t>PE(18:0_22:5)+H</t>
  </si>
  <si>
    <t>PE(18:0_22:5)-H_42.69</t>
  </si>
  <si>
    <t>PE(18:0_22:5)-H</t>
  </si>
  <si>
    <t>PE(18:0_22:6)-H_30.24</t>
  </si>
  <si>
    <t>PE(18:0_22:6)-H</t>
  </si>
  <si>
    <t>(18:0_22:6)</t>
  </si>
  <si>
    <t>PE(18:0_22:6)-H_41.67</t>
  </si>
  <si>
    <t>PE(18:0e_16:0)-H_43.67</t>
  </si>
  <si>
    <t>PE(18:0e_16:0)-H</t>
  </si>
  <si>
    <t>(18:0e_16:0)</t>
  </si>
  <si>
    <t>PE(18:0e_18:1)-H_43.85</t>
  </si>
  <si>
    <t>PE(18:0e_18:1)-H</t>
  </si>
  <si>
    <t>(18:0e_18:1)</t>
  </si>
  <si>
    <t>PE(18:0e_20:4)-H_43.37</t>
  </si>
  <si>
    <t>PE(18:0e_20:4)-H</t>
  </si>
  <si>
    <t>(18:0e_20:4)</t>
  </si>
  <si>
    <t>PE(18:0e_22:4)-H_44.13</t>
  </si>
  <si>
    <t>PE(18:0e_22:4)-H</t>
  </si>
  <si>
    <t>(18:0e_22:4)</t>
  </si>
  <si>
    <t>PE(18:0p_18:1)+H_45.55</t>
  </si>
  <si>
    <t>PE(18:0p_18:1)+H</t>
  </si>
  <si>
    <t>(18:0p_18:1)</t>
  </si>
  <si>
    <t>(18:0p)</t>
  </si>
  <si>
    <t>PE(18:0p_22:4)+H_45.34</t>
  </si>
  <si>
    <t>PE(18:0p_22:4)+H</t>
  </si>
  <si>
    <t>(18:0p_22:4)</t>
  </si>
  <si>
    <t>PE(18:1)+H_17.83</t>
  </si>
  <si>
    <t>PE(18:1)+H</t>
  </si>
  <si>
    <t>PE(18:1_14:0)+H_41.75</t>
  </si>
  <si>
    <t>PE(18:1_14:0)+H</t>
  </si>
  <si>
    <t>PE(18:1_18:1)+H_43.9</t>
  </si>
  <si>
    <t>PE(18:1_18:1)+H</t>
  </si>
  <si>
    <t>PE(18:1_18:1)-H_41.72</t>
  </si>
  <si>
    <t>PE(18:1_18:1)-H</t>
  </si>
  <si>
    <t>PE(18:1_18:2)+H_42.96</t>
  </si>
  <si>
    <t>PE(18:1_18:2)+H</t>
  </si>
  <si>
    <t>PE(18:1_18:2)-H_40.99</t>
  </si>
  <si>
    <t>PE(18:1_18:2)-H</t>
  </si>
  <si>
    <t>PE(18:1_20:4)+H_43.1</t>
  </si>
  <si>
    <t>PE(18:1_20:4)+H</t>
  </si>
  <si>
    <t>PE(18:1_22:6)-H_40.72</t>
  </si>
  <si>
    <t>PE(18:1_22:6)-H</t>
  </si>
  <si>
    <t>(18:1_22:6)</t>
  </si>
  <si>
    <t>PE(18:1e_16:0)-H_38.02</t>
  </si>
  <si>
    <t>PE(18:1e_16:0)-H</t>
  </si>
  <si>
    <t>(18:1e_16:0)</t>
  </si>
  <si>
    <t>PE(18:1e_18:1)+Na_44.89</t>
  </si>
  <si>
    <t>PE(18:1e_18:1)+Na</t>
  </si>
  <si>
    <t>(18:1e_18:1)</t>
  </si>
  <si>
    <t>PE(18:1e_18:1)-H_43.56</t>
  </si>
  <si>
    <t>PE(18:1e_18:1)-H</t>
  </si>
  <si>
    <t>PE(18:1e_20:2)-H_43.84</t>
  </si>
  <si>
    <t>PE(18:1e_20:2)-H</t>
  </si>
  <si>
    <t>(18:1e_20:2)</t>
  </si>
  <si>
    <t>PE(18:1e_20:4)-H_42.88</t>
  </si>
  <si>
    <t>PE(18:1e_20:4)-H</t>
  </si>
  <si>
    <t>(18:1e_20:4)</t>
  </si>
  <si>
    <t>PE(18:1e_22:4)-H_43.82</t>
  </si>
  <si>
    <t>PE(18:1e_22:4)-H</t>
  </si>
  <si>
    <t>(18:1e_22:4)</t>
  </si>
  <si>
    <t>PE(18:1e_22:5)-H_43.26</t>
  </si>
  <si>
    <t>PE(18:1e_22:5)-H</t>
  </si>
  <si>
    <t>(18:1e_22:5)</t>
  </si>
  <si>
    <t>PE(18:2_20:4)-H_40.16</t>
  </si>
  <si>
    <t>PE(18:2_20:4)-H</t>
  </si>
  <si>
    <t>(18:2_20:4)</t>
  </si>
  <si>
    <t>PE(18:2e_18:1)-H_42.56</t>
  </si>
  <si>
    <t>PE(18:2e_18:1)-H</t>
  </si>
  <si>
    <t>(18:2e_18:1)</t>
  </si>
  <si>
    <t>PE(18:2e_20:4)-H_36.48</t>
  </si>
  <si>
    <t>PE(18:2e_20:4)-H</t>
  </si>
  <si>
    <t>(18:2e_20:4)</t>
  </si>
  <si>
    <t>PE(19:0_18:1)-H_43.93</t>
  </si>
  <si>
    <t>PE(19:0_18:1)-H</t>
  </si>
  <si>
    <t>PE(19:1)+H_31.11</t>
  </si>
  <si>
    <t>PE(19:1)+H</t>
  </si>
  <si>
    <t>PE(19:1_18:1)-H_42.67</t>
  </si>
  <si>
    <t>PE(19:1_18:1)-H</t>
  </si>
  <si>
    <t>PE(20:0_18:1)-H_44.12</t>
  </si>
  <si>
    <t>PE(20:0_18:1)-H</t>
  </si>
  <si>
    <t>PE(20:1e_18:1)-H_44.89</t>
  </si>
  <si>
    <t>PE(20:1e_18:1)-H</t>
  </si>
  <si>
    <t>(20:1e_18:1)</t>
  </si>
  <si>
    <t>(20:1e)</t>
  </si>
  <si>
    <t>PE(20:3e)+Na_29.26</t>
  </si>
  <si>
    <t>PE(20:3e)+Na</t>
  </si>
  <si>
    <t>PE(22:4_21:0)-H_33.62</t>
  </si>
  <si>
    <t>PE(22:4_21:0)-H</t>
  </si>
  <si>
    <t>(22:4_21:0)</t>
  </si>
  <si>
    <t>PE(22:4e)+Na_23.39</t>
  </si>
  <si>
    <t>PE(22:4e)+Na</t>
  </si>
  <si>
    <t>(22:4e)</t>
  </si>
  <si>
    <t>PE(22:6_21:0)-H_31.87</t>
  </si>
  <si>
    <t>PE(22:6_21:0)-H</t>
  </si>
  <si>
    <t>(22:6_21:0)</t>
  </si>
  <si>
    <t>PE(23:4)+H_31.59</t>
  </si>
  <si>
    <t>PE(23:4)+H</t>
  </si>
  <si>
    <t>(23:4)</t>
  </si>
  <si>
    <t>PE(4:0_18:2)-H_26.24</t>
  </si>
  <si>
    <t>PE(4:0_18:2)-H</t>
  </si>
  <si>
    <t>(4:0_18:2)</t>
  </si>
  <si>
    <t>PE(6:0_14:3)-H_22.95</t>
  </si>
  <si>
    <t>PE(6:0_14:3)-H</t>
  </si>
  <si>
    <t>(6:0_14:3)</t>
  </si>
  <si>
    <t>PE(6:0_18:2)-H_27.12</t>
  </si>
  <si>
    <t>PE(6:0_18:2)-H</t>
  </si>
  <si>
    <t>(6:0_18:2)</t>
  </si>
  <si>
    <t>PEt(14:0_14:0)-H_24.58</t>
  </si>
  <si>
    <t>PEt(14:0_14:0)-H</t>
  </si>
  <si>
    <t>PEt</t>
  </si>
  <si>
    <t>phosphatidylethanol</t>
  </si>
  <si>
    <t>PEt(16:0_14:0)-H_26.73</t>
  </si>
  <si>
    <t>PEt(16:0_14:0)-H</t>
  </si>
  <si>
    <t>PEt(16:0_14:0)-H_43.95</t>
  </si>
  <si>
    <t>PEt(16:0_16:0)-H_41.26</t>
  </si>
  <si>
    <t>PEt(16:0_16:0)-H</t>
  </si>
  <si>
    <t>PEt(16:0_16:1)-H_27.28</t>
  </si>
  <si>
    <t>PEt(16:0_16:1)-H</t>
  </si>
  <si>
    <t>PEt(16:0_16:1)-H_45.31</t>
  </si>
  <si>
    <t>PEt(16:0_18:3)-H_26.79</t>
  </si>
  <si>
    <t>PEt(16:0_18:3)-H</t>
  </si>
  <si>
    <t>PEt(16:1_14:0)-H_25.49</t>
  </si>
  <si>
    <t>PEt(16:1_14:0)-H</t>
  </si>
  <si>
    <t>PEt(16:1_14:0)-H_43.11</t>
  </si>
  <si>
    <t>PEt(16:1_16:1)-H_44.1</t>
  </si>
  <si>
    <t>PEt(16:1_16:1)-H</t>
  </si>
  <si>
    <t>PEt(16:1_18:1)-H_28.2</t>
  </si>
  <si>
    <t>PEt(16:1_18:1)-H</t>
  </si>
  <si>
    <t>(16:1_18:1)</t>
  </si>
  <si>
    <t>PEt(16:1_18:1)-H_45.48</t>
  </si>
  <si>
    <t>PEt(16:1_18:2)-H_44.54</t>
  </si>
  <si>
    <t>PEt(16:1_18:2)-H</t>
  </si>
  <si>
    <t>PEt(16:1_18:3)-H_45.38</t>
  </si>
  <si>
    <t>PEt(16:1_18:3)-H</t>
  </si>
  <si>
    <t>PEt(18:0_16:1)-H_29.13</t>
  </si>
  <si>
    <t>PEt(18:0_16:1)-H</t>
  </si>
  <si>
    <t>(18:0_16:1)</t>
  </si>
  <si>
    <t>PEt(18:0_20:5)-H_29.39</t>
  </si>
  <si>
    <t>PEt(18:0_20:5)-H</t>
  </si>
  <si>
    <t>(18:0_20:5)</t>
  </si>
  <si>
    <t>PEt(18:1_18:1)-H_47.52</t>
  </si>
  <si>
    <t>PEt(18:1_18:1)-H</t>
  </si>
  <si>
    <t>PEt(18:1_18:2)-H_46.25</t>
  </si>
  <si>
    <t>PEt(18:1_18:2)-H</t>
  </si>
  <si>
    <t>PEt(18:1_22:4)-H_43.89</t>
  </si>
  <si>
    <t>PEt(18:1_22:4)-H</t>
  </si>
  <si>
    <t>(18:1_22:4)</t>
  </si>
  <si>
    <t>PEt(32:5)-H_21.22</t>
  </si>
  <si>
    <t>PEt(32:5)-H</t>
  </si>
  <si>
    <t>(32:5)</t>
  </si>
  <si>
    <t>PEt(40:5)-H_33.64</t>
  </si>
  <si>
    <t>PEt(40:5)-H</t>
  </si>
  <si>
    <t>(40:5)</t>
  </si>
  <si>
    <t>PEt(41:5)-H_30.27</t>
  </si>
  <si>
    <t>PEt(41:5)-H</t>
  </si>
  <si>
    <t>(41:5)</t>
  </si>
  <si>
    <t>PG(16:0_16:1)+NH4_40.54</t>
  </si>
  <si>
    <t>PG(16:0_16:1)+NH4</t>
  </si>
  <si>
    <t>PG</t>
  </si>
  <si>
    <t>phosphatidylglycerol</t>
  </si>
  <si>
    <t>PG(16:0_16:1)-H_34.88</t>
  </si>
  <si>
    <t>PG(16:0_16:1)-H</t>
  </si>
  <si>
    <t>PG(16:0_17:0)-H_28.88</t>
  </si>
  <si>
    <t>PG(16:0_17:0)-H</t>
  </si>
  <si>
    <t>PG(16:0_18:1)+NH4_41.85</t>
  </si>
  <si>
    <t>PG(16:0_18:1)+NH4</t>
  </si>
  <si>
    <t>PG(16:0_18:1)-H_29.44</t>
  </si>
  <si>
    <t>PG(16:0_18:1)-H</t>
  </si>
  <si>
    <t>PG(16:0_18:1)-H_4.93</t>
  </si>
  <si>
    <t>PG(16:0_18:2)+NH4_40.87</t>
  </si>
  <si>
    <t>PG(16:0_18:2)+NH4</t>
  </si>
  <si>
    <t>PG(16:0_18:3)+NH4_40.45</t>
  </si>
  <si>
    <t>PG(16:0_18:3)+NH4</t>
  </si>
  <si>
    <t>PG(16:0_18:3)-H_27.43</t>
  </si>
  <si>
    <t>PG(16:0_18:3)-H</t>
  </si>
  <si>
    <t>PG(16:0_18:3)-H_36.21</t>
  </si>
  <si>
    <t>PG(16:0_20:4)-H_28.79</t>
  </si>
  <si>
    <t>PG(16:0_20:4)-H</t>
  </si>
  <si>
    <t>PG(16:0_20:4)-H_36.77</t>
  </si>
  <si>
    <t>PG(16:0_20:5)-H_28.13</t>
  </si>
  <si>
    <t>PG(16:0_20:5)-H</t>
  </si>
  <si>
    <t>PG(16:1_16:1)-H_27.38</t>
  </si>
  <si>
    <t>PG(16:1_16:1)-H</t>
  </si>
  <si>
    <t>PG(16:1_18:1)-H_35.04</t>
  </si>
  <si>
    <t>PG(16:1_18:1)-H</t>
  </si>
  <si>
    <t>PG(17:0_18:1)+NH4_37.28</t>
  </si>
  <si>
    <t>PG(17:0_18:1)+NH4</t>
  </si>
  <si>
    <t>PG(17:0_18:1)-H_30.22</t>
  </si>
  <si>
    <t>PG(17:0_18:1)-H</t>
  </si>
  <si>
    <t>PG(17:0_20:4)-H_29.85</t>
  </si>
  <si>
    <t>PG(17:0_20:4)-H</t>
  </si>
  <si>
    <t>(17:0_20:4)</t>
  </si>
  <si>
    <t>PG(17:1_16:0)+NH4_41.23</t>
  </si>
  <si>
    <t>PG(17:1_16:0)+NH4</t>
  </si>
  <si>
    <t>PG(17:1_16:0)-H_5.19</t>
  </si>
  <si>
    <t>PG(17:1_16:0)-H</t>
  </si>
  <si>
    <t>PG(17:1_16:1)-H_28.09</t>
  </si>
  <si>
    <t>PG(17:1_16:1)-H</t>
  </si>
  <si>
    <t>(17:1_16:1)</t>
  </si>
  <si>
    <t>PG(17:1_18:1)+NH4_41.62</t>
  </si>
  <si>
    <t>PG(17:1_18:1)+NH4</t>
  </si>
  <si>
    <t>PG(17:1_18:1)-H_35.61</t>
  </si>
  <si>
    <t>PG(17:1_18:1)-H</t>
  </si>
  <si>
    <t>PG(17:1_18:2)-H_28.34</t>
  </si>
  <si>
    <t>PG(17:1_18:2)-H</t>
  </si>
  <si>
    <t>(17:1_18:2)</t>
  </si>
  <si>
    <t>PG(18:0_16:0)-H_29.37</t>
  </si>
  <si>
    <t>PG(18:0_16:0)-H</t>
  </si>
  <si>
    <t>PG(18:0_17:0)-H_30.04</t>
  </si>
  <si>
    <t>PG(18:0_17:0)-H</t>
  </si>
  <si>
    <t>PG(18:0_18:0)-H_30.84</t>
  </si>
  <si>
    <t>PG(18:0_18:0)-H</t>
  </si>
  <si>
    <t>PG(18:0_18:1)+NH4_43.34</t>
  </si>
  <si>
    <t>PG(18:0_18:1)+NH4</t>
  </si>
  <si>
    <t>PG(18:0_18:1)-H_30.73</t>
  </si>
  <si>
    <t>PG(18:0_18:1)-H</t>
  </si>
  <si>
    <t>PG(18:0_18:3)-H_35.21</t>
  </si>
  <si>
    <t>PG(18:0_18:3)-H</t>
  </si>
  <si>
    <t>(18:0_18:3)</t>
  </si>
  <si>
    <t>PG(18:0_20:4)-H_30.61</t>
  </si>
  <si>
    <t>PG(18:0_20:4)-H</t>
  </si>
  <si>
    <t>PG(18:0_20:4)-H_35.71</t>
  </si>
  <si>
    <t>PG(18:0_22:4)-H_31.28</t>
  </si>
  <si>
    <t>PG(18:0_22:4)-H</t>
  </si>
  <si>
    <t>PG(18:0_22:5)-H_30.45</t>
  </si>
  <si>
    <t>PG(18:0_22:5)-H</t>
  </si>
  <si>
    <t>PG(18:1_10:4)-H_19.68</t>
  </si>
  <si>
    <t>PG(18:1_10:4)-H</t>
  </si>
  <si>
    <t>(18:1_10:4)</t>
  </si>
  <si>
    <t>PG(18:1_18:1)+NH4_42.58</t>
  </si>
  <si>
    <t>PG(18:1_18:1)+NH4</t>
  </si>
  <si>
    <t>PG(18:1_18:1)-H_29.47</t>
  </si>
  <si>
    <t>PG(18:1_18:1)-H</t>
  </si>
  <si>
    <t>PG(18:1_18:1)-H_5.84</t>
  </si>
  <si>
    <t>PG(18:1_18:2)+NH4_41.63</t>
  </si>
  <si>
    <t>PG(18:1_18:2)+NH4</t>
  </si>
  <si>
    <t>PG(18:1_18:2)-H_29.16</t>
  </si>
  <si>
    <t>PG(18:1_18:2)-H</t>
  </si>
  <si>
    <t>PG(18:1_20:4)+NH4_41.72</t>
  </si>
  <si>
    <t>PG(18:1_20:4)+NH4</t>
  </si>
  <si>
    <t>PG(18:1_20:4)-H_25.73</t>
  </si>
  <si>
    <t>PG(18:1_20:4)-H</t>
  </si>
  <si>
    <t>PG(18:1_22:5)-H_22.32</t>
  </si>
  <si>
    <t>PG(18:1_22:5)-H</t>
  </si>
  <si>
    <t>(18:1_22:5)</t>
  </si>
  <si>
    <t>PG(18:4_16:0)-H_27.63</t>
  </si>
  <si>
    <t>PG(18:4_16:0)-H</t>
  </si>
  <si>
    <t>PG(20:0_18:1)-H_31.9</t>
  </si>
  <si>
    <t>PG(20:0_18:1)-H</t>
  </si>
  <si>
    <t>PG(20:1_18:1)-H_30.52</t>
  </si>
  <si>
    <t>PG(20:1_18:1)-H</t>
  </si>
  <si>
    <t>PG(28:0_18:0)+H_49.74</t>
  </si>
  <si>
    <t>PG(28:0_18:0)+H</t>
  </si>
  <si>
    <t>(28:0_18:0)</t>
  </si>
  <si>
    <t>PG(35:1_16:0)+Na_49.48</t>
  </si>
  <si>
    <t>PG(35:1_16:0)+Na</t>
  </si>
  <si>
    <t>(35:1_16:0)</t>
  </si>
  <si>
    <t>(35:1)</t>
  </si>
  <si>
    <t>PG(35:2)-H_23.12</t>
  </si>
  <si>
    <t>PG(35:2)-H</t>
  </si>
  <si>
    <t>PG(36:1_16:0)+Na_49.78</t>
  </si>
  <si>
    <t>PG(36:1_16:0)+Na</t>
  </si>
  <si>
    <t>(36:1_16:0)</t>
  </si>
  <si>
    <t>(36:1)</t>
  </si>
  <si>
    <t>PG(41:5)-H_42.78</t>
  </si>
  <si>
    <t>PG(41:5)-H</t>
  </si>
  <si>
    <t>PI(15:0_16:0)-H_28.17</t>
  </si>
  <si>
    <t>PI(15:0_16:0)-H</t>
  </si>
  <si>
    <t>PI</t>
  </si>
  <si>
    <t>phosphatidylinositol</t>
  </si>
  <si>
    <t>PI(16:0_14:0)-H_27.78</t>
  </si>
  <si>
    <t>PI(16:0_14:0)-H</t>
  </si>
  <si>
    <t>PI(16:0_16:0)-H_28.81</t>
  </si>
  <si>
    <t>PI(16:0_16:0)-H</t>
  </si>
  <si>
    <t>PI(16:0_16:1)-H_28.01</t>
  </si>
  <si>
    <t>PI(16:0_16:1)-H</t>
  </si>
  <si>
    <t>PI(16:0_17:0)-H_25.71</t>
  </si>
  <si>
    <t>PI(16:0_17:0)-H</t>
  </si>
  <si>
    <t>PI(16:0_18:1)+NH4_41.61</t>
  </si>
  <si>
    <t>PI(16:0_18:1)+NH4</t>
  </si>
  <si>
    <t>PI(16:0_18:1)-H_29.18</t>
  </si>
  <si>
    <t>PI(16:0_18:1)-H</t>
  </si>
  <si>
    <t>PI(16:0_18:2)+NH4_40.9</t>
  </si>
  <si>
    <t>PI(16:0_18:2)+NH4</t>
  </si>
  <si>
    <t>PI(16:0_18:2)-H_28.77</t>
  </si>
  <si>
    <t>PI(16:0_18:2)-H</t>
  </si>
  <si>
    <t>PI(16:0_18:3)-H_28.24</t>
  </si>
  <si>
    <t>PI(16:0_18:3)-H</t>
  </si>
  <si>
    <t>PI(17:0_18:1)+NH4_42.36</t>
  </si>
  <si>
    <t>PI(17:0_18:1)+NH4</t>
  </si>
  <si>
    <t>PI(17:0_18:1)-H_29.92</t>
  </si>
  <si>
    <t>PI(17:0_18:1)-H</t>
  </si>
  <si>
    <t>PI(17:0_18:3)-H_19.24</t>
  </si>
  <si>
    <t>PI(17:0_18:3)-H</t>
  </si>
  <si>
    <t>PI(17:1_14:1)-H_19.38</t>
  </si>
  <si>
    <t>PI(17:1_14:1)-H</t>
  </si>
  <si>
    <t>(17:1_14:1)</t>
  </si>
  <si>
    <t>PI(17:1_18:1)-H_29.01</t>
  </si>
  <si>
    <t>PI(17:1_18:1)-H</t>
  </si>
  <si>
    <t>PI(18:0_16:0)-H_29.45</t>
  </si>
  <si>
    <t>PI(18:0_16:0)-H</t>
  </si>
  <si>
    <t>PI(18:0_17:0)-H_30.09</t>
  </si>
  <si>
    <t>PI(18:0_17:0)-H</t>
  </si>
  <si>
    <t>PI(18:0_18:0)-H_30.57</t>
  </si>
  <si>
    <t>PI(18:0_18:0)-H</t>
  </si>
  <si>
    <t>PI(18:0_18:1)+H_43.1</t>
  </si>
  <si>
    <t>PI(18:0_18:1)+H</t>
  </si>
  <si>
    <t>PI(18:0_18:1)+NH4_37.73</t>
  </si>
  <si>
    <t>PI(18:0_18:1)+NH4</t>
  </si>
  <si>
    <t>PI(18:0_18:1)-H_3.83</t>
  </si>
  <si>
    <t>PI(18:0_18:1)-H</t>
  </si>
  <si>
    <t>PI(18:0_18:1)-H_30.43</t>
  </si>
  <si>
    <t>PI(18:0_20:3)-H_30.6</t>
  </si>
  <si>
    <t>PI(18:0_20:3)-H</t>
  </si>
  <si>
    <t>PI(18:0_20:4)-H_26.54</t>
  </si>
  <si>
    <t>PI(18:0_20:4)-H</t>
  </si>
  <si>
    <t>PI(18:0_22:5)-H_30.5</t>
  </si>
  <si>
    <t>PI(18:0_22:5)-H</t>
  </si>
  <si>
    <t>PI(18:1_18:1)+NH4_42.26</t>
  </si>
  <si>
    <t>PI(18:1_18:1)+NH4</t>
  </si>
  <si>
    <t>PI(18:1_18:1)-H_29.83</t>
  </si>
  <si>
    <t>PI(18:1_18:1)-H</t>
  </si>
  <si>
    <t>PI(18:1_18:2)+NH4_36.17</t>
  </si>
  <si>
    <t>PI(18:1_18:2)+NH4</t>
  </si>
  <si>
    <t>PI(18:1_18:2)-H_29.12</t>
  </si>
  <si>
    <t>PI(18:1_18:2)-H</t>
  </si>
  <si>
    <t>PI(18:1_18:3)-H_28.67</t>
  </si>
  <si>
    <t>PI(18:1_18:3)-H</t>
  </si>
  <si>
    <t>(18:1_18:3)</t>
  </si>
  <si>
    <t>PI(18:1_20:4)-H_29.38</t>
  </si>
  <si>
    <t>PI(18:1_20:4)-H</t>
  </si>
  <si>
    <t>PI(19:0_18:1)-H_31.29</t>
  </si>
  <si>
    <t>PI(19:0_18:1)-H</t>
  </si>
  <si>
    <t>PI(20:0_18:1)-H_31.85</t>
  </si>
  <si>
    <t>PI(20:0_18:1)-H</t>
  </si>
  <si>
    <t>PI(49:2)-H_25.37</t>
  </si>
  <si>
    <t>PI(49:2)-H</t>
  </si>
  <si>
    <t>(49:2)</t>
  </si>
  <si>
    <t>PMe(15:0_16:0)-H_44.87</t>
  </si>
  <si>
    <t>PMe(15:0_16:0)-H</t>
  </si>
  <si>
    <t>PMe</t>
  </si>
  <si>
    <t>phosphatidylmethanol</t>
  </si>
  <si>
    <t>PMe(16:0_16:0)-H_45.79</t>
  </si>
  <si>
    <t>PMe(16:0_16:0)-H</t>
  </si>
  <si>
    <t>PMe(17:1_15:0)-H_26.32</t>
  </si>
  <si>
    <t>PMe(17:1_15:0)-H</t>
  </si>
  <si>
    <t>(17:1_15:0)</t>
  </si>
  <si>
    <t>PMe(17:1_17:1)-H_44.51</t>
  </si>
  <si>
    <t>PMe(17:1_17:1)-H</t>
  </si>
  <si>
    <t>(17:1_17:1)</t>
  </si>
  <si>
    <t>PMe(17:1_18:0)-H_47.34</t>
  </si>
  <si>
    <t>PMe(17:1_18:0)-H</t>
  </si>
  <si>
    <t>(17:1_18:0)</t>
  </si>
  <si>
    <t>PMe(40:6)-H_28.83</t>
  </si>
  <si>
    <t>PMe(40:6)-H</t>
  </si>
  <si>
    <t>PMe(42:5)-H_30.27</t>
  </si>
  <si>
    <t>PMe(42:5)-H</t>
  </si>
  <si>
    <t>(42:5)</t>
  </si>
  <si>
    <t>PS(15:0_18:1)-H_28.68</t>
  </si>
  <si>
    <t>PS(15:0_18:1)-H</t>
  </si>
  <si>
    <t>PS</t>
  </si>
  <si>
    <t>phosphatidylserine</t>
  </si>
  <si>
    <t>PS(16:0_16:0)-H_28.8</t>
  </si>
  <si>
    <t>PS(16:0_16:0)-H</t>
  </si>
  <si>
    <t>PS(16:0_16:1)-H_27.49</t>
  </si>
  <si>
    <t>PS(16:0_16:1)-H</t>
  </si>
  <si>
    <t>PS(16:0_16:1)-H_33.65</t>
  </si>
  <si>
    <t>PS(16:0_18:1)+H_41.89</t>
  </si>
  <si>
    <t>PS(16:0_18:1)+H</t>
  </si>
  <si>
    <t>PS(16:0_18:1)-H_28.78</t>
  </si>
  <si>
    <t>PS(16:0_18:1)-H</t>
  </si>
  <si>
    <t>PS(16:0_18:1)-H_35.26</t>
  </si>
  <si>
    <t>PS(16:0_18:2)+H_41.04</t>
  </si>
  <si>
    <t>PS(16:0_18:2)+H</t>
  </si>
  <si>
    <t>PS(16:0_18:2)-H_28.09</t>
  </si>
  <si>
    <t>PS(16:0_18:2)-H</t>
  </si>
  <si>
    <t>PS(16:0_18:3)-H_26.48</t>
  </si>
  <si>
    <t>PS(16:0_18:3)-H</t>
  </si>
  <si>
    <t>PS(16:0_18:3)-H_34.55</t>
  </si>
  <si>
    <t>PS(16:0_20:5)-H_28.04</t>
  </si>
  <si>
    <t>PS(16:0_20:5)-H</t>
  </si>
  <si>
    <t>PS(16:0_6:0)-H_27.67</t>
  </si>
  <si>
    <t>PS(16:0_6:0)-H</t>
  </si>
  <si>
    <t>PS(16:1e_16:0)-H_29.09</t>
  </si>
  <si>
    <t>PS(16:1e_16:0)-H</t>
  </si>
  <si>
    <t>(16:1e_16:0)</t>
  </si>
  <si>
    <t>PS(16:1e_18:1)-H_25.82</t>
  </si>
  <si>
    <t>PS(16:1e_18:1)-H</t>
  </si>
  <si>
    <t>PS(16:1e_18:2)-H_28.8</t>
  </si>
  <si>
    <t>PS(16:1e_18:2)-H</t>
  </si>
  <si>
    <t>(16:1e_18:2)</t>
  </si>
  <si>
    <t>PS(17:0_18:1)+H_42.46</t>
  </si>
  <si>
    <t>PS(17:0_18:1)+H</t>
  </si>
  <si>
    <t>PS(17:0_18:2)-H_29.21</t>
  </si>
  <si>
    <t>PS(17:0_18:2)-H</t>
  </si>
  <si>
    <t>(17:0_18:2)</t>
  </si>
  <si>
    <t>PS(17:0_18:3)-H_28.82</t>
  </si>
  <si>
    <t>PS(17:0_18:3)-H</t>
  </si>
  <si>
    <t>PS(17:0_20:5)-H_28.95</t>
  </si>
  <si>
    <t>PS(17:0_20:5)-H</t>
  </si>
  <si>
    <t>(17:0_20:5)</t>
  </si>
  <si>
    <t>PS(17:0_6:0)-H_18.59</t>
  </si>
  <si>
    <t>PS(17:0_6:0)-H</t>
  </si>
  <si>
    <t>(17:0_6:0)</t>
  </si>
  <si>
    <t>PS(17:1_16:0)-H_34.2</t>
  </si>
  <si>
    <t>PS(17:1_16:0)-H</t>
  </si>
  <si>
    <t>PS(18:0_16:0)-H_29.98</t>
  </si>
  <si>
    <t>PS(18:0_16:0)-H</t>
  </si>
  <si>
    <t>PS(18:0_18:0)+Na_43.13</t>
  </si>
  <si>
    <t>PS(18:0_18:0)+Na</t>
  </si>
  <si>
    <t>PS(18:0_18:0)-H_30.3</t>
  </si>
  <si>
    <t>PS(18:0_18:0)-H</t>
  </si>
  <si>
    <t>PS(18:0_18:1)+H_43.2</t>
  </si>
  <si>
    <t>PS(18:0_18:1)+H</t>
  </si>
  <si>
    <t>PS(18:0_18:1)-H_30.26</t>
  </si>
  <si>
    <t>PS(18:0_18:1)-H</t>
  </si>
  <si>
    <t>PS(18:0_18:2)+H_42.47</t>
  </si>
  <si>
    <t>PS(18:0_18:2)+H</t>
  </si>
  <si>
    <t>(18:0_18:2)</t>
  </si>
  <si>
    <t>PS(18:0_20:2)-H_30.8</t>
  </si>
  <si>
    <t>PS(18:0_20:2)-H</t>
  </si>
  <si>
    <t>PS(18:0_20:3)-H_30.1</t>
  </si>
  <si>
    <t>PS(18:0_20:3)-H</t>
  </si>
  <si>
    <t>PS(18:0_20:4)+H_42.86</t>
  </si>
  <si>
    <t>PS(18:0_20:4)+H</t>
  </si>
  <si>
    <t>PS(18:0_20:4)-H_30.04</t>
  </si>
  <si>
    <t>PS(18:0_20:4)-H</t>
  </si>
  <si>
    <t>PS(18:0_20:5)-H_29.04</t>
  </si>
  <si>
    <t>PS(18:0_20:5)-H</t>
  </si>
  <si>
    <t>PS(18:0_22:4)-H_30.8</t>
  </si>
  <si>
    <t>PS(18:0_22:4)-H</t>
  </si>
  <si>
    <t>PS(18:0_22:5)-H_29.33</t>
  </si>
  <si>
    <t>PS(18:0_22:5)-H</t>
  </si>
  <si>
    <t>PS(18:0_22:6)+H_37.47</t>
  </si>
  <si>
    <t>PS(18:0_22:6)+H</t>
  </si>
  <si>
    <t>PS(18:0_22:6)-H_29.42</t>
  </si>
  <si>
    <t>PS(18:0_22:6)-H</t>
  </si>
  <si>
    <t>PS(18:1_18:1)-H_29.4</t>
  </si>
  <si>
    <t>PS(18:1_18:1)-H</t>
  </si>
  <si>
    <t>PS(18:1_18:2)+H_36.51</t>
  </si>
  <si>
    <t>PS(18:1_18:2)+H</t>
  </si>
  <si>
    <t>PS(18:1_18:2)-H_28.79</t>
  </si>
  <si>
    <t>PS(18:1_18:2)-H</t>
  </si>
  <si>
    <t>PS(18:1_18:3)-H_28.27</t>
  </si>
  <si>
    <t>PS(18:1_18:3)-H</t>
  </si>
  <si>
    <t>PS(18:1_20:5)-H_28.44</t>
  </si>
  <si>
    <t>PS(18:1_20:5)-H</t>
  </si>
  <si>
    <t>(18:1_20:5)</t>
  </si>
  <si>
    <t>PS(18:1_22:1)-H_28.47</t>
  </si>
  <si>
    <t>PS(18:1_22:1)-H</t>
  </si>
  <si>
    <t>(18:1_22:1)</t>
  </si>
  <si>
    <t>PS(18:1_22:6)-H_29.89</t>
  </si>
  <si>
    <t>PS(18:1_22:6)-H</t>
  </si>
  <si>
    <t>PS(18:1_23:1)-H_31.98</t>
  </si>
  <si>
    <t>PS(18:1_23:1)-H</t>
  </si>
  <si>
    <t>(18:1_23:1)</t>
  </si>
  <si>
    <t>(23:1)</t>
  </si>
  <si>
    <t>PS(18:1_24:1)-H_32.78</t>
  </si>
  <si>
    <t>PS(18:1_24:1)-H</t>
  </si>
  <si>
    <t>(18:1_24:1)</t>
  </si>
  <si>
    <t>PS(18:1e_18:1)-H_30.93</t>
  </si>
  <si>
    <t>PS(18:1e_18:1)-H</t>
  </si>
  <si>
    <t>PS(18:1e_18:3)-H_29.44</t>
  </si>
  <si>
    <t>PS(18:1e_18:3)-H</t>
  </si>
  <si>
    <t>(18:1e_18:3)</t>
  </si>
  <si>
    <t>PS(18:1e_22:5)-H_31.04</t>
  </si>
  <si>
    <t>PS(18:1e_22:5)-H</t>
  </si>
  <si>
    <t>PS(18:2e_18:1)-H_30.06</t>
  </si>
  <si>
    <t>PS(18:2e_18:1)-H</t>
  </si>
  <si>
    <t>PS(18:3_20:4)-H_28.1</t>
  </si>
  <si>
    <t>PS(18:3_20:4)-H</t>
  </si>
  <si>
    <t>(18:3_20:4)</t>
  </si>
  <si>
    <t>PS(19:0_18:1)-H_27.29</t>
  </si>
  <si>
    <t>PS(19:0_18:1)-H</t>
  </si>
  <si>
    <t>PS(19:0_20:5)-H_29.61</t>
  </si>
  <si>
    <t>PS(19:0_20:5)-H</t>
  </si>
  <si>
    <t>(19:0_20:5)</t>
  </si>
  <si>
    <t>PS(19:0_22:5)-H_27.08</t>
  </si>
  <si>
    <t>PS(19:0_22:5)-H</t>
  </si>
  <si>
    <t>(19:0_22:5)</t>
  </si>
  <si>
    <t>PS(19:1_18:1)-H_30.38</t>
  </si>
  <si>
    <t>PS(19:1_18:1)-H</t>
  </si>
  <si>
    <t>PS(19:1_18:2)-H_30.08</t>
  </si>
  <si>
    <t>PS(19:1_18:2)-H</t>
  </si>
  <si>
    <t>(19:1_18:2)</t>
  </si>
  <si>
    <t>PS(20:0)-H_16.05</t>
  </si>
  <si>
    <t>PS(20:0)-H</t>
  </si>
  <si>
    <t>PS(20:0_18:1)-H_31.75</t>
  </si>
  <si>
    <t>PS(20:0_18:1)-H</t>
  </si>
  <si>
    <t>PS(22:0)-H_16.15</t>
  </si>
  <si>
    <t>PS(22:0)-H</t>
  </si>
  <si>
    <t>PS(22:0_20:4)-H_31.34</t>
  </si>
  <si>
    <t>PS(22:0_20:4)-H</t>
  </si>
  <si>
    <t>(22:0_20:4)</t>
  </si>
  <si>
    <t>PS(22:1)-H_16.11</t>
  </si>
  <si>
    <t>PS(22:1)-H</t>
  </si>
  <si>
    <t>PS(22:1e)-H_28.82</t>
  </si>
  <si>
    <t>PS(22:1e)-H</t>
  </si>
  <si>
    <t>(22:1e)</t>
  </si>
  <si>
    <t>PS(26:1)-H_30.76</t>
  </si>
  <si>
    <t>PS(26:1)-H</t>
  </si>
  <si>
    <t>PS(26:1e)-H_32.6</t>
  </si>
  <si>
    <t>PS(26:1e)-H</t>
  </si>
  <si>
    <t>(26:1e)</t>
  </si>
  <si>
    <t>PS(27:0)-H_19.55</t>
  </si>
  <si>
    <t>PS(27:0)-H</t>
  </si>
  <si>
    <t>(27:0)</t>
  </si>
  <si>
    <t>PS(29:1)-H_20.48</t>
  </si>
  <si>
    <t>PS(29:1)-H</t>
  </si>
  <si>
    <t>PS(30:1e)-H_20.84</t>
  </si>
  <si>
    <t>PS(30:1e)-H</t>
  </si>
  <si>
    <t>(30:1e)</t>
  </si>
  <si>
    <t>PS(31:0)-H_33.79</t>
  </si>
  <si>
    <t>PS(31:0)-H</t>
  </si>
  <si>
    <t>(31:0)</t>
  </si>
  <si>
    <t>PS(32:2e)-H_28.31</t>
  </si>
  <si>
    <t>PS(32:2e)-H</t>
  </si>
  <si>
    <t>(32:2e)</t>
  </si>
  <si>
    <t>PS(33:2e)-H_28.72</t>
  </si>
  <si>
    <t>PS(33:2e)-H</t>
  </si>
  <si>
    <t>PS(34:1e)-H_29.52</t>
  </si>
  <si>
    <t>PS(34:1e)-H</t>
  </si>
  <si>
    <t>(34:1e)</t>
  </si>
  <si>
    <t>PS(34:4e)-H_28.19</t>
  </si>
  <si>
    <t>PS(34:4e)-H</t>
  </si>
  <si>
    <t>PS(38:2)-H_44.6</t>
  </si>
  <si>
    <t>PS(38:2)-H</t>
  </si>
  <si>
    <t>PS(40:1)-H_31.89</t>
  </si>
  <si>
    <t>PS(40:1)-H</t>
  </si>
  <si>
    <t>(40:1)</t>
  </si>
  <si>
    <t>PS(42:1)-H_33.19</t>
  </si>
  <si>
    <t>PS(42:1)-H</t>
  </si>
  <si>
    <t>(42:1)</t>
  </si>
  <si>
    <t>PS(44:2)-H_33.46</t>
  </si>
  <si>
    <t>PS(44:2)-H</t>
  </si>
  <si>
    <t>(44:2)</t>
  </si>
  <si>
    <t>PS(6:0_18:1)-H_16.35</t>
  </si>
  <si>
    <t>PS(6:0_18:1)-H</t>
  </si>
  <si>
    <t>(6:0_18:1)</t>
  </si>
  <si>
    <t>PS(8:0_18:1)-H_12.7</t>
  </si>
  <si>
    <t>PS(8:0_18:1)-H</t>
  </si>
  <si>
    <t>(8:0_18:1)</t>
  </si>
  <si>
    <t>(8:0)</t>
  </si>
  <si>
    <t>SM(d18:1_13:0)+Na_38.77</t>
  </si>
  <si>
    <t>SM(d18:1_13:0)+Na</t>
  </si>
  <si>
    <t>SM</t>
  </si>
  <si>
    <t>sphingomyelin</t>
  </si>
  <si>
    <t>(d18:1_13:0)</t>
  </si>
  <si>
    <t>SM(d18:1_14:0)+H_39.71</t>
  </si>
  <si>
    <t>SM(d18:1_14:0)+H</t>
  </si>
  <si>
    <t>(d18:1_14:0)</t>
  </si>
  <si>
    <t>SM(d18:1_16:1)+H_40.28</t>
  </si>
  <si>
    <t>SM(d18:1_16:1)+H</t>
  </si>
  <si>
    <t>(d18:1_16:1)</t>
  </si>
  <si>
    <t>SM(d18:1_24:2)+H_45.13</t>
  </si>
  <si>
    <t>SM(d18:1_24:2)+H</t>
  </si>
  <si>
    <t>SM(d18:2_14:0)+H_28.9</t>
  </si>
  <si>
    <t>SM(d18:2_14:0)+H</t>
  </si>
  <si>
    <t>(d18:2_14:0)</t>
  </si>
  <si>
    <t>SM(d26:0)+H_39.11</t>
  </si>
  <si>
    <t>SM(d26:0)+H</t>
  </si>
  <si>
    <t>(d26:0)</t>
  </si>
  <si>
    <t>SM(d30:0)+H_38.52</t>
  </si>
  <si>
    <t>SM(d30:0)+H</t>
  </si>
  <si>
    <t>(d30:0)</t>
  </si>
  <si>
    <t>SM(d30:1)+H_37.98</t>
  </si>
  <si>
    <t>SM(d30:1)+H</t>
  </si>
  <si>
    <t>(d30:1)</t>
  </si>
  <si>
    <t>SM(d31:1)+H_38.77</t>
  </si>
  <si>
    <t>SM(d31:1)+H</t>
  </si>
  <si>
    <t>SM(d32:0)+H_30.18</t>
  </si>
  <si>
    <t>SM(d32:0)+H</t>
  </si>
  <si>
    <t>(d32:0)</t>
  </si>
  <si>
    <t>SM(d33:1)+H_40.53</t>
  </si>
  <si>
    <t>SM(d33:1)+H</t>
  </si>
  <si>
    <t>SM(d34:0)+H_41.81</t>
  </si>
  <si>
    <t>SM(d34:0)+H</t>
  </si>
  <si>
    <t>(d34:0)</t>
  </si>
  <si>
    <t>SM(d34:1)+H_41.27</t>
  </si>
  <si>
    <t>SM(d34:1)+H</t>
  </si>
  <si>
    <t>(d34:1)</t>
  </si>
  <si>
    <t>SM(d34:3)+H_30.09</t>
  </si>
  <si>
    <t>SM(d34:3)+H</t>
  </si>
  <si>
    <t>(d34:3)</t>
  </si>
  <si>
    <t>SM(d34:4)+H_39.69</t>
  </si>
  <si>
    <t>SM(d34:4)+H</t>
  </si>
  <si>
    <t>(d34:4)</t>
  </si>
  <si>
    <t>SM(d35:1)+H_42.21</t>
  </si>
  <si>
    <t>SM(d35:1)+H</t>
  </si>
  <si>
    <t>(d35:1)</t>
  </si>
  <si>
    <t>SM(d35:2)+H_41.09</t>
  </si>
  <si>
    <t>SM(d35:2)+H</t>
  </si>
  <si>
    <t>(d35:2)</t>
  </si>
  <si>
    <t>SM(d35:4)+H_40.53</t>
  </si>
  <si>
    <t>SM(d35:4)+H</t>
  </si>
  <si>
    <t>(d35:4)</t>
  </si>
  <si>
    <t>SM(d36:0)+H_37.94</t>
  </si>
  <si>
    <t>SM(d36:0)+H</t>
  </si>
  <si>
    <t>(d36:0)</t>
  </si>
  <si>
    <t>SM(d36:1)+H_42.92</t>
  </si>
  <si>
    <t>SM(d36:1)+H</t>
  </si>
  <si>
    <t>(d36:1)</t>
  </si>
  <si>
    <t>SM(d36:2)+H_41.94</t>
  </si>
  <si>
    <t>SM(d36:2)+H</t>
  </si>
  <si>
    <t>(d36:2)</t>
  </si>
  <si>
    <t>SM(d36:4)+H_41.16</t>
  </si>
  <si>
    <t>SM(d36:4)+H</t>
  </si>
  <si>
    <t>(d36:4)</t>
  </si>
  <si>
    <t>SM(d36:5)+H_40.24</t>
  </si>
  <si>
    <t>SM(d36:5)+H</t>
  </si>
  <si>
    <t>(d36:5)</t>
  </si>
  <si>
    <t>SM(d37:0)+H_44.22</t>
  </si>
  <si>
    <t>SM(d37:0)+H</t>
  </si>
  <si>
    <t>(d37:0)</t>
  </si>
  <si>
    <t>SM(d38:0)+H_39.25</t>
  </si>
  <si>
    <t>SM(d38:0)+H</t>
  </si>
  <si>
    <t>(d38:0)</t>
  </si>
  <si>
    <t>SM(d38:1)+H_44.66</t>
  </si>
  <si>
    <t>SM(d38:1)+H</t>
  </si>
  <si>
    <t>(d38:1)</t>
  </si>
  <si>
    <t>SM(d38:2)+H_43.87</t>
  </si>
  <si>
    <t>SM(d38:2)+H</t>
  </si>
  <si>
    <t>(d38:2)</t>
  </si>
  <si>
    <t>SM(d39:0)+H_45.56</t>
  </si>
  <si>
    <t>SM(d39:0)+H</t>
  </si>
  <si>
    <t>(d39:0)</t>
  </si>
  <si>
    <t>SM(d39:1)+H_45.61</t>
  </si>
  <si>
    <t>SM(d39:1)+H</t>
  </si>
  <si>
    <t>(d39:1)</t>
  </si>
  <si>
    <t>SM(d40:1)+H_46.16</t>
  </si>
  <si>
    <t>SM(d40:1)+H</t>
  </si>
  <si>
    <t>SM(d40:2)+H_44.79</t>
  </si>
  <si>
    <t>SM(d40:2)+H</t>
  </si>
  <si>
    <t>(d40:2)</t>
  </si>
  <si>
    <t>SM(d40:7)+H_43.66</t>
  </si>
  <si>
    <t>SM(d40:7)+H</t>
  </si>
  <si>
    <t>(d40:7)</t>
  </si>
  <si>
    <t>SM(d41:0)+H_46.97</t>
  </si>
  <si>
    <t>SM(d41:0)+H</t>
  </si>
  <si>
    <t>(d41:0)</t>
  </si>
  <si>
    <t>SM(d41:1)+H_46.87</t>
  </si>
  <si>
    <t>SM(d41:1)+H</t>
  </si>
  <si>
    <t>SM(d41:2)+H_45.78</t>
  </si>
  <si>
    <t>SM(d41:2)+H</t>
  </si>
  <si>
    <t>(d41:2)</t>
  </si>
  <si>
    <t>SM(d42:1)+H_47.5</t>
  </si>
  <si>
    <t>SM(d42:1)+H</t>
  </si>
  <si>
    <t>SM(d42:1)+HCOO_51.69</t>
  </si>
  <si>
    <t>SM(d42:1)+HCOO</t>
  </si>
  <si>
    <t>SM(d42:2)+H_45.9</t>
  </si>
  <si>
    <t>SM(d42:2)+H</t>
  </si>
  <si>
    <t>SM(d42:2)+H_48.48</t>
  </si>
  <si>
    <t>SM(d43:1)+H_48.17</t>
  </si>
  <si>
    <t>SM(d43:1)+H</t>
  </si>
  <si>
    <t>(d43:1)</t>
  </si>
  <si>
    <t>SM(d43:2)+H_46.59</t>
  </si>
  <si>
    <t>SM(d43:2)+H</t>
  </si>
  <si>
    <t>(d43:2)</t>
  </si>
  <si>
    <t>SM(d43:2)+H_51.44</t>
  </si>
  <si>
    <t>SM(d43:4)+H_46.9</t>
  </si>
  <si>
    <t>SM(d43:4)+H</t>
  </si>
  <si>
    <t>(d43:4)</t>
  </si>
  <si>
    <t>SM(d44:0)+H_51.07</t>
  </si>
  <si>
    <t>SM(d44:0)+H</t>
  </si>
  <si>
    <t>(d44:0)</t>
  </si>
  <si>
    <t>SM(d44:1)+H_48.88</t>
  </si>
  <si>
    <t>SM(d44:1)+H</t>
  </si>
  <si>
    <t>SM(d44:2)+H_47.22</t>
  </si>
  <si>
    <t>SM(d44:2)+H</t>
  </si>
  <si>
    <t>(d44:2)</t>
  </si>
  <si>
    <t>SM(d44:3)+H_46.46</t>
  </si>
  <si>
    <t>SM(d44:3)+H</t>
  </si>
  <si>
    <t>(d44:3)</t>
  </si>
  <si>
    <t>SM(d44:5)+H_45.94</t>
  </si>
  <si>
    <t>SM(d44:5)+H</t>
  </si>
  <si>
    <t>(d44:5)</t>
  </si>
  <si>
    <t>SM(t33:2)+H_34.16</t>
  </si>
  <si>
    <t>SM(t33:2)+H</t>
  </si>
  <si>
    <t>(t33:2)</t>
  </si>
  <si>
    <t>SM(t34:0)+H_30.32</t>
  </si>
  <si>
    <t>SM(t34:0)+H</t>
  </si>
  <si>
    <t>(t34:0)</t>
  </si>
  <si>
    <t>SM(t34:2)+H_29.38</t>
  </si>
  <si>
    <t>SM(t34:2)+H</t>
  </si>
  <si>
    <t>(t34:2)</t>
  </si>
  <si>
    <t>SM(t36:5)+H_38.76</t>
  </si>
  <si>
    <t>SM(t36:5)+H</t>
  </si>
  <si>
    <t>(t36:5)</t>
  </si>
  <si>
    <t>SM(t42:0)+H_46.77</t>
  </si>
  <si>
    <t>SM(t42:0)+H</t>
  </si>
  <si>
    <t>(t42:0)</t>
  </si>
  <si>
    <t>SM(t42:1)+H_46.48</t>
  </si>
  <si>
    <t>SM(t42:1)+H</t>
  </si>
  <si>
    <t>(t42:1)</t>
  </si>
  <si>
    <t>SM(t42:3)+H_41.94</t>
  </si>
  <si>
    <t>SM(t42:3)+H</t>
  </si>
  <si>
    <t>(t42:3)</t>
  </si>
  <si>
    <t>SM(t42:4)+H_40.84</t>
  </si>
  <si>
    <t>SM(t42:4)+H</t>
  </si>
  <si>
    <t>(t42:4)</t>
  </si>
  <si>
    <t>SPH(d16:0)+H_22.09</t>
  </si>
  <si>
    <t>SPH(d16:0)+H</t>
  </si>
  <si>
    <t>SPH</t>
  </si>
  <si>
    <t>Sphingosine</t>
  </si>
  <si>
    <t>(d16:0)</t>
  </si>
  <si>
    <t>SPH(d18:0)+H_29.17</t>
  </si>
  <si>
    <t>SPH(d18:0)+H</t>
  </si>
  <si>
    <t>SPH(d18:1)+H_29.13</t>
  </si>
  <si>
    <t>SPH(d18:1)+H</t>
  </si>
  <si>
    <t>SPH(d20:0)+H_31.94</t>
  </si>
  <si>
    <t>SPH(d20:0)+H</t>
  </si>
  <si>
    <t>(d20:0)</t>
  </si>
  <si>
    <t>SPH(d22:0)+H_31.34</t>
  </si>
  <si>
    <t>SPH(d22:0)+H</t>
  </si>
  <si>
    <t>(d22:0)</t>
  </si>
  <si>
    <t>SPH(d24:2)+Na_33.59</t>
  </si>
  <si>
    <t>SPH(d24:2)+Na</t>
  </si>
  <si>
    <t>(d24:2)</t>
  </si>
  <si>
    <t>TG(11:0_6:0_10:1)+NH4_35.04</t>
  </si>
  <si>
    <t>TG(11:0_6:0_10:1)+NH4</t>
  </si>
  <si>
    <t>TG</t>
  </si>
  <si>
    <t>triglyceride</t>
  </si>
  <si>
    <t>(11:0_6:0_10:1)</t>
  </si>
  <si>
    <t>TG(12:1e_10:1_12:2)+H_40.05</t>
  </si>
  <si>
    <t>TG(12:1e_10:1_12:2)+H</t>
  </si>
  <si>
    <t>(12:1e_10:1_12:2)</t>
  </si>
  <si>
    <t>(12:2)</t>
  </si>
  <si>
    <t>TG(12:1e_6:0_18:0)+H_46.21</t>
  </si>
  <si>
    <t>TG(12:1e_6:0_18:0)+H</t>
  </si>
  <si>
    <t>(12:1e_6:0_18:0)</t>
  </si>
  <si>
    <t>TG(12:1e_6:0_18:4)+H_40.5</t>
  </si>
  <si>
    <t>TG(12:1e_6:0_18:4)+H</t>
  </si>
  <si>
    <t>(12:1e_6:0_18:4)</t>
  </si>
  <si>
    <t>TG(14:0_10:2_10:2)+H_39.3</t>
  </si>
  <si>
    <t>TG(14:0_10:2_10:2)+H</t>
  </si>
  <si>
    <t>(14:0_10:2_10:2)</t>
  </si>
  <si>
    <t>TG(14:0_18:2_18:3)+NH4_43.86</t>
  </si>
  <si>
    <t>TG(14:0_18:2_18:3)+NH4</t>
  </si>
  <si>
    <t>(14:0_18:2_18:3)</t>
  </si>
  <si>
    <t>TG(14:0_18:3_18:3)+H_50.45</t>
  </si>
  <si>
    <t>TG(14:0_18:3_18:3)+H</t>
  </si>
  <si>
    <t>(14:0_18:3_18:3)</t>
  </si>
  <si>
    <t>TG(15:0_14:0_16:0)+NH4_50.84</t>
  </si>
  <si>
    <t>TG(15:0_14:0_16:0)+NH4</t>
  </si>
  <si>
    <t>(15:0_14:0_16:0)</t>
  </si>
  <si>
    <t>TG(15:0_14:0_16:1)+NH4_50.27</t>
  </si>
  <si>
    <t>TG(15:0_14:0_16:1)+NH4</t>
  </si>
  <si>
    <t>(15:0_14:0_16:1)</t>
  </si>
  <si>
    <t>TG(15:0_16:0_16:1)+NH4_51.02</t>
  </si>
  <si>
    <t>TG(15:0_16:0_16:1)+NH4</t>
  </si>
  <si>
    <t>(15:0_16:0_16:1)</t>
  </si>
  <si>
    <t>TG(15:0_16:0_18:1)+NH4_51.79</t>
  </si>
  <si>
    <t>TG(15:0_16:0_18:1)+NH4</t>
  </si>
  <si>
    <t>(15:0_16:0_18:1)</t>
  </si>
  <si>
    <t>TG(15:0_16:1_16:1)+NH4_50.48</t>
  </si>
  <si>
    <t>TG(15:0_16:1_16:1)+NH4</t>
  </si>
  <si>
    <t>(15:0_16:1_16:1)</t>
  </si>
  <si>
    <t>TG(15:0_16:1_18:1)+NH4_51.28</t>
  </si>
  <si>
    <t>TG(15:0_16:1_18:1)+NH4</t>
  </si>
  <si>
    <t>(15:0_16:1_18:1)</t>
  </si>
  <si>
    <t>TG(15:0_16:1_18:2)+NH4_50.79</t>
  </si>
  <si>
    <t>TG(15:0_16:1_18:2)+NH4</t>
  </si>
  <si>
    <t>(15:0_16:1_18:2)</t>
  </si>
  <si>
    <t>TG(15:0_16:1_20:5)+H_51.14</t>
  </si>
  <si>
    <t>TG(15:0_16:1_20:5)+H</t>
  </si>
  <si>
    <t>(15:0_16:1_20:5)</t>
  </si>
  <si>
    <t>TG(15:0_18:1_18:2)+NH4_51.51</t>
  </si>
  <si>
    <t>TG(15:0_18:1_18:2)+NH4</t>
  </si>
  <si>
    <t>(15:0_18:1_18:2)</t>
  </si>
  <si>
    <t>TG(15:0_18:1_18:3)+NH4_51.18</t>
  </si>
  <si>
    <t>TG(15:0_18:1_18:3)+NH4</t>
  </si>
  <si>
    <t>(15:0_18:1_18:3)</t>
  </si>
  <si>
    <t>TG(15:0_6:0_12:2)+H_39.48</t>
  </si>
  <si>
    <t>TG(15:0_6:0_12:2)+H</t>
  </si>
  <si>
    <t>(15:0_6:0_12:2)</t>
  </si>
  <si>
    <t>TG(15:0_6:0_12:3)+H_37.89</t>
  </si>
  <si>
    <t>TG(15:0_6:0_12:3)+H</t>
  </si>
  <si>
    <t>(15:0_6:0_12:3)</t>
  </si>
  <si>
    <t>TG(15:0_6:0_6:0)+NH4_36.28</t>
  </si>
  <si>
    <t>TG(15:0_6:0_6:0)+NH4</t>
  </si>
  <si>
    <t>(15:0_6:0_6:0)</t>
  </si>
  <si>
    <t>TG(16:0_10:1_10:4)+H_40.11</t>
  </si>
  <si>
    <t>TG(16:0_10:1_10:4)+H</t>
  </si>
  <si>
    <t>(16:0_10:1_10:4)</t>
  </si>
  <si>
    <t>TG(16:0_12:0_14:0)+NH4_49.58</t>
  </si>
  <si>
    <t>TG(16:0_12:0_14:0)+NH4</t>
  </si>
  <si>
    <t>(16:0_12:0_14:0)</t>
  </si>
  <si>
    <t>TG(16:0_14:0_14:0)+NH4_50.48</t>
  </si>
  <si>
    <t>TG(16:0_14:0_14:0)+NH4</t>
  </si>
  <si>
    <t>(16:0_14:0_14:0)</t>
  </si>
  <si>
    <t>TG(16:0_14:0_16:0)+NH4_51.28</t>
  </si>
  <si>
    <t>TG(16:0_14:0_16:0)+NH4</t>
  </si>
  <si>
    <t>(16:0_14:0_16:0)</t>
  </si>
  <si>
    <t>TG(16:0_14:0_16:1)+NH4_50.67</t>
  </si>
  <si>
    <t>TG(16:0_14:0_16:1)+NH4</t>
  </si>
  <si>
    <t>(16:0_14:0_16:1)</t>
  </si>
  <si>
    <t>TG(16:0_14:0_18:1)+NH4_51.44</t>
  </si>
  <si>
    <t>TG(16:0_14:0_18:1)+NH4</t>
  </si>
  <si>
    <t>(16:0_14:0_18:1)</t>
  </si>
  <si>
    <t>TG(16:0_16:0_16:0)+NH4_52.01</t>
  </si>
  <si>
    <t>TG(16:0_16:0_16:0)+NH4</t>
  </si>
  <si>
    <t>(16:0_16:0_16:0)</t>
  </si>
  <si>
    <t>TG(16:0_16:0_17:0)+Na_52.37</t>
  </si>
  <si>
    <t>TG(16:0_16:0_17:0)+Na</t>
  </si>
  <si>
    <t>(16:0_16:0_17:0)</t>
  </si>
  <si>
    <t>TG(16:0_16:0_18:1)+NH4_52.22</t>
  </si>
  <si>
    <t>TG(16:0_16:0_18:1)+NH4</t>
  </si>
  <si>
    <t>(16:0_16:0_18:1)</t>
  </si>
  <si>
    <t>TG(16:0_16:1_18:1)+NH4_51.66</t>
  </si>
  <si>
    <t>TG(16:0_16:1_18:1)+NH4</t>
  </si>
  <si>
    <t>(16:0_16:1_18:1)</t>
  </si>
  <si>
    <t>TG(16:0_16:1_18:2)+NH4_51.09</t>
  </si>
  <si>
    <t>TG(16:0_16:1_18:2)+NH4</t>
  </si>
  <si>
    <t>(16:0_16:1_18:2)</t>
  </si>
  <si>
    <t>TG(16:0_16:1_18:3)+NH4_50.69</t>
  </si>
  <si>
    <t>TG(16:0_16:1_18:3)+NH4</t>
  </si>
  <si>
    <t>(16:0_16:1_18:3)</t>
  </si>
  <si>
    <t>TG(16:0_17:0_18:1)+NH4_52.67</t>
  </si>
  <si>
    <t>TG(16:0_17:0_18:1)+NH4</t>
  </si>
  <si>
    <t>(16:0_17:0_18:1)</t>
  </si>
  <si>
    <t>TG(16:0_17:1_18:1)+NH4_51.99</t>
  </si>
  <si>
    <t>TG(16:0_17:1_18:1)+NH4</t>
  </si>
  <si>
    <t>(16:0_17:1_18:1)</t>
  </si>
  <si>
    <t>TG(16:0_18:1_18:1)+NH4_52.47</t>
  </si>
  <si>
    <t>TG(16:0_18:1_18:1)+NH4</t>
  </si>
  <si>
    <t>(16:0_18:1_18:1)</t>
  </si>
  <si>
    <t>TG(16:0_18:1_18:3)+NH4_51.44</t>
  </si>
  <si>
    <t>TG(16:0_18:1_18:3)+NH4</t>
  </si>
  <si>
    <t>(16:0_18:1_18:3)</t>
  </si>
  <si>
    <t>TG(16:0_18:1_22:6)+NH4_51.47</t>
  </si>
  <si>
    <t>TG(16:0_18:1_22:6)+NH4</t>
  </si>
  <si>
    <t>(16:0_18:1_22:6)</t>
  </si>
  <si>
    <t>TG(16:0_8:0_10:1)+NH4_40.94</t>
  </si>
  <si>
    <t>TG(16:0_8:0_10:1)+NH4</t>
  </si>
  <si>
    <t>(16:0_8:0_10:1)</t>
  </si>
  <si>
    <t>TG(16:0_8:0_10:3)+H_38.95</t>
  </si>
  <si>
    <t>TG(16:0_8:0_10:3)+H</t>
  </si>
  <si>
    <t>(16:0_8:0_10:3)</t>
  </si>
  <si>
    <t>TG(16:0_9:0_9:0)+NH4_41.41</t>
  </si>
  <si>
    <t>TG(16:0_9:0_9:0)+NH4</t>
  </si>
  <si>
    <t>(16:0_9:0_9:0)</t>
  </si>
  <si>
    <t>(9:0)</t>
  </si>
  <si>
    <t>TG(16:1_14:0_14:0)+NH4_49.82</t>
  </si>
  <si>
    <t>TG(16:1_14:0_14:0)+NH4</t>
  </si>
  <si>
    <t>(16:1_14:0_14:0)</t>
  </si>
  <si>
    <t>TG(16:1_14:0_16:1)+NH4_50.11</t>
  </si>
  <si>
    <t>TG(16:1_14:0_16:1)+NH4</t>
  </si>
  <si>
    <t>(16:1_14:0_16:1)</t>
  </si>
  <si>
    <t>TG(16:1_14:0_18:1)+NH4_50.91</t>
  </si>
  <si>
    <t>TG(16:1_14:0_18:1)+NH4</t>
  </si>
  <si>
    <t>(16:1_14:0_18:1)</t>
  </si>
  <si>
    <t>TG(16:1_14:0_18:2)+NH4_50.43</t>
  </si>
  <si>
    <t>TG(16:1_14:0_18:2)+NH4</t>
  </si>
  <si>
    <t>(16:1_14:0_18:2)</t>
  </si>
  <si>
    <t>TG(16:1_14:0_18:3)+NH4_47.54</t>
  </si>
  <si>
    <t>TG(16:1_14:0_18:3)+NH4</t>
  </si>
  <si>
    <t>(16:1_14:0_18:3)</t>
  </si>
  <si>
    <t>TG(16:1_14:1_16:1)+NH4_49.62</t>
  </si>
  <si>
    <t>TG(16:1_14:1_16:1)+NH4</t>
  </si>
  <si>
    <t>(16:1_14:1_16:1)</t>
  </si>
  <si>
    <t>TG(16:1_18:2_18:3)+NH4_50.8</t>
  </si>
  <si>
    <t>TG(16:1_18:2_18:3)+NH4</t>
  </si>
  <si>
    <t>(16:1_18:2_18:3)</t>
  </si>
  <si>
    <t>TG(16:2e_20:5_20:5)+NH4_52.54</t>
  </si>
  <si>
    <t>TG(16:2e_20:5_20:5)+NH4</t>
  </si>
  <si>
    <t>(16:2e_20:5_20:5)</t>
  </si>
  <si>
    <t>TG(17:0_18:1_18:1)+NH4_52.78</t>
  </si>
  <si>
    <t>TG(17:0_18:1_18:1)+NH4</t>
  </si>
  <si>
    <t>(17:0_18:1_18:1)</t>
  </si>
  <si>
    <t>TG(17:0_18:1_18:2)+NH4_52.27</t>
  </si>
  <si>
    <t>TG(17:0_18:1_18:2)+NH4</t>
  </si>
  <si>
    <t>(17:0_18:1_18:2)</t>
  </si>
  <si>
    <t>TG(17:0_18:1_20:4)+H_52.93</t>
  </si>
  <si>
    <t>TG(17:0_18:1_20:4)+H</t>
  </si>
  <si>
    <t>(17:0_18:1_20:4)</t>
  </si>
  <si>
    <t>TG(18:0_10:3_20:3)+NH4_45.02</t>
  </si>
  <si>
    <t>TG(18:0_10:3_20:3)+NH4</t>
  </si>
  <si>
    <t>(18:0_10:3_20:3)</t>
  </si>
  <si>
    <t>TG(18:0_16:0_16:0)+NH4_52.71</t>
  </si>
  <si>
    <t>TG(18:0_16:0_16:0)+NH4</t>
  </si>
  <si>
    <t>(18:0_16:0_16:0)</t>
  </si>
  <si>
    <t>TG(18:0_16:0_17:0)+NH4_52.9</t>
  </si>
  <si>
    <t>TG(18:0_16:0_17:0)+NH4</t>
  </si>
  <si>
    <t>(18:0_16:0_17:0)</t>
  </si>
  <si>
    <t>TG(18:0_16:0_18:0)+NH4_53.13</t>
  </si>
  <si>
    <t>TG(18:0_16:0_18:0)+NH4</t>
  </si>
  <si>
    <t>(18:0_16:0_18:0)</t>
  </si>
  <si>
    <t>TG(18:0_16:0_18:1)+NH4_53.04</t>
  </si>
  <si>
    <t>TG(18:0_16:0_18:1)+NH4</t>
  </si>
  <si>
    <t>(18:0_16:0_18:1)</t>
  </si>
  <si>
    <t>TG(18:0_16:0_18:3)+Na_51.85</t>
  </si>
  <si>
    <t>TG(18:0_16:0_18:3)+Na</t>
  </si>
  <si>
    <t>(18:0_16:0_18:3)</t>
  </si>
  <si>
    <t>TG(18:0_17:0_18:0)+Na_53.99</t>
  </si>
  <si>
    <t>TG(18:0_17:0_18:0)+Na</t>
  </si>
  <si>
    <t>(18:0_17:0_18:0)</t>
  </si>
  <si>
    <t>TG(18:0_17:0_18:1)+NH4_53.37</t>
  </si>
  <si>
    <t>TG(18:0_17:0_18:1)+NH4</t>
  </si>
  <si>
    <t>(18:0_17:0_18:1)</t>
  </si>
  <si>
    <t>TG(18:0_18:0_18:0)+Na_54.19</t>
  </si>
  <si>
    <t>TG(18:0_18:0_18:0)+Na</t>
  </si>
  <si>
    <t>(18:0_18:0_18:0)</t>
  </si>
  <si>
    <t>TG(18:0_18:0_18:1)+NH4_53.77</t>
  </si>
  <si>
    <t>TG(18:0_18:0_18:1)+NH4</t>
  </si>
  <si>
    <t>(18:0_18:0_18:1)</t>
  </si>
  <si>
    <t>TG(18:0_18:0_19:0)+NH4_52.89</t>
  </si>
  <si>
    <t>TG(18:0_18:0_19:0)+NH4</t>
  </si>
  <si>
    <t>(18:0_18:0_19:0)</t>
  </si>
  <si>
    <t>TG(18:0_18:0_20:0)+NH4_53.38</t>
  </si>
  <si>
    <t>TG(18:0_18:0_20:0)+NH4</t>
  </si>
  <si>
    <t>(18:0_18:0_20:0)</t>
  </si>
  <si>
    <t>TG(18:0_18:0_20:3)+NH4_53.45</t>
  </si>
  <si>
    <t>TG(18:0_18:0_20:3)+NH4</t>
  </si>
  <si>
    <t>(18:0_18:0_20:3)</t>
  </si>
  <si>
    <t>TG(18:0_18:0_20:5)+H_53.43</t>
  </si>
  <si>
    <t>TG(18:0_18:0_20:5)+H</t>
  </si>
  <si>
    <t>(18:0_18:0_20:5)</t>
  </si>
  <si>
    <t>TG(18:0_18:0_22:5)+NH4_53.67</t>
  </si>
  <si>
    <t>TG(18:0_18:0_22:5)+NH4</t>
  </si>
  <si>
    <t>(18:0_18:0_22:5)</t>
  </si>
  <si>
    <t>TG(18:0_18:1_18:1)+NH4_53.24</t>
  </si>
  <si>
    <t>TG(18:0_18:1_18:1)+NH4</t>
  </si>
  <si>
    <t>(18:0_18:1_18:1)</t>
  </si>
  <si>
    <t>TG(18:0_18:1_18:3)+NH4_52.14</t>
  </si>
  <si>
    <t>TG(18:0_18:1_18:3)+NH4</t>
  </si>
  <si>
    <t>(18:0_18:1_18:3)</t>
  </si>
  <si>
    <t>TG(18:0_18:1_19:0)+NH4_52.31</t>
  </si>
  <si>
    <t>TG(18:0_18:1_19:0)+NH4</t>
  </si>
  <si>
    <t>(18:0_18:1_19:0)</t>
  </si>
  <si>
    <t>TG(18:0_18:1_20:0)+NH4_52.64</t>
  </si>
  <si>
    <t>TG(18:0_18:1_20:0)+NH4</t>
  </si>
  <si>
    <t>(18:0_18:1_20:0)</t>
  </si>
  <si>
    <t>TG(18:0_18:1_20:3)+NH4_53.48</t>
  </si>
  <si>
    <t>TG(18:0_18:1_20:3)+NH4</t>
  </si>
  <si>
    <t>(18:0_18:1_20:3)</t>
  </si>
  <si>
    <t>TG(18:0_18:1_21:0)+NH4_53.3</t>
  </si>
  <si>
    <t>TG(18:0_18:1_21:0)+NH4</t>
  </si>
  <si>
    <t>(18:0_18:1_21:0)</t>
  </si>
  <si>
    <t>TG(18:0_18:1_21:1)+NH4_52.51</t>
  </si>
  <si>
    <t>TG(18:0_18:1_21:1)+NH4</t>
  </si>
  <si>
    <t>(18:0_18:1_21:1)</t>
  </si>
  <si>
    <t>TG(18:0_18:1_22:0)+NH4_53.12</t>
  </si>
  <si>
    <t>TG(18:0_18:1_22:0)+NH4</t>
  </si>
  <si>
    <t>(18:0_18:1_22:0)</t>
  </si>
  <si>
    <t>TG(18:0_18:1_22:1)+NH4_52.54</t>
  </si>
  <si>
    <t>TG(18:0_18:1_22:1)+NH4</t>
  </si>
  <si>
    <t>(18:0_18:1_22:1)</t>
  </si>
  <si>
    <t>TG(18:0_18:1_22:5)+H_51.23</t>
  </si>
  <si>
    <t>TG(18:0_18:1_22:5)+H</t>
  </si>
  <si>
    <t>(18:0_18:1_22:5)</t>
  </si>
  <si>
    <t>TG(18:0_18:1_23:0)+NH4_53.7</t>
  </si>
  <si>
    <t>TG(18:0_18:1_23:0)+NH4</t>
  </si>
  <si>
    <t>(18:0_18:1_23:0)</t>
  </si>
  <si>
    <t>TG(18:0_19:0_20:0)+NH4_52.97</t>
  </si>
  <si>
    <t>TG(18:0_19:0_20:0)+NH4</t>
  </si>
  <si>
    <t>(18:0_19:0_20:0)</t>
  </si>
  <si>
    <t>TG(18:0e_18:1_22:5)+H_51.23</t>
  </si>
  <si>
    <t>TG(18:0e_18:1_22:5)+H</t>
  </si>
  <si>
    <t>(18:0e_18:1_22:5)</t>
  </si>
  <si>
    <t>TG(18:1_17:1_18:2)+NH4_51.85</t>
  </si>
  <si>
    <t>TG(18:1_17:1_18:2)+NH4</t>
  </si>
  <si>
    <t>(18:1_17:1_18:2)</t>
  </si>
  <si>
    <t>TG(18:1_17:1_18:3)+NH4_51.41</t>
  </si>
  <si>
    <t>TG(18:1_17:1_18:3)+NH4</t>
  </si>
  <si>
    <t>(18:1_17:1_18:3)</t>
  </si>
  <si>
    <t>TG(18:1_18:1_18:1)+NH4_52.66</t>
  </si>
  <si>
    <t>TG(18:1_18:1_18:1)+NH4</t>
  </si>
  <si>
    <t>(18:1_18:1_18:1)</t>
  </si>
  <si>
    <t>TG(18:1_18:1_20:4)+NH4_52.19</t>
  </si>
  <si>
    <t>TG(18:1_18:1_20:4)+NH4</t>
  </si>
  <si>
    <t>(18:1_18:1_20:4)</t>
  </si>
  <si>
    <t>TG(18:1_18:1_21:1)+NH4_46.8</t>
  </si>
  <si>
    <t>TG(18:1_18:1_21:1)+NH4</t>
  </si>
  <si>
    <t>(18:1_18:1_21:1)</t>
  </si>
  <si>
    <t>TG(18:1_18:1_22:5)+H_48.05</t>
  </si>
  <si>
    <t>TG(18:1_18:1_22:5)+H</t>
  </si>
  <si>
    <t>(18:1_18:1_22:5)</t>
  </si>
  <si>
    <t>TG(18:1_18:1_22:5)+NH4_45.63</t>
  </si>
  <si>
    <t>TG(18:1_18:1_22:5)+NH4</t>
  </si>
  <si>
    <t>TG(18:1_18:1_23:1)+NH4_54.23</t>
  </si>
  <si>
    <t>TG(18:1_18:1_23:1)+NH4</t>
  </si>
  <si>
    <t>(18:1_18:1_23:1)</t>
  </si>
  <si>
    <t>TG(18:1_18:2_18:2)+NH4_51.75</t>
  </si>
  <si>
    <t>TG(18:1_18:2_18:2)+NH4</t>
  </si>
  <si>
    <t>(18:1_18:2_18:2)</t>
  </si>
  <si>
    <t>TG(18:1_18:2_18:3)+NH4_51.26</t>
  </si>
  <si>
    <t>TG(18:1_18:2_18:3)+NH4</t>
  </si>
  <si>
    <t>(18:1_18:2_18:3)</t>
  </si>
  <si>
    <t>TG(18:1_18:2_22:5)+NH4_51.86</t>
  </si>
  <si>
    <t>TG(18:1_18:2_22:5)+NH4</t>
  </si>
  <si>
    <t>(18:1_18:2_22:5)</t>
  </si>
  <si>
    <t>TG(18:1_18:3_20:4)+NH4_44.66</t>
  </si>
  <si>
    <t>TG(18:1_18:3_20:4)+NH4</t>
  </si>
  <si>
    <t>(18:1_18:3_20:4)</t>
  </si>
  <si>
    <t>TG(18:1e_16:1_18:3)+H_49.45</t>
  </si>
  <si>
    <t>TG(18:1e_16:1_18:3)+H</t>
  </si>
  <si>
    <t>(18:1e_16:1_18:3)</t>
  </si>
  <si>
    <t>TG(18:1e_18:2_18:3)+H_49.57</t>
  </si>
  <si>
    <t>TG(18:1e_18:2_18:3)+H</t>
  </si>
  <si>
    <t>(18:1e_18:2_18:3)</t>
  </si>
  <si>
    <t>TG(18:2_11:4_14:4)+NH4_38.28</t>
  </si>
  <si>
    <t>TG(18:2_11:4_14:4)+NH4</t>
  </si>
  <si>
    <t>(18:2_11:4_14:4)</t>
  </si>
  <si>
    <t>TG(18:3_18:2_18:3)+H_50.95</t>
  </si>
  <si>
    <t>TG(18:3_18:2_18:3)+H</t>
  </si>
  <si>
    <t>(18:3_18:2_18:3)</t>
  </si>
  <si>
    <t>TG(18:3_18:2_20:5)+H_50.86</t>
  </si>
  <si>
    <t>TG(18:3_18:2_20:5)+H</t>
  </si>
  <si>
    <t>(18:3_18:2_20:5)</t>
  </si>
  <si>
    <t>TG(18:4_14:0_16:1)+H_50.12</t>
  </si>
  <si>
    <t>TG(18:4_14:0_16:1)+H</t>
  </si>
  <si>
    <t>(18:4_14:0_16:1)</t>
  </si>
  <si>
    <t>TG(18:4_15:0_16:1)+H_50.55</t>
  </si>
  <si>
    <t>TG(18:4_15:0_16:1)+H</t>
  </si>
  <si>
    <t>(18:4_15:0_16:1)</t>
  </si>
  <si>
    <t>TG(18:4_16:0_18:1)+NH4_51.19</t>
  </si>
  <si>
    <t>TG(18:4_16:0_18:1)+NH4</t>
  </si>
  <si>
    <t>(18:4_16:0_18:1)</t>
  </si>
  <si>
    <t>TG(18:4_16:0_18:3)+H_50.76</t>
  </si>
  <si>
    <t>TG(18:4_16:0_18:3)+H</t>
  </si>
  <si>
    <t>(18:4_16:0_18:3)</t>
  </si>
  <si>
    <t>TG(18:4_17:1_20:5)+NH4_51.16</t>
  </si>
  <si>
    <t>TG(18:4_17:1_20:5)+NH4</t>
  </si>
  <si>
    <t>(18:4_17:1_20:5)</t>
  </si>
  <si>
    <t>TG(19:1_18:0_18:1)+NH4_53.45</t>
  </si>
  <si>
    <t>TG(19:1_18:0_18:1)+NH4</t>
  </si>
  <si>
    <t>(19:1_18:0_18:1)</t>
  </si>
  <si>
    <t>TG(19:1_18:1_18:1)+NH4_52.76</t>
  </si>
  <si>
    <t>TG(19:1_18:1_18:1)+NH4</t>
  </si>
  <si>
    <t>(19:1_18:1_18:1)</t>
  </si>
  <si>
    <t>TG(19:1_18:1_18:2)+NH4_52.79</t>
  </si>
  <si>
    <t>TG(19:1_18:1_18:2)+NH4</t>
  </si>
  <si>
    <t>(19:1_18:1_18:2)</t>
  </si>
  <si>
    <t>TG(20:0_16:0_22:0)+NH4_53.5</t>
  </si>
  <si>
    <t>TG(20:0_16:0_22:0)+NH4</t>
  </si>
  <si>
    <t>(20:0_16:0_22:0)</t>
  </si>
  <si>
    <t>TG(20:0e_16:0_18:3)+Na_50.46</t>
  </si>
  <si>
    <t>TG(20:0e_16:0_18:3)+Na</t>
  </si>
  <si>
    <t>(20:0e_16:0_18:3)</t>
  </si>
  <si>
    <t>(20:0e)</t>
  </si>
  <si>
    <t>TG(20:0e_18:1_18:2)+Na_50.27</t>
  </si>
  <si>
    <t>TG(20:0e_18:1_18:2)+Na</t>
  </si>
  <si>
    <t>(20:0e_18:1_18:2)</t>
  </si>
  <si>
    <t>TG(20:0e_18:2_18:3)+H_50.42</t>
  </si>
  <si>
    <t>TG(20:0e_18:2_18:3)+H</t>
  </si>
  <si>
    <t>(20:0e_18:2_18:3)</t>
  </si>
  <si>
    <t>TG(20:1e_17:1_18:1)+Na_38.13</t>
  </si>
  <si>
    <t>TG(20:1e_17:1_18:1)+Na</t>
  </si>
  <si>
    <t>(20:1e_17:1_18:1)</t>
  </si>
  <si>
    <t>TG(20:1e_18:1_18:2)+Na_50.69</t>
  </si>
  <si>
    <t>TG(20:1e_18:1_18:2)+Na</t>
  </si>
  <si>
    <t>(20:1e_18:1_18:2)</t>
  </si>
  <si>
    <t>TG(20:1e_18:4_20:4)+H_49.68</t>
  </si>
  <si>
    <t>TG(20:1e_18:4_20:4)+H</t>
  </si>
  <si>
    <t>(20:1e_18:4_20:4)</t>
  </si>
  <si>
    <t>TG(20:3e_16:0_18:2)+H_50.27</t>
  </si>
  <si>
    <t>TG(20:3e_16:0_18:2)+H</t>
  </si>
  <si>
    <t>(20:3e_16:0_18:2)</t>
  </si>
  <si>
    <t>TG(20:3e_17:1_18:3)+H_49.73</t>
  </si>
  <si>
    <t>TG(20:3e_17:1_18:3)+H</t>
  </si>
  <si>
    <t>(20:3e_17:1_18:3)</t>
  </si>
  <si>
    <t>TG(20:4_14:3_21:1)+Na_50.13</t>
  </si>
  <si>
    <t>TG(20:4_14:3_21:1)+Na</t>
  </si>
  <si>
    <t>(20:4_14:3_21:1)</t>
  </si>
  <si>
    <t>TG(20:4e_18:0_18:2)+H_50.52</t>
  </si>
  <si>
    <t>TG(20:4e_18:0_18:2)+H</t>
  </si>
  <si>
    <t>(20:4e_18:0_18:2)</t>
  </si>
  <si>
    <t>(20:4e)</t>
  </si>
  <si>
    <t>TG(26:0_16:0_18:1)+NH4_53.73</t>
  </si>
  <si>
    <t>TG(26:0_16:0_18:1)+NH4</t>
  </si>
  <si>
    <t>(26:0_16:0_18:1)</t>
  </si>
  <si>
    <t>TG(26:1_16:0_18:1)+NH4_53.23</t>
  </si>
  <si>
    <t>TG(26:1_16:0_18:1)+NH4</t>
  </si>
  <si>
    <t>(26:1_16:0_18:1)</t>
  </si>
  <si>
    <t>TG(27:0_16:0_16:0)+NH4_53.67</t>
  </si>
  <si>
    <t>TG(27:0_16:0_16:0)+NH4</t>
  </si>
  <si>
    <t>(27:0_16:0_16:0)</t>
  </si>
  <si>
    <t>TG(4:0_16:0_16:1)+NH4_45.77</t>
  </si>
  <si>
    <t>TG(4:0_16:0_16:1)+NH4</t>
  </si>
  <si>
    <t>(4:0_16:0_16:1)</t>
  </si>
  <si>
    <t>TG(4:0_16:0_18:1)+NH4_47.11</t>
  </si>
  <si>
    <t>TG(4:0_16:0_18:1)+NH4</t>
  </si>
  <si>
    <t>(4:0_16:0_18:1)</t>
  </si>
  <si>
    <t>TG(4:0_16:1_18:1)+NH4_46.38</t>
  </si>
  <si>
    <t>TG(4:0_16:1_18:1)+NH4</t>
  </si>
  <si>
    <t>(4:0_16:1_18:1)</t>
  </si>
  <si>
    <t>TG(40:5)+NH4_40.3</t>
  </si>
  <si>
    <t>TG(40:5)+NH4</t>
  </si>
  <si>
    <t>TG(41:10)+NH4_38.27</t>
  </si>
  <si>
    <t>TG(41:10)+NH4</t>
  </si>
  <si>
    <t>(41:10)</t>
  </si>
  <si>
    <t>TG(43:11)+NH4_34.18</t>
  </si>
  <si>
    <t>TG(43:11)+NH4</t>
  </si>
  <si>
    <t>(43:11)</t>
  </si>
  <si>
    <t>TG(43:12)+NH4_38.24</t>
  </si>
  <si>
    <t>TG(43:12)+NH4</t>
  </si>
  <si>
    <t>(43:12)</t>
  </si>
  <si>
    <t>TG(45:2)+Na_34.85</t>
  </si>
  <si>
    <t>TG(45:2)+Na</t>
  </si>
  <si>
    <t>(45:2)</t>
  </si>
  <si>
    <t>TG(50:10)+Na_38.87</t>
  </si>
  <si>
    <t>TG(50:10)+Na</t>
  </si>
  <si>
    <t>(50:10)</t>
  </si>
  <si>
    <t>TG(53:7e)+Na_52.26</t>
  </si>
  <si>
    <t>TG(53:7e)+Na</t>
  </si>
  <si>
    <t>(53:7e)</t>
  </si>
  <si>
    <t>TG(55:8e)+Na_52.41</t>
  </si>
  <si>
    <t>TG(55:8e)+Na</t>
  </si>
  <si>
    <t>(55:8e)</t>
  </si>
  <si>
    <t>TG(57:7e)+H_50.06</t>
  </si>
  <si>
    <t>TG(57:7e)+H</t>
  </si>
  <si>
    <t>(57:7e)</t>
  </si>
  <si>
    <t>TG(58:11)+NH4_48.38</t>
  </si>
  <si>
    <t>TG(58:11)+NH4</t>
  </si>
  <si>
    <t>(58:11)</t>
  </si>
  <si>
    <t>TG(6:0_11:2_12:0)+NH4_35.62</t>
  </si>
  <si>
    <t>TG(6:0_11:2_12:0)+NH4</t>
  </si>
  <si>
    <t>(6:0_11:2_12:0)</t>
  </si>
  <si>
    <t>TG(6:0_12:2_18:1)+NH4_39.97</t>
  </si>
  <si>
    <t>TG(6:0_12:2_18:1)+NH4</t>
  </si>
  <si>
    <t>(6:0_12:2_18:1)</t>
  </si>
  <si>
    <t>TG(6:0_14:3_18:1)+H_40.83</t>
  </si>
  <si>
    <t>TG(6:0_14:3_18:1)+H</t>
  </si>
  <si>
    <t>(6:0_14:3_18:1)</t>
  </si>
  <si>
    <t>TG(6:0_6:0_13:0)+NH4_33.97</t>
  </si>
  <si>
    <t>TG(6:0_6:0_13:0)+NH4</t>
  </si>
  <si>
    <t>(6:0_6:0_13:0)</t>
  </si>
  <si>
    <t>TG(60:10)+Na_47.77</t>
  </si>
  <si>
    <t>TG(60:10)+Na</t>
  </si>
  <si>
    <t>(60:10)</t>
  </si>
  <si>
    <t>TG(60:11)+NH4_43.25</t>
  </si>
  <si>
    <t>TG(60:11)+NH4</t>
  </si>
  <si>
    <t>(60:11)</t>
  </si>
  <si>
    <t>TG(60:12)+NH4_48.83</t>
  </si>
  <si>
    <t>TG(60:12)+NH4</t>
  </si>
  <si>
    <t>(60:12)</t>
  </si>
  <si>
    <t>TG(62:10)+Na_48.53</t>
  </si>
  <si>
    <t>TG(62:10)+Na</t>
  </si>
  <si>
    <t>(62:10)</t>
  </si>
  <si>
    <t>TG(62:11)+Na_48.32</t>
  </si>
  <si>
    <t>TG(62:11)+Na</t>
  </si>
  <si>
    <t>(62:11)</t>
  </si>
  <si>
    <t>TG(62:12)+Na_41.58</t>
  </si>
  <si>
    <t>TG(62:12)+Na</t>
  </si>
  <si>
    <t>TG(62:9)+Na_48.45</t>
  </si>
  <si>
    <t>TG(62:9)+Na</t>
  </si>
  <si>
    <t>(62:9)</t>
  </si>
  <si>
    <t>TG(70:3)+NH4_55.04</t>
  </si>
  <si>
    <t>TG(70:3)+NH4</t>
  </si>
  <si>
    <t>(70:3)</t>
  </si>
  <si>
    <t>TG(8:0_10:1_14:0)+NH4_39.39</t>
  </si>
  <si>
    <t>TG(8:0_10:1_14:0)+NH4</t>
  </si>
  <si>
    <t>(8:0_10:1_14:0)</t>
  </si>
  <si>
    <t>TG(8:0_10:1_18:1)+NH4_41.28</t>
  </si>
  <si>
    <t>TG(8:0_10:1_18:1)+NH4</t>
  </si>
  <si>
    <t>(8:0_10:1_18:1)</t>
  </si>
  <si>
    <t>WE(3:0_16:0)+H_33.98</t>
  </si>
  <si>
    <t>WE(3:0_16:0)+H</t>
  </si>
  <si>
    <t>WE</t>
  </si>
  <si>
    <t>wax esters</t>
  </si>
  <si>
    <t>(3:0_16:0)</t>
  </si>
  <si>
    <t>(3:0)</t>
  </si>
  <si>
    <t>WE(3:0_16:1)+H_34.66</t>
  </si>
  <si>
    <t>WE(3:0_16:1)+H</t>
  </si>
  <si>
    <t>(3:0_16:1)</t>
  </si>
  <si>
    <t>WE(6:0_16:3)+NH4_30.83</t>
  </si>
  <si>
    <t>WE(6:0_16:3)+NH4</t>
  </si>
  <si>
    <t>(6:0_16:3)</t>
  </si>
  <si>
    <t>(16:3)</t>
  </si>
  <si>
    <t>ZyE()+H-H2O_34.67</t>
  </si>
  <si>
    <t>ZyE()+H-H2O</t>
  </si>
  <si>
    <t>ZyE</t>
  </si>
  <si>
    <t>Zymosterol Ester</t>
  </si>
  <si>
    <t>(0:0)</t>
  </si>
  <si>
    <t>ZyE(0:0)+H_34.81</t>
  </si>
  <si>
    <t>ZyE(0:0)+H</t>
  </si>
  <si>
    <t>ZyE(33:6)+NH4_49.26</t>
  </si>
  <si>
    <t>ZyE(33:6)+NH4</t>
  </si>
  <si>
    <t>(33:6)</t>
  </si>
  <si>
    <t>ZyE(34:6)+NH4_49.87</t>
  </si>
  <si>
    <t>ZyE(34:6)+NH4</t>
  </si>
  <si>
    <t>(34:6)</t>
  </si>
  <si>
    <t>ZyE(38:6)+NH4_52.11</t>
  </si>
  <si>
    <t>ZyE(38:6)+NH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0"/>
    <numFmt numFmtId="165" formatCode="0.000000000000"/>
    <numFmt numFmtId="166" formatCode="0E+00"/>
    <numFmt numFmtId="167" formatCode="0.00000"/>
  </numFmts>
  <fonts count="5" x14ac:knownFonts="1">
    <font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164" fontId="0" fillId="0" borderId="0" xfId="0" applyNumberForma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/>
    </xf>
    <xf numFmtId="164" fontId="2" fillId="2" borderId="4" xfId="0" applyNumberFormat="1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164" fontId="2" fillId="3" borderId="5" xfId="0" applyNumberFormat="1" applyFont="1" applyFill="1" applyBorder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3" borderId="6" xfId="0" applyNumberFormat="1" applyFont="1" applyFill="1" applyBorder="1" applyAlignment="1">
      <alignment horizontal="center"/>
    </xf>
    <xf numFmtId="164" fontId="2" fillId="4" borderId="7" xfId="0" applyNumberFormat="1" applyFont="1" applyFill="1" applyBorder="1" applyAlignment="1">
      <alignment horizontal="center"/>
    </xf>
    <xf numFmtId="164" fontId="2" fillId="4" borderId="0" xfId="0" applyNumberFormat="1" applyFont="1" applyFill="1" applyAlignment="1">
      <alignment horizontal="center"/>
    </xf>
    <xf numFmtId="164" fontId="2" fillId="4" borderId="6" xfId="0" applyNumberFormat="1" applyFont="1" applyFill="1" applyBorder="1" applyAlignment="1">
      <alignment horizontal="center"/>
    </xf>
    <xf numFmtId="164" fontId="2" fillId="5" borderId="7" xfId="0" applyNumberFormat="1" applyFont="1" applyFill="1" applyBorder="1" applyAlignment="1">
      <alignment horizontal="center"/>
    </xf>
    <xf numFmtId="164" fontId="2" fillId="5" borderId="0" xfId="0" applyNumberFormat="1" applyFont="1" applyFill="1" applyAlignment="1">
      <alignment horizontal="center"/>
    </xf>
    <xf numFmtId="164" fontId="2" fillId="3" borderId="8" xfId="0" applyNumberFormat="1" applyFont="1" applyFill="1" applyBorder="1" applyAlignment="1">
      <alignment horizontal="center" vertical="center"/>
    </xf>
    <xf numFmtId="164" fontId="2" fillId="4" borderId="9" xfId="0" applyNumberFormat="1" applyFont="1" applyFill="1" applyBorder="1" applyAlignment="1">
      <alignment horizontal="center" vertical="center"/>
    </xf>
    <xf numFmtId="164" fontId="2" fillId="5" borderId="10" xfId="0" applyNumberFormat="1" applyFont="1" applyFill="1" applyBorder="1" applyAlignment="1">
      <alignment horizontal="center" vertical="center"/>
    </xf>
    <xf numFmtId="16" fontId="0" fillId="4" borderId="2" xfId="0" quotePrefix="1" applyNumberFormat="1" applyFill="1" applyBorder="1" applyAlignment="1">
      <alignment horizontal="center"/>
    </xf>
    <xf numFmtId="16" fontId="0" fillId="4" borderId="11" xfId="0" quotePrefix="1" applyNumberFormat="1" applyFill="1" applyBorder="1" applyAlignment="1">
      <alignment horizontal="center"/>
    </xf>
    <xf numFmtId="16" fontId="0" fillId="5" borderId="1" xfId="0" quotePrefix="1" applyNumberFormat="1" applyFill="1" applyBorder="1" applyAlignment="1">
      <alignment horizontal="center"/>
    </xf>
    <xf numFmtId="16" fontId="0" fillId="5" borderId="2" xfId="0" quotePrefix="1" applyNumberFormat="1" applyFill="1" applyBorder="1" applyAlignment="1">
      <alignment horizontal="center"/>
    </xf>
    <xf numFmtId="16" fontId="0" fillId="5" borderId="11" xfId="0" quotePrefix="1" applyNumberFormat="1" applyFill="1" applyBorder="1" applyAlignment="1">
      <alignment horizontal="center"/>
    </xf>
    <xf numFmtId="16" fontId="0" fillId="6" borderId="1" xfId="0" quotePrefix="1" applyNumberFormat="1" applyFill="1" applyBorder="1" applyAlignment="1">
      <alignment horizontal="center"/>
    </xf>
    <xf numFmtId="16" fontId="0" fillId="6" borderId="2" xfId="0" quotePrefix="1" applyNumberFormat="1" applyFill="1" applyBorder="1" applyAlignment="1">
      <alignment horizontal="center"/>
    </xf>
    <xf numFmtId="16" fontId="0" fillId="6" borderId="11" xfId="0" quotePrefix="1" applyNumberFormat="1" applyFill="1" applyBorder="1" applyAlignment="1">
      <alignment horizontal="center"/>
    </xf>
    <xf numFmtId="165" fontId="0" fillId="0" borderId="0" xfId="0" applyNumberFormat="1"/>
    <xf numFmtId="164" fontId="4" fillId="3" borderId="12" xfId="0" applyNumberFormat="1" applyFont="1" applyFill="1" applyBorder="1" applyAlignment="1">
      <alignment horizontal="center"/>
    </xf>
    <xf numFmtId="164" fontId="4" fillId="3" borderId="13" xfId="0" applyNumberFormat="1" applyFont="1" applyFill="1" applyBorder="1" applyAlignment="1">
      <alignment horizontal="center"/>
    </xf>
    <xf numFmtId="164" fontId="4" fillId="3" borderId="14" xfId="0" applyNumberFormat="1" applyFont="1" applyFill="1" applyBorder="1" applyAlignment="1">
      <alignment horizontal="center"/>
    </xf>
    <xf numFmtId="164" fontId="4" fillId="4" borderId="6" xfId="0" applyNumberFormat="1" applyFont="1" applyFill="1" applyBorder="1" applyAlignment="1">
      <alignment horizontal="center"/>
    </xf>
    <xf numFmtId="164" fontId="4" fillId="4" borderId="13" xfId="0" applyNumberFormat="1" applyFont="1" applyFill="1" applyBorder="1" applyAlignment="1">
      <alignment horizontal="center"/>
    </xf>
    <xf numFmtId="164" fontId="4" fillId="4" borderId="7" xfId="0" applyNumberFormat="1" applyFont="1" applyFill="1" applyBorder="1" applyAlignment="1">
      <alignment horizontal="center"/>
    </xf>
    <xf numFmtId="164" fontId="4" fillId="5" borderId="12" xfId="0" applyNumberFormat="1" applyFont="1" applyFill="1" applyBorder="1" applyAlignment="1">
      <alignment horizontal="center"/>
    </xf>
    <xf numFmtId="164" fontId="4" fillId="5" borderId="13" xfId="0" applyNumberFormat="1" applyFont="1" applyFill="1" applyBorder="1" applyAlignment="1">
      <alignment horizontal="center"/>
    </xf>
    <xf numFmtId="164" fontId="4" fillId="5" borderId="7" xfId="0" applyNumberFormat="1" applyFont="1" applyFill="1" applyBorder="1" applyAlignment="1">
      <alignment horizontal="center"/>
    </xf>
    <xf numFmtId="164" fontId="2" fillId="3" borderId="15" xfId="0" applyNumberFormat="1" applyFont="1" applyFill="1" applyBorder="1" applyAlignment="1">
      <alignment horizontal="center" vertical="center"/>
    </xf>
    <xf numFmtId="164" fontId="2" fillId="4" borderId="16" xfId="0" applyNumberFormat="1" applyFont="1" applyFill="1" applyBorder="1" applyAlignment="1">
      <alignment horizontal="center" vertical="center"/>
    </xf>
    <xf numFmtId="164" fontId="2" fillId="5" borderId="17" xfId="0" applyNumberFormat="1" applyFont="1" applyFill="1" applyBorder="1" applyAlignment="1">
      <alignment horizontal="center" vertical="center"/>
    </xf>
    <xf numFmtId="0" fontId="0" fillId="4" borderId="0" xfId="0" applyFill="1"/>
    <xf numFmtId="166" fontId="0" fillId="4" borderId="6" xfId="0" applyNumberFormat="1" applyFill="1" applyBorder="1"/>
    <xf numFmtId="0" fontId="0" fillId="5" borderId="7" xfId="0" applyFill="1" applyBorder="1"/>
    <xf numFmtId="0" fontId="0" fillId="5" borderId="0" xfId="0" applyFill="1"/>
    <xf numFmtId="166" fontId="0" fillId="5" borderId="6" xfId="0" applyNumberFormat="1" applyFill="1" applyBorder="1"/>
    <xf numFmtId="0" fontId="0" fillId="6" borderId="7" xfId="0" applyFill="1" applyBorder="1"/>
    <xf numFmtId="0" fontId="0" fillId="6" borderId="0" xfId="0" applyFill="1"/>
    <xf numFmtId="166" fontId="0" fillId="6" borderId="6" xfId="0" applyNumberFormat="1" applyFill="1" applyBorder="1"/>
    <xf numFmtId="0" fontId="0" fillId="0" borderId="8" xfId="0" applyBorder="1"/>
    <xf numFmtId="0" fontId="0" fillId="0" borderId="18" xfId="0" applyBorder="1"/>
    <xf numFmtId="164" fontId="0" fillId="0" borderId="8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8" xfId="0" applyNumberFormat="1" applyBorder="1"/>
    <xf numFmtId="164" fontId="0" fillId="0" borderId="19" xfId="0" applyNumberFormat="1" applyBorder="1"/>
    <xf numFmtId="167" fontId="0" fillId="0" borderId="18" xfId="0" applyNumberFormat="1" applyBorder="1"/>
    <xf numFmtId="167" fontId="0" fillId="0" borderId="20" xfId="0" applyNumberFormat="1" applyBorder="1"/>
    <xf numFmtId="167" fontId="0" fillId="0" borderId="19" xfId="0" applyNumberFormat="1" applyBorder="1"/>
    <xf numFmtId="0" fontId="0" fillId="0" borderId="5" xfId="0" applyBorder="1"/>
    <xf numFmtId="164" fontId="0" fillId="0" borderId="5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7" xfId="0" applyNumberFormat="1" applyBorder="1"/>
    <xf numFmtId="167" fontId="0" fillId="0" borderId="0" xfId="0" applyNumberFormat="1"/>
    <xf numFmtId="167" fontId="0" fillId="0" borderId="6" xfId="0" applyNumberFormat="1" applyBorder="1"/>
    <xf numFmtId="167" fontId="0" fillId="0" borderId="7" xfId="0" applyNumberFormat="1" applyBorder="1"/>
    <xf numFmtId="0" fontId="0" fillId="0" borderId="15" xfId="0" applyBorder="1"/>
    <xf numFmtId="0" fontId="0" fillId="0" borderId="22" xfId="0" applyBorder="1"/>
    <xf numFmtId="164" fontId="0" fillId="0" borderId="15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22" xfId="0" applyNumberFormat="1" applyBorder="1"/>
    <xf numFmtId="164" fontId="0" fillId="0" borderId="23" xfId="0" applyNumberFormat="1" applyBorder="1"/>
    <xf numFmtId="167" fontId="0" fillId="0" borderId="22" xfId="0" applyNumberFormat="1" applyBorder="1"/>
    <xf numFmtId="167" fontId="0" fillId="0" borderId="24" xfId="0" applyNumberFormat="1" applyBorder="1"/>
    <xf numFmtId="167" fontId="0" fillId="0" borderId="23" xfId="0" applyNumberFormat="1" applyBorder="1"/>
    <xf numFmtId="0" fontId="0" fillId="0" borderId="25" xfId="0" applyBorder="1"/>
    <xf numFmtId="0" fontId="0" fillId="0" borderId="26" xfId="0" applyBorder="1"/>
    <xf numFmtId="164" fontId="0" fillId="0" borderId="25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64" fontId="0" fillId="0" borderId="26" xfId="0" applyNumberFormat="1" applyBorder="1"/>
    <xf numFmtId="164" fontId="0" fillId="0" borderId="28" xfId="0" applyNumberFormat="1" applyBorder="1"/>
    <xf numFmtId="167" fontId="0" fillId="0" borderId="26" xfId="0" applyNumberFormat="1" applyBorder="1"/>
    <xf numFmtId="167" fontId="0" fillId="0" borderId="29" xfId="0" applyNumberFormat="1" applyBorder="1"/>
    <xf numFmtId="167" fontId="0" fillId="0" borderId="28" xfId="0" applyNumberFormat="1" applyBorder="1"/>
    <xf numFmtId="165" fontId="0" fillId="0" borderId="8" xfId="0" applyNumberFormat="1" applyBorder="1"/>
    <xf numFmtId="165" fontId="0" fillId="0" borderId="18" xfId="0" applyNumberFormat="1" applyBorder="1"/>
    <xf numFmtId="165" fontId="0" fillId="0" borderId="5" xfId="0" applyNumberFormat="1" applyBorder="1"/>
    <xf numFmtId="165" fontId="0" fillId="0" borderId="15" xfId="0" applyNumberFormat="1" applyBorder="1"/>
    <xf numFmtId="165" fontId="0" fillId="0" borderId="22" xfId="0" applyNumberFormat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2B896-9E72-1848-9D7D-D2D020310774}">
  <dimension ref="A1:AF1001"/>
  <sheetViews>
    <sheetView tabSelected="1" workbookViewId="0">
      <selection sqref="A1:AF1001"/>
    </sheetView>
  </sheetViews>
  <sheetFormatPr baseColWidth="10" defaultRowHeight="16" x14ac:dyDescent="0.2"/>
  <sheetData>
    <row r="1" spans="1:32" x14ac:dyDescent="0.2">
      <c r="A1" t="s">
        <v>0</v>
      </c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32" ht="17" thickBot="1" x14ac:dyDescent="0.25"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32" ht="27" thickBot="1" x14ac:dyDescent="0.35">
      <c r="A3" s="2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4" t="s">
        <v>2</v>
      </c>
      <c r="M3" s="5"/>
      <c r="N3" s="5"/>
      <c r="O3" s="5"/>
      <c r="P3" s="5"/>
      <c r="Q3" s="5"/>
      <c r="R3" s="5"/>
      <c r="S3" s="5"/>
      <c r="T3" s="5"/>
      <c r="U3" s="6" t="s">
        <v>3</v>
      </c>
      <c r="V3" s="7"/>
      <c r="W3" s="7"/>
      <c r="X3" s="8" t="s">
        <v>4</v>
      </c>
      <c r="Y3" s="9"/>
      <c r="Z3" s="9"/>
      <c r="AA3" s="9"/>
      <c r="AB3" s="9"/>
      <c r="AC3" s="9"/>
      <c r="AD3" s="9"/>
      <c r="AE3" s="9"/>
      <c r="AF3" s="9"/>
    </row>
    <row r="4" spans="1:32" ht="26" x14ac:dyDescent="0.25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1" t="s">
        <v>5</v>
      </c>
      <c r="M4" s="12"/>
      <c r="N4" s="13"/>
      <c r="O4" s="14" t="s">
        <v>6</v>
      </c>
      <c r="P4" s="15"/>
      <c r="Q4" s="16"/>
      <c r="R4" s="17" t="s">
        <v>7</v>
      </c>
      <c r="S4" s="18"/>
      <c r="T4" s="18"/>
      <c r="U4" s="19" t="s">
        <v>5</v>
      </c>
      <c r="V4" s="20" t="s">
        <v>6</v>
      </c>
      <c r="W4" s="21" t="s">
        <v>7</v>
      </c>
      <c r="X4" s="22" t="s">
        <v>8</v>
      </c>
      <c r="Y4" s="22"/>
      <c r="Z4" s="23"/>
      <c r="AA4" s="24" t="s">
        <v>9</v>
      </c>
      <c r="AB4" s="25"/>
      <c r="AC4" s="26"/>
      <c r="AD4" s="27" t="s">
        <v>10</v>
      </c>
      <c r="AE4" s="28"/>
      <c r="AF4" s="29"/>
    </row>
    <row r="5" spans="1:32" ht="21" x14ac:dyDescent="0.2">
      <c r="A5" s="30" t="s">
        <v>11</v>
      </c>
      <c r="B5" s="30" t="s">
        <v>12</v>
      </c>
      <c r="C5" s="30" t="s">
        <v>13</v>
      </c>
      <c r="D5" s="30" t="s">
        <v>14</v>
      </c>
      <c r="E5" s="30" t="s">
        <v>15</v>
      </c>
      <c r="F5" s="30" t="s">
        <v>16</v>
      </c>
      <c r="G5" s="30" t="s">
        <v>17</v>
      </c>
      <c r="H5" s="30" t="s">
        <v>18</v>
      </c>
      <c r="I5" s="30" t="s">
        <v>19</v>
      </c>
      <c r="J5" s="30" t="s">
        <v>20</v>
      </c>
      <c r="K5" s="30" t="s">
        <v>21</v>
      </c>
      <c r="L5" s="31" t="s">
        <v>22</v>
      </c>
      <c r="M5" s="32" t="s">
        <v>23</v>
      </c>
      <c r="N5" s="33" t="s">
        <v>24</v>
      </c>
      <c r="O5" s="34" t="s">
        <v>25</v>
      </c>
      <c r="P5" s="35" t="s">
        <v>26</v>
      </c>
      <c r="Q5" s="36" t="s">
        <v>27</v>
      </c>
      <c r="R5" s="37" t="s">
        <v>28</v>
      </c>
      <c r="S5" s="38" t="s">
        <v>29</v>
      </c>
      <c r="T5" s="39" t="s">
        <v>30</v>
      </c>
      <c r="U5" s="40"/>
      <c r="V5" s="41"/>
      <c r="W5" s="42"/>
      <c r="X5" s="43" t="s">
        <v>31</v>
      </c>
      <c r="Y5" s="43" t="s">
        <v>32</v>
      </c>
      <c r="Z5" s="44" t="s">
        <v>33</v>
      </c>
      <c r="AA5" s="45" t="s">
        <v>31</v>
      </c>
      <c r="AB5" s="46" t="s">
        <v>32</v>
      </c>
      <c r="AC5" s="47" t="s">
        <v>33</v>
      </c>
      <c r="AD5" s="48" t="s">
        <v>31</v>
      </c>
      <c r="AE5" s="49" t="s">
        <v>32</v>
      </c>
      <c r="AF5" s="50" t="s">
        <v>33</v>
      </c>
    </row>
    <row r="6" spans="1:32" x14ac:dyDescent="0.2">
      <c r="A6" s="51" t="s">
        <v>34</v>
      </c>
      <c r="B6" s="52" t="s">
        <v>35</v>
      </c>
      <c r="C6" s="52" t="s">
        <v>36</v>
      </c>
      <c r="D6" s="52" t="s">
        <v>37</v>
      </c>
      <c r="E6" s="52" t="s">
        <v>38</v>
      </c>
      <c r="F6" s="52" t="s">
        <v>39</v>
      </c>
      <c r="G6" s="52" t="s">
        <v>39</v>
      </c>
      <c r="H6" s="52"/>
      <c r="I6" s="52"/>
      <c r="J6" s="52"/>
      <c r="K6" s="52"/>
      <c r="L6" s="53">
        <v>1.5271403222023599E-6</v>
      </c>
      <c r="M6" s="54">
        <v>1.8785685316396229E-6</v>
      </c>
      <c r="N6" s="55">
        <v>2.5174003914265845E-6</v>
      </c>
      <c r="O6" s="54">
        <v>1.5413857132767878E-6</v>
      </c>
      <c r="P6" s="54">
        <v>1.6213112500896618E-6</v>
      </c>
      <c r="Q6" s="54">
        <v>1.4842066664217451E-6</v>
      </c>
      <c r="R6" s="53">
        <v>1.6876978338261814E-6</v>
      </c>
      <c r="S6" s="54">
        <v>1.8515507749077315E-6</v>
      </c>
      <c r="T6" s="55">
        <v>1.8396469604539176E-6</v>
      </c>
      <c r="U6" s="56">
        <f>AVERAGE(L6:N6)</f>
        <v>1.9743697484228558E-6</v>
      </c>
      <c r="V6" s="57">
        <f>AVERAGE(O6:Q6)</f>
        <v>1.5489678765960648E-6</v>
      </c>
      <c r="W6" s="57">
        <f>AVERAGE(R6:T6)</f>
        <v>1.7929651897292768E-6</v>
      </c>
      <c r="X6" s="58">
        <f>V6/U6</f>
        <v>0.78453789004485819</v>
      </c>
      <c r="Y6" s="58">
        <f>LOG(X6,2)</f>
        <v>-0.3500849696063239</v>
      </c>
      <c r="Z6" s="59">
        <f>_xlfn.T.TEST(L6:N6,O6:Q6,2,3)</f>
        <v>0.27886671849447447</v>
      </c>
      <c r="AA6" s="58">
        <f>W6/U6</f>
        <v>0.90812027036045972</v>
      </c>
      <c r="AB6" s="58">
        <f>LOG(AA6,2)</f>
        <v>-0.139044715915074</v>
      </c>
      <c r="AC6" s="59">
        <f>_xlfn.T.TEST(L6:N6,R6:T6,2,3)</f>
        <v>0.59736257581501195</v>
      </c>
      <c r="AD6" s="60">
        <f>W6/V6</f>
        <v>1.1575225134232019</v>
      </c>
      <c r="AE6" s="58">
        <f>LOG(AD6,2)</f>
        <v>0.21104025369125007</v>
      </c>
      <c r="AF6" s="59">
        <f>_xlfn.T.TEST(O6:Q6,R6:T6,2,3)</f>
        <v>2.3808985098532295E-2</v>
      </c>
    </row>
    <row r="7" spans="1:32" x14ac:dyDescent="0.2">
      <c r="A7" s="61" t="s">
        <v>40</v>
      </c>
      <c r="B7" t="s">
        <v>41</v>
      </c>
      <c r="C7" t="s">
        <v>36</v>
      </c>
      <c r="D7" t="s">
        <v>37</v>
      </c>
      <c r="E7" t="s">
        <v>38</v>
      </c>
      <c r="F7" t="s">
        <v>42</v>
      </c>
      <c r="G7" t="s">
        <v>42</v>
      </c>
      <c r="L7" s="62">
        <v>4.9663131002855491E-5</v>
      </c>
      <c r="M7" s="63">
        <v>4.9540669534941971E-5</v>
      </c>
      <c r="N7" s="64">
        <v>5.4180516120253191E-5</v>
      </c>
      <c r="O7" s="63">
        <v>5.2173665687080657E-5</v>
      </c>
      <c r="P7" s="63">
        <v>4.6026736886839846E-5</v>
      </c>
      <c r="Q7" s="63">
        <v>3.9646190300313417E-5</v>
      </c>
      <c r="R7" s="62">
        <v>5.7473447301044277E-5</v>
      </c>
      <c r="S7" s="63">
        <v>4.973998503530699E-5</v>
      </c>
      <c r="T7" s="64">
        <v>5.2814320172196921E-5</v>
      </c>
      <c r="U7" s="1">
        <f t="shared" ref="U7:U70" si="0">AVERAGE(L7:N7)</f>
        <v>5.1128105552683546E-5</v>
      </c>
      <c r="V7" s="65">
        <f t="shared" ref="V7:V70" si="1">AVERAGE(O7:Q7)</f>
        <v>4.5948864291411309E-5</v>
      </c>
      <c r="W7" s="65">
        <f t="shared" ref="W7:W70" si="2">AVERAGE(R7:T7)</f>
        <v>5.3342584169516063E-5</v>
      </c>
      <c r="X7" s="66">
        <f t="shared" ref="X7:X70" si="3">V7/U7</f>
        <v>0.8987007008124831</v>
      </c>
      <c r="Y7" s="66">
        <f t="shared" ref="Y7:Y70" si="4">LOG(X7,2)</f>
        <v>-0.15408736774332446</v>
      </c>
      <c r="Z7" s="67">
        <f t="shared" ref="Z7:Z70" si="5">_xlfn.T.TEST(L7:N7,O7:Q7,2,3)</f>
        <v>0.28808084990716687</v>
      </c>
      <c r="AA7" s="66">
        <f t="shared" ref="AA7:AA70" si="6">W7/U7</f>
        <v>1.0433123541913882</v>
      </c>
      <c r="AB7" s="66">
        <f t="shared" ref="AB7:AB70" si="7">LOG(AA7,2)</f>
        <v>6.1171146716277235E-2</v>
      </c>
      <c r="AC7" s="67">
        <f t="shared" ref="AC7:AC70" si="8">_xlfn.T.TEST(L7:N7,R7:T7,2,3)</f>
        <v>0.46661893374834046</v>
      </c>
      <c r="AD7" s="68">
        <f t="shared" ref="AD7:AD70" si="9">W7/V7</f>
        <v>1.1609119178923162</v>
      </c>
      <c r="AE7" s="66">
        <f t="shared" ref="AE7:AE70" si="10">LOG(AD7,2)</f>
        <v>0.2152585144596019</v>
      </c>
      <c r="AF7" s="67">
        <f t="shared" ref="AF7:AF70" si="11">_xlfn.T.TEST(O7:Q7,R7:T7,2,3)</f>
        <v>0.17138608511776379</v>
      </c>
    </row>
    <row r="8" spans="1:32" x14ac:dyDescent="0.2">
      <c r="A8" s="61" t="s">
        <v>43</v>
      </c>
      <c r="B8" t="s">
        <v>44</v>
      </c>
      <c r="C8" t="s">
        <v>36</v>
      </c>
      <c r="D8" t="s">
        <v>37</v>
      </c>
      <c r="E8" t="s">
        <v>38</v>
      </c>
      <c r="F8" t="s">
        <v>45</v>
      </c>
      <c r="G8" t="s">
        <v>45</v>
      </c>
      <c r="L8" s="62">
        <v>1.3450162386589596E-4</v>
      </c>
      <c r="M8" s="63">
        <v>1.7572399653948935E-4</v>
      </c>
      <c r="N8" s="64">
        <v>2.025402651853398E-4</v>
      </c>
      <c r="O8" s="63">
        <v>1.5929843555958974E-4</v>
      </c>
      <c r="P8" s="63">
        <v>1.9020591344152968E-4</v>
      </c>
      <c r="Q8" s="63">
        <v>1.8734991999824359E-4</v>
      </c>
      <c r="R8" s="62">
        <v>1.6149793349016576E-4</v>
      </c>
      <c r="S8" s="63">
        <v>2.0083473798132074E-4</v>
      </c>
      <c r="T8" s="64">
        <v>2.2766531780242156E-4</v>
      </c>
      <c r="U8" s="1">
        <f t="shared" si="0"/>
        <v>1.7092196186357502E-4</v>
      </c>
      <c r="V8" s="65">
        <f t="shared" si="1"/>
        <v>1.7895142299978765E-4</v>
      </c>
      <c r="W8" s="65">
        <f t="shared" si="2"/>
        <v>1.9666599642463603E-4</v>
      </c>
      <c r="X8" s="66">
        <f t="shared" si="3"/>
        <v>1.0469773518198997</v>
      </c>
      <c r="Y8" s="66">
        <f t="shared" si="4"/>
        <v>6.6230234273956065E-2</v>
      </c>
      <c r="Z8" s="67">
        <f t="shared" si="5"/>
        <v>0.74103589146370363</v>
      </c>
      <c r="AA8" s="66">
        <f t="shared" si="6"/>
        <v>1.1506186465470667</v>
      </c>
      <c r="AB8" s="66">
        <f t="shared" si="7"/>
        <v>0.2024097553652125</v>
      </c>
      <c r="AC8" s="67">
        <f t="shared" si="8"/>
        <v>0.40350129659163231</v>
      </c>
      <c r="AD8" s="68">
        <f t="shared" si="9"/>
        <v>1.0989909615017111</v>
      </c>
      <c r="AE8" s="66">
        <f t="shared" si="10"/>
        <v>0.13617952109125656</v>
      </c>
      <c r="AF8" s="67">
        <f t="shared" si="11"/>
        <v>0.47245619484449886</v>
      </c>
    </row>
    <row r="9" spans="1:32" x14ac:dyDescent="0.2">
      <c r="A9" s="61" t="s">
        <v>46</v>
      </c>
      <c r="B9" t="s">
        <v>47</v>
      </c>
      <c r="C9" t="s">
        <v>36</v>
      </c>
      <c r="D9" t="s">
        <v>37</v>
      </c>
      <c r="E9" t="s">
        <v>38</v>
      </c>
      <c r="F9" t="s">
        <v>48</v>
      </c>
      <c r="G9" t="s">
        <v>48</v>
      </c>
      <c r="L9" s="62">
        <v>6.9331548315848418E-5</v>
      </c>
      <c r="M9" s="63">
        <v>7.9901884737243543E-5</v>
      </c>
      <c r="N9" s="64">
        <v>9.2748286991910502E-5</v>
      </c>
      <c r="O9" s="63">
        <v>9.5262201150434319E-5</v>
      </c>
      <c r="P9" s="63">
        <v>1.0475042330265212E-4</v>
      </c>
      <c r="Q9" s="63">
        <v>1.0200089334952244E-4</v>
      </c>
      <c r="R9" s="62">
        <v>9.6121643539008144E-5</v>
      </c>
      <c r="S9" s="63">
        <v>1.1163184717906371E-4</v>
      </c>
      <c r="T9" s="64">
        <v>1.2552684225954256E-4</v>
      </c>
      <c r="U9" s="1">
        <f t="shared" si="0"/>
        <v>8.0660573348334159E-5</v>
      </c>
      <c r="V9" s="65">
        <f t="shared" si="1"/>
        <v>1.0067117260086963E-4</v>
      </c>
      <c r="W9" s="65">
        <f t="shared" si="2"/>
        <v>1.1109344432587145E-4</v>
      </c>
      <c r="X9" s="66">
        <f t="shared" si="3"/>
        <v>1.2480840195137137</v>
      </c>
      <c r="Y9" s="66">
        <f t="shared" si="4"/>
        <v>0.31971505796271965</v>
      </c>
      <c r="Z9" s="67">
        <f t="shared" si="5"/>
        <v>8.179747144470248E-2</v>
      </c>
      <c r="AA9" s="66">
        <f t="shared" si="6"/>
        <v>1.3772954953606935</v>
      </c>
      <c r="AB9" s="66">
        <f t="shared" si="7"/>
        <v>0.46183811935403868</v>
      </c>
      <c r="AC9" s="67">
        <f t="shared" si="8"/>
        <v>5.1482096300648289E-2</v>
      </c>
      <c r="AD9" s="68">
        <f t="shared" si="9"/>
        <v>1.1035278665752999</v>
      </c>
      <c r="AE9" s="66">
        <f t="shared" si="10"/>
        <v>0.14212306139131897</v>
      </c>
      <c r="AF9" s="67">
        <f t="shared" si="11"/>
        <v>0.34548194379777153</v>
      </c>
    </row>
    <row r="10" spans="1:32" x14ac:dyDescent="0.2">
      <c r="A10" s="69" t="s">
        <v>49</v>
      </c>
      <c r="B10" s="70" t="s">
        <v>50</v>
      </c>
      <c r="C10" s="70" t="s">
        <v>36</v>
      </c>
      <c r="D10" s="70" t="s">
        <v>37</v>
      </c>
      <c r="E10" s="70" t="s">
        <v>38</v>
      </c>
      <c r="F10" s="70" t="s">
        <v>51</v>
      </c>
      <c r="G10" s="70" t="s">
        <v>51</v>
      </c>
      <c r="H10" s="70"/>
      <c r="I10" s="70"/>
      <c r="J10" s="70"/>
      <c r="K10" s="70"/>
      <c r="L10" s="71">
        <v>4.3922740074401138E-6</v>
      </c>
      <c r="M10" s="72">
        <v>3.1437149501397154E-6</v>
      </c>
      <c r="N10" s="73">
        <v>4.4799652802272841E-6</v>
      </c>
      <c r="O10" s="72">
        <v>3.8952897414142946E-6</v>
      </c>
      <c r="P10" s="72">
        <v>5.9262723145563851E-6</v>
      </c>
      <c r="Q10" s="72">
        <v>7.301201079933536E-6</v>
      </c>
      <c r="R10" s="71">
        <v>4.9633209260205171E-6</v>
      </c>
      <c r="S10" s="72">
        <v>6.0013101873735807E-6</v>
      </c>
      <c r="T10" s="73">
        <v>9.9184552345842808E-6</v>
      </c>
      <c r="U10" s="74">
        <f t="shared" si="0"/>
        <v>4.0053180792690385E-6</v>
      </c>
      <c r="V10" s="75">
        <f t="shared" si="1"/>
        <v>5.7075877119680725E-6</v>
      </c>
      <c r="W10" s="75">
        <f t="shared" si="2"/>
        <v>6.9610287826594596E-6</v>
      </c>
      <c r="X10" s="76">
        <f t="shared" si="3"/>
        <v>1.4250023591159318</v>
      </c>
      <c r="Y10" s="76">
        <f t="shared" si="4"/>
        <v>0.51096430768582735</v>
      </c>
      <c r="Z10" s="77">
        <f t="shared" si="5"/>
        <v>0.22146395483015008</v>
      </c>
      <c r="AA10" s="76">
        <f t="shared" si="6"/>
        <v>1.7379465612703178</v>
      </c>
      <c r="AB10" s="76">
        <f t="shared" si="7"/>
        <v>0.7973837225576238</v>
      </c>
      <c r="AC10" s="77">
        <f t="shared" si="8"/>
        <v>0.18225386191927256</v>
      </c>
      <c r="AD10" s="78">
        <f t="shared" si="9"/>
        <v>1.2196096028560512</v>
      </c>
      <c r="AE10" s="76">
        <f t="shared" si="10"/>
        <v>0.28641941487179629</v>
      </c>
      <c r="AF10" s="77">
        <f t="shared" si="11"/>
        <v>0.53111588045366809</v>
      </c>
    </row>
    <row r="11" spans="1:32" x14ac:dyDescent="0.2">
      <c r="A11" t="s">
        <v>52</v>
      </c>
      <c r="B11" t="s">
        <v>53</v>
      </c>
      <c r="C11" t="s">
        <v>54</v>
      </c>
      <c r="D11" t="s">
        <v>55</v>
      </c>
      <c r="E11" t="s">
        <v>56</v>
      </c>
      <c r="F11" t="s">
        <v>57</v>
      </c>
      <c r="G11" t="s">
        <v>57</v>
      </c>
      <c r="L11" s="62">
        <v>2.144084678105974E-6</v>
      </c>
      <c r="M11" s="63">
        <v>2.4635823455179075E-6</v>
      </c>
      <c r="N11" s="64">
        <v>3.1222832125661367E-6</v>
      </c>
      <c r="O11" s="63">
        <v>1.7761250382956482E-6</v>
      </c>
      <c r="P11" s="63">
        <v>1.6684648442835264E-6</v>
      </c>
      <c r="Q11" s="63">
        <v>1.7738348709992419E-6</v>
      </c>
      <c r="R11" s="62">
        <v>1.6192082859515888E-6</v>
      </c>
      <c r="S11" s="63">
        <v>1.8050767324244687E-6</v>
      </c>
      <c r="T11" s="64">
        <v>2.4484577521005936E-6</v>
      </c>
      <c r="U11" s="1">
        <f t="shared" si="0"/>
        <v>2.5766500787300062E-6</v>
      </c>
      <c r="V11" s="65">
        <f t="shared" si="1"/>
        <v>1.739474917859472E-6</v>
      </c>
      <c r="W11" s="65">
        <f t="shared" si="2"/>
        <v>1.9575809234922172E-6</v>
      </c>
      <c r="X11" s="66">
        <f t="shared" si="3"/>
        <v>0.67509163631440172</v>
      </c>
      <c r="Y11" s="66">
        <f t="shared" si="4"/>
        <v>-0.56684474934111928</v>
      </c>
      <c r="Z11" s="67">
        <f t="shared" si="5"/>
        <v>9.8607846081911088E-2</v>
      </c>
      <c r="AA11" s="66">
        <f t="shared" si="6"/>
        <v>0.75973875523566659</v>
      </c>
      <c r="AB11" s="66">
        <f t="shared" si="7"/>
        <v>-0.39642467806614268</v>
      </c>
      <c r="AC11" s="67">
        <f t="shared" si="8"/>
        <v>0.18187852995444959</v>
      </c>
      <c r="AD11" s="68">
        <f t="shared" si="9"/>
        <v>1.1253861170364776</v>
      </c>
      <c r="AE11" s="66">
        <f t="shared" si="10"/>
        <v>0.17042007127497638</v>
      </c>
      <c r="AF11" s="67">
        <f t="shared" si="11"/>
        <v>0.47758173237708867</v>
      </c>
    </row>
    <row r="12" spans="1:32" x14ac:dyDescent="0.2">
      <c r="A12" t="s">
        <v>58</v>
      </c>
      <c r="B12" t="s">
        <v>59</v>
      </c>
      <c r="C12" t="s">
        <v>54</v>
      </c>
      <c r="D12" t="s">
        <v>55</v>
      </c>
      <c r="E12" t="s">
        <v>56</v>
      </c>
      <c r="F12" t="s">
        <v>45</v>
      </c>
      <c r="G12" t="s">
        <v>45</v>
      </c>
      <c r="L12" s="62">
        <v>1.3216127979042628E-4</v>
      </c>
      <c r="M12" s="63">
        <v>1.7568247583984201E-4</v>
      </c>
      <c r="N12" s="64">
        <v>2.0249783750043654E-4</v>
      </c>
      <c r="O12" s="63">
        <v>1.5925646079713269E-4</v>
      </c>
      <c r="P12" s="63">
        <v>1.901604075781744E-4</v>
      </c>
      <c r="Q12" s="63">
        <v>1.8730553032282414E-4</v>
      </c>
      <c r="R12" s="62">
        <v>1.6145526753404059E-4</v>
      </c>
      <c r="S12" s="63">
        <v>2.007906406299152E-4</v>
      </c>
      <c r="T12" s="64">
        <v>2.270747694730662E-4</v>
      </c>
      <c r="U12" s="1">
        <f t="shared" si="0"/>
        <v>1.701138643769016E-4</v>
      </c>
      <c r="V12" s="65">
        <f t="shared" si="1"/>
        <v>1.7890746623271041E-4</v>
      </c>
      <c r="W12" s="65">
        <f t="shared" si="2"/>
        <v>1.9644022587900732E-4</v>
      </c>
      <c r="X12" s="66">
        <f t="shared" si="3"/>
        <v>1.0516924466328379</v>
      </c>
      <c r="Y12" s="66">
        <f t="shared" si="4"/>
        <v>7.2712869469391442E-2</v>
      </c>
      <c r="Z12" s="67">
        <f t="shared" si="5"/>
        <v>0.72581273258469803</v>
      </c>
      <c r="AA12" s="66">
        <f t="shared" si="6"/>
        <v>1.1547572950537262</v>
      </c>
      <c r="AB12" s="66">
        <f t="shared" si="7"/>
        <v>0.20758966028488426</v>
      </c>
      <c r="AC12" s="67">
        <f t="shared" si="8"/>
        <v>0.40047834106749369</v>
      </c>
      <c r="AD12" s="68">
        <f t="shared" si="9"/>
        <v>1.097999038360375</v>
      </c>
      <c r="AE12" s="66">
        <f t="shared" si="10"/>
        <v>0.1348767908154927</v>
      </c>
      <c r="AF12" s="67">
        <f t="shared" si="11"/>
        <v>0.47391411852449183</v>
      </c>
    </row>
    <row r="13" spans="1:32" x14ac:dyDescent="0.2">
      <c r="A13" s="51" t="s">
        <v>60</v>
      </c>
      <c r="B13" s="52" t="s">
        <v>61</v>
      </c>
      <c r="C13" s="52" t="s">
        <v>62</v>
      </c>
      <c r="D13" s="52" t="s">
        <v>63</v>
      </c>
      <c r="E13" s="52" t="s">
        <v>64</v>
      </c>
      <c r="F13" s="52" t="s">
        <v>65</v>
      </c>
      <c r="G13" s="52" t="s">
        <v>66</v>
      </c>
      <c r="H13" s="52" t="s">
        <v>42</v>
      </c>
      <c r="I13" s="52"/>
      <c r="J13" s="52"/>
      <c r="K13" s="52"/>
      <c r="L13" s="53">
        <v>4.5088571764795834E-5</v>
      </c>
      <c r="M13" s="54">
        <v>6.1063319139636181E-5</v>
      </c>
      <c r="N13" s="55">
        <v>9.8975071055003359E-5</v>
      </c>
      <c r="O13" s="54">
        <v>9.5440474867145654E-5</v>
      </c>
      <c r="P13" s="54">
        <v>7.4296205385661259E-5</v>
      </c>
      <c r="Q13" s="54">
        <v>7.9870941600304718E-5</v>
      </c>
      <c r="R13" s="53">
        <v>9.4221817339461796E-5</v>
      </c>
      <c r="S13" s="54">
        <v>6.6328262860745044E-5</v>
      </c>
      <c r="T13" s="55">
        <v>1.2335453562722587E-4</v>
      </c>
      <c r="U13" s="56">
        <f t="shared" si="0"/>
        <v>6.8375653986478451E-5</v>
      </c>
      <c r="V13" s="57">
        <f t="shared" si="1"/>
        <v>8.3202540617703877E-5</v>
      </c>
      <c r="W13" s="57">
        <f t="shared" si="2"/>
        <v>9.4634871942477587E-5</v>
      </c>
      <c r="X13" s="58">
        <f t="shared" si="3"/>
        <v>1.2168445311566234</v>
      </c>
      <c r="Y13" s="58">
        <f t="shared" si="4"/>
        <v>0.28314485543283108</v>
      </c>
      <c r="Z13" s="59">
        <f t="shared" si="5"/>
        <v>0.46020294497886505</v>
      </c>
      <c r="AA13" s="58">
        <f t="shared" si="6"/>
        <v>1.3840433900813878</v>
      </c>
      <c r="AB13" s="58">
        <f t="shared" si="7"/>
        <v>0.46888917250786771</v>
      </c>
      <c r="AC13" s="59">
        <f t="shared" si="8"/>
        <v>0.31628794018145223</v>
      </c>
      <c r="AD13" s="60">
        <f t="shared" si="9"/>
        <v>1.1374036326282702</v>
      </c>
      <c r="AE13" s="58">
        <f t="shared" si="10"/>
        <v>0.18574431707503655</v>
      </c>
      <c r="AF13" s="59">
        <f t="shared" si="11"/>
        <v>0.56989835941988953</v>
      </c>
    </row>
    <row r="14" spans="1:32" x14ac:dyDescent="0.2">
      <c r="A14" s="61" t="s">
        <v>67</v>
      </c>
      <c r="B14" t="s">
        <v>68</v>
      </c>
      <c r="C14" t="s">
        <v>62</v>
      </c>
      <c r="D14" t="s">
        <v>63</v>
      </c>
      <c r="E14" t="s">
        <v>64</v>
      </c>
      <c r="F14" t="s">
        <v>69</v>
      </c>
      <c r="G14" t="s">
        <v>66</v>
      </c>
      <c r="H14" t="s">
        <v>70</v>
      </c>
      <c r="L14" s="62">
        <v>1.4251750225616362E-4</v>
      </c>
      <c r="M14" s="63">
        <v>2.5018113574847218E-4</v>
      </c>
      <c r="N14" s="64">
        <v>2.5005717754425575E-4</v>
      </c>
      <c r="O14" s="63">
        <v>2.3305862404418218E-4</v>
      </c>
      <c r="P14" s="63">
        <v>2.7854759417121492E-4</v>
      </c>
      <c r="Q14" s="63">
        <v>2.284363433703809E-4</v>
      </c>
      <c r="R14" s="62">
        <v>2.4447542558272127E-4</v>
      </c>
      <c r="S14" s="63">
        <v>2.7225440192455764E-4</v>
      </c>
      <c r="T14" s="64">
        <v>2.6705489510582515E-4</v>
      </c>
      <c r="U14" s="1">
        <f t="shared" si="0"/>
        <v>2.1425193851629717E-4</v>
      </c>
      <c r="V14" s="65">
        <f t="shared" si="1"/>
        <v>2.4668085386192598E-4</v>
      </c>
      <c r="W14" s="65">
        <f t="shared" si="2"/>
        <v>2.6126157420436802E-4</v>
      </c>
      <c r="X14" s="66">
        <f t="shared" si="3"/>
        <v>1.151358795491888</v>
      </c>
      <c r="Y14" s="66">
        <f t="shared" si="4"/>
        <v>0.203337487522365</v>
      </c>
      <c r="Z14" s="67">
        <f t="shared" si="5"/>
        <v>0.4741219358205927</v>
      </c>
      <c r="AA14" s="66">
        <f t="shared" si="6"/>
        <v>1.2194128837928579</v>
      </c>
      <c r="AB14" s="66">
        <f t="shared" si="7"/>
        <v>0.286186694083787</v>
      </c>
      <c r="AC14" s="67">
        <f t="shared" si="8"/>
        <v>0.31916142464996144</v>
      </c>
      <c r="AD14" s="68">
        <f t="shared" si="9"/>
        <v>1.0591076288012335</v>
      </c>
      <c r="AE14" s="66">
        <f t="shared" si="10"/>
        <v>8.2849206561421931E-2</v>
      </c>
      <c r="AF14" s="67">
        <f t="shared" si="11"/>
        <v>0.4789555030060007</v>
      </c>
    </row>
    <row r="15" spans="1:32" x14ac:dyDescent="0.2">
      <c r="A15" s="61" t="s">
        <v>71</v>
      </c>
      <c r="B15" t="s">
        <v>72</v>
      </c>
      <c r="C15" t="s">
        <v>62</v>
      </c>
      <c r="D15" t="s">
        <v>63</v>
      </c>
      <c r="E15" t="s">
        <v>64</v>
      </c>
      <c r="F15" t="s">
        <v>73</v>
      </c>
      <c r="G15" t="s">
        <v>74</v>
      </c>
      <c r="H15" t="s">
        <v>42</v>
      </c>
      <c r="L15" s="62">
        <v>3.214894665257184E-5</v>
      </c>
      <c r="M15" s="63">
        <v>4.2652623372235535E-5</v>
      </c>
      <c r="N15" s="64">
        <v>7.2565547783587717E-5</v>
      </c>
      <c r="O15" s="63">
        <v>6.450081957192085E-5</v>
      </c>
      <c r="P15" s="63">
        <v>5.4465893347264661E-5</v>
      </c>
      <c r="Q15" s="63">
        <v>5.9812895684110447E-5</v>
      </c>
      <c r="R15" s="62">
        <v>6.5107640416490318E-5</v>
      </c>
      <c r="S15" s="63">
        <v>4.8139932840369119E-5</v>
      </c>
      <c r="T15" s="64">
        <v>8.282804609537181E-5</v>
      </c>
      <c r="U15" s="1">
        <f t="shared" si="0"/>
        <v>4.9122372602798362E-5</v>
      </c>
      <c r="V15" s="65">
        <f t="shared" si="1"/>
        <v>5.9593202867765321E-5</v>
      </c>
      <c r="W15" s="65">
        <f t="shared" si="2"/>
        <v>6.5358539784077076E-5</v>
      </c>
      <c r="X15" s="66">
        <f t="shared" si="3"/>
        <v>1.2131580725880995</v>
      </c>
      <c r="Y15" s="66">
        <f t="shared" si="4"/>
        <v>0.27876754360021472</v>
      </c>
      <c r="Z15" s="67">
        <f t="shared" si="5"/>
        <v>0.48089152918243355</v>
      </c>
      <c r="AA15" s="66">
        <f t="shared" si="6"/>
        <v>1.3305248977398496</v>
      </c>
      <c r="AB15" s="66">
        <f t="shared" si="7"/>
        <v>0.41199550736105689</v>
      </c>
      <c r="AC15" s="67">
        <f t="shared" si="8"/>
        <v>0.36172759776003405</v>
      </c>
      <c r="AD15" s="68">
        <f t="shared" si="9"/>
        <v>1.096744874228438</v>
      </c>
      <c r="AE15" s="66">
        <f t="shared" si="10"/>
        <v>0.13322796376084206</v>
      </c>
      <c r="AF15" s="67">
        <f t="shared" si="11"/>
        <v>0.6287234409349598</v>
      </c>
    </row>
    <row r="16" spans="1:32" x14ac:dyDescent="0.2">
      <c r="A16" s="61" t="s">
        <v>75</v>
      </c>
      <c r="B16" t="s">
        <v>76</v>
      </c>
      <c r="C16" t="s">
        <v>62</v>
      </c>
      <c r="D16" t="s">
        <v>63</v>
      </c>
      <c r="E16" t="s">
        <v>64</v>
      </c>
      <c r="F16" t="s">
        <v>77</v>
      </c>
      <c r="G16" t="s">
        <v>74</v>
      </c>
      <c r="H16" t="s">
        <v>78</v>
      </c>
      <c r="L16" s="62">
        <v>1.5624743991314406E-5</v>
      </c>
      <c r="M16" s="63">
        <v>2.1807336833400757E-5</v>
      </c>
      <c r="N16" s="64">
        <v>2.3517094416095756E-5</v>
      </c>
      <c r="O16" s="63">
        <v>2.5699078522012479E-5</v>
      </c>
      <c r="P16" s="63">
        <v>2.6479088516765585E-5</v>
      </c>
      <c r="Q16" s="63">
        <v>2.1766830270022762E-5</v>
      </c>
      <c r="R16" s="62">
        <v>2.7278508334972235E-5</v>
      </c>
      <c r="S16" s="63">
        <v>2.4300893873021775E-5</v>
      </c>
      <c r="T16" s="64">
        <v>2.5262872643830101E-5</v>
      </c>
      <c r="U16" s="1">
        <f t="shared" si="0"/>
        <v>2.0316391746936973E-5</v>
      </c>
      <c r="V16" s="65">
        <f t="shared" si="1"/>
        <v>2.4648332436266939E-5</v>
      </c>
      <c r="W16" s="65">
        <f t="shared" si="2"/>
        <v>2.5614091617274706E-5</v>
      </c>
      <c r="X16" s="66">
        <f t="shared" si="3"/>
        <v>1.2132239200390038</v>
      </c>
      <c r="Y16" s="66">
        <f t="shared" si="4"/>
        <v>0.27884584766873061</v>
      </c>
      <c r="Z16" s="67">
        <f t="shared" si="5"/>
        <v>0.21209723731329361</v>
      </c>
      <c r="AA16" s="66">
        <f t="shared" si="6"/>
        <v>1.2607598798214967</v>
      </c>
      <c r="AB16" s="66">
        <f t="shared" si="7"/>
        <v>0.33429353087812747</v>
      </c>
      <c r="AC16" s="67">
        <f t="shared" si="8"/>
        <v>0.14644254662442446</v>
      </c>
      <c r="AD16" s="68">
        <f t="shared" si="9"/>
        <v>1.0391815220565093</v>
      </c>
      <c r="AE16" s="66">
        <f t="shared" si="10"/>
        <v>5.5447683209396789E-2</v>
      </c>
      <c r="AF16" s="67">
        <f t="shared" si="11"/>
        <v>0.60692133967214101</v>
      </c>
    </row>
    <row r="17" spans="1:32" x14ac:dyDescent="0.2">
      <c r="A17" s="61" t="s">
        <v>79</v>
      </c>
      <c r="B17" t="s">
        <v>80</v>
      </c>
      <c r="C17" t="s">
        <v>62</v>
      </c>
      <c r="D17" t="s">
        <v>63</v>
      </c>
      <c r="E17" t="s">
        <v>64</v>
      </c>
      <c r="F17" t="s">
        <v>81</v>
      </c>
      <c r="G17" t="s">
        <v>74</v>
      </c>
      <c r="H17" t="s">
        <v>70</v>
      </c>
      <c r="L17" s="62">
        <v>5.6270939404420357E-5</v>
      </c>
      <c r="M17" s="63">
        <v>9.9316819824629661E-5</v>
      </c>
      <c r="N17" s="64">
        <v>1.0160885684259847E-4</v>
      </c>
      <c r="O17" s="63">
        <v>9.8996337520007154E-5</v>
      </c>
      <c r="P17" s="63">
        <v>1.1485083502085838E-4</v>
      </c>
      <c r="Q17" s="63">
        <v>9.4742755599907467E-5</v>
      </c>
      <c r="R17" s="62">
        <v>1.0536841763783343E-4</v>
      </c>
      <c r="S17" s="63">
        <v>1.0969444705638368E-4</v>
      </c>
      <c r="T17" s="64">
        <v>1.1665925255369917E-4</v>
      </c>
      <c r="U17" s="1">
        <f t="shared" si="0"/>
        <v>8.5732205357216148E-5</v>
      </c>
      <c r="V17" s="65">
        <f t="shared" si="1"/>
        <v>1.0286330938025765E-4</v>
      </c>
      <c r="W17" s="65">
        <f t="shared" si="2"/>
        <v>1.1057403908263875E-4</v>
      </c>
      <c r="X17" s="66">
        <f t="shared" si="3"/>
        <v>1.1998211051688474</v>
      </c>
      <c r="Y17" s="66">
        <f t="shared" si="4"/>
        <v>0.26281931422911831</v>
      </c>
      <c r="Z17" s="67">
        <f t="shared" si="5"/>
        <v>0.37056453813131157</v>
      </c>
      <c r="AA17" s="66">
        <f t="shared" si="6"/>
        <v>1.2897608153425584</v>
      </c>
      <c r="AB17" s="66">
        <f t="shared" si="7"/>
        <v>0.36710354432013009</v>
      </c>
      <c r="AC17" s="67">
        <f t="shared" si="8"/>
        <v>0.23056714961156172</v>
      </c>
      <c r="AD17" s="68">
        <f t="shared" si="9"/>
        <v>1.0749609335810559</v>
      </c>
      <c r="AE17" s="66">
        <f t="shared" si="10"/>
        <v>0.104284230091012</v>
      </c>
      <c r="AF17" s="67">
        <f t="shared" si="11"/>
        <v>0.34635345535165546</v>
      </c>
    </row>
    <row r="18" spans="1:32" x14ac:dyDescent="0.2">
      <c r="A18" s="61" t="s">
        <v>82</v>
      </c>
      <c r="B18" t="s">
        <v>83</v>
      </c>
      <c r="C18" t="s">
        <v>62</v>
      </c>
      <c r="D18" t="s">
        <v>63</v>
      </c>
      <c r="E18" t="s">
        <v>64</v>
      </c>
      <c r="F18" t="s">
        <v>84</v>
      </c>
      <c r="G18" t="s">
        <v>85</v>
      </c>
      <c r="H18" t="s">
        <v>39</v>
      </c>
      <c r="L18" s="62">
        <v>6.5772990865867549E-6</v>
      </c>
      <c r="M18" s="63">
        <v>1.2961808532899942E-5</v>
      </c>
      <c r="N18" s="64">
        <v>1.6283833354917015E-5</v>
      </c>
      <c r="O18" s="63">
        <v>2.1382754674231838E-5</v>
      </c>
      <c r="P18" s="63">
        <v>2.7275865620511087E-5</v>
      </c>
      <c r="Q18" s="63">
        <v>2.0820711509627868E-5</v>
      </c>
      <c r="R18" s="62">
        <v>2.0591697311242931E-5</v>
      </c>
      <c r="S18" s="63">
        <v>2.2549252855597707E-5</v>
      </c>
      <c r="T18" s="64">
        <v>2.5898940448708517E-5</v>
      </c>
      <c r="U18" s="1">
        <f t="shared" si="0"/>
        <v>1.1940980324801238E-5</v>
      </c>
      <c r="V18" s="65">
        <f t="shared" si="1"/>
        <v>2.3159777268123599E-5</v>
      </c>
      <c r="W18" s="65">
        <f t="shared" si="2"/>
        <v>2.3013296871849716E-5</v>
      </c>
      <c r="X18" s="66">
        <f t="shared" si="3"/>
        <v>1.9395205953083339</v>
      </c>
      <c r="Y18" s="66">
        <f t="shared" si="4"/>
        <v>0.95570009558648872</v>
      </c>
      <c r="Z18" s="67">
        <f t="shared" si="5"/>
        <v>3.7857438957686541E-2</v>
      </c>
      <c r="AA18" s="66">
        <f t="shared" si="6"/>
        <v>1.9272535625949774</v>
      </c>
      <c r="AB18" s="66">
        <f t="shared" si="7"/>
        <v>0.94654639489923675</v>
      </c>
      <c r="AC18" s="67">
        <f t="shared" si="8"/>
        <v>4.0176546508551444E-2</v>
      </c>
      <c r="AD18" s="68">
        <f t="shared" si="9"/>
        <v>0.99367522430902244</v>
      </c>
      <c r="AE18" s="66">
        <f t="shared" si="10"/>
        <v>-9.1537006872518343E-3</v>
      </c>
      <c r="AF18" s="67">
        <f t="shared" si="11"/>
        <v>0.95766897923467309</v>
      </c>
    </row>
    <row r="19" spans="1:32" x14ac:dyDescent="0.2">
      <c r="A19" s="61" t="s">
        <v>86</v>
      </c>
      <c r="B19" t="s">
        <v>87</v>
      </c>
      <c r="C19" t="s">
        <v>62</v>
      </c>
      <c r="D19" t="s">
        <v>63</v>
      </c>
      <c r="E19" t="s">
        <v>64</v>
      </c>
      <c r="F19" t="s">
        <v>88</v>
      </c>
      <c r="G19" t="s">
        <v>85</v>
      </c>
      <c r="H19" t="s">
        <v>42</v>
      </c>
      <c r="L19" s="62">
        <v>1.0952106073826317E-5</v>
      </c>
      <c r="M19" s="63">
        <v>4.0665610292296664E-6</v>
      </c>
      <c r="N19" s="64">
        <v>2.0721857232928255E-5</v>
      </c>
      <c r="O19" s="63">
        <v>2.6930692326063643E-5</v>
      </c>
      <c r="P19" s="63">
        <v>3.0899975921873381E-5</v>
      </c>
      <c r="Q19" s="63">
        <v>3.213528311560712E-5</v>
      </c>
      <c r="R19" s="62">
        <v>2.2600423837682121E-5</v>
      </c>
      <c r="S19" s="63">
        <v>2.9838730609499401E-5</v>
      </c>
      <c r="T19" s="64">
        <v>2.2444758033942261E-5</v>
      </c>
      <c r="U19" s="1">
        <f t="shared" si="0"/>
        <v>1.1913508111994746E-5</v>
      </c>
      <c r="V19" s="65">
        <f t="shared" si="1"/>
        <v>2.9988650454514715E-5</v>
      </c>
      <c r="W19" s="65">
        <f t="shared" si="2"/>
        <v>2.4961304160374598E-5</v>
      </c>
      <c r="X19" s="66">
        <f t="shared" si="3"/>
        <v>2.5171973001236783</v>
      </c>
      <c r="Y19" s="66">
        <f t="shared" si="4"/>
        <v>1.3318183006285653</v>
      </c>
      <c r="Z19" s="67">
        <f t="shared" si="5"/>
        <v>5.320164488340396E-2</v>
      </c>
      <c r="AA19" s="66">
        <f t="shared" si="6"/>
        <v>2.0952102374650741</v>
      </c>
      <c r="AB19" s="66">
        <f t="shared" si="7"/>
        <v>1.067095014010774</v>
      </c>
      <c r="AC19" s="67">
        <f t="shared" si="8"/>
        <v>9.6213265519864657E-2</v>
      </c>
      <c r="AD19" s="68">
        <f t="shared" si="9"/>
        <v>0.8323583683178627</v>
      </c>
      <c r="AE19" s="66">
        <f t="shared" si="10"/>
        <v>-0.26472328661779138</v>
      </c>
      <c r="AF19" s="67">
        <f t="shared" si="11"/>
        <v>0.17025942698673044</v>
      </c>
    </row>
    <row r="20" spans="1:32" x14ac:dyDescent="0.2">
      <c r="A20" s="61" t="s">
        <v>89</v>
      </c>
      <c r="B20" t="s">
        <v>90</v>
      </c>
      <c r="C20" t="s">
        <v>62</v>
      </c>
      <c r="D20" t="s">
        <v>63</v>
      </c>
      <c r="E20" t="s">
        <v>64</v>
      </c>
      <c r="F20" t="s">
        <v>88</v>
      </c>
      <c r="G20" t="s">
        <v>85</v>
      </c>
      <c r="H20" t="s">
        <v>42</v>
      </c>
      <c r="L20" s="62">
        <v>9.2336196719608314E-5</v>
      </c>
      <c r="M20" s="63">
        <v>1.8495875861577812E-4</v>
      </c>
      <c r="N20" s="64">
        <v>2.3110781131991222E-4</v>
      </c>
      <c r="O20" s="63">
        <v>2.3359556051267443E-4</v>
      </c>
      <c r="P20" s="63">
        <v>3.1942282180211023E-4</v>
      </c>
      <c r="Q20" s="63">
        <v>2.5025716388357071E-4</v>
      </c>
      <c r="R20" s="62">
        <v>2.5354718090369325E-4</v>
      </c>
      <c r="S20" s="63">
        <v>3.0289017748755086E-4</v>
      </c>
      <c r="T20" s="64">
        <v>3.0750528773206318E-4</v>
      </c>
      <c r="U20" s="1">
        <f t="shared" si="0"/>
        <v>1.6946758888509953E-4</v>
      </c>
      <c r="V20" s="65">
        <f t="shared" si="1"/>
        <v>2.6775851539945179E-4</v>
      </c>
      <c r="W20" s="65">
        <f t="shared" si="2"/>
        <v>2.8798088204110245E-4</v>
      </c>
      <c r="X20" s="66">
        <f t="shared" si="3"/>
        <v>1.5799983770406643</v>
      </c>
      <c r="Y20" s="66">
        <f t="shared" si="4"/>
        <v>0.6599230764804872</v>
      </c>
      <c r="Z20" s="67">
        <f t="shared" si="5"/>
        <v>0.12476510414226141</v>
      </c>
      <c r="AA20" s="66">
        <f t="shared" si="6"/>
        <v>1.6993271925073292</v>
      </c>
      <c r="AB20" s="66">
        <f t="shared" si="7"/>
        <v>0.76496365920904652</v>
      </c>
      <c r="AC20" s="67">
        <f t="shared" si="8"/>
        <v>8.4562619162145275E-2</v>
      </c>
      <c r="AD20" s="68">
        <f t="shared" si="9"/>
        <v>1.0755246443291717</v>
      </c>
      <c r="AE20" s="66">
        <f t="shared" si="10"/>
        <v>0.10504058272855911</v>
      </c>
      <c r="AF20" s="67">
        <f t="shared" si="11"/>
        <v>0.5602821380733003</v>
      </c>
    </row>
    <row r="21" spans="1:32" x14ac:dyDescent="0.2">
      <c r="A21" s="61" t="s">
        <v>91</v>
      </c>
      <c r="B21" t="s">
        <v>92</v>
      </c>
      <c r="C21" t="s">
        <v>62</v>
      </c>
      <c r="D21" t="s">
        <v>63</v>
      </c>
      <c r="E21" t="s">
        <v>64</v>
      </c>
      <c r="F21" t="s">
        <v>93</v>
      </c>
      <c r="G21" t="s">
        <v>85</v>
      </c>
      <c r="H21" t="s">
        <v>94</v>
      </c>
      <c r="L21" s="62">
        <v>5.6754120039791789E-6</v>
      </c>
      <c r="M21" s="63">
        <v>1.3202461471616728E-5</v>
      </c>
      <c r="N21" s="64">
        <v>1.5302503681545833E-5</v>
      </c>
      <c r="O21" s="63">
        <v>1.5268632834119502E-5</v>
      </c>
      <c r="P21" s="63">
        <v>2.3260416028454156E-5</v>
      </c>
      <c r="Q21" s="63">
        <v>1.7930951940320325E-5</v>
      </c>
      <c r="R21" s="62">
        <v>1.6434008979865336E-5</v>
      </c>
      <c r="S21" s="63">
        <v>2.1086346305825675E-5</v>
      </c>
      <c r="T21" s="64">
        <v>2.2029152517697021E-5</v>
      </c>
      <c r="U21" s="1">
        <f t="shared" si="0"/>
        <v>1.139345905238058E-5</v>
      </c>
      <c r="V21" s="65">
        <f t="shared" si="1"/>
        <v>1.8820000267631328E-5</v>
      </c>
      <c r="W21" s="65">
        <f t="shared" si="2"/>
        <v>1.9849835934462678E-5</v>
      </c>
      <c r="X21" s="66">
        <f t="shared" si="3"/>
        <v>1.6518249796754241</v>
      </c>
      <c r="Y21" s="66">
        <f t="shared" si="4"/>
        <v>0.72406083304621449</v>
      </c>
      <c r="Z21" s="67">
        <f t="shared" si="5"/>
        <v>0.12199488346210872</v>
      </c>
      <c r="AA21" s="66">
        <f t="shared" si="6"/>
        <v>1.7422133035458798</v>
      </c>
      <c r="AB21" s="66">
        <f t="shared" si="7"/>
        <v>0.8009212675239632</v>
      </c>
      <c r="AC21" s="67">
        <f t="shared" si="8"/>
        <v>8.2035092043244995E-2</v>
      </c>
      <c r="AD21" s="68">
        <f t="shared" si="9"/>
        <v>1.0547202790747339</v>
      </c>
      <c r="AE21" s="66">
        <f t="shared" si="10"/>
        <v>7.6860434477748915E-2</v>
      </c>
      <c r="AF21" s="67">
        <f t="shared" si="11"/>
        <v>0.74339033460924364</v>
      </c>
    </row>
    <row r="22" spans="1:32" x14ac:dyDescent="0.2">
      <c r="A22" s="61" t="s">
        <v>95</v>
      </c>
      <c r="B22" t="s">
        <v>96</v>
      </c>
      <c r="C22" t="s">
        <v>62</v>
      </c>
      <c r="D22" t="s">
        <v>63</v>
      </c>
      <c r="E22" t="s">
        <v>64</v>
      </c>
      <c r="F22" t="s">
        <v>97</v>
      </c>
      <c r="G22" t="s">
        <v>85</v>
      </c>
      <c r="H22" t="s">
        <v>45</v>
      </c>
      <c r="L22" s="62">
        <v>2.0054689205178298E-5</v>
      </c>
      <c r="M22" s="63">
        <v>3.3290062815327099E-5</v>
      </c>
      <c r="N22" s="64">
        <v>3.8437161815174776E-5</v>
      </c>
      <c r="O22" s="63">
        <v>3.6399375782606267E-5</v>
      </c>
      <c r="P22" s="63">
        <v>6.7767438573005241E-5</v>
      </c>
      <c r="Q22" s="63">
        <v>6.283960779943063E-5</v>
      </c>
      <c r="R22" s="62">
        <v>3.8550906992898343E-5</v>
      </c>
      <c r="S22" s="63">
        <v>6.5494530768388232E-5</v>
      </c>
      <c r="T22" s="64">
        <v>4.9614252563051408E-5</v>
      </c>
      <c r="U22" s="1">
        <f t="shared" si="0"/>
        <v>3.0593971278560059E-5</v>
      </c>
      <c r="V22" s="65">
        <f t="shared" si="1"/>
        <v>5.5668807385014046E-5</v>
      </c>
      <c r="W22" s="65">
        <f t="shared" si="2"/>
        <v>5.1219896774779326E-5</v>
      </c>
      <c r="X22" s="66">
        <f t="shared" si="3"/>
        <v>1.819600563723683</v>
      </c>
      <c r="Y22" s="66">
        <f t="shared" si="4"/>
        <v>0.86362178669825895</v>
      </c>
      <c r="Z22" s="67">
        <f t="shared" si="5"/>
        <v>0.10630089152557515</v>
      </c>
      <c r="AA22" s="66">
        <f t="shared" si="6"/>
        <v>1.6741826782936711</v>
      </c>
      <c r="AB22" s="66">
        <f t="shared" si="7"/>
        <v>0.74345695601804629</v>
      </c>
      <c r="AC22" s="67">
        <f t="shared" si="8"/>
        <v>0.10479956230040964</v>
      </c>
      <c r="AD22" s="68">
        <f t="shared" si="9"/>
        <v>0.92008252342347896</v>
      </c>
      <c r="AE22" s="66">
        <f t="shared" si="10"/>
        <v>-0.12016483068021264</v>
      </c>
      <c r="AF22" s="67">
        <f t="shared" si="11"/>
        <v>0.74047538076305108</v>
      </c>
    </row>
    <row r="23" spans="1:32" x14ac:dyDescent="0.2">
      <c r="A23" s="61" t="s">
        <v>98</v>
      </c>
      <c r="B23" t="s">
        <v>99</v>
      </c>
      <c r="C23" t="s">
        <v>62</v>
      </c>
      <c r="D23" t="s">
        <v>63</v>
      </c>
      <c r="E23" t="s">
        <v>64</v>
      </c>
      <c r="F23" t="s">
        <v>97</v>
      </c>
      <c r="G23" t="s">
        <v>85</v>
      </c>
      <c r="H23" t="s">
        <v>45</v>
      </c>
      <c r="L23" s="62">
        <v>2.2802099909058652E-4</v>
      </c>
      <c r="M23" s="63">
        <v>4.7437370813035047E-4</v>
      </c>
      <c r="N23" s="64">
        <v>5.4363540245325756E-4</v>
      </c>
      <c r="O23" s="63">
        <v>4.7511170775662735E-4</v>
      </c>
      <c r="P23" s="63">
        <v>7.1404212987177991E-4</v>
      </c>
      <c r="Q23" s="63">
        <v>5.644360663530258E-4</v>
      </c>
      <c r="R23" s="62">
        <v>5.2042357390255764E-4</v>
      </c>
      <c r="S23" s="63">
        <v>6.6987509854312473E-4</v>
      </c>
      <c r="T23" s="64">
        <v>6.3709740873554236E-4</v>
      </c>
      <c r="U23" s="1">
        <f t="shared" si="0"/>
        <v>4.153433698913982E-4</v>
      </c>
      <c r="V23" s="65">
        <f t="shared" si="1"/>
        <v>5.8452996799381095E-4</v>
      </c>
      <c r="W23" s="65">
        <f t="shared" si="2"/>
        <v>6.0913202706040824E-4</v>
      </c>
      <c r="X23" s="66">
        <f t="shared" si="3"/>
        <v>1.4073415163618737</v>
      </c>
      <c r="Y23" s="66">
        <f t="shared" si="4"/>
        <v>0.49297246658094673</v>
      </c>
      <c r="Z23" s="67">
        <f t="shared" si="5"/>
        <v>0.23277799401666993</v>
      </c>
      <c r="AA23" s="66">
        <f t="shared" si="6"/>
        <v>1.4665745771256222</v>
      </c>
      <c r="AB23" s="66">
        <f t="shared" si="7"/>
        <v>0.5524504357819866</v>
      </c>
      <c r="AC23" s="67">
        <f t="shared" si="8"/>
        <v>0.16955741126873347</v>
      </c>
      <c r="AD23" s="68">
        <f t="shared" si="9"/>
        <v>1.0420886189138172</v>
      </c>
      <c r="AE23" s="66">
        <f t="shared" si="10"/>
        <v>5.9477969201039836E-2</v>
      </c>
      <c r="AF23" s="67">
        <f t="shared" si="11"/>
        <v>0.78434169030045753</v>
      </c>
    </row>
    <row r="24" spans="1:32" x14ac:dyDescent="0.2">
      <c r="A24" s="61" t="s">
        <v>100</v>
      </c>
      <c r="B24" t="s">
        <v>101</v>
      </c>
      <c r="C24" t="s">
        <v>62</v>
      </c>
      <c r="D24" t="s">
        <v>63</v>
      </c>
      <c r="E24" t="s">
        <v>64</v>
      </c>
      <c r="F24" t="s">
        <v>102</v>
      </c>
      <c r="G24" t="s">
        <v>85</v>
      </c>
      <c r="H24" t="s">
        <v>103</v>
      </c>
      <c r="L24" s="62">
        <v>1.6471344665813653E-5</v>
      </c>
      <c r="M24" s="63">
        <v>3.327790762077056E-5</v>
      </c>
      <c r="N24" s="64">
        <v>3.8428174520441581E-5</v>
      </c>
      <c r="O24" s="63">
        <v>2.873556032887237E-5</v>
      </c>
      <c r="P24" s="63">
        <v>4.8659501439904874E-5</v>
      </c>
      <c r="Q24" s="63">
        <v>3.9618216622082467E-5</v>
      </c>
      <c r="R24" s="62">
        <v>3.068861056542074E-5</v>
      </c>
      <c r="S24" s="63">
        <v>4.5677340467564823E-5</v>
      </c>
      <c r="T24" s="64">
        <v>4.1678308378475116E-5</v>
      </c>
      <c r="U24" s="1">
        <f t="shared" si="0"/>
        <v>2.9392475602341936E-5</v>
      </c>
      <c r="V24" s="65">
        <f t="shared" si="1"/>
        <v>3.9004426130286569E-5</v>
      </c>
      <c r="W24" s="65">
        <f t="shared" si="2"/>
        <v>3.9348086470486895E-5</v>
      </c>
      <c r="X24" s="66">
        <f t="shared" si="3"/>
        <v>1.3270207878365567</v>
      </c>
      <c r="Y24" s="66">
        <f t="shared" si="4"/>
        <v>0.40819097076372707</v>
      </c>
      <c r="Z24" s="67">
        <f t="shared" si="5"/>
        <v>0.33633029429407652</v>
      </c>
      <c r="AA24" s="66">
        <f t="shared" si="6"/>
        <v>1.3387129074405599</v>
      </c>
      <c r="AB24" s="66">
        <f t="shared" si="7"/>
        <v>0.42084660187158063</v>
      </c>
      <c r="AC24" s="67">
        <f t="shared" si="8"/>
        <v>0.29001100009904646</v>
      </c>
      <c r="AD24" s="68">
        <f t="shared" si="9"/>
        <v>1.0088108036521906</v>
      </c>
      <c r="AE24" s="66">
        <f t="shared" si="10"/>
        <v>1.2655631107853484E-2</v>
      </c>
      <c r="AF24" s="67">
        <f t="shared" si="11"/>
        <v>0.96482615993839249</v>
      </c>
    </row>
    <row r="25" spans="1:32" x14ac:dyDescent="0.2">
      <c r="A25" s="61" t="s">
        <v>104</v>
      </c>
      <c r="B25" t="s">
        <v>105</v>
      </c>
      <c r="C25" t="s">
        <v>62</v>
      </c>
      <c r="D25" t="s">
        <v>63</v>
      </c>
      <c r="E25" t="s">
        <v>64</v>
      </c>
      <c r="F25" t="s">
        <v>106</v>
      </c>
      <c r="G25" t="s">
        <v>85</v>
      </c>
      <c r="H25" t="s">
        <v>107</v>
      </c>
      <c r="L25" s="62">
        <v>1.29636620922189E-5</v>
      </c>
      <c r="M25" s="63">
        <v>2.4605203513835513E-5</v>
      </c>
      <c r="N25" s="64">
        <v>2.7237375678023999E-5</v>
      </c>
      <c r="O25" s="63">
        <v>2.0120152671082858E-5</v>
      </c>
      <c r="P25" s="63">
        <v>2.5745837249144073E-5</v>
      </c>
      <c r="Q25" s="63">
        <v>2.9800348885639772E-5</v>
      </c>
      <c r="R25" s="62">
        <v>1.8618141170591286E-5</v>
      </c>
      <c r="S25" s="63">
        <v>2.2200874828430984E-5</v>
      </c>
      <c r="T25" s="64">
        <v>2.5321359226567662E-5</v>
      </c>
      <c r="U25" s="1">
        <f t="shared" si="0"/>
        <v>2.1602080428026138E-5</v>
      </c>
      <c r="V25" s="65">
        <f t="shared" si="1"/>
        <v>2.5222112935288901E-5</v>
      </c>
      <c r="W25" s="65">
        <f t="shared" si="2"/>
        <v>2.2046791741863313E-5</v>
      </c>
      <c r="X25" s="66">
        <f t="shared" si="3"/>
        <v>1.1675779571011227</v>
      </c>
      <c r="Y25" s="66">
        <f t="shared" si="4"/>
        <v>0.22351887932975809</v>
      </c>
      <c r="Z25" s="67">
        <f t="shared" si="5"/>
        <v>0.53141443481388251</v>
      </c>
      <c r="AA25" s="66">
        <f t="shared" si="6"/>
        <v>1.0205865039396953</v>
      </c>
      <c r="AB25" s="66">
        <f t="shared" si="7"/>
        <v>2.9398469010271943E-2</v>
      </c>
      <c r="AC25" s="67">
        <f t="shared" si="8"/>
        <v>0.93242769659007685</v>
      </c>
      <c r="AD25" s="68">
        <f t="shared" si="9"/>
        <v>0.87410566269478096</v>
      </c>
      <c r="AE25" s="66">
        <f t="shared" si="10"/>
        <v>-0.19412041031948607</v>
      </c>
      <c r="AF25" s="67">
        <f t="shared" si="11"/>
        <v>0.41059883973355804</v>
      </c>
    </row>
    <row r="26" spans="1:32" x14ac:dyDescent="0.2">
      <c r="A26" s="61" t="s">
        <v>108</v>
      </c>
      <c r="B26" t="s">
        <v>109</v>
      </c>
      <c r="C26" t="s">
        <v>62</v>
      </c>
      <c r="D26" t="s">
        <v>63</v>
      </c>
      <c r="E26" t="s">
        <v>64</v>
      </c>
      <c r="F26" t="s">
        <v>110</v>
      </c>
      <c r="G26" t="s">
        <v>85</v>
      </c>
      <c r="H26" t="s">
        <v>78</v>
      </c>
      <c r="L26" s="62">
        <v>1.1568887372331368E-4</v>
      </c>
      <c r="M26" s="63">
        <v>1.0436069468362983E-4</v>
      </c>
      <c r="N26" s="64">
        <v>1.1237714169527361E-4</v>
      </c>
      <c r="O26" s="63">
        <v>1.8723040464052964E-4</v>
      </c>
      <c r="P26" s="63">
        <v>1.1826015179916334E-4</v>
      </c>
      <c r="Q26" s="63">
        <v>9.5277446706518241E-5</v>
      </c>
      <c r="R26" s="62">
        <v>1.993613493267247E-4</v>
      </c>
      <c r="S26" s="63">
        <v>1.1465580538021241E-4</v>
      </c>
      <c r="T26" s="64">
        <v>1.1955536167514655E-4</v>
      </c>
      <c r="U26" s="1">
        <f t="shared" si="0"/>
        <v>1.1080890336740571E-4</v>
      </c>
      <c r="V26" s="65">
        <f t="shared" si="1"/>
        <v>1.3358933438207041E-4</v>
      </c>
      <c r="W26" s="65">
        <f t="shared" si="2"/>
        <v>1.4452417212736123E-4</v>
      </c>
      <c r="X26" s="66">
        <f t="shared" si="3"/>
        <v>1.2055830382070682</v>
      </c>
      <c r="Y26" s="66">
        <f t="shared" si="4"/>
        <v>0.26973102438190971</v>
      </c>
      <c r="Z26" s="67">
        <f t="shared" si="5"/>
        <v>0.49694595107910305</v>
      </c>
      <c r="AA26" s="66">
        <f t="shared" si="6"/>
        <v>1.3042649799372783</v>
      </c>
      <c r="AB26" s="66">
        <f t="shared" si="7"/>
        <v>0.38323700331552485</v>
      </c>
      <c r="AC26" s="67">
        <f t="shared" si="8"/>
        <v>0.34404715909199096</v>
      </c>
      <c r="AD26" s="68">
        <f t="shared" si="9"/>
        <v>1.0818541225305964</v>
      </c>
      <c r="AE26" s="66">
        <f t="shared" si="10"/>
        <v>0.11350597893361515</v>
      </c>
      <c r="AF26" s="67">
        <f t="shared" si="11"/>
        <v>0.7928347979232454</v>
      </c>
    </row>
    <row r="27" spans="1:32" x14ac:dyDescent="0.2">
      <c r="A27" s="61" t="s">
        <v>111</v>
      </c>
      <c r="B27" t="s">
        <v>112</v>
      </c>
      <c r="C27" t="s">
        <v>62</v>
      </c>
      <c r="D27" t="s">
        <v>63</v>
      </c>
      <c r="E27" t="s">
        <v>64</v>
      </c>
      <c r="F27" t="s">
        <v>113</v>
      </c>
      <c r="G27" t="s">
        <v>85</v>
      </c>
      <c r="H27" t="s">
        <v>114</v>
      </c>
      <c r="L27" s="62">
        <v>1.8514403744124362E-5</v>
      </c>
      <c r="M27" s="63">
        <v>2.2355530552057611E-5</v>
      </c>
      <c r="N27" s="64">
        <v>2.1869344474806295E-5</v>
      </c>
      <c r="O27" s="63">
        <v>3.3235413784086635E-5</v>
      </c>
      <c r="P27" s="63">
        <v>2.2884650371642154E-5</v>
      </c>
      <c r="Q27" s="63">
        <v>1.7834136224254013E-5</v>
      </c>
      <c r="R27" s="62">
        <v>3.6168407532020679E-5</v>
      </c>
      <c r="S27" s="63">
        <v>2.2316749958453121E-5</v>
      </c>
      <c r="T27" s="64">
        <v>2.3611131395666054E-5</v>
      </c>
      <c r="U27" s="1">
        <f t="shared" si="0"/>
        <v>2.0913092923662754E-5</v>
      </c>
      <c r="V27" s="65">
        <f t="shared" si="1"/>
        <v>2.4651400126660935E-5</v>
      </c>
      <c r="W27" s="65">
        <f t="shared" si="2"/>
        <v>2.7365429628713285E-5</v>
      </c>
      <c r="X27" s="66">
        <f t="shared" si="3"/>
        <v>1.1787543916456451</v>
      </c>
      <c r="Y27" s="66">
        <f t="shared" si="4"/>
        <v>0.23726314591084144</v>
      </c>
      <c r="Z27" s="67">
        <f t="shared" si="5"/>
        <v>0.49995857614369227</v>
      </c>
      <c r="AA27" s="66">
        <f t="shared" si="6"/>
        <v>1.3085309632871109</v>
      </c>
      <c r="AB27" s="66">
        <f t="shared" si="7"/>
        <v>0.38794806275220584</v>
      </c>
      <c r="AC27" s="67">
        <f t="shared" si="8"/>
        <v>0.2789576566182671</v>
      </c>
      <c r="AD27" s="68">
        <f t="shared" si="9"/>
        <v>1.1100963632129388</v>
      </c>
      <c r="AE27" s="66">
        <f t="shared" si="10"/>
        <v>0.1506849168413642</v>
      </c>
      <c r="AF27" s="67">
        <f t="shared" si="11"/>
        <v>0.69016254881225092</v>
      </c>
    </row>
    <row r="28" spans="1:32" x14ac:dyDescent="0.2">
      <c r="A28" s="61" t="s">
        <v>115</v>
      </c>
      <c r="B28" t="s">
        <v>116</v>
      </c>
      <c r="C28" t="s">
        <v>62</v>
      </c>
      <c r="D28" t="s">
        <v>63</v>
      </c>
      <c r="E28" t="s">
        <v>64</v>
      </c>
      <c r="F28" t="s">
        <v>117</v>
      </c>
      <c r="G28" t="s">
        <v>85</v>
      </c>
      <c r="H28" t="s">
        <v>118</v>
      </c>
      <c r="L28" s="62">
        <v>2.1490609179578634E-4</v>
      </c>
      <c r="M28" s="63">
        <v>1.3281604339474926E-4</v>
      </c>
      <c r="N28" s="64">
        <v>7.7574786368466206E-5</v>
      </c>
      <c r="O28" s="63">
        <v>2.1368701144967511E-4</v>
      </c>
      <c r="P28" s="63">
        <v>1.3707784701112355E-4</v>
      </c>
      <c r="Q28" s="63">
        <v>1.3978328030163386E-4</v>
      </c>
      <c r="R28" s="62">
        <v>2.1468125557993665E-4</v>
      </c>
      <c r="S28" s="63">
        <v>1.5180851603781927E-4</v>
      </c>
      <c r="T28" s="64">
        <v>1.5232051759153892E-4</v>
      </c>
      <c r="U28" s="1">
        <f t="shared" si="0"/>
        <v>1.4176564051966725E-4</v>
      </c>
      <c r="V28" s="65">
        <f t="shared" si="1"/>
        <v>1.635160462541442E-4</v>
      </c>
      <c r="W28" s="65">
        <f t="shared" si="2"/>
        <v>1.7293676306976495E-4</v>
      </c>
      <c r="X28" s="66">
        <f t="shared" si="3"/>
        <v>1.1534250870291769</v>
      </c>
      <c r="Y28" s="66">
        <f t="shared" si="4"/>
        <v>0.2059243065080025</v>
      </c>
      <c r="Z28" s="67">
        <f t="shared" si="5"/>
        <v>0.67265643680026199</v>
      </c>
      <c r="AA28" s="66">
        <f t="shared" si="6"/>
        <v>1.2198778380701727</v>
      </c>
      <c r="AB28" s="66">
        <f t="shared" si="7"/>
        <v>0.28673667956295407</v>
      </c>
      <c r="AC28" s="67">
        <f t="shared" si="8"/>
        <v>0.53824709913879587</v>
      </c>
      <c r="AD28" s="68">
        <f t="shared" si="9"/>
        <v>1.0576134087842279</v>
      </c>
      <c r="AE28" s="66">
        <f t="shared" si="10"/>
        <v>8.0812373054951411E-2</v>
      </c>
      <c r="AF28" s="67">
        <f t="shared" si="11"/>
        <v>0.78767837276877728</v>
      </c>
    </row>
    <row r="29" spans="1:32" x14ac:dyDescent="0.2">
      <c r="A29" s="61" t="s">
        <v>119</v>
      </c>
      <c r="B29" t="s">
        <v>120</v>
      </c>
      <c r="C29" t="s">
        <v>62</v>
      </c>
      <c r="D29" t="s">
        <v>63</v>
      </c>
      <c r="E29" t="s">
        <v>64</v>
      </c>
      <c r="F29" t="s">
        <v>117</v>
      </c>
      <c r="G29" t="s">
        <v>85</v>
      </c>
      <c r="H29" t="s">
        <v>118</v>
      </c>
      <c r="L29" s="62">
        <v>2.1353643295966233E-4</v>
      </c>
      <c r="M29" s="63">
        <v>2.1868809126457617E-4</v>
      </c>
      <c r="N29" s="64">
        <v>2.2745522542898421E-4</v>
      </c>
      <c r="O29" s="63">
        <v>3.8931298265206112E-4</v>
      </c>
      <c r="P29" s="63">
        <v>2.5111613699807647E-4</v>
      </c>
      <c r="Q29" s="63">
        <v>1.9644236862002894E-4</v>
      </c>
      <c r="R29" s="62">
        <v>4.3595839353800781E-4</v>
      </c>
      <c r="S29" s="63">
        <v>2.4644032906564355E-4</v>
      </c>
      <c r="T29" s="64">
        <v>2.6052662440703283E-4</v>
      </c>
      <c r="U29" s="1">
        <f t="shared" si="0"/>
        <v>2.1989324988440755E-4</v>
      </c>
      <c r="V29" s="65">
        <f t="shared" si="1"/>
        <v>2.7895716275672214E-4</v>
      </c>
      <c r="W29" s="65">
        <f t="shared" si="2"/>
        <v>3.143084490035614E-4</v>
      </c>
      <c r="X29" s="66">
        <f t="shared" si="3"/>
        <v>1.2686026647173709</v>
      </c>
      <c r="Y29" s="66">
        <f t="shared" si="4"/>
        <v>0.34324027768740828</v>
      </c>
      <c r="Z29" s="67">
        <f t="shared" si="5"/>
        <v>0.41163703057755013</v>
      </c>
      <c r="AA29" s="66">
        <f t="shared" si="6"/>
        <v>1.4293683374491286</v>
      </c>
      <c r="AB29" s="66">
        <f t="shared" si="7"/>
        <v>0.515377735983513</v>
      </c>
      <c r="AC29" s="67">
        <f t="shared" si="8"/>
        <v>0.26122185764817429</v>
      </c>
      <c r="AD29" s="68">
        <f t="shared" si="9"/>
        <v>1.1267265765735832</v>
      </c>
      <c r="AE29" s="66">
        <f t="shared" si="10"/>
        <v>0.17213745829610463</v>
      </c>
      <c r="AF29" s="67">
        <f t="shared" si="11"/>
        <v>0.6946387519325159</v>
      </c>
    </row>
    <row r="30" spans="1:32" x14ac:dyDescent="0.2">
      <c r="A30" s="61" t="s">
        <v>121</v>
      </c>
      <c r="B30" t="s">
        <v>122</v>
      </c>
      <c r="C30" t="s">
        <v>62</v>
      </c>
      <c r="D30" t="s">
        <v>63</v>
      </c>
      <c r="E30" t="s">
        <v>64</v>
      </c>
      <c r="F30" t="s">
        <v>123</v>
      </c>
      <c r="G30" t="s">
        <v>85</v>
      </c>
      <c r="H30" t="s">
        <v>124</v>
      </c>
      <c r="L30" s="62">
        <v>8.8772729694316584E-6</v>
      </c>
      <c r="M30" s="63">
        <v>8.3320701655952265E-6</v>
      </c>
      <c r="N30" s="64">
        <v>9.019647330354321E-6</v>
      </c>
      <c r="O30" s="63">
        <v>1.6744732238643327E-5</v>
      </c>
      <c r="P30" s="63">
        <v>1.0105634049707115E-5</v>
      </c>
      <c r="Q30" s="63">
        <v>7.6651380961123452E-6</v>
      </c>
      <c r="R30" s="62">
        <v>1.9391229974567585E-5</v>
      </c>
      <c r="S30" s="63">
        <v>1.0206749108290514E-5</v>
      </c>
      <c r="T30" s="64">
        <v>1.057072190772231E-5</v>
      </c>
      <c r="U30" s="1">
        <f t="shared" si="0"/>
        <v>8.7429968217937353E-6</v>
      </c>
      <c r="V30" s="65">
        <f t="shared" si="1"/>
        <v>1.1505168128154262E-5</v>
      </c>
      <c r="W30" s="65">
        <f t="shared" si="2"/>
        <v>1.3389566996860136E-5</v>
      </c>
      <c r="X30" s="66">
        <f t="shared" si="3"/>
        <v>1.3159295791433026</v>
      </c>
      <c r="Y30" s="66">
        <f t="shared" si="4"/>
        <v>0.39608228653585109</v>
      </c>
      <c r="Z30" s="67">
        <f t="shared" si="5"/>
        <v>0.41578305806879889</v>
      </c>
      <c r="AA30" s="66">
        <f t="shared" si="6"/>
        <v>1.5314619540389012</v>
      </c>
      <c r="AB30" s="66">
        <f t="shared" si="7"/>
        <v>0.61490952664879028</v>
      </c>
      <c r="AC30" s="67">
        <f t="shared" si="8"/>
        <v>0.2614766173859211</v>
      </c>
      <c r="AD30" s="68">
        <f t="shared" si="9"/>
        <v>1.1637871648389533</v>
      </c>
      <c r="AE30" s="66">
        <f t="shared" si="10"/>
        <v>0.21882724011293911</v>
      </c>
      <c r="AF30" s="67">
        <f t="shared" si="11"/>
        <v>0.66591456937672411</v>
      </c>
    </row>
    <row r="31" spans="1:32" x14ac:dyDescent="0.2">
      <c r="A31" s="61" t="s">
        <v>125</v>
      </c>
      <c r="B31" t="s">
        <v>126</v>
      </c>
      <c r="C31" t="s">
        <v>62</v>
      </c>
      <c r="D31" t="s">
        <v>63</v>
      </c>
      <c r="E31" t="s">
        <v>64</v>
      </c>
      <c r="F31" t="s">
        <v>127</v>
      </c>
      <c r="G31" t="s">
        <v>85</v>
      </c>
      <c r="H31" t="s">
        <v>128</v>
      </c>
      <c r="L31" s="62">
        <v>4.0767187355984762E-5</v>
      </c>
      <c r="M31" s="63">
        <v>1.6322266879432942E-5</v>
      </c>
      <c r="N31" s="64">
        <v>8.5717353905076221E-6</v>
      </c>
      <c r="O31" s="63">
        <v>4.2335055469189036E-5</v>
      </c>
      <c r="P31" s="63">
        <v>1.7408214750476479E-5</v>
      </c>
      <c r="Q31" s="63">
        <v>2.1905028665370751E-5</v>
      </c>
      <c r="R31" s="62">
        <v>3.5561565671871859E-5</v>
      </c>
      <c r="S31" s="63">
        <v>1.7908236295811113E-5</v>
      </c>
      <c r="T31" s="64">
        <v>1.9857546051109057E-5</v>
      </c>
      <c r="U31" s="1">
        <f t="shared" si="0"/>
        <v>2.1887063208641777E-5</v>
      </c>
      <c r="V31" s="65">
        <f t="shared" si="1"/>
        <v>2.7216099628345424E-5</v>
      </c>
      <c r="W31" s="65">
        <f t="shared" si="2"/>
        <v>2.4442449339597344E-5</v>
      </c>
      <c r="X31" s="66">
        <f t="shared" si="3"/>
        <v>1.2434788244043431</v>
      </c>
      <c r="Y31" s="66">
        <f t="shared" si="4"/>
        <v>0.31438193965215544</v>
      </c>
      <c r="Z31" s="67">
        <f t="shared" si="5"/>
        <v>0.68986624620485293</v>
      </c>
      <c r="AA31" s="66">
        <f t="shared" si="6"/>
        <v>1.1167532668314593</v>
      </c>
      <c r="AB31" s="66">
        <f t="shared" si="7"/>
        <v>0.15931047495426701</v>
      </c>
      <c r="AC31" s="67">
        <f t="shared" si="8"/>
        <v>0.83328992185377848</v>
      </c>
      <c r="AD31" s="68">
        <f t="shared" si="9"/>
        <v>0.89808788450129939</v>
      </c>
      <c r="AE31" s="66">
        <f t="shared" si="10"/>
        <v>-0.15507146469788849</v>
      </c>
      <c r="AF31" s="67">
        <f t="shared" si="11"/>
        <v>0.7858985715526654</v>
      </c>
    </row>
    <row r="32" spans="1:32" x14ac:dyDescent="0.2">
      <c r="A32" s="61" t="s">
        <v>129</v>
      </c>
      <c r="B32" t="s">
        <v>130</v>
      </c>
      <c r="C32" t="s">
        <v>62</v>
      </c>
      <c r="D32" t="s">
        <v>63</v>
      </c>
      <c r="E32" t="s">
        <v>64</v>
      </c>
      <c r="F32" t="s">
        <v>131</v>
      </c>
      <c r="G32" t="s">
        <v>132</v>
      </c>
      <c r="H32" t="s">
        <v>42</v>
      </c>
      <c r="L32" s="62">
        <v>1.2144319268004803E-4</v>
      </c>
      <c r="M32" s="63">
        <v>9.9407583815065904E-5</v>
      </c>
      <c r="N32" s="64">
        <v>1.2041368962663463E-4</v>
      </c>
      <c r="O32" s="63">
        <v>1.2903731540535058E-4</v>
      </c>
      <c r="P32" s="63">
        <v>1.1678590548394771E-4</v>
      </c>
      <c r="Q32" s="63">
        <v>1.2976277061681885E-4</v>
      </c>
      <c r="R32" s="62">
        <v>1.1946842329947863E-4</v>
      </c>
      <c r="S32" s="63">
        <v>1.1212895920024794E-4</v>
      </c>
      <c r="T32" s="64">
        <v>1.0862339067864915E-4</v>
      </c>
      <c r="U32" s="1">
        <f t="shared" si="0"/>
        <v>1.1375482204058287E-4</v>
      </c>
      <c r="V32" s="65">
        <f t="shared" si="1"/>
        <v>1.2519533050203905E-4</v>
      </c>
      <c r="W32" s="65">
        <f t="shared" si="2"/>
        <v>1.134069243927919E-4</v>
      </c>
      <c r="X32" s="66">
        <f t="shared" si="3"/>
        <v>1.1005716351731858</v>
      </c>
      <c r="Y32" s="66">
        <f t="shared" si="4"/>
        <v>0.1382530519497181</v>
      </c>
      <c r="Z32" s="67">
        <f t="shared" si="5"/>
        <v>0.25688500161093125</v>
      </c>
      <c r="AA32" s="66">
        <f t="shared" si="6"/>
        <v>0.99694168878689948</v>
      </c>
      <c r="AB32" s="66">
        <f t="shared" si="7"/>
        <v>-4.4189711647624023E-3</v>
      </c>
      <c r="AC32" s="67">
        <f t="shared" si="8"/>
        <v>0.96769266454534097</v>
      </c>
      <c r="AD32" s="68">
        <f t="shared" si="9"/>
        <v>0.90583988985871045</v>
      </c>
      <c r="AE32" s="66">
        <f t="shared" si="10"/>
        <v>-0.14267202311448052</v>
      </c>
      <c r="AF32" s="67">
        <f t="shared" si="11"/>
        <v>9.4436125990698089E-2</v>
      </c>
    </row>
    <row r="33" spans="1:32" x14ac:dyDescent="0.2">
      <c r="A33" s="61" t="s">
        <v>133</v>
      </c>
      <c r="B33" t="s">
        <v>134</v>
      </c>
      <c r="C33" t="s">
        <v>62</v>
      </c>
      <c r="D33" t="s">
        <v>63</v>
      </c>
      <c r="E33" t="s">
        <v>64</v>
      </c>
      <c r="F33" t="s">
        <v>131</v>
      </c>
      <c r="G33" t="s">
        <v>132</v>
      </c>
      <c r="H33" t="s">
        <v>42</v>
      </c>
      <c r="L33" s="62">
        <v>7.7268087813214337E-4</v>
      </c>
      <c r="M33" s="63">
        <v>1.0984573701561511E-3</v>
      </c>
      <c r="N33" s="64">
        <v>1.3689645284995472E-3</v>
      </c>
      <c r="O33" s="63">
        <v>1.4913535094185047E-3</v>
      </c>
      <c r="P33" s="63">
        <v>1.3976185966681851E-3</v>
      </c>
      <c r="Q33" s="63">
        <v>1.237955886916695E-3</v>
      </c>
      <c r="R33" s="62">
        <v>1.5403077564533211E-3</v>
      </c>
      <c r="S33" s="63">
        <v>1.2831413499442264E-3</v>
      </c>
      <c r="T33" s="64">
        <v>1.5800884797166088E-3</v>
      </c>
      <c r="U33" s="1">
        <f t="shared" si="0"/>
        <v>1.0800342589292805E-3</v>
      </c>
      <c r="V33" s="65">
        <f t="shared" si="1"/>
        <v>1.3756426643344616E-3</v>
      </c>
      <c r="W33" s="65">
        <f t="shared" si="2"/>
        <v>1.467845862038052E-3</v>
      </c>
      <c r="X33" s="66">
        <f t="shared" si="3"/>
        <v>1.2737028042964489</v>
      </c>
      <c r="Y33" s="66">
        <f t="shared" si="4"/>
        <v>0.34902868985022023</v>
      </c>
      <c r="Z33" s="67">
        <f t="shared" si="5"/>
        <v>0.22253438442837789</v>
      </c>
      <c r="AA33" s="66">
        <f t="shared" si="6"/>
        <v>1.3590734274422354</v>
      </c>
      <c r="AB33" s="66">
        <f t="shared" si="7"/>
        <v>0.44262340352624907</v>
      </c>
      <c r="AC33" s="67">
        <f t="shared" si="8"/>
        <v>0.13987435942238446</v>
      </c>
      <c r="AD33" s="68">
        <f t="shared" si="9"/>
        <v>1.0670255438378675</v>
      </c>
      <c r="AE33" s="66">
        <f t="shared" si="10"/>
        <v>9.3594713676028771E-2</v>
      </c>
      <c r="AF33" s="67">
        <f t="shared" si="11"/>
        <v>0.48334769481125822</v>
      </c>
    </row>
    <row r="34" spans="1:32" x14ac:dyDescent="0.2">
      <c r="A34" s="61" t="s">
        <v>135</v>
      </c>
      <c r="B34" t="s">
        <v>136</v>
      </c>
      <c r="C34" t="s">
        <v>62</v>
      </c>
      <c r="D34" t="s">
        <v>63</v>
      </c>
      <c r="E34" t="s">
        <v>64</v>
      </c>
      <c r="F34" t="s">
        <v>137</v>
      </c>
      <c r="G34" t="s">
        <v>132</v>
      </c>
      <c r="H34" t="s">
        <v>45</v>
      </c>
      <c r="L34" s="62">
        <v>1.6107085163200981E-4</v>
      </c>
      <c r="M34" s="63">
        <v>2.8524833128745926E-4</v>
      </c>
      <c r="N34" s="64">
        <v>3.1033466301484799E-4</v>
      </c>
      <c r="O34" s="63">
        <v>2.9055449879456647E-4</v>
      </c>
      <c r="P34" s="63">
        <v>3.3323875649901114E-4</v>
      </c>
      <c r="Q34" s="63">
        <v>2.7540362846492097E-4</v>
      </c>
      <c r="R34" s="62">
        <v>3.2044517177364298E-4</v>
      </c>
      <c r="S34" s="63">
        <v>3.1793543192129976E-4</v>
      </c>
      <c r="T34" s="64">
        <v>3.3249468711531453E-4</v>
      </c>
      <c r="U34" s="1">
        <f t="shared" si="0"/>
        <v>2.5221794864477238E-4</v>
      </c>
      <c r="V34" s="65">
        <f t="shared" si="1"/>
        <v>2.9973229458616621E-4</v>
      </c>
      <c r="W34" s="65">
        <f t="shared" si="2"/>
        <v>3.2362509693675243E-4</v>
      </c>
      <c r="X34" s="66">
        <f t="shared" si="3"/>
        <v>1.1883860613279102</v>
      </c>
      <c r="Y34" s="66">
        <f t="shared" si="4"/>
        <v>0.24900358890340743</v>
      </c>
      <c r="Z34" s="67">
        <f t="shared" si="5"/>
        <v>0.41724310412448079</v>
      </c>
      <c r="AA34" s="66">
        <f t="shared" si="6"/>
        <v>1.2831168387328016</v>
      </c>
      <c r="AB34" s="66">
        <f t="shared" si="7"/>
        <v>0.3596525460983902</v>
      </c>
      <c r="AC34" s="67">
        <f t="shared" si="8"/>
        <v>0.26117423380825655</v>
      </c>
      <c r="AD34" s="68">
        <f t="shared" si="9"/>
        <v>1.0797138072277948</v>
      </c>
      <c r="AE34" s="66">
        <f t="shared" si="10"/>
        <v>0.11064895719498276</v>
      </c>
      <c r="AF34" s="67">
        <f t="shared" si="11"/>
        <v>0.29987484796275066</v>
      </c>
    </row>
    <row r="35" spans="1:32" x14ac:dyDescent="0.2">
      <c r="A35" s="61" t="s">
        <v>138</v>
      </c>
      <c r="B35" t="s">
        <v>139</v>
      </c>
      <c r="C35" t="s">
        <v>62</v>
      </c>
      <c r="D35" t="s">
        <v>63</v>
      </c>
      <c r="E35" t="s">
        <v>64</v>
      </c>
      <c r="F35" t="s">
        <v>140</v>
      </c>
      <c r="G35" t="s">
        <v>132</v>
      </c>
      <c r="H35" t="s">
        <v>107</v>
      </c>
      <c r="L35" s="62">
        <v>8.6752480534441312E-5</v>
      </c>
      <c r="M35" s="63">
        <v>1.1961394286607379E-4</v>
      </c>
      <c r="N35" s="64">
        <v>1.2906925371880334E-4</v>
      </c>
      <c r="O35" s="63">
        <v>1.4282949174475413E-4</v>
      </c>
      <c r="P35" s="63">
        <v>1.4345645379268976E-4</v>
      </c>
      <c r="Q35" s="63">
        <v>1.134634168333165E-4</v>
      </c>
      <c r="R35" s="62">
        <v>1.4852230372278913E-4</v>
      </c>
      <c r="S35" s="63">
        <v>1.3847557591922235E-4</v>
      </c>
      <c r="T35" s="64">
        <v>1.2954571843939454E-4</v>
      </c>
      <c r="U35" s="1">
        <f t="shared" si="0"/>
        <v>1.1181189237310615E-4</v>
      </c>
      <c r="V35" s="65">
        <f t="shared" si="1"/>
        <v>1.3324978745692012E-4</v>
      </c>
      <c r="W35" s="65">
        <f t="shared" si="2"/>
        <v>1.3884786602713533E-4</v>
      </c>
      <c r="X35" s="66">
        <f t="shared" si="3"/>
        <v>1.1917317972964598</v>
      </c>
      <c r="Y35" s="66">
        <f t="shared" si="4"/>
        <v>0.25305958961930702</v>
      </c>
      <c r="Z35" s="67">
        <f t="shared" si="5"/>
        <v>0.2604184588653356</v>
      </c>
      <c r="AA35" s="66">
        <f t="shared" si="6"/>
        <v>1.241798730709365</v>
      </c>
      <c r="AB35" s="66">
        <f t="shared" si="7"/>
        <v>0.31243136217542855</v>
      </c>
      <c r="AC35" s="67">
        <f t="shared" si="8"/>
        <v>0.15776781572949583</v>
      </c>
      <c r="AD35" s="68">
        <f t="shared" si="9"/>
        <v>1.0420119136927335</v>
      </c>
      <c r="AE35" s="66">
        <f t="shared" si="10"/>
        <v>5.937177255612143E-2</v>
      </c>
      <c r="AF35" s="67">
        <f t="shared" si="11"/>
        <v>0.65341803913390162</v>
      </c>
    </row>
    <row r="36" spans="1:32" x14ac:dyDescent="0.2">
      <c r="A36" s="61" t="s">
        <v>141</v>
      </c>
      <c r="B36" t="s">
        <v>142</v>
      </c>
      <c r="C36" t="s">
        <v>62</v>
      </c>
      <c r="D36" t="s">
        <v>63</v>
      </c>
      <c r="E36" t="s">
        <v>64</v>
      </c>
      <c r="F36" t="s">
        <v>143</v>
      </c>
      <c r="G36" t="s">
        <v>132</v>
      </c>
      <c r="H36" t="s">
        <v>78</v>
      </c>
      <c r="L36" s="62">
        <v>4.0604300384067509E-4</v>
      </c>
      <c r="M36" s="63">
        <v>4.4722968062281261E-4</v>
      </c>
      <c r="N36" s="64">
        <v>4.7477399864074069E-4</v>
      </c>
      <c r="O36" s="63">
        <v>4.3581578237865008E-4</v>
      </c>
      <c r="P36" s="63">
        <v>4.4870570929712351E-4</v>
      </c>
      <c r="Q36" s="63">
        <v>4.7363385365170894E-4</v>
      </c>
      <c r="R36" s="62">
        <v>4.2411760068937721E-4</v>
      </c>
      <c r="S36" s="63">
        <v>4.6423074609734373E-4</v>
      </c>
      <c r="T36" s="64">
        <v>5.2273793029419433E-4</v>
      </c>
      <c r="U36" s="1">
        <f t="shared" si="0"/>
        <v>4.4268222770140945E-4</v>
      </c>
      <c r="V36" s="65">
        <f t="shared" si="1"/>
        <v>4.527184484424942E-4</v>
      </c>
      <c r="W36" s="65">
        <f t="shared" si="2"/>
        <v>4.7036209236030511E-4</v>
      </c>
      <c r="X36" s="66">
        <f t="shared" si="3"/>
        <v>1.0226713884431209</v>
      </c>
      <c r="Y36" s="66">
        <f t="shared" si="4"/>
        <v>3.2342643202886379E-2</v>
      </c>
      <c r="Z36" s="67">
        <f t="shared" si="5"/>
        <v>0.68905943959310523</v>
      </c>
      <c r="AA36" s="66">
        <f t="shared" si="6"/>
        <v>1.0625276167119269</v>
      </c>
      <c r="AB36" s="66">
        <f t="shared" si="7"/>
        <v>8.7500339580273048E-2</v>
      </c>
      <c r="AC36" s="67">
        <f t="shared" si="8"/>
        <v>0.47714295385172878</v>
      </c>
      <c r="AD36" s="68">
        <f t="shared" si="9"/>
        <v>1.0389726638676005</v>
      </c>
      <c r="AE36" s="66">
        <f t="shared" si="10"/>
        <v>5.5157696377386718E-2</v>
      </c>
      <c r="AF36" s="67">
        <f t="shared" si="11"/>
        <v>0.61169773629221036</v>
      </c>
    </row>
    <row r="37" spans="1:32" x14ac:dyDescent="0.2">
      <c r="A37" s="61" t="s">
        <v>144</v>
      </c>
      <c r="B37" t="s">
        <v>145</v>
      </c>
      <c r="C37" t="s">
        <v>62</v>
      </c>
      <c r="D37" t="s">
        <v>63</v>
      </c>
      <c r="E37" t="s">
        <v>64</v>
      </c>
      <c r="F37" t="s">
        <v>143</v>
      </c>
      <c r="G37" t="s">
        <v>132</v>
      </c>
      <c r="H37" t="s">
        <v>78</v>
      </c>
      <c r="L37" s="62">
        <v>5.4523000559873335E-4</v>
      </c>
      <c r="M37" s="63">
        <v>7.5927222331072068E-4</v>
      </c>
      <c r="N37" s="64">
        <v>8.0300952144207185E-4</v>
      </c>
      <c r="O37" s="63">
        <v>9.1791407602968529E-4</v>
      </c>
      <c r="P37" s="63">
        <v>9.033152361086292E-4</v>
      </c>
      <c r="Q37" s="63">
        <v>7.1329309464878777E-4</v>
      </c>
      <c r="R37" s="62">
        <v>9.690911140544878E-4</v>
      </c>
      <c r="S37" s="63">
        <v>8.4701027202659963E-4</v>
      </c>
      <c r="T37" s="64">
        <v>9.1125465489512187E-4</v>
      </c>
      <c r="U37" s="1">
        <f t="shared" si="0"/>
        <v>7.0250391678384203E-4</v>
      </c>
      <c r="V37" s="65">
        <f t="shared" si="1"/>
        <v>8.4484080226236746E-4</v>
      </c>
      <c r="W37" s="65">
        <f t="shared" si="2"/>
        <v>9.091186803254031E-4</v>
      </c>
      <c r="X37" s="66">
        <f t="shared" si="3"/>
        <v>1.2026136539283125</v>
      </c>
      <c r="Y37" s="66">
        <f t="shared" si="4"/>
        <v>0.26617324344276089</v>
      </c>
      <c r="Z37" s="67">
        <f t="shared" si="5"/>
        <v>0.24292922359272706</v>
      </c>
      <c r="AA37" s="66">
        <f t="shared" si="6"/>
        <v>1.2941119025890579</v>
      </c>
      <c r="AB37" s="66">
        <f t="shared" si="7"/>
        <v>0.37196237338152915</v>
      </c>
      <c r="AC37" s="67">
        <f t="shared" si="8"/>
        <v>0.10601694968633701</v>
      </c>
      <c r="AD37" s="68">
        <f t="shared" si="9"/>
        <v>1.0760828287304642</v>
      </c>
      <c r="AE37" s="66">
        <f t="shared" si="10"/>
        <v>0.10578912993876848</v>
      </c>
      <c r="AF37" s="67">
        <f t="shared" si="11"/>
        <v>0.45196048114725867</v>
      </c>
    </row>
    <row r="38" spans="1:32" x14ac:dyDescent="0.2">
      <c r="A38" s="61" t="s">
        <v>146</v>
      </c>
      <c r="B38" t="s">
        <v>147</v>
      </c>
      <c r="C38" t="s">
        <v>62</v>
      </c>
      <c r="D38" t="s">
        <v>63</v>
      </c>
      <c r="E38" t="s">
        <v>64</v>
      </c>
      <c r="F38" t="s">
        <v>148</v>
      </c>
      <c r="G38" t="s">
        <v>132</v>
      </c>
      <c r="H38" t="s">
        <v>149</v>
      </c>
      <c r="L38" s="62">
        <v>1.2854924486611257E-5</v>
      </c>
      <c r="M38" s="63">
        <v>3.1730167115995619E-5</v>
      </c>
      <c r="N38" s="64">
        <v>2.8169984327447212E-5</v>
      </c>
      <c r="O38" s="63">
        <v>2.0471860545639495E-5</v>
      </c>
      <c r="P38" s="63">
        <v>3.6190567382626258E-5</v>
      </c>
      <c r="Q38" s="63">
        <v>3.0610555111206073E-5</v>
      </c>
      <c r="R38" s="62">
        <v>2.294249315544542E-5</v>
      </c>
      <c r="S38" s="63">
        <v>3.4567507924508818E-5</v>
      </c>
      <c r="T38" s="64">
        <v>3.2299521136801508E-5</v>
      </c>
      <c r="U38" s="1">
        <f t="shared" si="0"/>
        <v>2.4251691976684698E-5</v>
      </c>
      <c r="V38" s="65">
        <f t="shared" si="1"/>
        <v>2.9090994346490608E-5</v>
      </c>
      <c r="W38" s="65">
        <f t="shared" si="2"/>
        <v>2.993650740558525E-5</v>
      </c>
      <c r="X38" s="66">
        <f t="shared" si="3"/>
        <v>1.1995449379143674</v>
      </c>
      <c r="Y38" s="66">
        <f t="shared" si="4"/>
        <v>0.26248720556116223</v>
      </c>
      <c r="Z38" s="67">
        <f t="shared" si="5"/>
        <v>0.55031445839770665</v>
      </c>
      <c r="AA38" s="66">
        <f t="shared" si="6"/>
        <v>1.2344090232700411</v>
      </c>
      <c r="AB38" s="66">
        <f t="shared" si="7"/>
        <v>0.30382051285680239</v>
      </c>
      <c r="AC38" s="67">
        <f t="shared" si="8"/>
        <v>0.45879759249700719</v>
      </c>
      <c r="AD38" s="68">
        <f t="shared" si="9"/>
        <v>1.029064426228409</v>
      </c>
      <c r="AE38" s="66">
        <f t="shared" si="10"/>
        <v>4.1333307295640061E-2</v>
      </c>
      <c r="AF38" s="67">
        <f t="shared" si="11"/>
        <v>0.89186470423742048</v>
      </c>
    </row>
    <row r="39" spans="1:32" x14ac:dyDescent="0.2">
      <c r="A39" s="61" t="s">
        <v>150</v>
      </c>
      <c r="B39" t="s">
        <v>151</v>
      </c>
      <c r="C39" t="s">
        <v>62</v>
      </c>
      <c r="D39" t="s">
        <v>63</v>
      </c>
      <c r="E39" t="s">
        <v>64</v>
      </c>
      <c r="F39" t="s">
        <v>152</v>
      </c>
      <c r="G39" t="s">
        <v>132</v>
      </c>
      <c r="H39" t="s">
        <v>114</v>
      </c>
      <c r="L39" s="62">
        <v>7.0944052268000587E-5</v>
      </c>
      <c r="M39" s="63">
        <v>7.5274228638775147E-5</v>
      </c>
      <c r="N39" s="64">
        <v>7.8034038580693265E-5</v>
      </c>
      <c r="O39" s="63">
        <v>9.1609628830314382E-5</v>
      </c>
      <c r="P39" s="63">
        <v>8.4034181672956628E-5</v>
      </c>
      <c r="Q39" s="63">
        <v>8.5306747898739385E-5</v>
      </c>
      <c r="R39" s="62">
        <v>8.924459847954419E-5</v>
      </c>
      <c r="S39" s="63">
        <v>8.617422068986076E-5</v>
      </c>
      <c r="T39" s="64">
        <v>1.0074716858008666E-4</v>
      </c>
      <c r="U39" s="1">
        <f t="shared" si="0"/>
        <v>7.4750773162489666E-5</v>
      </c>
      <c r="V39" s="65">
        <f t="shared" si="1"/>
        <v>8.6983519467336812E-5</v>
      </c>
      <c r="W39" s="65">
        <f t="shared" si="2"/>
        <v>9.2055329249830537E-5</v>
      </c>
      <c r="X39" s="66">
        <f t="shared" si="3"/>
        <v>1.1636470873452531</v>
      </c>
      <c r="Y39" s="66">
        <f t="shared" si="4"/>
        <v>0.21865358184048245</v>
      </c>
      <c r="Z39" s="67">
        <f t="shared" si="5"/>
        <v>1.7789007966085946E-2</v>
      </c>
      <c r="AA39" s="66">
        <f t="shared" si="6"/>
        <v>1.2314966836493457</v>
      </c>
      <c r="AB39" s="66">
        <f t="shared" si="7"/>
        <v>0.300412742746265</v>
      </c>
      <c r="AC39" s="67">
        <f t="shared" si="8"/>
        <v>4.2233123546835449E-2</v>
      </c>
      <c r="AD39" s="68">
        <f t="shared" si="9"/>
        <v>1.0583077094782103</v>
      </c>
      <c r="AE39" s="66">
        <f t="shared" si="10"/>
        <v>8.1759160905782557E-2</v>
      </c>
      <c r="AF39" s="67">
        <f t="shared" si="11"/>
        <v>0.385632798680344</v>
      </c>
    </row>
    <row r="40" spans="1:32" x14ac:dyDescent="0.2">
      <c r="A40" s="61" t="s">
        <v>153</v>
      </c>
      <c r="B40" t="s">
        <v>154</v>
      </c>
      <c r="C40" t="s">
        <v>62</v>
      </c>
      <c r="D40" t="s">
        <v>63</v>
      </c>
      <c r="E40" t="s">
        <v>64</v>
      </c>
      <c r="F40" t="s">
        <v>152</v>
      </c>
      <c r="G40" t="s">
        <v>132</v>
      </c>
      <c r="H40" t="s">
        <v>114</v>
      </c>
      <c r="L40" s="62">
        <v>1.2122569578170118E-4</v>
      </c>
      <c r="M40" s="63">
        <v>1.7579249208400156E-4</v>
      </c>
      <c r="N40" s="64">
        <v>1.847021101690364E-4</v>
      </c>
      <c r="O40" s="63">
        <v>2.1851209318045597E-4</v>
      </c>
      <c r="P40" s="63">
        <v>2.0513393086130666E-4</v>
      </c>
      <c r="Q40" s="63">
        <v>1.6121450768543332E-4</v>
      </c>
      <c r="R40" s="62">
        <v>2.3828940930647224E-4</v>
      </c>
      <c r="S40" s="63">
        <v>1.9413814754063968E-4</v>
      </c>
      <c r="T40" s="64">
        <v>2.1752455568794732E-4</v>
      </c>
      <c r="U40" s="1">
        <f t="shared" si="0"/>
        <v>1.6057343267824638E-4</v>
      </c>
      <c r="V40" s="65">
        <f t="shared" si="1"/>
        <v>1.9495351057573196E-4</v>
      </c>
      <c r="W40" s="65">
        <f t="shared" si="2"/>
        <v>2.1665070417835309E-4</v>
      </c>
      <c r="X40" s="66">
        <f t="shared" si="3"/>
        <v>1.2141081331080195</v>
      </c>
      <c r="Y40" s="66">
        <f t="shared" si="4"/>
        <v>0.27989691924711513</v>
      </c>
      <c r="Z40" s="67">
        <f t="shared" si="5"/>
        <v>0.26284235600801409</v>
      </c>
      <c r="AA40" s="66">
        <f t="shared" si="6"/>
        <v>1.3492313178137827</v>
      </c>
      <c r="AB40" s="66">
        <f t="shared" si="7"/>
        <v>0.43213771111339844</v>
      </c>
      <c r="AC40" s="67">
        <f t="shared" si="8"/>
        <v>8.7377944762688439E-2</v>
      </c>
      <c r="AD40" s="68">
        <f t="shared" si="9"/>
        <v>1.1112941928490823</v>
      </c>
      <c r="AE40" s="66">
        <f t="shared" si="10"/>
        <v>0.1522407918662832</v>
      </c>
      <c r="AF40" s="67">
        <f t="shared" si="11"/>
        <v>0.37454967852695475</v>
      </c>
    </row>
    <row r="41" spans="1:32" x14ac:dyDescent="0.2">
      <c r="A41" s="61" t="s">
        <v>155</v>
      </c>
      <c r="B41" t="s">
        <v>156</v>
      </c>
      <c r="C41" t="s">
        <v>62</v>
      </c>
      <c r="D41" t="s">
        <v>63</v>
      </c>
      <c r="E41" t="s">
        <v>64</v>
      </c>
      <c r="F41" t="s">
        <v>157</v>
      </c>
      <c r="G41" t="s">
        <v>132</v>
      </c>
      <c r="H41" t="s">
        <v>118</v>
      </c>
      <c r="L41" s="62">
        <v>1.0122035172036195E-3</v>
      </c>
      <c r="M41" s="63">
        <v>8.4964264097996578E-4</v>
      </c>
      <c r="N41" s="64">
        <v>8.0213092903249001E-4</v>
      </c>
      <c r="O41" s="63">
        <v>1.0394987233183798E-3</v>
      </c>
      <c r="P41" s="63">
        <v>8.6097638067606191E-4</v>
      </c>
      <c r="Q41" s="63">
        <v>9.1636793467721753E-4</v>
      </c>
      <c r="R41" s="62">
        <v>1.0511887388867901E-3</v>
      </c>
      <c r="S41" s="63">
        <v>8.7779963844344293E-4</v>
      </c>
      <c r="T41" s="64">
        <v>9.7062651922373263E-4</v>
      </c>
      <c r="U41" s="1">
        <f t="shared" si="0"/>
        <v>8.8799236240535843E-4</v>
      </c>
      <c r="V41" s="65">
        <f t="shared" si="1"/>
        <v>9.3894767955721972E-4</v>
      </c>
      <c r="W41" s="65">
        <f t="shared" si="2"/>
        <v>9.6653829885132191E-4</v>
      </c>
      <c r="X41" s="66">
        <f t="shared" si="3"/>
        <v>1.0573826074515276</v>
      </c>
      <c r="Y41" s="66">
        <f t="shared" si="4"/>
        <v>8.0497501597149079E-2</v>
      </c>
      <c r="Z41" s="67">
        <f t="shared" si="5"/>
        <v>0.57191539038514094</v>
      </c>
      <c r="AA41" s="66">
        <f t="shared" si="6"/>
        <v>1.0884533919111661</v>
      </c>
      <c r="AB41" s="66">
        <f t="shared" si="7"/>
        <v>0.1222796319650202</v>
      </c>
      <c r="AC41" s="67">
        <f t="shared" si="8"/>
        <v>0.38969568871540144</v>
      </c>
      <c r="AD41" s="68">
        <f t="shared" si="9"/>
        <v>1.0293846184348772</v>
      </c>
      <c r="AE41" s="66">
        <f t="shared" si="10"/>
        <v>4.178213036787129E-2</v>
      </c>
      <c r="AF41" s="67">
        <f t="shared" si="11"/>
        <v>0.72382898243335259</v>
      </c>
    </row>
    <row r="42" spans="1:32" x14ac:dyDescent="0.2">
      <c r="A42" s="61" t="s">
        <v>158</v>
      </c>
      <c r="B42" t="s">
        <v>159</v>
      </c>
      <c r="C42" t="s">
        <v>62</v>
      </c>
      <c r="D42" t="s">
        <v>63</v>
      </c>
      <c r="E42" t="s">
        <v>64</v>
      </c>
      <c r="F42" t="s">
        <v>157</v>
      </c>
      <c r="G42" t="s">
        <v>132</v>
      </c>
      <c r="H42" t="s">
        <v>118</v>
      </c>
      <c r="L42" s="62">
        <v>1.654821379051194E-3</v>
      </c>
      <c r="M42" s="63">
        <v>2.062177285302801E-3</v>
      </c>
      <c r="N42" s="64">
        <v>2.1237700096242824E-3</v>
      </c>
      <c r="O42" s="63">
        <v>2.9847791365774823E-3</v>
      </c>
      <c r="P42" s="63">
        <v>2.3792057455746733E-3</v>
      </c>
      <c r="Q42" s="63">
        <v>1.8787387547894809E-3</v>
      </c>
      <c r="R42" s="62">
        <v>3.2582553925557195E-3</v>
      </c>
      <c r="S42" s="63">
        <v>2.2916176470516194E-3</v>
      </c>
      <c r="T42" s="64">
        <v>2.4813880597448074E-3</v>
      </c>
      <c r="U42" s="1">
        <f t="shared" si="0"/>
        <v>1.9469228913260924E-3</v>
      </c>
      <c r="V42" s="65">
        <f t="shared" si="1"/>
        <v>2.4142412123138788E-3</v>
      </c>
      <c r="W42" s="65">
        <f t="shared" si="2"/>
        <v>2.677087033117382E-3</v>
      </c>
      <c r="X42" s="66">
        <f t="shared" si="3"/>
        <v>1.2400291881459597</v>
      </c>
      <c r="Y42" s="66">
        <f t="shared" si="4"/>
        <v>0.31037407956201457</v>
      </c>
      <c r="Z42" s="67">
        <f t="shared" si="5"/>
        <v>0.28182811514383954</v>
      </c>
      <c r="AA42" s="66">
        <f t="shared" si="6"/>
        <v>1.3750349564660769</v>
      </c>
      <c r="AB42" s="66">
        <f t="shared" si="7"/>
        <v>0.45946829564035885</v>
      </c>
      <c r="AC42" s="67">
        <f t="shared" si="8"/>
        <v>0.11606170769587662</v>
      </c>
      <c r="AD42" s="68">
        <f t="shared" si="9"/>
        <v>1.1088730568689049</v>
      </c>
      <c r="AE42" s="66">
        <f t="shared" si="10"/>
        <v>0.14909421607834419</v>
      </c>
      <c r="AF42" s="67">
        <f t="shared" si="11"/>
        <v>0.57891421704351187</v>
      </c>
    </row>
    <row r="43" spans="1:32" x14ac:dyDescent="0.2">
      <c r="A43" s="61" t="s">
        <v>160</v>
      </c>
      <c r="B43" t="s">
        <v>161</v>
      </c>
      <c r="C43" t="s">
        <v>62</v>
      </c>
      <c r="D43" t="s">
        <v>63</v>
      </c>
      <c r="E43" t="s">
        <v>64</v>
      </c>
      <c r="F43" t="s">
        <v>162</v>
      </c>
      <c r="G43" t="s">
        <v>132</v>
      </c>
      <c r="H43" t="s">
        <v>70</v>
      </c>
      <c r="L43" s="62">
        <v>1.1618866226136731E-3</v>
      </c>
      <c r="M43" s="63">
        <v>1.432847721132809E-3</v>
      </c>
      <c r="N43" s="64">
        <v>1.4324223573400961E-3</v>
      </c>
      <c r="O43" s="63">
        <v>1.0955285219172725E-3</v>
      </c>
      <c r="P43" s="63">
        <v>1.367920995720674E-3</v>
      </c>
      <c r="Q43" s="63">
        <v>1.4776460330215096E-3</v>
      </c>
      <c r="R43" s="62">
        <v>1.1307211374804972E-3</v>
      </c>
      <c r="S43" s="63">
        <v>1.3805654372932199E-3</v>
      </c>
      <c r="T43" s="64">
        <v>1.5701920540698831E-3</v>
      </c>
      <c r="U43" s="1">
        <f t="shared" si="0"/>
        <v>1.3423855670288594E-3</v>
      </c>
      <c r="V43" s="65">
        <f t="shared" si="1"/>
        <v>1.3136985168864853E-3</v>
      </c>
      <c r="W43" s="65">
        <f t="shared" si="2"/>
        <v>1.3604928762812E-3</v>
      </c>
      <c r="X43" s="66">
        <f t="shared" si="3"/>
        <v>0.97862979843721953</v>
      </c>
      <c r="Y43" s="66">
        <f t="shared" si="4"/>
        <v>-3.1164882622140476E-2</v>
      </c>
      <c r="Z43" s="67">
        <f t="shared" si="5"/>
        <v>0.85336208664667401</v>
      </c>
      <c r="AA43" s="66">
        <f t="shared" si="6"/>
        <v>1.013488903409784</v>
      </c>
      <c r="AB43" s="66">
        <f t="shared" si="7"/>
        <v>1.9330292965329402E-2</v>
      </c>
      <c r="AC43" s="67">
        <f t="shared" si="8"/>
        <v>0.91377512804539163</v>
      </c>
      <c r="AD43" s="68">
        <f t="shared" si="9"/>
        <v>1.0356203183555532</v>
      </c>
      <c r="AE43" s="66">
        <f t="shared" si="10"/>
        <v>5.0495175587470104E-2</v>
      </c>
      <c r="AF43" s="67">
        <f t="shared" si="11"/>
        <v>0.79758658605500221</v>
      </c>
    </row>
    <row r="44" spans="1:32" x14ac:dyDescent="0.2">
      <c r="A44" s="61" t="s">
        <v>163</v>
      </c>
      <c r="B44" t="s">
        <v>164</v>
      </c>
      <c r="C44" t="s">
        <v>62</v>
      </c>
      <c r="D44" t="s">
        <v>63</v>
      </c>
      <c r="E44" t="s">
        <v>64</v>
      </c>
      <c r="F44" t="s">
        <v>162</v>
      </c>
      <c r="G44" t="s">
        <v>132</v>
      </c>
      <c r="H44" t="s">
        <v>70</v>
      </c>
      <c r="L44" s="62">
        <v>1.877300986782358E-3</v>
      </c>
      <c r="M44" s="63">
        <v>3.1439689795980264E-3</v>
      </c>
      <c r="N44" s="64">
        <v>3.1026746236200958E-3</v>
      </c>
      <c r="O44" s="63">
        <v>3.2865735159880384E-3</v>
      </c>
      <c r="P44" s="63">
        <v>3.6243934771214596E-3</v>
      </c>
      <c r="Q44" s="63">
        <v>2.8510910241045205E-3</v>
      </c>
      <c r="R44" s="62">
        <v>3.4645149459866169E-3</v>
      </c>
      <c r="S44" s="63">
        <v>3.4134684536644331E-3</v>
      </c>
      <c r="T44" s="64">
        <v>3.6599911678983363E-3</v>
      </c>
      <c r="U44" s="1">
        <f t="shared" si="0"/>
        <v>2.70798153000016E-3</v>
      </c>
      <c r="V44" s="65">
        <f t="shared" si="1"/>
        <v>3.2540193390713395E-3</v>
      </c>
      <c r="W44" s="65">
        <f t="shared" si="2"/>
        <v>3.5126581891831289E-3</v>
      </c>
      <c r="X44" s="66">
        <f t="shared" si="3"/>
        <v>1.2016401526457778</v>
      </c>
      <c r="Y44" s="66">
        <f t="shared" si="4"/>
        <v>0.2650049262330505</v>
      </c>
      <c r="Z44" s="67">
        <f t="shared" si="5"/>
        <v>0.32931083240457792</v>
      </c>
      <c r="AA44" s="66">
        <f t="shared" si="6"/>
        <v>1.2971499806289009</v>
      </c>
      <c r="AB44" s="66">
        <f t="shared" si="7"/>
        <v>0.37534529824805657</v>
      </c>
      <c r="AC44" s="67">
        <f t="shared" si="8"/>
        <v>0.18911374941591422</v>
      </c>
      <c r="AD44" s="68">
        <f t="shared" si="9"/>
        <v>1.0794828865969808</v>
      </c>
      <c r="AE44" s="66">
        <f t="shared" si="10"/>
        <v>0.11034037201500611</v>
      </c>
      <c r="AF44" s="67">
        <f t="shared" si="11"/>
        <v>0.36937700487251984</v>
      </c>
    </row>
    <row r="45" spans="1:32" x14ac:dyDescent="0.2">
      <c r="A45" s="61" t="s">
        <v>165</v>
      </c>
      <c r="B45" t="s">
        <v>164</v>
      </c>
      <c r="C45" t="s">
        <v>62</v>
      </c>
      <c r="D45" t="s">
        <v>63</v>
      </c>
      <c r="E45" t="s">
        <v>64</v>
      </c>
      <c r="F45" t="s">
        <v>162</v>
      </c>
      <c r="G45" t="s">
        <v>132</v>
      </c>
      <c r="H45" t="s">
        <v>70</v>
      </c>
      <c r="L45" s="62">
        <v>2.7861792965362985E-6</v>
      </c>
      <c r="M45" s="63">
        <v>2.2071840519430188E-6</v>
      </c>
      <c r="N45" s="64">
        <v>1.4464710477543093E-6</v>
      </c>
      <c r="O45" s="63">
        <v>4.2939758693477268E-6</v>
      </c>
      <c r="P45" s="63">
        <v>1.5829665982693312E-6</v>
      </c>
      <c r="Q45" s="63">
        <v>1.8878159016502246E-8</v>
      </c>
      <c r="R45" s="62">
        <v>4.679490524902931E-6</v>
      </c>
      <c r="S45" s="63">
        <v>8.7007298905755811E-7</v>
      </c>
      <c r="T45" s="64">
        <v>3.3878999428662521E-8</v>
      </c>
      <c r="U45" s="1">
        <f t="shared" si="0"/>
        <v>2.146611465411209E-6</v>
      </c>
      <c r="V45" s="65">
        <f t="shared" si="1"/>
        <v>1.9652735422111865E-6</v>
      </c>
      <c r="W45" s="65">
        <f t="shared" si="2"/>
        <v>1.8611475044630505E-6</v>
      </c>
      <c r="X45" s="66">
        <f t="shared" si="3"/>
        <v>0.91552363987523699</v>
      </c>
      <c r="Y45" s="66">
        <f t="shared" si="4"/>
        <v>-0.1273309563355845</v>
      </c>
      <c r="Z45" s="67">
        <f t="shared" si="5"/>
        <v>0.90056904655197945</v>
      </c>
      <c r="AA45" s="66">
        <f t="shared" si="6"/>
        <v>0.86701647431410023</v>
      </c>
      <c r="AB45" s="66">
        <f t="shared" si="7"/>
        <v>-0.20586868830824642</v>
      </c>
      <c r="AC45" s="67">
        <f t="shared" si="8"/>
        <v>0.86294099347675712</v>
      </c>
      <c r="AD45" s="68">
        <f t="shared" si="9"/>
        <v>0.94701702561416423</v>
      </c>
      <c r="AE45" s="66">
        <f t="shared" si="10"/>
        <v>-7.8537731972662006E-2</v>
      </c>
      <c r="AF45" s="67">
        <f t="shared" si="11"/>
        <v>0.95893214338033395</v>
      </c>
    </row>
    <row r="46" spans="1:32" x14ac:dyDescent="0.2">
      <c r="A46" s="61" t="s">
        <v>166</v>
      </c>
      <c r="B46" t="s">
        <v>167</v>
      </c>
      <c r="C46" t="s">
        <v>62</v>
      </c>
      <c r="D46" t="s">
        <v>63</v>
      </c>
      <c r="E46" t="s">
        <v>64</v>
      </c>
      <c r="F46" t="s">
        <v>168</v>
      </c>
      <c r="G46" t="s">
        <v>132</v>
      </c>
      <c r="H46" t="s">
        <v>169</v>
      </c>
      <c r="L46" s="62">
        <v>2.1536663243775016E-4</v>
      </c>
      <c r="M46" s="63">
        <v>3.7126866676058328E-4</v>
      </c>
      <c r="N46" s="64">
        <v>3.6411754436092831E-4</v>
      </c>
      <c r="O46" s="63">
        <v>2.530914208727667E-4</v>
      </c>
      <c r="P46" s="63">
        <v>4.2012991351174004E-4</v>
      </c>
      <c r="Q46" s="63">
        <v>4.7221044213214403E-4</v>
      </c>
      <c r="R46" s="62">
        <v>1.6948079295856996E-4</v>
      </c>
      <c r="S46" s="63">
        <v>3.8484772463896332E-4</v>
      </c>
      <c r="T46" s="64">
        <v>4.5781220203746373E-4</v>
      </c>
      <c r="U46" s="1">
        <f t="shared" si="0"/>
        <v>3.1691761451975393E-4</v>
      </c>
      <c r="V46" s="65">
        <f t="shared" si="1"/>
        <v>3.8181059217221692E-4</v>
      </c>
      <c r="W46" s="65">
        <f t="shared" si="2"/>
        <v>3.3738023987833228E-4</v>
      </c>
      <c r="X46" s="66">
        <f t="shared" si="3"/>
        <v>1.2047629247455987</v>
      </c>
      <c r="Y46" s="66">
        <f t="shared" si="4"/>
        <v>0.26874927845192959</v>
      </c>
      <c r="Z46" s="67">
        <f t="shared" si="5"/>
        <v>0.48250328506884083</v>
      </c>
      <c r="AA46" s="66">
        <f t="shared" si="6"/>
        <v>1.0645676491967375</v>
      </c>
      <c r="AB46" s="66">
        <f t="shared" si="7"/>
        <v>9.0267630447440128E-2</v>
      </c>
      <c r="AC46" s="67">
        <f t="shared" si="8"/>
        <v>0.85061869053748507</v>
      </c>
      <c r="AD46" s="68">
        <f t="shared" si="9"/>
        <v>0.88363247849906645</v>
      </c>
      <c r="AE46" s="66">
        <f t="shared" si="10"/>
        <v>-0.17848164800448932</v>
      </c>
      <c r="AF46" s="67">
        <f t="shared" si="11"/>
        <v>0.70554467804300836</v>
      </c>
    </row>
    <row r="47" spans="1:32" x14ac:dyDescent="0.2">
      <c r="A47" s="61" t="s">
        <v>170</v>
      </c>
      <c r="B47" t="s">
        <v>171</v>
      </c>
      <c r="C47" t="s">
        <v>62</v>
      </c>
      <c r="D47" t="s">
        <v>63</v>
      </c>
      <c r="E47" t="s">
        <v>64</v>
      </c>
      <c r="F47" t="s">
        <v>168</v>
      </c>
      <c r="G47" t="s">
        <v>132</v>
      </c>
      <c r="H47" t="s">
        <v>169</v>
      </c>
      <c r="L47" s="62">
        <v>4.7090683451232214E-4</v>
      </c>
      <c r="M47" s="63">
        <v>8.3939500834997538E-4</v>
      </c>
      <c r="N47" s="64">
        <v>7.5556811491760253E-4</v>
      </c>
      <c r="O47" s="63">
        <v>7.5135729699574649E-4</v>
      </c>
      <c r="P47" s="63">
        <v>9.5013108420939271E-4</v>
      </c>
      <c r="Q47" s="63">
        <v>7.7140573874675731E-4</v>
      </c>
      <c r="R47" s="62">
        <v>7.9506740265786733E-4</v>
      </c>
      <c r="S47" s="63">
        <v>8.7504581601015883E-4</v>
      </c>
      <c r="T47" s="64">
        <v>9.0875982638245626E-4</v>
      </c>
      <c r="U47" s="1">
        <f t="shared" si="0"/>
        <v>6.8862331925996674E-4</v>
      </c>
      <c r="V47" s="65">
        <f t="shared" si="1"/>
        <v>8.2429803998396547E-4</v>
      </c>
      <c r="W47" s="65">
        <f t="shared" si="2"/>
        <v>8.596243483501607E-4</v>
      </c>
      <c r="X47" s="66">
        <f t="shared" si="3"/>
        <v>1.197023128507763</v>
      </c>
      <c r="Y47" s="66">
        <f t="shared" si="4"/>
        <v>0.25945102785459268</v>
      </c>
      <c r="Z47" s="67">
        <f t="shared" si="5"/>
        <v>0.36383708096555067</v>
      </c>
      <c r="AA47" s="66">
        <f t="shared" si="6"/>
        <v>1.2483230298880399</v>
      </c>
      <c r="AB47" s="66">
        <f t="shared" si="7"/>
        <v>0.31999131025330474</v>
      </c>
      <c r="AC47" s="67">
        <f t="shared" si="8"/>
        <v>0.2613449414175133</v>
      </c>
      <c r="AD47" s="68">
        <f t="shared" si="9"/>
        <v>1.0428562323973043</v>
      </c>
      <c r="AE47" s="66">
        <f t="shared" si="10"/>
        <v>6.0540282398712175E-2</v>
      </c>
      <c r="AF47" s="67">
        <f t="shared" si="11"/>
        <v>0.65511256231291237</v>
      </c>
    </row>
    <row r="48" spans="1:32" x14ac:dyDescent="0.2">
      <c r="A48" s="61" t="s">
        <v>172</v>
      </c>
      <c r="B48" t="s">
        <v>173</v>
      </c>
      <c r="C48" t="s">
        <v>62</v>
      </c>
      <c r="D48" t="s">
        <v>63</v>
      </c>
      <c r="E48" t="s">
        <v>64</v>
      </c>
      <c r="F48" t="s">
        <v>174</v>
      </c>
      <c r="G48" t="s">
        <v>132</v>
      </c>
      <c r="H48" t="s">
        <v>124</v>
      </c>
      <c r="L48" s="62">
        <v>5.7146479733876991E-5</v>
      </c>
      <c r="M48" s="63">
        <v>3.8730841878094253E-5</v>
      </c>
      <c r="N48" s="64">
        <v>3.5494411758332016E-5</v>
      </c>
      <c r="O48" s="63">
        <v>5.9713481629128678E-5</v>
      </c>
      <c r="P48" s="63">
        <v>4.3727280933331872E-5</v>
      </c>
      <c r="Q48" s="63">
        <v>4.5940351277833872E-5</v>
      </c>
      <c r="R48" s="62">
        <v>5.9379055618939943E-5</v>
      </c>
      <c r="S48" s="63">
        <v>4.1641106101955303E-5</v>
      </c>
      <c r="T48" s="64">
        <v>5.0624186246954208E-5</v>
      </c>
      <c r="U48" s="1">
        <f t="shared" si="0"/>
        <v>4.3790577790101089E-5</v>
      </c>
      <c r="V48" s="65">
        <f t="shared" si="1"/>
        <v>4.9793704613431474E-5</v>
      </c>
      <c r="W48" s="65">
        <f t="shared" si="2"/>
        <v>5.0548115989283151E-5</v>
      </c>
      <c r="X48" s="66">
        <f t="shared" si="3"/>
        <v>1.1370871800802638</v>
      </c>
      <c r="Y48" s="66">
        <f t="shared" si="4"/>
        <v>0.18534286939973232</v>
      </c>
      <c r="Z48" s="67">
        <f t="shared" si="5"/>
        <v>0.51719028502806186</v>
      </c>
      <c r="AA48" s="66">
        <f t="shared" si="6"/>
        <v>1.1543148901019893</v>
      </c>
      <c r="AB48" s="66">
        <f t="shared" si="7"/>
        <v>0.2070368361316608</v>
      </c>
      <c r="AC48" s="67">
        <f t="shared" si="8"/>
        <v>0.47250981188470326</v>
      </c>
      <c r="AD48" s="68">
        <f t="shared" si="9"/>
        <v>1.0151507380643492</v>
      </c>
      <c r="AE48" s="66">
        <f t="shared" si="10"/>
        <v>2.1693966731928478E-2</v>
      </c>
      <c r="AF48" s="67">
        <f t="shared" si="11"/>
        <v>0.92113387535109648</v>
      </c>
    </row>
    <row r="49" spans="1:32" x14ac:dyDescent="0.2">
      <c r="A49" s="61" t="s">
        <v>175</v>
      </c>
      <c r="B49" t="s">
        <v>176</v>
      </c>
      <c r="C49" t="s">
        <v>62</v>
      </c>
      <c r="D49" t="s">
        <v>63</v>
      </c>
      <c r="E49" t="s">
        <v>64</v>
      </c>
      <c r="F49" t="s">
        <v>174</v>
      </c>
      <c r="G49" t="s">
        <v>132</v>
      </c>
      <c r="H49" t="s">
        <v>124</v>
      </c>
      <c r="L49" s="62">
        <v>5.6214926932087463E-5</v>
      </c>
      <c r="M49" s="63">
        <v>7.1273851031955376E-5</v>
      </c>
      <c r="N49" s="64">
        <v>7.5230790346711589E-5</v>
      </c>
      <c r="O49" s="63">
        <v>1.0908781251489886E-4</v>
      </c>
      <c r="P49" s="63">
        <v>8.2244080102133064E-5</v>
      </c>
      <c r="Q49" s="63">
        <v>6.377544614463925E-5</v>
      </c>
      <c r="R49" s="62">
        <v>1.2313848988075322E-4</v>
      </c>
      <c r="S49" s="63">
        <v>8.0115237190322912E-5</v>
      </c>
      <c r="T49" s="64">
        <v>8.8095580047247067E-5</v>
      </c>
      <c r="U49" s="1">
        <f t="shared" si="0"/>
        <v>6.757318943691815E-5</v>
      </c>
      <c r="V49" s="65">
        <f t="shared" si="1"/>
        <v>8.503577958722373E-5</v>
      </c>
      <c r="W49" s="65">
        <f t="shared" si="2"/>
        <v>9.7116435706107718E-5</v>
      </c>
      <c r="X49" s="66">
        <f t="shared" si="3"/>
        <v>1.2584248323309868</v>
      </c>
      <c r="Y49" s="66">
        <f t="shared" si="4"/>
        <v>0.33161904465779507</v>
      </c>
      <c r="Z49" s="67">
        <f t="shared" si="5"/>
        <v>0.31842179371211826</v>
      </c>
      <c r="AA49" s="66">
        <f t="shared" si="6"/>
        <v>1.437203667835883</v>
      </c>
      <c r="AB49" s="66">
        <f t="shared" si="7"/>
        <v>0.52326452230763199</v>
      </c>
      <c r="AC49" s="67">
        <f t="shared" si="8"/>
        <v>0.14160850045467877</v>
      </c>
      <c r="AD49" s="68">
        <f t="shared" si="9"/>
        <v>1.1420655655481173</v>
      </c>
      <c r="AE49" s="66">
        <f t="shared" si="10"/>
        <v>0.19164547764983705</v>
      </c>
      <c r="AF49" s="67">
        <f t="shared" si="11"/>
        <v>0.55234835822668127</v>
      </c>
    </row>
    <row r="50" spans="1:32" x14ac:dyDescent="0.2">
      <c r="A50" s="61" t="s">
        <v>177</v>
      </c>
      <c r="B50" t="s">
        <v>178</v>
      </c>
      <c r="C50" t="s">
        <v>62</v>
      </c>
      <c r="D50" t="s">
        <v>63</v>
      </c>
      <c r="E50" t="s">
        <v>64</v>
      </c>
      <c r="F50" t="s">
        <v>179</v>
      </c>
      <c r="G50" t="s">
        <v>132</v>
      </c>
      <c r="H50" t="s">
        <v>180</v>
      </c>
      <c r="L50" s="62">
        <v>2.8554506655374245E-5</v>
      </c>
      <c r="M50" s="63">
        <v>4.708018164829372E-5</v>
      </c>
      <c r="N50" s="64">
        <v>4.7175090563185065E-5</v>
      </c>
      <c r="O50" s="63">
        <v>5.2504822912473208E-5</v>
      </c>
      <c r="P50" s="63">
        <v>5.5982234285089288E-5</v>
      </c>
      <c r="Q50" s="63">
        <v>4.4439658447758332E-5</v>
      </c>
      <c r="R50" s="62">
        <v>5.9070786160114203E-5</v>
      </c>
      <c r="S50" s="63">
        <v>5.2908954945931801E-5</v>
      </c>
      <c r="T50" s="64">
        <v>5.7966979633072213E-5</v>
      </c>
      <c r="U50" s="1">
        <f t="shared" si="0"/>
        <v>4.093659295561768E-5</v>
      </c>
      <c r="V50" s="65">
        <f t="shared" si="1"/>
        <v>5.0975571881773605E-5</v>
      </c>
      <c r="W50" s="65">
        <f t="shared" si="2"/>
        <v>5.6648906913039401E-5</v>
      </c>
      <c r="X50" s="66">
        <f t="shared" si="3"/>
        <v>1.2452323997026304</v>
      </c>
      <c r="Y50" s="66">
        <f t="shared" si="4"/>
        <v>0.31641501989130444</v>
      </c>
      <c r="Z50" s="67">
        <f t="shared" si="5"/>
        <v>0.24761554746923936</v>
      </c>
      <c r="AA50" s="66">
        <f t="shared" si="6"/>
        <v>1.3838207535848568</v>
      </c>
      <c r="AB50" s="66">
        <f t="shared" si="7"/>
        <v>0.46865708267000927</v>
      </c>
      <c r="AC50" s="67">
        <f t="shared" si="8"/>
        <v>0.11622747552379738</v>
      </c>
      <c r="AD50" s="68">
        <f t="shared" si="9"/>
        <v>1.1112951718211974</v>
      </c>
      <c r="AE50" s="66">
        <f t="shared" si="10"/>
        <v>0.15224206277870467</v>
      </c>
      <c r="AF50" s="67">
        <f t="shared" si="11"/>
        <v>0.23916969706464217</v>
      </c>
    </row>
    <row r="51" spans="1:32" x14ac:dyDescent="0.2">
      <c r="A51" s="61" t="s">
        <v>181</v>
      </c>
      <c r="B51" t="s">
        <v>182</v>
      </c>
      <c r="C51" t="s">
        <v>62</v>
      </c>
      <c r="D51" t="s">
        <v>63</v>
      </c>
      <c r="E51" t="s">
        <v>64</v>
      </c>
      <c r="F51" t="s">
        <v>183</v>
      </c>
      <c r="G51" t="s">
        <v>132</v>
      </c>
      <c r="H51" t="s">
        <v>184</v>
      </c>
      <c r="L51" s="62">
        <v>7.494337560645624E-6</v>
      </c>
      <c r="M51" s="63">
        <v>4.6510853684304093E-6</v>
      </c>
      <c r="N51" s="64">
        <v>5.1807823129727782E-6</v>
      </c>
      <c r="O51" s="63">
        <v>6.8067204083895986E-6</v>
      </c>
      <c r="P51" s="63">
        <v>1.136678838293211E-5</v>
      </c>
      <c r="Q51" s="63">
        <v>1.7176499459902151E-5</v>
      </c>
      <c r="R51" s="62">
        <v>6.5660864645239963E-6</v>
      </c>
      <c r="S51" s="63">
        <v>9.7295336688540772E-6</v>
      </c>
      <c r="T51" s="64">
        <v>1.0873654634930606E-5</v>
      </c>
      <c r="U51" s="1">
        <f t="shared" si="0"/>
        <v>5.7754017473496047E-6</v>
      </c>
      <c r="V51" s="65">
        <f t="shared" si="1"/>
        <v>1.1783336083741287E-5</v>
      </c>
      <c r="W51" s="65">
        <f t="shared" si="2"/>
        <v>9.0564249227695589E-6</v>
      </c>
      <c r="X51" s="66">
        <f t="shared" si="3"/>
        <v>2.0402625824513057</v>
      </c>
      <c r="Y51" s="66">
        <f t="shared" si="4"/>
        <v>1.0287548394623285</v>
      </c>
      <c r="Z51" s="67">
        <f t="shared" si="5"/>
        <v>0.175840396912222</v>
      </c>
      <c r="AA51" s="66">
        <f t="shared" si="6"/>
        <v>1.5681030201796182</v>
      </c>
      <c r="AB51" s="66">
        <f t="shared" si="7"/>
        <v>0.64902034377706963</v>
      </c>
      <c r="AC51" s="67">
        <f t="shared" si="8"/>
        <v>0.11215168116261835</v>
      </c>
      <c r="AD51" s="68">
        <f t="shared" si="9"/>
        <v>0.76857902196863115</v>
      </c>
      <c r="AE51" s="66">
        <f t="shared" si="10"/>
        <v>-0.37973449568525897</v>
      </c>
      <c r="AF51" s="67">
        <f t="shared" si="11"/>
        <v>0.47081415600619814</v>
      </c>
    </row>
    <row r="52" spans="1:32" x14ac:dyDescent="0.2">
      <c r="A52" s="61" t="s">
        <v>185</v>
      </c>
      <c r="B52" t="s">
        <v>186</v>
      </c>
      <c r="C52" t="s">
        <v>62</v>
      </c>
      <c r="D52" t="s">
        <v>63</v>
      </c>
      <c r="E52" t="s">
        <v>64</v>
      </c>
      <c r="F52" t="s">
        <v>187</v>
      </c>
      <c r="G52" t="s">
        <v>132</v>
      </c>
      <c r="H52" t="s">
        <v>128</v>
      </c>
      <c r="L52" s="62">
        <v>1.6069170812915354E-4</v>
      </c>
      <c r="M52" s="63">
        <v>8.9976451382657536E-5</v>
      </c>
      <c r="N52" s="64">
        <v>7.8347202887996158E-5</v>
      </c>
      <c r="O52" s="63">
        <v>1.8038064481904178E-4</v>
      </c>
      <c r="P52" s="63">
        <v>1.0109070001552837E-4</v>
      </c>
      <c r="Q52" s="63">
        <v>1.0228022543846663E-4</v>
      </c>
      <c r="R52" s="62">
        <v>1.6229553732069322E-4</v>
      </c>
      <c r="S52" s="63">
        <v>9.3255503297911757E-5</v>
      </c>
      <c r="T52" s="64">
        <v>1.0423688983855535E-4</v>
      </c>
      <c r="U52" s="1">
        <f t="shared" si="0"/>
        <v>1.0967178746660242E-4</v>
      </c>
      <c r="V52" s="65">
        <f t="shared" si="1"/>
        <v>1.2791719009101226E-4</v>
      </c>
      <c r="W52" s="65">
        <f t="shared" si="2"/>
        <v>1.1992931015238676E-4</v>
      </c>
      <c r="X52" s="66">
        <f t="shared" si="3"/>
        <v>1.1663636842790219</v>
      </c>
      <c r="Y52" s="66">
        <f t="shared" si="4"/>
        <v>0.22201770594501558</v>
      </c>
      <c r="Z52" s="67">
        <f t="shared" si="5"/>
        <v>0.64557731910157501</v>
      </c>
      <c r="AA52" s="66">
        <f t="shared" si="6"/>
        <v>1.093529274234798</v>
      </c>
      <c r="AB52" s="66">
        <f t="shared" si="7"/>
        <v>0.12899184245098624</v>
      </c>
      <c r="AC52" s="67">
        <f t="shared" si="8"/>
        <v>0.77506858817650348</v>
      </c>
      <c r="AD52" s="68">
        <f t="shared" si="9"/>
        <v>0.93755428857574052</v>
      </c>
      <c r="AE52" s="66">
        <f t="shared" si="10"/>
        <v>-9.3025863494029221E-2</v>
      </c>
      <c r="AF52" s="67">
        <f t="shared" si="11"/>
        <v>0.82556677857132055</v>
      </c>
    </row>
    <row r="53" spans="1:32" x14ac:dyDescent="0.2">
      <c r="A53" s="61" t="s">
        <v>188</v>
      </c>
      <c r="B53" t="s">
        <v>189</v>
      </c>
      <c r="C53" t="s">
        <v>62</v>
      </c>
      <c r="D53" t="s">
        <v>63</v>
      </c>
      <c r="E53" t="s">
        <v>64</v>
      </c>
      <c r="F53" t="s">
        <v>187</v>
      </c>
      <c r="G53" t="s">
        <v>132</v>
      </c>
      <c r="H53" t="s">
        <v>128</v>
      </c>
      <c r="L53" s="62">
        <v>1.4496522719742073E-4</v>
      </c>
      <c r="M53" s="63">
        <v>1.4521114438527453E-4</v>
      </c>
      <c r="N53" s="64">
        <v>1.5021010722010119E-4</v>
      </c>
      <c r="O53" s="63">
        <v>2.768880627585787E-4</v>
      </c>
      <c r="P53" s="63">
        <v>1.649398617803313E-4</v>
      </c>
      <c r="Q53" s="63">
        <v>1.2729054955057297E-4</v>
      </c>
      <c r="R53" s="62">
        <v>3.1780473802193944E-4</v>
      </c>
      <c r="S53" s="63">
        <v>1.633043816579358E-4</v>
      </c>
      <c r="T53" s="64">
        <v>1.7786681962521451E-4</v>
      </c>
      <c r="U53" s="1">
        <f t="shared" si="0"/>
        <v>1.4679549293426547E-4</v>
      </c>
      <c r="V53" s="65">
        <f t="shared" si="1"/>
        <v>1.8970615802982763E-4</v>
      </c>
      <c r="W53" s="65">
        <f t="shared" si="2"/>
        <v>2.1965864643502993E-4</v>
      </c>
      <c r="X53" s="66">
        <f t="shared" si="3"/>
        <v>1.2923159576484913</v>
      </c>
      <c r="Y53" s="66">
        <f t="shared" si="4"/>
        <v>0.36995883690891523</v>
      </c>
      <c r="Z53" s="67">
        <f t="shared" si="5"/>
        <v>0.44033081088275</v>
      </c>
      <c r="AA53" s="66">
        <f t="shared" si="6"/>
        <v>1.4963582467303156</v>
      </c>
      <c r="AB53" s="66">
        <f t="shared" si="7"/>
        <v>0.58145561567157578</v>
      </c>
      <c r="AC53" s="67">
        <f t="shared" si="8"/>
        <v>0.27707758000725108</v>
      </c>
      <c r="AD53" s="68">
        <f t="shared" si="9"/>
        <v>1.1578888567259522</v>
      </c>
      <c r="AE53" s="66">
        <f t="shared" si="10"/>
        <v>0.2114967787626606</v>
      </c>
      <c r="AF53" s="67">
        <f t="shared" si="11"/>
        <v>0.67666774216331738</v>
      </c>
    </row>
    <row r="54" spans="1:32" x14ac:dyDescent="0.2">
      <c r="A54" s="61" t="s">
        <v>190</v>
      </c>
      <c r="B54" t="s">
        <v>191</v>
      </c>
      <c r="C54" t="s">
        <v>62</v>
      </c>
      <c r="D54" t="s">
        <v>63</v>
      </c>
      <c r="E54" t="s">
        <v>64</v>
      </c>
      <c r="F54" t="s">
        <v>192</v>
      </c>
      <c r="G54" t="s">
        <v>132</v>
      </c>
      <c r="H54" t="s">
        <v>193</v>
      </c>
      <c r="L54" s="62">
        <v>1.1326295243879839E-4</v>
      </c>
      <c r="M54" s="63">
        <v>8.8985771308899321E-5</v>
      </c>
      <c r="N54" s="64">
        <v>8.1095200926721925E-5</v>
      </c>
      <c r="O54" s="63">
        <v>1.1882468893797786E-4</v>
      </c>
      <c r="P54" s="63">
        <v>9.6439953468445598E-5</v>
      </c>
      <c r="Q54" s="63">
        <v>9.7968107755159255E-5</v>
      </c>
      <c r="R54" s="62">
        <v>1.151445583456093E-4</v>
      </c>
      <c r="S54" s="63">
        <v>9.2997844048248589E-5</v>
      </c>
      <c r="T54" s="64">
        <v>1.0464267359941239E-4</v>
      </c>
      <c r="U54" s="1">
        <f t="shared" si="0"/>
        <v>9.4447974891473212E-5</v>
      </c>
      <c r="V54" s="65">
        <f t="shared" si="1"/>
        <v>1.0441091672052758E-4</v>
      </c>
      <c r="W54" s="65">
        <f t="shared" si="2"/>
        <v>1.0426169199775675E-4</v>
      </c>
      <c r="X54" s="66">
        <f t="shared" si="3"/>
        <v>1.1054860291128785</v>
      </c>
      <c r="Y54" s="66">
        <f t="shared" si="4"/>
        <v>0.14468079280956331</v>
      </c>
      <c r="Z54" s="67">
        <f t="shared" si="5"/>
        <v>0.45921249841786282</v>
      </c>
      <c r="AA54" s="66">
        <f t="shared" si="6"/>
        <v>1.1039060616975656</v>
      </c>
      <c r="AB54" s="66">
        <f t="shared" si="7"/>
        <v>0.14261740935411082</v>
      </c>
      <c r="AC54" s="67">
        <f t="shared" si="8"/>
        <v>0.45202371560258248</v>
      </c>
      <c r="AD54" s="68">
        <f t="shared" si="9"/>
        <v>0.99857079386468517</v>
      </c>
      <c r="AE54" s="66">
        <f t="shared" si="10"/>
        <v>-2.0633834554524659E-3</v>
      </c>
      <c r="AF54" s="67">
        <f t="shared" si="11"/>
        <v>0.98840810935326773</v>
      </c>
    </row>
    <row r="55" spans="1:32" x14ac:dyDescent="0.2">
      <c r="A55" s="61" t="s">
        <v>194</v>
      </c>
      <c r="B55" t="s">
        <v>195</v>
      </c>
      <c r="C55" t="s">
        <v>62</v>
      </c>
      <c r="D55" t="s">
        <v>63</v>
      </c>
      <c r="E55" t="s">
        <v>64</v>
      </c>
      <c r="F55" t="s">
        <v>192</v>
      </c>
      <c r="G55" t="s">
        <v>132</v>
      </c>
      <c r="H55" t="s">
        <v>193</v>
      </c>
      <c r="L55" s="62">
        <v>1.2988046725891065E-4</v>
      </c>
      <c r="M55" s="63">
        <v>1.6804083863355507E-4</v>
      </c>
      <c r="N55" s="64">
        <v>1.6185860508823128E-4</v>
      </c>
      <c r="O55" s="63">
        <v>2.3636959816079515E-4</v>
      </c>
      <c r="P55" s="63">
        <v>1.9373948210561157E-4</v>
      </c>
      <c r="Q55" s="63">
        <v>1.4902322505295284E-4</v>
      </c>
      <c r="R55" s="62">
        <v>2.6124298313724372E-4</v>
      </c>
      <c r="S55" s="63">
        <v>1.8326497272083892E-4</v>
      </c>
      <c r="T55" s="64">
        <v>2.0201214371320695E-4</v>
      </c>
      <c r="U55" s="1">
        <f t="shared" si="0"/>
        <v>1.5325997032689898E-4</v>
      </c>
      <c r="V55" s="65">
        <f t="shared" si="1"/>
        <v>1.9304410177311984E-4</v>
      </c>
      <c r="W55" s="65">
        <f t="shared" si="2"/>
        <v>2.1550669985709653E-4</v>
      </c>
      <c r="X55" s="66">
        <f t="shared" si="3"/>
        <v>1.2595859268494081</v>
      </c>
      <c r="Y55" s="66">
        <f t="shared" si="4"/>
        <v>0.33294954367679019</v>
      </c>
      <c r="Z55" s="67">
        <f t="shared" si="5"/>
        <v>0.25334739830564518</v>
      </c>
      <c r="AA55" s="66">
        <f t="shared" si="6"/>
        <v>1.4061512565703043</v>
      </c>
      <c r="AB55" s="66">
        <f t="shared" si="7"/>
        <v>0.49175179026172428</v>
      </c>
      <c r="AC55" s="67">
        <f t="shared" si="8"/>
        <v>0.10026579720695285</v>
      </c>
      <c r="AD55" s="68">
        <f t="shared" si="9"/>
        <v>1.1163599295583579</v>
      </c>
      <c r="AE55" s="66">
        <f t="shared" si="10"/>
        <v>0.15880224658493403</v>
      </c>
      <c r="AF55" s="67">
        <f t="shared" si="11"/>
        <v>0.55032908535343195</v>
      </c>
    </row>
    <row r="56" spans="1:32" x14ac:dyDescent="0.2">
      <c r="A56" s="61" t="s">
        <v>196</v>
      </c>
      <c r="B56" t="s">
        <v>197</v>
      </c>
      <c r="C56" t="s">
        <v>62</v>
      </c>
      <c r="D56" t="s">
        <v>63</v>
      </c>
      <c r="E56" t="s">
        <v>64</v>
      </c>
      <c r="F56" t="s">
        <v>198</v>
      </c>
      <c r="G56" t="s">
        <v>132</v>
      </c>
      <c r="H56" t="s">
        <v>199</v>
      </c>
      <c r="L56" s="62">
        <v>8.8569924743361311E-5</v>
      </c>
      <c r="M56" s="63">
        <v>9.398043387515502E-5</v>
      </c>
      <c r="N56" s="64">
        <v>7.9203754693689873E-5</v>
      </c>
      <c r="O56" s="63">
        <v>9.8617050807924933E-5</v>
      </c>
      <c r="P56" s="63">
        <v>8.5915738526693149E-5</v>
      </c>
      <c r="Q56" s="63">
        <v>9.1325677269471527E-5</v>
      </c>
      <c r="R56" s="62">
        <v>9.7291953989372471E-5</v>
      </c>
      <c r="S56" s="63">
        <v>8.7056071589737544E-5</v>
      </c>
      <c r="T56" s="64">
        <v>1.0665520973256534E-4</v>
      </c>
      <c r="U56" s="1">
        <f t="shared" si="0"/>
        <v>8.7251371104068735E-5</v>
      </c>
      <c r="V56" s="65">
        <f t="shared" si="1"/>
        <v>9.1952822201363203E-5</v>
      </c>
      <c r="W56" s="65">
        <f t="shared" si="2"/>
        <v>9.7001078437225128E-5</v>
      </c>
      <c r="X56" s="66">
        <f t="shared" si="3"/>
        <v>1.0538839795616144</v>
      </c>
      <c r="Y56" s="66">
        <f t="shared" si="4"/>
        <v>7.5716051677044122E-2</v>
      </c>
      <c r="Z56" s="67">
        <f t="shared" si="5"/>
        <v>0.4548580854023444</v>
      </c>
      <c r="AA56" s="66">
        <f t="shared" si="6"/>
        <v>1.1117427406559315</v>
      </c>
      <c r="AB56" s="66">
        <f t="shared" si="7"/>
        <v>0.1528229843576194</v>
      </c>
      <c r="AC56" s="67">
        <f t="shared" si="8"/>
        <v>0.24725653629277353</v>
      </c>
      <c r="AD56" s="68">
        <f t="shared" si="9"/>
        <v>1.0549005034865269</v>
      </c>
      <c r="AE56" s="66">
        <f t="shared" si="10"/>
        <v>7.7106932680575446E-2</v>
      </c>
      <c r="AF56" s="67">
        <f t="shared" si="11"/>
        <v>0.50250047829451261</v>
      </c>
    </row>
    <row r="57" spans="1:32" x14ac:dyDescent="0.2">
      <c r="A57" s="61" t="s">
        <v>200</v>
      </c>
      <c r="B57" t="s">
        <v>201</v>
      </c>
      <c r="C57" t="s">
        <v>62</v>
      </c>
      <c r="D57" t="s">
        <v>63</v>
      </c>
      <c r="E57" t="s">
        <v>64</v>
      </c>
      <c r="F57" t="s">
        <v>202</v>
      </c>
      <c r="G57" t="s">
        <v>132</v>
      </c>
      <c r="H57" t="s">
        <v>203</v>
      </c>
      <c r="L57" s="62">
        <v>1.3751544561051577E-4</v>
      </c>
      <c r="M57" s="63">
        <v>1.1922741306358493E-4</v>
      </c>
      <c r="N57" s="64">
        <v>1.2874017213132373E-4</v>
      </c>
      <c r="O57" s="63">
        <v>1.2538985661779485E-4</v>
      </c>
      <c r="P57" s="63">
        <v>2.0071700449590817E-4</v>
      </c>
      <c r="Q57" s="63">
        <v>2.5243342879090332E-4</v>
      </c>
      <c r="R57" s="62">
        <v>1.1796394452705166E-4</v>
      </c>
      <c r="S57" s="63">
        <v>1.860067723498308E-4</v>
      </c>
      <c r="T57" s="64">
        <v>2.1365698800199698E-4</v>
      </c>
      <c r="U57" s="1">
        <f t="shared" si="0"/>
        <v>1.2849434360180816E-4</v>
      </c>
      <c r="V57" s="65">
        <f t="shared" si="1"/>
        <v>1.9284676330153547E-4</v>
      </c>
      <c r="W57" s="65">
        <f t="shared" si="2"/>
        <v>1.7254256829295981E-4</v>
      </c>
      <c r="X57" s="66">
        <f t="shared" si="3"/>
        <v>1.5008190858513537</v>
      </c>
      <c r="Y57" s="66">
        <f t="shared" si="4"/>
        <v>0.58575007977297489</v>
      </c>
      <c r="Z57" s="67">
        <f t="shared" si="5"/>
        <v>0.2213522776116599</v>
      </c>
      <c r="AA57" s="66">
        <f t="shared" si="6"/>
        <v>1.3428028305094344</v>
      </c>
      <c r="AB57" s="66">
        <f t="shared" si="7"/>
        <v>0.42524748322467232</v>
      </c>
      <c r="AC57" s="67">
        <f t="shared" si="8"/>
        <v>0.25937347936614513</v>
      </c>
      <c r="AD57" s="68">
        <f t="shared" si="9"/>
        <v>0.89471332232406731</v>
      </c>
      <c r="AE57" s="66">
        <f t="shared" si="10"/>
        <v>-0.16050259654830273</v>
      </c>
      <c r="AF57" s="67">
        <f t="shared" si="11"/>
        <v>0.68672656617586736</v>
      </c>
    </row>
    <row r="58" spans="1:32" x14ac:dyDescent="0.2">
      <c r="A58" s="61" t="s">
        <v>204</v>
      </c>
      <c r="B58" t="s">
        <v>205</v>
      </c>
      <c r="C58" t="s">
        <v>62</v>
      </c>
      <c r="D58" t="s">
        <v>63</v>
      </c>
      <c r="E58" t="s">
        <v>64</v>
      </c>
      <c r="F58" t="s">
        <v>206</v>
      </c>
      <c r="G58" t="s">
        <v>207</v>
      </c>
      <c r="H58" t="s">
        <v>42</v>
      </c>
      <c r="L58" s="62">
        <v>1.8033832067746773E-5</v>
      </c>
      <c r="M58" s="63">
        <v>1.3130172081774953E-5</v>
      </c>
      <c r="N58" s="64">
        <v>2.7170154118079168E-5</v>
      </c>
      <c r="O58" s="63">
        <v>1.6721005185872102E-5</v>
      </c>
      <c r="P58" s="63">
        <v>1.9085719033393377E-5</v>
      </c>
      <c r="Q58" s="63">
        <v>3.0589463365518116E-5</v>
      </c>
      <c r="R58" s="62">
        <v>1.849965541458408E-5</v>
      </c>
      <c r="S58" s="63">
        <v>5.7074029824149502E-6</v>
      </c>
      <c r="T58" s="64">
        <v>2.6777427817005503E-5</v>
      </c>
      <c r="U58" s="1">
        <f t="shared" si="0"/>
        <v>1.944471942253363E-5</v>
      </c>
      <c r="V58" s="65">
        <f t="shared" si="1"/>
        <v>2.2132062528261199E-5</v>
      </c>
      <c r="W58" s="65">
        <f t="shared" si="2"/>
        <v>1.6994828738001513E-5</v>
      </c>
      <c r="X58" s="66">
        <f t="shared" si="3"/>
        <v>1.1382042624185837</v>
      </c>
      <c r="Y58" s="66">
        <f t="shared" si="4"/>
        <v>0.18675948728801348</v>
      </c>
      <c r="Z58" s="67">
        <f t="shared" si="5"/>
        <v>0.67440900589682284</v>
      </c>
      <c r="AA58" s="66">
        <f t="shared" si="6"/>
        <v>0.87400740369166519</v>
      </c>
      <c r="AB58" s="66">
        <f t="shared" si="7"/>
        <v>-0.19428259408138668</v>
      </c>
      <c r="AC58" s="67">
        <f t="shared" si="8"/>
        <v>0.75888066937426712</v>
      </c>
      <c r="AD58" s="68">
        <f t="shared" si="9"/>
        <v>0.76788273647339589</v>
      </c>
      <c r="AE58" s="66">
        <f t="shared" si="10"/>
        <v>-0.38104208136939999</v>
      </c>
      <c r="AF58" s="67">
        <f t="shared" si="11"/>
        <v>0.53397814602788551</v>
      </c>
    </row>
    <row r="59" spans="1:32" x14ac:dyDescent="0.2">
      <c r="A59" s="61" t="s">
        <v>208</v>
      </c>
      <c r="B59" t="s">
        <v>209</v>
      </c>
      <c r="C59" t="s">
        <v>62</v>
      </c>
      <c r="D59" t="s">
        <v>63</v>
      </c>
      <c r="E59" t="s">
        <v>64</v>
      </c>
      <c r="F59" t="s">
        <v>206</v>
      </c>
      <c r="G59" t="s">
        <v>207</v>
      </c>
      <c r="H59" t="s">
        <v>42</v>
      </c>
      <c r="L59" s="62">
        <v>5.8938496971335751E-5</v>
      </c>
      <c r="M59" s="63">
        <v>9.0548872410657022E-5</v>
      </c>
      <c r="N59" s="64">
        <v>1.3526006691790026E-4</v>
      </c>
      <c r="O59" s="63">
        <v>1.0425391700547332E-4</v>
      </c>
      <c r="P59" s="63">
        <v>9.8292521869140485E-5</v>
      </c>
      <c r="Q59" s="63">
        <v>1.0714464336801905E-4</v>
      </c>
      <c r="R59" s="62">
        <v>1.0490662113596757E-4</v>
      </c>
      <c r="S59" s="63">
        <v>8.8550552048492298E-5</v>
      </c>
      <c r="T59" s="64">
        <v>1.5287611692266188E-4</v>
      </c>
      <c r="U59" s="1">
        <f t="shared" si="0"/>
        <v>9.4915812099964351E-5</v>
      </c>
      <c r="V59" s="65">
        <f t="shared" si="1"/>
        <v>1.0323036074754429E-4</v>
      </c>
      <c r="W59" s="65">
        <f t="shared" si="2"/>
        <v>1.1544443003570725E-4</v>
      </c>
      <c r="X59" s="66">
        <f t="shared" si="3"/>
        <v>1.0875991941029082</v>
      </c>
      <c r="Y59" s="66">
        <f t="shared" si="4"/>
        <v>0.12114698745713429</v>
      </c>
      <c r="Z59" s="67">
        <f t="shared" si="5"/>
        <v>0.7441346964138813</v>
      </c>
      <c r="AA59" s="66">
        <f t="shared" si="6"/>
        <v>1.21628238205582</v>
      </c>
      <c r="AB59" s="66">
        <f t="shared" si="7"/>
        <v>0.28247821553830216</v>
      </c>
      <c r="AC59" s="67">
        <f t="shared" si="8"/>
        <v>0.52379062398333454</v>
      </c>
      <c r="AD59" s="68">
        <f t="shared" si="9"/>
        <v>1.1183185760440493</v>
      </c>
      <c r="AE59" s="66">
        <f t="shared" si="10"/>
        <v>0.1613312280811677</v>
      </c>
      <c r="AF59" s="67">
        <f t="shared" si="11"/>
        <v>0.59266478873427209</v>
      </c>
    </row>
    <row r="60" spans="1:32" x14ac:dyDescent="0.2">
      <c r="A60" s="61" t="s">
        <v>210</v>
      </c>
      <c r="B60" t="s">
        <v>211</v>
      </c>
      <c r="C60" t="s">
        <v>62</v>
      </c>
      <c r="D60" t="s">
        <v>63</v>
      </c>
      <c r="E60" t="s">
        <v>64</v>
      </c>
      <c r="F60" t="s">
        <v>212</v>
      </c>
      <c r="G60" t="s">
        <v>207</v>
      </c>
      <c r="H60" t="s">
        <v>45</v>
      </c>
      <c r="L60" s="62">
        <v>3.8948099266553826E-5</v>
      </c>
      <c r="M60" s="63">
        <v>7.0221599451769938E-5</v>
      </c>
      <c r="N60" s="64">
        <v>7.9680842854365508E-5</v>
      </c>
      <c r="O60" s="63">
        <v>6.5281746733186245E-5</v>
      </c>
      <c r="P60" s="63">
        <v>7.6380416879397197E-5</v>
      </c>
      <c r="Q60" s="63">
        <v>6.8654188476266817E-5</v>
      </c>
      <c r="R60" s="62">
        <v>6.7143463000461474E-5</v>
      </c>
      <c r="S60" s="63">
        <v>7.2113799284573998E-5</v>
      </c>
      <c r="T60" s="64">
        <v>8.5113520093753312E-5</v>
      </c>
      <c r="U60" s="1">
        <f t="shared" si="0"/>
        <v>6.2950180524229759E-5</v>
      </c>
      <c r="V60" s="65">
        <f t="shared" si="1"/>
        <v>7.0105450696283415E-5</v>
      </c>
      <c r="W60" s="65">
        <f t="shared" si="2"/>
        <v>7.4790260792929604E-5</v>
      </c>
      <c r="X60" s="66">
        <f t="shared" si="3"/>
        <v>1.1136656021073612</v>
      </c>
      <c r="Y60" s="66">
        <f t="shared" si="4"/>
        <v>0.15531610287196221</v>
      </c>
      <c r="Z60" s="67">
        <f t="shared" si="5"/>
        <v>0.62460156888848017</v>
      </c>
      <c r="AA60" s="66">
        <f t="shared" si="6"/>
        <v>1.1880865181020817</v>
      </c>
      <c r="AB60" s="66">
        <f t="shared" si="7"/>
        <v>0.24863989901069503</v>
      </c>
      <c r="AC60" s="67">
        <f t="shared" si="8"/>
        <v>0.44844303009059361</v>
      </c>
      <c r="AD60" s="68">
        <f t="shared" si="9"/>
        <v>1.066825190482579</v>
      </c>
      <c r="AE60" s="66">
        <f t="shared" si="10"/>
        <v>9.3323796138732776E-2</v>
      </c>
      <c r="AF60" s="67">
        <f t="shared" si="11"/>
        <v>0.5052926785682309</v>
      </c>
    </row>
    <row r="61" spans="1:32" x14ac:dyDescent="0.2">
      <c r="A61" s="61" t="s">
        <v>213</v>
      </c>
      <c r="B61" t="s">
        <v>214</v>
      </c>
      <c r="C61" t="s">
        <v>62</v>
      </c>
      <c r="D61" t="s">
        <v>63</v>
      </c>
      <c r="E61" t="s">
        <v>64</v>
      </c>
      <c r="F61" t="s">
        <v>215</v>
      </c>
      <c r="G61" t="s">
        <v>207</v>
      </c>
      <c r="H61" t="s">
        <v>107</v>
      </c>
      <c r="L61" s="62">
        <v>1.2998041241262595E-5</v>
      </c>
      <c r="M61" s="63">
        <v>2.2574533938712398E-5</v>
      </c>
      <c r="N61" s="64">
        <v>2.3100461356592248E-5</v>
      </c>
      <c r="O61" s="63">
        <v>2.073440793399173E-5</v>
      </c>
      <c r="P61" s="63">
        <v>2.3301627429160984E-5</v>
      </c>
      <c r="Q61" s="63">
        <v>2.069791152471066E-5</v>
      </c>
      <c r="R61" s="62">
        <v>2.2989946215097543E-5</v>
      </c>
      <c r="S61" s="63">
        <v>2.3168996943880326E-5</v>
      </c>
      <c r="T61" s="64">
        <v>2.201815318694668E-5</v>
      </c>
      <c r="U61" s="1">
        <f t="shared" si="0"/>
        <v>1.9557678845522414E-5</v>
      </c>
      <c r="V61" s="65">
        <f t="shared" si="1"/>
        <v>2.1577982295954457E-5</v>
      </c>
      <c r="W61" s="65">
        <f t="shared" si="2"/>
        <v>2.272569878197485E-5</v>
      </c>
      <c r="X61" s="66">
        <f t="shared" si="3"/>
        <v>1.1032997558856315</v>
      </c>
      <c r="Y61" s="66">
        <f t="shared" si="4"/>
        <v>0.1418248104916284</v>
      </c>
      <c r="Z61" s="67">
        <f t="shared" si="5"/>
        <v>0.60562218352686836</v>
      </c>
      <c r="AA61" s="66">
        <f t="shared" si="6"/>
        <v>1.1619834317495059</v>
      </c>
      <c r="AB61" s="66">
        <f t="shared" si="7"/>
        <v>0.21658949808561365</v>
      </c>
      <c r="AC61" s="67">
        <f t="shared" si="8"/>
        <v>0.43665746593017862</v>
      </c>
      <c r="AD61" s="68">
        <f t="shared" si="9"/>
        <v>1.0531892403227883</v>
      </c>
      <c r="AE61" s="66">
        <f t="shared" si="10"/>
        <v>7.4764687593985288E-2</v>
      </c>
      <c r="AF61" s="67">
        <f t="shared" si="11"/>
        <v>0.31602676307205835</v>
      </c>
    </row>
    <row r="62" spans="1:32" x14ac:dyDescent="0.2">
      <c r="A62" s="61" t="s">
        <v>216</v>
      </c>
      <c r="B62" t="s">
        <v>217</v>
      </c>
      <c r="C62" t="s">
        <v>62</v>
      </c>
      <c r="D62" t="s">
        <v>63</v>
      </c>
      <c r="E62" t="s">
        <v>64</v>
      </c>
      <c r="F62" t="s">
        <v>218</v>
      </c>
      <c r="G62" t="s">
        <v>207</v>
      </c>
      <c r="H62" t="s">
        <v>78</v>
      </c>
      <c r="L62" s="62">
        <v>3.5841720008014234E-5</v>
      </c>
      <c r="M62" s="63">
        <v>6.2895257247307372E-5</v>
      </c>
      <c r="N62" s="64">
        <v>6.7383263429526309E-5</v>
      </c>
      <c r="O62" s="63">
        <v>4.7373009209573596E-5</v>
      </c>
      <c r="P62" s="63">
        <v>7.2366838564170201E-5</v>
      </c>
      <c r="Q62" s="63">
        <v>8.1337843023275005E-5</v>
      </c>
      <c r="R62" s="62">
        <v>4.7055916264049872E-5</v>
      </c>
      <c r="S62" s="63">
        <v>6.8144447640159346E-5</v>
      </c>
      <c r="T62" s="64">
        <v>8.0127906232589974E-5</v>
      </c>
      <c r="U62" s="1">
        <f t="shared" si="0"/>
        <v>5.5373413561615969E-5</v>
      </c>
      <c r="V62" s="65">
        <f t="shared" si="1"/>
        <v>6.7025896932339601E-5</v>
      </c>
      <c r="W62" s="65">
        <f t="shared" si="2"/>
        <v>6.5109423378933071E-5</v>
      </c>
      <c r="X62" s="66">
        <f t="shared" si="3"/>
        <v>1.2104346223437625</v>
      </c>
      <c r="Y62" s="66">
        <f t="shared" si="4"/>
        <v>0.27552515900014057</v>
      </c>
      <c r="Z62" s="67">
        <f t="shared" si="5"/>
        <v>0.45662941022803627</v>
      </c>
      <c r="AA62" s="66">
        <f t="shared" si="6"/>
        <v>1.1758246275802284</v>
      </c>
      <c r="AB62" s="66">
        <f t="shared" si="7"/>
        <v>0.23367290049118278</v>
      </c>
      <c r="AC62" s="67">
        <f t="shared" si="8"/>
        <v>0.51948706057392657</v>
      </c>
      <c r="AD62" s="68">
        <f t="shared" si="9"/>
        <v>0.97140696893111111</v>
      </c>
      <c r="AE62" s="66">
        <f t="shared" si="10"/>
        <v>-4.1852258508957615E-2</v>
      </c>
      <c r="AF62" s="67">
        <f t="shared" si="11"/>
        <v>0.89793079833071399</v>
      </c>
    </row>
    <row r="63" spans="1:32" x14ac:dyDescent="0.2">
      <c r="A63" s="61" t="s">
        <v>219</v>
      </c>
      <c r="B63" t="s">
        <v>220</v>
      </c>
      <c r="C63" t="s">
        <v>62</v>
      </c>
      <c r="D63" t="s">
        <v>63</v>
      </c>
      <c r="E63" t="s">
        <v>64</v>
      </c>
      <c r="F63" t="s">
        <v>221</v>
      </c>
      <c r="G63" t="s">
        <v>222</v>
      </c>
      <c r="H63" t="s">
        <v>42</v>
      </c>
      <c r="L63" s="62">
        <v>1.6620488073724906E-5</v>
      </c>
      <c r="M63" s="63">
        <v>2.76029152756028E-5</v>
      </c>
      <c r="N63" s="64">
        <v>3.5141763491579557E-5</v>
      </c>
      <c r="O63" s="63">
        <v>3.271379543801632E-5</v>
      </c>
      <c r="P63" s="63">
        <v>3.3333811712073879E-5</v>
      </c>
      <c r="Q63" s="63">
        <v>3.0978361980622479E-5</v>
      </c>
      <c r="R63" s="62">
        <v>3.3396246488681452E-5</v>
      </c>
      <c r="S63" s="63">
        <v>3.0486065649846066E-5</v>
      </c>
      <c r="T63" s="64">
        <v>3.9219182194744099E-5</v>
      </c>
      <c r="U63" s="1">
        <f t="shared" si="0"/>
        <v>2.6455055613635757E-5</v>
      </c>
      <c r="V63" s="65">
        <f t="shared" si="1"/>
        <v>3.234198971023756E-5</v>
      </c>
      <c r="W63" s="65">
        <f t="shared" si="2"/>
        <v>3.4367164777757206E-5</v>
      </c>
      <c r="X63" s="66">
        <f t="shared" si="3"/>
        <v>1.2225258635845579</v>
      </c>
      <c r="Y63" s="66">
        <f t="shared" si="4"/>
        <v>0.28986498695295404</v>
      </c>
      <c r="Z63" s="67">
        <f t="shared" si="5"/>
        <v>0.38790218975283985</v>
      </c>
      <c r="AA63" s="66">
        <f t="shared" si="6"/>
        <v>1.2990773967620504</v>
      </c>
      <c r="AB63" s="66">
        <f t="shared" si="7"/>
        <v>0.37748738659678188</v>
      </c>
      <c r="AC63" s="67">
        <f t="shared" si="8"/>
        <v>0.28006595197981166</v>
      </c>
      <c r="AD63" s="68">
        <f t="shared" si="9"/>
        <v>1.0626175162896239</v>
      </c>
      <c r="AE63" s="66">
        <f t="shared" si="10"/>
        <v>8.7622399643828022E-2</v>
      </c>
      <c r="AF63" s="67">
        <f t="shared" si="11"/>
        <v>0.51714439818418412</v>
      </c>
    </row>
    <row r="64" spans="1:32" x14ac:dyDescent="0.2">
      <c r="A64" s="61" t="s">
        <v>223</v>
      </c>
      <c r="B64" t="s">
        <v>224</v>
      </c>
      <c r="C64" t="s">
        <v>62</v>
      </c>
      <c r="D64" t="s">
        <v>63</v>
      </c>
      <c r="E64" t="s">
        <v>64</v>
      </c>
      <c r="F64" t="s">
        <v>131</v>
      </c>
      <c r="G64" t="s">
        <v>132</v>
      </c>
      <c r="H64" t="s">
        <v>42</v>
      </c>
      <c r="L64" s="62">
        <v>6.6374375599571775E-5</v>
      </c>
      <c r="M64" s="63">
        <v>7.7862310828220253E-5</v>
      </c>
      <c r="N64" s="64">
        <v>9.4853236408713428E-5</v>
      </c>
      <c r="O64" s="63">
        <v>9.7111390047299593E-5</v>
      </c>
      <c r="P64" s="63">
        <v>6.8717233481108687E-5</v>
      </c>
      <c r="Q64" s="63">
        <v>9.4826184096419088E-5</v>
      </c>
      <c r="R64" s="62">
        <v>9.8137214515961512E-5</v>
      </c>
      <c r="S64" s="63">
        <v>8.442601552384868E-5</v>
      </c>
      <c r="T64" s="64">
        <v>7.491789997873062E-5</v>
      </c>
      <c r="U64" s="1">
        <f t="shared" si="0"/>
        <v>7.9696640945501823E-5</v>
      </c>
      <c r="V64" s="65">
        <f t="shared" si="1"/>
        <v>8.6884935874942461E-5</v>
      </c>
      <c r="W64" s="65">
        <f t="shared" si="2"/>
        <v>8.5827043339513595E-5</v>
      </c>
      <c r="X64" s="66">
        <f t="shared" si="3"/>
        <v>1.0901957076755109</v>
      </c>
      <c r="Y64" s="66">
        <f t="shared" si="4"/>
        <v>0.12458714523021727</v>
      </c>
      <c r="Z64" s="67">
        <f t="shared" si="5"/>
        <v>0.59069373875235587</v>
      </c>
      <c r="AA64" s="66">
        <f t="shared" si="6"/>
        <v>1.0769217161637197</v>
      </c>
      <c r="AB64" s="66">
        <f t="shared" si="7"/>
        <v>0.10691338098035347</v>
      </c>
      <c r="AC64" s="67">
        <f t="shared" si="8"/>
        <v>0.59754728129551671</v>
      </c>
      <c r="AD64" s="68">
        <f t="shared" si="9"/>
        <v>0.98782421227827644</v>
      </c>
      <c r="AE64" s="66">
        <f t="shared" si="10"/>
        <v>-1.7673764249863819E-2</v>
      </c>
      <c r="AF64" s="67">
        <f t="shared" si="11"/>
        <v>0.93046245224078672</v>
      </c>
    </row>
    <row r="65" spans="1:32" x14ac:dyDescent="0.2">
      <c r="A65" s="61" t="s">
        <v>225</v>
      </c>
      <c r="B65" t="s">
        <v>226</v>
      </c>
      <c r="C65" t="s">
        <v>62</v>
      </c>
      <c r="D65" t="s">
        <v>63</v>
      </c>
      <c r="E65" t="s">
        <v>64</v>
      </c>
      <c r="F65" t="s">
        <v>206</v>
      </c>
      <c r="G65" t="s">
        <v>207</v>
      </c>
      <c r="H65" t="s">
        <v>42</v>
      </c>
      <c r="L65" s="62">
        <v>1.2480717867115594E-6</v>
      </c>
      <c r="M65" s="63">
        <v>3.3346412707961286E-6</v>
      </c>
      <c r="N65" s="64">
        <v>4.7060330196104845E-6</v>
      </c>
      <c r="O65" s="63">
        <v>7.9889908310371758E-6</v>
      </c>
      <c r="P65" s="63">
        <v>9.5553276163738922E-6</v>
      </c>
      <c r="Q65" s="63">
        <v>1.4742931673115737E-5</v>
      </c>
      <c r="R65" s="62">
        <v>5.1488366732758974E-6</v>
      </c>
      <c r="S65" s="63">
        <v>7.6980155225422205E-6</v>
      </c>
      <c r="T65" s="64">
        <v>1.3108441550477438E-5</v>
      </c>
      <c r="U65" s="1">
        <f t="shared" si="0"/>
        <v>3.0962486923727243E-6</v>
      </c>
      <c r="V65" s="65">
        <f t="shared" si="1"/>
        <v>1.0762416706842267E-5</v>
      </c>
      <c r="W65" s="65">
        <f t="shared" si="2"/>
        <v>8.6517645820985179E-6</v>
      </c>
      <c r="X65" s="66">
        <f t="shared" si="3"/>
        <v>3.4759535735466995</v>
      </c>
      <c r="Y65" s="66">
        <f t="shared" si="4"/>
        <v>1.7974088129747403</v>
      </c>
      <c r="Z65" s="67">
        <f t="shared" si="5"/>
        <v>4.529252666620126E-2</v>
      </c>
      <c r="AA65" s="66">
        <f t="shared" si="6"/>
        <v>2.7942731484751886</v>
      </c>
      <c r="AB65" s="66">
        <f t="shared" si="7"/>
        <v>1.4824730553533894</v>
      </c>
      <c r="AC65" s="67">
        <f t="shared" si="8"/>
        <v>0.12733749080998782</v>
      </c>
      <c r="AD65" s="68">
        <f t="shared" si="9"/>
        <v>0.80388678656143375</v>
      </c>
      <c r="AE65" s="66">
        <f t="shared" si="10"/>
        <v>-0.31493575762135095</v>
      </c>
      <c r="AF65" s="67">
        <f t="shared" si="11"/>
        <v>0.53526842956608645</v>
      </c>
    </row>
    <row r="66" spans="1:32" x14ac:dyDescent="0.2">
      <c r="A66" s="61" t="s">
        <v>227</v>
      </c>
      <c r="B66" t="s">
        <v>228</v>
      </c>
      <c r="C66" t="s">
        <v>62</v>
      </c>
      <c r="D66" t="s">
        <v>63</v>
      </c>
      <c r="E66" t="s">
        <v>64</v>
      </c>
      <c r="F66" t="s">
        <v>143</v>
      </c>
      <c r="G66" t="s">
        <v>132</v>
      </c>
      <c r="H66" t="s">
        <v>78</v>
      </c>
      <c r="L66" s="62">
        <v>1.513448717345834E-4</v>
      </c>
      <c r="M66" s="63">
        <v>1.5992072574541643E-4</v>
      </c>
      <c r="N66" s="64">
        <v>1.8595186276053137E-4</v>
      </c>
      <c r="O66" s="63">
        <v>1.7188318750247311E-4</v>
      </c>
      <c r="P66" s="63">
        <v>1.7165156344241508E-4</v>
      </c>
      <c r="Q66" s="63">
        <v>1.8466356502211374E-4</v>
      </c>
      <c r="R66" s="62">
        <v>1.6390059040003919E-4</v>
      </c>
      <c r="S66" s="63">
        <v>1.7020974275421959E-4</v>
      </c>
      <c r="T66" s="64">
        <v>2.043232247455363E-4</v>
      </c>
      <c r="U66" s="1">
        <f t="shared" si="0"/>
        <v>1.6573915341351042E-4</v>
      </c>
      <c r="V66" s="65">
        <f t="shared" si="1"/>
        <v>1.7606610532233398E-4</v>
      </c>
      <c r="W66" s="65">
        <f t="shared" si="2"/>
        <v>1.7947785263326503E-4</v>
      </c>
      <c r="X66" s="66">
        <f t="shared" si="3"/>
        <v>1.0623084630042627</v>
      </c>
      <c r="Y66" s="66">
        <f t="shared" si="4"/>
        <v>8.7202743006703193E-2</v>
      </c>
      <c r="Z66" s="67">
        <f t="shared" si="5"/>
        <v>0.43430264770366689</v>
      </c>
      <c r="AA66" s="66">
        <f t="shared" si="6"/>
        <v>1.0828935042613455</v>
      </c>
      <c r="AB66" s="66">
        <f t="shared" si="7"/>
        <v>0.11489136997431953</v>
      </c>
      <c r="AC66" s="67">
        <f t="shared" si="8"/>
        <v>0.44845146530377061</v>
      </c>
      <c r="AD66" s="68">
        <f t="shared" si="9"/>
        <v>1.0193776496883655</v>
      </c>
      <c r="AE66" s="66">
        <f t="shared" si="10"/>
        <v>2.76886269676162E-2</v>
      </c>
      <c r="AF66" s="67">
        <f t="shared" si="11"/>
        <v>0.81705176580773708</v>
      </c>
    </row>
    <row r="67" spans="1:32" x14ac:dyDescent="0.2">
      <c r="A67" s="61" t="s">
        <v>229</v>
      </c>
      <c r="B67" t="s">
        <v>230</v>
      </c>
      <c r="C67" t="s">
        <v>62</v>
      </c>
      <c r="D67" t="s">
        <v>63</v>
      </c>
      <c r="E67" t="s">
        <v>64</v>
      </c>
      <c r="F67" t="s">
        <v>218</v>
      </c>
      <c r="G67" t="s">
        <v>207</v>
      </c>
      <c r="H67" t="s">
        <v>78</v>
      </c>
      <c r="L67" s="62">
        <v>6.0374758380750776E-6</v>
      </c>
      <c r="M67" s="63">
        <v>1.3888749822207328E-5</v>
      </c>
      <c r="N67" s="64">
        <v>1.748570884119585E-5</v>
      </c>
      <c r="O67" s="63">
        <v>8.3485267176390195E-6</v>
      </c>
      <c r="P67" s="63">
        <v>1.391017288150352E-5</v>
      </c>
      <c r="Q67" s="63">
        <v>2.1875817292750139E-5</v>
      </c>
      <c r="R67" s="62">
        <v>8.2770429626682339E-6</v>
      </c>
      <c r="S67" s="63">
        <v>1.8734871895281651E-5</v>
      </c>
      <c r="T67" s="64">
        <v>2.147947855998003E-5</v>
      </c>
      <c r="U67" s="1">
        <f t="shared" si="0"/>
        <v>1.2470644833826087E-5</v>
      </c>
      <c r="V67" s="65">
        <f t="shared" si="1"/>
        <v>1.4711505630630893E-5</v>
      </c>
      <c r="W67" s="65">
        <f t="shared" si="2"/>
        <v>1.6163797805976638E-5</v>
      </c>
      <c r="X67" s="66">
        <f t="shared" si="3"/>
        <v>1.179690852130322</v>
      </c>
      <c r="Y67" s="66">
        <f t="shared" si="4"/>
        <v>0.23840883879627017</v>
      </c>
      <c r="Z67" s="67">
        <f t="shared" si="5"/>
        <v>0.68808376623240042</v>
      </c>
      <c r="AA67" s="66">
        <f t="shared" si="6"/>
        <v>1.296147715002919</v>
      </c>
      <c r="AB67" s="66">
        <f t="shared" si="7"/>
        <v>0.37423014380767966</v>
      </c>
      <c r="AC67" s="67">
        <f t="shared" si="8"/>
        <v>0.52192515006605611</v>
      </c>
      <c r="AD67" s="68">
        <f t="shared" si="9"/>
        <v>1.0987181198042653</v>
      </c>
      <c r="AE67" s="66">
        <f t="shared" si="10"/>
        <v>0.13582130501140929</v>
      </c>
      <c r="AF67" s="67">
        <f t="shared" si="11"/>
        <v>0.80885485497418919</v>
      </c>
    </row>
    <row r="68" spans="1:32" x14ac:dyDescent="0.2">
      <c r="A68" s="61" t="s">
        <v>231</v>
      </c>
      <c r="B68" t="s">
        <v>232</v>
      </c>
      <c r="C68" t="s">
        <v>62</v>
      </c>
      <c r="D68" t="s">
        <v>63</v>
      </c>
      <c r="E68" t="s">
        <v>64</v>
      </c>
      <c r="F68" t="s">
        <v>152</v>
      </c>
      <c r="G68" t="s">
        <v>132</v>
      </c>
      <c r="H68" t="s">
        <v>114</v>
      </c>
      <c r="L68" s="62">
        <v>2.1997912971225207E-5</v>
      </c>
      <c r="M68" s="63">
        <v>2.9052210161321843E-5</v>
      </c>
      <c r="N68" s="64">
        <v>2.9535065875078417E-5</v>
      </c>
      <c r="O68" s="63">
        <v>3.0611696336535032E-5</v>
      </c>
      <c r="P68" s="63">
        <v>2.548937016113238E-5</v>
      </c>
      <c r="Q68" s="63">
        <v>3.2108683390572211E-5</v>
      </c>
      <c r="R68" s="62">
        <v>2.5943779949951008E-5</v>
      </c>
      <c r="S68" s="63">
        <v>3.083661239259633E-5</v>
      </c>
      <c r="T68" s="64">
        <v>3.6695233070143474E-5</v>
      </c>
      <c r="U68" s="1">
        <f t="shared" si="0"/>
        <v>2.686172966920849E-5</v>
      </c>
      <c r="V68" s="65">
        <f t="shared" si="1"/>
        <v>2.9403249962746539E-5</v>
      </c>
      <c r="W68" s="65">
        <f t="shared" si="2"/>
        <v>3.1158541804230267E-5</v>
      </c>
      <c r="X68" s="66">
        <f t="shared" si="3"/>
        <v>1.0946149158984124</v>
      </c>
      <c r="Y68" s="66">
        <f t="shared" si="4"/>
        <v>0.13042342084500497</v>
      </c>
      <c r="Z68" s="67">
        <f t="shared" si="5"/>
        <v>0.46714237711620488</v>
      </c>
      <c r="AA68" s="66">
        <f t="shared" si="6"/>
        <v>1.1599603669583198</v>
      </c>
      <c r="AB68" s="66">
        <f t="shared" si="7"/>
        <v>0.21407551279293371</v>
      </c>
      <c r="AC68" s="67">
        <f t="shared" si="8"/>
        <v>0.34092530824783962</v>
      </c>
      <c r="AD68" s="68">
        <f t="shared" si="9"/>
        <v>1.0596972050269156</v>
      </c>
      <c r="AE68" s="66">
        <f t="shared" si="10"/>
        <v>8.3652091947928775E-2</v>
      </c>
      <c r="AF68" s="67">
        <f t="shared" si="11"/>
        <v>0.66373303611354462</v>
      </c>
    </row>
    <row r="69" spans="1:32" x14ac:dyDescent="0.2">
      <c r="A69" s="61" t="s">
        <v>233</v>
      </c>
      <c r="B69" t="s">
        <v>234</v>
      </c>
      <c r="C69" t="s">
        <v>62</v>
      </c>
      <c r="D69" t="s">
        <v>63</v>
      </c>
      <c r="E69" t="s">
        <v>64</v>
      </c>
      <c r="F69" t="s">
        <v>157</v>
      </c>
      <c r="G69" t="s">
        <v>132</v>
      </c>
      <c r="H69" t="s">
        <v>118</v>
      </c>
      <c r="L69" s="62">
        <v>3.8912497343282889E-4</v>
      </c>
      <c r="M69" s="63">
        <v>3.1755618967740999E-4</v>
      </c>
      <c r="N69" s="64">
        <v>3.0715858500058419E-4</v>
      </c>
      <c r="O69" s="63">
        <v>4.0231470556204035E-4</v>
      </c>
      <c r="P69" s="63">
        <v>3.1750624084510678E-4</v>
      </c>
      <c r="Q69" s="63">
        <v>3.3999192761840618E-4</v>
      </c>
      <c r="R69" s="62">
        <v>3.8555519527727183E-4</v>
      </c>
      <c r="S69" s="63">
        <v>3.2031888210944776E-4</v>
      </c>
      <c r="T69" s="64">
        <v>3.5384000317923684E-4</v>
      </c>
      <c r="U69" s="1">
        <f t="shared" si="0"/>
        <v>3.3794658270360774E-4</v>
      </c>
      <c r="V69" s="65">
        <f t="shared" si="1"/>
        <v>3.5327095800851777E-4</v>
      </c>
      <c r="W69" s="65">
        <f t="shared" si="2"/>
        <v>3.5323802685531883E-4</v>
      </c>
      <c r="X69" s="66">
        <f t="shared" si="3"/>
        <v>1.0453455548575561</v>
      </c>
      <c r="Y69" s="66">
        <f t="shared" si="4"/>
        <v>6.3979925915622959E-2</v>
      </c>
      <c r="Z69" s="67">
        <f t="shared" si="5"/>
        <v>0.69348788837990005</v>
      </c>
      <c r="AA69" s="66">
        <f t="shared" si="6"/>
        <v>1.0452481100101025</v>
      </c>
      <c r="AB69" s="66">
        <f t="shared" si="7"/>
        <v>6.3845434741517035E-2</v>
      </c>
      <c r="AC69" s="67">
        <f t="shared" si="8"/>
        <v>0.65903107131510286</v>
      </c>
      <c r="AD69" s="68">
        <f t="shared" si="9"/>
        <v>0.99990678216691065</v>
      </c>
      <c r="AE69" s="66">
        <f t="shared" si="10"/>
        <v>-1.3449117410572979E-4</v>
      </c>
      <c r="AF69" s="67">
        <f t="shared" si="11"/>
        <v>0.99922221716476478</v>
      </c>
    </row>
    <row r="70" spans="1:32" x14ac:dyDescent="0.2">
      <c r="A70" s="61" t="s">
        <v>235</v>
      </c>
      <c r="B70" t="s">
        <v>236</v>
      </c>
      <c r="C70" t="s">
        <v>62</v>
      </c>
      <c r="D70" t="s">
        <v>63</v>
      </c>
      <c r="E70" t="s">
        <v>64</v>
      </c>
      <c r="F70" t="s">
        <v>162</v>
      </c>
      <c r="G70" t="s">
        <v>132</v>
      </c>
      <c r="H70" t="s">
        <v>70</v>
      </c>
      <c r="L70" s="62">
        <v>4.0290206565171281E-4</v>
      </c>
      <c r="M70" s="63">
        <v>4.9722471661725642E-4</v>
      </c>
      <c r="N70" s="64">
        <v>4.9936939797207245E-4</v>
      </c>
      <c r="O70" s="63">
        <v>4.0066059706088972E-4</v>
      </c>
      <c r="P70" s="63">
        <v>4.7920380608758702E-4</v>
      </c>
      <c r="Q70" s="63">
        <v>5.2379343660504578E-4</v>
      </c>
      <c r="R70" s="62">
        <v>3.7928960379119341E-4</v>
      </c>
      <c r="S70" s="63">
        <v>4.8228128593480826E-4</v>
      </c>
      <c r="T70" s="64">
        <v>5.4931272308081109E-4</v>
      </c>
      <c r="U70" s="1">
        <f t="shared" si="0"/>
        <v>4.6649872674701395E-4</v>
      </c>
      <c r="V70" s="65">
        <f t="shared" si="1"/>
        <v>4.6788594658450752E-4</v>
      </c>
      <c r="W70" s="65">
        <f t="shared" si="2"/>
        <v>4.7029453760227092E-4</v>
      </c>
      <c r="X70" s="66">
        <f t="shared" si="3"/>
        <v>1.0029736840809125</v>
      </c>
      <c r="Y70" s="66">
        <f t="shared" si="4"/>
        <v>4.2837531644190395E-3</v>
      </c>
      <c r="Z70" s="67">
        <f t="shared" si="5"/>
        <v>0.97836255120156124</v>
      </c>
      <c r="AA70" s="66">
        <f t="shared" si="6"/>
        <v>1.0081368086076588</v>
      </c>
      <c r="AB70" s="66">
        <f t="shared" si="7"/>
        <v>1.1691432197963007E-2</v>
      </c>
      <c r="AC70" s="67">
        <f t="shared" si="8"/>
        <v>0.95212083849830986</v>
      </c>
      <c r="AD70" s="68">
        <f t="shared" si="9"/>
        <v>1.0051478165466301</v>
      </c>
      <c r="AE70" s="66">
        <f t="shared" si="10"/>
        <v>7.407679033543964E-3</v>
      </c>
      <c r="AF70" s="67">
        <f t="shared" si="11"/>
        <v>0.97064128417197337</v>
      </c>
    </row>
    <row r="71" spans="1:32" x14ac:dyDescent="0.2">
      <c r="A71" s="61" t="s">
        <v>237</v>
      </c>
      <c r="B71" t="s">
        <v>238</v>
      </c>
      <c r="C71" t="s">
        <v>62</v>
      </c>
      <c r="D71" t="s">
        <v>63</v>
      </c>
      <c r="E71" t="s">
        <v>64</v>
      </c>
      <c r="F71" t="s">
        <v>168</v>
      </c>
      <c r="G71" t="s">
        <v>132</v>
      </c>
      <c r="H71" t="s">
        <v>169</v>
      </c>
      <c r="L71" s="62">
        <v>5.5983034117612919E-5</v>
      </c>
      <c r="M71" s="63">
        <v>1.1304211184074292E-4</v>
      </c>
      <c r="N71" s="64">
        <v>1.0916319807635184E-4</v>
      </c>
      <c r="O71" s="63">
        <v>7.6082326878670271E-5</v>
      </c>
      <c r="P71" s="63">
        <v>1.1614967276921477E-4</v>
      </c>
      <c r="Q71" s="63">
        <v>1.3817884057180978E-4</v>
      </c>
      <c r="R71" s="62">
        <v>7.8158194714376031E-5</v>
      </c>
      <c r="S71" s="63">
        <v>1.198869797023759E-4</v>
      </c>
      <c r="T71" s="64">
        <v>1.4263431520440104E-4</v>
      </c>
      <c r="U71" s="1">
        <f t="shared" ref="U71:U134" si="12">AVERAGE(L71:N71)</f>
        <v>9.2729448011569235E-5</v>
      </c>
      <c r="V71" s="65">
        <f t="shared" ref="V71:V134" si="13">AVERAGE(O71:Q71)</f>
        <v>1.1013694673989827E-4</v>
      </c>
      <c r="W71" s="65">
        <f t="shared" ref="W71:W134" si="14">AVERAGE(R71:T71)</f>
        <v>1.1355982987371765E-4</v>
      </c>
      <c r="X71" s="66">
        <f t="shared" ref="X71:X134" si="15">V71/U71</f>
        <v>1.1877235236659365</v>
      </c>
      <c r="Y71" s="66">
        <f t="shared" ref="Y71:Y134" si="16">LOG(X71,2)</f>
        <v>0.24819904703367232</v>
      </c>
      <c r="Z71" s="67">
        <f t="shared" ref="Z71:Z134" si="17">_xlfn.T.TEST(L71:N71,O71:Q71,2,3)</f>
        <v>0.53788374480276946</v>
      </c>
      <c r="AA71" s="66">
        <f t="shared" ref="AA71:AA134" si="18">W71/U71</f>
        <v>1.2246361032964366</v>
      </c>
      <c r="AB71" s="66">
        <f t="shared" ref="AB71:AB134" si="19">LOG(AA71,2)</f>
        <v>0.29235312068764591</v>
      </c>
      <c r="AC71" s="67">
        <f t="shared" ref="AC71:AC134" si="20">_xlfn.T.TEST(L71:N71,R71:T71,2,3)</f>
        <v>0.47375664521510907</v>
      </c>
      <c r="AD71" s="68">
        <f t="shared" ref="AD71:AD134" si="21">W71/V71</f>
        <v>1.0310784276769804</v>
      </c>
      <c r="AE71" s="66">
        <f t="shared" ref="AE71:AE134" si="22">LOG(AD71,2)</f>
        <v>4.4154073653973676E-2</v>
      </c>
      <c r="AF71" s="67">
        <f t="shared" ref="AF71:AF134" si="23">_xlfn.T.TEST(O71:Q71,R71:T71,2,3)</f>
        <v>0.90239822687731852</v>
      </c>
    </row>
    <row r="72" spans="1:32" x14ac:dyDescent="0.2">
      <c r="A72" s="61" t="s">
        <v>239</v>
      </c>
      <c r="B72" t="s">
        <v>240</v>
      </c>
      <c r="C72" t="s">
        <v>62</v>
      </c>
      <c r="D72" t="s">
        <v>63</v>
      </c>
      <c r="E72" t="s">
        <v>64</v>
      </c>
      <c r="F72" t="s">
        <v>174</v>
      </c>
      <c r="G72" t="s">
        <v>132</v>
      </c>
      <c r="H72" t="s">
        <v>124</v>
      </c>
      <c r="L72" s="62">
        <v>1.1867309256042507E-5</v>
      </c>
      <c r="M72" s="63">
        <v>1.2157085472755193E-5</v>
      </c>
      <c r="N72" s="64">
        <v>1.1013665725814686E-5</v>
      </c>
      <c r="O72" s="63">
        <v>1.7821009398424453E-5</v>
      </c>
      <c r="P72" s="63">
        <v>1.3415017187886347E-5</v>
      </c>
      <c r="Q72" s="63">
        <v>1.4606951835986987E-5</v>
      </c>
      <c r="R72" s="62">
        <v>1.8264466193208447E-5</v>
      </c>
      <c r="S72" s="63">
        <v>1.2447694549915597E-5</v>
      </c>
      <c r="T72" s="64">
        <v>1.2528638270198187E-5</v>
      </c>
      <c r="U72" s="1">
        <f t="shared" si="12"/>
        <v>1.1679353484870795E-5</v>
      </c>
      <c r="V72" s="65">
        <f t="shared" si="13"/>
        <v>1.5280992807432595E-5</v>
      </c>
      <c r="W72" s="65">
        <f t="shared" si="14"/>
        <v>1.4413599671107412E-5</v>
      </c>
      <c r="X72" s="66">
        <f t="shared" si="15"/>
        <v>1.3083766004023503</v>
      </c>
      <c r="Y72" s="66">
        <f t="shared" si="16"/>
        <v>0.38777786295478855</v>
      </c>
      <c r="Z72" s="67">
        <f t="shared" si="17"/>
        <v>0.10330550791831583</v>
      </c>
      <c r="AA72" s="66">
        <f t="shared" si="18"/>
        <v>1.2341093785523749</v>
      </c>
      <c r="AB72" s="66">
        <f t="shared" si="19"/>
        <v>0.30347026555865814</v>
      </c>
      <c r="AC72" s="67">
        <f t="shared" si="20"/>
        <v>0.29007577682940422</v>
      </c>
      <c r="AD72" s="68">
        <f t="shared" si="21"/>
        <v>0.94323712161533857</v>
      </c>
      <c r="AE72" s="66">
        <f t="shared" si="22"/>
        <v>-8.4307597396130418E-2</v>
      </c>
      <c r="AF72" s="67">
        <f t="shared" si="23"/>
        <v>0.73116314570304297</v>
      </c>
    </row>
    <row r="73" spans="1:32" x14ac:dyDescent="0.2">
      <c r="A73" s="61" t="s">
        <v>241</v>
      </c>
      <c r="B73" t="s">
        <v>242</v>
      </c>
      <c r="C73" t="s">
        <v>62</v>
      </c>
      <c r="D73" t="s">
        <v>63</v>
      </c>
      <c r="E73" t="s">
        <v>64</v>
      </c>
      <c r="F73" t="s">
        <v>187</v>
      </c>
      <c r="G73" t="s">
        <v>132</v>
      </c>
      <c r="H73" t="s">
        <v>128</v>
      </c>
      <c r="L73" s="62">
        <v>5.2063946073797902E-5</v>
      </c>
      <c r="M73" s="63">
        <v>2.9587400195132078E-5</v>
      </c>
      <c r="N73" s="64">
        <v>2.4662144963564524E-5</v>
      </c>
      <c r="O73" s="63">
        <v>5.0265987601157932E-5</v>
      </c>
      <c r="P73" s="63">
        <v>2.9106283884002489E-5</v>
      </c>
      <c r="Q73" s="63">
        <v>3.2074081737263623E-5</v>
      </c>
      <c r="R73" s="62">
        <v>5.328856567931108E-5</v>
      </c>
      <c r="S73" s="63">
        <v>2.9411370162685731E-5</v>
      </c>
      <c r="T73" s="64">
        <v>3.4919442077316535E-5</v>
      </c>
      <c r="U73" s="1">
        <f t="shared" si="12"/>
        <v>3.5437830410831501E-5</v>
      </c>
      <c r="V73" s="65">
        <f t="shared" si="13"/>
        <v>3.7148784407474681E-5</v>
      </c>
      <c r="W73" s="65">
        <f t="shared" si="14"/>
        <v>3.9206459306437783E-5</v>
      </c>
      <c r="X73" s="66">
        <f t="shared" si="15"/>
        <v>1.0482804386388234</v>
      </c>
      <c r="Y73" s="66">
        <f t="shared" si="16"/>
        <v>6.8024721942681846E-2</v>
      </c>
      <c r="Z73" s="67">
        <f t="shared" si="17"/>
        <v>0.8813238695061516</v>
      </c>
      <c r="AA73" s="66">
        <f t="shared" si="18"/>
        <v>1.1063447974076428</v>
      </c>
      <c r="AB73" s="66">
        <f t="shared" si="19"/>
        <v>0.14580107814741941</v>
      </c>
      <c r="AC73" s="67">
        <f t="shared" si="20"/>
        <v>0.751706702844818</v>
      </c>
      <c r="AD73" s="68">
        <f t="shared" si="21"/>
        <v>1.0553901004240958</v>
      </c>
      <c r="AE73" s="66">
        <f t="shared" si="22"/>
        <v>7.7776356204737745E-2</v>
      </c>
      <c r="AF73" s="67">
        <f t="shared" si="23"/>
        <v>0.84388021548376624</v>
      </c>
    </row>
    <row r="74" spans="1:32" x14ac:dyDescent="0.2">
      <c r="A74" s="61" t="s">
        <v>243</v>
      </c>
      <c r="B74" t="s">
        <v>244</v>
      </c>
      <c r="C74" t="s">
        <v>62</v>
      </c>
      <c r="D74" t="s">
        <v>63</v>
      </c>
      <c r="E74" t="s">
        <v>64</v>
      </c>
      <c r="F74" t="s">
        <v>245</v>
      </c>
      <c r="G74" t="s">
        <v>246</v>
      </c>
      <c r="H74" t="s">
        <v>118</v>
      </c>
      <c r="L74" s="62">
        <v>4.7123756647516245E-5</v>
      </c>
      <c r="M74" s="63">
        <v>7.3472966469386323E-5</v>
      </c>
      <c r="N74" s="64">
        <v>5.6047842010373752E-5</v>
      </c>
      <c r="O74" s="63">
        <v>4.7348545064181027E-5</v>
      </c>
      <c r="P74" s="63">
        <v>8.0040512638663628E-5</v>
      </c>
      <c r="Q74" s="63">
        <v>7.6762735032178753E-5</v>
      </c>
      <c r="R74" s="62">
        <v>5.1128186848362123E-5</v>
      </c>
      <c r="S74" s="63">
        <v>8.1400879626535415E-5</v>
      </c>
      <c r="T74" s="64">
        <v>7.7464620318777277E-5</v>
      </c>
      <c r="U74" s="1">
        <f t="shared" si="12"/>
        <v>5.88815217090921E-5</v>
      </c>
      <c r="V74" s="65">
        <f t="shared" si="13"/>
        <v>6.8050597578341141E-5</v>
      </c>
      <c r="W74" s="65">
        <f t="shared" si="14"/>
        <v>6.9997895597891612E-5</v>
      </c>
      <c r="X74" s="66">
        <f t="shared" si="15"/>
        <v>1.1557207694894409</v>
      </c>
      <c r="Y74" s="66">
        <f t="shared" si="16"/>
        <v>0.20879287436627236</v>
      </c>
      <c r="Z74" s="67">
        <f t="shared" si="17"/>
        <v>0.52124182181067891</v>
      </c>
      <c r="AA74" s="66">
        <f t="shared" si="18"/>
        <v>1.1887922316906254</v>
      </c>
      <c r="AB74" s="66">
        <f t="shared" si="19"/>
        <v>0.24949659355137055</v>
      </c>
      <c r="AC74" s="67">
        <f t="shared" si="20"/>
        <v>0.41760606773547726</v>
      </c>
      <c r="AD74" s="68">
        <f t="shared" si="21"/>
        <v>1.0286154433443249</v>
      </c>
      <c r="AE74" s="66">
        <f t="shared" si="22"/>
        <v>4.0703719185098304E-2</v>
      </c>
      <c r="AF74" s="67">
        <f t="shared" si="23"/>
        <v>0.89676115714664828</v>
      </c>
    </row>
    <row r="75" spans="1:32" x14ac:dyDescent="0.2">
      <c r="A75" s="61" t="s">
        <v>247</v>
      </c>
      <c r="B75" t="s">
        <v>248</v>
      </c>
      <c r="C75" t="s">
        <v>62</v>
      </c>
      <c r="D75" t="s">
        <v>63</v>
      </c>
      <c r="E75" t="s">
        <v>64</v>
      </c>
      <c r="F75" t="s">
        <v>249</v>
      </c>
      <c r="G75" t="s">
        <v>250</v>
      </c>
      <c r="H75" t="s">
        <v>203</v>
      </c>
      <c r="L75" s="62">
        <v>1.538074291123395E-5</v>
      </c>
      <c r="M75" s="63">
        <v>3.1243635085210345E-5</v>
      </c>
      <c r="N75" s="64">
        <v>4.2782177157840662E-5</v>
      </c>
      <c r="O75" s="63">
        <v>3.6226160135393168E-5</v>
      </c>
      <c r="P75" s="63">
        <v>3.4305579448868686E-5</v>
      </c>
      <c r="Q75" s="63">
        <v>1.8818257178870673E-5</v>
      </c>
      <c r="R75" s="62">
        <v>3.8230699780856076E-5</v>
      </c>
      <c r="S75" s="63">
        <v>4.4181349130492653E-5</v>
      </c>
      <c r="T75" s="64">
        <v>2.5203108608488315E-5</v>
      </c>
      <c r="U75" s="1">
        <f t="shared" si="12"/>
        <v>2.9802185051428317E-5</v>
      </c>
      <c r="V75" s="65">
        <f t="shared" si="13"/>
        <v>2.9783332254377507E-5</v>
      </c>
      <c r="W75" s="65">
        <f t="shared" si="14"/>
        <v>3.5871719173279017E-5</v>
      </c>
      <c r="X75" s="66">
        <f t="shared" si="15"/>
        <v>0.99936740218818598</v>
      </c>
      <c r="Y75" s="66">
        <f t="shared" si="16"/>
        <v>-9.1293451662454318E-4</v>
      </c>
      <c r="Z75" s="67">
        <f t="shared" si="17"/>
        <v>0.99854818355971275</v>
      </c>
      <c r="AA75" s="66">
        <f t="shared" si="18"/>
        <v>1.2036607084808302</v>
      </c>
      <c r="AB75" s="66">
        <f t="shared" si="19"/>
        <v>0.26742877816431615</v>
      </c>
      <c r="AC75" s="67">
        <f t="shared" si="20"/>
        <v>0.56978599318515744</v>
      </c>
      <c r="AD75" s="68">
        <f t="shared" si="21"/>
        <v>1.204422623597017</v>
      </c>
      <c r="AE75" s="66">
        <f t="shared" si="22"/>
        <v>0.26834171268094076</v>
      </c>
      <c r="AF75" s="67">
        <f t="shared" si="23"/>
        <v>0.48179744731889163</v>
      </c>
    </row>
    <row r="76" spans="1:32" x14ac:dyDescent="0.2">
      <c r="A76" s="61" t="s">
        <v>251</v>
      </c>
      <c r="B76" t="s">
        <v>252</v>
      </c>
      <c r="C76" t="s">
        <v>62</v>
      </c>
      <c r="D76" t="s">
        <v>63</v>
      </c>
      <c r="E76" t="s">
        <v>64</v>
      </c>
      <c r="F76" t="s">
        <v>253</v>
      </c>
      <c r="G76" t="s">
        <v>254</v>
      </c>
      <c r="H76" t="s">
        <v>255</v>
      </c>
      <c r="L76" s="62">
        <v>2.0835682400707938E-5</v>
      </c>
      <c r="M76" s="63">
        <v>3.973598266172031E-5</v>
      </c>
      <c r="N76" s="64">
        <v>4.5417255755430352E-5</v>
      </c>
      <c r="O76" s="63">
        <v>4.4381997974313933E-5</v>
      </c>
      <c r="P76" s="63">
        <v>5.7616625908425497E-5</v>
      </c>
      <c r="Q76" s="63">
        <v>4.2353405013591701E-5</v>
      </c>
      <c r="R76" s="62">
        <v>4.6505335635168526E-5</v>
      </c>
      <c r="S76" s="63">
        <v>5.2098468035936452E-5</v>
      </c>
      <c r="T76" s="64">
        <v>5.5383502959287169E-5</v>
      </c>
      <c r="U76" s="1">
        <f t="shared" si="12"/>
        <v>3.532964027261953E-5</v>
      </c>
      <c r="V76" s="65">
        <f t="shared" si="13"/>
        <v>4.8117342965443704E-5</v>
      </c>
      <c r="W76" s="65">
        <f t="shared" si="14"/>
        <v>5.1329102210130716E-5</v>
      </c>
      <c r="X76" s="66">
        <f t="shared" si="15"/>
        <v>1.3619539455864385</v>
      </c>
      <c r="Y76" s="66">
        <f t="shared" si="16"/>
        <v>0.44567791950459629</v>
      </c>
      <c r="Z76" s="67">
        <f t="shared" si="17"/>
        <v>0.23303560382019997</v>
      </c>
      <c r="AA76" s="66">
        <f t="shared" si="18"/>
        <v>1.4528622939280469</v>
      </c>
      <c r="AB76" s="66">
        <f t="shared" si="19"/>
        <v>0.53889796705751358</v>
      </c>
      <c r="AC76" s="67">
        <f t="shared" si="20"/>
        <v>0.15384362147749453</v>
      </c>
      <c r="AD76" s="68">
        <f t="shared" si="21"/>
        <v>1.0667484745987241</v>
      </c>
      <c r="AE76" s="66">
        <f t="shared" si="22"/>
        <v>9.3220047552917476E-2</v>
      </c>
      <c r="AF76" s="67">
        <f t="shared" si="23"/>
        <v>0.59559622194889461</v>
      </c>
    </row>
    <row r="77" spans="1:32" x14ac:dyDescent="0.2">
      <c r="A77" s="61" t="s">
        <v>256</v>
      </c>
      <c r="B77" t="s">
        <v>257</v>
      </c>
      <c r="C77" t="s">
        <v>62</v>
      </c>
      <c r="D77" t="s">
        <v>63</v>
      </c>
      <c r="E77" t="s">
        <v>64</v>
      </c>
      <c r="F77" t="s">
        <v>258</v>
      </c>
      <c r="G77" t="s">
        <v>254</v>
      </c>
      <c r="H77" t="s">
        <v>78</v>
      </c>
      <c r="L77" s="62">
        <v>9.2741148933473754E-6</v>
      </c>
      <c r="M77" s="63">
        <v>7.8334419044014511E-6</v>
      </c>
      <c r="N77" s="64">
        <v>1.0004649742467614E-5</v>
      </c>
      <c r="O77" s="63">
        <v>1.4823804719911231E-5</v>
      </c>
      <c r="P77" s="63">
        <v>1.0940676567177467E-5</v>
      </c>
      <c r="Q77" s="63">
        <v>8.2312778120274005E-6</v>
      </c>
      <c r="R77" s="62">
        <v>1.4705593833114872E-5</v>
      </c>
      <c r="S77" s="63">
        <v>1.1076557193607604E-5</v>
      </c>
      <c r="T77" s="64">
        <v>1.0091450230493904E-5</v>
      </c>
      <c r="U77" s="1">
        <f t="shared" si="12"/>
        <v>9.0374021800721468E-6</v>
      </c>
      <c r="V77" s="65">
        <f t="shared" si="13"/>
        <v>1.1331919699705367E-5</v>
      </c>
      <c r="W77" s="65">
        <f t="shared" si="14"/>
        <v>1.1957867085738793E-5</v>
      </c>
      <c r="X77" s="66">
        <f t="shared" si="15"/>
        <v>1.2538912702914482</v>
      </c>
      <c r="Y77" s="66">
        <f t="shared" si="16"/>
        <v>0.32641225195792722</v>
      </c>
      <c r="Z77" s="67">
        <f t="shared" si="17"/>
        <v>0.35455954357538444</v>
      </c>
      <c r="AA77" s="66">
        <f t="shared" si="18"/>
        <v>1.3231531415196278</v>
      </c>
      <c r="AB77" s="66">
        <f t="shared" si="19"/>
        <v>0.4039800485590318</v>
      </c>
      <c r="AC77" s="67">
        <f t="shared" si="20"/>
        <v>0.161179253859973</v>
      </c>
      <c r="AD77" s="68">
        <f t="shared" si="21"/>
        <v>1.0552375416188045</v>
      </c>
      <c r="AE77" s="66">
        <f t="shared" si="22"/>
        <v>7.7567796601104411E-2</v>
      </c>
      <c r="AF77" s="67">
        <f t="shared" si="23"/>
        <v>0.80605015107544387</v>
      </c>
    </row>
    <row r="78" spans="1:32" x14ac:dyDescent="0.2">
      <c r="A78" s="61" t="s">
        <v>259</v>
      </c>
      <c r="B78" t="s">
        <v>260</v>
      </c>
      <c r="C78" t="s">
        <v>62</v>
      </c>
      <c r="D78" t="s">
        <v>63</v>
      </c>
      <c r="E78" t="s">
        <v>64</v>
      </c>
      <c r="F78" t="s">
        <v>261</v>
      </c>
      <c r="G78" t="s">
        <v>254</v>
      </c>
      <c r="H78" t="s">
        <v>118</v>
      </c>
      <c r="L78" s="62">
        <v>2.739495331623169E-5</v>
      </c>
      <c r="M78" s="63">
        <v>2.2937344206762594E-5</v>
      </c>
      <c r="N78" s="64">
        <v>2.0979712539470864E-5</v>
      </c>
      <c r="O78" s="63">
        <v>3.4955581321536461E-5</v>
      </c>
      <c r="P78" s="63">
        <v>2.4663285297064975E-5</v>
      </c>
      <c r="Q78" s="63">
        <v>2.3881412324589477E-5</v>
      </c>
      <c r="R78" s="62">
        <v>3.3581206889854623E-5</v>
      </c>
      <c r="S78" s="63">
        <v>2.5994518831207545E-5</v>
      </c>
      <c r="T78" s="64">
        <v>2.8372408187073621E-5</v>
      </c>
      <c r="U78" s="1">
        <f t="shared" si="12"/>
        <v>2.3770670020821717E-5</v>
      </c>
      <c r="V78" s="65">
        <f t="shared" si="13"/>
        <v>2.7833426314396971E-5</v>
      </c>
      <c r="W78" s="65">
        <f t="shared" si="14"/>
        <v>2.9316044636045265E-5</v>
      </c>
      <c r="X78" s="66">
        <f t="shared" si="15"/>
        <v>1.1709146729989739</v>
      </c>
      <c r="Y78" s="66">
        <f t="shared" si="16"/>
        <v>0.2276359474647188</v>
      </c>
      <c r="Z78" s="67">
        <f t="shared" si="17"/>
        <v>0.38779693844940183</v>
      </c>
      <c r="AA78" s="66">
        <f t="shared" si="18"/>
        <v>1.2332864244199311</v>
      </c>
      <c r="AB78" s="66">
        <f t="shared" si="19"/>
        <v>0.30250789714711196</v>
      </c>
      <c r="AC78" s="67">
        <f t="shared" si="20"/>
        <v>0.13389975483621061</v>
      </c>
      <c r="AD78" s="68">
        <f t="shared" si="21"/>
        <v>1.0532675461835399</v>
      </c>
      <c r="AE78" s="66">
        <f t="shared" si="22"/>
        <v>7.4871949682393316E-2</v>
      </c>
      <c r="AF78" s="67">
        <f t="shared" si="23"/>
        <v>0.74582109196995772</v>
      </c>
    </row>
    <row r="79" spans="1:32" x14ac:dyDescent="0.2">
      <c r="A79" s="61" t="s">
        <v>262</v>
      </c>
      <c r="B79" t="s">
        <v>263</v>
      </c>
      <c r="C79" t="s">
        <v>62</v>
      </c>
      <c r="D79" t="s">
        <v>63</v>
      </c>
      <c r="E79" t="s">
        <v>64</v>
      </c>
      <c r="F79" t="s">
        <v>261</v>
      </c>
      <c r="G79" t="s">
        <v>254</v>
      </c>
      <c r="H79" t="s">
        <v>118</v>
      </c>
      <c r="L79" s="62">
        <v>3.1432964392093635E-5</v>
      </c>
      <c r="M79" s="63">
        <v>3.2603318326790443E-5</v>
      </c>
      <c r="N79" s="64">
        <v>3.5274017981977609E-5</v>
      </c>
      <c r="O79" s="63">
        <v>5.6573157196043219E-5</v>
      </c>
      <c r="P79" s="63">
        <v>3.9613343276895213E-5</v>
      </c>
      <c r="Q79" s="63">
        <v>2.9626600300492377E-5</v>
      </c>
      <c r="R79" s="62">
        <v>5.8007621923460392E-5</v>
      </c>
      <c r="S79" s="63">
        <v>3.8121804017283459E-5</v>
      </c>
      <c r="T79" s="64">
        <v>4.2144990582998415E-5</v>
      </c>
      <c r="U79" s="1">
        <f t="shared" si="12"/>
        <v>3.3103433566953896E-5</v>
      </c>
      <c r="V79" s="65">
        <f t="shared" si="13"/>
        <v>4.193770025781027E-5</v>
      </c>
      <c r="W79" s="65">
        <f t="shared" si="14"/>
        <v>4.6091472174580762E-5</v>
      </c>
      <c r="X79" s="66">
        <f t="shared" si="15"/>
        <v>1.2668685915311015</v>
      </c>
      <c r="Y79" s="66">
        <f t="shared" si="16"/>
        <v>0.34126688582167902</v>
      </c>
      <c r="Z79" s="67">
        <f t="shared" si="17"/>
        <v>0.37803410860593972</v>
      </c>
      <c r="AA79" s="66">
        <f t="shared" si="18"/>
        <v>1.392347173937643</v>
      </c>
      <c r="AB79" s="66">
        <f t="shared" si="19"/>
        <v>0.47751898393728626</v>
      </c>
      <c r="AC79" s="67">
        <f t="shared" si="20"/>
        <v>0.16176936639563752</v>
      </c>
      <c r="AD79" s="68">
        <f t="shared" si="21"/>
        <v>1.0990462493468967</v>
      </c>
      <c r="AE79" s="66">
        <f t="shared" si="22"/>
        <v>0.13625209811560704</v>
      </c>
      <c r="AF79" s="67">
        <f t="shared" si="23"/>
        <v>0.69865581000404442</v>
      </c>
    </row>
    <row r="80" spans="1:32" x14ac:dyDescent="0.2">
      <c r="A80" s="61" t="s">
        <v>264</v>
      </c>
      <c r="B80" t="s">
        <v>265</v>
      </c>
      <c r="C80" t="s">
        <v>62</v>
      </c>
      <c r="D80" t="s">
        <v>63</v>
      </c>
      <c r="E80" t="s">
        <v>64</v>
      </c>
      <c r="F80" t="s">
        <v>266</v>
      </c>
      <c r="G80" t="s">
        <v>254</v>
      </c>
      <c r="H80" t="s">
        <v>70</v>
      </c>
      <c r="L80" s="62">
        <v>4.3016822364717769E-5</v>
      </c>
      <c r="M80" s="63">
        <v>9.8053267169172993E-5</v>
      </c>
      <c r="N80" s="64">
        <v>1.1258409749638022E-4</v>
      </c>
      <c r="O80" s="63">
        <v>7.8129549209043163E-5</v>
      </c>
      <c r="P80" s="63">
        <v>1.2335402362055107E-4</v>
      </c>
      <c r="Q80" s="63">
        <v>8.8082108059437986E-5</v>
      </c>
      <c r="R80" s="62">
        <v>7.7458823794763649E-5</v>
      </c>
      <c r="S80" s="63">
        <v>1.2129942463106838E-4</v>
      </c>
      <c r="T80" s="64">
        <v>1.2436854553264681E-4</v>
      </c>
      <c r="U80" s="1">
        <f t="shared" si="12"/>
        <v>8.4551395676756981E-5</v>
      </c>
      <c r="V80" s="65">
        <f t="shared" si="13"/>
        <v>9.6521893629677397E-5</v>
      </c>
      <c r="W80" s="65">
        <f t="shared" si="14"/>
        <v>1.0770893131949295E-4</v>
      </c>
      <c r="X80" s="66">
        <f t="shared" si="15"/>
        <v>1.1415765861356573</v>
      </c>
      <c r="Y80" s="66">
        <f t="shared" si="16"/>
        <v>0.19102765039199457</v>
      </c>
      <c r="Z80" s="67">
        <f t="shared" si="17"/>
        <v>0.66393634613373154</v>
      </c>
      <c r="AA80" s="66">
        <f t="shared" si="18"/>
        <v>1.2738870891175831</v>
      </c>
      <c r="AB80" s="66">
        <f t="shared" si="19"/>
        <v>0.34923741009888543</v>
      </c>
      <c r="AC80" s="67">
        <f t="shared" si="20"/>
        <v>0.42906144560749471</v>
      </c>
      <c r="AD80" s="68">
        <f t="shared" si="21"/>
        <v>1.11590155631153</v>
      </c>
      <c r="AE80" s="66">
        <f t="shared" si="22"/>
        <v>0.15820975970689111</v>
      </c>
      <c r="AF80" s="67">
        <f t="shared" si="23"/>
        <v>0.61353915584232777</v>
      </c>
    </row>
    <row r="81" spans="1:32" x14ac:dyDescent="0.2">
      <c r="A81" s="61" t="s">
        <v>267</v>
      </c>
      <c r="B81" t="s">
        <v>268</v>
      </c>
      <c r="C81" t="s">
        <v>62</v>
      </c>
      <c r="D81" t="s">
        <v>63</v>
      </c>
      <c r="E81" t="s">
        <v>64</v>
      </c>
      <c r="F81" t="s">
        <v>269</v>
      </c>
      <c r="G81" t="s">
        <v>254</v>
      </c>
      <c r="H81" t="s">
        <v>270</v>
      </c>
      <c r="L81" s="62">
        <v>2.4173605053889597E-5</v>
      </c>
      <c r="M81" s="63">
        <v>3.453386751562857E-5</v>
      </c>
      <c r="N81" s="64">
        <v>3.6362783410656959E-5</v>
      </c>
      <c r="O81" s="63">
        <v>3.9118925460481971E-5</v>
      </c>
      <c r="P81" s="63">
        <v>4.90031121269857E-5</v>
      </c>
      <c r="Q81" s="63">
        <v>3.9722671698385691E-5</v>
      </c>
      <c r="R81" s="62">
        <v>4.4199579348048222E-5</v>
      </c>
      <c r="S81" s="63">
        <v>4.5373517138298242E-5</v>
      </c>
      <c r="T81" s="64">
        <v>3.8991826711689774E-5</v>
      </c>
      <c r="U81" s="1">
        <f t="shared" si="12"/>
        <v>3.1690085326725039E-5</v>
      </c>
      <c r="V81" s="65">
        <f t="shared" si="13"/>
        <v>4.2614903095284456E-5</v>
      </c>
      <c r="W81" s="65">
        <f t="shared" si="14"/>
        <v>4.285497439934541E-5</v>
      </c>
      <c r="X81" s="66">
        <f t="shared" si="15"/>
        <v>1.3447392979830901</v>
      </c>
      <c r="Y81" s="66">
        <f t="shared" si="16"/>
        <v>0.42732650738205535</v>
      </c>
      <c r="Z81" s="67">
        <f t="shared" si="17"/>
        <v>9.4487032152203304E-2</v>
      </c>
      <c r="AA81" s="66">
        <f t="shared" si="18"/>
        <v>1.3523148946274608</v>
      </c>
      <c r="AB81" s="66">
        <f t="shared" si="19"/>
        <v>0.43543113092516716</v>
      </c>
      <c r="AC81" s="67">
        <f t="shared" si="20"/>
        <v>7.952229310915275E-2</v>
      </c>
      <c r="AD81" s="68">
        <f t="shared" si="21"/>
        <v>1.0056335058072094</v>
      </c>
      <c r="AE81" s="66">
        <f t="shared" si="22"/>
        <v>8.1046235431115853E-3</v>
      </c>
      <c r="AF81" s="67">
        <f t="shared" si="23"/>
        <v>0.9526479216565249</v>
      </c>
    </row>
    <row r="82" spans="1:32" x14ac:dyDescent="0.2">
      <c r="A82" s="69" t="s">
        <v>271</v>
      </c>
      <c r="B82" s="70" t="s">
        <v>272</v>
      </c>
      <c r="C82" s="70" t="s">
        <v>62</v>
      </c>
      <c r="D82" s="70" t="s">
        <v>63</v>
      </c>
      <c r="E82" s="70" t="s">
        <v>64</v>
      </c>
      <c r="F82" s="70" t="s">
        <v>273</v>
      </c>
      <c r="G82" s="70" t="s">
        <v>274</v>
      </c>
      <c r="H82" s="70" t="s">
        <v>42</v>
      </c>
      <c r="I82" s="70"/>
      <c r="J82" s="70"/>
      <c r="K82" s="70"/>
      <c r="L82" s="71">
        <v>1.7652228326681932E-5</v>
      </c>
      <c r="M82" s="72">
        <v>1.9475435205763225E-5</v>
      </c>
      <c r="N82" s="73">
        <v>2.5237758494989462E-5</v>
      </c>
      <c r="O82" s="72">
        <v>2.979349823767753E-5</v>
      </c>
      <c r="P82" s="72">
        <v>2.6086692137607201E-5</v>
      </c>
      <c r="Q82" s="72">
        <v>1.9714409852606221E-5</v>
      </c>
      <c r="R82" s="71">
        <v>2.6095716758367895E-5</v>
      </c>
      <c r="S82" s="72">
        <v>2.5724933373419786E-5</v>
      </c>
      <c r="T82" s="73">
        <v>3.0577681700314899E-5</v>
      </c>
      <c r="U82" s="74">
        <f t="shared" si="12"/>
        <v>2.0788474009144874E-5</v>
      </c>
      <c r="V82" s="75">
        <f t="shared" si="13"/>
        <v>2.5198200075963648E-5</v>
      </c>
      <c r="W82" s="75">
        <f t="shared" si="14"/>
        <v>2.7466110610700864E-5</v>
      </c>
      <c r="X82" s="76">
        <f t="shared" si="15"/>
        <v>1.2121236058442255</v>
      </c>
      <c r="Y82" s="76">
        <f t="shared" si="16"/>
        <v>0.27753682459126033</v>
      </c>
      <c r="Z82" s="77">
        <f t="shared" si="17"/>
        <v>0.30592964202779133</v>
      </c>
      <c r="AA82" s="76">
        <f t="shared" si="18"/>
        <v>1.3212182192217903</v>
      </c>
      <c r="AB82" s="76">
        <f t="shared" si="19"/>
        <v>0.40186876922570269</v>
      </c>
      <c r="AC82" s="77">
        <f t="shared" si="20"/>
        <v>8.1852927816226703E-2</v>
      </c>
      <c r="AD82" s="78">
        <f t="shared" si="21"/>
        <v>1.0900028782968731</v>
      </c>
      <c r="AE82" s="76">
        <f t="shared" si="22"/>
        <v>0.12433194463444246</v>
      </c>
      <c r="AF82" s="77">
        <f t="shared" si="23"/>
        <v>0.54419478265538856</v>
      </c>
    </row>
    <row r="83" spans="1:32" x14ac:dyDescent="0.2">
      <c r="A83" s="51" t="s">
        <v>275</v>
      </c>
      <c r="B83" s="52" t="s">
        <v>276</v>
      </c>
      <c r="C83" s="52" t="s">
        <v>277</v>
      </c>
      <c r="D83" s="52" t="s">
        <v>63</v>
      </c>
      <c r="E83" s="52" t="s">
        <v>278</v>
      </c>
      <c r="F83" s="52" t="s">
        <v>279</v>
      </c>
      <c r="G83" s="52" t="s">
        <v>279</v>
      </c>
      <c r="H83" s="52"/>
      <c r="I83" s="52"/>
      <c r="J83" s="52"/>
      <c r="K83" s="52"/>
      <c r="L83" s="53">
        <v>5.4202965891676476E-5</v>
      </c>
      <c r="M83" s="54">
        <v>5.8565872045559291E-5</v>
      </c>
      <c r="N83" s="55">
        <v>5.8852402426453568E-5</v>
      </c>
      <c r="O83" s="54">
        <v>6.9138670305053502E-5</v>
      </c>
      <c r="P83" s="54">
        <v>6.8733154049417151E-5</v>
      </c>
      <c r="Q83" s="54">
        <v>6.6898755902107315E-5</v>
      </c>
      <c r="R83" s="53">
        <v>6.8094165989525187E-5</v>
      </c>
      <c r="S83" s="54">
        <v>7.1885034020642159E-5</v>
      </c>
      <c r="T83" s="55">
        <v>5.7949868785034945E-5</v>
      </c>
      <c r="U83" s="56">
        <f t="shared" si="12"/>
        <v>5.7207080121229783E-5</v>
      </c>
      <c r="V83" s="57">
        <f t="shared" si="13"/>
        <v>6.8256860085525998E-5</v>
      </c>
      <c r="W83" s="57">
        <f t="shared" si="14"/>
        <v>6.5976356265067435E-5</v>
      </c>
      <c r="X83" s="58">
        <f t="shared" si="15"/>
        <v>1.1931540631138697</v>
      </c>
      <c r="Y83" s="58">
        <f t="shared" si="16"/>
        <v>0.25478033954610174</v>
      </c>
      <c r="Z83" s="59">
        <f t="shared" si="17"/>
        <v>8.4358212958301343E-3</v>
      </c>
      <c r="AA83" s="58">
        <f t="shared" si="18"/>
        <v>1.1532900495053118</v>
      </c>
      <c r="AB83" s="58">
        <f t="shared" si="19"/>
        <v>0.20575539274561278</v>
      </c>
      <c r="AC83" s="59">
        <f t="shared" si="20"/>
        <v>0.15918813451878613</v>
      </c>
      <c r="AD83" s="60">
        <f t="shared" si="21"/>
        <v>0.96658938284589879</v>
      </c>
      <c r="AE83" s="58">
        <f t="shared" si="22"/>
        <v>-4.9024946800488793E-2</v>
      </c>
      <c r="AF83" s="59">
        <f t="shared" si="23"/>
        <v>0.64029592400817581</v>
      </c>
    </row>
    <row r="84" spans="1:32" x14ac:dyDescent="0.2">
      <c r="A84" s="61" t="s">
        <v>280</v>
      </c>
      <c r="B84" t="s">
        <v>281</v>
      </c>
      <c r="C84" t="s">
        <v>277</v>
      </c>
      <c r="D84" t="s">
        <v>63</v>
      </c>
      <c r="E84" t="s">
        <v>278</v>
      </c>
      <c r="F84" t="s">
        <v>282</v>
      </c>
      <c r="G84" t="s">
        <v>282</v>
      </c>
      <c r="L84" s="62">
        <v>1.1485117780398959E-5</v>
      </c>
      <c r="M84" s="63">
        <v>2.4239105611362706E-5</v>
      </c>
      <c r="N84" s="64">
        <v>2.5586556727391393E-5</v>
      </c>
      <c r="O84" s="63">
        <v>1.7532069063415168E-5</v>
      </c>
      <c r="P84" s="63">
        <v>2.3369771836551618E-5</v>
      </c>
      <c r="Q84" s="63">
        <v>2.4621003540511888E-5</v>
      </c>
      <c r="R84" s="62">
        <v>1.7763218050884717E-5</v>
      </c>
      <c r="S84" s="63">
        <v>2.5675523538836568E-5</v>
      </c>
      <c r="T84" s="64">
        <v>2.3930445144703616E-5</v>
      </c>
      <c r="U84" s="1">
        <f t="shared" si="12"/>
        <v>2.0436926706384351E-5</v>
      </c>
      <c r="V84" s="65">
        <f t="shared" si="13"/>
        <v>2.1840948146826223E-5</v>
      </c>
      <c r="W84" s="65">
        <f t="shared" si="14"/>
        <v>2.2456395578141634E-5</v>
      </c>
      <c r="X84" s="66">
        <f t="shared" si="15"/>
        <v>1.0687002238943915</v>
      </c>
      <c r="Y84" s="66">
        <f t="shared" si="16"/>
        <v>9.5857226161760817E-2</v>
      </c>
      <c r="Z84" s="67">
        <f t="shared" si="17"/>
        <v>0.79755466123231433</v>
      </c>
      <c r="AA84" s="66">
        <f t="shared" si="18"/>
        <v>1.0988147044206218</v>
      </c>
      <c r="AB84" s="66">
        <f t="shared" si="19"/>
        <v>0.13594812190861089</v>
      </c>
      <c r="AC84" s="67">
        <f t="shared" si="20"/>
        <v>0.71782975839664742</v>
      </c>
      <c r="AD84" s="68">
        <f t="shared" si="21"/>
        <v>1.0281786041145307</v>
      </c>
      <c r="AE84" s="66">
        <f t="shared" si="22"/>
        <v>4.0090895746850083E-2</v>
      </c>
      <c r="AF84" s="67">
        <f t="shared" si="23"/>
        <v>0.85890332472907716</v>
      </c>
    </row>
    <row r="85" spans="1:32" x14ac:dyDescent="0.2">
      <c r="A85" s="61" t="s">
        <v>283</v>
      </c>
      <c r="B85" t="s">
        <v>284</v>
      </c>
      <c r="C85" t="s">
        <v>277</v>
      </c>
      <c r="D85" t="s">
        <v>63</v>
      </c>
      <c r="E85" t="s">
        <v>278</v>
      </c>
      <c r="F85" t="s">
        <v>285</v>
      </c>
      <c r="G85" t="s">
        <v>285</v>
      </c>
      <c r="L85" s="62">
        <v>5.6129515819482016E-4</v>
      </c>
      <c r="M85" s="63">
        <v>5.0271236293990946E-4</v>
      </c>
      <c r="N85" s="64">
        <v>5.0234368405745015E-4</v>
      </c>
      <c r="O85" s="63">
        <v>6.2657044943081181E-4</v>
      </c>
      <c r="P85" s="63">
        <v>5.2701465837077567E-4</v>
      </c>
      <c r="Q85" s="63">
        <v>5.1645834713599076E-4</v>
      </c>
      <c r="R85" s="62">
        <v>5.7746111024011731E-4</v>
      </c>
      <c r="S85" s="63">
        <v>5.3167156900971787E-4</v>
      </c>
      <c r="T85" s="64">
        <v>5.2241079768713798E-4</v>
      </c>
      <c r="U85" s="1">
        <f t="shared" si="12"/>
        <v>5.2211706839739322E-4</v>
      </c>
      <c r="V85" s="65">
        <f t="shared" si="13"/>
        <v>5.5668115164585945E-4</v>
      </c>
      <c r="W85" s="65">
        <f t="shared" si="14"/>
        <v>5.4384782564565772E-4</v>
      </c>
      <c r="X85" s="66">
        <f t="shared" si="15"/>
        <v>1.0661998722902482</v>
      </c>
      <c r="Y85" s="66">
        <f t="shared" si="16"/>
        <v>9.2477914393935226E-2</v>
      </c>
      <c r="Z85" s="67">
        <f t="shared" si="17"/>
        <v>0.45035899635851895</v>
      </c>
      <c r="AA85" s="66">
        <f t="shared" si="18"/>
        <v>1.0416204689782806</v>
      </c>
      <c r="AB85" s="66">
        <f t="shared" si="19"/>
        <v>5.8829704425808267E-2</v>
      </c>
      <c r="AC85" s="67">
        <f t="shared" si="20"/>
        <v>0.45032453896728214</v>
      </c>
      <c r="AD85" s="68">
        <f t="shared" si="21"/>
        <v>0.9769467208252709</v>
      </c>
      <c r="AE85" s="66">
        <f t="shared" si="22"/>
        <v>-3.3648209968127098E-2</v>
      </c>
      <c r="AF85" s="67">
        <f t="shared" si="23"/>
        <v>0.76441961783693746</v>
      </c>
    </row>
    <row r="86" spans="1:32" x14ac:dyDescent="0.2">
      <c r="A86" s="61" t="s">
        <v>286</v>
      </c>
      <c r="B86" t="s">
        <v>287</v>
      </c>
      <c r="C86" t="s">
        <v>277</v>
      </c>
      <c r="D86" t="s">
        <v>63</v>
      </c>
      <c r="E86" t="s">
        <v>278</v>
      </c>
      <c r="F86" t="s">
        <v>288</v>
      </c>
      <c r="G86" t="s">
        <v>288</v>
      </c>
      <c r="L86" s="62">
        <v>6.645291641641177E-5</v>
      </c>
      <c r="M86" s="63">
        <v>7.9406864078363106E-5</v>
      </c>
      <c r="N86" s="64">
        <v>8.3568432348064627E-5</v>
      </c>
      <c r="O86" s="63">
        <v>5.4810107302188936E-5</v>
      </c>
      <c r="P86" s="63">
        <v>9.4316134223158354E-5</v>
      </c>
      <c r="Q86" s="63">
        <v>9.4121417137256895E-5</v>
      </c>
      <c r="R86" s="62">
        <v>6.596591190935335E-5</v>
      </c>
      <c r="S86" s="63">
        <v>1.0120134752890041E-4</v>
      </c>
      <c r="T86" s="64">
        <v>7.8196887919100477E-5</v>
      </c>
      <c r="U86" s="1">
        <f t="shared" si="12"/>
        <v>7.6476070947613159E-5</v>
      </c>
      <c r="V86" s="65">
        <f t="shared" si="13"/>
        <v>8.108255288753474E-5</v>
      </c>
      <c r="W86" s="65">
        <f t="shared" si="14"/>
        <v>8.1788049119118085E-5</v>
      </c>
      <c r="X86" s="66">
        <f t="shared" si="15"/>
        <v>1.0602342913651652</v>
      </c>
      <c r="Y86" s="66">
        <f t="shared" si="16"/>
        <v>8.4383107845960495E-2</v>
      </c>
      <c r="Z86" s="67">
        <f t="shared" si="17"/>
        <v>0.76854960217541002</v>
      </c>
      <c r="AA86" s="66">
        <f t="shared" si="18"/>
        <v>1.0694593499075506</v>
      </c>
      <c r="AB86" s="66">
        <f t="shared" si="19"/>
        <v>9.688164678408491E-2</v>
      </c>
      <c r="AC86" s="67">
        <f t="shared" si="20"/>
        <v>0.67730206828157213</v>
      </c>
      <c r="AD86" s="68">
        <f t="shared" si="21"/>
        <v>1.0087009622472285</v>
      </c>
      <c r="AE86" s="66">
        <f t="shared" si="22"/>
        <v>1.2498538938124328E-2</v>
      </c>
      <c r="AF86" s="67">
        <f t="shared" si="23"/>
        <v>0.96845495680336913</v>
      </c>
    </row>
    <row r="87" spans="1:32" x14ac:dyDescent="0.2">
      <c r="A87" s="69" t="s">
        <v>289</v>
      </c>
      <c r="B87" s="70" t="s">
        <v>290</v>
      </c>
      <c r="C87" s="70" t="s">
        <v>277</v>
      </c>
      <c r="D87" s="70" t="s">
        <v>63</v>
      </c>
      <c r="E87" s="70" t="s">
        <v>278</v>
      </c>
      <c r="F87" s="70" t="s">
        <v>291</v>
      </c>
      <c r="G87" s="70" t="s">
        <v>291</v>
      </c>
      <c r="H87" s="70"/>
      <c r="I87" s="70"/>
      <c r="J87" s="70"/>
      <c r="K87" s="70"/>
      <c r="L87" s="71">
        <v>5.4948127879664502E-5</v>
      </c>
      <c r="M87" s="72">
        <v>4.4508864650411574E-5</v>
      </c>
      <c r="N87" s="73">
        <v>3.6594274504749202E-5</v>
      </c>
      <c r="O87" s="72">
        <v>6.2779750334292369E-5</v>
      </c>
      <c r="P87" s="72">
        <v>4.0125488147749388E-5</v>
      </c>
      <c r="Q87" s="72">
        <v>4.2004426938200315E-5</v>
      </c>
      <c r="R87" s="71">
        <v>6.2970699721289064E-5</v>
      </c>
      <c r="S87" s="72">
        <v>4.8428598153618987E-5</v>
      </c>
      <c r="T87" s="73">
        <v>4.4183255490239723E-5</v>
      </c>
      <c r="U87" s="74">
        <f t="shared" si="12"/>
        <v>4.5350422344941759E-5</v>
      </c>
      <c r="V87" s="75">
        <f t="shared" si="13"/>
        <v>4.8303221806747362E-5</v>
      </c>
      <c r="W87" s="75">
        <f t="shared" si="14"/>
        <v>5.186085112171592E-5</v>
      </c>
      <c r="X87" s="76">
        <f t="shared" si="15"/>
        <v>1.0651107378746374</v>
      </c>
      <c r="Y87" s="76">
        <f t="shared" si="16"/>
        <v>9.1003432964955888E-2</v>
      </c>
      <c r="Z87" s="77">
        <f t="shared" si="17"/>
        <v>0.76062677687792846</v>
      </c>
      <c r="AA87" s="76">
        <f t="shared" si="18"/>
        <v>1.1435582832559952</v>
      </c>
      <c r="AB87" s="76">
        <f t="shared" si="19"/>
        <v>0.19352989685723149</v>
      </c>
      <c r="AC87" s="77">
        <f t="shared" si="20"/>
        <v>0.45025532449844025</v>
      </c>
      <c r="AD87" s="78">
        <f t="shared" si="21"/>
        <v>1.0736520087459591</v>
      </c>
      <c r="AE87" s="76">
        <f t="shared" si="22"/>
        <v>0.10252646389227554</v>
      </c>
      <c r="AF87" s="77">
        <f t="shared" si="23"/>
        <v>0.72036356462304374</v>
      </c>
    </row>
    <row r="88" spans="1:32" x14ac:dyDescent="0.2">
      <c r="A88" s="51" t="s">
        <v>292</v>
      </c>
      <c r="B88" s="52" t="s">
        <v>293</v>
      </c>
      <c r="C88" s="52" t="s">
        <v>294</v>
      </c>
      <c r="D88" s="52" t="s">
        <v>295</v>
      </c>
      <c r="E88" s="52" t="s">
        <v>296</v>
      </c>
      <c r="F88" s="52" t="s">
        <v>297</v>
      </c>
      <c r="G88" s="52"/>
      <c r="H88" s="52"/>
      <c r="I88" s="52"/>
      <c r="J88" s="52"/>
      <c r="K88" s="52"/>
      <c r="L88" s="53">
        <v>8.8962313265017056E-4</v>
      </c>
      <c r="M88" s="54">
        <v>9.9719267994914781E-4</v>
      </c>
      <c r="N88" s="55">
        <v>9.0094002408418184E-4</v>
      </c>
      <c r="O88" s="54">
        <v>1.090535190227329E-3</v>
      </c>
      <c r="P88" s="54">
        <v>1.2468366713705016E-3</v>
      </c>
      <c r="Q88" s="54">
        <v>1.6724423215691885E-3</v>
      </c>
      <c r="R88" s="53">
        <v>1.0929763490189147E-3</v>
      </c>
      <c r="S88" s="54">
        <v>1.1866325876520984E-3</v>
      </c>
      <c r="T88" s="55">
        <v>1.652690473573156E-3</v>
      </c>
      <c r="U88" s="56">
        <f t="shared" si="12"/>
        <v>9.2925194556116666E-4</v>
      </c>
      <c r="V88" s="57">
        <f t="shared" si="13"/>
        <v>1.3366047277223398E-3</v>
      </c>
      <c r="W88" s="57">
        <f t="shared" si="14"/>
        <v>1.3107664700813895E-3</v>
      </c>
      <c r="X88" s="58">
        <f t="shared" si="15"/>
        <v>1.438366348445121</v>
      </c>
      <c r="Y88" s="58">
        <f t="shared" si="16"/>
        <v>0.52443117353225654</v>
      </c>
      <c r="Z88" s="59">
        <f t="shared" si="17"/>
        <v>0.1391827034692161</v>
      </c>
      <c r="AA88" s="58">
        <f t="shared" si="18"/>
        <v>1.4105609101413608</v>
      </c>
      <c r="AB88" s="58">
        <f t="shared" si="19"/>
        <v>0.49626896501002932</v>
      </c>
      <c r="AC88" s="59">
        <f t="shared" si="20"/>
        <v>0.15383985009477388</v>
      </c>
      <c r="AD88" s="60">
        <f t="shared" si="21"/>
        <v>0.98066873690849476</v>
      </c>
      <c r="AE88" s="58">
        <f t="shared" si="22"/>
        <v>-2.8162208522227259E-2</v>
      </c>
      <c r="AF88" s="59">
        <f t="shared" si="23"/>
        <v>0.92119487546090351</v>
      </c>
    </row>
    <row r="89" spans="1:32" x14ac:dyDescent="0.2">
      <c r="A89" s="61" t="s">
        <v>298</v>
      </c>
      <c r="B89" t="s">
        <v>293</v>
      </c>
      <c r="C89" t="s">
        <v>294</v>
      </c>
      <c r="D89" t="s">
        <v>295</v>
      </c>
      <c r="E89" t="s">
        <v>296</v>
      </c>
      <c r="F89" t="s">
        <v>297</v>
      </c>
      <c r="L89" s="62">
        <v>1.341497956516172E-4</v>
      </c>
      <c r="M89" s="63">
        <v>2.2500022809924454E-4</v>
      </c>
      <c r="N89" s="64">
        <v>4.4612519872812501E-4</v>
      </c>
      <c r="O89" s="63">
        <v>1.5372398966530512E-4</v>
      </c>
      <c r="P89" s="63">
        <v>3.5888135375523352E-4</v>
      </c>
      <c r="Q89" s="63">
        <v>6.0240072840949354E-4</v>
      </c>
      <c r="R89" s="62">
        <v>1.4885953109698339E-4</v>
      </c>
      <c r="S89" s="63">
        <v>2.6452079426810075E-4</v>
      </c>
      <c r="T89" s="64">
        <v>5.9407868414098133E-4</v>
      </c>
      <c r="U89" s="1">
        <f t="shared" si="12"/>
        <v>2.6842507415966228E-4</v>
      </c>
      <c r="V89" s="65">
        <f t="shared" si="13"/>
        <v>3.7166869061001071E-4</v>
      </c>
      <c r="W89" s="65">
        <f t="shared" si="14"/>
        <v>3.3581966983535516E-4</v>
      </c>
      <c r="X89" s="66">
        <f t="shared" si="15"/>
        <v>1.3846273183441051</v>
      </c>
      <c r="Y89" s="66">
        <f t="shared" si="16"/>
        <v>0.46949771755353481</v>
      </c>
      <c r="Z89" s="67">
        <f t="shared" si="17"/>
        <v>0.55588088927972057</v>
      </c>
      <c r="AA89" s="66">
        <f t="shared" si="18"/>
        <v>1.2510741438246034</v>
      </c>
      <c r="AB89" s="66">
        <f t="shared" si="19"/>
        <v>0.32316729210833234</v>
      </c>
      <c r="AC89" s="67">
        <f t="shared" si="20"/>
        <v>0.7018728141867383</v>
      </c>
      <c r="AD89" s="68">
        <f t="shared" si="21"/>
        <v>0.90354576083388294</v>
      </c>
      <c r="AE89" s="66">
        <f t="shared" si="22"/>
        <v>-0.14633042544520233</v>
      </c>
      <c r="AF89" s="67">
        <f t="shared" si="23"/>
        <v>0.8565828626108094</v>
      </c>
    </row>
    <row r="90" spans="1:32" x14ac:dyDescent="0.2">
      <c r="A90" s="61" t="s">
        <v>299</v>
      </c>
      <c r="B90" t="s">
        <v>300</v>
      </c>
      <c r="C90" t="s">
        <v>294</v>
      </c>
      <c r="D90" t="s">
        <v>295</v>
      </c>
      <c r="E90" t="s">
        <v>296</v>
      </c>
      <c r="F90" t="s">
        <v>51</v>
      </c>
      <c r="G90" t="s">
        <v>51</v>
      </c>
      <c r="L90" s="62">
        <v>2.8228805797917756E-6</v>
      </c>
      <c r="M90" s="63">
        <v>2.0899673122456799E-5</v>
      </c>
      <c r="N90" s="64">
        <v>5.41793590664781E-5</v>
      </c>
      <c r="O90" s="63">
        <v>3.4600535015394684E-6</v>
      </c>
      <c r="P90" s="63">
        <v>5.0463506316817921E-5</v>
      </c>
      <c r="Q90" s="63">
        <v>1.0114205931902359E-4</v>
      </c>
      <c r="R90" s="62">
        <v>3.9277037170904906E-6</v>
      </c>
      <c r="S90" s="63">
        <v>3.3411157341879389E-5</v>
      </c>
      <c r="T90" s="64">
        <v>9.4221342485511635E-5</v>
      </c>
      <c r="U90" s="1">
        <f t="shared" si="12"/>
        <v>2.5967304256242224E-5</v>
      </c>
      <c r="V90" s="65">
        <f t="shared" si="13"/>
        <v>5.1688539712460328E-5</v>
      </c>
      <c r="W90" s="65">
        <f t="shared" si="14"/>
        <v>4.3853401181493843E-5</v>
      </c>
      <c r="X90" s="66">
        <f t="shared" si="15"/>
        <v>1.9905238989154999</v>
      </c>
      <c r="Y90" s="66">
        <f t="shared" si="16"/>
        <v>0.99314819302679636</v>
      </c>
      <c r="Z90" s="67">
        <f t="shared" si="17"/>
        <v>0.47894450868164512</v>
      </c>
      <c r="AA90" s="66">
        <f t="shared" si="18"/>
        <v>1.6887929816955112</v>
      </c>
      <c r="AB90" s="66">
        <f t="shared" si="19"/>
        <v>0.7559924882422111</v>
      </c>
      <c r="AC90" s="67">
        <f t="shared" si="20"/>
        <v>0.59733672931081072</v>
      </c>
      <c r="AD90" s="68">
        <f t="shared" si="21"/>
        <v>0.8484163303015948</v>
      </c>
      <c r="AE90" s="66">
        <f t="shared" si="22"/>
        <v>-0.23715570478458534</v>
      </c>
      <c r="AF90" s="67">
        <f t="shared" si="23"/>
        <v>0.84969403486755335</v>
      </c>
    </row>
    <row r="91" spans="1:32" x14ac:dyDescent="0.2">
      <c r="A91" s="69" t="s">
        <v>301</v>
      </c>
      <c r="B91" s="70" t="s">
        <v>302</v>
      </c>
      <c r="C91" s="70" t="s">
        <v>294</v>
      </c>
      <c r="D91" s="70" t="s">
        <v>295</v>
      </c>
      <c r="E91" s="70" t="s">
        <v>296</v>
      </c>
      <c r="F91" s="70" t="s">
        <v>303</v>
      </c>
      <c r="G91" s="70" t="s">
        <v>303</v>
      </c>
      <c r="H91" s="70"/>
      <c r="I91" s="70"/>
      <c r="J91" s="70"/>
      <c r="K91" s="70"/>
      <c r="L91" s="71">
        <v>6.9489094624133473E-6</v>
      </c>
      <c r="M91" s="72">
        <v>2.4720780155669254E-5</v>
      </c>
      <c r="N91" s="73">
        <v>5.7807223119107388E-5</v>
      </c>
      <c r="O91" s="72">
        <v>1.3950742148332422E-6</v>
      </c>
      <c r="P91" s="72">
        <v>4.8978488032904661E-5</v>
      </c>
      <c r="Q91" s="72">
        <v>1.1942078712206114E-4</v>
      </c>
      <c r="R91" s="71">
        <v>1.8105847467476639E-6</v>
      </c>
      <c r="S91" s="72">
        <v>2.6903378786432995E-5</v>
      </c>
      <c r="T91" s="73">
        <v>1.1552021967226976E-4</v>
      </c>
      <c r="U91" s="74">
        <f t="shared" si="12"/>
        <v>2.9825637579063326E-5</v>
      </c>
      <c r="V91" s="75">
        <f t="shared" si="13"/>
        <v>5.6598116456599676E-5</v>
      </c>
      <c r="W91" s="75">
        <f t="shared" si="14"/>
        <v>4.8078061068483471E-5</v>
      </c>
      <c r="X91" s="76">
        <f t="shared" si="15"/>
        <v>1.897633078473729</v>
      </c>
      <c r="Y91" s="76">
        <f t="shared" si="16"/>
        <v>0.92420106346518505</v>
      </c>
      <c r="Z91" s="77">
        <f t="shared" si="17"/>
        <v>0.53024427266115559</v>
      </c>
      <c r="AA91" s="76">
        <f t="shared" si="18"/>
        <v>1.6119709408067366</v>
      </c>
      <c r="AB91" s="76">
        <f t="shared" si="19"/>
        <v>0.6888257364639625</v>
      </c>
      <c r="AC91" s="77">
        <f t="shared" si="20"/>
        <v>0.66350341759991749</v>
      </c>
      <c r="AD91" s="78">
        <f t="shared" si="21"/>
        <v>0.84946397651502203</v>
      </c>
      <c r="AE91" s="76">
        <f t="shared" si="22"/>
        <v>-0.23537532700122246</v>
      </c>
      <c r="AF91" s="77">
        <f t="shared" si="23"/>
        <v>0.86943425429601728</v>
      </c>
    </row>
    <row r="92" spans="1:32" x14ac:dyDescent="0.2">
      <c r="A92" t="s">
        <v>304</v>
      </c>
      <c r="B92" t="s">
        <v>305</v>
      </c>
      <c r="C92" t="s">
        <v>306</v>
      </c>
      <c r="D92" t="s">
        <v>307</v>
      </c>
      <c r="E92" t="s">
        <v>308</v>
      </c>
      <c r="F92" t="s">
        <v>309</v>
      </c>
      <c r="G92" t="s">
        <v>303</v>
      </c>
      <c r="H92" t="s">
        <v>51</v>
      </c>
      <c r="I92" t="s">
        <v>310</v>
      </c>
      <c r="L92" s="62">
        <v>1.5896338436340213E-5</v>
      </c>
      <c r="M92" s="63">
        <v>1.8965128247065249E-5</v>
      </c>
      <c r="N92" s="64">
        <v>4.310370752538497E-5</v>
      </c>
      <c r="O92" s="63">
        <v>3.5482615184047451E-5</v>
      </c>
      <c r="P92" s="63">
        <v>1.8081975452473073E-5</v>
      </c>
      <c r="Q92" s="63">
        <v>9.8278124370938803E-6</v>
      </c>
      <c r="R92" s="62">
        <v>3.0510725551032507E-5</v>
      </c>
      <c r="S92" s="63">
        <v>3.478733270605035E-5</v>
      </c>
      <c r="T92" s="64">
        <v>2.4042731763702833E-5</v>
      </c>
      <c r="U92" s="1">
        <f t="shared" si="12"/>
        <v>2.5988391402930146E-5</v>
      </c>
      <c r="V92" s="65">
        <f t="shared" si="13"/>
        <v>2.1130801024538135E-5</v>
      </c>
      <c r="W92" s="65">
        <f t="shared" si="14"/>
        <v>2.9780263340261899E-5</v>
      </c>
      <c r="X92" s="66">
        <f t="shared" si="15"/>
        <v>0.81308614669223711</v>
      </c>
      <c r="Y92" s="66">
        <f t="shared" si="16"/>
        <v>-0.29851988056797313</v>
      </c>
      <c r="Z92" s="67">
        <f t="shared" si="17"/>
        <v>0.69364563425310499</v>
      </c>
      <c r="AA92" s="66">
        <f t="shared" si="18"/>
        <v>1.1459063732934323</v>
      </c>
      <c r="AB92" s="66">
        <f t="shared" si="19"/>
        <v>0.19648917297502938</v>
      </c>
      <c r="AC92" s="67">
        <f t="shared" si="20"/>
        <v>0.71136276848823887</v>
      </c>
      <c r="AD92" s="68">
        <f t="shared" si="21"/>
        <v>1.4093295992745178</v>
      </c>
      <c r="AE92" s="66">
        <f t="shared" si="22"/>
        <v>0.49500905354300256</v>
      </c>
      <c r="AF92" s="67">
        <f t="shared" si="23"/>
        <v>0.37672979480302765</v>
      </c>
    </row>
    <row r="93" spans="1:32" x14ac:dyDescent="0.2">
      <c r="A93" t="s">
        <v>311</v>
      </c>
      <c r="B93" t="s">
        <v>312</v>
      </c>
      <c r="C93" t="s">
        <v>306</v>
      </c>
      <c r="D93" t="s">
        <v>307</v>
      </c>
      <c r="E93" t="s">
        <v>308</v>
      </c>
      <c r="F93" t="s">
        <v>313</v>
      </c>
      <c r="G93" t="s">
        <v>103</v>
      </c>
      <c r="H93" t="s">
        <v>314</v>
      </c>
      <c r="I93" t="s">
        <v>48</v>
      </c>
      <c r="L93" s="62">
        <v>1.3316999943867306E-5</v>
      </c>
      <c r="M93" s="63">
        <v>3.258224569750983E-5</v>
      </c>
      <c r="N93" s="64">
        <v>4.074820161065605E-5</v>
      </c>
      <c r="O93" s="63">
        <v>4.2160004292979529E-5</v>
      </c>
      <c r="P93" s="63">
        <v>2.0673583600518443E-5</v>
      </c>
      <c r="Q93" s="63">
        <v>1.8332266856477762E-5</v>
      </c>
      <c r="R93" s="62">
        <v>3.5288972207370861E-5</v>
      </c>
      <c r="S93" s="63">
        <v>3.5971043336494737E-5</v>
      </c>
      <c r="T93" s="64">
        <v>6.0795062557030651E-5</v>
      </c>
      <c r="U93" s="1">
        <f t="shared" si="12"/>
        <v>2.8882482417344393E-5</v>
      </c>
      <c r="V93" s="65">
        <f t="shared" si="13"/>
        <v>2.7055284916658579E-5</v>
      </c>
      <c r="W93" s="65">
        <f t="shared" si="14"/>
        <v>4.4018359366965416E-5</v>
      </c>
      <c r="X93" s="66">
        <f t="shared" si="15"/>
        <v>0.93673682634742805</v>
      </c>
      <c r="Y93" s="66">
        <f t="shared" si="16"/>
        <v>-9.4284311307487739E-2</v>
      </c>
      <c r="Z93" s="67">
        <f t="shared" si="17"/>
        <v>0.87747261461782655</v>
      </c>
      <c r="AA93" s="66">
        <f t="shared" si="18"/>
        <v>1.5240504168205322</v>
      </c>
      <c r="AB93" s="66">
        <f t="shared" si="19"/>
        <v>0.60791062913954308</v>
      </c>
      <c r="AC93" s="67">
        <f t="shared" si="20"/>
        <v>0.26495958344029907</v>
      </c>
      <c r="AD93" s="68">
        <f t="shared" si="21"/>
        <v>1.626978222648924</v>
      </c>
      <c r="AE93" s="66">
        <f t="shared" si="22"/>
        <v>0.7021949404470309</v>
      </c>
      <c r="AF93" s="67">
        <f t="shared" si="23"/>
        <v>0.20872297225405934</v>
      </c>
    </row>
    <row r="94" spans="1:32" x14ac:dyDescent="0.2">
      <c r="A94" t="s">
        <v>315</v>
      </c>
      <c r="B94" t="s">
        <v>316</v>
      </c>
      <c r="C94" t="s">
        <v>306</v>
      </c>
      <c r="D94" t="s">
        <v>307</v>
      </c>
      <c r="E94" t="s">
        <v>308</v>
      </c>
      <c r="F94" t="s">
        <v>317</v>
      </c>
      <c r="G94" t="s">
        <v>103</v>
      </c>
      <c r="H94" t="s">
        <v>318</v>
      </c>
      <c r="I94" t="s">
        <v>48</v>
      </c>
      <c r="L94" s="62">
        <v>2.5027007863018392E-6</v>
      </c>
      <c r="M94" s="63">
        <v>8.1073538132558613E-6</v>
      </c>
      <c r="N94" s="64">
        <v>1.1349405415030425E-5</v>
      </c>
      <c r="O94" s="63">
        <v>1.1010157838108372E-5</v>
      </c>
      <c r="P94" s="63">
        <v>3.3480741019449929E-6</v>
      </c>
      <c r="Q94" s="63">
        <v>3.2379264921424785E-6</v>
      </c>
      <c r="R94" s="62">
        <v>8.9739309466986633E-6</v>
      </c>
      <c r="S94" s="63">
        <v>7.5594816930685188E-6</v>
      </c>
      <c r="T94" s="64">
        <v>1.7438772340590813E-5</v>
      </c>
      <c r="U94" s="1">
        <f t="shared" si="12"/>
        <v>7.3198200048627089E-6</v>
      </c>
      <c r="V94" s="65">
        <f t="shared" si="13"/>
        <v>5.8653861440652803E-6</v>
      </c>
      <c r="W94" s="65">
        <f t="shared" si="14"/>
        <v>1.1324061660119333E-5</v>
      </c>
      <c r="X94" s="66">
        <f t="shared" si="15"/>
        <v>0.80130196373254836</v>
      </c>
      <c r="Y94" s="66">
        <f t="shared" si="16"/>
        <v>-0.3195820826088358</v>
      </c>
      <c r="Z94" s="67">
        <f t="shared" si="17"/>
        <v>0.71035720378596023</v>
      </c>
      <c r="AA94" s="66">
        <f t="shared" si="18"/>
        <v>1.5470409999967927</v>
      </c>
      <c r="AB94" s="66">
        <f t="shared" si="19"/>
        <v>0.6295114318924645</v>
      </c>
      <c r="AC94" s="67">
        <f t="shared" si="20"/>
        <v>0.37760063035968111</v>
      </c>
      <c r="AD94" s="68">
        <f t="shared" si="21"/>
        <v>1.9306591896898815</v>
      </c>
      <c r="AE94" s="66">
        <f t="shared" si="22"/>
        <v>0.9490935145013002</v>
      </c>
      <c r="AF94" s="67">
        <f t="shared" si="23"/>
        <v>0.24784160856761203</v>
      </c>
    </row>
    <row r="95" spans="1:32" x14ac:dyDescent="0.2">
      <c r="A95" t="s">
        <v>319</v>
      </c>
      <c r="B95" t="s">
        <v>320</v>
      </c>
      <c r="C95" t="s">
        <v>306</v>
      </c>
      <c r="D95" t="s">
        <v>307</v>
      </c>
      <c r="E95" t="s">
        <v>308</v>
      </c>
      <c r="F95" t="s">
        <v>321</v>
      </c>
      <c r="G95" t="s">
        <v>322</v>
      </c>
      <c r="H95" t="s">
        <v>318</v>
      </c>
      <c r="I95" t="s">
        <v>48</v>
      </c>
      <c r="L95" s="62">
        <v>2.0003920744890872E-5</v>
      </c>
      <c r="M95" s="63">
        <v>4.8717567351102881E-5</v>
      </c>
      <c r="N95" s="64">
        <v>5.3798947801482991E-5</v>
      </c>
      <c r="O95" s="63">
        <v>3.5201978495821313E-5</v>
      </c>
      <c r="P95" s="63">
        <v>1.9617214648607345E-5</v>
      </c>
      <c r="Q95" s="63">
        <v>2.342030397822377E-5</v>
      </c>
      <c r="R95" s="62">
        <v>2.8947340548467209E-5</v>
      </c>
      <c r="S95" s="63">
        <v>3.3037826189601978E-5</v>
      </c>
      <c r="T95" s="64">
        <v>6.8070735808370211E-5</v>
      </c>
      <c r="U95" s="1">
        <f t="shared" si="12"/>
        <v>4.084014529915891E-5</v>
      </c>
      <c r="V95" s="65">
        <f t="shared" si="13"/>
        <v>2.6079832374217477E-5</v>
      </c>
      <c r="W95" s="65">
        <f t="shared" si="14"/>
        <v>4.33519675154798E-5</v>
      </c>
      <c r="X95" s="66">
        <f t="shared" si="15"/>
        <v>0.63858324164078284</v>
      </c>
      <c r="Y95" s="66">
        <f t="shared" si="16"/>
        <v>-0.64705340217192509</v>
      </c>
      <c r="Z95" s="67">
        <f t="shared" si="17"/>
        <v>0.29696536419519082</v>
      </c>
      <c r="AA95" s="66">
        <f t="shared" si="18"/>
        <v>1.061503753180149</v>
      </c>
      <c r="AB95" s="66">
        <f t="shared" si="19"/>
        <v>8.6109472218152711E-2</v>
      </c>
      <c r="AC95" s="67">
        <f t="shared" si="20"/>
        <v>0.88500162235952673</v>
      </c>
      <c r="AD95" s="68">
        <f t="shared" si="21"/>
        <v>1.6622793771610878</v>
      </c>
      <c r="AE95" s="66">
        <f t="shared" si="22"/>
        <v>0.73316287439007766</v>
      </c>
      <c r="AF95" s="67">
        <f t="shared" si="23"/>
        <v>0.29788874771009777</v>
      </c>
    </row>
    <row r="96" spans="1:32" x14ac:dyDescent="0.2">
      <c r="A96" t="s">
        <v>323</v>
      </c>
      <c r="B96" t="s">
        <v>324</v>
      </c>
      <c r="C96" t="s">
        <v>306</v>
      </c>
      <c r="D96" t="s">
        <v>307</v>
      </c>
      <c r="E96" t="s">
        <v>308</v>
      </c>
      <c r="F96" t="s">
        <v>325</v>
      </c>
      <c r="G96" t="s">
        <v>326</v>
      </c>
      <c r="H96" t="s">
        <v>310</v>
      </c>
      <c r="I96" t="s">
        <v>48</v>
      </c>
      <c r="L96" s="62">
        <v>3.8364814234665979E-6</v>
      </c>
      <c r="M96" s="63">
        <v>1.1190255457232177E-5</v>
      </c>
      <c r="N96" s="64">
        <v>1.1953912958474018E-5</v>
      </c>
      <c r="O96" s="63">
        <v>1.6611903095088109E-5</v>
      </c>
      <c r="P96" s="63">
        <v>3.0727710036653897E-6</v>
      </c>
      <c r="Q96" s="63">
        <v>3.3154999006185597E-6</v>
      </c>
      <c r="R96" s="62">
        <v>1.347245593940442E-5</v>
      </c>
      <c r="S96" s="63">
        <v>9.8320064859013445E-6</v>
      </c>
      <c r="T96" s="64">
        <v>1.8070750016627497E-5</v>
      </c>
      <c r="U96" s="1">
        <f t="shared" si="12"/>
        <v>8.9935499463909303E-6</v>
      </c>
      <c r="V96" s="65">
        <f t="shared" si="13"/>
        <v>7.6667246664573522E-6</v>
      </c>
      <c r="W96" s="65">
        <f t="shared" si="14"/>
        <v>1.3791737480644419E-5</v>
      </c>
      <c r="X96" s="66">
        <f t="shared" si="15"/>
        <v>0.8524692376377998</v>
      </c>
      <c r="Y96" s="66">
        <f t="shared" si="16"/>
        <v>-0.23028032117066699</v>
      </c>
      <c r="Z96" s="67">
        <f t="shared" si="17"/>
        <v>0.81298732447539923</v>
      </c>
      <c r="AA96" s="66">
        <f t="shared" si="18"/>
        <v>1.533514303345697</v>
      </c>
      <c r="AB96" s="66">
        <f t="shared" si="19"/>
        <v>0.6168416229268564</v>
      </c>
      <c r="AC96" s="67">
        <f t="shared" si="20"/>
        <v>0.2448020756263076</v>
      </c>
      <c r="AD96" s="68">
        <f t="shared" si="21"/>
        <v>1.7989086709980051</v>
      </c>
      <c r="AE96" s="66">
        <f t="shared" si="22"/>
        <v>0.84712194409752328</v>
      </c>
      <c r="AF96" s="67">
        <f t="shared" si="23"/>
        <v>0.31214161098620752</v>
      </c>
    </row>
    <row r="97" spans="1:32" x14ac:dyDescent="0.2">
      <c r="A97" t="s">
        <v>327</v>
      </c>
      <c r="B97" t="s">
        <v>328</v>
      </c>
      <c r="C97" t="s">
        <v>306</v>
      </c>
      <c r="D97" t="s">
        <v>307</v>
      </c>
      <c r="E97" t="s">
        <v>308</v>
      </c>
      <c r="F97" t="s">
        <v>329</v>
      </c>
      <c r="G97" t="s">
        <v>149</v>
      </c>
      <c r="H97" t="s">
        <v>310</v>
      </c>
      <c r="I97" t="s">
        <v>45</v>
      </c>
      <c r="L97" s="62">
        <v>5.8180875944014952E-6</v>
      </c>
      <c r="M97" s="63">
        <v>1.3169000194605961E-5</v>
      </c>
      <c r="N97" s="64">
        <v>1.3354214180992453E-5</v>
      </c>
      <c r="O97" s="63">
        <v>1.0133789664418516E-5</v>
      </c>
      <c r="P97" s="63">
        <v>3.1098540822048661E-6</v>
      </c>
      <c r="Q97" s="63">
        <v>3.8871477633103302E-6</v>
      </c>
      <c r="R97" s="62">
        <v>8.4041950288563403E-6</v>
      </c>
      <c r="S97" s="63">
        <v>6.2587762358306992E-6</v>
      </c>
      <c r="T97" s="64">
        <v>1.5809674205584516E-5</v>
      </c>
      <c r="U97" s="1">
        <f t="shared" si="12"/>
        <v>1.078043398999997E-5</v>
      </c>
      <c r="V97" s="65">
        <f t="shared" si="13"/>
        <v>5.7102638366445708E-6</v>
      </c>
      <c r="W97" s="65">
        <f t="shared" si="14"/>
        <v>1.0157548490090517E-5</v>
      </c>
      <c r="X97" s="66">
        <f t="shared" si="15"/>
        <v>0.52968775115560873</v>
      </c>
      <c r="Y97" s="66">
        <f t="shared" si="16"/>
        <v>-0.91678594768566812</v>
      </c>
      <c r="Z97" s="67">
        <f t="shared" si="17"/>
        <v>0.20356878689547686</v>
      </c>
      <c r="AA97" s="66">
        <f t="shared" si="18"/>
        <v>0.94222073986193433</v>
      </c>
      <c r="AB97" s="66">
        <f t="shared" si="19"/>
        <v>-8.5863006389647542E-2</v>
      </c>
      <c r="AC97" s="67">
        <f t="shared" si="20"/>
        <v>0.87829178380371842</v>
      </c>
      <c r="AD97" s="68">
        <f t="shared" si="21"/>
        <v>1.7788229722252609</v>
      </c>
      <c r="AE97" s="66">
        <f t="shared" si="22"/>
        <v>0.8309229412960204</v>
      </c>
      <c r="AF97" s="67">
        <f t="shared" si="23"/>
        <v>0.29394100972303949</v>
      </c>
    </row>
    <row r="98" spans="1:32" x14ac:dyDescent="0.2">
      <c r="A98" t="s">
        <v>330</v>
      </c>
      <c r="B98" t="s">
        <v>331</v>
      </c>
      <c r="C98" t="s">
        <v>306</v>
      </c>
      <c r="D98" t="s">
        <v>307</v>
      </c>
      <c r="E98" t="s">
        <v>308</v>
      </c>
      <c r="F98" t="s">
        <v>332</v>
      </c>
      <c r="G98" t="s">
        <v>149</v>
      </c>
      <c r="H98" t="s">
        <v>70</v>
      </c>
      <c r="I98" t="s">
        <v>48</v>
      </c>
      <c r="L98" s="62">
        <v>3.8116312146239865E-5</v>
      </c>
      <c r="M98" s="63">
        <v>5.5653615262446097E-5</v>
      </c>
      <c r="N98" s="64">
        <v>5.280228243778712E-5</v>
      </c>
      <c r="O98" s="63">
        <v>3.9355900455377029E-5</v>
      </c>
      <c r="P98" s="63">
        <v>3.1758203415913111E-5</v>
      </c>
      <c r="Q98" s="63">
        <v>1.8001725526041862E-5</v>
      </c>
      <c r="R98" s="62">
        <v>3.8801091775110626E-5</v>
      </c>
      <c r="S98" s="63">
        <v>3.5072813474936913E-5</v>
      </c>
      <c r="T98" s="64">
        <v>4.3441544056124343E-5</v>
      </c>
      <c r="U98" s="1">
        <f t="shared" si="12"/>
        <v>4.8857403282157692E-5</v>
      </c>
      <c r="V98" s="65">
        <f t="shared" si="13"/>
        <v>2.9705276465777339E-5</v>
      </c>
      <c r="W98" s="65">
        <f t="shared" si="14"/>
        <v>3.9105149768723959E-5</v>
      </c>
      <c r="X98" s="66">
        <f t="shared" si="15"/>
        <v>0.60799949383772212</v>
      </c>
      <c r="Y98" s="66">
        <f t="shared" si="16"/>
        <v>-0.71785797226802817</v>
      </c>
      <c r="Z98" s="67">
        <f t="shared" si="17"/>
        <v>8.3054222218026857E-2</v>
      </c>
      <c r="AA98" s="66">
        <f t="shared" si="18"/>
        <v>0.8003935359168961</v>
      </c>
      <c r="AB98" s="66">
        <f t="shared" si="19"/>
        <v>-0.32121857899090411</v>
      </c>
      <c r="AC98" s="67">
        <f t="shared" si="20"/>
        <v>0.2073057473903275</v>
      </c>
      <c r="AD98" s="68">
        <f t="shared" si="21"/>
        <v>1.3164378326448489</v>
      </c>
      <c r="AE98" s="66">
        <f t="shared" si="22"/>
        <v>0.396639393277124</v>
      </c>
      <c r="AF98" s="67">
        <f t="shared" si="23"/>
        <v>0.26871919327069527</v>
      </c>
    </row>
    <row r="99" spans="1:32" x14ac:dyDescent="0.2">
      <c r="A99" t="s">
        <v>333</v>
      </c>
      <c r="B99" t="s">
        <v>334</v>
      </c>
      <c r="C99" t="s">
        <v>306</v>
      </c>
      <c r="D99" t="s">
        <v>307</v>
      </c>
      <c r="E99" t="s">
        <v>308</v>
      </c>
      <c r="F99" t="s">
        <v>335</v>
      </c>
      <c r="G99" t="s">
        <v>114</v>
      </c>
      <c r="H99" t="s">
        <v>336</v>
      </c>
      <c r="I99" t="s">
        <v>42</v>
      </c>
      <c r="L99" s="62">
        <v>4.0990808794155597E-5</v>
      </c>
      <c r="M99" s="63">
        <v>3.9394135643391155E-5</v>
      </c>
      <c r="N99" s="64">
        <v>4.4378526810201142E-5</v>
      </c>
      <c r="O99" s="63">
        <v>7.2626864384453736E-5</v>
      </c>
      <c r="P99" s="63">
        <v>7.0856775361951402E-5</v>
      </c>
      <c r="Q99" s="63">
        <v>6.1509233070450387E-5</v>
      </c>
      <c r="R99" s="62">
        <v>7.1994720630748964E-5</v>
      </c>
      <c r="S99" s="63">
        <v>6.4816625980542017E-5</v>
      </c>
      <c r="T99" s="64">
        <v>6.5888335127677565E-5</v>
      </c>
      <c r="U99" s="1">
        <f t="shared" si="12"/>
        <v>4.15878237492493E-5</v>
      </c>
      <c r="V99" s="65">
        <f t="shared" si="13"/>
        <v>6.8330957605618504E-5</v>
      </c>
      <c r="W99" s="65">
        <f t="shared" si="14"/>
        <v>6.7566560579656178E-5</v>
      </c>
      <c r="X99" s="66">
        <f t="shared" si="15"/>
        <v>1.6430520148785603</v>
      </c>
      <c r="Y99" s="66">
        <f t="shared" si="16"/>
        <v>0.71637815309354125</v>
      </c>
      <c r="Z99" s="67">
        <f t="shared" si="17"/>
        <v>7.940650129165611E-3</v>
      </c>
      <c r="AA99" s="66">
        <f t="shared" si="18"/>
        <v>1.6246717064841802</v>
      </c>
      <c r="AB99" s="66">
        <f t="shared" si="19"/>
        <v>0.70014822566331647</v>
      </c>
      <c r="AC99" s="67">
        <f t="shared" si="20"/>
        <v>1.253346209439005E-3</v>
      </c>
      <c r="AD99" s="68">
        <f t="shared" si="21"/>
        <v>0.98881331313437537</v>
      </c>
      <c r="AE99" s="66">
        <f t="shared" si="22"/>
        <v>-1.6229927430224771E-2</v>
      </c>
      <c r="AF99" s="67">
        <f t="shared" si="23"/>
        <v>0.86293229953286599</v>
      </c>
    </row>
    <row r="100" spans="1:32" x14ac:dyDescent="0.2">
      <c r="A100" t="s">
        <v>337</v>
      </c>
      <c r="B100" t="s">
        <v>338</v>
      </c>
      <c r="C100" t="s">
        <v>306</v>
      </c>
      <c r="D100" t="s">
        <v>307</v>
      </c>
      <c r="E100" t="s">
        <v>308</v>
      </c>
      <c r="F100" t="s">
        <v>339</v>
      </c>
      <c r="G100" t="s">
        <v>114</v>
      </c>
      <c r="H100" t="s">
        <v>336</v>
      </c>
      <c r="I100" t="s">
        <v>48</v>
      </c>
      <c r="L100" s="62">
        <v>1.1584973601680558E-4</v>
      </c>
      <c r="M100" s="63">
        <v>1.2601724803764616E-4</v>
      </c>
      <c r="N100" s="64">
        <v>1.2412506105450544E-4</v>
      </c>
      <c r="O100" s="63">
        <v>8.9905426640600019E-5</v>
      </c>
      <c r="P100" s="63">
        <v>9.2185395602266819E-5</v>
      </c>
      <c r="Q100" s="63">
        <v>8.215683653432585E-5</v>
      </c>
      <c r="R100" s="62">
        <v>9.2850886070432312E-5</v>
      </c>
      <c r="S100" s="63">
        <v>9.7792833187177321E-5</v>
      </c>
      <c r="T100" s="64">
        <v>9.19506340744808E-5</v>
      </c>
      <c r="U100" s="1">
        <f t="shared" si="12"/>
        <v>1.2199734836965238E-4</v>
      </c>
      <c r="V100" s="65">
        <f t="shared" si="13"/>
        <v>8.8082552925730892E-5</v>
      </c>
      <c r="W100" s="65">
        <f t="shared" si="14"/>
        <v>9.4198117777363473E-5</v>
      </c>
      <c r="X100" s="66">
        <f t="shared" si="15"/>
        <v>0.72200383125410605</v>
      </c>
      <c r="Y100" s="66">
        <f t="shared" si="16"/>
        <v>-0.46992160221171109</v>
      </c>
      <c r="Z100" s="67">
        <f t="shared" si="17"/>
        <v>1.4700682681983836E-3</v>
      </c>
      <c r="AA100" s="66">
        <f t="shared" si="18"/>
        <v>0.77213250153554858</v>
      </c>
      <c r="AB100" s="66">
        <f t="shared" si="19"/>
        <v>-0.3730796529569681</v>
      </c>
      <c r="AC100" s="67">
        <f t="shared" si="20"/>
        <v>3.5585146620109435E-3</v>
      </c>
      <c r="AD100" s="68">
        <f t="shared" si="21"/>
        <v>1.06942992282239</v>
      </c>
      <c r="AE100" s="66">
        <f t="shared" si="22"/>
        <v>9.6841949254742918E-2</v>
      </c>
      <c r="AF100" s="67">
        <f t="shared" si="23"/>
        <v>0.1746421177183777</v>
      </c>
    </row>
    <row r="101" spans="1:32" x14ac:dyDescent="0.2">
      <c r="A101" t="s">
        <v>340</v>
      </c>
      <c r="B101" t="s">
        <v>341</v>
      </c>
      <c r="C101" t="s">
        <v>306</v>
      </c>
      <c r="D101" t="s">
        <v>307</v>
      </c>
      <c r="E101" t="s">
        <v>308</v>
      </c>
      <c r="F101" t="s">
        <v>342</v>
      </c>
      <c r="G101" t="s">
        <v>114</v>
      </c>
      <c r="H101" t="s">
        <v>343</v>
      </c>
      <c r="I101" t="s">
        <v>42</v>
      </c>
      <c r="L101" s="62">
        <v>2.367989868395562E-5</v>
      </c>
      <c r="M101" s="63">
        <v>2.6222066901315539E-5</v>
      </c>
      <c r="N101" s="64">
        <v>2.6635516087123959E-5</v>
      </c>
      <c r="O101" s="63">
        <v>2.7593722038038701E-5</v>
      </c>
      <c r="P101" s="63">
        <v>2.91451628597396E-5</v>
      </c>
      <c r="Q101" s="63">
        <v>2.6470321968375808E-5</v>
      </c>
      <c r="R101" s="62">
        <v>2.8443939594397216E-5</v>
      </c>
      <c r="S101" s="63">
        <v>2.9073086429492165E-5</v>
      </c>
      <c r="T101" s="64">
        <v>3.0313969136232009E-5</v>
      </c>
      <c r="U101" s="1">
        <f t="shared" si="12"/>
        <v>2.5512493890798372E-5</v>
      </c>
      <c r="V101" s="65">
        <f t="shared" si="13"/>
        <v>2.7736402288718037E-5</v>
      </c>
      <c r="W101" s="65">
        <f t="shared" si="14"/>
        <v>2.9276998386707128E-5</v>
      </c>
      <c r="X101" s="66">
        <f t="shared" si="15"/>
        <v>1.0871693848292019</v>
      </c>
      <c r="Y101" s="66">
        <f t="shared" si="16"/>
        <v>0.12057673485942388</v>
      </c>
      <c r="Z101" s="67">
        <f t="shared" si="17"/>
        <v>0.14117313723923411</v>
      </c>
      <c r="AA101" s="66">
        <f t="shared" si="18"/>
        <v>1.1475553315964342</v>
      </c>
      <c r="AB101" s="66">
        <f t="shared" si="19"/>
        <v>0.19856371764366001</v>
      </c>
      <c r="AC101" s="67">
        <f t="shared" si="20"/>
        <v>3.4619730827551161E-2</v>
      </c>
      <c r="AD101" s="68">
        <f t="shared" si="21"/>
        <v>1.0555441935818668</v>
      </c>
      <c r="AE101" s="66">
        <f t="shared" si="22"/>
        <v>7.7986982784236047E-2</v>
      </c>
      <c r="AF101" s="67">
        <f t="shared" si="23"/>
        <v>0.18806199736667636</v>
      </c>
    </row>
    <row r="102" spans="1:32" x14ac:dyDescent="0.2">
      <c r="A102" t="s">
        <v>344</v>
      </c>
      <c r="B102" t="s">
        <v>345</v>
      </c>
      <c r="C102" t="s">
        <v>306</v>
      </c>
      <c r="D102" t="s">
        <v>307</v>
      </c>
      <c r="E102" t="s">
        <v>308</v>
      </c>
      <c r="F102" t="s">
        <v>346</v>
      </c>
      <c r="G102" t="s">
        <v>346</v>
      </c>
      <c r="L102" s="62">
        <v>4.5569986973787851E-5</v>
      </c>
      <c r="M102" s="63">
        <v>6.494380927789641E-5</v>
      </c>
      <c r="N102" s="64">
        <v>5.518732160767874E-5</v>
      </c>
      <c r="O102" s="63">
        <v>8.8828403095801405E-5</v>
      </c>
      <c r="P102" s="63">
        <v>3.8080026655012041E-5</v>
      </c>
      <c r="Q102" s="63">
        <v>1.5940324339073621E-5</v>
      </c>
      <c r="R102" s="62">
        <v>8.0667629951783736E-5</v>
      </c>
      <c r="S102" s="63">
        <v>4.815028426062424E-5</v>
      </c>
      <c r="T102" s="64">
        <v>3.6625180189484314E-5</v>
      </c>
      <c r="U102" s="1">
        <f t="shared" si="12"/>
        <v>5.5233705953121005E-5</v>
      </c>
      <c r="V102" s="65">
        <f t="shared" si="13"/>
        <v>4.761625136329569E-5</v>
      </c>
      <c r="W102" s="65">
        <f t="shared" si="14"/>
        <v>5.514769813396409E-5</v>
      </c>
      <c r="X102" s="66">
        <f t="shared" si="15"/>
        <v>0.86208684609556085</v>
      </c>
      <c r="Y102" s="66">
        <f t="shared" si="16"/>
        <v>-0.21409488204603619</v>
      </c>
      <c r="Z102" s="67">
        <f t="shared" si="17"/>
        <v>0.76163578708970292</v>
      </c>
      <c r="AA102" s="66">
        <f t="shared" si="18"/>
        <v>0.99844283816063484</v>
      </c>
      <c r="AB102" s="66">
        <f t="shared" si="19"/>
        <v>-2.2482605709404279E-3</v>
      </c>
      <c r="AC102" s="67">
        <f t="shared" si="20"/>
        <v>0.99562503587592566</v>
      </c>
      <c r="AD102" s="68">
        <f t="shared" si="21"/>
        <v>1.1581696701238835</v>
      </c>
      <c r="AE102" s="66">
        <f t="shared" si="22"/>
        <v>0.21184662147509575</v>
      </c>
      <c r="AF102" s="67">
        <f t="shared" si="23"/>
        <v>0.78353633887263308</v>
      </c>
    </row>
    <row r="103" spans="1:32" x14ac:dyDescent="0.2">
      <c r="A103" t="s">
        <v>347</v>
      </c>
      <c r="B103" t="s">
        <v>348</v>
      </c>
      <c r="C103" t="s">
        <v>306</v>
      </c>
      <c r="D103" t="s">
        <v>307</v>
      </c>
      <c r="E103" t="s">
        <v>308</v>
      </c>
      <c r="F103" t="s">
        <v>349</v>
      </c>
      <c r="G103" t="s">
        <v>349</v>
      </c>
      <c r="L103" s="62">
        <v>4.6565815108218291E-6</v>
      </c>
      <c r="M103" s="63">
        <v>6.9075792781314842E-6</v>
      </c>
      <c r="N103" s="64">
        <v>1.0641182021046676E-5</v>
      </c>
      <c r="O103" s="63">
        <v>1.1779469335306495E-5</v>
      </c>
      <c r="P103" s="63">
        <v>3.6178064902348648E-6</v>
      </c>
      <c r="Q103" s="63">
        <v>1.8569751092679625E-6</v>
      </c>
      <c r="R103" s="62">
        <v>9.6474753628338867E-6</v>
      </c>
      <c r="S103" s="63">
        <v>6.8121084485262265E-6</v>
      </c>
      <c r="T103" s="64">
        <v>4.4406672489770113E-6</v>
      </c>
      <c r="U103" s="1">
        <f t="shared" si="12"/>
        <v>7.4017809366666635E-6</v>
      </c>
      <c r="V103" s="65">
        <f t="shared" si="13"/>
        <v>5.7514169782697741E-6</v>
      </c>
      <c r="W103" s="65">
        <f t="shared" si="14"/>
        <v>6.9667503534457085E-6</v>
      </c>
      <c r="X103" s="66">
        <f t="shared" si="15"/>
        <v>0.77703150464486481</v>
      </c>
      <c r="Y103" s="66">
        <f t="shared" si="16"/>
        <v>-0.36395500117910751</v>
      </c>
      <c r="Z103" s="67">
        <f t="shared" si="17"/>
        <v>0.66944567877072014</v>
      </c>
      <c r="AA103" s="66">
        <f t="shared" si="18"/>
        <v>0.94122622826272562</v>
      </c>
      <c r="AB103" s="66">
        <f t="shared" si="19"/>
        <v>-8.7386571544294162E-2</v>
      </c>
      <c r="AC103" s="67">
        <f t="shared" si="20"/>
        <v>0.85965139818109981</v>
      </c>
      <c r="AD103" s="68">
        <f t="shared" si="21"/>
        <v>1.2113102527199391</v>
      </c>
      <c r="AE103" s="66">
        <f t="shared" si="22"/>
        <v>0.27656842963481354</v>
      </c>
      <c r="AF103" s="67">
        <f t="shared" si="23"/>
        <v>0.74555179859227882</v>
      </c>
    </row>
    <row r="104" spans="1:32" x14ac:dyDescent="0.2">
      <c r="A104" t="s">
        <v>350</v>
      </c>
      <c r="B104" t="s">
        <v>351</v>
      </c>
      <c r="C104" t="s">
        <v>306</v>
      </c>
      <c r="D104" t="s">
        <v>307</v>
      </c>
      <c r="E104" t="s">
        <v>308</v>
      </c>
      <c r="F104" t="s">
        <v>352</v>
      </c>
      <c r="G104" t="s">
        <v>352</v>
      </c>
      <c r="L104" s="62">
        <v>1.0081724497172723E-5</v>
      </c>
      <c r="M104" s="63">
        <v>1.6460428752796519E-5</v>
      </c>
      <c r="N104" s="64">
        <v>1.087829905438374E-5</v>
      </c>
      <c r="O104" s="63">
        <v>1.8326015363542121E-5</v>
      </c>
      <c r="P104" s="63">
        <v>7.2620892902064493E-6</v>
      </c>
      <c r="Q104" s="63">
        <v>1.9109801666204697E-7</v>
      </c>
      <c r="R104" s="62">
        <v>1.6089272049599307E-5</v>
      </c>
      <c r="S104" s="63">
        <v>9.2585271805620388E-6</v>
      </c>
      <c r="T104" s="64">
        <v>4.4771151303009384E-6</v>
      </c>
      <c r="U104" s="1">
        <f t="shared" si="12"/>
        <v>1.2473484101450996E-5</v>
      </c>
      <c r="V104" s="65">
        <f t="shared" si="13"/>
        <v>8.5930675568035391E-6</v>
      </c>
      <c r="W104" s="65">
        <f t="shared" si="14"/>
        <v>9.9416381201540957E-6</v>
      </c>
      <c r="X104" s="66">
        <f t="shared" si="15"/>
        <v>0.68890676309147159</v>
      </c>
      <c r="Y104" s="66">
        <f t="shared" si="16"/>
        <v>-0.5376193536524736</v>
      </c>
      <c r="Z104" s="67">
        <f t="shared" si="17"/>
        <v>0.54879596495189498</v>
      </c>
      <c r="AA104" s="66">
        <f t="shared" si="18"/>
        <v>0.79702174944028836</v>
      </c>
      <c r="AB104" s="66">
        <f t="shared" si="19"/>
        <v>-0.32730900130961116</v>
      </c>
      <c r="AC104" s="67">
        <f t="shared" si="20"/>
        <v>0.56112576401467851</v>
      </c>
      <c r="AD104" s="68">
        <f t="shared" si="21"/>
        <v>1.1569370372612549</v>
      </c>
      <c r="AE104" s="66">
        <f t="shared" si="22"/>
        <v>0.21031035234286241</v>
      </c>
      <c r="AF104" s="67">
        <f t="shared" si="23"/>
        <v>0.84175949633303759</v>
      </c>
    </row>
    <row r="105" spans="1:32" x14ac:dyDescent="0.2">
      <c r="A105" t="s">
        <v>353</v>
      </c>
      <c r="B105" t="s">
        <v>354</v>
      </c>
      <c r="C105" t="s">
        <v>306</v>
      </c>
      <c r="D105" t="s">
        <v>307</v>
      </c>
      <c r="E105" t="s">
        <v>308</v>
      </c>
      <c r="F105" t="s">
        <v>355</v>
      </c>
      <c r="G105" t="s">
        <v>355</v>
      </c>
      <c r="L105" s="62">
        <v>2.0771710365907709E-4</v>
      </c>
      <c r="M105" s="63">
        <v>2.8716178658852947E-4</v>
      </c>
      <c r="N105" s="64">
        <v>2.4528275890803476E-4</v>
      </c>
      <c r="O105" s="63">
        <v>6.1444344014349045E-4</v>
      </c>
      <c r="P105" s="63">
        <v>5.848448858506661E-4</v>
      </c>
      <c r="Q105" s="63">
        <v>5.6559651879603383E-4</v>
      </c>
      <c r="R105" s="62">
        <v>6.0985576180733908E-4</v>
      </c>
      <c r="S105" s="63">
        <v>5.570513172832236E-4</v>
      </c>
      <c r="T105" s="64">
        <v>6.3253448159980628E-4</v>
      </c>
      <c r="U105" s="1">
        <f t="shared" si="12"/>
        <v>2.4672054971854713E-4</v>
      </c>
      <c r="V105" s="65">
        <f t="shared" si="13"/>
        <v>5.8829494826339679E-4</v>
      </c>
      <c r="W105" s="65">
        <f t="shared" si="14"/>
        <v>5.9981385356345628E-4</v>
      </c>
      <c r="X105" s="66">
        <f t="shared" si="15"/>
        <v>2.3844586473826745</v>
      </c>
      <c r="Y105" s="66">
        <f t="shared" si="16"/>
        <v>1.2536617629238151</v>
      </c>
      <c r="Z105" s="67">
        <f t="shared" si="17"/>
        <v>6.1778948846163289E-4</v>
      </c>
      <c r="AA105" s="66">
        <f t="shared" si="18"/>
        <v>2.4311467133471836</v>
      </c>
      <c r="AB105" s="66">
        <f t="shared" si="19"/>
        <v>1.2816369588671119</v>
      </c>
      <c r="AC105" s="67">
        <f t="shared" si="20"/>
        <v>3.8670918266219472E-4</v>
      </c>
      <c r="AD105" s="68">
        <f t="shared" si="21"/>
        <v>1.0195801533466544</v>
      </c>
      <c r="AE105" s="66">
        <f t="shared" si="22"/>
        <v>2.7975195943296782E-2</v>
      </c>
      <c r="AF105" s="67">
        <f t="shared" si="23"/>
        <v>0.68993193776309258</v>
      </c>
    </row>
    <row r="106" spans="1:32" x14ac:dyDescent="0.2">
      <c r="A106" t="s">
        <v>356</v>
      </c>
      <c r="B106" t="s">
        <v>357</v>
      </c>
      <c r="C106" t="s">
        <v>306</v>
      </c>
      <c r="D106" t="s">
        <v>307</v>
      </c>
      <c r="E106" t="s">
        <v>308</v>
      </c>
      <c r="F106" t="s">
        <v>358</v>
      </c>
      <c r="G106" t="s">
        <v>358</v>
      </c>
      <c r="L106" s="62">
        <v>2.8342853797012587E-4</v>
      </c>
      <c r="M106" s="63">
        <v>4.0897963177313225E-4</v>
      </c>
      <c r="N106" s="64">
        <v>3.6425173304886017E-4</v>
      </c>
      <c r="O106" s="63">
        <v>9.0059127883309145E-4</v>
      </c>
      <c r="P106" s="63">
        <v>8.5899977033941893E-4</v>
      </c>
      <c r="Q106" s="63">
        <v>7.9867544911615528E-4</v>
      </c>
      <c r="R106" s="62">
        <v>8.9148639417699631E-4</v>
      </c>
      <c r="S106" s="63">
        <v>8.3292663468370349E-4</v>
      </c>
      <c r="T106" s="64">
        <v>9.5712926067763424E-4</v>
      </c>
      <c r="U106" s="1">
        <f t="shared" si="12"/>
        <v>3.522199675973728E-4</v>
      </c>
      <c r="V106" s="65">
        <f t="shared" si="13"/>
        <v>8.5275549942955518E-4</v>
      </c>
      <c r="W106" s="65">
        <f t="shared" si="14"/>
        <v>8.9384742984611142E-4</v>
      </c>
      <c r="X106" s="66">
        <f t="shared" si="15"/>
        <v>2.4210878935868596</v>
      </c>
      <c r="Y106" s="66">
        <f t="shared" si="16"/>
        <v>1.2756554549420385</v>
      </c>
      <c r="Z106" s="67">
        <f t="shared" si="17"/>
        <v>5.6193665504177003E-4</v>
      </c>
      <c r="AA106" s="66">
        <f t="shared" si="18"/>
        <v>2.5377534270512454</v>
      </c>
      <c r="AB106" s="66">
        <f t="shared" si="19"/>
        <v>1.3435519009948163</v>
      </c>
      <c r="AC106" s="67">
        <f t="shared" si="20"/>
        <v>4.5832300483256632E-4</v>
      </c>
      <c r="AD106" s="68">
        <f t="shared" si="21"/>
        <v>1.0481872359006121</v>
      </c>
      <c r="AE106" s="66">
        <f t="shared" si="22"/>
        <v>6.7896446052777906E-2</v>
      </c>
      <c r="AF106" s="67">
        <f t="shared" si="23"/>
        <v>0.42845828488475507</v>
      </c>
    </row>
    <row r="107" spans="1:32" x14ac:dyDescent="0.2">
      <c r="A107" t="s">
        <v>359</v>
      </c>
      <c r="B107" t="s">
        <v>360</v>
      </c>
      <c r="C107" t="s">
        <v>306</v>
      </c>
      <c r="D107" t="s">
        <v>307</v>
      </c>
      <c r="E107" t="s">
        <v>308</v>
      </c>
      <c r="F107" t="s">
        <v>361</v>
      </c>
      <c r="G107" t="s">
        <v>361</v>
      </c>
      <c r="L107" s="62">
        <v>1.1264257925736037E-5</v>
      </c>
      <c r="M107" s="63">
        <v>2.7537885368833739E-5</v>
      </c>
      <c r="N107" s="64">
        <v>2.189176198655746E-5</v>
      </c>
      <c r="O107" s="63">
        <v>1.252143863232768E-5</v>
      </c>
      <c r="P107" s="63">
        <v>2.9810266033147122E-5</v>
      </c>
      <c r="Q107" s="63">
        <v>3.6932426176699743E-5</v>
      </c>
      <c r="R107" s="62">
        <v>1.335936374380544E-5</v>
      </c>
      <c r="S107" s="63">
        <v>2.0765069146605801E-5</v>
      </c>
      <c r="T107" s="64">
        <v>4.666536599053859E-5</v>
      </c>
      <c r="U107" s="1">
        <f t="shared" si="12"/>
        <v>2.0231301760375747E-5</v>
      </c>
      <c r="V107" s="65">
        <f t="shared" si="13"/>
        <v>2.6421376947391513E-5</v>
      </c>
      <c r="W107" s="65">
        <f t="shared" si="14"/>
        <v>2.6929932960316613E-5</v>
      </c>
      <c r="X107" s="66">
        <f t="shared" si="15"/>
        <v>1.3059652443689713</v>
      </c>
      <c r="Y107" s="66">
        <f t="shared" si="16"/>
        <v>0.38511650297643163</v>
      </c>
      <c r="Z107" s="67">
        <f t="shared" si="17"/>
        <v>0.52074355342446033</v>
      </c>
      <c r="AA107" s="66">
        <f t="shared" si="18"/>
        <v>1.3311023323798445</v>
      </c>
      <c r="AB107" s="66">
        <f t="shared" si="19"/>
        <v>0.41262148690860651</v>
      </c>
      <c r="AC107" s="67">
        <f t="shared" si="20"/>
        <v>0.59291472851524551</v>
      </c>
      <c r="AD107" s="68">
        <f t="shared" si="21"/>
        <v>1.0192478996812961</v>
      </c>
      <c r="AE107" s="66">
        <f t="shared" si="22"/>
        <v>2.7504983932175046E-2</v>
      </c>
      <c r="AF107" s="67">
        <f t="shared" si="23"/>
        <v>0.96951196478997992</v>
      </c>
    </row>
    <row r="108" spans="1:32" x14ac:dyDescent="0.2">
      <c r="A108" t="s">
        <v>362</v>
      </c>
      <c r="B108" t="s">
        <v>363</v>
      </c>
      <c r="C108" t="s">
        <v>306</v>
      </c>
      <c r="D108" t="s">
        <v>307</v>
      </c>
      <c r="E108" t="s">
        <v>308</v>
      </c>
      <c r="F108" t="s">
        <v>364</v>
      </c>
      <c r="G108" t="s">
        <v>364</v>
      </c>
      <c r="L108" s="62">
        <v>5.879295457724686E-5</v>
      </c>
      <c r="M108" s="63">
        <v>8.6864730945546156E-5</v>
      </c>
      <c r="N108" s="64">
        <v>7.7018923664263293E-5</v>
      </c>
      <c r="O108" s="63">
        <v>1.4818145681051649E-4</v>
      </c>
      <c r="P108" s="63">
        <v>1.3236579757414313E-4</v>
      </c>
      <c r="Q108" s="63">
        <v>1.1413211300326972E-4</v>
      </c>
      <c r="R108" s="62">
        <v>1.5755460939023019E-4</v>
      </c>
      <c r="S108" s="63">
        <v>1.3717781078261893E-4</v>
      </c>
      <c r="T108" s="64">
        <v>1.5889901117337052E-4</v>
      </c>
      <c r="U108" s="1">
        <f t="shared" si="12"/>
        <v>7.4225536395685439E-5</v>
      </c>
      <c r="V108" s="65">
        <f t="shared" si="13"/>
        <v>1.3155978912930978E-4</v>
      </c>
      <c r="W108" s="65">
        <f t="shared" si="14"/>
        <v>1.5121047711540655E-4</v>
      </c>
      <c r="X108" s="66">
        <f t="shared" si="15"/>
        <v>1.7724329862432231</v>
      </c>
      <c r="Y108" s="66">
        <f t="shared" si="16"/>
        <v>0.82573108177100252</v>
      </c>
      <c r="Z108" s="67">
        <f t="shared" si="17"/>
        <v>1.1867509726949346E-2</v>
      </c>
      <c r="AA108" s="66">
        <f t="shared" si="18"/>
        <v>2.0371759431865293</v>
      </c>
      <c r="AB108" s="66">
        <f t="shared" si="19"/>
        <v>1.0265705858026215</v>
      </c>
      <c r="AC108" s="67">
        <f t="shared" si="20"/>
        <v>2.2544089564342971E-3</v>
      </c>
      <c r="AD108" s="68">
        <f t="shared" si="21"/>
        <v>1.1493669769171047</v>
      </c>
      <c r="AE108" s="66">
        <f t="shared" si="22"/>
        <v>0.2008395040316191</v>
      </c>
      <c r="AF108" s="67">
        <f t="shared" si="23"/>
        <v>0.1868130742215274</v>
      </c>
    </row>
    <row r="109" spans="1:32" x14ac:dyDescent="0.2">
      <c r="A109" t="s">
        <v>365</v>
      </c>
      <c r="B109" t="s">
        <v>366</v>
      </c>
      <c r="C109" t="s">
        <v>306</v>
      </c>
      <c r="D109" t="s">
        <v>307</v>
      </c>
      <c r="E109" t="s">
        <v>308</v>
      </c>
      <c r="F109" t="s">
        <v>367</v>
      </c>
      <c r="G109" t="s">
        <v>367</v>
      </c>
      <c r="L109" s="62">
        <v>5.0333271809747338E-6</v>
      </c>
      <c r="M109" s="63">
        <v>8.2949321342174764E-6</v>
      </c>
      <c r="N109" s="64">
        <v>5.6949254755812743E-6</v>
      </c>
      <c r="O109" s="63">
        <v>1.357354336504917E-5</v>
      </c>
      <c r="P109" s="63">
        <v>1.3677237878415397E-5</v>
      </c>
      <c r="Q109" s="63">
        <v>1.2268407994444517E-5</v>
      </c>
      <c r="R109" s="62">
        <v>1.2508366216699636E-5</v>
      </c>
      <c r="S109" s="63">
        <v>1.1620236143237994E-5</v>
      </c>
      <c r="T109" s="64">
        <v>1.9882502722112928E-5</v>
      </c>
      <c r="U109" s="1">
        <f t="shared" si="12"/>
        <v>6.3410615969244943E-6</v>
      </c>
      <c r="V109" s="65">
        <f t="shared" si="13"/>
        <v>1.3173063079303027E-5</v>
      </c>
      <c r="W109" s="65">
        <f t="shared" si="14"/>
        <v>1.4670368360683521E-5</v>
      </c>
      <c r="X109" s="66">
        <f t="shared" si="15"/>
        <v>2.0774223492312629</v>
      </c>
      <c r="Y109" s="66">
        <f t="shared" si="16"/>
        <v>1.0547945523397178</v>
      </c>
      <c r="Z109" s="67">
        <f t="shared" si="17"/>
        <v>1.0168415078714748E-2</v>
      </c>
      <c r="AA109" s="66">
        <f t="shared" si="18"/>
        <v>2.3135508363140422</v>
      </c>
      <c r="AB109" s="66">
        <f t="shared" si="19"/>
        <v>1.2101088000021434</v>
      </c>
      <c r="AC109" s="67">
        <f t="shared" si="20"/>
        <v>7.1585585598224047E-2</v>
      </c>
      <c r="AD109" s="68">
        <f t="shared" si="21"/>
        <v>1.1136641700086443</v>
      </c>
      <c r="AE109" s="66">
        <f t="shared" si="22"/>
        <v>0.1553142476624258</v>
      </c>
      <c r="AF109" s="67">
        <f t="shared" si="23"/>
        <v>0.62706546801167107</v>
      </c>
    </row>
    <row r="110" spans="1:32" x14ac:dyDescent="0.2">
      <c r="A110" t="s">
        <v>368</v>
      </c>
      <c r="B110" t="s">
        <v>369</v>
      </c>
      <c r="C110" t="s">
        <v>306</v>
      </c>
      <c r="D110" t="s">
        <v>307</v>
      </c>
      <c r="E110" t="s">
        <v>308</v>
      </c>
      <c r="F110" t="s">
        <v>370</v>
      </c>
      <c r="G110" t="s">
        <v>370</v>
      </c>
      <c r="L110" s="62">
        <v>1.7680287772025976E-5</v>
      </c>
      <c r="M110" s="63">
        <v>2.5704254511100275E-5</v>
      </c>
      <c r="N110" s="64">
        <v>2.0705944544531113E-5</v>
      </c>
      <c r="O110" s="63">
        <v>3.5984475246655648E-5</v>
      </c>
      <c r="P110" s="63">
        <v>5.2294726234391523E-5</v>
      </c>
      <c r="Q110" s="63">
        <v>4.2487820525418465E-5</v>
      </c>
      <c r="R110" s="62">
        <v>4.0648492306313257E-5</v>
      </c>
      <c r="S110" s="63">
        <v>3.912168065528129E-5</v>
      </c>
      <c r="T110" s="64">
        <v>4.2732739486416122E-5</v>
      </c>
      <c r="U110" s="1">
        <f t="shared" si="12"/>
        <v>2.1363495609219119E-5</v>
      </c>
      <c r="V110" s="65">
        <f t="shared" si="13"/>
        <v>4.3589007335488546E-5</v>
      </c>
      <c r="W110" s="65">
        <f t="shared" si="14"/>
        <v>4.083430414933689E-5</v>
      </c>
      <c r="X110" s="66">
        <f t="shared" si="15"/>
        <v>2.0403499564312084</v>
      </c>
      <c r="Y110" s="66">
        <f t="shared" si="16"/>
        <v>1.0288166213670433</v>
      </c>
      <c r="Z110" s="67">
        <f t="shared" si="17"/>
        <v>2.5910482503391175E-2</v>
      </c>
      <c r="AA110" s="66">
        <f t="shared" si="18"/>
        <v>1.911405553486079</v>
      </c>
      <c r="AB110" s="66">
        <f t="shared" si="19"/>
        <v>0.93463391537863494</v>
      </c>
      <c r="AC110" s="67">
        <f t="shared" si="20"/>
        <v>6.2171263819058662E-3</v>
      </c>
      <c r="AD110" s="68">
        <f t="shared" si="21"/>
        <v>0.93680280064765598</v>
      </c>
      <c r="AE110" s="66">
        <f t="shared" si="22"/>
        <v>-9.418270598840843E-2</v>
      </c>
      <c r="AF110" s="67">
        <f t="shared" si="23"/>
        <v>0.62311317561883428</v>
      </c>
    </row>
    <row r="111" spans="1:32" x14ac:dyDescent="0.2">
      <c r="A111" t="s">
        <v>371</v>
      </c>
      <c r="B111" t="s">
        <v>372</v>
      </c>
      <c r="C111" t="s">
        <v>306</v>
      </c>
      <c r="D111" t="s">
        <v>307</v>
      </c>
      <c r="E111" t="s">
        <v>308</v>
      </c>
      <c r="F111" t="s">
        <v>373</v>
      </c>
      <c r="G111" t="s">
        <v>373</v>
      </c>
      <c r="L111" s="62">
        <v>1.2060100924777186E-3</v>
      </c>
      <c r="M111" s="63">
        <v>1.495533701114857E-3</v>
      </c>
      <c r="N111" s="64">
        <v>1.4417332032164586E-3</v>
      </c>
      <c r="O111" s="63">
        <v>1.9394753422344742E-3</v>
      </c>
      <c r="P111" s="63">
        <v>1.5738673357824204E-3</v>
      </c>
      <c r="Q111" s="63">
        <v>1.207830501860449E-3</v>
      </c>
      <c r="R111" s="62">
        <v>1.8434684507832801E-3</v>
      </c>
      <c r="S111" s="63">
        <v>1.597495747815167E-3</v>
      </c>
      <c r="T111" s="64">
        <v>1.8948198331033262E-3</v>
      </c>
      <c r="U111" s="1">
        <f t="shared" si="12"/>
        <v>1.3810923322696781E-3</v>
      </c>
      <c r="V111" s="65">
        <f t="shared" si="13"/>
        <v>1.5737243932924477E-3</v>
      </c>
      <c r="W111" s="65">
        <f t="shared" si="14"/>
        <v>1.7785946772339242E-3</v>
      </c>
      <c r="X111" s="66">
        <f t="shared" si="15"/>
        <v>1.1394780468487573</v>
      </c>
      <c r="Y111" s="66">
        <f t="shared" si="16"/>
        <v>0.1883731299498351</v>
      </c>
      <c r="Z111" s="67">
        <f t="shared" si="17"/>
        <v>0.46875405649653989</v>
      </c>
      <c r="AA111" s="66">
        <f t="shared" si="18"/>
        <v>1.2878173570850207</v>
      </c>
      <c r="AB111" s="66">
        <f t="shared" si="19"/>
        <v>0.3649279997320854</v>
      </c>
      <c r="AC111" s="67">
        <f t="shared" si="20"/>
        <v>3.5877522531477649E-2</v>
      </c>
      <c r="AD111" s="68">
        <f t="shared" si="21"/>
        <v>1.1301818061756415</v>
      </c>
      <c r="AE111" s="66">
        <f t="shared" si="22"/>
        <v>0.17655486978225041</v>
      </c>
      <c r="AF111" s="67">
        <f t="shared" si="23"/>
        <v>0.44504163888121334</v>
      </c>
    </row>
    <row r="112" spans="1:32" x14ac:dyDescent="0.2">
      <c r="A112" t="s">
        <v>374</v>
      </c>
      <c r="B112" t="s">
        <v>375</v>
      </c>
      <c r="C112" t="s">
        <v>306</v>
      </c>
      <c r="D112" t="s">
        <v>307</v>
      </c>
      <c r="E112" t="s">
        <v>308</v>
      </c>
      <c r="F112" t="s">
        <v>376</v>
      </c>
      <c r="G112" t="s">
        <v>376</v>
      </c>
      <c r="L112" s="62">
        <v>2.7120146549404798E-4</v>
      </c>
      <c r="M112" s="63">
        <v>2.6225810872681425E-4</v>
      </c>
      <c r="N112" s="64">
        <v>2.4304604576434678E-4</v>
      </c>
      <c r="O112" s="63">
        <v>2.7638331811624374E-4</v>
      </c>
      <c r="P112" s="63">
        <v>3.1332628380584368E-4</v>
      </c>
      <c r="Q112" s="63">
        <v>2.8532155121678364E-4</v>
      </c>
      <c r="R112" s="62">
        <v>2.9659152144907085E-4</v>
      </c>
      <c r="S112" s="63">
        <v>2.8211749217544674E-4</v>
      </c>
      <c r="T112" s="64">
        <v>2.6932855274227935E-4</v>
      </c>
      <c r="U112" s="1">
        <f t="shared" si="12"/>
        <v>2.5883520666173635E-4</v>
      </c>
      <c r="V112" s="65">
        <f t="shared" si="13"/>
        <v>2.9167705104629036E-4</v>
      </c>
      <c r="W112" s="65">
        <f t="shared" si="14"/>
        <v>2.8267918878893233E-4</v>
      </c>
      <c r="X112" s="66">
        <f t="shared" si="15"/>
        <v>1.1268832196675393</v>
      </c>
      <c r="Y112" s="66">
        <f t="shared" si="16"/>
        <v>0.17233801494577919</v>
      </c>
      <c r="Z112" s="67">
        <f t="shared" si="17"/>
        <v>8.2487757761457545E-2</v>
      </c>
      <c r="AA112" s="66">
        <f t="shared" si="18"/>
        <v>1.0921203202405032</v>
      </c>
      <c r="AB112" s="66">
        <f t="shared" si="19"/>
        <v>0.12713180850307854</v>
      </c>
      <c r="AC112" s="67">
        <f t="shared" si="20"/>
        <v>0.10583707487469278</v>
      </c>
      <c r="AD112" s="68">
        <f t="shared" si="21"/>
        <v>0.96915128487112268</v>
      </c>
      <c r="AE112" s="66">
        <f t="shared" si="22"/>
        <v>-4.5206206442700472E-2</v>
      </c>
      <c r="AF112" s="67">
        <f t="shared" si="23"/>
        <v>0.54903853645547107</v>
      </c>
    </row>
    <row r="113" spans="1:32" x14ac:dyDescent="0.2">
      <c r="A113" t="s">
        <v>377</v>
      </c>
      <c r="B113" t="s">
        <v>378</v>
      </c>
      <c r="C113" t="s">
        <v>306</v>
      </c>
      <c r="D113" t="s">
        <v>307</v>
      </c>
      <c r="E113" t="s">
        <v>308</v>
      </c>
      <c r="F113" t="s">
        <v>379</v>
      </c>
      <c r="G113" t="s">
        <v>379</v>
      </c>
      <c r="L113" s="62">
        <v>6.2657153100548831E-4</v>
      </c>
      <c r="M113" s="63">
        <v>6.9723781972878037E-4</v>
      </c>
      <c r="N113" s="64">
        <v>6.3909927020708074E-4</v>
      </c>
      <c r="O113" s="63">
        <v>5.3638831278319968E-4</v>
      </c>
      <c r="P113" s="63">
        <v>6.2947321336258007E-4</v>
      </c>
      <c r="Q113" s="63">
        <v>6.0514887668399082E-4</v>
      </c>
      <c r="R113" s="62">
        <v>5.3345427945037456E-4</v>
      </c>
      <c r="S113" s="63">
        <v>5.7850626203696516E-4</v>
      </c>
      <c r="T113" s="64">
        <v>7.1843333155992219E-4</v>
      </c>
      <c r="U113" s="1">
        <f t="shared" si="12"/>
        <v>6.543028736471164E-4</v>
      </c>
      <c r="V113" s="65">
        <f t="shared" si="13"/>
        <v>5.9033680094325682E-4</v>
      </c>
      <c r="W113" s="65">
        <f t="shared" si="14"/>
        <v>6.1013129101575401E-4</v>
      </c>
      <c r="X113" s="66">
        <f t="shared" si="15"/>
        <v>0.90223782398003305</v>
      </c>
      <c r="Y113" s="66">
        <f t="shared" si="16"/>
        <v>-0.1484203263155944</v>
      </c>
      <c r="Z113" s="67">
        <f t="shared" si="17"/>
        <v>0.14897016004987704</v>
      </c>
      <c r="AA113" s="66">
        <f t="shared" si="18"/>
        <v>0.93249061801433364</v>
      </c>
      <c r="AB113" s="66">
        <f t="shared" si="19"/>
        <v>-0.10083888470692424</v>
      </c>
      <c r="AC113" s="67">
        <f t="shared" si="20"/>
        <v>0.5211148374814758</v>
      </c>
      <c r="AD113" s="68">
        <f t="shared" si="21"/>
        <v>1.0335308421241383</v>
      </c>
      <c r="AE113" s="66">
        <f t="shared" si="22"/>
        <v>4.7581441608670061E-2</v>
      </c>
      <c r="AF113" s="67">
        <f t="shared" si="23"/>
        <v>0.77181566814849611</v>
      </c>
    </row>
    <row r="114" spans="1:32" x14ac:dyDescent="0.2">
      <c r="A114" t="s">
        <v>380</v>
      </c>
      <c r="B114" t="s">
        <v>381</v>
      </c>
      <c r="C114" t="s">
        <v>306</v>
      </c>
      <c r="D114" t="s">
        <v>307</v>
      </c>
      <c r="E114" t="s">
        <v>308</v>
      </c>
      <c r="F114" t="s">
        <v>382</v>
      </c>
      <c r="G114" t="s">
        <v>382</v>
      </c>
      <c r="L114" s="62">
        <v>3.4059461211875976E-4</v>
      </c>
      <c r="M114" s="63">
        <v>3.9254293200139973E-4</v>
      </c>
      <c r="N114" s="64">
        <v>3.3870315929815815E-4</v>
      </c>
      <c r="O114" s="63">
        <v>2.1063347403229803E-4</v>
      </c>
      <c r="P114" s="63">
        <v>3.6192660320155754E-4</v>
      </c>
      <c r="Q114" s="63">
        <v>4.3459946788111203E-4</v>
      </c>
      <c r="R114" s="62">
        <v>2.2101249775875303E-4</v>
      </c>
      <c r="S114" s="63">
        <v>3.2417772983603306E-4</v>
      </c>
      <c r="T114" s="64">
        <v>4.682879473853632E-4</v>
      </c>
      <c r="U114" s="1">
        <f t="shared" si="12"/>
        <v>3.5728023447277255E-4</v>
      </c>
      <c r="V114" s="65">
        <f t="shared" si="13"/>
        <v>3.3571984837165586E-4</v>
      </c>
      <c r="W114" s="65">
        <f t="shared" si="14"/>
        <v>3.378260583267164E-4</v>
      </c>
      <c r="X114" s="66">
        <f t="shared" si="15"/>
        <v>0.93965413134893205</v>
      </c>
      <c r="Y114" s="66">
        <f t="shared" si="16"/>
        <v>-8.979826874544887E-2</v>
      </c>
      <c r="Z114" s="67">
        <f t="shared" si="17"/>
        <v>0.77875441965796943</v>
      </c>
      <c r="AA114" s="66">
        <f t="shared" si="18"/>
        <v>0.9455492516266284</v>
      </c>
      <c r="AB114" s="66">
        <f t="shared" si="19"/>
        <v>-8.0775487873713928E-2</v>
      </c>
      <c r="AC114" s="67">
        <f t="shared" si="20"/>
        <v>0.81448481201781076</v>
      </c>
      <c r="AD114" s="68">
        <f t="shared" si="21"/>
        <v>1.0062737129343895</v>
      </c>
      <c r="AE114" s="66">
        <f t="shared" si="22"/>
        <v>9.022780871734911E-3</v>
      </c>
      <c r="AF114" s="67">
        <f t="shared" si="23"/>
        <v>0.98379613160892587</v>
      </c>
    </row>
    <row r="115" spans="1:32" x14ac:dyDescent="0.2">
      <c r="A115" t="s">
        <v>383</v>
      </c>
      <c r="B115" t="s">
        <v>384</v>
      </c>
      <c r="C115" t="s">
        <v>306</v>
      </c>
      <c r="D115" t="s">
        <v>307</v>
      </c>
      <c r="E115" t="s">
        <v>308</v>
      </c>
      <c r="F115" t="s">
        <v>385</v>
      </c>
      <c r="G115" t="s">
        <v>385</v>
      </c>
      <c r="L115" s="62">
        <v>8.8208663739301612E-6</v>
      </c>
      <c r="M115" s="63">
        <v>1.2091915608092964E-5</v>
      </c>
      <c r="N115" s="64">
        <v>1.1285763074725731E-5</v>
      </c>
      <c r="O115" s="63">
        <v>1.7097291716344188E-5</v>
      </c>
      <c r="P115" s="63">
        <v>5.6781823116860281E-6</v>
      </c>
      <c r="Q115" s="63">
        <v>3.2151586026268519E-6</v>
      </c>
      <c r="R115" s="62">
        <v>1.5747609345922112E-5</v>
      </c>
      <c r="S115" s="63">
        <v>8.1087533405875443E-6</v>
      </c>
      <c r="T115" s="64">
        <v>6.0377934431622568E-6</v>
      </c>
      <c r="U115" s="1">
        <f t="shared" si="12"/>
        <v>1.073284835224962E-5</v>
      </c>
      <c r="V115" s="65">
        <f t="shared" si="13"/>
        <v>8.6635442102190235E-6</v>
      </c>
      <c r="W115" s="65">
        <f t="shared" si="14"/>
        <v>9.9647187098906378E-6</v>
      </c>
      <c r="X115" s="66">
        <f t="shared" si="15"/>
        <v>0.80719897699878829</v>
      </c>
      <c r="Y115" s="66">
        <f t="shared" si="16"/>
        <v>-0.30900374883718307</v>
      </c>
      <c r="Z115" s="67">
        <f t="shared" si="17"/>
        <v>0.67971522541424456</v>
      </c>
      <c r="AA115" s="66">
        <f t="shared" si="18"/>
        <v>0.92843189271392423</v>
      </c>
      <c r="AB115" s="66">
        <f t="shared" si="19"/>
        <v>-0.10713201310335521</v>
      </c>
      <c r="AC115" s="67">
        <f t="shared" si="20"/>
        <v>0.82432233542052735</v>
      </c>
      <c r="AD115" s="68">
        <f t="shared" si="21"/>
        <v>1.150189630028877</v>
      </c>
      <c r="AE115" s="66">
        <f t="shared" si="22"/>
        <v>0.20187173573382791</v>
      </c>
      <c r="AF115" s="67">
        <f t="shared" si="23"/>
        <v>0.81608546791508385</v>
      </c>
    </row>
    <row r="116" spans="1:32" x14ac:dyDescent="0.2">
      <c r="A116" t="s">
        <v>386</v>
      </c>
      <c r="B116" t="s">
        <v>387</v>
      </c>
      <c r="C116" t="s">
        <v>306</v>
      </c>
      <c r="D116" t="s">
        <v>307</v>
      </c>
      <c r="E116" t="s">
        <v>308</v>
      </c>
      <c r="F116" t="s">
        <v>388</v>
      </c>
      <c r="G116" t="s">
        <v>388</v>
      </c>
      <c r="L116" s="62">
        <v>1.7225923763003465E-4</v>
      </c>
      <c r="M116" s="63">
        <v>2.3006221226426948E-4</v>
      </c>
      <c r="N116" s="64">
        <v>2.4597634394554383E-4</v>
      </c>
      <c r="O116" s="63">
        <v>2.8183350004552294E-4</v>
      </c>
      <c r="P116" s="63">
        <v>2.1110257103991291E-4</v>
      </c>
      <c r="Q116" s="63">
        <v>1.7144754797048417E-4</v>
      </c>
      <c r="R116" s="62">
        <v>2.7232801602151974E-4</v>
      </c>
      <c r="S116" s="63">
        <v>2.2781689108106244E-4</v>
      </c>
      <c r="T116" s="64">
        <v>2.7235135066465909E-4</v>
      </c>
      <c r="U116" s="1">
        <f t="shared" si="12"/>
        <v>2.1609926461328265E-4</v>
      </c>
      <c r="V116" s="65">
        <f t="shared" si="13"/>
        <v>2.2146120635197332E-4</v>
      </c>
      <c r="W116" s="65">
        <f t="shared" si="14"/>
        <v>2.574987525890804E-4</v>
      </c>
      <c r="X116" s="66">
        <f t="shared" si="15"/>
        <v>1.0248124015983398</v>
      </c>
      <c r="Y116" s="66">
        <f t="shared" si="16"/>
        <v>3.5359839434045873E-2</v>
      </c>
      <c r="Z116" s="67">
        <f t="shared" si="17"/>
        <v>0.89881018583758765</v>
      </c>
      <c r="AA116" s="66">
        <f t="shared" si="18"/>
        <v>1.1915762557076888</v>
      </c>
      <c r="AB116" s="66">
        <f t="shared" si="19"/>
        <v>0.25287128070237308</v>
      </c>
      <c r="AC116" s="67">
        <f t="shared" si="20"/>
        <v>0.20872320013062173</v>
      </c>
      <c r="AD116" s="68">
        <f t="shared" si="21"/>
        <v>1.1627262256479891</v>
      </c>
      <c r="AE116" s="66">
        <f t="shared" si="22"/>
        <v>0.21751144126832728</v>
      </c>
      <c r="AF116" s="67">
        <f t="shared" si="23"/>
        <v>0.38971202393916149</v>
      </c>
    </row>
    <row r="117" spans="1:32" x14ac:dyDescent="0.2">
      <c r="A117" t="s">
        <v>389</v>
      </c>
      <c r="B117" t="s">
        <v>390</v>
      </c>
      <c r="C117" t="s">
        <v>306</v>
      </c>
      <c r="D117" t="s">
        <v>307</v>
      </c>
      <c r="E117" t="s">
        <v>308</v>
      </c>
      <c r="F117" t="s">
        <v>391</v>
      </c>
      <c r="G117" t="s">
        <v>391</v>
      </c>
      <c r="L117" s="62">
        <v>1.9096018241833802E-5</v>
      </c>
      <c r="M117" s="63">
        <v>2.6622980999159964E-5</v>
      </c>
      <c r="N117" s="64">
        <v>2.4732415134426455E-5</v>
      </c>
      <c r="O117" s="63">
        <v>2.8219683398056917E-5</v>
      </c>
      <c r="P117" s="63">
        <v>2.1342511774201708E-5</v>
      </c>
      <c r="Q117" s="63">
        <v>1.6739883996187547E-5</v>
      </c>
      <c r="R117" s="62">
        <v>2.8364685650914932E-5</v>
      </c>
      <c r="S117" s="63">
        <v>2.1951643618233816E-5</v>
      </c>
      <c r="T117" s="64">
        <v>3.7046916257437351E-5</v>
      </c>
      <c r="U117" s="1">
        <f t="shared" si="12"/>
        <v>2.3483804791806743E-5</v>
      </c>
      <c r="V117" s="65">
        <f t="shared" si="13"/>
        <v>2.2100693056148724E-5</v>
      </c>
      <c r="W117" s="65">
        <f t="shared" si="14"/>
        <v>2.9121081842195365E-5</v>
      </c>
      <c r="X117" s="66">
        <f t="shared" si="15"/>
        <v>0.94110359254303744</v>
      </c>
      <c r="Y117" s="66">
        <f t="shared" si="16"/>
        <v>-8.7574557669706093E-2</v>
      </c>
      <c r="Z117" s="67">
        <f t="shared" si="17"/>
        <v>0.75092902083460822</v>
      </c>
      <c r="AA117" s="66">
        <f t="shared" si="18"/>
        <v>1.2400495618306029</v>
      </c>
      <c r="AB117" s="66">
        <f t="shared" si="19"/>
        <v>0.31039778285272679</v>
      </c>
      <c r="AC117" s="67">
        <f t="shared" si="20"/>
        <v>0.33536920004514137</v>
      </c>
      <c r="AD117" s="68">
        <f t="shared" si="21"/>
        <v>1.3176546892991425</v>
      </c>
      <c r="AE117" s="66">
        <f t="shared" si="22"/>
        <v>0.3979723405224328</v>
      </c>
      <c r="AF117" s="67">
        <f t="shared" si="23"/>
        <v>0.27538200376803085</v>
      </c>
    </row>
    <row r="118" spans="1:32" x14ac:dyDescent="0.2">
      <c r="A118" t="s">
        <v>392</v>
      </c>
      <c r="B118" t="s">
        <v>393</v>
      </c>
      <c r="C118" t="s">
        <v>306</v>
      </c>
      <c r="D118" t="s">
        <v>307</v>
      </c>
      <c r="E118" t="s">
        <v>308</v>
      </c>
      <c r="F118" t="s">
        <v>394</v>
      </c>
      <c r="G118" t="s">
        <v>394</v>
      </c>
      <c r="L118" s="62">
        <v>5.4080501126072856E-6</v>
      </c>
      <c r="M118" s="63">
        <v>6.2703243002830331E-6</v>
      </c>
      <c r="N118" s="64">
        <v>8.3566415519835512E-6</v>
      </c>
      <c r="O118" s="63">
        <v>8.2979224686911708E-6</v>
      </c>
      <c r="P118" s="63">
        <v>1.9227599814039805E-6</v>
      </c>
      <c r="Q118" s="63">
        <v>1.2564991028251652E-6</v>
      </c>
      <c r="R118" s="62">
        <v>7.6905425825774283E-6</v>
      </c>
      <c r="S118" s="63">
        <v>5.2854826116781229E-6</v>
      </c>
      <c r="T118" s="64">
        <v>2.8084092748673093E-6</v>
      </c>
      <c r="U118" s="1">
        <f t="shared" si="12"/>
        <v>6.6783386549579569E-6</v>
      </c>
      <c r="V118" s="65">
        <f t="shared" si="13"/>
        <v>3.8257271843067725E-6</v>
      </c>
      <c r="W118" s="65">
        <f t="shared" si="14"/>
        <v>5.2614781563742872E-6</v>
      </c>
      <c r="X118" s="66">
        <f t="shared" si="15"/>
        <v>0.57285612215346049</v>
      </c>
      <c r="Y118" s="66">
        <f t="shared" si="16"/>
        <v>-0.80375525594054287</v>
      </c>
      <c r="Z118" s="67">
        <f t="shared" si="17"/>
        <v>0.3334229773881856</v>
      </c>
      <c r="AA118" s="66">
        <f t="shared" si="18"/>
        <v>0.78784237041770844</v>
      </c>
      <c r="AB118" s="66">
        <f t="shared" si="19"/>
        <v>-0.34402108724265684</v>
      </c>
      <c r="AC118" s="67">
        <f t="shared" si="20"/>
        <v>0.44994917199178519</v>
      </c>
      <c r="AD118" s="68">
        <f t="shared" si="21"/>
        <v>1.375288383854709</v>
      </c>
      <c r="AE118" s="66">
        <f t="shared" si="22"/>
        <v>0.45973416869788597</v>
      </c>
      <c r="AF118" s="67">
        <f t="shared" si="23"/>
        <v>0.62182787302587639</v>
      </c>
    </row>
    <row r="119" spans="1:32" x14ac:dyDescent="0.2">
      <c r="A119" t="s">
        <v>395</v>
      </c>
      <c r="B119" t="s">
        <v>396</v>
      </c>
      <c r="C119" t="s">
        <v>306</v>
      </c>
      <c r="D119" t="s">
        <v>307</v>
      </c>
      <c r="E119" t="s">
        <v>308</v>
      </c>
      <c r="F119" t="s">
        <v>397</v>
      </c>
      <c r="G119" t="s">
        <v>397</v>
      </c>
      <c r="L119" s="62">
        <v>3.0501695885560166E-5</v>
      </c>
      <c r="M119" s="63">
        <v>4.5360254609690772E-5</v>
      </c>
      <c r="N119" s="64">
        <v>4.8078889992749917E-5</v>
      </c>
      <c r="O119" s="63">
        <v>2.9190214902920607E-5</v>
      </c>
      <c r="P119" s="63">
        <v>3.2768754753917848E-5</v>
      </c>
      <c r="Q119" s="63">
        <v>3.2201409491790485E-5</v>
      </c>
      <c r="R119" s="62">
        <v>3.1090706860281241E-5</v>
      </c>
      <c r="S119" s="63">
        <v>3.1900850076643188E-5</v>
      </c>
      <c r="T119" s="64">
        <v>5.1831482960376388E-5</v>
      </c>
      <c r="U119" s="1">
        <f t="shared" si="12"/>
        <v>4.1313613496000281E-5</v>
      </c>
      <c r="V119" s="65">
        <f t="shared" si="13"/>
        <v>3.1386793049542981E-5</v>
      </c>
      <c r="W119" s="65">
        <f t="shared" si="14"/>
        <v>3.8274346632433606E-5</v>
      </c>
      <c r="X119" s="66">
        <f t="shared" si="15"/>
        <v>0.75972035349998246</v>
      </c>
      <c r="Y119" s="66">
        <f t="shared" si="16"/>
        <v>-0.39645962220207098</v>
      </c>
      <c r="Z119" s="67">
        <f t="shared" si="17"/>
        <v>0.20721224525931917</v>
      </c>
      <c r="AA119" s="66">
        <f t="shared" si="18"/>
        <v>0.92643425238363819</v>
      </c>
      <c r="AB119" s="66">
        <f t="shared" si="19"/>
        <v>-0.11023950085371896</v>
      </c>
      <c r="AC119" s="67">
        <f t="shared" si="20"/>
        <v>0.7454528770172093</v>
      </c>
      <c r="AD119" s="68">
        <f t="shared" si="21"/>
        <v>1.2194411379339984</v>
      </c>
      <c r="AE119" s="66">
        <f t="shared" si="22"/>
        <v>0.28622012134835195</v>
      </c>
      <c r="AF119" s="67">
        <f t="shared" si="23"/>
        <v>0.41720628851398994</v>
      </c>
    </row>
    <row r="120" spans="1:32" x14ac:dyDescent="0.2">
      <c r="A120" t="s">
        <v>398</v>
      </c>
      <c r="B120" t="s">
        <v>399</v>
      </c>
      <c r="C120" t="s">
        <v>306</v>
      </c>
      <c r="D120" t="s">
        <v>307</v>
      </c>
      <c r="E120" t="s">
        <v>308</v>
      </c>
      <c r="F120" t="s">
        <v>400</v>
      </c>
      <c r="G120" t="s">
        <v>400</v>
      </c>
      <c r="L120" s="62">
        <v>8.8796302042579785E-5</v>
      </c>
      <c r="M120" s="63">
        <v>8.2629902431101496E-5</v>
      </c>
      <c r="N120" s="64">
        <v>6.7756817744404749E-5</v>
      </c>
      <c r="O120" s="63">
        <v>3.4895140999488293E-5</v>
      </c>
      <c r="P120" s="63">
        <v>8.8775597669484571E-5</v>
      </c>
      <c r="Q120" s="63">
        <v>9.8003530966226E-5</v>
      </c>
      <c r="R120" s="62">
        <v>4.2015289261001121E-5</v>
      </c>
      <c r="S120" s="63">
        <v>6.232766175621523E-5</v>
      </c>
      <c r="T120" s="64">
        <v>9.2571355641017346E-5</v>
      </c>
      <c r="U120" s="1">
        <f t="shared" si="12"/>
        <v>7.9727674072695344E-5</v>
      </c>
      <c r="V120" s="65">
        <f t="shared" si="13"/>
        <v>7.3891423211732953E-5</v>
      </c>
      <c r="W120" s="65">
        <f t="shared" si="14"/>
        <v>6.5638102219411237E-5</v>
      </c>
      <c r="X120" s="66">
        <f t="shared" si="15"/>
        <v>0.92679767811060276</v>
      </c>
      <c r="Y120" s="66">
        <f t="shared" si="16"/>
        <v>-0.10967366503779434</v>
      </c>
      <c r="Z120" s="67">
        <f t="shared" si="17"/>
        <v>0.79999830630220226</v>
      </c>
      <c r="AA120" s="66">
        <f t="shared" si="18"/>
        <v>0.82327877970656338</v>
      </c>
      <c r="AB120" s="66">
        <f t="shared" si="19"/>
        <v>-0.28054705428088267</v>
      </c>
      <c r="AC120" s="67">
        <f t="shared" si="20"/>
        <v>0.44884808627337086</v>
      </c>
      <c r="AD120" s="68">
        <f t="shared" si="21"/>
        <v>0.88830474994814823</v>
      </c>
      <c r="AE120" s="66">
        <f t="shared" si="22"/>
        <v>-0.17087338924308831</v>
      </c>
      <c r="AF120" s="67">
        <f t="shared" si="23"/>
        <v>0.7549793161956293</v>
      </c>
    </row>
    <row r="121" spans="1:32" x14ac:dyDescent="0.2">
      <c r="A121" t="s">
        <v>401</v>
      </c>
      <c r="B121" t="s">
        <v>402</v>
      </c>
      <c r="C121" t="s">
        <v>306</v>
      </c>
      <c r="D121" t="s">
        <v>307</v>
      </c>
      <c r="E121" t="s">
        <v>308</v>
      </c>
      <c r="F121" t="s">
        <v>403</v>
      </c>
      <c r="G121" t="s">
        <v>403</v>
      </c>
      <c r="L121" s="62">
        <v>2.8965363586258256E-5</v>
      </c>
      <c r="M121" s="63">
        <v>2.351944394136486E-5</v>
      </c>
      <c r="N121" s="64">
        <v>2.7603517034181626E-5</v>
      </c>
      <c r="O121" s="63">
        <v>3.2089482224411746E-5</v>
      </c>
      <c r="P121" s="63">
        <v>3.1533092035065242E-5</v>
      </c>
      <c r="Q121" s="63">
        <v>2.3115862277978245E-5</v>
      </c>
      <c r="R121" s="62">
        <v>2.9427238924697651E-5</v>
      </c>
      <c r="S121" s="63">
        <v>2.8412436173947968E-5</v>
      </c>
      <c r="T121" s="64">
        <v>2.3617208493386798E-5</v>
      </c>
      <c r="U121" s="1">
        <f t="shared" si="12"/>
        <v>2.6696108187268246E-5</v>
      </c>
      <c r="V121" s="65">
        <f t="shared" si="13"/>
        <v>2.8912812179151746E-5</v>
      </c>
      <c r="W121" s="65">
        <f t="shared" si="14"/>
        <v>2.7152294530677473E-5</v>
      </c>
      <c r="X121" s="66">
        <f t="shared" si="15"/>
        <v>1.0830347246247929</v>
      </c>
      <c r="Y121" s="66">
        <f t="shared" si="16"/>
        <v>0.11507949986301085</v>
      </c>
      <c r="Z121" s="67">
        <f t="shared" si="17"/>
        <v>0.55133588874319384</v>
      </c>
      <c r="AA121" s="66">
        <f t="shared" si="18"/>
        <v>1.0170881216171721</v>
      </c>
      <c r="AB121" s="66">
        <f t="shared" si="19"/>
        <v>2.4444681272577484E-2</v>
      </c>
      <c r="AC121" s="67">
        <f t="shared" si="20"/>
        <v>0.86009246026983155</v>
      </c>
      <c r="AD121" s="68">
        <f t="shared" si="21"/>
        <v>0.93910942880389425</v>
      </c>
      <c r="AE121" s="66">
        <f t="shared" si="22"/>
        <v>-9.0634818590433291E-2</v>
      </c>
      <c r="AF121" s="67">
        <f t="shared" si="23"/>
        <v>0.63812629654483577</v>
      </c>
    </row>
    <row r="122" spans="1:32" x14ac:dyDescent="0.2">
      <c r="A122" t="s">
        <v>404</v>
      </c>
      <c r="B122" t="s">
        <v>405</v>
      </c>
      <c r="C122" t="s">
        <v>306</v>
      </c>
      <c r="D122" t="s">
        <v>307</v>
      </c>
      <c r="E122" t="s">
        <v>308</v>
      </c>
      <c r="F122" t="s">
        <v>406</v>
      </c>
      <c r="G122" t="s">
        <v>406</v>
      </c>
      <c r="L122" s="62">
        <v>1.6539109019803168E-3</v>
      </c>
      <c r="M122" s="63">
        <v>2.3844757624628689E-3</v>
      </c>
      <c r="N122" s="64">
        <v>2.5810057432824108E-3</v>
      </c>
      <c r="O122" s="63">
        <v>2.7752408327126688E-3</v>
      </c>
      <c r="P122" s="63">
        <v>1.8974796866539259E-3</v>
      </c>
      <c r="Q122" s="63">
        <v>1.5513635058948076E-3</v>
      </c>
      <c r="R122" s="62">
        <v>2.6981955835131263E-3</v>
      </c>
      <c r="S122" s="63">
        <v>2.0734835213131564E-3</v>
      </c>
      <c r="T122" s="64">
        <v>2.9756624501545634E-3</v>
      </c>
      <c r="U122" s="1">
        <f t="shared" si="12"/>
        <v>2.2064641359085323E-3</v>
      </c>
      <c r="V122" s="65">
        <f t="shared" si="13"/>
        <v>2.0746946750871344E-3</v>
      </c>
      <c r="W122" s="65">
        <f t="shared" si="14"/>
        <v>2.5824471849936153E-3</v>
      </c>
      <c r="X122" s="66">
        <f t="shared" si="15"/>
        <v>0.94028026167434597</v>
      </c>
      <c r="Y122" s="66">
        <f t="shared" si="16"/>
        <v>-8.8837261646287968E-2</v>
      </c>
      <c r="Z122" s="67">
        <f t="shared" si="17"/>
        <v>0.7898960187623647</v>
      </c>
      <c r="AA122" s="66">
        <f t="shared" si="18"/>
        <v>1.1704007071614009</v>
      </c>
      <c r="AB122" s="66">
        <f t="shared" si="19"/>
        <v>0.22700254627216968</v>
      </c>
      <c r="AC122" s="67">
        <f t="shared" si="20"/>
        <v>0.38781840453198951</v>
      </c>
      <c r="AD122" s="68">
        <f t="shared" si="21"/>
        <v>1.2447360163418533</v>
      </c>
      <c r="AE122" s="66">
        <f t="shared" si="22"/>
        <v>0.31583980791845756</v>
      </c>
      <c r="AF122" s="67">
        <f t="shared" si="23"/>
        <v>0.32895066989553146</v>
      </c>
    </row>
    <row r="123" spans="1:32" x14ac:dyDescent="0.2">
      <c r="A123" t="s">
        <v>407</v>
      </c>
      <c r="B123" t="s">
        <v>408</v>
      </c>
      <c r="C123" t="s">
        <v>306</v>
      </c>
      <c r="D123" t="s">
        <v>307</v>
      </c>
      <c r="E123" t="s">
        <v>308</v>
      </c>
      <c r="F123" t="s">
        <v>409</v>
      </c>
      <c r="G123" t="s">
        <v>409</v>
      </c>
      <c r="L123" s="62">
        <v>3.1230090534525652E-3</v>
      </c>
      <c r="M123" s="63">
        <v>4.2875076238310297E-3</v>
      </c>
      <c r="N123" s="64">
        <v>4.8266835259548422E-3</v>
      </c>
      <c r="O123" s="63">
        <v>5.2628416970718047E-3</v>
      </c>
      <c r="P123" s="63">
        <v>3.0991507293336869E-3</v>
      </c>
      <c r="Q123" s="63">
        <v>2.7816802839737351E-3</v>
      </c>
      <c r="R123" s="62">
        <v>5.0448928618546836E-3</v>
      </c>
      <c r="S123" s="63">
        <v>3.4498752010395763E-3</v>
      </c>
      <c r="T123" s="64">
        <v>5.5827538344749815E-3</v>
      </c>
      <c r="U123" s="1">
        <f t="shared" si="12"/>
        <v>4.0790667344128119E-3</v>
      </c>
      <c r="V123" s="65">
        <f t="shared" si="13"/>
        <v>3.7145575701264086E-3</v>
      </c>
      <c r="W123" s="65">
        <f t="shared" si="14"/>
        <v>4.6925072991230799E-3</v>
      </c>
      <c r="X123" s="66">
        <f t="shared" si="15"/>
        <v>0.91063907800006239</v>
      </c>
      <c r="Y123" s="66">
        <f t="shared" si="16"/>
        <v>-0.13504872423305975</v>
      </c>
      <c r="Z123" s="67">
        <f t="shared" si="17"/>
        <v>0.71759590147019425</v>
      </c>
      <c r="AA123" s="66">
        <f t="shared" si="18"/>
        <v>1.1503874794533298</v>
      </c>
      <c r="AB123" s="66">
        <f t="shared" si="19"/>
        <v>0.2021198790218994</v>
      </c>
      <c r="AC123" s="67">
        <f t="shared" si="20"/>
        <v>0.49530904190109321</v>
      </c>
      <c r="AD123" s="68">
        <f t="shared" si="21"/>
        <v>1.2632748882024707</v>
      </c>
      <c r="AE123" s="66">
        <f t="shared" si="22"/>
        <v>0.33716860325495923</v>
      </c>
      <c r="AF123" s="67">
        <f t="shared" si="23"/>
        <v>0.38918455327860879</v>
      </c>
    </row>
    <row r="124" spans="1:32" x14ac:dyDescent="0.2">
      <c r="A124" t="s">
        <v>410</v>
      </c>
      <c r="B124" t="s">
        <v>411</v>
      </c>
      <c r="C124" t="s">
        <v>306</v>
      </c>
      <c r="D124" t="s">
        <v>307</v>
      </c>
      <c r="E124" t="s">
        <v>308</v>
      </c>
      <c r="F124" t="s">
        <v>412</v>
      </c>
      <c r="G124" t="s">
        <v>412</v>
      </c>
      <c r="L124" s="62">
        <v>2.0038349888741245E-6</v>
      </c>
      <c r="M124" s="63">
        <v>4.3153759253066742E-6</v>
      </c>
      <c r="N124" s="64">
        <v>8.1897986859782876E-6</v>
      </c>
      <c r="O124" s="63">
        <v>2.3509959662174506E-5</v>
      </c>
      <c r="P124" s="63">
        <v>8.4007140608707139E-6</v>
      </c>
      <c r="Q124" s="63">
        <v>4.6339602718148656E-6</v>
      </c>
      <c r="R124" s="62">
        <v>2.112511642936241E-5</v>
      </c>
      <c r="S124" s="63">
        <v>1.7402552142606386E-5</v>
      </c>
      <c r="T124" s="64">
        <v>1.0821930321628623E-5</v>
      </c>
      <c r="U124" s="1">
        <f t="shared" si="12"/>
        <v>4.8363365333863623E-6</v>
      </c>
      <c r="V124" s="65">
        <f t="shared" si="13"/>
        <v>1.2181544664953361E-5</v>
      </c>
      <c r="W124" s="65">
        <f t="shared" si="14"/>
        <v>1.6449866297865807E-5</v>
      </c>
      <c r="X124" s="66">
        <f t="shared" si="15"/>
        <v>2.5187545533403868</v>
      </c>
      <c r="Y124" s="66">
        <f t="shared" si="16"/>
        <v>1.3327105417103451</v>
      </c>
      <c r="Z124" s="67">
        <f t="shared" si="17"/>
        <v>0.3306441063926609</v>
      </c>
      <c r="AA124" s="66">
        <f t="shared" si="18"/>
        <v>3.4013072052179441</v>
      </c>
      <c r="AB124" s="66">
        <f t="shared" si="19"/>
        <v>1.7660893157866688</v>
      </c>
      <c r="AC124" s="67">
        <f t="shared" si="20"/>
        <v>4.0052373586985039E-2</v>
      </c>
      <c r="AD124" s="68">
        <f t="shared" si="21"/>
        <v>1.350392478976211</v>
      </c>
      <c r="AE124" s="66">
        <f t="shared" si="22"/>
        <v>0.43337877407632364</v>
      </c>
      <c r="AF124" s="67">
        <f t="shared" si="23"/>
        <v>0.55843989540563421</v>
      </c>
    </row>
    <row r="125" spans="1:32" x14ac:dyDescent="0.2">
      <c r="A125" t="s">
        <v>413</v>
      </c>
      <c r="B125" t="s">
        <v>414</v>
      </c>
      <c r="C125" t="s">
        <v>306</v>
      </c>
      <c r="D125" t="s">
        <v>307</v>
      </c>
      <c r="E125" t="s">
        <v>308</v>
      </c>
      <c r="F125" t="s">
        <v>415</v>
      </c>
      <c r="G125" t="s">
        <v>415</v>
      </c>
      <c r="L125" s="62">
        <v>7.5025678778456034E-6</v>
      </c>
      <c r="M125" s="63">
        <v>3.9371540664547663E-6</v>
      </c>
      <c r="N125" s="64">
        <v>6.6763342952722359E-6</v>
      </c>
      <c r="O125" s="63">
        <v>1.689341932275349E-5</v>
      </c>
      <c r="P125" s="63">
        <v>2.0102751385765241E-5</v>
      </c>
      <c r="Q125" s="63">
        <v>2.3954136710387597E-5</v>
      </c>
      <c r="R125" s="62">
        <v>1.6257416124580937E-5</v>
      </c>
      <c r="S125" s="63">
        <v>1.7547182038082606E-5</v>
      </c>
      <c r="T125" s="64">
        <v>1.4082253473821759E-5</v>
      </c>
      <c r="U125" s="1">
        <f t="shared" si="12"/>
        <v>6.0386854131908677E-6</v>
      </c>
      <c r="V125" s="65">
        <f t="shared" si="13"/>
        <v>2.0316769139635442E-5</v>
      </c>
      <c r="W125" s="65">
        <f t="shared" si="14"/>
        <v>1.5962283878828434E-5</v>
      </c>
      <c r="X125" s="66">
        <f t="shared" si="15"/>
        <v>3.3644357586927138</v>
      </c>
      <c r="Y125" s="66">
        <f t="shared" si="16"/>
        <v>1.7503645742586516</v>
      </c>
      <c r="Z125" s="67">
        <f t="shared" si="17"/>
        <v>8.2262609558635402E-3</v>
      </c>
      <c r="AA125" s="66">
        <f t="shared" si="18"/>
        <v>2.6433375456122485</v>
      </c>
      <c r="AB125" s="66">
        <f t="shared" si="19"/>
        <v>1.402360664210264</v>
      </c>
      <c r="AC125" s="67">
        <f t="shared" si="20"/>
        <v>2.5961838198624645E-3</v>
      </c>
      <c r="AD125" s="68">
        <f t="shared" si="21"/>
        <v>0.78567038731015759</v>
      </c>
      <c r="AE125" s="66">
        <f t="shared" si="22"/>
        <v>-0.34800391004838754</v>
      </c>
      <c r="AF125" s="67">
        <f t="shared" si="23"/>
        <v>0.15419314615864529</v>
      </c>
    </row>
    <row r="126" spans="1:32" x14ac:dyDescent="0.2">
      <c r="A126" t="s">
        <v>416</v>
      </c>
      <c r="B126" t="s">
        <v>417</v>
      </c>
      <c r="C126" t="s">
        <v>306</v>
      </c>
      <c r="D126" t="s">
        <v>307</v>
      </c>
      <c r="E126" t="s">
        <v>308</v>
      </c>
      <c r="F126" t="s">
        <v>418</v>
      </c>
      <c r="G126" t="s">
        <v>418</v>
      </c>
      <c r="L126" s="62">
        <v>4.7772445284895458E-4</v>
      </c>
      <c r="M126" s="63">
        <v>6.4557490589943283E-4</v>
      </c>
      <c r="N126" s="64">
        <v>6.6115823455416398E-4</v>
      </c>
      <c r="O126" s="63">
        <v>5.4092750419163622E-4</v>
      </c>
      <c r="P126" s="63">
        <v>5.0029431770240614E-4</v>
      </c>
      <c r="Q126" s="63">
        <v>4.0883532792798519E-4</v>
      </c>
      <c r="R126" s="62">
        <v>5.424623616159329E-4</v>
      </c>
      <c r="S126" s="63">
        <v>5.3437177305863193E-4</v>
      </c>
      <c r="T126" s="64">
        <v>6.8086973508852213E-4</v>
      </c>
      <c r="U126" s="1">
        <f t="shared" si="12"/>
        <v>5.9481919776751711E-4</v>
      </c>
      <c r="V126" s="65">
        <f t="shared" si="13"/>
        <v>4.8335238327400915E-4</v>
      </c>
      <c r="W126" s="65">
        <f t="shared" si="14"/>
        <v>5.8590128992102902E-4</v>
      </c>
      <c r="X126" s="66">
        <f t="shared" si="15"/>
        <v>0.81260387204739426</v>
      </c>
      <c r="Y126" s="66">
        <f t="shared" si="16"/>
        <v>-0.29937585587796678</v>
      </c>
      <c r="Z126" s="67">
        <f t="shared" si="17"/>
        <v>0.19957455088111847</v>
      </c>
      <c r="AA126" s="66">
        <f t="shared" si="18"/>
        <v>0.98500736378388776</v>
      </c>
      <c r="AB126" s="66">
        <f t="shared" si="19"/>
        <v>-2.1793584882017176E-2</v>
      </c>
      <c r="AC126" s="67">
        <f t="shared" si="20"/>
        <v>0.91196333670470209</v>
      </c>
      <c r="AD126" s="68">
        <f t="shared" si="21"/>
        <v>1.2121617896086501</v>
      </c>
      <c r="AE126" s="66">
        <f t="shared" si="22"/>
        <v>0.27758227099594979</v>
      </c>
      <c r="AF126" s="67">
        <f t="shared" si="23"/>
        <v>0.17359287058536604</v>
      </c>
    </row>
    <row r="127" spans="1:32" x14ac:dyDescent="0.2">
      <c r="A127" t="s">
        <v>419</v>
      </c>
      <c r="B127" t="s">
        <v>420</v>
      </c>
      <c r="C127" t="s">
        <v>306</v>
      </c>
      <c r="D127" t="s">
        <v>307</v>
      </c>
      <c r="E127" t="s">
        <v>308</v>
      </c>
      <c r="F127" t="s">
        <v>421</v>
      </c>
      <c r="G127" t="s">
        <v>421</v>
      </c>
      <c r="L127" s="62">
        <v>1.7578063352908125E-5</v>
      </c>
      <c r="M127" s="63">
        <v>2.1245664006135253E-5</v>
      </c>
      <c r="N127" s="64">
        <v>1.8088209275534866E-5</v>
      </c>
      <c r="O127" s="63">
        <v>1.1445771055422957E-5</v>
      </c>
      <c r="P127" s="63">
        <v>1.9252323434043153E-5</v>
      </c>
      <c r="Q127" s="63">
        <v>2.5395711370118031E-5</v>
      </c>
      <c r="R127" s="62">
        <v>1.1899193294283588E-5</v>
      </c>
      <c r="S127" s="63">
        <v>1.6694467110011169E-5</v>
      </c>
      <c r="T127" s="64">
        <v>3.5562182842644186E-5</v>
      </c>
      <c r="U127" s="1">
        <f t="shared" si="12"/>
        <v>1.8970645544859416E-5</v>
      </c>
      <c r="V127" s="65">
        <f t="shared" si="13"/>
        <v>1.8697935286528046E-5</v>
      </c>
      <c r="W127" s="65">
        <f t="shared" si="14"/>
        <v>2.1385281082312983E-5</v>
      </c>
      <c r="X127" s="66">
        <f t="shared" si="15"/>
        <v>0.9856246189574045</v>
      </c>
      <c r="Y127" s="66">
        <f t="shared" si="16"/>
        <v>-2.0889802730181893E-2</v>
      </c>
      <c r="Z127" s="67">
        <f t="shared" si="17"/>
        <v>0.95335787603359967</v>
      </c>
      <c r="AA127" s="66">
        <f t="shared" si="18"/>
        <v>1.1272827290849823</v>
      </c>
      <c r="AB127" s="66">
        <f t="shared" si="19"/>
        <v>0.17284939722594109</v>
      </c>
      <c r="AC127" s="67">
        <f t="shared" si="20"/>
        <v>0.77129495177287044</v>
      </c>
      <c r="AD127" s="68">
        <f t="shared" si="21"/>
        <v>1.1437242002715231</v>
      </c>
      <c r="AE127" s="66">
        <f t="shared" si="22"/>
        <v>0.19373919995612282</v>
      </c>
      <c r="AF127" s="67">
        <f t="shared" si="23"/>
        <v>0.76578609221822891</v>
      </c>
    </row>
    <row r="128" spans="1:32" x14ac:dyDescent="0.2">
      <c r="A128" t="s">
        <v>422</v>
      </c>
      <c r="B128" t="s">
        <v>423</v>
      </c>
      <c r="C128" t="s">
        <v>306</v>
      </c>
      <c r="D128" t="s">
        <v>307</v>
      </c>
      <c r="E128" t="s">
        <v>308</v>
      </c>
      <c r="F128" t="s">
        <v>424</v>
      </c>
      <c r="G128" t="s">
        <v>424</v>
      </c>
      <c r="L128" s="62">
        <v>2.3929031852340483E-4</v>
      </c>
      <c r="M128" s="63">
        <v>4.0205740118631203E-4</v>
      </c>
      <c r="N128" s="64">
        <v>3.3124086731682362E-4</v>
      </c>
      <c r="O128" s="63">
        <v>1.9937731923677873E-4</v>
      </c>
      <c r="P128" s="63">
        <v>6.1066479836101707E-4</v>
      </c>
      <c r="Q128" s="63">
        <v>9.4756227637817685E-4</v>
      </c>
      <c r="R128" s="62">
        <v>1.971241082372897E-4</v>
      </c>
      <c r="S128" s="63">
        <v>4.4035521057545862E-4</v>
      </c>
      <c r="T128" s="64">
        <v>1.4587876425844418E-3</v>
      </c>
      <c r="U128" s="1">
        <f t="shared" si="12"/>
        <v>3.2419619567551351E-4</v>
      </c>
      <c r="V128" s="65">
        <f t="shared" si="13"/>
        <v>5.8586813132532423E-4</v>
      </c>
      <c r="W128" s="65">
        <f t="shared" si="14"/>
        <v>6.9875565379906351E-4</v>
      </c>
      <c r="X128" s="66">
        <f t="shared" si="15"/>
        <v>1.8071406732721718</v>
      </c>
      <c r="Y128" s="66">
        <f t="shared" si="16"/>
        <v>0.85370881430039658</v>
      </c>
      <c r="Z128" s="67">
        <f t="shared" si="17"/>
        <v>0.34969829403476904</v>
      </c>
      <c r="AA128" s="66">
        <f t="shared" si="18"/>
        <v>2.1553480982190329</v>
      </c>
      <c r="AB128" s="66">
        <f t="shared" si="19"/>
        <v>1.1079208897405615</v>
      </c>
      <c r="AC128" s="67">
        <f t="shared" si="20"/>
        <v>0.43499073714800368</v>
      </c>
      <c r="AD128" s="68">
        <f t="shared" si="21"/>
        <v>1.1926841834157633</v>
      </c>
      <c r="AE128" s="66">
        <f t="shared" si="22"/>
        <v>0.25421207544016483</v>
      </c>
      <c r="AF128" s="67">
        <f t="shared" si="23"/>
        <v>0.8145883790958961</v>
      </c>
    </row>
    <row r="129" spans="1:32" x14ac:dyDescent="0.2">
      <c r="A129" t="s">
        <v>425</v>
      </c>
      <c r="B129" t="s">
        <v>426</v>
      </c>
      <c r="C129" t="s">
        <v>306</v>
      </c>
      <c r="D129" t="s">
        <v>307</v>
      </c>
      <c r="E129" t="s">
        <v>308</v>
      </c>
      <c r="F129" t="s">
        <v>427</v>
      </c>
      <c r="G129" t="s">
        <v>427</v>
      </c>
      <c r="L129" s="62">
        <v>1.4562865909230659E-3</v>
      </c>
      <c r="M129" s="63">
        <v>2.4081211588735268E-3</v>
      </c>
      <c r="N129" s="64">
        <v>2.0036818008169819E-3</v>
      </c>
      <c r="O129" s="63">
        <v>2.3769206099637829E-3</v>
      </c>
      <c r="P129" s="63">
        <v>2.4690561962783368E-3</v>
      </c>
      <c r="Q129" s="63">
        <v>9.1027421323231178E-4</v>
      </c>
      <c r="R129" s="62">
        <v>2.4716942818183234E-3</v>
      </c>
      <c r="S129" s="63">
        <v>2.5344257062460702E-3</v>
      </c>
      <c r="T129" s="64">
        <v>1.9693041575523009E-3</v>
      </c>
      <c r="U129" s="1">
        <f t="shared" si="12"/>
        <v>1.956029850204525E-3</v>
      </c>
      <c r="V129" s="65">
        <f t="shared" si="13"/>
        <v>1.9187503398248108E-3</v>
      </c>
      <c r="W129" s="65">
        <f t="shared" si="14"/>
        <v>2.3251413818722315E-3</v>
      </c>
      <c r="X129" s="66">
        <f t="shared" si="15"/>
        <v>0.98094123646639841</v>
      </c>
      <c r="Y129" s="66">
        <f t="shared" si="16"/>
        <v>-2.7761380866682141E-2</v>
      </c>
      <c r="Z129" s="67">
        <f t="shared" si="17"/>
        <v>0.95229613549280034</v>
      </c>
      <c r="AA129" s="66">
        <f t="shared" si="18"/>
        <v>1.1887044472399599</v>
      </c>
      <c r="AB129" s="66">
        <f t="shared" si="19"/>
        <v>0.24939005612246717</v>
      </c>
      <c r="AC129" s="67">
        <f t="shared" si="20"/>
        <v>0.33388693585167567</v>
      </c>
      <c r="AD129" s="68">
        <f t="shared" si="21"/>
        <v>1.2117998541094857</v>
      </c>
      <c r="AE129" s="66">
        <f t="shared" si="22"/>
        <v>0.27715143698914946</v>
      </c>
      <c r="AF129" s="67">
        <f t="shared" si="23"/>
        <v>0.51326268078939197</v>
      </c>
    </row>
    <row r="130" spans="1:32" x14ac:dyDescent="0.2">
      <c r="A130" t="s">
        <v>428</v>
      </c>
      <c r="B130" t="s">
        <v>429</v>
      </c>
      <c r="C130" t="s">
        <v>306</v>
      </c>
      <c r="D130" t="s">
        <v>307</v>
      </c>
      <c r="E130" t="s">
        <v>308</v>
      </c>
      <c r="F130" t="s">
        <v>430</v>
      </c>
      <c r="G130" t="s">
        <v>430</v>
      </c>
      <c r="L130" s="62">
        <v>1.2868050830249671E-4</v>
      </c>
      <c r="M130" s="63">
        <v>2.0728301535672959E-4</v>
      </c>
      <c r="N130" s="64">
        <v>2.2879533109683084E-4</v>
      </c>
      <c r="O130" s="63">
        <v>1.9894758720907587E-4</v>
      </c>
      <c r="P130" s="63">
        <v>1.6352517385593223E-4</v>
      </c>
      <c r="Q130" s="63">
        <v>1.2189065475090267E-4</v>
      </c>
      <c r="R130" s="62">
        <v>1.9034921257709642E-4</v>
      </c>
      <c r="S130" s="63">
        <v>1.5974553552573374E-4</v>
      </c>
      <c r="T130" s="64">
        <v>2.191360187451162E-4</v>
      </c>
      <c r="U130" s="1">
        <f t="shared" si="12"/>
        <v>1.882529515853524E-4</v>
      </c>
      <c r="V130" s="65">
        <f t="shared" si="13"/>
        <v>1.6145447193863691E-4</v>
      </c>
      <c r="W130" s="65">
        <f t="shared" si="14"/>
        <v>1.8974358894931545E-4</v>
      </c>
      <c r="X130" s="66">
        <f t="shared" si="15"/>
        <v>0.85764643039572597</v>
      </c>
      <c r="Y130" s="66">
        <f t="shared" si="16"/>
        <v>-0.22154508381130478</v>
      </c>
      <c r="Z130" s="67">
        <f t="shared" si="17"/>
        <v>0.51984501031609254</v>
      </c>
      <c r="AA130" s="66">
        <f t="shared" si="18"/>
        <v>1.0079182682205501</v>
      </c>
      <c r="AB130" s="66">
        <f t="shared" si="19"/>
        <v>1.1378655887856843E-2</v>
      </c>
      <c r="AC130" s="67">
        <f t="shared" si="20"/>
        <v>0.96851603195400926</v>
      </c>
      <c r="AD130" s="68">
        <f t="shared" si="21"/>
        <v>1.1752142054103663</v>
      </c>
      <c r="AE130" s="66">
        <f t="shared" si="22"/>
        <v>0.23292373969916164</v>
      </c>
      <c r="AF130" s="67">
        <f t="shared" si="23"/>
        <v>0.37454393310385659</v>
      </c>
    </row>
    <row r="131" spans="1:32" x14ac:dyDescent="0.2">
      <c r="A131" t="s">
        <v>431</v>
      </c>
      <c r="B131" t="s">
        <v>432</v>
      </c>
      <c r="C131" t="s">
        <v>306</v>
      </c>
      <c r="D131" t="s">
        <v>307</v>
      </c>
      <c r="E131" t="s">
        <v>308</v>
      </c>
      <c r="F131" t="s">
        <v>433</v>
      </c>
      <c r="G131" t="s">
        <v>433</v>
      </c>
      <c r="L131" s="62">
        <v>1.6284090882664275E-4</v>
      </c>
      <c r="M131" s="63">
        <v>2.8061217648366011E-4</v>
      </c>
      <c r="N131" s="64">
        <v>3.0218656682198873E-4</v>
      </c>
      <c r="O131" s="63">
        <v>2.9318582269109928E-4</v>
      </c>
      <c r="P131" s="63">
        <v>1.9911943586414644E-4</v>
      </c>
      <c r="Q131" s="63">
        <v>1.5882963909786302E-4</v>
      </c>
      <c r="R131" s="62">
        <v>2.7653943885036167E-4</v>
      </c>
      <c r="S131" s="63">
        <v>2.1294727894898588E-4</v>
      </c>
      <c r="T131" s="64">
        <v>3.1487738096465053E-4</v>
      </c>
      <c r="U131" s="1">
        <f t="shared" si="12"/>
        <v>2.4854655071076387E-4</v>
      </c>
      <c r="V131" s="65">
        <f t="shared" si="13"/>
        <v>2.1704496588436959E-4</v>
      </c>
      <c r="W131" s="65">
        <f t="shared" si="14"/>
        <v>2.6812136625466604E-4</v>
      </c>
      <c r="X131" s="66">
        <f t="shared" si="15"/>
        <v>0.87325680144701345</v>
      </c>
      <c r="Y131" s="66">
        <f t="shared" si="16"/>
        <v>-0.19552212065037203</v>
      </c>
      <c r="Z131" s="67">
        <f t="shared" si="17"/>
        <v>0.62084299521851583</v>
      </c>
      <c r="AA131" s="66">
        <f t="shared" si="18"/>
        <v>1.0787571402134708</v>
      </c>
      <c r="AB131" s="66">
        <f t="shared" si="19"/>
        <v>0.10937010852726518</v>
      </c>
      <c r="AC131" s="67">
        <f t="shared" si="20"/>
        <v>0.73058876754849145</v>
      </c>
      <c r="AD131" s="68">
        <f t="shared" si="21"/>
        <v>1.2353263535147243</v>
      </c>
      <c r="AE131" s="66">
        <f t="shared" si="22"/>
        <v>0.30489222917763714</v>
      </c>
      <c r="AF131" s="67">
        <f t="shared" si="23"/>
        <v>0.36633627445696237</v>
      </c>
    </row>
    <row r="132" spans="1:32" x14ac:dyDescent="0.2">
      <c r="A132" t="s">
        <v>434</v>
      </c>
      <c r="B132" t="s">
        <v>435</v>
      </c>
      <c r="C132" t="s">
        <v>306</v>
      </c>
      <c r="D132" t="s">
        <v>307</v>
      </c>
      <c r="E132" t="s">
        <v>308</v>
      </c>
      <c r="F132" t="s">
        <v>436</v>
      </c>
      <c r="G132" t="s">
        <v>436</v>
      </c>
      <c r="L132" s="62">
        <v>5.4231877243471728E-5</v>
      </c>
      <c r="M132" s="63">
        <v>9.5506997040111473E-5</v>
      </c>
      <c r="N132" s="64">
        <v>8.8640431295235073E-5</v>
      </c>
      <c r="O132" s="63">
        <v>1.1886035384891559E-4</v>
      </c>
      <c r="P132" s="63">
        <v>8.5328250637740671E-5</v>
      </c>
      <c r="Q132" s="63">
        <v>6.0611498870795144E-5</v>
      </c>
      <c r="R132" s="62">
        <v>1.1076579064560107E-4</v>
      </c>
      <c r="S132" s="63">
        <v>8.5930464051995627E-5</v>
      </c>
      <c r="T132" s="64">
        <v>1.2809963936697522E-4</v>
      </c>
      <c r="U132" s="1">
        <f t="shared" si="12"/>
        <v>7.9459768526272758E-5</v>
      </c>
      <c r="V132" s="65">
        <f t="shared" si="13"/>
        <v>8.8266701119150474E-5</v>
      </c>
      <c r="W132" s="65">
        <f t="shared" si="14"/>
        <v>1.0826529802152398E-4</v>
      </c>
      <c r="X132" s="66">
        <f t="shared" si="15"/>
        <v>1.1108351151308196</v>
      </c>
      <c r="Y132" s="66">
        <f t="shared" si="16"/>
        <v>0.15164468870112133</v>
      </c>
      <c r="Z132" s="67">
        <f t="shared" si="17"/>
        <v>0.70017577678679055</v>
      </c>
      <c r="AA132" s="66">
        <f t="shared" si="18"/>
        <v>1.362517158424982</v>
      </c>
      <c r="AB132" s="66">
        <f t="shared" si="19"/>
        <v>0.44627439812351793</v>
      </c>
      <c r="AC132" s="67">
        <f t="shared" si="20"/>
        <v>0.1788300590063874</v>
      </c>
      <c r="AD132" s="68">
        <f t="shared" si="21"/>
        <v>1.2265701181624264</v>
      </c>
      <c r="AE132" s="66">
        <f t="shared" si="22"/>
        <v>0.29462970942239652</v>
      </c>
      <c r="AF132" s="67">
        <f t="shared" si="23"/>
        <v>0.39661268632059998</v>
      </c>
    </row>
    <row r="133" spans="1:32" x14ac:dyDescent="0.2">
      <c r="A133" t="s">
        <v>437</v>
      </c>
      <c r="B133" t="s">
        <v>438</v>
      </c>
      <c r="C133" t="s">
        <v>306</v>
      </c>
      <c r="D133" t="s">
        <v>307</v>
      </c>
      <c r="E133" t="s">
        <v>308</v>
      </c>
      <c r="F133" t="s">
        <v>439</v>
      </c>
      <c r="G133" t="s">
        <v>439</v>
      </c>
      <c r="L133" s="62">
        <v>8.9186570272209131E-5</v>
      </c>
      <c r="M133" s="63">
        <v>1.214588250199829E-4</v>
      </c>
      <c r="N133" s="64">
        <v>2.2005434232033258E-4</v>
      </c>
      <c r="O133" s="63">
        <v>2.2709471887527122E-4</v>
      </c>
      <c r="P133" s="63">
        <v>1.1105528452251079E-4</v>
      </c>
      <c r="Q133" s="63">
        <v>4.7754036144805719E-5</v>
      </c>
      <c r="R133" s="62">
        <v>1.9101715085524269E-4</v>
      </c>
      <c r="S133" s="63">
        <v>2.0447668013897209E-4</v>
      </c>
      <c r="T133" s="64">
        <v>1.2131410063030447E-4</v>
      </c>
      <c r="U133" s="1">
        <f t="shared" si="12"/>
        <v>1.4356657920417486E-4</v>
      </c>
      <c r="V133" s="65">
        <f t="shared" si="13"/>
        <v>1.2863467984752924E-4</v>
      </c>
      <c r="W133" s="65">
        <f t="shared" si="14"/>
        <v>1.7226931054150642E-4</v>
      </c>
      <c r="X133" s="66">
        <f t="shared" si="15"/>
        <v>0.89599320789408765</v>
      </c>
      <c r="Y133" s="66">
        <f t="shared" si="16"/>
        <v>-0.15844029896012737</v>
      </c>
      <c r="Z133" s="67">
        <f t="shared" si="17"/>
        <v>0.83200161107732318</v>
      </c>
      <c r="AA133" s="66">
        <f t="shared" si="18"/>
        <v>1.1999262745998263</v>
      </c>
      <c r="AB133" s="66">
        <f t="shared" si="19"/>
        <v>0.26294576705319678</v>
      </c>
      <c r="AC133" s="67">
        <f t="shared" si="20"/>
        <v>0.57970082852545324</v>
      </c>
      <c r="AD133" s="68">
        <f t="shared" si="21"/>
        <v>1.3392135833485754</v>
      </c>
      <c r="AE133" s="66">
        <f t="shared" si="22"/>
        <v>0.42138606601332412</v>
      </c>
      <c r="AF133" s="67">
        <f t="shared" si="23"/>
        <v>0.51134682580005797</v>
      </c>
    </row>
    <row r="134" spans="1:32" x14ac:dyDescent="0.2">
      <c r="A134" t="s">
        <v>440</v>
      </c>
      <c r="B134" t="s">
        <v>441</v>
      </c>
      <c r="C134" t="s">
        <v>306</v>
      </c>
      <c r="D134" t="s">
        <v>307</v>
      </c>
      <c r="E134" t="s">
        <v>308</v>
      </c>
      <c r="F134" t="s">
        <v>442</v>
      </c>
      <c r="G134" t="s">
        <v>442</v>
      </c>
      <c r="L134" s="62">
        <v>7.4829808187968966E-5</v>
      </c>
      <c r="M134" s="63">
        <v>9.6837117575165053E-5</v>
      </c>
      <c r="N134" s="64">
        <v>1.6652418267975325E-4</v>
      </c>
      <c r="O134" s="63">
        <v>1.6632852259912569E-4</v>
      </c>
      <c r="P134" s="63">
        <v>8.9137993371498229E-5</v>
      </c>
      <c r="Q134" s="63">
        <v>5.027733497553099E-5</v>
      </c>
      <c r="R134" s="62">
        <v>1.4539929568274825E-4</v>
      </c>
      <c r="S134" s="63">
        <v>1.5477077674735907E-4</v>
      </c>
      <c r="T134" s="64">
        <v>1.1456195658756986E-4</v>
      </c>
      <c r="U134" s="1">
        <f t="shared" si="12"/>
        <v>1.1273036948096243E-4</v>
      </c>
      <c r="V134" s="65">
        <f t="shared" si="13"/>
        <v>1.0191461698205163E-4</v>
      </c>
      <c r="W134" s="65">
        <f t="shared" si="14"/>
        <v>1.3824400967255905E-4</v>
      </c>
      <c r="X134" s="66">
        <f t="shared" si="15"/>
        <v>0.90405644416221553</v>
      </c>
      <c r="Y134" s="66">
        <f t="shared" si="16"/>
        <v>-0.14551524573053298</v>
      </c>
      <c r="Z134" s="67">
        <f t="shared" si="17"/>
        <v>0.81800203876751565</v>
      </c>
      <c r="AA134" s="66">
        <f t="shared" si="18"/>
        <v>1.2263244617139775</v>
      </c>
      <c r="AB134" s="66">
        <f t="shared" si="19"/>
        <v>0.29434073871486416</v>
      </c>
      <c r="AC134" s="67">
        <f t="shared" si="20"/>
        <v>0.46530985231472938</v>
      </c>
      <c r="AD134" s="68">
        <f t="shared" si="21"/>
        <v>1.3564689125692877</v>
      </c>
      <c r="AE134" s="66">
        <f t="shared" si="22"/>
        <v>0.43985598444539709</v>
      </c>
      <c r="AF134" s="67">
        <f t="shared" si="23"/>
        <v>0.40268327626543676</v>
      </c>
    </row>
    <row r="135" spans="1:32" x14ac:dyDescent="0.2">
      <c r="A135" t="s">
        <v>443</v>
      </c>
      <c r="B135" t="s">
        <v>444</v>
      </c>
      <c r="C135" t="s">
        <v>306</v>
      </c>
      <c r="D135" t="s">
        <v>307</v>
      </c>
      <c r="E135" t="s">
        <v>308</v>
      </c>
      <c r="F135" t="s">
        <v>445</v>
      </c>
      <c r="G135" t="s">
        <v>445</v>
      </c>
      <c r="L135" s="62">
        <v>7.196881558728045E-5</v>
      </c>
      <c r="M135" s="63">
        <v>1.1099779507014147E-4</v>
      </c>
      <c r="N135" s="64">
        <v>1.3578830946618596E-4</v>
      </c>
      <c r="O135" s="63">
        <v>1.4203231457854371E-4</v>
      </c>
      <c r="P135" s="63">
        <v>6.3236777432855643E-5</v>
      </c>
      <c r="Q135" s="63">
        <v>2.9938950230851094E-5</v>
      </c>
      <c r="R135" s="62">
        <v>1.2930528600109899E-4</v>
      </c>
      <c r="S135" s="63">
        <v>1.0262028290305857E-4</v>
      </c>
      <c r="T135" s="64">
        <v>6.7581430704284591E-5</v>
      </c>
      <c r="U135" s="1">
        <f t="shared" ref="U135:U198" si="24">AVERAGE(L135:N135)</f>
        <v>1.0625164004120264E-4</v>
      </c>
      <c r="V135" s="65">
        <f t="shared" ref="V135:V198" si="25">AVERAGE(O135:Q135)</f>
        <v>7.8402680747416824E-5</v>
      </c>
      <c r="W135" s="65">
        <f t="shared" ref="W135:W198" si="26">AVERAGE(R135:T135)</f>
        <v>9.9835666536147397E-5</v>
      </c>
      <c r="X135" s="66">
        <f t="shared" ref="X135:X198" si="27">V135/U135</f>
        <v>0.73789619357417502</v>
      </c>
      <c r="Y135" s="66">
        <f t="shared" ref="Y135:Y198" si="28">LOG(X135,2)</f>
        <v>-0.43851022108050364</v>
      </c>
      <c r="Z135" s="67">
        <f t="shared" ref="Z135:Z198" si="29">_xlfn.T.TEST(L135:N135,O135:Q135,2,3)</f>
        <v>0.51531422665294935</v>
      </c>
      <c r="AA135" s="66">
        <f t="shared" ref="AA135:AA198" si="30">W135/U135</f>
        <v>0.93961529909028008</v>
      </c>
      <c r="AB135" s="66">
        <f t="shared" ref="AB135:AB198" si="31">LOG(AA135,2)</f>
        <v>-8.9857890964683926E-2</v>
      </c>
      <c r="AC135" s="67">
        <f t="shared" ref="AC135:AC198" si="32">_xlfn.T.TEST(L135:N135,R135:T135,2,3)</f>
        <v>0.8157126854272716</v>
      </c>
      <c r="AD135" s="68">
        <f t="shared" ref="AD135:AD198" si="33">W135/V135</f>
        <v>1.2733705733580638</v>
      </c>
      <c r="AE135" s="66">
        <f t="shared" ref="AE135:AE198" si="34">LOG(AD135,2)</f>
        <v>0.34865233011581975</v>
      </c>
      <c r="AF135" s="67">
        <f t="shared" ref="AF135:AF198" si="35">_xlfn.T.TEST(O135:Q135,R135:T135,2,3)</f>
        <v>0.60897545351127014</v>
      </c>
    </row>
    <row r="136" spans="1:32" x14ac:dyDescent="0.2">
      <c r="A136" t="s">
        <v>446</v>
      </c>
      <c r="B136" t="s">
        <v>447</v>
      </c>
      <c r="C136" t="s">
        <v>306</v>
      </c>
      <c r="D136" t="s">
        <v>307</v>
      </c>
      <c r="E136" t="s">
        <v>308</v>
      </c>
      <c r="F136" t="s">
        <v>448</v>
      </c>
      <c r="G136" t="s">
        <v>448</v>
      </c>
      <c r="L136" s="62">
        <v>9.8747284578355803E-5</v>
      </c>
      <c r="M136" s="63">
        <v>8.1881425043759721E-5</v>
      </c>
      <c r="N136" s="64">
        <v>9.1034962520619207E-5</v>
      </c>
      <c r="O136" s="63">
        <v>6.2537567168781207E-5</v>
      </c>
      <c r="P136" s="63">
        <v>8.3883834391976271E-5</v>
      </c>
      <c r="Q136" s="63">
        <v>9.9960672282136141E-5</v>
      </c>
      <c r="R136" s="62">
        <v>6.7876923956174318E-5</v>
      </c>
      <c r="S136" s="63">
        <v>8.6066650872029612E-5</v>
      </c>
      <c r="T136" s="64">
        <v>6.3630313523276228E-5</v>
      </c>
      <c r="U136" s="1">
        <f t="shared" si="24"/>
        <v>9.0554557380911568E-5</v>
      </c>
      <c r="V136" s="65">
        <f t="shared" si="25"/>
        <v>8.2127357947631206E-5</v>
      </c>
      <c r="W136" s="65">
        <f t="shared" si="26"/>
        <v>7.2524629450493395E-5</v>
      </c>
      <c r="X136" s="66">
        <f t="shared" si="27"/>
        <v>0.90693787615976162</v>
      </c>
      <c r="Y136" s="66">
        <f t="shared" si="28"/>
        <v>-0.14092436312559939</v>
      </c>
      <c r="Z136" s="67">
        <f t="shared" si="29"/>
        <v>0.53313943473721948</v>
      </c>
      <c r="AA136" s="66">
        <f t="shared" si="30"/>
        <v>0.80089430668214179</v>
      </c>
      <c r="AB136" s="66">
        <f t="shared" si="31"/>
        <v>-0.32031623088836469</v>
      </c>
      <c r="AC136" s="67">
        <f t="shared" si="32"/>
        <v>0.10685727894606524</v>
      </c>
      <c r="AD136" s="68">
        <f t="shared" si="33"/>
        <v>0.88307515623160526</v>
      </c>
      <c r="AE136" s="66">
        <f t="shared" si="34"/>
        <v>-0.17939186776276536</v>
      </c>
      <c r="AF136" s="67">
        <f t="shared" si="35"/>
        <v>0.50304015602279806</v>
      </c>
    </row>
    <row r="137" spans="1:32" x14ac:dyDescent="0.2">
      <c r="A137" t="s">
        <v>449</v>
      </c>
      <c r="B137" t="s">
        <v>450</v>
      </c>
      <c r="C137" t="s">
        <v>306</v>
      </c>
      <c r="D137" t="s">
        <v>307</v>
      </c>
      <c r="E137" t="s">
        <v>308</v>
      </c>
      <c r="F137" t="s">
        <v>451</v>
      </c>
      <c r="G137" t="s">
        <v>451</v>
      </c>
      <c r="L137" s="62">
        <v>6.9035465242943162E-5</v>
      </c>
      <c r="M137" s="63">
        <v>9.8487216351717338E-5</v>
      </c>
      <c r="N137" s="64">
        <v>9.9428231582416693E-5</v>
      </c>
      <c r="O137" s="63">
        <v>7.6479569632768158E-5</v>
      </c>
      <c r="P137" s="63">
        <v>8.8328366052063429E-5</v>
      </c>
      <c r="Q137" s="63">
        <v>9.5185115205999082E-5</v>
      </c>
      <c r="R137" s="62">
        <v>7.2337766078945772E-5</v>
      </c>
      <c r="S137" s="63">
        <v>7.9413241391010039E-5</v>
      </c>
      <c r="T137" s="64">
        <v>1.6062073944375261E-4</v>
      </c>
      <c r="U137" s="1">
        <f t="shared" si="24"/>
        <v>8.8983637725692402E-5</v>
      </c>
      <c r="V137" s="65">
        <f t="shared" si="25"/>
        <v>8.6664350296943547E-5</v>
      </c>
      <c r="W137" s="65">
        <f t="shared" si="26"/>
        <v>1.041239156379028E-4</v>
      </c>
      <c r="X137" s="66">
        <f t="shared" si="27"/>
        <v>0.97393579889486581</v>
      </c>
      <c r="Y137" s="66">
        <f t="shared" si="28"/>
        <v>-3.8101420802266146E-2</v>
      </c>
      <c r="Z137" s="67">
        <f t="shared" si="29"/>
        <v>0.85109958275187791</v>
      </c>
      <c r="AA137" s="66">
        <f t="shared" si="30"/>
        <v>1.1701467629237967</v>
      </c>
      <c r="AB137" s="66">
        <f t="shared" si="31"/>
        <v>0.22668948781181031</v>
      </c>
      <c r="AC137" s="67">
        <f t="shared" si="32"/>
        <v>0.65529472795935562</v>
      </c>
      <c r="AD137" s="68">
        <f t="shared" si="33"/>
        <v>1.2014619077064148</v>
      </c>
      <c r="AE137" s="66">
        <f t="shared" si="34"/>
        <v>0.26479090861407639</v>
      </c>
      <c r="AF137" s="67">
        <f t="shared" si="35"/>
        <v>0.60275004610708971</v>
      </c>
    </row>
    <row r="138" spans="1:32" x14ac:dyDescent="0.2">
      <c r="A138" t="s">
        <v>452</v>
      </c>
      <c r="B138" t="s">
        <v>453</v>
      </c>
      <c r="C138" t="s">
        <v>306</v>
      </c>
      <c r="D138" t="s">
        <v>307</v>
      </c>
      <c r="E138" t="s">
        <v>308</v>
      </c>
      <c r="F138" t="s">
        <v>454</v>
      </c>
      <c r="G138" t="s">
        <v>454</v>
      </c>
      <c r="L138" s="62">
        <v>1.6609365867226229E-4</v>
      </c>
      <c r="M138" s="63">
        <v>2.270406596925215E-4</v>
      </c>
      <c r="N138" s="64">
        <v>2.0934151111160837E-4</v>
      </c>
      <c r="O138" s="63">
        <v>1.4243452289403521E-4</v>
      </c>
      <c r="P138" s="63">
        <v>2.7766743093412784E-4</v>
      </c>
      <c r="Q138" s="63">
        <v>3.5075048629680278E-4</v>
      </c>
      <c r="R138" s="62">
        <v>1.3443914946324785E-4</v>
      </c>
      <c r="S138" s="63">
        <v>2.1903960440202436E-4</v>
      </c>
      <c r="T138" s="64">
        <v>5.013393920627661E-4</v>
      </c>
      <c r="U138" s="1">
        <f t="shared" si="24"/>
        <v>2.0082527649213072E-4</v>
      </c>
      <c r="V138" s="65">
        <f t="shared" si="25"/>
        <v>2.569508133749886E-4</v>
      </c>
      <c r="W138" s="65">
        <f t="shared" si="26"/>
        <v>2.8493938197601278E-4</v>
      </c>
      <c r="X138" s="66">
        <f t="shared" si="27"/>
        <v>1.2794744658800814</v>
      </c>
      <c r="Y138" s="66">
        <f t="shared" si="28"/>
        <v>0.35555135619661687</v>
      </c>
      <c r="Z138" s="67">
        <f t="shared" si="29"/>
        <v>0.45872963765114833</v>
      </c>
      <c r="AA138" s="66">
        <f t="shared" si="30"/>
        <v>1.4188422242116423</v>
      </c>
      <c r="AB138" s="66">
        <f t="shared" si="31"/>
        <v>0.50471417008710973</v>
      </c>
      <c r="AC138" s="67">
        <f t="shared" si="32"/>
        <v>0.52880222022390155</v>
      </c>
      <c r="AD138" s="68">
        <f t="shared" si="33"/>
        <v>1.1089257832399941</v>
      </c>
      <c r="AE138" s="66">
        <f t="shared" si="34"/>
        <v>0.14916281389049299</v>
      </c>
      <c r="AF138" s="67">
        <f t="shared" si="35"/>
        <v>0.83875819688657482</v>
      </c>
    </row>
    <row r="139" spans="1:32" x14ac:dyDescent="0.2">
      <c r="A139" t="s">
        <v>455</v>
      </c>
      <c r="B139" t="s">
        <v>456</v>
      </c>
      <c r="C139" t="s">
        <v>306</v>
      </c>
      <c r="D139" t="s">
        <v>307</v>
      </c>
      <c r="E139" t="s">
        <v>308</v>
      </c>
      <c r="F139" t="s">
        <v>457</v>
      </c>
      <c r="G139" t="s">
        <v>457</v>
      </c>
      <c r="L139" s="62">
        <v>1.6608645342234892E-4</v>
      </c>
      <c r="M139" s="63">
        <v>2.3122153086430069E-4</v>
      </c>
      <c r="N139" s="64">
        <v>2.2457565027056458E-4</v>
      </c>
      <c r="O139" s="63">
        <v>2.5254552910340742E-4</v>
      </c>
      <c r="P139" s="63">
        <v>3.6084582295919254E-4</v>
      </c>
      <c r="Q139" s="63">
        <v>4.2623486965953129E-4</v>
      </c>
      <c r="R139" s="62">
        <v>2.3737595049704621E-4</v>
      </c>
      <c r="S139" s="63">
        <v>3.0812694219011102E-4</v>
      </c>
      <c r="T139" s="64">
        <v>5.4975980281831078E-4</v>
      </c>
      <c r="U139" s="1">
        <f t="shared" si="24"/>
        <v>2.0729454485240474E-4</v>
      </c>
      <c r="V139" s="65">
        <f t="shared" si="25"/>
        <v>3.4654207390737705E-4</v>
      </c>
      <c r="W139" s="65">
        <f t="shared" si="26"/>
        <v>3.6508756516848932E-4</v>
      </c>
      <c r="X139" s="66">
        <f t="shared" si="27"/>
        <v>1.6717375469485585</v>
      </c>
      <c r="Y139" s="66">
        <f t="shared" si="28"/>
        <v>0.7413483704831858</v>
      </c>
      <c r="Z139" s="67">
        <f t="shared" si="29"/>
        <v>9.5345080505572083E-2</v>
      </c>
      <c r="AA139" s="66">
        <f t="shared" si="30"/>
        <v>1.761201991246004</v>
      </c>
      <c r="AB139" s="66">
        <f t="shared" si="31"/>
        <v>0.81656038052479984</v>
      </c>
      <c r="AC139" s="67">
        <f t="shared" si="32"/>
        <v>0.23381180666299042</v>
      </c>
      <c r="AD139" s="68">
        <f t="shared" si="33"/>
        <v>1.0535158431182849</v>
      </c>
      <c r="AE139" s="66">
        <f t="shared" si="34"/>
        <v>7.5212010041614069E-2</v>
      </c>
      <c r="AF139" s="67">
        <f t="shared" si="35"/>
        <v>0.87355340059312159</v>
      </c>
    </row>
    <row r="140" spans="1:32" x14ac:dyDescent="0.2">
      <c r="A140" t="s">
        <v>458</v>
      </c>
      <c r="B140" t="s">
        <v>459</v>
      </c>
      <c r="C140" t="s">
        <v>306</v>
      </c>
      <c r="D140" t="s">
        <v>307</v>
      </c>
      <c r="E140" t="s">
        <v>308</v>
      </c>
      <c r="F140" t="s">
        <v>460</v>
      </c>
      <c r="G140" t="s">
        <v>460</v>
      </c>
      <c r="L140" s="62">
        <v>2.5990135755292086E-4</v>
      </c>
      <c r="M140" s="63">
        <v>6.205272787198385E-4</v>
      </c>
      <c r="N140" s="64">
        <v>4.5921862670935282E-4</v>
      </c>
      <c r="O140" s="63">
        <v>2.6834210753355571E-4</v>
      </c>
      <c r="P140" s="63">
        <v>8.1296090893005291E-4</v>
      </c>
      <c r="Q140" s="63">
        <v>1.0900513877178046E-3</v>
      </c>
      <c r="R140" s="62">
        <v>2.5791264283626068E-4</v>
      </c>
      <c r="S140" s="63">
        <v>5.7852270382152736E-4</v>
      </c>
      <c r="T140" s="64">
        <v>1.9097747844314464E-3</v>
      </c>
      <c r="U140" s="1">
        <f t="shared" si="24"/>
        <v>4.4654908766070408E-4</v>
      </c>
      <c r="V140" s="65">
        <f t="shared" si="25"/>
        <v>7.237848013938045E-4</v>
      </c>
      <c r="W140" s="65">
        <f t="shared" si="26"/>
        <v>9.1540337702974474E-4</v>
      </c>
      <c r="X140" s="66">
        <f t="shared" si="27"/>
        <v>1.6208403989479183</v>
      </c>
      <c r="Y140" s="66">
        <f t="shared" si="28"/>
        <v>0.69674203842954263</v>
      </c>
      <c r="Z140" s="67">
        <f t="shared" si="29"/>
        <v>0.37618265766724523</v>
      </c>
      <c r="AA140" s="66">
        <f t="shared" si="30"/>
        <v>2.0499501674612857</v>
      </c>
      <c r="AB140" s="66">
        <f t="shared" si="31"/>
        <v>1.0355888394720376</v>
      </c>
      <c r="AC140" s="67">
        <f t="shared" si="32"/>
        <v>0.45320618423233872</v>
      </c>
      <c r="AD140" s="68">
        <f t="shared" si="33"/>
        <v>1.2647452326533206</v>
      </c>
      <c r="AE140" s="66">
        <f t="shared" si="34"/>
        <v>0.33884680104249532</v>
      </c>
      <c r="AF140" s="67">
        <f t="shared" si="35"/>
        <v>0.75591562124734091</v>
      </c>
    </row>
    <row r="141" spans="1:32" x14ac:dyDescent="0.2">
      <c r="A141" t="s">
        <v>461</v>
      </c>
      <c r="B141" t="s">
        <v>462</v>
      </c>
      <c r="C141" t="s">
        <v>306</v>
      </c>
      <c r="D141" t="s">
        <v>307</v>
      </c>
      <c r="E141" t="s">
        <v>308</v>
      </c>
      <c r="F141" t="s">
        <v>463</v>
      </c>
      <c r="G141" t="s">
        <v>463</v>
      </c>
      <c r="L141" s="62">
        <v>8.5887375855927815E-5</v>
      </c>
      <c r="M141" s="63">
        <v>6.8668019817494827E-5</v>
      </c>
      <c r="N141" s="64">
        <v>8.1213899568415116E-5</v>
      </c>
      <c r="O141" s="63">
        <v>1.0318963403874653E-4</v>
      </c>
      <c r="P141" s="63">
        <v>9.4473543459797999E-5</v>
      </c>
      <c r="Q141" s="63">
        <v>7.9564439612079228E-5</v>
      </c>
      <c r="R141" s="62">
        <v>9.2999124845172525E-5</v>
      </c>
      <c r="S141" s="63">
        <v>8.0785472075688538E-5</v>
      </c>
      <c r="T141" s="64">
        <v>9.8353327577509984E-5</v>
      </c>
      <c r="U141" s="1">
        <f t="shared" si="24"/>
        <v>7.8589765080612582E-5</v>
      </c>
      <c r="V141" s="65">
        <f t="shared" si="25"/>
        <v>9.2409205703541266E-5</v>
      </c>
      <c r="W141" s="65">
        <f t="shared" si="26"/>
        <v>9.0712641499457024E-5</v>
      </c>
      <c r="X141" s="66">
        <f t="shared" si="27"/>
        <v>1.175842752663194</v>
      </c>
      <c r="Y141" s="66">
        <f t="shared" si="28"/>
        <v>0.23369513915259416</v>
      </c>
      <c r="Z141" s="67">
        <f t="shared" si="29"/>
        <v>0.18921764692097559</v>
      </c>
      <c r="AA141" s="66">
        <f t="shared" si="30"/>
        <v>1.1542551553171019</v>
      </c>
      <c r="AB141" s="66">
        <f t="shared" si="31"/>
        <v>0.20696217599465011</v>
      </c>
      <c r="AC141" s="67">
        <f t="shared" si="32"/>
        <v>0.17264989389363167</v>
      </c>
      <c r="AD141" s="68">
        <f t="shared" si="33"/>
        <v>0.98164074465127416</v>
      </c>
      <c r="AE141" s="66">
        <f t="shared" si="34"/>
        <v>-2.6732963157944177E-2</v>
      </c>
      <c r="AF141" s="67">
        <f t="shared" si="35"/>
        <v>0.85454412833077398</v>
      </c>
    </row>
    <row r="142" spans="1:32" x14ac:dyDescent="0.2">
      <c r="A142" t="s">
        <v>464</v>
      </c>
      <c r="B142" t="s">
        <v>465</v>
      </c>
      <c r="C142" t="s">
        <v>306</v>
      </c>
      <c r="D142" t="s">
        <v>307</v>
      </c>
      <c r="E142" t="s">
        <v>308</v>
      </c>
      <c r="F142" t="s">
        <v>466</v>
      </c>
      <c r="G142" t="s">
        <v>466</v>
      </c>
      <c r="L142" s="62">
        <v>7.5886570304622175E-6</v>
      </c>
      <c r="M142" s="63">
        <v>2.4077805179370071E-5</v>
      </c>
      <c r="N142" s="64">
        <v>2.4026919859227339E-5</v>
      </c>
      <c r="O142" s="63">
        <v>8.8467414504970768E-6</v>
      </c>
      <c r="P142" s="63">
        <v>5.5340569765040929E-6</v>
      </c>
      <c r="Q142" s="63">
        <v>7.1214224672040498E-6</v>
      </c>
      <c r="R142" s="62">
        <v>7.3918275902787082E-6</v>
      </c>
      <c r="S142" s="63">
        <v>9.0608332137332263E-6</v>
      </c>
      <c r="T142" s="64">
        <v>2.5511568938067973E-5</v>
      </c>
      <c r="U142" s="1">
        <f t="shared" si="24"/>
        <v>1.8564460689686544E-5</v>
      </c>
      <c r="V142" s="65">
        <f t="shared" si="25"/>
        <v>7.1674069647350726E-6</v>
      </c>
      <c r="W142" s="65">
        <f t="shared" si="26"/>
        <v>1.3988076580693302E-5</v>
      </c>
      <c r="X142" s="66">
        <f t="shared" si="27"/>
        <v>0.38608215366670545</v>
      </c>
      <c r="Y142" s="66">
        <f t="shared" si="28"/>
        <v>-1.3730202264703102</v>
      </c>
      <c r="Z142" s="67">
        <f t="shared" si="29"/>
        <v>0.17005135918552294</v>
      </c>
      <c r="AA142" s="66">
        <f t="shared" si="30"/>
        <v>0.75348682703529091</v>
      </c>
      <c r="AB142" s="66">
        <f t="shared" si="31"/>
        <v>-0.40834580501115625</v>
      </c>
      <c r="AC142" s="67">
        <f t="shared" si="32"/>
        <v>0.59672945360219265</v>
      </c>
      <c r="AD142" s="68">
        <f t="shared" si="33"/>
        <v>1.9516230415709819</v>
      </c>
      <c r="AE142" s="66">
        <f t="shared" si="34"/>
        <v>0.96467442145915405</v>
      </c>
      <c r="AF142" s="67">
        <f t="shared" si="35"/>
        <v>0.35921649869571276</v>
      </c>
    </row>
    <row r="143" spans="1:32" x14ac:dyDescent="0.2">
      <c r="A143" t="s">
        <v>467</v>
      </c>
      <c r="B143" t="s">
        <v>468</v>
      </c>
      <c r="C143" t="s">
        <v>306</v>
      </c>
      <c r="D143" t="s">
        <v>307</v>
      </c>
      <c r="E143" t="s">
        <v>308</v>
      </c>
      <c r="F143" t="s">
        <v>469</v>
      </c>
      <c r="G143" t="s">
        <v>469</v>
      </c>
      <c r="L143" s="62">
        <v>1.1332479722864759E-5</v>
      </c>
      <c r="M143" s="63">
        <v>1.5820427074671249E-5</v>
      </c>
      <c r="N143" s="64">
        <v>3.079440414358673E-5</v>
      </c>
      <c r="O143" s="63">
        <v>2.834511659854572E-5</v>
      </c>
      <c r="P143" s="63">
        <v>1.4421403129522407E-5</v>
      </c>
      <c r="Q143" s="63">
        <v>6.8965989929044126E-6</v>
      </c>
      <c r="R143" s="62">
        <v>2.345955383533242E-5</v>
      </c>
      <c r="S143" s="63">
        <v>2.7383012917884297E-5</v>
      </c>
      <c r="T143" s="64">
        <v>1.9185765634199947E-5</v>
      </c>
      <c r="U143" s="1">
        <f t="shared" si="24"/>
        <v>1.931577031370758E-5</v>
      </c>
      <c r="V143" s="65">
        <f t="shared" si="25"/>
        <v>1.6554372906990847E-5</v>
      </c>
      <c r="W143" s="65">
        <f t="shared" si="26"/>
        <v>2.334277746247222E-5</v>
      </c>
      <c r="X143" s="66">
        <f t="shared" si="27"/>
        <v>0.8570392295068302</v>
      </c>
      <c r="Y143" s="66">
        <f t="shared" si="28"/>
        <v>-0.22256685213693475</v>
      </c>
      <c r="Z143" s="67">
        <f t="shared" si="29"/>
        <v>0.76448407668815388</v>
      </c>
      <c r="AA143" s="66">
        <f t="shared" si="30"/>
        <v>1.2084828657289866</v>
      </c>
      <c r="AB143" s="66">
        <f t="shared" si="31"/>
        <v>0.27319701823956483</v>
      </c>
      <c r="AC143" s="67">
        <f t="shared" si="32"/>
        <v>0.57631618177474264</v>
      </c>
      <c r="AD143" s="68">
        <f t="shared" si="33"/>
        <v>1.4100671522637174</v>
      </c>
      <c r="AE143" s="66">
        <f t="shared" si="34"/>
        <v>0.49576387037649955</v>
      </c>
      <c r="AF143" s="67">
        <f t="shared" si="35"/>
        <v>0.39791244858389296</v>
      </c>
    </row>
    <row r="144" spans="1:32" x14ac:dyDescent="0.2">
      <c r="A144" t="s">
        <v>470</v>
      </c>
      <c r="B144" t="s">
        <v>471</v>
      </c>
      <c r="C144" t="s">
        <v>306</v>
      </c>
      <c r="D144" t="s">
        <v>307</v>
      </c>
      <c r="E144" t="s">
        <v>308</v>
      </c>
      <c r="F144" t="s">
        <v>472</v>
      </c>
      <c r="G144" t="s">
        <v>472</v>
      </c>
      <c r="L144" s="62">
        <v>5.5783071990598159E-5</v>
      </c>
      <c r="M144" s="63">
        <v>4.7171637430721209E-5</v>
      </c>
      <c r="N144" s="64">
        <v>5.2785142939825751E-5</v>
      </c>
      <c r="O144" s="63">
        <v>3.5714709209595941E-5</v>
      </c>
      <c r="P144" s="63">
        <v>4.9014819184850876E-5</v>
      </c>
      <c r="Q144" s="63">
        <v>5.9440326165682496E-5</v>
      </c>
      <c r="R144" s="62">
        <v>4.0453761348505962E-5</v>
      </c>
      <c r="S144" s="63">
        <v>4.9066589312744106E-5</v>
      </c>
      <c r="T144" s="64">
        <v>3.7090222181449019E-5</v>
      </c>
      <c r="U144" s="1">
        <f t="shared" si="24"/>
        <v>5.1913284120381704E-5</v>
      </c>
      <c r="V144" s="65">
        <f t="shared" si="25"/>
        <v>4.8056618186709771E-5</v>
      </c>
      <c r="W144" s="65">
        <f t="shared" si="26"/>
        <v>4.2203524280899696E-5</v>
      </c>
      <c r="X144" s="66">
        <f t="shared" si="27"/>
        <v>0.92570945955319039</v>
      </c>
      <c r="Y144" s="66">
        <f t="shared" si="28"/>
        <v>-0.11136863037946336</v>
      </c>
      <c r="Z144" s="67">
        <f t="shared" si="29"/>
        <v>0.64068825586384959</v>
      </c>
      <c r="AA144" s="66">
        <f t="shared" si="30"/>
        <v>0.81296194213091877</v>
      </c>
      <c r="AB144" s="66">
        <f t="shared" si="31"/>
        <v>-0.2987402790989267</v>
      </c>
      <c r="AC144" s="67">
        <f t="shared" si="32"/>
        <v>9.7827809093155332E-2</v>
      </c>
      <c r="AD144" s="68">
        <f t="shared" si="33"/>
        <v>0.87820420731501303</v>
      </c>
      <c r="AE144" s="66">
        <f t="shared" si="34"/>
        <v>-0.18737164871946349</v>
      </c>
      <c r="AF144" s="67">
        <f t="shared" si="35"/>
        <v>0.50421617317688838</v>
      </c>
    </row>
    <row r="145" spans="1:32" x14ac:dyDescent="0.2">
      <c r="A145" t="s">
        <v>473</v>
      </c>
      <c r="B145" t="s">
        <v>474</v>
      </c>
      <c r="C145" t="s">
        <v>306</v>
      </c>
      <c r="D145" t="s">
        <v>307</v>
      </c>
      <c r="E145" t="s">
        <v>308</v>
      </c>
      <c r="F145" t="s">
        <v>475</v>
      </c>
      <c r="G145" t="s">
        <v>475</v>
      </c>
      <c r="L145" s="62">
        <v>6.2670515859645305E-5</v>
      </c>
      <c r="M145" s="63">
        <v>4.3334313701150453E-5</v>
      </c>
      <c r="N145" s="64">
        <v>5.2223017381129662E-5</v>
      </c>
      <c r="O145" s="63">
        <v>5.7035064909589644E-5</v>
      </c>
      <c r="P145" s="63">
        <v>6.4491139664836408E-5</v>
      </c>
      <c r="Q145" s="63">
        <v>5.3116915989809235E-5</v>
      </c>
      <c r="R145" s="62">
        <v>5.572896848504246E-5</v>
      </c>
      <c r="S145" s="63">
        <v>5.5492066864439959E-5</v>
      </c>
      <c r="T145" s="64">
        <v>4.0322630188786935E-5</v>
      </c>
      <c r="U145" s="1">
        <f t="shared" si="24"/>
        <v>5.274261564730848E-5</v>
      </c>
      <c r="V145" s="65">
        <f t="shared" si="25"/>
        <v>5.821437352141176E-5</v>
      </c>
      <c r="W145" s="65">
        <f t="shared" si="26"/>
        <v>5.0514555179423123E-5</v>
      </c>
      <c r="X145" s="66">
        <f t="shared" si="27"/>
        <v>1.1037445300531377</v>
      </c>
      <c r="Y145" s="66">
        <f t="shared" si="28"/>
        <v>0.14240628817066861</v>
      </c>
      <c r="Z145" s="67">
        <f t="shared" si="29"/>
        <v>0.45760128470185751</v>
      </c>
      <c r="AA145" s="66">
        <f t="shared" si="30"/>
        <v>0.95775597321937034</v>
      </c>
      <c r="AB145" s="66">
        <f t="shared" si="31"/>
        <v>-6.226997658005904E-2</v>
      </c>
      <c r="AC145" s="67">
        <f t="shared" si="32"/>
        <v>0.78307230791802596</v>
      </c>
      <c r="AD145" s="68">
        <f t="shared" si="33"/>
        <v>0.8677333813588739</v>
      </c>
      <c r="AE145" s="66">
        <f t="shared" si="34"/>
        <v>-0.20467626475072764</v>
      </c>
      <c r="AF145" s="67">
        <f t="shared" si="35"/>
        <v>0.28489164991188543</v>
      </c>
    </row>
    <row r="146" spans="1:32" x14ac:dyDescent="0.2">
      <c r="A146" t="s">
        <v>476</v>
      </c>
      <c r="B146" t="s">
        <v>477</v>
      </c>
      <c r="C146" t="s">
        <v>306</v>
      </c>
      <c r="D146" t="s">
        <v>307</v>
      </c>
      <c r="E146" t="s">
        <v>308</v>
      </c>
      <c r="F146" t="s">
        <v>478</v>
      </c>
      <c r="G146" t="s">
        <v>478</v>
      </c>
      <c r="L146" s="62">
        <v>5.2334070667897069E-5</v>
      </c>
      <c r="M146" s="63">
        <v>6.7705845856496936E-5</v>
      </c>
      <c r="N146" s="64">
        <v>1.1452172109523787E-4</v>
      </c>
      <c r="O146" s="63">
        <v>1.0118643795621141E-4</v>
      </c>
      <c r="P146" s="63">
        <v>5.5805720426438989E-5</v>
      </c>
      <c r="Q146" s="63">
        <v>2.1878120664190397E-5</v>
      </c>
      <c r="R146" s="62">
        <v>8.810458789913135E-5</v>
      </c>
      <c r="S146" s="63">
        <v>9.2468643581652648E-5</v>
      </c>
      <c r="T146" s="64">
        <v>5.0394873181900834E-5</v>
      </c>
      <c r="U146" s="1">
        <f t="shared" si="24"/>
        <v>7.8187212539877301E-5</v>
      </c>
      <c r="V146" s="65">
        <f t="shared" si="25"/>
        <v>5.9623426348946925E-5</v>
      </c>
      <c r="W146" s="65">
        <f t="shared" si="26"/>
        <v>7.6989368220894942E-5</v>
      </c>
      <c r="X146" s="66">
        <f t="shared" si="27"/>
        <v>0.76257260506041946</v>
      </c>
      <c r="Y146" s="66">
        <f t="shared" si="28"/>
        <v>-0.39105339080127954</v>
      </c>
      <c r="Z146" s="67">
        <f t="shared" si="29"/>
        <v>0.56618438733232723</v>
      </c>
      <c r="AA146" s="66">
        <f t="shared" si="30"/>
        <v>0.98467979251247217</v>
      </c>
      <c r="AB146" s="66">
        <f t="shared" si="31"/>
        <v>-2.2273443271361049E-2</v>
      </c>
      <c r="AC146" s="67">
        <f t="shared" si="32"/>
        <v>0.96117906211371484</v>
      </c>
      <c r="AD146" s="68">
        <f t="shared" si="33"/>
        <v>1.2912603809501588</v>
      </c>
      <c r="AE146" s="66">
        <f t="shared" si="34"/>
        <v>0.36877994752991861</v>
      </c>
      <c r="AF146" s="67">
        <f t="shared" si="35"/>
        <v>0.55719888195930667</v>
      </c>
    </row>
    <row r="147" spans="1:32" x14ac:dyDescent="0.2">
      <c r="A147" t="s">
        <v>479</v>
      </c>
      <c r="B147" t="s">
        <v>480</v>
      </c>
      <c r="C147" t="s">
        <v>306</v>
      </c>
      <c r="D147" t="s">
        <v>307</v>
      </c>
      <c r="E147" t="s">
        <v>308</v>
      </c>
      <c r="F147" t="s">
        <v>481</v>
      </c>
      <c r="G147" t="s">
        <v>481</v>
      </c>
      <c r="L147" s="62">
        <v>1.8004346901889237E-4</v>
      </c>
      <c r="M147" s="63">
        <v>2.533373282770064E-4</v>
      </c>
      <c r="N147" s="64">
        <v>3.9381512121459061E-4</v>
      </c>
      <c r="O147" s="63">
        <v>3.0510199010828443E-4</v>
      </c>
      <c r="P147" s="63">
        <v>1.6010688223049135E-4</v>
      </c>
      <c r="Q147" s="63">
        <v>7.4349293666965178E-5</v>
      </c>
      <c r="R147" s="62">
        <v>2.7024895742221161E-4</v>
      </c>
      <c r="S147" s="63">
        <v>2.6415617040752038E-4</v>
      </c>
      <c r="T147" s="64">
        <v>1.6363547062712224E-4</v>
      </c>
      <c r="U147" s="1">
        <f t="shared" si="24"/>
        <v>2.7573197283682979E-4</v>
      </c>
      <c r="V147" s="65">
        <f t="shared" si="25"/>
        <v>1.7985272200191364E-4</v>
      </c>
      <c r="W147" s="65">
        <f t="shared" si="26"/>
        <v>2.3268019948561808E-4</v>
      </c>
      <c r="X147" s="66">
        <f t="shared" si="27"/>
        <v>0.65227372854705279</v>
      </c>
      <c r="Y147" s="66">
        <f t="shared" si="28"/>
        <v>-0.61645057223484667</v>
      </c>
      <c r="Z147" s="67">
        <f t="shared" si="29"/>
        <v>0.35656118864369418</v>
      </c>
      <c r="AA147" s="66">
        <f t="shared" si="30"/>
        <v>0.8438636879565341</v>
      </c>
      <c r="AB147" s="66">
        <f t="shared" si="31"/>
        <v>-0.24491812035249094</v>
      </c>
      <c r="AC147" s="67">
        <f t="shared" si="32"/>
        <v>0.58870019508033544</v>
      </c>
      <c r="AD147" s="68">
        <f t="shared" si="33"/>
        <v>1.2937263161529595</v>
      </c>
      <c r="AE147" s="66">
        <f t="shared" si="34"/>
        <v>0.37153245188235573</v>
      </c>
      <c r="AF147" s="67">
        <f t="shared" si="35"/>
        <v>0.53568728730932635</v>
      </c>
    </row>
    <row r="148" spans="1:32" x14ac:dyDescent="0.2">
      <c r="A148" t="s">
        <v>482</v>
      </c>
      <c r="B148" t="s">
        <v>483</v>
      </c>
      <c r="C148" t="s">
        <v>306</v>
      </c>
      <c r="D148" t="s">
        <v>307</v>
      </c>
      <c r="E148" t="s">
        <v>308</v>
      </c>
      <c r="F148" t="s">
        <v>484</v>
      </c>
      <c r="G148" t="s">
        <v>484</v>
      </c>
      <c r="L148" s="62">
        <v>7.7606268698074365E-6</v>
      </c>
      <c r="M148" s="63">
        <v>9.1035705115164578E-6</v>
      </c>
      <c r="N148" s="64">
        <v>8.7667137564732269E-6</v>
      </c>
      <c r="O148" s="63">
        <v>4.4250561299066486E-6</v>
      </c>
      <c r="P148" s="63">
        <v>5.8288542139155114E-6</v>
      </c>
      <c r="Q148" s="63">
        <v>1.9819409765451596E-5</v>
      </c>
      <c r="R148" s="62">
        <v>4.8676450849488322E-6</v>
      </c>
      <c r="S148" s="63">
        <v>4.8644019203765525E-6</v>
      </c>
      <c r="T148" s="64">
        <v>2.3710734173313003E-5</v>
      </c>
      <c r="U148" s="1">
        <f t="shared" si="24"/>
        <v>8.5436370459323743E-6</v>
      </c>
      <c r="V148" s="65">
        <f t="shared" si="25"/>
        <v>1.0024440036424585E-5</v>
      </c>
      <c r="W148" s="65">
        <f t="shared" si="26"/>
        <v>1.1147593726212795E-5</v>
      </c>
      <c r="X148" s="66">
        <f t="shared" si="27"/>
        <v>1.1733223195848681</v>
      </c>
      <c r="Y148" s="66">
        <f t="shared" si="28"/>
        <v>0.23059938590715398</v>
      </c>
      <c r="Z148" s="67">
        <f t="shared" si="29"/>
        <v>0.79193989738047166</v>
      </c>
      <c r="AA148" s="66">
        <f t="shared" si="30"/>
        <v>1.3047831580720257</v>
      </c>
      <c r="AB148" s="66">
        <f t="shared" si="31"/>
        <v>0.3838100652105782</v>
      </c>
      <c r="AC148" s="67">
        <f t="shared" si="32"/>
        <v>0.71895437050655286</v>
      </c>
      <c r="AD148" s="68">
        <f t="shared" si="33"/>
        <v>1.1120415390492779</v>
      </c>
      <c r="AE148" s="66">
        <f t="shared" si="34"/>
        <v>0.153210679303424</v>
      </c>
      <c r="AF148" s="67">
        <f t="shared" si="35"/>
        <v>0.89518810056126807</v>
      </c>
    </row>
    <row r="149" spans="1:32" x14ac:dyDescent="0.2">
      <c r="A149" t="s">
        <v>485</v>
      </c>
      <c r="B149" t="s">
        <v>486</v>
      </c>
      <c r="C149" t="s">
        <v>306</v>
      </c>
      <c r="D149" t="s">
        <v>307</v>
      </c>
      <c r="E149" t="s">
        <v>308</v>
      </c>
      <c r="F149" t="s">
        <v>487</v>
      </c>
      <c r="G149" t="s">
        <v>487</v>
      </c>
      <c r="L149" s="62">
        <v>2.4233852789696018E-4</v>
      </c>
      <c r="M149" s="63">
        <v>3.5017706138342467E-4</v>
      </c>
      <c r="N149" s="64">
        <v>4.646458596926257E-4</v>
      </c>
      <c r="O149" s="63">
        <v>3.4883936323621751E-4</v>
      </c>
      <c r="P149" s="63">
        <v>1.827967527101557E-4</v>
      </c>
      <c r="Q149" s="63">
        <v>8.4974963438027494E-5</v>
      </c>
      <c r="R149" s="62">
        <v>3.1877789694181386E-4</v>
      </c>
      <c r="S149" s="63">
        <v>2.872664344309277E-4</v>
      </c>
      <c r="T149" s="64">
        <v>2.0669928132743096E-4</v>
      </c>
      <c r="U149" s="1">
        <f t="shared" si="24"/>
        <v>3.5238714965767017E-4</v>
      </c>
      <c r="V149" s="65">
        <f t="shared" si="25"/>
        <v>2.0553702646146691E-4</v>
      </c>
      <c r="W149" s="65">
        <f t="shared" si="26"/>
        <v>2.7091453756672418E-4</v>
      </c>
      <c r="X149" s="66">
        <f t="shared" si="27"/>
        <v>0.58327049286881716</v>
      </c>
      <c r="Y149" s="66">
        <f t="shared" si="28"/>
        <v>-0.77776300353800576</v>
      </c>
      <c r="Z149" s="67">
        <f t="shared" si="29"/>
        <v>0.21907238121267358</v>
      </c>
      <c r="AA149" s="66">
        <f t="shared" si="30"/>
        <v>0.7687980047794214</v>
      </c>
      <c r="AB149" s="66">
        <f t="shared" si="31"/>
        <v>-0.37932350292056033</v>
      </c>
      <c r="AC149" s="67">
        <f t="shared" si="32"/>
        <v>0.34183809557320871</v>
      </c>
      <c r="AD149" s="68">
        <f t="shared" si="33"/>
        <v>1.3180814290777625</v>
      </c>
      <c r="AE149" s="66">
        <f t="shared" si="34"/>
        <v>0.39843950061744537</v>
      </c>
      <c r="AF149" s="67">
        <f t="shared" si="35"/>
        <v>0.49800451056406569</v>
      </c>
    </row>
    <row r="150" spans="1:32" x14ac:dyDescent="0.2">
      <c r="A150" t="s">
        <v>488</v>
      </c>
      <c r="B150" t="s">
        <v>489</v>
      </c>
      <c r="C150" t="s">
        <v>306</v>
      </c>
      <c r="D150" t="s">
        <v>307</v>
      </c>
      <c r="E150" t="s">
        <v>308</v>
      </c>
      <c r="F150" t="s">
        <v>490</v>
      </c>
      <c r="G150" t="s">
        <v>490</v>
      </c>
      <c r="L150" s="62">
        <v>9.3721372604722757E-5</v>
      </c>
      <c r="M150" s="63">
        <v>1.4842213000300792E-4</v>
      </c>
      <c r="N150" s="64">
        <v>1.7621553050022265E-4</v>
      </c>
      <c r="O150" s="63">
        <v>1.0314909870898379E-4</v>
      </c>
      <c r="P150" s="63">
        <v>6.3365045798004102E-5</v>
      </c>
      <c r="Q150" s="63">
        <v>3.307980671236998E-5</v>
      </c>
      <c r="R150" s="62">
        <v>9.4554006817463074E-5</v>
      </c>
      <c r="S150" s="63">
        <v>9.4820293491756374E-5</v>
      </c>
      <c r="T150" s="64">
        <v>7.640415674834115E-5</v>
      </c>
      <c r="U150" s="1">
        <f t="shared" si="24"/>
        <v>1.3945301103598443E-4</v>
      </c>
      <c r="V150" s="65">
        <f t="shared" si="25"/>
        <v>6.6531317073119297E-5</v>
      </c>
      <c r="W150" s="65">
        <f t="shared" si="26"/>
        <v>8.859281901918687E-5</v>
      </c>
      <c r="X150" s="66">
        <f t="shared" si="27"/>
        <v>0.4770877055924706</v>
      </c>
      <c r="Y150" s="66">
        <f t="shared" si="28"/>
        <v>-1.0676735859059767</v>
      </c>
      <c r="Z150" s="67">
        <f t="shared" si="29"/>
        <v>8.4315592271305681E-2</v>
      </c>
      <c r="AA150" s="66">
        <f t="shared" si="30"/>
        <v>0.63528796087684614</v>
      </c>
      <c r="AB150" s="66">
        <f t="shared" si="31"/>
        <v>-0.65451741550601139</v>
      </c>
      <c r="AC150" s="67">
        <f t="shared" si="32"/>
        <v>0.16430697024492</v>
      </c>
      <c r="AD150" s="68">
        <f t="shared" si="33"/>
        <v>1.331595749439644</v>
      </c>
      <c r="AE150" s="66">
        <f t="shared" si="34"/>
        <v>0.41315617039996522</v>
      </c>
      <c r="AF150" s="67">
        <f t="shared" si="35"/>
        <v>0.39253469965857607</v>
      </c>
    </row>
    <row r="151" spans="1:32" x14ac:dyDescent="0.2">
      <c r="A151" t="s">
        <v>491</v>
      </c>
      <c r="B151" t="s">
        <v>492</v>
      </c>
      <c r="C151" t="s">
        <v>306</v>
      </c>
      <c r="D151" t="s">
        <v>307</v>
      </c>
      <c r="E151" t="s">
        <v>308</v>
      </c>
      <c r="F151" t="s">
        <v>493</v>
      </c>
      <c r="G151" t="s">
        <v>493</v>
      </c>
      <c r="L151" s="62">
        <v>1.1762416124027764E-4</v>
      </c>
      <c r="M151" s="63">
        <v>1.4376728581108695E-4</v>
      </c>
      <c r="N151" s="64">
        <v>1.2483367310465077E-4</v>
      </c>
      <c r="O151" s="63">
        <v>1.6270145933978017E-4</v>
      </c>
      <c r="P151" s="63">
        <v>1.6831924398799642E-4</v>
      </c>
      <c r="Q151" s="63">
        <v>1.6320912243897757E-4</v>
      </c>
      <c r="R151" s="62">
        <v>1.7180498982887401E-4</v>
      </c>
      <c r="S151" s="63">
        <v>1.6016065653044198E-4</v>
      </c>
      <c r="T151" s="64">
        <v>2.5379836116374655E-4</v>
      </c>
      <c r="U151" s="1">
        <f t="shared" si="24"/>
        <v>1.2874170671867179E-4</v>
      </c>
      <c r="V151" s="65">
        <f t="shared" si="25"/>
        <v>1.647432752555847E-4</v>
      </c>
      <c r="W151" s="65">
        <f t="shared" si="26"/>
        <v>1.952546691743542E-4</v>
      </c>
      <c r="X151" s="66">
        <f t="shared" si="27"/>
        <v>1.279641846100301</v>
      </c>
      <c r="Y151" s="66">
        <f t="shared" si="28"/>
        <v>0.3557400765082866</v>
      </c>
      <c r="Z151" s="67">
        <f t="shared" si="29"/>
        <v>3.8050054489080658E-2</v>
      </c>
      <c r="AA151" s="66">
        <f t="shared" si="30"/>
        <v>1.5166388123238688</v>
      </c>
      <c r="AB151" s="66">
        <f t="shared" si="31"/>
        <v>0.60087754853002084</v>
      </c>
      <c r="AC151" s="67">
        <f t="shared" si="32"/>
        <v>0.14506602530670579</v>
      </c>
      <c r="AD151" s="68">
        <f t="shared" si="33"/>
        <v>1.1852057018499467</v>
      </c>
      <c r="AE151" s="66">
        <f t="shared" si="34"/>
        <v>0.24513747202173411</v>
      </c>
      <c r="AF151" s="67">
        <f t="shared" si="35"/>
        <v>0.40923994614567616</v>
      </c>
    </row>
    <row r="152" spans="1:32" x14ac:dyDescent="0.2">
      <c r="A152" t="s">
        <v>494</v>
      </c>
      <c r="B152" t="s">
        <v>495</v>
      </c>
      <c r="C152" t="s">
        <v>306</v>
      </c>
      <c r="D152" t="s">
        <v>307</v>
      </c>
      <c r="E152" t="s">
        <v>308</v>
      </c>
      <c r="F152" t="s">
        <v>496</v>
      </c>
      <c r="G152" t="s">
        <v>496</v>
      </c>
      <c r="L152" s="62">
        <v>4.3523525054109424E-4</v>
      </c>
      <c r="M152" s="63">
        <v>4.9588145982720853E-4</v>
      </c>
      <c r="N152" s="64">
        <v>4.6236571551965428E-4</v>
      </c>
      <c r="O152" s="63">
        <v>5.7209927428836661E-4</v>
      </c>
      <c r="P152" s="63">
        <v>5.6255388292842127E-4</v>
      </c>
      <c r="Q152" s="63">
        <v>5.1574347403593446E-4</v>
      </c>
      <c r="R152" s="62">
        <v>5.819617759256024E-4</v>
      </c>
      <c r="S152" s="63">
        <v>0</v>
      </c>
      <c r="T152" s="64">
        <v>6.1707690223097248E-4</v>
      </c>
      <c r="U152" s="1">
        <f t="shared" si="24"/>
        <v>4.6449414196265233E-4</v>
      </c>
      <c r="V152" s="65">
        <f t="shared" si="25"/>
        <v>5.5013221041757415E-4</v>
      </c>
      <c r="W152" s="65">
        <f t="shared" si="26"/>
        <v>3.9967955938552494E-4</v>
      </c>
      <c r="X152" s="66">
        <f t="shared" si="27"/>
        <v>1.1843684574644378</v>
      </c>
      <c r="Y152" s="66">
        <f t="shared" si="28"/>
        <v>0.24411797375576655</v>
      </c>
      <c r="Z152" s="67">
        <f t="shared" si="29"/>
        <v>2.570442288801781E-2</v>
      </c>
      <c r="AA152" s="66">
        <f t="shared" si="30"/>
        <v>0.86046200216161428</v>
      </c>
      <c r="AB152" s="66">
        <f t="shared" si="31"/>
        <v>-0.2168166103538888</v>
      </c>
      <c r="AC152" s="67">
        <f t="shared" si="32"/>
        <v>0.77713798922111854</v>
      </c>
      <c r="AD152" s="68">
        <f t="shared" si="33"/>
        <v>0.72651546631336283</v>
      </c>
      <c r="AE152" s="66">
        <f t="shared" si="34"/>
        <v>-0.46093458410965543</v>
      </c>
      <c r="AF152" s="67">
        <f t="shared" si="35"/>
        <v>0.53091932120739693</v>
      </c>
    </row>
    <row r="153" spans="1:32" x14ac:dyDescent="0.2">
      <c r="A153" t="s">
        <v>497</v>
      </c>
      <c r="B153" t="s">
        <v>498</v>
      </c>
      <c r="C153" t="s">
        <v>306</v>
      </c>
      <c r="D153" t="s">
        <v>307</v>
      </c>
      <c r="E153" t="s">
        <v>308</v>
      </c>
      <c r="F153" t="s">
        <v>499</v>
      </c>
      <c r="G153" t="s">
        <v>499</v>
      </c>
      <c r="L153" s="62">
        <v>2.2056304224710972E-5</v>
      </c>
      <c r="M153" s="63">
        <v>1.9683797096370257E-5</v>
      </c>
      <c r="N153" s="64">
        <v>1.1349093442868165E-5</v>
      </c>
      <c r="O153" s="63">
        <v>3.0279390176652729E-5</v>
      </c>
      <c r="P153" s="63">
        <v>2.5463054758006486E-5</v>
      </c>
      <c r="Q153" s="63">
        <v>1.7654020412445538E-5</v>
      </c>
      <c r="R153" s="62">
        <v>2.9587847813108143E-5</v>
      </c>
      <c r="S153" s="63">
        <v>2.5431863211056333E-5</v>
      </c>
      <c r="T153" s="64">
        <v>2.1966302750134661E-5</v>
      </c>
      <c r="U153" s="1">
        <f t="shared" si="24"/>
        <v>1.7696398254649797E-5</v>
      </c>
      <c r="V153" s="65">
        <f t="shared" si="25"/>
        <v>2.4465488449034915E-5</v>
      </c>
      <c r="W153" s="65">
        <f t="shared" si="26"/>
        <v>2.5662004591433044E-5</v>
      </c>
      <c r="X153" s="66">
        <f t="shared" si="27"/>
        <v>1.3825123110916944</v>
      </c>
      <c r="Y153" s="66">
        <f t="shared" si="28"/>
        <v>0.46729232752823174</v>
      </c>
      <c r="Z153" s="67">
        <f t="shared" si="29"/>
        <v>0.2408379342687329</v>
      </c>
      <c r="AA153" s="66">
        <f t="shared" si="30"/>
        <v>1.4501258517218472</v>
      </c>
      <c r="AB153" s="66">
        <f t="shared" si="31"/>
        <v>0.53617811249953462</v>
      </c>
      <c r="AC153" s="67">
        <f t="shared" si="32"/>
        <v>0.12173106924234892</v>
      </c>
      <c r="AD153" s="68">
        <f t="shared" si="33"/>
        <v>1.0489062846585158</v>
      </c>
      <c r="AE153" s="66">
        <f t="shared" si="34"/>
        <v>6.8885784971302974E-2</v>
      </c>
      <c r="AF153" s="67">
        <f t="shared" si="35"/>
        <v>0.79693449053258214</v>
      </c>
    </row>
    <row r="154" spans="1:32" x14ac:dyDescent="0.2">
      <c r="A154" t="s">
        <v>500</v>
      </c>
      <c r="B154" t="s">
        <v>501</v>
      </c>
      <c r="C154" t="s">
        <v>306</v>
      </c>
      <c r="D154" t="s">
        <v>307</v>
      </c>
      <c r="E154" t="s">
        <v>308</v>
      </c>
      <c r="F154" t="s">
        <v>502</v>
      </c>
      <c r="G154" t="s">
        <v>502</v>
      </c>
      <c r="L154" s="62">
        <v>5.2356817124789684E-5</v>
      </c>
      <c r="M154" s="63">
        <v>5.0762653869235584E-5</v>
      </c>
      <c r="N154" s="64">
        <v>4.8819692683806684E-5</v>
      </c>
      <c r="O154" s="63">
        <v>4.2876348933675757E-5</v>
      </c>
      <c r="P154" s="63">
        <v>4.5676902926612643E-5</v>
      </c>
      <c r="Q154" s="63">
        <v>4.4989167164344527E-5</v>
      </c>
      <c r="R154" s="62">
        <v>4.6009752659300654E-5</v>
      </c>
      <c r="S154" s="63">
        <v>4.8960080138885605E-5</v>
      </c>
      <c r="T154" s="64">
        <v>4.0298473163842172E-5</v>
      </c>
      <c r="U154" s="1">
        <f t="shared" si="24"/>
        <v>5.0646387892610646E-5</v>
      </c>
      <c r="V154" s="65">
        <f t="shared" si="25"/>
        <v>4.4514139674877642E-5</v>
      </c>
      <c r="W154" s="65">
        <f t="shared" si="26"/>
        <v>4.5089435320676148E-5</v>
      </c>
      <c r="X154" s="66">
        <f t="shared" si="27"/>
        <v>0.87892032437267442</v>
      </c>
      <c r="Y154" s="66">
        <f t="shared" si="28"/>
        <v>-0.18619570635868801</v>
      </c>
      <c r="Z154" s="67">
        <f t="shared" si="29"/>
        <v>1.0699273546490234E-2</v>
      </c>
      <c r="AA154" s="66">
        <f t="shared" si="30"/>
        <v>0.89027939003829215</v>
      </c>
      <c r="AB154" s="66">
        <f t="shared" si="31"/>
        <v>-0.16766993704531333</v>
      </c>
      <c r="AC154" s="67">
        <f t="shared" si="32"/>
        <v>0.14833810715807899</v>
      </c>
      <c r="AD154" s="68">
        <f t="shared" si="33"/>
        <v>1.0129238855339078</v>
      </c>
      <c r="AE154" s="66">
        <f t="shared" si="34"/>
        <v>1.8525769313374369E-2</v>
      </c>
      <c r="AF154" s="67">
        <f t="shared" si="35"/>
        <v>0.8466213744979062</v>
      </c>
    </row>
    <row r="155" spans="1:32" x14ac:dyDescent="0.2">
      <c r="A155" t="s">
        <v>503</v>
      </c>
      <c r="B155" t="s">
        <v>504</v>
      </c>
      <c r="C155" t="s">
        <v>306</v>
      </c>
      <c r="D155" t="s">
        <v>307</v>
      </c>
      <c r="E155" t="s">
        <v>308</v>
      </c>
      <c r="F155" t="s">
        <v>505</v>
      </c>
      <c r="G155" t="s">
        <v>505</v>
      </c>
      <c r="L155" s="62">
        <v>3.8343364943984099E-5</v>
      </c>
      <c r="M155" s="63">
        <v>4.6278693541556954E-5</v>
      </c>
      <c r="N155" s="64">
        <v>2.5067653536589729E-5</v>
      </c>
      <c r="O155" s="63">
        <v>5.3740410047593608E-5</v>
      </c>
      <c r="P155" s="63">
        <v>2.6254281943065902E-5</v>
      </c>
      <c r="Q155" s="63">
        <v>1.8775060724030909E-5</v>
      </c>
      <c r="R155" s="62">
        <v>4.8511635074551267E-5</v>
      </c>
      <c r="S155" s="63">
        <v>2.7307150035289278E-5</v>
      </c>
      <c r="T155" s="64">
        <v>3.0344292970575821E-5</v>
      </c>
      <c r="U155" s="1">
        <f t="shared" si="24"/>
        <v>3.6563237340710265E-5</v>
      </c>
      <c r="V155" s="65">
        <f t="shared" si="25"/>
        <v>3.2923250904896811E-5</v>
      </c>
      <c r="W155" s="65">
        <f t="shared" si="26"/>
        <v>3.538769269347212E-5</v>
      </c>
      <c r="X155" s="66">
        <f t="shared" si="27"/>
        <v>0.90044682307820101</v>
      </c>
      <c r="Y155" s="66">
        <f t="shared" si="28"/>
        <v>-0.15128701625349208</v>
      </c>
      <c r="Z155" s="67">
        <f t="shared" si="29"/>
        <v>0.7853699688398097</v>
      </c>
      <c r="AA155" s="66">
        <f t="shared" si="30"/>
        <v>0.96784899990435835</v>
      </c>
      <c r="AB155" s="66">
        <f t="shared" si="31"/>
        <v>-4.7146113588015966E-2</v>
      </c>
      <c r="AC155" s="67">
        <f t="shared" si="32"/>
        <v>0.90307073146483297</v>
      </c>
      <c r="AD155" s="68">
        <f t="shared" si="33"/>
        <v>1.0748541447408755</v>
      </c>
      <c r="AE155" s="66">
        <f t="shared" si="34"/>
        <v>0.10414090266547583</v>
      </c>
      <c r="AF155" s="67">
        <f t="shared" si="35"/>
        <v>0.85534046297923361</v>
      </c>
    </row>
    <row r="156" spans="1:32" x14ac:dyDescent="0.2">
      <c r="A156" t="s">
        <v>506</v>
      </c>
      <c r="B156" t="s">
        <v>507</v>
      </c>
      <c r="C156" t="s">
        <v>306</v>
      </c>
      <c r="D156" t="s">
        <v>307</v>
      </c>
      <c r="E156" t="s">
        <v>308</v>
      </c>
      <c r="F156" t="s">
        <v>508</v>
      </c>
      <c r="G156" t="s">
        <v>508</v>
      </c>
      <c r="L156" s="62">
        <v>1.2462720663001926E-4</v>
      </c>
      <c r="M156" s="63">
        <v>1.5013241085319907E-4</v>
      </c>
      <c r="N156" s="64">
        <v>9.6047826752894346E-5</v>
      </c>
      <c r="O156" s="63">
        <v>1.6216582277871734E-4</v>
      </c>
      <c r="P156" s="63">
        <v>7.1955853526034164E-5</v>
      </c>
      <c r="Q156" s="63">
        <v>4.2600893901462087E-5</v>
      </c>
      <c r="R156" s="62">
        <v>1.5220559186742861E-4</v>
      </c>
      <c r="S156" s="63">
        <v>8.3744640144388767E-5</v>
      </c>
      <c r="T156" s="64">
        <v>7.1279143819436943E-5</v>
      </c>
      <c r="U156" s="1">
        <f t="shared" si="24"/>
        <v>1.2360248141203754E-4</v>
      </c>
      <c r="V156" s="65">
        <f t="shared" si="25"/>
        <v>9.2240856735404528E-5</v>
      </c>
      <c r="W156" s="65">
        <f t="shared" si="26"/>
        <v>1.0240979194375144E-4</v>
      </c>
      <c r="X156" s="66">
        <f t="shared" si="27"/>
        <v>0.74627026643513061</v>
      </c>
      <c r="Y156" s="66">
        <f t="shared" si="28"/>
        <v>-0.42222988875991058</v>
      </c>
      <c r="Z156" s="67">
        <f t="shared" si="29"/>
        <v>0.487645839110525</v>
      </c>
      <c r="AA156" s="66">
        <f t="shared" si="30"/>
        <v>0.82854155332336099</v>
      </c>
      <c r="AB156" s="66">
        <f t="shared" si="31"/>
        <v>-0.27135404104928501</v>
      </c>
      <c r="AC156" s="67">
        <f t="shared" si="32"/>
        <v>0.52096236652174122</v>
      </c>
      <c r="AD156" s="68">
        <f t="shared" si="33"/>
        <v>1.1102432866329157</v>
      </c>
      <c r="AE156" s="66">
        <f t="shared" si="34"/>
        <v>0.15087584771062576</v>
      </c>
      <c r="AF156" s="67">
        <f t="shared" si="35"/>
        <v>0.82944308229847097</v>
      </c>
    </row>
    <row r="157" spans="1:32" x14ac:dyDescent="0.2">
      <c r="A157" t="s">
        <v>509</v>
      </c>
      <c r="B157" t="s">
        <v>510</v>
      </c>
      <c r="C157" t="s">
        <v>306</v>
      </c>
      <c r="D157" t="s">
        <v>307</v>
      </c>
      <c r="E157" t="s">
        <v>308</v>
      </c>
      <c r="F157" t="s">
        <v>511</v>
      </c>
      <c r="G157" t="s">
        <v>511</v>
      </c>
      <c r="L157" s="62">
        <v>5.2899155929378035E-5</v>
      </c>
      <c r="M157" s="63">
        <v>5.7695233603689699E-5</v>
      </c>
      <c r="N157" s="64">
        <v>9.4196599407290368E-5</v>
      </c>
      <c r="O157" s="63">
        <v>6.5186974722622056E-5</v>
      </c>
      <c r="P157" s="63">
        <v>4.400605596648697E-5</v>
      </c>
      <c r="Q157" s="63">
        <v>1.8470086559186557E-5</v>
      </c>
      <c r="R157" s="62">
        <v>6.4453646582639116E-5</v>
      </c>
      <c r="S157" s="63">
        <v>6.7052165401024021E-5</v>
      </c>
      <c r="T157" s="64">
        <v>2.2595227475774501E-5</v>
      </c>
      <c r="U157" s="1">
        <f t="shared" si="24"/>
        <v>6.8263662980119365E-5</v>
      </c>
      <c r="V157" s="65">
        <f t="shared" si="25"/>
        <v>4.2554372416098522E-5</v>
      </c>
      <c r="W157" s="65">
        <f t="shared" si="26"/>
        <v>5.1367013153145881E-5</v>
      </c>
      <c r="X157" s="66">
        <f t="shared" si="27"/>
        <v>0.62338249309140881</v>
      </c>
      <c r="Y157" s="66">
        <f t="shared" si="28"/>
        <v>-0.68181045562003872</v>
      </c>
      <c r="Z157" s="67">
        <f t="shared" si="29"/>
        <v>0.24279230046410138</v>
      </c>
      <c r="AA157" s="66">
        <f t="shared" si="30"/>
        <v>0.75247959032180345</v>
      </c>
      <c r="AB157" s="66">
        <f t="shared" si="31"/>
        <v>-0.41027564303606945</v>
      </c>
      <c r="AC157" s="67">
        <f t="shared" si="32"/>
        <v>0.43405347949416767</v>
      </c>
      <c r="AD157" s="68">
        <f t="shared" si="33"/>
        <v>1.2070913101684821</v>
      </c>
      <c r="AE157" s="66">
        <f t="shared" si="34"/>
        <v>0.27153481258396928</v>
      </c>
      <c r="AF157" s="67">
        <f t="shared" si="35"/>
        <v>0.67857056351839895</v>
      </c>
    </row>
    <row r="158" spans="1:32" x14ac:dyDescent="0.2">
      <c r="A158" s="79" t="s">
        <v>512</v>
      </c>
      <c r="B158" s="80" t="s">
        <v>513</v>
      </c>
      <c r="C158" s="80" t="s">
        <v>514</v>
      </c>
      <c r="D158" s="80" t="s">
        <v>37</v>
      </c>
      <c r="E158" s="80" t="s">
        <v>515</v>
      </c>
      <c r="F158" s="80" t="s">
        <v>39</v>
      </c>
      <c r="G158" s="80" t="s">
        <v>39</v>
      </c>
      <c r="H158" s="80"/>
      <c r="I158" s="80"/>
      <c r="J158" s="80"/>
      <c r="K158" s="80"/>
      <c r="L158" s="81">
        <v>4.6427838106718774E-7</v>
      </c>
      <c r="M158" s="82">
        <v>5.3860663638483613E-7</v>
      </c>
      <c r="N158" s="83">
        <v>2.6342923790918314E-6</v>
      </c>
      <c r="O158" s="82">
        <v>2.7393469104521893E-6</v>
      </c>
      <c r="P158" s="82">
        <v>2.4669859916924862E-6</v>
      </c>
      <c r="Q158" s="82">
        <v>3.1176870128315961E-7</v>
      </c>
      <c r="R158" s="81">
        <v>2.0738274283366989E-6</v>
      </c>
      <c r="S158" s="82">
        <v>2.1195142123449411E-6</v>
      </c>
      <c r="T158" s="83">
        <v>8.7651682693820825E-7</v>
      </c>
      <c r="U158" s="84">
        <f t="shared" si="24"/>
        <v>1.2123924655146186E-6</v>
      </c>
      <c r="V158" s="85">
        <f t="shared" si="25"/>
        <v>1.8393672011426118E-6</v>
      </c>
      <c r="W158" s="85">
        <f t="shared" si="26"/>
        <v>1.6899528225399495E-6</v>
      </c>
      <c r="X158" s="86">
        <f t="shared" si="27"/>
        <v>1.5171384295611439</v>
      </c>
      <c r="Y158" s="86">
        <f t="shared" si="28"/>
        <v>0.60135272865011946</v>
      </c>
      <c r="Z158" s="87">
        <f t="shared" si="29"/>
        <v>0.58160631841148147</v>
      </c>
      <c r="AA158" s="86">
        <f t="shared" si="30"/>
        <v>1.3938991461998431</v>
      </c>
      <c r="AB158" s="86">
        <f t="shared" si="31"/>
        <v>0.47912618061738765</v>
      </c>
      <c r="AC158" s="87">
        <f t="shared" si="32"/>
        <v>0.59877934671507882</v>
      </c>
      <c r="AD158" s="88">
        <f t="shared" si="33"/>
        <v>0.91876859687948853</v>
      </c>
      <c r="AE158" s="86">
        <f t="shared" si="34"/>
        <v>-0.12222654803273203</v>
      </c>
      <c r="AF158" s="87">
        <f t="shared" si="35"/>
        <v>0.87429211490611425</v>
      </c>
    </row>
    <row r="159" spans="1:32" x14ac:dyDescent="0.2">
      <c r="A159" t="s">
        <v>516</v>
      </c>
      <c r="B159" t="s">
        <v>517</v>
      </c>
      <c r="C159" t="s">
        <v>518</v>
      </c>
      <c r="D159" t="s">
        <v>295</v>
      </c>
      <c r="E159" t="s">
        <v>519</v>
      </c>
      <c r="F159" t="s">
        <v>520</v>
      </c>
      <c r="G159" t="s">
        <v>39</v>
      </c>
      <c r="H159" t="s">
        <v>39</v>
      </c>
      <c r="L159" s="62">
        <v>2.9797667855867142E-6</v>
      </c>
      <c r="M159" s="63">
        <v>1.5076873314802252E-5</v>
      </c>
      <c r="N159" s="64">
        <v>1.4255571716256375E-5</v>
      </c>
      <c r="O159" s="63">
        <v>6.49080359316484E-5</v>
      </c>
      <c r="P159" s="63">
        <v>6.6827447996944774E-5</v>
      </c>
      <c r="Q159" s="63">
        <v>6.0412318988193116E-5</v>
      </c>
      <c r="R159" s="62">
        <v>8.5745390199145998E-5</v>
      </c>
      <c r="S159" s="63">
        <v>6.2228492544955425E-5</v>
      </c>
      <c r="T159" s="64">
        <v>6.3386158415273987E-5</v>
      </c>
      <c r="U159" s="1">
        <f t="shared" si="24"/>
        <v>1.0770737272215113E-5</v>
      </c>
      <c r="V159" s="65">
        <f t="shared" si="25"/>
        <v>6.404926763892877E-5</v>
      </c>
      <c r="W159" s="65">
        <f t="shared" si="26"/>
        <v>7.0453347053125128E-5</v>
      </c>
      <c r="X159" s="66">
        <f t="shared" si="27"/>
        <v>5.9466001277511786</v>
      </c>
      <c r="Y159" s="66">
        <f t="shared" si="28"/>
        <v>2.5720650666160498</v>
      </c>
      <c r="Z159" s="67">
        <f t="shared" si="29"/>
        <v>1.3739568395840568E-3</v>
      </c>
      <c r="AA159" s="66">
        <f t="shared" si="30"/>
        <v>6.5411814690597936</v>
      </c>
      <c r="AB159" s="66">
        <f t="shared" si="31"/>
        <v>2.7095512390277605</v>
      </c>
      <c r="AC159" s="67">
        <f t="shared" si="32"/>
        <v>6.2903514697576594E-3</v>
      </c>
      <c r="AD159" s="68">
        <f t="shared" si="33"/>
        <v>1.0999867703452708</v>
      </c>
      <c r="AE159" s="66">
        <f t="shared" si="34"/>
        <v>0.13748617241171054</v>
      </c>
      <c r="AF159" s="67">
        <f t="shared" si="35"/>
        <v>0.49382245856249835</v>
      </c>
    </row>
    <row r="160" spans="1:32" x14ac:dyDescent="0.2">
      <c r="A160" t="s">
        <v>521</v>
      </c>
      <c r="B160" t="s">
        <v>522</v>
      </c>
      <c r="C160" t="s">
        <v>518</v>
      </c>
      <c r="D160" t="s">
        <v>295</v>
      </c>
      <c r="E160" t="s">
        <v>519</v>
      </c>
      <c r="F160" t="s">
        <v>523</v>
      </c>
      <c r="G160" t="s">
        <v>39</v>
      </c>
      <c r="H160" t="s">
        <v>51</v>
      </c>
      <c r="L160" s="62">
        <v>7.3116008355828883E-5</v>
      </c>
      <c r="M160" s="63">
        <v>8.1625877326500272E-5</v>
      </c>
      <c r="N160" s="64">
        <v>8.4326823972445767E-5</v>
      </c>
      <c r="O160" s="63">
        <v>5.1133983492678783E-5</v>
      </c>
      <c r="P160" s="63">
        <v>6.9049304646809294E-5</v>
      </c>
      <c r="Q160" s="63">
        <v>7.2931436745890535E-5</v>
      </c>
      <c r="R160" s="62">
        <v>5.3021259832960018E-5</v>
      </c>
      <c r="S160" s="63">
        <v>6.9009131098858375E-5</v>
      </c>
      <c r="T160" s="64">
        <v>5.9973701212107676E-5</v>
      </c>
      <c r="U160" s="1">
        <f t="shared" si="24"/>
        <v>7.9689569884924965E-5</v>
      </c>
      <c r="V160" s="65">
        <f t="shared" si="25"/>
        <v>6.4371574961792868E-5</v>
      </c>
      <c r="W160" s="65">
        <f t="shared" si="26"/>
        <v>6.0668030714642028E-5</v>
      </c>
      <c r="X160" s="66">
        <f t="shared" si="27"/>
        <v>0.80777917429781698</v>
      </c>
      <c r="Y160" s="66">
        <f t="shared" si="28"/>
        <v>-0.30796714310801476</v>
      </c>
      <c r="Z160" s="67">
        <f t="shared" si="29"/>
        <v>0.13575116942945317</v>
      </c>
      <c r="AA160" s="66">
        <f t="shared" si="30"/>
        <v>0.76130453210186944</v>
      </c>
      <c r="AB160" s="66">
        <f t="shared" si="31"/>
        <v>-0.393454428189974</v>
      </c>
      <c r="AC160" s="67">
        <f t="shared" si="32"/>
        <v>3.3572459939765112E-2</v>
      </c>
      <c r="AD160" s="68">
        <f t="shared" si="33"/>
        <v>0.94246615452008053</v>
      </c>
      <c r="AE160" s="66">
        <f t="shared" si="34"/>
        <v>-8.5487285081959227E-2</v>
      </c>
      <c r="AF160" s="67">
        <f t="shared" si="35"/>
        <v>0.67603753494561558</v>
      </c>
    </row>
    <row r="161" spans="1:32" x14ac:dyDescent="0.2">
      <c r="A161" t="s">
        <v>524</v>
      </c>
      <c r="B161" t="s">
        <v>525</v>
      </c>
      <c r="C161" t="s">
        <v>518</v>
      </c>
      <c r="D161" t="s">
        <v>295</v>
      </c>
      <c r="E161" t="s">
        <v>519</v>
      </c>
      <c r="F161" t="s">
        <v>526</v>
      </c>
      <c r="G161" t="s">
        <v>527</v>
      </c>
      <c r="H161" t="s">
        <v>42</v>
      </c>
      <c r="L161" s="62">
        <v>0</v>
      </c>
      <c r="M161" s="63">
        <v>0</v>
      </c>
      <c r="N161" s="64">
        <v>3.4635508752385354E-6</v>
      </c>
      <c r="O161" s="63">
        <v>1.5283332803846624E-4</v>
      </c>
      <c r="P161" s="63">
        <v>1.0110855707235608E-4</v>
      </c>
      <c r="Q161" s="63">
        <v>1.0842739838444067E-4</v>
      </c>
      <c r="R161" s="62">
        <v>1.4414474650974605E-4</v>
      </c>
      <c r="S161" s="63">
        <v>1.026963873925017E-4</v>
      </c>
      <c r="T161" s="64">
        <v>9.1425331316033405E-5</v>
      </c>
      <c r="U161" s="1">
        <f t="shared" si="24"/>
        <v>1.1545169584128451E-6</v>
      </c>
      <c r="V161" s="65">
        <f t="shared" si="25"/>
        <v>1.2078976116508768E-4</v>
      </c>
      <c r="W161" s="65">
        <f t="shared" si="26"/>
        <v>1.1275548840609371E-4</v>
      </c>
      <c r="X161" s="66">
        <f t="shared" si="27"/>
        <v>104.62363526573191</v>
      </c>
      <c r="Y161" s="66">
        <f t="shared" si="28"/>
        <v>6.709064993833957</v>
      </c>
      <c r="Z161" s="67">
        <f t="shared" si="29"/>
        <v>1.7357507957884429E-2</v>
      </c>
      <c r="AA161" s="66">
        <f t="shared" si="30"/>
        <v>97.664644580970574</v>
      </c>
      <c r="AB161" s="66">
        <f t="shared" si="31"/>
        <v>6.6097644839071767</v>
      </c>
      <c r="AC161" s="67">
        <f t="shared" si="32"/>
        <v>1.95698424287792E-2</v>
      </c>
      <c r="AD161" s="68">
        <f t="shared" si="33"/>
        <v>0.9334854818695002</v>
      </c>
      <c r="AE161" s="66">
        <f t="shared" si="34"/>
        <v>-9.9300509926780259E-2</v>
      </c>
      <c r="AF161" s="67">
        <f t="shared" si="35"/>
        <v>0.74191896356540044</v>
      </c>
    </row>
    <row r="162" spans="1:32" x14ac:dyDescent="0.2">
      <c r="A162" t="s">
        <v>528</v>
      </c>
      <c r="B162" t="s">
        <v>529</v>
      </c>
      <c r="C162" t="s">
        <v>518</v>
      </c>
      <c r="D162" t="s">
        <v>295</v>
      </c>
      <c r="E162" t="s">
        <v>519</v>
      </c>
      <c r="F162" t="s">
        <v>530</v>
      </c>
      <c r="G162" t="s">
        <v>527</v>
      </c>
      <c r="H162" t="s">
        <v>57</v>
      </c>
      <c r="L162" s="62">
        <v>6.6288673080831318E-6</v>
      </c>
      <c r="M162" s="63">
        <v>8.7529973150399245E-6</v>
      </c>
      <c r="N162" s="64">
        <v>8.0972547973326864E-6</v>
      </c>
      <c r="O162" s="63">
        <v>2.5653145840522598E-5</v>
      </c>
      <c r="P162" s="63">
        <v>2.2816063012221295E-5</v>
      </c>
      <c r="Q162" s="63">
        <v>2.0899187402480216E-5</v>
      </c>
      <c r="R162" s="62">
        <v>2.8093967751042419E-5</v>
      </c>
      <c r="S162" s="63">
        <v>2.8529268037814984E-5</v>
      </c>
      <c r="T162" s="64">
        <v>1.7695996367512495E-5</v>
      </c>
      <c r="U162" s="1">
        <f t="shared" si="24"/>
        <v>7.8263731401519159E-6</v>
      </c>
      <c r="V162" s="65">
        <f t="shared" si="25"/>
        <v>2.3122798751741371E-5</v>
      </c>
      <c r="W162" s="65">
        <f t="shared" si="26"/>
        <v>2.4773077385456633E-5</v>
      </c>
      <c r="X162" s="66">
        <f t="shared" si="27"/>
        <v>2.9544718016463678</v>
      </c>
      <c r="Y162" s="66">
        <f t="shared" si="28"/>
        <v>1.5629002294691887</v>
      </c>
      <c r="Z162" s="67">
        <f t="shared" si="29"/>
        <v>2.801709325498366E-3</v>
      </c>
      <c r="AA162" s="66">
        <f t="shared" si="30"/>
        <v>3.1653330274226827</v>
      </c>
      <c r="AB162" s="66">
        <f t="shared" si="31"/>
        <v>1.6623572948307572</v>
      </c>
      <c r="AC162" s="67">
        <f t="shared" si="32"/>
        <v>3.7455964636973996E-2</v>
      </c>
      <c r="AD162" s="68">
        <f t="shared" si="33"/>
        <v>1.071370194042405</v>
      </c>
      <c r="AE162" s="66">
        <f t="shared" si="34"/>
        <v>9.9457065361568439E-2</v>
      </c>
      <c r="AF162" s="67">
        <f t="shared" si="35"/>
        <v>0.69765106965869961</v>
      </c>
    </row>
    <row r="163" spans="1:32" x14ac:dyDescent="0.2">
      <c r="A163" t="s">
        <v>531</v>
      </c>
      <c r="B163" t="s">
        <v>532</v>
      </c>
      <c r="C163" t="s">
        <v>518</v>
      </c>
      <c r="D163" t="s">
        <v>295</v>
      </c>
      <c r="E163" t="s">
        <v>519</v>
      </c>
      <c r="F163" t="s">
        <v>533</v>
      </c>
      <c r="G163" t="s">
        <v>527</v>
      </c>
      <c r="H163" t="s">
        <v>48</v>
      </c>
      <c r="L163" s="62">
        <v>2.3047751336977888E-4</v>
      </c>
      <c r="M163" s="63">
        <v>2.6352737097982851E-4</v>
      </c>
      <c r="N163" s="64">
        <v>2.9595670699630812E-4</v>
      </c>
      <c r="O163" s="63">
        <v>3.475931215836347E-4</v>
      </c>
      <c r="P163" s="63">
        <v>3.8865424759743821E-4</v>
      </c>
      <c r="Q163" s="63">
        <v>4.0445543925503986E-4</v>
      </c>
      <c r="R163" s="62">
        <v>3.6492788052382358E-4</v>
      </c>
      <c r="S163" s="63">
        <v>4.1373472874958842E-4</v>
      </c>
      <c r="T163" s="64">
        <v>3.6172386003622501E-4</v>
      </c>
      <c r="U163" s="1">
        <f t="shared" si="24"/>
        <v>2.6332053044863846E-4</v>
      </c>
      <c r="V163" s="65">
        <f t="shared" si="25"/>
        <v>3.8023426947870424E-4</v>
      </c>
      <c r="W163" s="65">
        <f t="shared" si="26"/>
        <v>3.801288231032123E-4</v>
      </c>
      <c r="X163" s="66">
        <f t="shared" si="27"/>
        <v>1.4439978106943325</v>
      </c>
      <c r="Y163" s="66">
        <f t="shared" si="28"/>
        <v>0.53006855489625859</v>
      </c>
      <c r="Z163" s="67">
        <f t="shared" si="29"/>
        <v>1.0272570780210953E-2</v>
      </c>
      <c r="AA163" s="66">
        <f t="shared" si="30"/>
        <v>1.4435973619510754</v>
      </c>
      <c r="AB163" s="66">
        <f t="shared" si="31"/>
        <v>0.529668411950181</v>
      </c>
      <c r="AC163" s="67">
        <f t="shared" si="32"/>
        <v>1.02325100656831E-2</v>
      </c>
      <c r="AD163" s="68">
        <f t="shared" si="33"/>
        <v>0.99972268050526714</v>
      </c>
      <c r="AE163" s="66">
        <f t="shared" si="34"/>
        <v>-4.001429460775578E-4</v>
      </c>
      <c r="AF163" s="67">
        <f t="shared" si="35"/>
        <v>0.99668857847834702</v>
      </c>
    </row>
    <row r="164" spans="1:32" x14ac:dyDescent="0.2">
      <c r="A164" t="s">
        <v>534</v>
      </c>
      <c r="B164" t="s">
        <v>535</v>
      </c>
      <c r="C164" t="s">
        <v>518</v>
      </c>
      <c r="D164" t="s">
        <v>295</v>
      </c>
      <c r="E164" t="s">
        <v>519</v>
      </c>
      <c r="F164" t="s">
        <v>536</v>
      </c>
      <c r="G164" t="s">
        <v>42</v>
      </c>
      <c r="H164" t="s">
        <v>39</v>
      </c>
      <c r="L164" s="62">
        <v>1.5333738530065161E-5</v>
      </c>
      <c r="M164" s="63">
        <v>2.1097241379157064E-5</v>
      </c>
      <c r="N164" s="64">
        <v>2.8684370694344244E-5</v>
      </c>
      <c r="O164" s="63">
        <v>2.5403304330467552E-4</v>
      </c>
      <c r="P164" s="63">
        <v>1.7108792806246954E-4</v>
      </c>
      <c r="Q164" s="63">
        <v>1.7523742575175854E-4</v>
      </c>
      <c r="R164" s="62">
        <v>2.546708011069885E-4</v>
      </c>
      <c r="S164" s="63">
        <v>1.7519695959291516E-4</v>
      </c>
      <c r="T164" s="64">
        <v>1.6139671364466987E-4</v>
      </c>
      <c r="U164" s="1">
        <f t="shared" si="24"/>
        <v>2.1705116867855491E-5</v>
      </c>
      <c r="V164" s="65">
        <f t="shared" si="25"/>
        <v>2.001194657063012E-4</v>
      </c>
      <c r="W164" s="65">
        <f t="shared" si="26"/>
        <v>1.9708815811485787E-4</v>
      </c>
      <c r="X164" s="66">
        <f t="shared" si="27"/>
        <v>9.2199211330979303</v>
      </c>
      <c r="Y164" s="66">
        <f t="shared" si="28"/>
        <v>3.2047544099414744</v>
      </c>
      <c r="Z164" s="67">
        <f t="shared" si="29"/>
        <v>2.0357154954547787E-2</v>
      </c>
      <c r="AA164" s="66">
        <f t="shared" si="30"/>
        <v>9.0802624705853781</v>
      </c>
      <c r="AB164" s="66">
        <f t="shared" si="31"/>
        <v>3.1827340001085997</v>
      </c>
      <c r="AC164" s="67">
        <f t="shared" si="32"/>
        <v>2.4702442095978508E-2</v>
      </c>
      <c r="AD164" s="68">
        <f t="shared" si="33"/>
        <v>0.98485251007069885</v>
      </c>
      <c r="AE164" s="66">
        <f t="shared" si="34"/>
        <v>-2.2020409832874135E-2</v>
      </c>
      <c r="AF164" s="67">
        <f t="shared" si="35"/>
        <v>0.9427645769292079</v>
      </c>
    </row>
    <row r="165" spans="1:32" x14ac:dyDescent="0.2">
      <c r="A165" t="s">
        <v>537</v>
      </c>
      <c r="B165" t="s">
        <v>538</v>
      </c>
      <c r="C165" t="s">
        <v>518</v>
      </c>
      <c r="D165" t="s">
        <v>295</v>
      </c>
      <c r="E165" t="s">
        <v>519</v>
      </c>
      <c r="F165" t="s">
        <v>539</v>
      </c>
      <c r="G165" t="s">
        <v>42</v>
      </c>
      <c r="H165" t="s">
        <v>42</v>
      </c>
      <c r="L165" s="62">
        <v>3.9503666457574782E-4</v>
      </c>
      <c r="M165" s="63">
        <v>4.9856824797125574E-4</v>
      </c>
      <c r="N165" s="64">
        <v>7.0541784999226631E-4</v>
      </c>
      <c r="O165" s="63">
        <v>4.3304794963116809E-3</v>
      </c>
      <c r="P165" s="63">
        <v>3.237101564536193E-3</v>
      </c>
      <c r="Q165" s="63">
        <v>3.4933657022588266E-3</v>
      </c>
      <c r="R165" s="62">
        <v>3.9918208601239773E-3</v>
      </c>
      <c r="S165" s="63">
        <v>3.0831961647788753E-3</v>
      </c>
      <c r="T165" s="64">
        <v>2.9351558799447296E-3</v>
      </c>
      <c r="U165" s="1">
        <f t="shared" si="24"/>
        <v>5.3300758751308999E-4</v>
      </c>
      <c r="V165" s="65">
        <f t="shared" si="25"/>
        <v>3.6869822543689006E-3</v>
      </c>
      <c r="W165" s="65">
        <f t="shared" si="26"/>
        <v>3.3367243016158604E-3</v>
      </c>
      <c r="X165" s="66">
        <f t="shared" si="27"/>
        <v>6.9173166400344215</v>
      </c>
      <c r="Y165" s="66">
        <f t="shared" si="28"/>
        <v>2.7902124972712201</v>
      </c>
      <c r="Z165" s="67">
        <f t="shared" si="29"/>
        <v>7.2579881804630732E-3</v>
      </c>
      <c r="AA165" s="66">
        <f t="shared" si="30"/>
        <v>6.2601816180223038</v>
      </c>
      <c r="AB165" s="66">
        <f t="shared" si="31"/>
        <v>2.6462045126881288</v>
      </c>
      <c r="AC165" s="67">
        <f t="shared" si="32"/>
        <v>9.4753017693337029E-3</v>
      </c>
      <c r="AD165" s="68">
        <f t="shared" si="33"/>
        <v>0.90500145414640909</v>
      </c>
      <c r="AE165" s="66">
        <f t="shared" si="34"/>
        <v>-0.14400798458309097</v>
      </c>
      <c r="AF165" s="67">
        <f t="shared" si="35"/>
        <v>0.49496880217599798</v>
      </c>
    </row>
    <row r="166" spans="1:32" x14ac:dyDescent="0.2">
      <c r="A166" t="s">
        <v>540</v>
      </c>
      <c r="B166" t="s">
        <v>541</v>
      </c>
      <c r="C166" t="s">
        <v>518</v>
      </c>
      <c r="D166" t="s">
        <v>295</v>
      </c>
      <c r="E166" t="s">
        <v>519</v>
      </c>
      <c r="F166" t="s">
        <v>542</v>
      </c>
      <c r="G166" t="s">
        <v>42</v>
      </c>
      <c r="H166" t="s">
        <v>94</v>
      </c>
      <c r="L166" s="62">
        <v>3.3866123313932474E-5</v>
      </c>
      <c r="M166" s="63">
        <v>4.6036948980970578E-5</v>
      </c>
      <c r="N166" s="64">
        <v>7.1840764921740508E-5</v>
      </c>
      <c r="O166" s="63">
        <v>5.7230398594449556E-4</v>
      </c>
      <c r="P166" s="63">
        <v>4.1750864105940546E-4</v>
      </c>
      <c r="Q166" s="63">
        <v>4.4989409103031734E-4</v>
      </c>
      <c r="R166" s="62">
        <v>5.4334685277061519E-4</v>
      </c>
      <c r="S166" s="63">
        <v>3.9801188272205564E-4</v>
      </c>
      <c r="T166" s="64">
        <v>3.9375575857396956E-4</v>
      </c>
      <c r="U166" s="1">
        <f t="shared" si="24"/>
        <v>5.0581279072214518E-5</v>
      </c>
      <c r="V166" s="65">
        <f t="shared" si="25"/>
        <v>4.7990223934473949E-4</v>
      </c>
      <c r="W166" s="65">
        <f t="shared" si="26"/>
        <v>4.4503816468888019E-4</v>
      </c>
      <c r="X166" s="66">
        <f t="shared" si="27"/>
        <v>9.4877442434697361</v>
      </c>
      <c r="Y166" s="66">
        <f t="shared" si="28"/>
        <v>3.2460651203760089</v>
      </c>
      <c r="Z166" s="67">
        <f t="shared" si="29"/>
        <v>8.8879549753909503E-3</v>
      </c>
      <c r="AA166" s="66">
        <f t="shared" si="30"/>
        <v>8.7984758956669022</v>
      </c>
      <c r="AB166" s="66">
        <f t="shared" si="31"/>
        <v>3.1372536364549566</v>
      </c>
      <c r="AC166" s="67">
        <f t="shared" si="32"/>
        <v>1.1945693045299135E-2</v>
      </c>
      <c r="AD166" s="68">
        <f t="shared" si="33"/>
        <v>0.92735171500040747</v>
      </c>
      <c r="AE166" s="66">
        <f t="shared" si="34"/>
        <v>-0.10881148392105179</v>
      </c>
      <c r="AF166" s="67">
        <f t="shared" si="35"/>
        <v>0.63576750121637038</v>
      </c>
    </row>
    <row r="167" spans="1:32" x14ac:dyDescent="0.2">
      <c r="A167" t="s">
        <v>543</v>
      </c>
      <c r="B167" t="s">
        <v>544</v>
      </c>
      <c r="C167" t="s">
        <v>518</v>
      </c>
      <c r="D167" t="s">
        <v>295</v>
      </c>
      <c r="E167" t="s">
        <v>519</v>
      </c>
      <c r="F167" t="s">
        <v>545</v>
      </c>
      <c r="G167" t="s">
        <v>42</v>
      </c>
      <c r="H167" t="s">
        <v>48</v>
      </c>
      <c r="L167" s="62">
        <v>5.1432342452475193E-3</v>
      </c>
      <c r="M167" s="63">
        <v>4.9537055159498515E-3</v>
      </c>
      <c r="N167" s="64">
        <v>5.9653249821191362E-3</v>
      </c>
      <c r="O167" s="63">
        <v>5.1223579379361204E-3</v>
      </c>
      <c r="P167" s="63">
        <v>5.4976197703218398E-3</v>
      </c>
      <c r="Q167" s="63">
        <v>6.2947567655381757E-3</v>
      </c>
      <c r="R167" s="62">
        <v>5.1669848386976126E-3</v>
      </c>
      <c r="S167" s="63">
        <v>5.6360816321115309E-3</v>
      </c>
      <c r="T167" s="64">
        <v>5.4145523389665801E-3</v>
      </c>
      <c r="U167" s="1">
        <f t="shared" si="24"/>
        <v>5.3540882477721699E-3</v>
      </c>
      <c r="V167" s="65">
        <f t="shared" si="25"/>
        <v>5.638244824598712E-3</v>
      </c>
      <c r="W167" s="65">
        <f t="shared" si="26"/>
        <v>5.4058729365919073E-3</v>
      </c>
      <c r="X167" s="66">
        <f t="shared" si="27"/>
        <v>1.0530728227994335</v>
      </c>
      <c r="Y167" s="66">
        <f t="shared" si="28"/>
        <v>7.4605206030196797E-2</v>
      </c>
      <c r="Z167" s="67">
        <f t="shared" si="29"/>
        <v>0.57422811484545266</v>
      </c>
      <c r="AA167" s="66">
        <f t="shared" si="30"/>
        <v>1.0096719901546793</v>
      </c>
      <c r="AB167" s="66">
        <f t="shared" si="31"/>
        <v>1.3886684030989456E-2</v>
      </c>
      <c r="AC167" s="67">
        <f t="shared" si="32"/>
        <v>0.8890717110265568</v>
      </c>
      <c r="AD167" s="68">
        <f t="shared" si="33"/>
        <v>0.95878648493711993</v>
      </c>
      <c r="AE167" s="66">
        <f t="shared" si="34"/>
        <v>-6.0718521999207263E-2</v>
      </c>
      <c r="AF167" s="67">
        <f t="shared" si="35"/>
        <v>0.58196978264350163</v>
      </c>
    </row>
    <row r="168" spans="1:32" x14ac:dyDescent="0.2">
      <c r="A168" t="s">
        <v>546</v>
      </c>
      <c r="B168" t="s">
        <v>547</v>
      </c>
      <c r="C168" t="s">
        <v>518</v>
      </c>
      <c r="D168" t="s">
        <v>295</v>
      </c>
      <c r="E168" t="s">
        <v>519</v>
      </c>
      <c r="F168" t="s">
        <v>548</v>
      </c>
      <c r="G168" t="s">
        <v>42</v>
      </c>
      <c r="H168" t="s">
        <v>51</v>
      </c>
      <c r="L168" s="62">
        <v>8.1565194989184446E-4</v>
      </c>
      <c r="M168" s="63">
        <v>9.7123563568643706E-4</v>
      </c>
      <c r="N168" s="64">
        <v>1.0884785599745179E-3</v>
      </c>
      <c r="O168" s="63">
        <v>6.6630388653525442E-4</v>
      </c>
      <c r="P168" s="63">
        <v>9.3683017786825922E-4</v>
      </c>
      <c r="Q168" s="63">
        <v>1.1273827176501723E-3</v>
      </c>
      <c r="R168" s="62">
        <v>7.1201773401270707E-4</v>
      </c>
      <c r="S168" s="63">
        <v>9.5485072377103598E-4</v>
      </c>
      <c r="T168" s="64">
        <v>9.5314060328347135E-4</v>
      </c>
      <c r="U168" s="1">
        <f t="shared" si="24"/>
        <v>9.5845538185093324E-4</v>
      </c>
      <c r="V168" s="65">
        <f t="shared" si="25"/>
        <v>9.1017226068456204E-4</v>
      </c>
      <c r="W168" s="65">
        <f t="shared" si="26"/>
        <v>8.7333635368907136E-4</v>
      </c>
      <c r="X168" s="66">
        <f t="shared" si="27"/>
        <v>0.94962402832656789</v>
      </c>
      <c r="Y168" s="66">
        <f t="shared" si="28"/>
        <v>-7.4571654948606653E-2</v>
      </c>
      <c r="Z168" s="67">
        <f t="shared" si="29"/>
        <v>0.77488016238428681</v>
      </c>
      <c r="AA168" s="66">
        <f t="shared" si="30"/>
        <v>0.91119145473680452</v>
      </c>
      <c r="AB168" s="66">
        <f t="shared" si="31"/>
        <v>-0.1341738775457304</v>
      </c>
      <c r="AC168" s="67">
        <f t="shared" si="32"/>
        <v>0.49291165668641407</v>
      </c>
      <c r="AD168" s="68">
        <f t="shared" si="33"/>
        <v>0.95952864244864422</v>
      </c>
      <c r="AE168" s="66">
        <f t="shared" si="34"/>
        <v>-5.9602222597123673E-2</v>
      </c>
      <c r="AF168" s="67">
        <f t="shared" si="35"/>
        <v>0.82752473854018016</v>
      </c>
    </row>
    <row r="169" spans="1:32" x14ac:dyDescent="0.2">
      <c r="A169" t="s">
        <v>549</v>
      </c>
      <c r="B169" t="s">
        <v>550</v>
      </c>
      <c r="C169" t="s">
        <v>518</v>
      </c>
      <c r="D169" t="s">
        <v>295</v>
      </c>
      <c r="E169" t="s">
        <v>519</v>
      </c>
      <c r="F169" t="s">
        <v>551</v>
      </c>
      <c r="G169" t="s">
        <v>57</v>
      </c>
      <c r="H169" t="s">
        <v>39</v>
      </c>
      <c r="L169" s="62">
        <v>5.0651939817688536E-5</v>
      </c>
      <c r="M169" s="63">
        <v>5.6894479456307516E-5</v>
      </c>
      <c r="N169" s="64">
        <v>5.5720739616453953E-5</v>
      </c>
      <c r="O169" s="63">
        <v>1.0242324700976172E-4</v>
      </c>
      <c r="P169" s="63">
        <v>9.9355788592923736E-5</v>
      </c>
      <c r="Q169" s="63">
        <v>9.4295726435752824E-5</v>
      </c>
      <c r="R169" s="62">
        <v>1.1414357504789921E-4</v>
      </c>
      <c r="S169" s="63">
        <v>1.0369199894278089E-4</v>
      </c>
      <c r="T169" s="64">
        <v>8.5886386651382661E-5</v>
      </c>
      <c r="U169" s="1">
        <f t="shared" si="24"/>
        <v>5.4422386296816673E-5</v>
      </c>
      <c r="V169" s="65">
        <f t="shared" si="25"/>
        <v>9.8691587346146092E-5</v>
      </c>
      <c r="W169" s="65">
        <f t="shared" si="26"/>
        <v>1.0124065354735426E-4</v>
      </c>
      <c r="X169" s="66">
        <f t="shared" si="27"/>
        <v>1.8134373382285676</v>
      </c>
      <c r="Y169" s="66">
        <f t="shared" si="28"/>
        <v>0.85872689508003741</v>
      </c>
      <c r="Z169" s="67">
        <f t="shared" si="29"/>
        <v>1.7147495907937803E-4</v>
      </c>
      <c r="AA169" s="66">
        <f t="shared" si="30"/>
        <v>1.8602758981422343</v>
      </c>
      <c r="AB169" s="66">
        <f t="shared" si="31"/>
        <v>0.89551660378687703</v>
      </c>
      <c r="AC169" s="67">
        <f t="shared" si="32"/>
        <v>2.4742997683809283E-2</v>
      </c>
      <c r="AD169" s="68">
        <f t="shared" si="33"/>
        <v>1.0258286067713926</v>
      </c>
      <c r="AE169" s="66">
        <f t="shared" si="34"/>
        <v>3.678970870683964E-2</v>
      </c>
      <c r="AF169" s="67">
        <f t="shared" si="35"/>
        <v>0.790908033403672</v>
      </c>
    </row>
    <row r="170" spans="1:32" x14ac:dyDescent="0.2">
      <c r="A170" t="s">
        <v>552</v>
      </c>
      <c r="B170" t="s">
        <v>553</v>
      </c>
      <c r="C170" t="s">
        <v>518</v>
      </c>
      <c r="D170" t="s">
        <v>295</v>
      </c>
      <c r="E170" t="s">
        <v>519</v>
      </c>
      <c r="F170" t="s">
        <v>554</v>
      </c>
      <c r="G170" t="s">
        <v>94</v>
      </c>
      <c r="H170" t="s">
        <v>48</v>
      </c>
      <c r="L170" s="62">
        <v>8.8256821856689508E-4</v>
      </c>
      <c r="M170" s="63">
        <v>1.1689223116254236E-3</v>
      </c>
      <c r="N170" s="64">
        <v>1.3527595269936519E-3</v>
      </c>
      <c r="O170" s="63">
        <v>1.0212495058473327E-3</v>
      </c>
      <c r="P170" s="63">
        <v>1.199763148816878E-3</v>
      </c>
      <c r="Q170" s="63">
        <v>1.4657482901569469E-3</v>
      </c>
      <c r="R170" s="62">
        <v>1.0902612529295223E-3</v>
      </c>
      <c r="S170" s="63">
        <v>1.2787294467334388E-3</v>
      </c>
      <c r="T170" s="64">
        <v>1.4560012960607544E-3</v>
      </c>
      <c r="U170" s="1">
        <f t="shared" si="24"/>
        <v>1.1347500190619902E-3</v>
      </c>
      <c r="V170" s="65">
        <f t="shared" si="25"/>
        <v>1.2289203149403857E-3</v>
      </c>
      <c r="W170" s="65">
        <f t="shared" si="26"/>
        <v>1.274997331907905E-3</v>
      </c>
      <c r="X170" s="66">
        <f t="shared" si="27"/>
        <v>1.0829877015170608</v>
      </c>
      <c r="Y170" s="66">
        <f t="shared" si="28"/>
        <v>0.11501685969500135</v>
      </c>
      <c r="Z170" s="67">
        <f t="shared" si="29"/>
        <v>0.64305099321619363</v>
      </c>
      <c r="AA170" s="66">
        <f t="shared" si="30"/>
        <v>1.1235931354835722</v>
      </c>
      <c r="AB170" s="66">
        <f t="shared" si="31"/>
        <v>0.1681197155558912</v>
      </c>
      <c r="AC170" s="67">
        <f t="shared" si="32"/>
        <v>0.4653105991738079</v>
      </c>
      <c r="AD170" s="68">
        <f t="shared" si="33"/>
        <v>1.0374939012785009</v>
      </c>
      <c r="AE170" s="66">
        <f t="shared" si="34"/>
        <v>5.3102855860889753E-2</v>
      </c>
      <c r="AF170" s="67">
        <f t="shared" si="35"/>
        <v>0.79658088414355377</v>
      </c>
    </row>
    <row r="171" spans="1:32" x14ac:dyDescent="0.2">
      <c r="A171" t="s">
        <v>555</v>
      </c>
      <c r="B171" t="s">
        <v>556</v>
      </c>
      <c r="C171" t="s">
        <v>518</v>
      </c>
      <c r="D171" t="s">
        <v>295</v>
      </c>
      <c r="E171" t="s">
        <v>519</v>
      </c>
      <c r="F171" t="s">
        <v>557</v>
      </c>
      <c r="G171" t="s">
        <v>558</v>
      </c>
      <c r="H171" t="s">
        <v>48</v>
      </c>
      <c r="L171" s="62">
        <v>1.8415733557039225E-4</v>
      </c>
      <c r="M171" s="63">
        <v>2.2382445311248651E-4</v>
      </c>
      <c r="N171" s="64">
        <v>2.6218983107931639E-4</v>
      </c>
      <c r="O171" s="63">
        <v>1.0293742042397926E-4</v>
      </c>
      <c r="P171" s="63">
        <v>1.572225673219356E-4</v>
      </c>
      <c r="Q171" s="63">
        <v>1.9338506122909934E-4</v>
      </c>
      <c r="R171" s="62">
        <v>1.1627402807686186E-4</v>
      </c>
      <c r="S171" s="63">
        <v>1.6403008123244968E-4</v>
      </c>
      <c r="T171" s="64">
        <v>1.7135587202010168E-4</v>
      </c>
      <c r="U171" s="1">
        <f t="shared" si="24"/>
        <v>2.233905399207317E-4</v>
      </c>
      <c r="V171" s="65">
        <f t="shared" si="25"/>
        <v>1.511816829916714E-4</v>
      </c>
      <c r="W171" s="65">
        <f t="shared" si="26"/>
        <v>1.5055332710980441E-4</v>
      </c>
      <c r="X171" s="66">
        <f t="shared" si="27"/>
        <v>0.67675955770247465</v>
      </c>
      <c r="Y171" s="66">
        <f t="shared" si="28"/>
        <v>-0.56328473748946717</v>
      </c>
      <c r="Z171" s="67">
        <f t="shared" si="29"/>
        <v>0.10693909542209644</v>
      </c>
      <c r="AA171" s="66">
        <f t="shared" si="30"/>
        <v>0.67394674440209967</v>
      </c>
      <c r="AB171" s="66">
        <f t="shared" si="31"/>
        <v>-0.56929350143652679</v>
      </c>
      <c r="AC171" s="67">
        <f t="shared" si="32"/>
        <v>6.634847659810493E-2</v>
      </c>
      <c r="AD171" s="68">
        <f t="shared" si="33"/>
        <v>0.99584370361916386</v>
      </c>
      <c r="AE171" s="66">
        <f t="shared" si="34"/>
        <v>-6.0087639470598466E-3</v>
      </c>
      <c r="AF171" s="67">
        <f t="shared" si="35"/>
        <v>0.9851587021036925</v>
      </c>
    </row>
    <row r="172" spans="1:32" x14ac:dyDescent="0.2">
      <c r="A172" t="s">
        <v>559</v>
      </c>
      <c r="B172" t="s">
        <v>560</v>
      </c>
      <c r="C172" t="s">
        <v>518</v>
      </c>
      <c r="D172" t="s">
        <v>295</v>
      </c>
      <c r="E172" t="s">
        <v>519</v>
      </c>
      <c r="F172" t="s">
        <v>561</v>
      </c>
      <c r="G172" t="s">
        <v>45</v>
      </c>
      <c r="H172" t="s">
        <v>42</v>
      </c>
      <c r="L172" s="62">
        <v>0</v>
      </c>
      <c r="M172" s="63">
        <v>1.0738724071145296E-4</v>
      </c>
      <c r="N172" s="64">
        <v>1.5097605136385714E-4</v>
      </c>
      <c r="O172" s="63">
        <v>4.5341302160663219E-3</v>
      </c>
      <c r="P172" s="63">
        <v>2.9033303817016061E-3</v>
      </c>
      <c r="Q172" s="63">
        <v>3.3940330284515465E-3</v>
      </c>
      <c r="R172" s="62">
        <v>4.3305217080075436E-3</v>
      </c>
      <c r="S172" s="63">
        <v>2.6769267863725908E-3</v>
      </c>
      <c r="T172" s="64">
        <v>3.2457220445640859E-3</v>
      </c>
      <c r="U172" s="1">
        <f t="shared" si="24"/>
        <v>8.6121097358436686E-5</v>
      </c>
      <c r="V172" s="65">
        <f t="shared" si="25"/>
        <v>3.6104978754064915E-3</v>
      </c>
      <c r="W172" s="65">
        <f t="shared" si="26"/>
        <v>3.4177235129814066E-3</v>
      </c>
      <c r="X172" s="66">
        <f t="shared" si="27"/>
        <v>41.923500584062126</v>
      </c>
      <c r="Y172" s="66">
        <f t="shared" si="28"/>
        <v>5.3896872808565588</v>
      </c>
      <c r="Z172" s="67">
        <f t="shared" si="29"/>
        <v>1.7584450131678954E-2</v>
      </c>
      <c r="AA172" s="66">
        <f t="shared" si="30"/>
        <v>39.685090155746792</v>
      </c>
      <c r="AB172" s="66">
        <f t="shared" si="31"/>
        <v>5.3105251778570661</v>
      </c>
      <c r="AC172" s="67">
        <f t="shared" si="32"/>
        <v>1.9815102915356538E-2</v>
      </c>
      <c r="AD172" s="68">
        <f t="shared" si="33"/>
        <v>0.94660726329789591</v>
      </c>
      <c r="AE172" s="66">
        <f t="shared" si="34"/>
        <v>-7.9162102999493458E-2</v>
      </c>
      <c r="AF172" s="67">
        <f t="shared" si="35"/>
        <v>0.79221123065404142</v>
      </c>
    </row>
    <row r="173" spans="1:32" x14ac:dyDescent="0.2">
      <c r="A173" t="s">
        <v>562</v>
      </c>
      <c r="B173" t="s">
        <v>563</v>
      </c>
      <c r="C173" t="s">
        <v>518</v>
      </c>
      <c r="D173" t="s">
        <v>295</v>
      </c>
      <c r="E173" t="s">
        <v>519</v>
      </c>
      <c r="F173" t="s">
        <v>564</v>
      </c>
      <c r="G173" t="s">
        <v>45</v>
      </c>
      <c r="H173" t="s">
        <v>94</v>
      </c>
      <c r="L173" s="62">
        <v>1.3796785068532169E-5</v>
      </c>
      <c r="M173" s="63">
        <v>3.4081033979896243E-5</v>
      </c>
      <c r="N173" s="64">
        <v>4.1929183257992343E-5</v>
      </c>
      <c r="O173" s="63">
        <v>4.5196155616466848E-4</v>
      </c>
      <c r="P173" s="63">
        <v>2.8171821848316269E-4</v>
      </c>
      <c r="Q173" s="63">
        <v>3.3524337498299332E-4</v>
      </c>
      <c r="R173" s="62">
        <v>4.259321898728193E-4</v>
      </c>
      <c r="S173" s="63">
        <v>2.7448341594869113E-4</v>
      </c>
      <c r="T173" s="64">
        <v>3.5182358754055594E-4</v>
      </c>
      <c r="U173" s="1">
        <f t="shared" si="24"/>
        <v>2.9935667435473582E-5</v>
      </c>
      <c r="V173" s="65">
        <f t="shared" si="25"/>
        <v>3.5630771654360818E-4</v>
      </c>
      <c r="W173" s="65">
        <f t="shared" si="26"/>
        <v>3.5074639778735544E-4</v>
      </c>
      <c r="X173" s="66">
        <f t="shared" si="27"/>
        <v>11.902447717647535</v>
      </c>
      <c r="Y173" s="66">
        <f t="shared" si="28"/>
        <v>3.5731863866544313</v>
      </c>
      <c r="Z173" s="67">
        <f t="shared" si="29"/>
        <v>2.0523414280579029E-2</v>
      </c>
      <c r="AA173" s="66">
        <f t="shared" si="30"/>
        <v>11.716672044924014</v>
      </c>
      <c r="AB173" s="66">
        <f t="shared" si="31"/>
        <v>3.550490945698733</v>
      </c>
      <c r="AC173" s="67">
        <f t="shared" si="32"/>
        <v>1.539789447493742E-2</v>
      </c>
      <c r="AD173" s="68">
        <f t="shared" si="33"/>
        <v>0.98439180938824233</v>
      </c>
      <c r="AE173" s="66">
        <f t="shared" si="34"/>
        <v>-2.2695440955698549E-2</v>
      </c>
      <c r="AF173" s="67">
        <f t="shared" si="35"/>
        <v>0.93755247169785882</v>
      </c>
    </row>
    <row r="174" spans="1:32" x14ac:dyDescent="0.2">
      <c r="A174" t="s">
        <v>565</v>
      </c>
      <c r="B174" t="s">
        <v>566</v>
      </c>
      <c r="C174" t="s">
        <v>518</v>
      </c>
      <c r="D174" t="s">
        <v>295</v>
      </c>
      <c r="E174" t="s">
        <v>519</v>
      </c>
      <c r="F174" t="s">
        <v>567</v>
      </c>
      <c r="G174" t="s">
        <v>45</v>
      </c>
      <c r="H174" t="s">
        <v>45</v>
      </c>
      <c r="L174" s="62">
        <v>0</v>
      </c>
      <c r="M174" s="63">
        <v>0</v>
      </c>
      <c r="N174" s="64">
        <v>0</v>
      </c>
      <c r="O174" s="63">
        <v>1.0505503561328434E-3</v>
      </c>
      <c r="P174" s="63">
        <v>1.9402583787464056E-4</v>
      </c>
      <c r="Q174" s="63">
        <v>2.826409270065089E-4</v>
      </c>
      <c r="R174" s="62">
        <v>1.0120886563721137E-3</v>
      </c>
      <c r="S174" s="63">
        <v>2.4615557968611564E-4</v>
      </c>
      <c r="T174" s="64">
        <v>6.159325290952751E-4</v>
      </c>
      <c r="U174" s="1">
        <f t="shared" si="24"/>
        <v>0</v>
      </c>
      <c r="V174" s="65">
        <f t="shared" si="25"/>
        <v>5.0907237367133092E-4</v>
      </c>
      <c r="W174" s="65">
        <f t="shared" si="26"/>
        <v>6.2472558838450141E-4</v>
      </c>
      <c r="X174" s="66" t="e">
        <f t="shared" si="27"/>
        <v>#DIV/0!</v>
      </c>
      <c r="Y174" s="66" t="e">
        <f t="shared" si="28"/>
        <v>#DIV/0!</v>
      </c>
      <c r="Z174" s="67">
        <f t="shared" si="29"/>
        <v>0.2020992045511657</v>
      </c>
      <c r="AA174" s="66" t="e">
        <f t="shared" si="30"/>
        <v>#DIV/0!</v>
      </c>
      <c r="AB174" s="66" t="e">
        <f t="shared" si="31"/>
        <v>#DIV/0!</v>
      </c>
      <c r="AC174" s="67">
        <f t="shared" si="32"/>
        <v>0.10579614614212973</v>
      </c>
      <c r="AD174" s="68">
        <f t="shared" si="33"/>
        <v>1.2271842289910608</v>
      </c>
      <c r="AE174" s="66">
        <f t="shared" si="34"/>
        <v>0.29535184745267906</v>
      </c>
      <c r="AF174" s="67">
        <f t="shared" si="35"/>
        <v>0.75864507084910571</v>
      </c>
    </row>
    <row r="175" spans="1:32" x14ac:dyDescent="0.2">
      <c r="A175" t="s">
        <v>568</v>
      </c>
      <c r="B175" t="s">
        <v>569</v>
      </c>
      <c r="C175" t="s">
        <v>518</v>
      </c>
      <c r="D175" t="s">
        <v>295</v>
      </c>
      <c r="E175" t="s">
        <v>519</v>
      </c>
      <c r="F175" t="s">
        <v>570</v>
      </c>
      <c r="G175" t="s">
        <v>45</v>
      </c>
      <c r="H175" t="s">
        <v>48</v>
      </c>
      <c r="L175" s="62">
        <v>9.4180055048665827E-3</v>
      </c>
      <c r="M175" s="63">
        <v>9.1653258987356226E-3</v>
      </c>
      <c r="N175" s="64">
        <v>1.0522830256071232E-2</v>
      </c>
      <c r="O175" s="63">
        <v>7.9818647680898157E-3</v>
      </c>
      <c r="P175" s="63">
        <v>7.3357920462745691E-3</v>
      </c>
      <c r="Q175" s="63">
        <v>9.3125818767649648E-3</v>
      </c>
      <c r="R175" s="62">
        <v>7.9117503844709173E-3</v>
      </c>
      <c r="S175" s="63">
        <v>8.0436801479915714E-3</v>
      </c>
      <c r="T175" s="64">
        <v>9.5624171474790725E-3</v>
      </c>
      <c r="U175" s="1">
        <f t="shared" si="24"/>
        <v>9.7020538865578137E-3</v>
      </c>
      <c r="V175" s="65">
        <f t="shared" si="25"/>
        <v>8.2100795637097823E-3</v>
      </c>
      <c r="W175" s="65">
        <f t="shared" si="26"/>
        <v>8.5059492266471876E-3</v>
      </c>
      <c r="X175" s="66">
        <f t="shared" si="27"/>
        <v>0.84622077548804786</v>
      </c>
      <c r="Y175" s="66">
        <f t="shared" si="28"/>
        <v>-0.24089398928569267</v>
      </c>
      <c r="Z175" s="67">
        <f t="shared" si="29"/>
        <v>0.11269647762964702</v>
      </c>
      <c r="AA175" s="66">
        <f t="shared" si="30"/>
        <v>0.87671634543611143</v>
      </c>
      <c r="AB175" s="66">
        <f t="shared" si="31"/>
        <v>-0.1898179491689804</v>
      </c>
      <c r="AC175" s="67">
        <f t="shared" si="32"/>
        <v>0.15455039194737888</v>
      </c>
      <c r="AD175" s="68">
        <f t="shared" si="33"/>
        <v>1.0360373685347959</v>
      </c>
      <c r="AE175" s="66">
        <f t="shared" si="34"/>
        <v>5.1076040116712226E-2</v>
      </c>
      <c r="AF175" s="67">
        <f t="shared" si="35"/>
        <v>0.72615874519049317</v>
      </c>
    </row>
    <row r="176" spans="1:32" x14ac:dyDescent="0.2">
      <c r="A176" t="s">
        <v>571</v>
      </c>
      <c r="B176" t="s">
        <v>572</v>
      </c>
      <c r="C176" t="s">
        <v>518</v>
      </c>
      <c r="D176" t="s">
        <v>295</v>
      </c>
      <c r="E176" t="s">
        <v>519</v>
      </c>
      <c r="F176" t="s">
        <v>573</v>
      </c>
      <c r="G176" t="s">
        <v>45</v>
      </c>
      <c r="H176" t="s">
        <v>574</v>
      </c>
      <c r="L176" s="62">
        <v>2.3542466390722531E-4</v>
      </c>
      <c r="M176" s="63">
        <v>2.4242548075640211E-4</v>
      </c>
      <c r="N176" s="64">
        <v>2.9952649769871529E-4</v>
      </c>
      <c r="O176" s="63">
        <v>1.0958009732900554E-4</v>
      </c>
      <c r="P176" s="63">
        <v>2.034066992496576E-4</v>
      </c>
      <c r="Q176" s="63">
        <v>3.293832014603652E-4</v>
      </c>
      <c r="R176" s="62">
        <v>9.896406841951022E-5</v>
      </c>
      <c r="S176" s="63">
        <v>1.6379903233860094E-4</v>
      </c>
      <c r="T176" s="64">
        <v>2.7857102997979352E-4</v>
      </c>
      <c r="U176" s="1">
        <f t="shared" si="24"/>
        <v>2.5912554745411424E-4</v>
      </c>
      <c r="V176" s="65">
        <f t="shared" si="25"/>
        <v>2.1412333267967611E-4</v>
      </c>
      <c r="W176" s="65">
        <f t="shared" si="26"/>
        <v>1.8044471024596825E-4</v>
      </c>
      <c r="X176" s="66">
        <f t="shared" si="27"/>
        <v>0.8263304594372074</v>
      </c>
      <c r="Y176" s="66">
        <f t="shared" si="28"/>
        <v>-0.27520924683935949</v>
      </c>
      <c r="Z176" s="67">
        <f t="shared" si="29"/>
        <v>0.5597404038263738</v>
      </c>
      <c r="AA176" s="66">
        <f t="shared" si="30"/>
        <v>0.69636016988221228</v>
      </c>
      <c r="AB176" s="66">
        <f t="shared" si="31"/>
        <v>-0.52209440820613573</v>
      </c>
      <c r="AC176" s="67">
        <f t="shared" si="32"/>
        <v>0.2701352469559381</v>
      </c>
      <c r="AD176" s="68">
        <f t="shared" si="33"/>
        <v>0.84271390692349091</v>
      </c>
      <c r="AE176" s="66">
        <f t="shared" si="34"/>
        <v>-0.24688516136677621</v>
      </c>
      <c r="AF176" s="67">
        <f t="shared" si="35"/>
        <v>0.70485600465205933</v>
      </c>
    </row>
    <row r="177" spans="1:32" x14ac:dyDescent="0.2">
      <c r="A177" t="s">
        <v>575</v>
      </c>
      <c r="B177" t="s">
        <v>576</v>
      </c>
      <c r="C177" t="s">
        <v>518</v>
      </c>
      <c r="D177" t="s">
        <v>295</v>
      </c>
      <c r="E177" t="s">
        <v>519</v>
      </c>
      <c r="F177" t="s">
        <v>577</v>
      </c>
      <c r="G177" t="s">
        <v>45</v>
      </c>
      <c r="H177" t="s">
        <v>343</v>
      </c>
      <c r="L177" s="62">
        <v>0</v>
      </c>
      <c r="M177" s="63">
        <v>0</v>
      </c>
      <c r="N177" s="64">
        <v>0</v>
      </c>
      <c r="O177" s="63">
        <v>0</v>
      </c>
      <c r="P177" s="63">
        <v>0</v>
      </c>
      <c r="Q177" s="63">
        <v>1.1216061103339201E-5</v>
      </c>
      <c r="R177" s="62">
        <v>0</v>
      </c>
      <c r="S177" s="63">
        <v>0</v>
      </c>
      <c r="T177" s="64">
        <v>8.8124531696182652E-6</v>
      </c>
      <c r="U177" s="1">
        <f t="shared" si="24"/>
        <v>0</v>
      </c>
      <c r="V177" s="65">
        <f t="shared" si="25"/>
        <v>3.7386870344464004E-6</v>
      </c>
      <c r="W177" s="65">
        <f t="shared" si="26"/>
        <v>2.9374843898727551E-6</v>
      </c>
      <c r="X177" s="66" t="e">
        <f t="shared" si="27"/>
        <v>#DIV/0!</v>
      </c>
      <c r="Y177" s="66" t="e">
        <f t="shared" si="28"/>
        <v>#DIV/0!</v>
      </c>
      <c r="Z177" s="67">
        <f t="shared" si="29"/>
        <v>0.42264973081037416</v>
      </c>
      <c r="AA177" s="66" t="e">
        <f t="shared" si="30"/>
        <v>#DIV/0!</v>
      </c>
      <c r="AB177" s="66" t="e">
        <f t="shared" si="31"/>
        <v>#DIV/0!</v>
      </c>
      <c r="AC177" s="67">
        <f t="shared" si="32"/>
        <v>0.42264973081037416</v>
      </c>
      <c r="AD177" s="68">
        <f t="shared" si="33"/>
        <v>0.78569946155113723</v>
      </c>
      <c r="AE177" s="66">
        <f t="shared" si="34"/>
        <v>-0.34795052317283542</v>
      </c>
      <c r="AF177" s="67">
        <f t="shared" si="35"/>
        <v>0.8747939336870979</v>
      </c>
    </row>
    <row r="178" spans="1:32" x14ac:dyDescent="0.2">
      <c r="A178" t="s">
        <v>578</v>
      </c>
      <c r="B178" t="s">
        <v>579</v>
      </c>
      <c r="C178" t="s">
        <v>518</v>
      </c>
      <c r="D178" t="s">
        <v>295</v>
      </c>
      <c r="E178" t="s">
        <v>519</v>
      </c>
      <c r="F178" t="s">
        <v>577</v>
      </c>
      <c r="G178" t="s">
        <v>45</v>
      </c>
      <c r="H178" t="s">
        <v>343</v>
      </c>
      <c r="L178" s="62">
        <v>2.2925511979445315E-5</v>
      </c>
      <c r="M178" s="63">
        <v>2.7286323027023407E-5</v>
      </c>
      <c r="N178" s="64">
        <v>3.9415348389815018E-5</v>
      </c>
      <c r="O178" s="63">
        <v>7.0072581489933164E-6</v>
      </c>
      <c r="P178" s="63">
        <v>3.8185929964727331E-5</v>
      </c>
      <c r="Q178" s="63">
        <v>7.5454967830719009E-5</v>
      </c>
      <c r="R178" s="62">
        <v>6.0122877757123854E-6</v>
      </c>
      <c r="S178" s="63">
        <v>3.1344113792113736E-5</v>
      </c>
      <c r="T178" s="64">
        <v>7.2122736182980216E-5</v>
      </c>
      <c r="U178" s="1">
        <f t="shared" si="24"/>
        <v>2.9875727798761247E-5</v>
      </c>
      <c r="V178" s="65">
        <f t="shared" si="25"/>
        <v>4.0216051981479887E-5</v>
      </c>
      <c r="W178" s="65">
        <f t="shared" si="26"/>
        <v>3.6493045916935447E-5</v>
      </c>
      <c r="X178" s="66">
        <f t="shared" si="27"/>
        <v>1.346111206139299</v>
      </c>
      <c r="Y178" s="66">
        <f t="shared" si="28"/>
        <v>0.42879760008079842</v>
      </c>
      <c r="Z178" s="67">
        <f t="shared" si="29"/>
        <v>0.65750792822002335</v>
      </c>
      <c r="AA178" s="66">
        <f t="shared" si="30"/>
        <v>1.221494792118456</v>
      </c>
      <c r="AB178" s="66">
        <f t="shared" si="31"/>
        <v>0.28864771264250549</v>
      </c>
      <c r="AC178" s="67">
        <f t="shared" si="32"/>
        <v>0.76759605593778746</v>
      </c>
      <c r="AD178" s="68">
        <f t="shared" si="33"/>
        <v>0.90742487436959396</v>
      </c>
      <c r="AE178" s="66">
        <f t="shared" si="34"/>
        <v>-0.14014988743829299</v>
      </c>
      <c r="AF178" s="67">
        <f t="shared" si="35"/>
        <v>0.89925289126186048</v>
      </c>
    </row>
    <row r="179" spans="1:32" x14ac:dyDescent="0.2">
      <c r="A179" t="s">
        <v>580</v>
      </c>
      <c r="B179" t="s">
        <v>581</v>
      </c>
      <c r="C179" t="s">
        <v>518</v>
      </c>
      <c r="D179" t="s">
        <v>295</v>
      </c>
      <c r="E179" t="s">
        <v>519</v>
      </c>
      <c r="F179" t="s">
        <v>582</v>
      </c>
      <c r="G179" t="s">
        <v>45</v>
      </c>
      <c r="H179" t="s">
        <v>314</v>
      </c>
      <c r="L179" s="62">
        <v>8.5170554675102059E-5</v>
      </c>
      <c r="M179" s="63">
        <v>9.5206430350336174E-5</v>
      </c>
      <c r="N179" s="64">
        <v>1.4406078285981417E-4</v>
      </c>
      <c r="O179" s="63">
        <v>2.3293262666310152E-5</v>
      </c>
      <c r="P179" s="63">
        <v>1.3141578352089334E-4</v>
      </c>
      <c r="Q179" s="63">
        <v>3.4264691613743571E-4</v>
      </c>
      <c r="R179" s="62">
        <v>2.1046082663563716E-5</v>
      </c>
      <c r="S179" s="63">
        <v>9.8960231300318811E-5</v>
      </c>
      <c r="T179" s="64">
        <v>2.9217834839317551E-4</v>
      </c>
      <c r="U179" s="1">
        <f t="shared" si="24"/>
        <v>1.0814592262841745E-4</v>
      </c>
      <c r="V179" s="65">
        <f t="shared" si="25"/>
        <v>1.6578532077487972E-4</v>
      </c>
      <c r="W179" s="65">
        <f t="shared" si="26"/>
        <v>1.3739488745235267E-4</v>
      </c>
      <c r="X179" s="66">
        <f t="shared" si="27"/>
        <v>1.5329780055093487</v>
      </c>
      <c r="Y179" s="66">
        <f t="shared" si="28"/>
        <v>0.61633699799458874</v>
      </c>
      <c r="Z179" s="67">
        <f t="shared" si="29"/>
        <v>0.60377404343843244</v>
      </c>
      <c r="AA179" s="66">
        <f t="shared" si="30"/>
        <v>1.2704583225428925</v>
      </c>
      <c r="AB179" s="66">
        <f t="shared" si="31"/>
        <v>0.3453490484751528</v>
      </c>
      <c r="AC179" s="67">
        <f t="shared" si="32"/>
        <v>0.75437408791788285</v>
      </c>
      <c r="AD179" s="68">
        <f t="shared" si="33"/>
        <v>0.82875182682139581</v>
      </c>
      <c r="AE179" s="66">
        <f t="shared" si="34"/>
        <v>-0.27098794951943583</v>
      </c>
      <c r="AF179" s="67">
        <f t="shared" si="35"/>
        <v>0.82990624832519111</v>
      </c>
    </row>
    <row r="180" spans="1:32" x14ac:dyDescent="0.2">
      <c r="A180" t="s">
        <v>583</v>
      </c>
      <c r="B180" t="s">
        <v>584</v>
      </c>
      <c r="C180" t="s">
        <v>518</v>
      </c>
      <c r="D180" t="s">
        <v>295</v>
      </c>
      <c r="E180" t="s">
        <v>519</v>
      </c>
      <c r="F180" t="s">
        <v>585</v>
      </c>
      <c r="G180" t="s">
        <v>48</v>
      </c>
      <c r="H180" t="s">
        <v>39</v>
      </c>
      <c r="L180" s="62">
        <v>1.9955982502884635E-4</v>
      </c>
      <c r="M180" s="63">
        <v>1.8985177813296894E-4</v>
      </c>
      <c r="N180" s="64">
        <v>1.9921640987960264E-4</v>
      </c>
      <c r="O180" s="63">
        <v>3.985046184996779E-4</v>
      </c>
      <c r="P180" s="63">
        <v>3.6361309001878582E-4</v>
      </c>
      <c r="Q180" s="63">
        <v>3.6814655394558636E-4</v>
      </c>
      <c r="R180" s="62">
        <v>3.8706882749385855E-4</v>
      </c>
      <c r="S180" s="63">
        <v>3.6715042960825056E-4</v>
      </c>
      <c r="T180" s="64">
        <v>3.0431825245274386E-4</v>
      </c>
      <c r="U180" s="1">
        <f t="shared" si="24"/>
        <v>1.9620933768047262E-4</v>
      </c>
      <c r="V180" s="65">
        <f t="shared" si="25"/>
        <v>3.7675475415468334E-4</v>
      </c>
      <c r="W180" s="65">
        <f t="shared" si="26"/>
        <v>3.5284583651828434E-4</v>
      </c>
      <c r="X180" s="66">
        <f t="shared" si="27"/>
        <v>1.9201672999285557</v>
      </c>
      <c r="Y180" s="66">
        <f t="shared" si="28"/>
        <v>0.94123201524969224</v>
      </c>
      <c r="Z180" s="67">
        <f t="shared" si="29"/>
        <v>1.9872788090321641E-3</v>
      </c>
      <c r="AA180" s="66">
        <f t="shared" si="30"/>
        <v>1.7983131724999482</v>
      </c>
      <c r="AB180" s="66">
        <f t="shared" si="31"/>
        <v>0.84664428507329359</v>
      </c>
      <c r="AC180" s="67">
        <f t="shared" si="32"/>
        <v>2.2928562163094066E-2</v>
      </c>
      <c r="AD180" s="68">
        <f t="shared" si="33"/>
        <v>0.93653983825620746</v>
      </c>
      <c r="AE180" s="66">
        <f t="shared" si="34"/>
        <v>-9.458773017639871E-2</v>
      </c>
      <c r="AF180" s="67">
        <f t="shared" si="35"/>
        <v>0.45007800673948223</v>
      </c>
    </row>
    <row r="181" spans="1:32" x14ac:dyDescent="0.2">
      <c r="A181" t="s">
        <v>586</v>
      </c>
      <c r="B181" t="s">
        <v>587</v>
      </c>
      <c r="C181" t="s">
        <v>518</v>
      </c>
      <c r="D181" t="s">
        <v>295</v>
      </c>
      <c r="E181" t="s">
        <v>519</v>
      </c>
      <c r="F181" t="s">
        <v>588</v>
      </c>
      <c r="G181" t="s">
        <v>48</v>
      </c>
      <c r="H181" t="s">
        <v>48</v>
      </c>
      <c r="L181" s="62">
        <v>4.8745355849024652E-3</v>
      </c>
      <c r="M181" s="63">
        <v>6.0988430612340877E-3</v>
      </c>
      <c r="N181" s="64">
        <v>6.9867244531119574E-3</v>
      </c>
      <c r="O181" s="63">
        <v>3.0048641588192818E-3</v>
      </c>
      <c r="P181" s="63">
        <v>3.98644592074678E-3</v>
      </c>
      <c r="Q181" s="63">
        <v>5.1322628562608984E-3</v>
      </c>
      <c r="R181" s="62">
        <v>3.1640747267285088E-3</v>
      </c>
      <c r="S181" s="63">
        <v>4.1634420013600681E-3</v>
      </c>
      <c r="T181" s="64">
        <v>4.8218152808555256E-3</v>
      </c>
      <c r="U181" s="1">
        <f t="shared" si="24"/>
        <v>5.9867010330828365E-3</v>
      </c>
      <c r="V181" s="65">
        <f t="shared" si="25"/>
        <v>4.0411909786089864E-3</v>
      </c>
      <c r="W181" s="65">
        <f t="shared" si="26"/>
        <v>4.0497773363147001E-3</v>
      </c>
      <c r="X181" s="66">
        <f t="shared" si="27"/>
        <v>0.67502802566507747</v>
      </c>
      <c r="Y181" s="66">
        <f t="shared" si="28"/>
        <v>-0.56698069398510909</v>
      </c>
      <c r="Z181" s="67">
        <f t="shared" si="29"/>
        <v>8.8400756760403973E-2</v>
      </c>
      <c r="AA181" s="66">
        <f t="shared" si="30"/>
        <v>0.67646226426464418</v>
      </c>
      <c r="AB181" s="66">
        <f t="shared" si="31"/>
        <v>-0.5639186376651586</v>
      </c>
      <c r="AC181" s="67">
        <f t="shared" si="32"/>
        <v>7.1246664365427759E-2</v>
      </c>
      <c r="AD181" s="68">
        <f t="shared" si="33"/>
        <v>1.0021247097083912</v>
      </c>
      <c r="AE181" s="66">
        <f t="shared" si="34"/>
        <v>3.062056319950524E-3</v>
      </c>
      <c r="AF181" s="67">
        <f t="shared" si="35"/>
        <v>0.99178432702043429</v>
      </c>
    </row>
    <row r="182" spans="1:32" x14ac:dyDescent="0.2">
      <c r="A182" t="s">
        <v>589</v>
      </c>
      <c r="B182" t="s">
        <v>590</v>
      </c>
      <c r="C182" t="s">
        <v>518</v>
      </c>
      <c r="D182" t="s">
        <v>295</v>
      </c>
      <c r="E182" t="s">
        <v>519</v>
      </c>
      <c r="F182" t="s">
        <v>591</v>
      </c>
      <c r="G182" t="s">
        <v>48</v>
      </c>
      <c r="H182" t="s">
        <v>51</v>
      </c>
      <c r="L182" s="62">
        <v>9.6238328157118773E-4</v>
      </c>
      <c r="M182" s="63">
        <v>1.0848221051078571E-3</v>
      </c>
      <c r="N182" s="64">
        <v>1.2983889606796816E-3</v>
      </c>
      <c r="O182" s="63">
        <v>3.5118209835302566E-4</v>
      </c>
      <c r="P182" s="63">
        <v>6.6251919070637742E-4</v>
      </c>
      <c r="Q182" s="63">
        <v>9.3465728273767819E-4</v>
      </c>
      <c r="R182" s="62">
        <v>3.6569368031632801E-4</v>
      </c>
      <c r="S182" s="63">
        <v>6.1665539499222949E-4</v>
      </c>
      <c r="T182" s="64">
        <v>7.673676401495006E-4</v>
      </c>
      <c r="U182" s="1">
        <f t="shared" si="24"/>
        <v>1.1151981157862421E-3</v>
      </c>
      <c r="V182" s="65">
        <f t="shared" si="25"/>
        <v>6.4945285726569378E-4</v>
      </c>
      <c r="W182" s="65">
        <f t="shared" si="26"/>
        <v>5.8323890515268601E-4</v>
      </c>
      <c r="X182" s="66">
        <f t="shared" si="27"/>
        <v>0.58236545423842789</v>
      </c>
      <c r="Y182" s="66">
        <f t="shared" si="28"/>
        <v>-0.78000331709301374</v>
      </c>
      <c r="Z182" s="67">
        <f t="shared" si="29"/>
        <v>9.1119445711947938E-2</v>
      </c>
      <c r="AA182" s="66">
        <f t="shared" si="30"/>
        <v>0.52299129356176166</v>
      </c>
      <c r="AB182" s="66">
        <f t="shared" si="31"/>
        <v>-0.93514116531728986</v>
      </c>
      <c r="AC182" s="67">
        <f t="shared" si="32"/>
        <v>2.6606342534217699E-2</v>
      </c>
      <c r="AD182" s="68">
        <f t="shared" si="33"/>
        <v>0.89804656123651583</v>
      </c>
      <c r="AE182" s="66">
        <f t="shared" si="34"/>
        <v>-0.15513784822427601</v>
      </c>
      <c r="AF182" s="67">
        <f t="shared" si="35"/>
        <v>0.76503352643280165</v>
      </c>
    </row>
    <row r="183" spans="1:32" x14ac:dyDescent="0.2">
      <c r="A183" t="s">
        <v>592</v>
      </c>
      <c r="B183" t="s">
        <v>593</v>
      </c>
      <c r="C183" t="s">
        <v>518</v>
      </c>
      <c r="D183" t="s">
        <v>295</v>
      </c>
      <c r="E183" t="s">
        <v>519</v>
      </c>
      <c r="F183" t="s">
        <v>594</v>
      </c>
      <c r="G183" t="s">
        <v>48</v>
      </c>
      <c r="H183" t="s">
        <v>574</v>
      </c>
      <c r="L183" s="62">
        <v>2.3105696722579885E-4</v>
      </c>
      <c r="M183" s="63">
        <v>2.5717484556634306E-4</v>
      </c>
      <c r="N183" s="64">
        <v>3.5350777179575619E-4</v>
      </c>
      <c r="O183" s="63">
        <v>9.1035440209562458E-5</v>
      </c>
      <c r="P183" s="63">
        <v>3.0698809269133162E-4</v>
      </c>
      <c r="Q183" s="63">
        <v>5.9023226656986915E-4</v>
      </c>
      <c r="R183" s="62">
        <v>8.3536165650847675E-5</v>
      </c>
      <c r="S183" s="63">
        <v>2.421951773793499E-4</v>
      </c>
      <c r="T183" s="64">
        <v>5.1181352131916315E-4</v>
      </c>
      <c r="U183" s="1">
        <f t="shared" si="24"/>
        <v>2.8057986152929933E-4</v>
      </c>
      <c r="V183" s="65">
        <f t="shared" si="25"/>
        <v>3.2941859982358771E-4</v>
      </c>
      <c r="W183" s="65">
        <f t="shared" si="26"/>
        <v>2.791816214497869E-4</v>
      </c>
      <c r="X183" s="66">
        <f t="shared" si="27"/>
        <v>1.1740635911219468</v>
      </c>
      <c r="Y183" s="66">
        <f t="shared" si="28"/>
        <v>0.231510551643615</v>
      </c>
      <c r="Z183" s="67">
        <f t="shared" si="29"/>
        <v>0.77132852832127852</v>
      </c>
      <c r="AA183" s="66">
        <f t="shared" si="30"/>
        <v>0.99501660571114647</v>
      </c>
      <c r="AB183" s="66">
        <f t="shared" si="31"/>
        <v>-7.2074920680479165E-3</v>
      </c>
      <c r="AC183" s="67">
        <f t="shared" si="32"/>
        <v>0.99228861147646064</v>
      </c>
      <c r="AD183" s="68">
        <f t="shared" si="33"/>
        <v>0.84749805141329593</v>
      </c>
      <c r="AE183" s="66">
        <f t="shared" si="34"/>
        <v>-0.23871804371166283</v>
      </c>
      <c r="AF183" s="67">
        <f t="shared" si="35"/>
        <v>0.80588233440864743</v>
      </c>
    </row>
    <row r="184" spans="1:32" x14ac:dyDescent="0.2">
      <c r="A184" t="s">
        <v>595</v>
      </c>
      <c r="B184" t="s">
        <v>596</v>
      </c>
      <c r="C184" t="s">
        <v>518</v>
      </c>
      <c r="D184" t="s">
        <v>295</v>
      </c>
      <c r="E184" t="s">
        <v>519</v>
      </c>
      <c r="F184" t="s">
        <v>597</v>
      </c>
      <c r="G184" t="s">
        <v>48</v>
      </c>
      <c r="H184" t="s">
        <v>310</v>
      </c>
      <c r="L184" s="62">
        <v>1.3242479933404513E-4</v>
      </c>
      <c r="M184" s="63">
        <v>1.2987465814083343E-4</v>
      </c>
      <c r="N184" s="64">
        <v>1.8994796551585337E-4</v>
      </c>
      <c r="O184" s="63">
        <v>1.6300313226292048E-5</v>
      </c>
      <c r="P184" s="63">
        <v>1.3799713482222332E-4</v>
      </c>
      <c r="Q184" s="63">
        <v>3.0184244321241325E-4</v>
      </c>
      <c r="R184" s="62">
        <v>1.086443758555122E-5</v>
      </c>
      <c r="S184" s="63">
        <v>9.7349188795850975E-5</v>
      </c>
      <c r="T184" s="64">
        <v>2.2183324475578503E-4</v>
      </c>
      <c r="U184" s="1">
        <f t="shared" si="24"/>
        <v>1.5074914099691062E-4</v>
      </c>
      <c r="V184" s="65">
        <f t="shared" si="25"/>
        <v>1.5204663042030954E-4</v>
      </c>
      <c r="W184" s="65">
        <f t="shared" si="26"/>
        <v>1.1001562371239573E-4</v>
      </c>
      <c r="X184" s="66">
        <f t="shared" si="27"/>
        <v>1.0086069440583116</v>
      </c>
      <c r="Y184" s="66">
        <f t="shared" si="28"/>
        <v>1.2364063110633695E-2</v>
      </c>
      <c r="Z184" s="67">
        <f t="shared" si="29"/>
        <v>0.98908427128105858</v>
      </c>
      <c r="AA184" s="66">
        <f t="shared" si="30"/>
        <v>0.72979270717469857</v>
      </c>
      <c r="AB184" s="66">
        <f t="shared" si="31"/>
        <v>-0.4544413607578785</v>
      </c>
      <c r="AC184" s="67">
        <f t="shared" si="32"/>
        <v>0.58137480461983637</v>
      </c>
      <c r="AD184" s="68">
        <f t="shared" si="33"/>
        <v>0.7235650234949268</v>
      </c>
      <c r="AE184" s="66">
        <f t="shared" si="34"/>
        <v>-0.46680542386851215</v>
      </c>
      <c r="AF184" s="67">
        <f t="shared" si="35"/>
        <v>0.7055983261844464</v>
      </c>
    </row>
    <row r="185" spans="1:32" x14ac:dyDescent="0.2">
      <c r="A185" t="s">
        <v>598</v>
      </c>
      <c r="B185" t="s">
        <v>599</v>
      </c>
      <c r="C185" t="s">
        <v>518</v>
      </c>
      <c r="D185" t="s">
        <v>295</v>
      </c>
      <c r="E185" t="s">
        <v>519</v>
      </c>
      <c r="F185" t="s">
        <v>600</v>
      </c>
      <c r="G185" t="s">
        <v>600</v>
      </c>
      <c r="L185" s="62">
        <v>0</v>
      </c>
      <c r="M185" s="63">
        <v>0</v>
      </c>
      <c r="N185" s="64">
        <v>0</v>
      </c>
      <c r="O185" s="63">
        <v>0</v>
      </c>
      <c r="P185" s="63">
        <v>3.9375878740125446E-6</v>
      </c>
      <c r="Q185" s="63">
        <v>1.8362921002624414E-5</v>
      </c>
      <c r="R185" s="62">
        <v>0</v>
      </c>
      <c r="S185" s="63">
        <v>2.3934346440930463E-6</v>
      </c>
      <c r="T185" s="64">
        <v>1.5095421307946906E-5</v>
      </c>
      <c r="U185" s="1">
        <f t="shared" si="24"/>
        <v>0</v>
      </c>
      <c r="V185" s="65">
        <f t="shared" si="25"/>
        <v>7.4335029588789864E-6</v>
      </c>
      <c r="W185" s="65">
        <f t="shared" si="26"/>
        <v>5.8296186506799842E-6</v>
      </c>
      <c r="X185" s="66" t="e">
        <f t="shared" si="27"/>
        <v>#DIV/0!</v>
      </c>
      <c r="Y185" s="66" t="e">
        <f t="shared" si="28"/>
        <v>#DIV/0!</v>
      </c>
      <c r="Z185" s="67">
        <f t="shared" si="29"/>
        <v>0.31443203853227908</v>
      </c>
      <c r="AA185" s="66" t="e">
        <f t="shared" si="30"/>
        <v>#DIV/0!</v>
      </c>
      <c r="AB185" s="66" t="e">
        <f t="shared" si="31"/>
        <v>#DIV/0!</v>
      </c>
      <c r="AC185" s="67">
        <f t="shared" si="32"/>
        <v>0.3393611652327293</v>
      </c>
      <c r="AD185" s="68">
        <f t="shared" si="33"/>
        <v>0.78423573420614112</v>
      </c>
      <c r="AE185" s="66">
        <f t="shared" si="34"/>
        <v>-0.35064071420674875</v>
      </c>
      <c r="AF185" s="67">
        <f t="shared" si="35"/>
        <v>0.83687040981740757</v>
      </c>
    </row>
    <row r="186" spans="1:32" x14ac:dyDescent="0.2">
      <c r="A186" t="s">
        <v>601</v>
      </c>
      <c r="B186" t="s">
        <v>602</v>
      </c>
      <c r="C186" t="s">
        <v>518</v>
      </c>
      <c r="D186" t="s">
        <v>295</v>
      </c>
      <c r="E186" t="s">
        <v>519</v>
      </c>
      <c r="F186" t="s">
        <v>603</v>
      </c>
      <c r="G186" t="s">
        <v>103</v>
      </c>
      <c r="H186" t="s">
        <v>48</v>
      </c>
      <c r="L186" s="62">
        <v>1.728517733912689E-4</v>
      </c>
      <c r="M186" s="63">
        <v>2.0176383925158119E-4</v>
      </c>
      <c r="N186" s="64">
        <v>2.2591758469784647E-4</v>
      </c>
      <c r="O186" s="63">
        <v>1.2519416517631633E-4</v>
      </c>
      <c r="P186" s="63">
        <v>1.3281185453211167E-4</v>
      </c>
      <c r="Q186" s="63">
        <v>1.6748625847931459E-4</v>
      </c>
      <c r="R186" s="62">
        <v>1.1922544359073031E-4</v>
      </c>
      <c r="S186" s="63">
        <v>1.37198831425563E-4</v>
      </c>
      <c r="T186" s="64">
        <v>1.9362596485562118E-4</v>
      </c>
      <c r="U186" s="1">
        <f t="shared" si="24"/>
        <v>2.0017773244689887E-4</v>
      </c>
      <c r="V186" s="65">
        <f t="shared" si="25"/>
        <v>1.418307593959142E-4</v>
      </c>
      <c r="W186" s="65">
        <f t="shared" si="26"/>
        <v>1.5001674662397149E-4</v>
      </c>
      <c r="X186" s="66">
        <f t="shared" si="27"/>
        <v>0.70852415831784699</v>
      </c>
      <c r="Y186" s="66">
        <f t="shared" si="28"/>
        <v>-0.49711104980171122</v>
      </c>
      <c r="Z186" s="67">
        <f t="shared" si="29"/>
        <v>4.5515554372723428E-2</v>
      </c>
      <c r="AA186" s="66">
        <f t="shared" si="30"/>
        <v>0.74941775386413878</v>
      </c>
      <c r="AB186" s="66">
        <f t="shared" si="31"/>
        <v>-0.41615793906667464</v>
      </c>
      <c r="AC186" s="67">
        <f t="shared" si="32"/>
        <v>0.14780621517272532</v>
      </c>
      <c r="AD186" s="68">
        <f t="shared" si="33"/>
        <v>1.0577165860418647</v>
      </c>
      <c r="AE186" s="66">
        <f t="shared" si="34"/>
        <v>8.0953110735036499E-2</v>
      </c>
      <c r="AF186" s="67">
        <f t="shared" si="35"/>
        <v>0.77155116255323786</v>
      </c>
    </row>
    <row r="187" spans="1:32" x14ac:dyDescent="0.2">
      <c r="A187" t="s">
        <v>604</v>
      </c>
      <c r="B187" t="s">
        <v>605</v>
      </c>
      <c r="C187" t="s">
        <v>518</v>
      </c>
      <c r="D187" t="s">
        <v>295</v>
      </c>
      <c r="E187" t="s">
        <v>519</v>
      </c>
      <c r="F187" t="s">
        <v>606</v>
      </c>
      <c r="G187" t="s">
        <v>607</v>
      </c>
      <c r="H187" t="s">
        <v>48</v>
      </c>
      <c r="L187" s="62">
        <v>1.0578506248131926E-4</v>
      </c>
      <c r="M187" s="63">
        <v>1.2798785223543953E-4</v>
      </c>
      <c r="N187" s="64">
        <v>1.5240670794931709E-4</v>
      </c>
      <c r="O187" s="63">
        <v>3.3565724723814727E-5</v>
      </c>
      <c r="P187" s="63">
        <v>4.6673498347489989E-5</v>
      </c>
      <c r="Q187" s="63">
        <v>7.482844435180578E-5</v>
      </c>
      <c r="R187" s="62">
        <v>3.0824762007393099E-5</v>
      </c>
      <c r="S187" s="63">
        <v>4.7480619496010316E-5</v>
      </c>
      <c r="T187" s="64">
        <v>7.2120948315415175E-5</v>
      </c>
      <c r="U187" s="1">
        <f t="shared" si="24"/>
        <v>1.2872654088869195E-4</v>
      </c>
      <c r="V187" s="65">
        <f t="shared" si="25"/>
        <v>5.1689222474370163E-5</v>
      </c>
      <c r="W187" s="65">
        <f t="shared" si="26"/>
        <v>5.0142109939606195E-5</v>
      </c>
      <c r="X187" s="66">
        <f t="shared" si="27"/>
        <v>0.40154285291535269</v>
      </c>
      <c r="Y187" s="66">
        <f t="shared" si="28"/>
        <v>-1.3163741335721264</v>
      </c>
      <c r="Z187" s="67">
        <f t="shared" si="29"/>
        <v>1.3503335935866584E-2</v>
      </c>
      <c r="AA187" s="66">
        <f t="shared" si="30"/>
        <v>0.38952425500941085</v>
      </c>
      <c r="AB187" s="66">
        <f t="shared" si="31"/>
        <v>-1.3602149296496939</v>
      </c>
      <c r="AC187" s="67">
        <f t="shared" si="32"/>
        <v>1.243545704709407E-2</v>
      </c>
      <c r="AD187" s="68">
        <f t="shared" si="33"/>
        <v>0.97006895324202069</v>
      </c>
      <c r="AE187" s="66">
        <f t="shared" si="34"/>
        <v>-4.3840796077567315E-2</v>
      </c>
      <c r="AF187" s="67">
        <f t="shared" si="35"/>
        <v>0.93222001400551657</v>
      </c>
    </row>
    <row r="188" spans="1:32" x14ac:dyDescent="0.2">
      <c r="A188" t="s">
        <v>608</v>
      </c>
      <c r="B188" t="s">
        <v>609</v>
      </c>
      <c r="C188" t="s">
        <v>518</v>
      </c>
      <c r="D188" t="s">
        <v>295</v>
      </c>
      <c r="E188" t="s">
        <v>519</v>
      </c>
      <c r="F188" t="s">
        <v>610</v>
      </c>
      <c r="G188" t="s">
        <v>107</v>
      </c>
      <c r="H188" t="s">
        <v>48</v>
      </c>
      <c r="L188" s="62">
        <v>6.3681851369490805E-5</v>
      </c>
      <c r="M188" s="63">
        <v>6.4528963216011647E-5</v>
      </c>
      <c r="N188" s="64">
        <v>7.4174853863248036E-5</v>
      </c>
      <c r="O188" s="63">
        <v>4.9369568551740262E-5</v>
      </c>
      <c r="P188" s="63">
        <v>4.5808064539547425E-5</v>
      </c>
      <c r="Q188" s="63">
        <v>6.0519712213515338E-5</v>
      </c>
      <c r="R188" s="62">
        <v>4.4333069479466496E-5</v>
      </c>
      <c r="S188" s="63">
        <v>4.3776022081676706E-5</v>
      </c>
      <c r="T188" s="64">
        <v>5.7163118123141254E-5</v>
      </c>
      <c r="U188" s="1">
        <f t="shared" si="24"/>
        <v>6.7461889482916829E-5</v>
      </c>
      <c r="V188" s="65">
        <f t="shared" si="25"/>
        <v>5.1899115101601013E-5</v>
      </c>
      <c r="W188" s="65">
        <f t="shared" si="26"/>
        <v>4.8424069894761483E-5</v>
      </c>
      <c r="X188" s="66">
        <f t="shared" si="27"/>
        <v>0.76931013197819298</v>
      </c>
      <c r="Y188" s="66">
        <f t="shared" si="28"/>
        <v>-0.37836278581671251</v>
      </c>
      <c r="Z188" s="67">
        <f t="shared" si="29"/>
        <v>5.2998708569261914E-2</v>
      </c>
      <c r="AA188" s="66">
        <f t="shared" si="30"/>
        <v>0.71779889750973791</v>
      </c>
      <c r="AB188" s="66">
        <f t="shared" si="31"/>
        <v>-0.47834838761308113</v>
      </c>
      <c r="AC188" s="67">
        <f t="shared" si="32"/>
        <v>2.8808704814760114E-2</v>
      </c>
      <c r="AD188" s="68">
        <f t="shared" si="33"/>
        <v>0.93304230332180882</v>
      </c>
      <c r="AE188" s="66">
        <f t="shared" si="34"/>
        <v>-9.9985601796368589E-2</v>
      </c>
      <c r="AF188" s="67">
        <f t="shared" si="35"/>
        <v>0.60647117529638106</v>
      </c>
    </row>
    <row r="189" spans="1:32" x14ac:dyDescent="0.2">
      <c r="A189" t="s">
        <v>611</v>
      </c>
      <c r="B189" t="s">
        <v>612</v>
      </c>
      <c r="C189" t="s">
        <v>518</v>
      </c>
      <c r="D189" t="s">
        <v>295</v>
      </c>
      <c r="E189" t="s">
        <v>519</v>
      </c>
      <c r="F189" t="s">
        <v>613</v>
      </c>
      <c r="G189" t="s">
        <v>614</v>
      </c>
      <c r="H189" t="s">
        <v>48</v>
      </c>
      <c r="L189" s="62">
        <v>1.2694644630811936E-4</v>
      </c>
      <c r="M189" s="63">
        <v>1.3857434145679045E-4</v>
      </c>
      <c r="N189" s="64">
        <v>1.6379135926273435E-4</v>
      </c>
      <c r="O189" s="63">
        <v>6.9632726063681265E-5</v>
      </c>
      <c r="P189" s="63">
        <v>6.8840651961725124E-5</v>
      </c>
      <c r="Q189" s="63">
        <v>1.1102627619360145E-4</v>
      </c>
      <c r="R189" s="62">
        <v>5.4936053948022492E-5</v>
      </c>
      <c r="S189" s="63">
        <v>7.3935075409648364E-5</v>
      </c>
      <c r="T189" s="64">
        <v>1.088222493697243E-4</v>
      </c>
      <c r="U189" s="1">
        <f t="shared" si="24"/>
        <v>1.4310404900921473E-4</v>
      </c>
      <c r="V189" s="65">
        <f t="shared" si="25"/>
        <v>8.3166551406335966E-5</v>
      </c>
      <c r="W189" s="65">
        <f t="shared" si="26"/>
        <v>7.9231126242465064E-5</v>
      </c>
      <c r="X189" s="66">
        <f t="shared" si="27"/>
        <v>0.5811614135458929</v>
      </c>
      <c r="Y189" s="66">
        <f t="shared" si="28"/>
        <v>-0.78298917707492044</v>
      </c>
      <c r="Z189" s="67">
        <f t="shared" si="29"/>
        <v>3.0044501834853295E-2</v>
      </c>
      <c r="AA189" s="66">
        <f t="shared" si="30"/>
        <v>0.55366096760381134</v>
      </c>
      <c r="AB189" s="66">
        <f t="shared" si="31"/>
        <v>-0.85292527760515713</v>
      </c>
      <c r="AC189" s="67">
        <f t="shared" si="32"/>
        <v>3.4734065259316924E-2</v>
      </c>
      <c r="AD189" s="68">
        <f t="shared" si="33"/>
        <v>0.95268019297033057</v>
      </c>
      <c r="AE189" s="66">
        <f t="shared" si="34"/>
        <v>-6.9936100530236717E-2</v>
      </c>
      <c r="AF189" s="67">
        <f t="shared" si="35"/>
        <v>0.86092429293351858</v>
      </c>
    </row>
    <row r="190" spans="1:32" x14ac:dyDescent="0.2">
      <c r="A190" t="s">
        <v>615</v>
      </c>
      <c r="B190" t="s">
        <v>616</v>
      </c>
      <c r="C190" t="s">
        <v>518</v>
      </c>
      <c r="D190" t="s">
        <v>295</v>
      </c>
      <c r="E190" t="s">
        <v>519</v>
      </c>
      <c r="F190" t="s">
        <v>617</v>
      </c>
      <c r="G190" t="s">
        <v>617</v>
      </c>
      <c r="L190" s="62">
        <v>9.3757453429772235E-5</v>
      </c>
      <c r="M190" s="63">
        <v>1.369850890788238E-4</v>
      </c>
      <c r="N190" s="64">
        <v>1.0844072569471966E-4</v>
      </c>
      <c r="O190" s="63">
        <v>1.1977227678212939E-4</v>
      </c>
      <c r="P190" s="63">
        <v>1.1923139828184159E-4</v>
      </c>
      <c r="Q190" s="63">
        <v>1.0710005392210294E-4</v>
      </c>
      <c r="R190" s="62">
        <v>1.1456637013708354E-4</v>
      </c>
      <c r="S190" s="63">
        <v>1.1154381305072088E-4</v>
      </c>
      <c r="T190" s="64">
        <v>1.2521373354673978E-4</v>
      </c>
      <c r="U190" s="1">
        <f t="shared" si="24"/>
        <v>1.1306108940110523E-4</v>
      </c>
      <c r="V190" s="65">
        <f t="shared" si="25"/>
        <v>1.1536790966202464E-4</v>
      </c>
      <c r="W190" s="65">
        <f t="shared" si="26"/>
        <v>1.1710797224484807E-4</v>
      </c>
      <c r="X190" s="66">
        <f t="shared" si="27"/>
        <v>1.020403308274658</v>
      </c>
      <c r="Y190" s="66">
        <f t="shared" si="28"/>
        <v>2.9139481457673894E-2</v>
      </c>
      <c r="Z190" s="67">
        <f t="shared" si="29"/>
        <v>0.87619635916050809</v>
      </c>
      <c r="AA190" s="66">
        <f t="shared" si="30"/>
        <v>1.0357937718907499</v>
      </c>
      <c r="AB190" s="66">
        <f t="shared" si="31"/>
        <v>5.073678884752867E-2</v>
      </c>
      <c r="AC190" s="67">
        <f t="shared" si="32"/>
        <v>0.78590641833940378</v>
      </c>
      <c r="AD190" s="68">
        <f t="shared" si="33"/>
        <v>1.0150827261057345</v>
      </c>
      <c r="AE190" s="66">
        <f t="shared" si="34"/>
        <v>2.1597307389854815E-2</v>
      </c>
      <c r="AF190" s="67">
        <f t="shared" si="35"/>
        <v>0.78117530811554137</v>
      </c>
    </row>
    <row r="191" spans="1:32" x14ac:dyDescent="0.2">
      <c r="A191" t="s">
        <v>618</v>
      </c>
      <c r="B191" t="s">
        <v>619</v>
      </c>
      <c r="C191" t="s">
        <v>518</v>
      </c>
      <c r="D191" t="s">
        <v>295</v>
      </c>
      <c r="E191" t="s">
        <v>519</v>
      </c>
      <c r="F191" t="s">
        <v>620</v>
      </c>
      <c r="G191" t="s">
        <v>620</v>
      </c>
      <c r="L191" s="62">
        <v>1.4343623981126402E-5</v>
      </c>
      <c r="M191" s="63">
        <v>1.7686712700646637E-5</v>
      </c>
      <c r="N191" s="64">
        <v>1.9327561872473342E-5</v>
      </c>
      <c r="O191" s="63">
        <v>1.9189763200908737E-5</v>
      </c>
      <c r="P191" s="63">
        <v>1.8315615142298668E-5</v>
      </c>
      <c r="Q191" s="63">
        <v>3.1465413323286165E-5</v>
      </c>
      <c r="R191" s="62">
        <v>2.706655156378233E-5</v>
      </c>
      <c r="S191" s="63">
        <v>2.4608246642672735E-5</v>
      </c>
      <c r="T191" s="64">
        <v>3.0133479676695883E-5</v>
      </c>
      <c r="U191" s="1">
        <f t="shared" si="24"/>
        <v>1.7119299518082127E-5</v>
      </c>
      <c r="V191" s="65">
        <f t="shared" si="25"/>
        <v>2.2990263888831192E-5</v>
      </c>
      <c r="W191" s="65">
        <f t="shared" si="26"/>
        <v>2.7269425961050316E-5</v>
      </c>
      <c r="X191" s="66">
        <f t="shared" si="27"/>
        <v>1.342944193747408</v>
      </c>
      <c r="Y191" s="66">
        <f t="shared" si="28"/>
        <v>0.42539935459657363</v>
      </c>
      <c r="Z191" s="67">
        <f t="shared" si="29"/>
        <v>0.29950323242193311</v>
      </c>
      <c r="AA191" s="66">
        <f t="shared" si="30"/>
        <v>1.5929054767835096</v>
      </c>
      <c r="AB191" s="66">
        <f t="shared" si="31"/>
        <v>0.67166065969332189</v>
      </c>
      <c r="AC191" s="67">
        <f t="shared" si="32"/>
        <v>9.6199332307703011E-3</v>
      </c>
      <c r="AD191" s="68">
        <f t="shared" si="33"/>
        <v>1.186129315127086</v>
      </c>
      <c r="AE191" s="66">
        <f t="shared" si="34"/>
        <v>0.24626130509674837</v>
      </c>
      <c r="AF191" s="67">
        <f t="shared" si="35"/>
        <v>0.4258565175027052</v>
      </c>
    </row>
    <row r="192" spans="1:32" x14ac:dyDescent="0.2">
      <c r="A192" t="s">
        <v>621</v>
      </c>
      <c r="B192" t="s">
        <v>622</v>
      </c>
      <c r="C192" t="s">
        <v>518</v>
      </c>
      <c r="D192" t="s">
        <v>295</v>
      </c>
      <c r="E192" t="s">
        <v>519</v>
      </c>
      <c r="F192" t="s">
        <v>623</v>
      </c>
      <c r="G192" t="s">
        <v>623</v>
      </c>
      <c r="L192" s="62">
        <v>7.5131837958547314E-4</v>
      </c>
      <c r="M192" s="63">
        <v>7.8985945828040382E-4</v>
      </c>
      <c r="N192" s="64">
        <v>7.1675266167344582E-4</v>
      </c>
      <c r="O192" s="63">
        <v>1.2724092654642222E-3</v>
      </c>
      <c r="P192" s="63">
        <v>1.3230353151205696E-3</v>
      </c>
      <c r="Q192" s="63">
        <v>1.2854651237274013E-3</v>
      </c>
      <c r="R192" s="62">
        <v>1.2908310210750205E-3</v>
      </c>
      <c r="S192" s="63">
        <v>1.2338401842155557E-3</v>
      </c>
      <c r="T192" s="64">
        <v>1.3816662967648836E-3</v>
      </c>
      <c r="U192" s="1">
        <f t="shared" si="24"/>
        <v>7.5264349984644093E-4</v>
      </c>
      <c r="V192" s="65">
        <f t="shared" si="25"/>
        <v>1.2936365681040644E-3</v>
      </c>
      <c r="W192" s="65">
        <f t="shared" si="26"/>
        <v>1.3021125006851533E-3</v>
      </c>
      <c r="X192" s="66">
        <f t="shared" si="27"/>
        <v>1.7187905939106631</v>
      </c>
      <c r="Y192" s="66">
        <f t="shared" si="28"/>
        <v>0.78139378709092411</v>
      </c>
      <c r="Z192" s="67">
        <f t="shared" si="29"/>
        <v>6.5673545082880246E-5</v>
      </c>
      <c r="AA192" s="66">
        <f t="shared" si="30"/>
        <v>1.7300521441436996</v>
      </c>
      <c r="AB192" s="66">
        <f t="shared" si="31"/>
        <v>0.79081552165611546</v>
      </c>
      <c r="AC192" s="67">
        <f t="shared" si="32"/>
        <v>1.6411040033103301E-3</v>
      </c>
      <c r="AD192" s="68">
        <f t="shared" si="33"/>
        <v>1.0065520199336289</v>
      </c>
      <c r="AE192" s="66">
        <f t="shared" si="34"/>
        <v>9.4217345651914017E-3</v>
      </c>
      <c r="AF192" s="67">
        <f t="shared" si="35"/>
        <v>0.86674197946417064</v>
      </c>
    </row>
    <row r="193" spans="1:32" x14ac:dyDescent="0.2">
      <c r="A193" t="s">
        <v>624</v>
      </c>
      <c r="B193" t="s">
        <v>622</v>
      </c>
      <c r="C193" t="s">
        <v>518</v>
      </c>
      <c r="D193" t="s">
        <v>295</v>
      </c>
      <c r="E193" t="s">
        <v>519</v>
      </c>
      <c r="F193" t="s">
        <v>623</v>
      </c>
      <c r="G193" t="s">
        <v>623</v>
      </c>
      <c r="L193" s="62">
        <v>1.2633695412425886E-3</v>
      </c>
      <c r="M193" s="63">
        <v>1.5792057502460233E-3</v>
      </c>
      <c r="N193" s="64">
        <v>1.6716867866196719E-3</v>
      </c>
      <c r="O193" s="63">
        <v>2.1732891158432531E-3</v>
      </c>
      <c r="P193" s="63">
        <v>2.3167960851333421E-3</v>
      </c>
      <c r="Q193" s="63">
        <v>1.1511290934971954E-4</v>
      </c>
      <c r="R193" s="62">
        <v>2.2149445097256349E-3</v>
      </c>
      <c r="S193" s="63">
        <v>2.5328145423338562E-3</v>
      </c>
      <c r="T193" s="64">
        <v>3.002039849551769E-3</v>
      </c>
      <c r="U193" s="1">
        <f t="shared" si="24"/>
        <v>1.5047540260360946E-3</v>
      </c>
      <c r="V193" s="65">
        <f t="shared" si="25"/>
        <v>1.5350660367754382E-3</v>
      </c>
      <c r="W193" s="65">
        <f t="shared" si="26"/>
        <v>2.5832663005370868E-3</v>
      </c>
      <c r="X193" s="66">
        <f t="shared" si="27"/>
        <v>1.0201441632418777</v>
      </c>
      <c r="Y193" s="66">
        <f t="shared" si="28"/>
        <v>2.87730432729301E-2</v>
      </c>
      <c r="Z193" s="67">
        <f t="shared" si="29"/>
        <v>0.97012619956062474</v>
      </c>
      <c r="AA193" s="66">
        <f t="shared" si="30"/>
        <v>1.7167365933833507</v>
      </c>
      <c r="AB193" s="66">
        <f t="shared" si="31"/>
        <v>0.77966869713164644</v>
      </c>
      <c r="AC193" s="67">
        <f t="shared" si="32"/>
        <v>2.4195352938675006E-2</v>
      </c>
      <c r="AD193" s="68">
        <f t="shared" si="33"/>
        <v>1.6828372452064013</v>
      </c>
      <c r="AE193" s="66">
        <f t="shared" si="34"/>
        <v>0.75089565385871659</v>
      </c>
      <c r="AF193" s="67">
        <f t="shared" si="35"/>
        <v>0.27558209880784074</v>
      </c>
    </row>
    <row r="194" spans="1:32" x14ac:dyDescent="0.2">
      <c r="A194" t="s">
        <v>625</v>
      </c>
      <c r="B194" t="s">
        <v>626</v>
      </c>
      <c r="C194" t="s">
        <v>518</v>
      </c>
      <c r="D194" t="s">
        <v>295</v>
      </c>
      <c r="E194" t="s">
        <v>519</v>
      </c>
      <c r="F194" t="s">
        <v>627</v>
      </c>
      <c r="G194" t="s">
        <v>627</v>
      </c>
      <c r="L194" s="62">
        <v>5.8837847343272713E-4</v>
      </c>
      <c r="M194" s="63">
        <v>7.2263454309031989E-4</v>
      </c>
      <c r="N194" s="64">
        <v>7.2888440865209725E-4</v>
      </c>
      <c r="O194" s="63">
        <v>4.8103263898140289E-4</v>
      </c>
      <c r="P194" s="63">
        <v>5.7637682965210177E-4</v>
      </c>
      <c r="Q194" s="63">
        <v>6.6577752673606632E-4</v>
      </c>
      <c r="R194" s="62">
        <v>5.0762123175894318E-4</v>
      </c>
      <c r="S194" s="63">
        <v>6.3356665432475205E-4</v>
      </c>
      <c r="T194" s="64">
        <v>8.012745788286605E-4</v>
      </c>
      <c r="U194" s="1">
        <f t="shared" si="24"/>
        <v>6.7996580839171483E-4</v>
      </c>
      <c r="V194" s="65">
        <f t="shared" si="25"/>
        <v>5.7439566512319025E-4</v>
      </c>
      <c r="W194" s="65">
        <f t="shared" si="26"/>
        <v>6.4748748830411858E-4</v>
      </c>
      <c r="X194" s="66">
        <f t="shared" si="27"/>
        <v>0.84474198266200506</v>
      </c>
      <c r="Y194" s="66">
        <f t="shared" si="28"/>
        <v>-0.24341734186721675</v>
      </c>
      <c r="Z194" s="67">
        <f t="shared" si="29"/>
        <v>0.209281754964672</v>
      </c>
      <c r="AA194" s="66">
        <f t="shared" si="30"/>
        <v>0.95223536288623778</v>
      </c>
      <c r="AB194" s="66">
        <f t="shared" si="31"/>
        <v>-7.0609888054361705E-2</v>
      </c>
      <c r="AC194" s="67">
        <f t="shared" si="32"/>
        <v>0.75841563608234519</v>
      </c>
      <c r="AD194" s="68">
        <f t="shared" si="33"/>
        <v>1.127249956117361</v>
      </c>
      <c r="AE194" s="66">
        <f t="shared" si="34"/>
        <v>0.17280745381285501</v>
      </c>
      <c r="AF194" s="67">
        <f t="shared" si="35"/>
        <v>0.51402213294501065</v>
      </c>
    </row>
    <row r="195" spans="1:32" x14ac:dyDescent="0.2">
      <c r="A195" t="s">
        <v>628</v>
      </c>
      <c r="B195" t="s">
        <v>626</v>
      </c>
      <c r="C195" t="s">
        <v>518</v>
      </c>
      <c r="D195" t="s">
        <v>295</v>
      </c>
      <c r="E195" t="s">
        <v>519</v>
      </c>
      <c r="F195" t="s">
        <v>627</v>
      </c>
      <c r="G195" t="s">
        <v>627</v>
      </c>
      <c r="L195" s="62">
        <v>3.5254148819762902E-4</v>
      </c>
      <c r="M195" s="63">
        <v>4.0941968217056223E-4</v>
      </c>
      <c r="N195" s="64">
        <v>3.9558602294894322E-4</v>
      </c>
      <c r="O195" s="63">
        <v>4.1547299517242668E-4</v>
      </c>
      <c r="P195" s="63">
        <v>4.6184638915823219E-4</v>
      </c>
      <c r="Q195" s="63">
        <v>5.8988214039510311E-4</v>
      </c>
      <c r="R195" s="62">
        <v>4.1432110600064012E-4</v>
      </c>
      <c r="S195" s="63">
        <v>4.8994673943413014E-4</v>
      </c>
      <c r="T195" s="64">
        <v>6.3397772741438229E-4</v>
      </c>
      <c r="U195" s="1">
        <f t="shared" si="24"/>
        <v>3.8584906443904482E-4</v>
      </c>
      <c r="V195" s="65">
        <f t="shared" si="25"/>
        <v>4.8906717490858733E-4</v>
      </c>
      <c r="W195" s="65">
        <f t="shared" si="26"/>
        <v>5.1274852428305083E-4</v>
      </c>
      <c r="X195" s="66">
        <f t="shared" si="27"/>
        <v>1.2675090339265254</v>
      </c>
      <c r="Y195" s="66">
        <f t="shared" si="28"/>
        <v>0.34199602979630972</v>
      </c>
      <c r="Z195" s="67">
        <f t="shared" si="29"/>
        <v>0.17799913131935358</v>
      </c>
      <c r="AA195" s="66">
        <f t="shared" si="30"/>
        <v>1.3288836789807823</v>
      </c>
      <c r="AB195" s="66">
        <f t="shared" si="31"/>
        <v>0.41021482688492211</v>
      </c>
      <c r="AC195" s="67">
        <f t="shared" si="32"/>
        <v>0.1813659761311496</v>
      </c>
      <c r="AD195" s="68">
        <f t="shared" si="33"/>
        <v>1.0484214655765638</v>
      </c>
      <c r="AE195" s="66">
        <f t="shared" si="34"/>
        <v>6.8218797088612365E-2</v>
      </c>
      <c r="AF195" s="67">
        <f t="shared" si="35"/>
        <v>0.78987965189259735</v>
      </c>
    </row>
    <row r="196" spans="1:32" x14ac:dyDescent="0.2">
      <c r="A196" t="s">
        <v>629</v>
      </c>
      <c r="B196" t="s">
        <v>630</v>
      </c>
      <c r="C196" t="s">
        <v>518</v>
      </c>
      <c r="D196" t="s">
        <v>295</v>
      </c>
      <c r="E196" t="s">
        <v>519</v>
      </c>
      <c r="F196" t="s">
        <v>631</v>
      </c>
      <c r="G196" t="s">
        <v>631</v>
      </c>
      <c r="L196" s="62">
        <v>1.6896195375955893E-4</v>
      </c>
      <c r="M196" s="63">
        <v>2.1831754032440996E-4</v>
      </c>
      <c r="N196" s="64">
        <v>2.2210046419565138E-4</v>
      </c>
      <c r="O196" s="63">
        <v>4.1795629698646183E-4</v>
      </c>
      <c r="P196" s="63">
        <v>3.7007881042424283E-4</v>
      </c>
      <c r="Q196" s="63">
        <v>4.0357770104470689E-4</v>
      </c>
      <c r="R196" s="62">
        <v>4.5002584634550974E-4</v>
      </c>
      <c r="S196" s="63">
        <v>4.5662819716582684E-4</v>
      </c>
      <c r="T196" s="64">
        <v>5.0919183151082242E-4</v>
      </c>
      <c r="U196" s="1">
        <f t="shared" si="24"/>
        <v>2.031266527598734E-4</v>
      </c>
      <c r="V196" s="65">
        <f t="shared" si="25"/>
        <v>3.9720426948513713E-4</v>
      </c>
      <c r="W196" s="65">
        <f t="shared" si="26"/>
        <v>4.7194862500738637E-4</v>
      </c>
      <c r="X196" s="66">
        <f t="shared" si="27"/>
        <v>1.9554512620000339</v>
      </c>
      <c r="Y196" s="66">
        <f t="shared" si="28"/>
        <v>0.96750157854229446</v>
      </c>
      <c r="Z196" s="67">
        <f t="shared" si="29"/>
        <v>1.1038467397506706E-3</v>
      </c>
      <c r="AA196" s="66">
        <f t="shared" si="30"/>
        <v>2.3234204797599922</v>
      </c>
      <c r="AB196" s="66">
        <f t="shared" si="31"/>
        <v>1.2162502687267864</v>
      </c>
      <c r="AC196" s="67">
        <f t="shared" si="32"/>
        <v>4.6760074433364982E-4</v>
      </c>
      <c r="AD196" s="68">
        <f t="shared" si="33"/>
        <v>1.1881761130592432</v>
      </c>
      <c r="AE196" s="66">
        <f t="shared" si="34"/>
        <v>0.24874869018449194</v>
      </c>
      <c r="AF196" s="67">
        <f t="shared" si="35"/>
        <v>3.694042626654228E-2</v>
      </c>
    </row>
    <row r="197" spans="1:32" x14ac:dyDescent="0.2">
      <c r="A197" t="s">
        <v>632</v>
      </c>
      <c r="B197" t="s">
        <v>633</v>
      </c>
      <c r="C197" t="s">
        <v>518</v>
      </c>
      <c r="D197" t="s">
        <v>295</v>
      </c>
      <c r="E197" t="s">
        <v>519</v>
      </c>
      <c r="F197" t="s">
        <v>634</v>
      </c>
      <c r="G197" t="s">
        <v>634</v>
      </c>
      <c r="L197" s="62">
        <v>4.8063015804865578E-5</v>
      </c>
      <c r="M197" s="63">
        <v>5.8666102297934287E-5</v>
      </c>
      <c r="N197" s="64">
        <v>5.8942080114333081E-5</v>
      </c>
      <c r="O197" s="63">
        <v>5.8554377665162275E-5</v>
      </c>
      <c r="P197" s="63">
        <v>6.5320796028606656E-5</v>
      </c>
      <c r="Q197" s="63">
        <v>8.3520538767184498E-5</v>
      </c>
      <c r="R197" s="62">
        <v>5.8628004757282521E-5</v>
      </c>
      <c r="S197" s="63">
        <v>6.624517902375078E-5</v>
      </c>
      <c r="T197" s="64">
        <v>8.5016875065497535E-5</v>
      </c>
      <c r="U197" s="1">
        <f t="shared" si="24"/>
        <v>5.5223732739044316E-5</v>
      </c>
      <c r="V197" s="65">
        <f t="shared" si="25"/>
        <v>6.9131904153651145E-5</v>
      </c>
      <c r="W197" s="65">
        <f t="shared" si="26"/>
        <v>6.9963352948843621E-5</v>
      </c>
      <c r="X197" s="66">
        <f t="shared" si="27"/>
        <v>1.2518513458756739</v>
      </c>
      <c r="Y197" s="66">
        <f t="shared" si="28"/>
        <v>0.32406325611964648</v>
      </c>
      <c r="Z197" s="67">
        <f t="shared" si="29"/>
        <v>0.1951176546226471</v>
      </c>
      <c r="AA197" s="66">
        <f t="shared" si="30"/>
        <v>1.2669073508567466</v>
      </c>
      <c r="AB197" s="66">
        <f t="shared" si="31"/>
        <v>0.34131102381033473</v>
      </c>
      <c r="AC197" s="67">
        <f t="shared" si="32"/>
        <v>0.19232469869134128</v>
      </c>
      <c r="AD197" s="68">
        <f t="shared" si="33"/>
        <v>1.0120269910885793</v>
      </c>
      <c r="AE197" s="66">
        <f t="shared" si="34"/>
        <v>1.7247767690688413E-2</v>
      </c>
      <c r="AF197" s="67">
        <f t="shared" si="35"/>
        <v>0.94244413479392741</v>
      </c>
    </row>
    <row r="198" spans="1:32" x14ac:dyDescent="0.2">
      <c r="A198" t="s">
        <v>635</v>
      </c>
      <c r="B198" t="s">
        <v>636</v>
      </c>
      <c r="C198" t="s">
        <v>518</v>
      </c>
      <c r="D198" t="s">
        <v>295</v>
      </c>
      <c r="E198" t="s">
        <v>519</v>
      </c>
      <c r="F198" t="s">
        <v>637</v>
      </c>
      <c r="G198" t="s">
        <v>637</v>
      </c>
      <c r="L198" s="62">
        <v>0</v>
      </c>
      <c r="M198" s="63">
        <v>0</v>
      </c>
      <c r="N198" s="64">
        <v>0</v>
      </c>
      <c r="O198" s="63">
        <v>7.8908636431540319E-5</v>
      </c>
      <c r="P198" s="63">
        <v>5.6319925016338281E-5</v>
      </c>
      <c r="Q198" s="63">
        <v>5.8111124815738752E-5</v>
      </c>
      <c r="R198" s="62">
        <v>6.3522209388718664E-5</v>
      </c>
      <c r="S198" s="63">
        <v>4.7414354289940007E-5</v>
      </c>
      <c r="T198" s="64">
        <v>5.578718014211663E-5</v>
      </c>
      <c r="U198" s="1">
        <f t="shared" si="24"/>
        <v>0</v>
      </c>
      <c r="V198" s="65">
        <f t="shared" si="25"/>
        <v>6.4446562087872448E-5</v>
      </c>
      <c r="W198" s="65">
        <f t="shared" si="26"/>
        <v>5.557458127359176E-5</v>
      </c>
      <c r="X198" s="66" t="e">
        <f t="shared" si="27"/>
        <v>#DIV/0!</v>
      </c>
      <c r="Y198" s="66" t="e">
        <f t="shared" si="28"/>
        <v>#DIV/0!</v>
      </c>
      <c r="Z198" s="67">
        <f t="shared" si="29"/>
        <v>1.2418458476988609E-2</v>
      </c>
      <c r="AA198" s="66" t="e">
        <f t="shared" si="30"/>
        <v>#DIV/0!</v>
      </c>
      <c r="AB198" s="66" t="e">
        <f t="shared" si="31"/>
        <v>#DIV/0!</v>
      </c>
      <c r="AC198" s="67">
        <f t="shared" si="32"/>
        <v>6.931620697985183E-3</v>
      </c>
      <c r="AD198" s="68">
        <f t="shared" si="33"/>
        <v>0.86233585583380223</v>
      </c>
      <c r="AE198" s="66">
        <f t="shared" si="34"/>
        <v>-0.21367822652811827</v>
      </c>
      <c r="AF198" s="67">
        <f t="shared" si="35"/>
        <v>0.37046856529591676</v>
      </c>
    </row>
    <row r="199" spans="1:32" x14ac:dyDescent="0.2">
      <c r="A199" t="s">
        <v>638</v>
      </c>
      <c r="B199" t="s">
        <v>639</v>
      </c>
      <c r="C199" t="s">
        <v>518</v>
      </c>
      <c r="D199" t="s">
        <v>295</v>
      </c>
      <c r="E199" t="s">
        <v>519</v>
      </c>
      <c r="F199" t="s">
        <v>640</v>
      </c>
      <c r="G199" t="s">
        <v>640</v>
      </c>
      <c r="L199" s="62">
        <v>3.2675965761969593E-4</v>
      </c>
      <c r="M199" s="63">
        <v>3.7830446643518896E-4</v>
      </c>
      <c r="N199" s="64">
        <v>3.9404559290160903E-4</v>
      </c>
      <c r="O199" s="63">
        <v>1.4589235740852601E-4</v>
      </c>
      <c r="P199" s="63">
        <v>2.2690352534220865E-4</v>
      </c>
      <c r="Q199" s="63">
        <v>3.0752697567788215E-4</v>
      </c>
      <c r="R199" s="62">
        <v>1.5126433629330187E-4</v>
      </c>
      <c r="S199" s="63">
        <v>2.4164677787611211E-4</v>
      </c>
      <c r="T199" s="64">
        <v>2.8747540039476333E-4</v>
      </c>
      <c r="U199" s="1">
        <f t="shared" ref="U199:U262" si="36">AVERAGE(L199:N199)</f>
        <v>3.6636990565216466E-4</v>
      </c>
      <c r="V199" s="65">
        <f t="shared" ref="V199:V262" si="37">AVERAGE(O199:Q199)</f>
        <v>2.2677428614287229E-4</v>
      </c>
      <c r="W199" s="65">
        <f t="shared" ref="W199:W262" si="38">AVERAGE(R199:T199)</f>
        <v>2.2679550485472577E-4</v>
      </c>
      <c r="X199" s="66">
        <f t="shared" ref="X199:X262" si="39">V199/U199</f>
        <v>0.6189762932061732</v>
      </c>
      <c r="Y199" s="66">
        <f t="shared" ref="Y199:Y262" si="40">LOG(X199,2)</f>
        <v>-0.69204393961396626</v>
      </c>
      <c r="Z199" s="67">
        <f t="shared" ref="Z199:Z262" si="41">_xlfn.T.TEST(L199:N199,O199:Q199,2,3)</f>
        <v>7.8952094562029854E-2</v>
      </c>
      <c r="AA199" s="66">
        <f t="shared" ref="AA199:AA262" si="42">W199/U199</f>
        <v>0.61903420929460229</v>
      </c>
      <c r="AB199" s="66">
        <f t="shared" ref="AB199:AB262" si="43">LOG(AA199,2)</f>
        <v>-0.69190895650444251</v>
      </c>
      <c r="AC199" s="67">
        <f t="shared" ref="AC199:AC262" si="44">_xlfn.T.TEST(L199:N199,R199:T199,2,3)</f>
        <v>5.3667169274652489E-2</v>
      </c>
      <c r="AD199" s="68">
        <f t="shared" ref="AD199:AD262" si="45">W199/V199</f>
        <v>1.0000935675389586</v>
      </c>
      <c r="AE199" s="66">
        <f t="shared" ref="AE199:AE262" si="46">LOG(AD199,2)</f>
        <v>1.3498310952357701E-4</v>
      </c>
      <c r="AF199" s="67">
        <f t="shared" ref="AF199:AF262" si="47">_xlfn.T.TEST(O199:Q199,R199:T199,2,3)</f>
        <v>0.9997414686666487</v>
      </c>
    </row>
    <row r="200" spans="1:32" x14ac:dyDescent="0.2">
      <c r="A200" t="s">
        <v>641</v>
      </c>
      <c r="B200" t="s">
        <v>642</v>
      </c>
      <c r="C200" t="s">
        <v>518</v>
      </c>
      <c r="D200" t="s">
        <v>295</v>
      </c>
      <c r="E200" t="s">
        <v>519</v>
      </c>
      <c r="F200" t="s">
        <v>643</v>
      </c>
      <c r="G200" t="s">
        <v>643</v>
      </c>
      <c r="L200" s="62">
        <v>1.7110158770821812E-3</v>
      </c>
      <c r="M200" s="63">
        <v>1.8022444809281514E-3</v>
      </c>
      <c r="N200" s="64">
        <v>1.9445076815054097E-3</v>
      </c>
      <c r="O200" s="63">
        <v>1.6330260113545179E-3</v>
      </c>
      <c r="P200" s="63">
        <v>1.7315511378627405E-3</v>
      </c>
      <c r="Q200" s="63">
        <v>1.8527922336953801E-3</v>
      </c>
      <c r="R200" s="62">
        <v>1.6989389466027305E-3</v>
      </c>
      <c r="S200" s="63">
        <v>2.0053972520098938E-3</v>
      </c>
      <c r="T200" s="64">
        <v>1.6685733081254262E-3</v>
      </c>
      <c r="U200" s="1">
        <f t="shared" si="36"/>
        <v>1.8192560131719141E-3</v>
      </c>
      <c r="V200" s="65">
        <f t="shared" si="37"/>
        <v>1.7391231276375461E-3</v>
      </c>
      <c r="W200" s="65">
        <f t="shared" si="38"/>
        <v>1.7909698355793504E-3</v>
      </c>
      <c r="X200" s="66">
        <f t="shared" si="39"/>
        <v>0.95595293628044442</v>
      </c>
      <c r="Y200" s="66">
        <f t="shared" si="40"/>
        <v>-6.4988502064373732E-2</v>
      </c>
      <c r="Z200" s="67">
        <f t="shared" si="41"/>
        <v>0.43781281959414242</v>
      </c>
      <c r="AA200" s="66">
        <f t="shared" si="42"/>
        <v>0.9844517883201902</v>
      </c>
      <c r="AB200" s="66">
        <f t="shared" si="43"/>
        <v>-2.260754031411738E-2</v>
      </c>
      <c r="AC200" s="67">
        <f t="shared" si="44"/>
        <v>0.8368431650201833</v>
      </c>
      <c r="AD200" s="68">
        <f t="shared" si="45"/>
        <v>1.0298119823248131</v>
      </c>
      <c r="AE200" s="66">
        <f t="shared" si="46"/>
        <v>4.2380961750256338E-2</v>
      </c>
      <c r="AF200" s="67">
        <f t="shared" si="47"/>
        <v>0.70409757288332997</v>
      </c>
    </row>
    <row r="201" spans="1:32" x14ac:dyDescent="0.2">
      <c r="A201" t="s">
        <v>644</v>
      </c>
      <c r="B201" t="s">
        <v>642</v>
      </c>
      <c r="C201" t="s">
        <v>518</v>
      </c>
      <c r="D201" t="s">
        <v>295</v>
      </c>
      <c r="E201" t="s">
        <v>519</v>
      </c>
      <c r="F201" t="s">
        <v>643</v>
      </c>
      <c r="G201" t="s">
        <v>643</v>
      </c>
      <c r="L201" s="62">
        <v>2.5203423038955733E-3</v>
      </c>
      <c r="M201" s="63">
        <v>2.893499565778522E-3</v>
      </c>
      <c r="N201" s="64">
        <v>2.87058113863476E-3</v>
      </c>
      <c r="O201" s="63">
        <v>4.1845716624891336E-3</v>
      </c>
      <c r="P201" s="63">
        <v>4.3626461567101869E-3</v>
      </c>
      <c r="Q201" s="63">
        <v>5.0613256055278078E-3</v>
      </c>
      <c r="R201" s="62">
        <v>4.1987990306793033E-3</v>
      </c>
      <c r="S201" s="63">
        <v>4.4037572787091334E-3</v>
      </c>
      <c r="T201" s="64">
        <v>5.1170575214048277E-3</v>
      </c>
      <c r="U201" s="1">
        <f t="shared" si="36"/>
        <v>2.7614743361029522E-3</v>
      </c>
      <c r="V201" s="65">
        <f t="shared" si="37"/>
        <v>4.5361811415757097E-3</v>
      </c>
      <c r="W201" s="65">
        <f t="shared" si="38"/>
        <v>4.5732046102644206E-3</v>
      </c>
      <c r="X201" s="66">
        <f t="shared" si="39"/>
        <v>1.6426664127457578</v>
      </c>
      <c r="Y201" s="66">
        <f t="shared" si="40"/>
        <v>0.71603953230204109</v>
      </c>
      <c r="Z201" s="67">
        <f t="shared" si="41"/>
        <v>1.1228986117245246E-2</v>
      </c>
      <c r="AA201" s="66">
        <f t="shared" si="42"/>
        <v>1.6560735511734714</v>
      </c>
      <c r="AB201" s="66">
        <f t="shared" si="43"/>
        <v>0.72776674865656821</v>
      </c>
      <c r="AC201" s="67">
        <f t="shared" si="44"/>
        <v>1.2245903843356911E-2</v>
      </c>
      <c r="AD201" s="68">
        <f t="shared" si="45"/>
        <v>1.0081618144278626</v>
      </c>
      <c r="AE201" s="66">
        <f t="shared" si="46"/>
        <v>1.1727216354527023E-2</v>
      </c>
      <c r="AF201" s="67">
        <f t="shared" si="47"/>
        <v>0.92821602123451696</v>
      </c>
    </row>
    <row r="202" spans="1:32" x14ac:dyDescent="0.2">
      <c r="A202" t="s">
        <v>645</v>
      </c>
      <c r="B202" t="s">
        <v>646</v>
      </c>
      <c r="C202" t="s">
        <v>518</v>
      </c>
      <c r="D202" t="s">
        <v>295</v>
      </c>
      <c r="E202" t="s">
        <v>519</v>
      </c>
      <c r="F202" t="s">
        <v>647</v>
      </c>
      <c r="G202" t="s">
        <v>647</v>
      </c>
      <c r="L202" s="62">
        <v>3.5310316814846456E-4</v>
      </c>
      <c r="M202" s="63">
        <v>4.1908173414321667E-4</v>
      </c>
      <c r="N202" s="64">
        <v>4.0785264847706615E-4</v>
      </c>
      <c r="O202" s="63">
        <v>4.2527295996336843E-4</v>
      </c>
      <c r="P202" s="63">
        <v>4.7556360314785146E-4</v>
      </c>
      <c r="Q202" s="63">
        <v>6.0361888988707613E-4</v>
      </c>
      <c r="R202" s="62">
        <v>4.2491031123809137E-4</v>
      </c>
      <c r="S202" s="63">
        <v>5.0523893624322767E-4</v>
      </c>
      <c r="T202" s="64">
        <v>6.4910972944768751E-4</v>
      </c>
      <c r="U202" s="1">
        <f t="shared" si="36"/>
        <v>3.9334585025624911E-4</v>
      </c>
      <c r="V202" s="65">
        <f t="shared" si="37"/>
        <v>5.0148515099943201E-4</v>
      </c>
      <c r="W202" s="65">
        <f t="shared" si="38"/>
        <v>5.264196589763355E-4</v>
      </c>
      <c r="X202" s="66">
        <f t="shared" si="39"/>
        <v>1.2749216768722347</v>
      </c>
      <c r="Y202" s="66">
        <f t="shared" si="40"/>
        <v>0.35040861974387072</v>
      </c>
      <c r="Z202" s="67">
        <f t="shared" si="41"/>
        <v>0.16830231902255371</v>
      </c>
      <c r="AA202" s="66">
        <f t="shared" si="42"/>
        <v>1.3383124764971948</v>
      </c>
      <c r="AB202" s="66">
        <f t="shared" si="43"/>
        <v>0.42041500361779777</v>
      </c>
      <c r="AC202" s="67">
        <f t="shared" si="44"/>
        <v>0.17138864396512354</v>
      </c>
      <c r="AD202" s="68">
        <f t="shared" si="45"/>
        <v>1.0497213285921037</v>
      </c>
      <c r="AE202" s="66">
        <f t="shared" si="46"/>
        <v>7.0006383873927117E-2</v>
      </c>
      <c r="AF202" s="67">
        <f t="shared" si="47"/>
        <v>0.7829121244700753</v>
      </c>
    </row>
    <row r="203" spans="1:32" x14ac:dyDescent="0.2">
      <c r="A203" t="s">
        <v>648</v>
      </c>
      <c r="B203" t="s">
        <v>646</v>
      </c>
      <c r="C203" t="s">
        <v>518</v>
      </c>
      <c r="D203" t="s">
        <v>295</v>
      </c>
      <c r="E203" t="s">
        <v>519</v>
      </c>
      <c r="F203" t="s">
        <v>647</v>
      </c>
      <c r="G203" t="s">
        <v>647</v>
      </c>
      <c r="L203" s="62">
        <v>1.080900218320248E-4</v>
      </c>
      <c r="M203" s="63">
        <v>1.2621127663924527E-4</v>
      </c>
      <c r="N203" s="64">
        <v>1.1373859270287314E-4</v>
      </c>
      <c r="O203" s="63">
        <v>0</v>
      </c>
      <c r="P203" s="63">
        <v>7.8305479960535335E-5</v>
      </c>
      <c r="Q203" s="63">
        <v>8.4453760374942602E-5</v>
      </c>
      <c r="R203" s="62">
        <v>6.7817541545903883E-5</v>
      </c>
      <c r="S203" s="63">
        <v>7.5154665008539737E-5</v>
      </c>
      <c r="T203" s="64">
        <v>9.0272500521835071E-5</v>
      </c>
      <c r="U203" s="1">
        <f t="shared" si="36"/>
        <v>1.1601329705804775E-4</v>
      </c>
      <c r="V203" s="65">
        <f t="shared" si="37"/>
        <v>5.4253080111825977E-5</v>
      </c>
      <c r="W203" s="65">
        <f t="shared" si="38"/>
        <v>7.7748235692092906E-5</v>
      </c>
      <c r="X203" s="66">
        <f t="shared" si="39"/>
        <v>0.4676453603820967</v>
      </c>
      <c r="Y203" s="66">
        <f t="shared" si="40"/>
        <v>-1.0965132205687167</v>
      </c>
      <c r="Z203" s="67">
        <f t="shared" si="41"/>
        <v>0.14642527510490411</v>
      </c>
      <c r="AA203" s="66">
        <f t="shared" si="42"/>
        <v>0.67016659006933699</v>
      </c>
      <c r="AB203" s="66">
        <f t="shared" si="43"/>
        <v>-0.57740832947707921</v>
      </c>
      <c r="AC203" s="67">
        <f t="shared" si="44"/>
        <v>1.1937390538169933E-2</v>
      </c>
      <c r="AD203" s="68">
        <f t="shared" si="45"/>
        <v>1.4330658375863439</v>
      </c>
      <c r="AE203" s="66">
        <f t="shared" si="46"/>
        <v>0.51910489109163738</v>
      </c>
      <c r="AF203" s="67">
        <f t="shared" si="47"/>
        <v>0.48123726837571162</v>
      </c>
    </row>
    <row r="204" spans="1:32" x14ac:dyDescent="0.2">
      <c r="A204" t="s">
        <v>649</v>
      </c>
      <c r="B204" t="s">
        <v>650</v>
      </c>
      <c r="C204" t="s">
        <v>518</v>
      </c>
      <c r="D204" t="s">
        <v>295</v>
      </c>
      <c r="E204" t="s">
        <v>519</v>
      </c>
      <c r="F204" t="s">
        <v>651</v>
      </c>
      <c r="G204" t="s">
        <v>651</v>
      </c>
      <c r="L204" s="62">
        <v>1.2691736909749239E-4</v>
      </c>
      <c r="M204" s="63">
        <v>1.5295262043541971E-4</v>
      </c>
      <c r="N204" s="64">
        <v>1.4256019153171073E-4</v>
      </c>
      <c r="O204" s="63">
        <v>8.0253617137240446E-5</v>
      </c>
      <c r="P204" s="63">
        <v>1.1424534141210791E-4</v>
      </c>
      <c r="Q204" s="63">
        <v>1.5252537341264733E-4</v>
      </c>
      <c r="R204" s="62">
        <v>8.8610331116071892E-5</v>
      </c>
      <c r="S204" s="63">
        <v>1.3103370339676709E-4</v>
      </c>
      <c r="T204" s="64">
        <v>1.8488992435992534E-4</v>
      </c>
      <c r="U204" s="1">
        <f t="shared" si="36"/>
        <v>1.4081006035487429E-4</v>
      </c>
      <c r="V204" s="65">
        <f t="shared" si="37"/>
        <v>1.1567477732066522E-4</v>
      </c>
      <c r="W204" s="65">
        <f t="shared" si="38"/>
        <v>1.348446529575881E-4</v>
      </c>
      <c r="X204" s="66">
        <f t="shared" si="39"/>
        <v>0.82149511923464646</v>
      </c>
      <c r="Y204" s="66">
        <f t="shared" si="40"/>
        <v>-0.2836760911994004</v>
      </c>
      <c r="Z204" s="67">
        <f t="shared" si="41"/>
        <v>0.35389218259119937</v>
      </c>
      <c r="AA204" s="66">
        <f t="shared" si="42"/>
        <v>0.95763507676758353</v>
      </c>
      <c r="AB204" s="66">
        <f t="shared" si="43"/>
        <v>-6.2452097835858707E-2</v>
      </c>
      <c r="AC204" s="67">
        <f t="shared" si="44"/>
        <v>0.85321161382372113</v>
      </c>
      <c r="AD204" s="68">
        <f t="shared" si="45"/>
        <v>1.165722174539239</v>
      </c>
      <c r="AE204" s="66">
        <f t="shared" si="46"/>
        <v>0.22122399336354162</v>
      </c>
      <c r="AF204" s="67">
        <f t="shared" si="47"/>
        <v>0.613345350626326</v>
      </c>
    </row>
    <row r="205" spans="1:32" x14ac:dyDescent="0.2">
      <c r="A205" t="s">
        <v>652</v>
      </c>
      <c r="B205" t="s">
        <v>650</v>
      </c>
      <c r="C205" t="s">
        <v>518</v>
      </c>
      <c r="D205" t="s">
        <v>295</v>
      </c>
      <c r="E205" t="s">
        <v>519</v>
      </c>
      <c r="F205" t="s">
        <v>651</v>
      </c>
      <c r="G205" t="s">
        <v>651</v>
      </c>
      <c r="L205" s="62">
        <v>6.4386380412314147E-5</v>
      </c>
      <c r="M205" s="63">
        <v>7.3902772143648768E-5</v>
      </c>
      <c r="N205" s="64">
        <v>6.9751617877537183E-5</v>
      </c>
      <c r="O205" s="63">
        <v>6.8426908493864947E-5</v>
      </c>
      <c r="P205" s="63">
        <v>7.926128545029609E-5</v>
      </c>
      <c r="Q205" s="63">
        <v>9.7373883904249657E-5</v>
      </c>
      <c r="R205" s="62">
        <v>7.3025517782346322E-5</v>
      </c>
      <c r="S205" s="63">
        <v>7.6755176375135708E-5</v>
      </c>
      <c r="T205" s="64">
        <v>1.0438762361202025E-4</v>
      </c>
      <c r="U205" s="1">
        <f t="shared" si="36"/>
        <v>6.9346923477833357E-5</v>
      </c>
      <c r="V205" s="65">
        <f t="shared" si="37"/>
        <v>8.1687359282803574E-5</v>
      </c>
      <c r="W205" s="65">
        <f t="shared" si="38"/>
        <v>8.4722772589834088E-5</v>
      </c>
      <c r="X205" s="66">
        <f t="shared" si="39"/>
        <v>1.1779521741712855</v>
      </c>
      <c r="Y205" s="66">
        <f t="shared" si="40"/>
        <v>0.23628096575022137</v>
      </c>
      <c r="Z205" s="67">
        <f t="shared" si="41"/>
        <v>0.27869693276121338</v>
      </c>
      <c r="AA205" s="66">
        <f t="shared" si="42"/>
        <v>1.221723594081511</v>
      </c>
      <c r="AB205" s="66">
        <f t="shared" si="43"/>
        <v>0.28891792300132935</v>
      </c>
      <c r="AC205" s="67">
        <f t="shared" si="44"/>
        <v>0.25674470475476047</v>
      </c>
      <c r="AD205" s="68">
        <f t="shared" si="45"/>
        <v>1.0371589109218458</v>
      </c>
      <c r="AE205" s="66">
        <f t="shared" si="46"/>
        <v>5.263695725110782E-2</v>
      </c>
      <c r="AF205" s="67">
        <f t="shared" si="47"/>
        <v>0.82717613953154712</v>
      </c>
    </row>
    <row r="206" spans="1:32" x14ac:dyDescent="0.2">
      <c r="A206" t="s">
        <v>653</v>
      </c>
      <c r="B206" t="s">
        <v>654</v>
      </c>
      <c r="C206" t="s">
        <v>518</v>
      </c>
      <c r="D206" t="s">
        <v>295</v>
      </c>
      <c r="E206" t="s">
        <v>519</v>
      </c>
      <c r="F206" t="s">
        <v>655</v>
      </c>
      <c r="G206" t="s">
        <v>655</v>
      </c>
      <c r="L206" s="62">
        <v>0</v>
      </c>
      <c r="M206" s="63">
        <v>0</v>
      </c>
      <c r="N206" s="64">
        <v>0</v>
      </c>
      <c r="O206" s="63">
        <v>5.074993429035643E-5</v>
      </c>
      <c r="P206" s="63">
        <v>2.0806819954415462E-5</v>
      </c>
      <c r="Q206" s="63">
        <v>3.0213862924122989E-5</v>
      </c>
      <c r="R206" s="62">
        <v>4.9558631422700125E-5</v>
      </c>
      <c r="S206" s="63">
        <v>2.4378384224845451E-5</v>
      </c>
      <c r="T206" s="64">
        <v>3.8010793502087642E-5</v>
      </c>
      <c r="U206" s="1">
        <f t="shared" si="36"/>
        <v>0</v>
      </c>
      <c r="V206" s="65">
        <f t="shared" si="37"/>
        <v>3.3923539056298297E-5</v>
      </c>
      <c r="W206" s="65">
        <f t="shared" si="38"/>
        <v>3.7315936383211073E-5</v>
      </c>
      <c r="X206" s="66" t="e">
        <f t="shared" si="39"/>
        <v>#DIV/0!</v>
      </c>
      <c r="Y206" s="66" t="e">
        <f t="shared" si="40"/>
        <v>#DIV/0!</v>
      </c>
      <c r="Z206" s="67">
        <f t="shared" si="41"/>
        <v>6.1695964385397706E-2</v>
      </c>
      <c r="AA206" s="66" t="e">
        <f t="shared" si="42"/>
        <v>#DIV/0!</v>
      </c>
      <c r="AB206" s="66" t="e">
        <f t="shared" si="43"/>
        <v>#DIV/0!</v>
      </c>
      <c r="AC206" s="67">
        <f t="shared" si="44"/>
        <v>3.5990674177822479E-2</v>
      </c>
      <c r="AD206" s="68">
        <f t="shared" si="45"/>
        <v>1.1000012799750307</v>
      </c>
      <c r="AE206" s="66">
        <f t="shared" si="46"/>
        <v>0.13750520248862119</v>
      </c>
      <c r="AF206" s="67">
        <f t="shared" si="47"/>
        <v>0.78228853271779131</v>
      </c>
    </row>
    <row r="207" spans="1:32" x14ac:dyDescent="0.2">
      <c r="A207" t="s">
        <v>656</v>
      </c>
      <c r="B207" t="s">
        <v>657</v>
      </c>
      <c r="C207" t="s">
        <v>518</v>
      </c>
      <c r="D207" t="s">
        <v>295</v>
      </c>
      <c r="E207" t="s">
        <v>519</v>
      </c>
      <c r="F207" t="s">
        <v>658</v>
      </c>
      <c r="G207" t="s">
        <v>658</v>
      </c>
      <c r="L207" s="62">
        <v>9.9329040901015116E-5</v>
      </c>
      <c r="M207" s="63">
        <v>1.1876905044143983E-4</v>
      </c>
      <c r="N207" s="64">
        <v>1.1610074560262274E-4</v>
      </c>
      <c r="O207" s="63">
        <v>2.0194454000707992E-4</v>
      </c>
      <c r="P207" s="63">
        <v>2.1890148016452042E-4</v>
      </c>
      <c r="Q207" s="63">
        <v>2.4696421973895735E-4</v>
      </c>
      <c r="R207" s="62">
        <v>2.0115083388342779E-4</v>
      </c>
      <c r="S207" s="63">
        <v>2.134896484447202E-4</v>
      </c>
      <c r="T207" s="64">
        <v>2.681658019300721E-4</v>
      </c>
      <c r="U207" s="1">
        <f t="shared" si="36"/>
        <v>1.1139961231502588E-4</v>
      </c>
      <c r="V207" s="65">
        <f t="shared" si="37"/>
        <v>2.2260341330351924E-4</v>
      </c>
      <c r="W207" s="65">
        <f t="shared" si="38"/>
        <v>2.2760209475274E-4</v>
      </c>
      <c r="X207" s="66">
        <f t="shared" si="39"/>
        <v>1.9982422620468481</v>
      </c>
      <c r="Y207" s="66">
        <f t="shared" si="40"/>
        <v>0.99873150258270327</v>
      </c>
      <c r="Z207" s="67">
        <f t="shared" si="41"/>
        <v>5.6604369993028068E-3</v>
      </c>
      <c r="AA207" s="66">
        <f t="shared" si="42"/>
        <v>2.0431138854335171</v>
      </c>
      <c r="AB207" s="66">
        <f t="shared" si="43"/>
        <v>1.0307696237338388</v>
      </c>
      <c r="AC207" s="67">
        <f t="shared" si="44"/>
        <v>2.26529377672362E-2</v>
      </c>
      <c r="AD207" s="68">
        <f t="shared" si="45"/>
        <v>1.0224555471771004</v>
      </c>
      <c r="AE207" s="66">
        <f t="shared" si="46"/>
        <v>3.2038121151135433E-2</v>
      </c>
      <c r="AF207" s="67">
        <f t="shared" si="47"/>
        <v>0.84948279774276825</v>
      </c>
    </row>
    <row r="208" spans="1:32" x14ac:dyDescent="0.2">
      <c r="A208" t="s">
        <v>659</v>
      </c>
      <c r="B208" t="s">
        <v>660</v>
      </c>
      <c r="C208" t="s">
        <v>518</v>
      </c>
      <c r="D208" t="s">
        <v>295</v>
      </c>
      <c r="E208" t="s">
        <v>519</v>
      </c>
      <c r="F208" t="s">
        <v>661</v>
      </c>
      <c r="G208" t="s">
        <v>661</v>
      </c>
      <c r="L208" s="62">
        <v>4.7969427284575791E-5</v>
      </c>
      <c r="M208" s="63">
        <v>5.5222204605706585E-5</v>
      </c>
      <c r="N208" s="64">
        <v>6.134569950637416E-5</v>
      </c>
      <c r="O208" s="63">
        <v>2.9726817265230151E-5</v>
      </c>
      <c r="P208" s="63">
        <v>4.0028269128704054E-5</v>
      </c>
      <c r="Q208" s="63">
        <v>4.9080191424969691E-5</v>
      </c>
      <c r="R208" s="62">
        <v>3.3248851142973929E-5</v>
      </c>
      <c r="S208" s="63">
        <v>4.7681658098213043E-5</v>
      </c>
      <c r="T208" s="64">
        <v>4.4015844381092842E-5</v>
      </c>
      <c r="U208" s="1">
        <f t="shared" si="36"/>
        <v>5.4845777132218848E-5</v>
      </c>
      <c r="V208" s="65">
        <f t="shared" si="37"/>
        <v>3.9611759272967962E-5</v>
      </c>
      <c r="W208" s="65">
        <f t="shared" si="38"/>
        <v>4.1648784540759938E-5</v>
      </c>
      <c r="X208" s="66">
        <f t="shared" si="39"/>
        <v>0.72223900077984771</v>
      </c>
      <c r="Y208" s="66">
        <f t="shared" si="40"/>
        <v>-0.4694517672171673</v>
      </c>
      <c r="Z208" s="67">
        <f t="shared" si="41"/>
        <v>9.6869975414710291E-2</v>
      </c>
      <c r="AA208" s="66">
        <f t="shared" si="42"/>
        <v>0.7593799690422034</v>
      </c>
      <c r="AB208" s="66">
        <f t="shared" si="43"/>
        <v>-0.3971061509008868</v>
      </c>
      <c r="AC208" s="67">
        <f t="shared" si="44"/>
        <v>8.6283971290582018E-2</v>
      </c>
      <c r="AD208" s="68">
        <f t="shared" si="45"/>
        <v>1.0514247613632777</v>
      </c>
      <c r="AE208" s="66">
        <f t="shared" si="46"/>
        <v>7.2345616316280711E-2</v>
      </c>
      <c r="AF208" s="67">
        <f t="shared" si="47"/>
        <v>0.78847482989168372</v>
      </c>
    </row>
    <row r="209" spans="1:32" x14ac:dyDescent="0.2">
      <c r="A209" t="s">
        <v>662</v>
      </c>
      <c r="B209" t="s">
        <v>660</v>
      </c>
      <c r="C209" t="s">
        <v>518</v>
      </c>
      <c r="D209" t="s">
        <v>295</v>
      </c>
      <c r="E209" t="s">
        <v>519</v>
      </c>
      <c r="F209" t="s">
        <v>661</v>
      </c>
      <c r="G209" t="s">
        <v>661</v>
      </c>
      <c r="L209" s="62">
        <v>4.5833907725955897E-5</v>
      </c>
      <c r="M209" s="63">
        <v>5.5796629282982269E-5</v>
      </c>
      <c r="N209" s="64">
        <v>5.6194731338731353E-5</v>
      </c>
      <c r="O209" s="63">
        <v>5.5087712041138036E-5</v>
      </c>
      <c r="P209" s="63">
        <v>6.1862542824133365E-5</v>
      </c>
      <c r="Q209" s="63">
        <v>8.0136384897002975E-5</v>
      </c>
      <c r="R209" s="62">
        <v>5.5605205905949545E-5</v>
      </c>
      <c r="S209" s="63">
        <v>6.2941784456281135E-5</v>
      </c>
      <c r="T209" s="64">
        <v>8.0435172222104997E-5</v>
      </c>
      <c r="U209" s="1">
        <f t="shared" si="36"/>
        <v>5.2608422782556511E-5</v>
      </c>
      <c r="V209" s="65">
        <f t="shared" si="37"/>
        <v>6.569554658742479E-5</v>
      </c>
      <c r="W209" s="65">
        <f t="shared" si="38"/>
        <v>6.6327387528111886E-5</v>
      </c>
      <c r="X209" s="66">
        <f t="shared" si="39"/>
        <v>1.2487648006282295</v>
      </c>
      <c r="Y209" s="66">
        <f t="shared" si="40"/>
        <v>0.32050177725005341</v>
      </c>
      <c r="Z209" s="67">
        <f t="shared" si="41"/>
        <v>0.21608065428158635</v>
      </c>
      <c r="AA209" s="66">
        <f t="shared" si="42"/>
        <v>1.2607750626218013</v>
      </c>
      <c r="AB209" s="66">
        <f t="shared" si="43"/>
        <v>0.33431090454234896</v>
      </c>
      <c r="AC209" s="67">
        <f t="shared" si="44"/>
        <v>0.19529767562657066</v>
      </c>
      <c r="AD209" s="68">
        <f t="shared" si="45"/>
        <v>1.0096177134297264</v>
      </c>
      <c r="AE209" s="66">
        <f t="shared" si="46"/>
        <v>1.3809127292295473E-2</v>
      </c>
      <c r="AF209" s="67">
        <f t="shared" si="47"/>
        <v>0.95489341211121781</v>
      </c>
    </row>
    <row r="210" spans="1:32" x14ac:dyDescent="0.2">
      <c r="A210" t="s">
        <v>663</v>
      </c>
      <c r="B210" t="s">
        <v>664</v>
      </c>
      <c r="C210" t="s">
        <v>518</v>
      </c>
      <c r="D210" t="s">
        <v>295</v>
      </c>
      <c r="E210" t="s">
        <v>519</v>
      </c>
      <c r="F210" t="s">
        <v>665</v>
      </c>
      <c r="G210" t="s">
        <v>665</v>
      </c>
      <c r="L210" s="62">
        <v>1.3449634921161018E-3</v>
      </c>
      <c r="M210" s="63">
        <v>1.3749379856974743E-3</v>
      </c>
      <c r="N210" s="64">
        <v>1.291984782660447E-3</v>
      </c>
      <c r="O210" s="63">
        <v>2.4479304621838898E-3</v>
      </c>
      <c r="P210" s="63">
        <v>2.258699460295539E-3</v>
      </c>
      <c r="Q210" s="63">
        <v>2.2962814867541559E-3</v>
      </c>
      <c r="R210" s="62">
        <v>2.4803075770332356E-3</v>
      </c>
      <c r="S210" s="63">
        <v>2.1757418481192607E-3</v>
      </c>
      <c r="T210" s="64">
        <v>2.5526108821579598E-3</v>
      </c>
      <c r="U210" s="1">
        <f t="shared" si="36"/>
        <v>1.3372954201580078E-3</v>
      </c>
      <c r="V210" s="65">
        <f t="shared" si="37"/>
        <v>2.3343038030778614E-3</v>
      </c>
      <c r="W210" s="65">
        <f t="shared" si="38"/>
        <v>2.4028867691034852E-3</v>
      </c>
      <c r="X210" s="66">
        <f t="shared" si="39"/>
        <v>1.7455408639641137</v>
      </c>
      <c r="Y210" s="66">
        <f t="shared" si="40"/>
        <v>0.80367413148149924</v>
      </c>
      <c r="Z210" s="67">
        <f t="shared" si="41"/>
        <v>9.9031706673385835E-4</v>
      </c>
      <c r="AA210" s="66">
        <f t="shared" si="42"/>
        <v>1.7968256922764101</v>
      </c>
      <c r="AB210" s="66">
        <f t="shared" si="43"/>
        <v>0.84545046166613735</v>
      </c>
      <c r="AC210" s="67">
        <f t="shared" si="44"/>
        <v>9.1800655878106624E-3</v>
      </c>
      <c r="AD210" s="68">
        <f t="shared" si="45"/>
        <v>1.02938047992519</v>
      </c>
      <c r="AE210" s="66">
        <f t="shared" si="46"/>
        <v>4.1776330184638034E-2</v>
      </c>
      <c r="AF210" s="67">
        <f t="shared" si="47"/>
        <v>0.63284249692476013</v>
      </c>
    </row>
    <row r="211" spans="1:32" x14ac:dyDescent="0.2">
      <c r="A211" t="s">
        <v>666</v>
      </c>
      <c r="B211" t="s">
        <v>667</v>
      </c>
      <c r="C211" t="s">
        <v>518</v>
      </c>
      <c r="D211" t="s">
        <v>295</v>
      </c>
      <c r="E211" t="s">
        <v>519</v>
      </c>
      <c r="F211" t="s">
        <v>668</v>
      </c>
      <c r="G211" t="s">
        <v>668</v>
      </c>
      <c r="L211" s="62">
        <v>8.2737373207085658E-4</v>
      </c>
      <c r="M211" s="63">
        <v>9.154884726066204E-4</v>
      </c>
      <c r="N211" s="64">
        <v>1.0145264375621842E-3</v>
      </c>
      <c r="O211" s="63">
        <v>5.1404305061140282E-4</v>
      </c>
      <c r="P211" s="63">
        <v>6.2215582721911081E-4</v>
      </c>
      <c r="Q211" s="63">
        <v>6.8682239825388312E-4</v>
      </c>
      <c r="R211" s="62">
        <v>5.3709018904297674E-4</v>
      </c>
      <c r="S211" s="63">
        <v>7.047221688899905E-4</v>
      </c>
      <c r="T211" s="64">
        <v>6.1978938201882427E-4</v>
      </c>
      <c r="U211" s="1">
        <f t="shared" si="36"/>
        <v>9.1912954741322041E-4</v>
      </c>
      <c r="V211" s="65">
        <f t="shared" si="37"/>
        <v>6.0767375869479892E-4</v>
      </c>
      <c r="W211" s="65">
        <f t="shared" si="38"/>
        <v>6.2053391331726388E-4</v>
      </c>
      <c r="X211" s="66">
        <f t="shared" si="39"/>
        <v>0.6611404892868733</v>
      </c>
      <c r="Y211" s="66">
        <f t="shared" si="40"/>
        <v>-0.5969712245744786</v>
      </c>
      <c r="Z211" s="67">
        <f t="shared" si="41"/>
        <v>1.3681457347381557E-2</v>
      </c>
      <c r="AA211" s="66">
        <f t="shared" si="42"/>
        <v>0.67513215635780832</v>
      </c>
      <c r="AB211" s="66">
        <f t="shared" si="43"/>
        <v>-0.56675815915360495</v>
      </c>
      <c r="AC211" s="67">
        <f t="shared" si="44"/>
        <v>1.5032710680389605E-2</v>
      </c>
      <c r="AD211" s="68">
        <f t="shared" si="45"/>
        <v>1.0211629257285799</v>
      </c>
      <c r="AE211" s="66">
        <f t="shared" si="46"/>
        <v>3.0213065420873663E-2</v>
      </c>
      <c r="AF211" s="67">
        <f t="shared" si="47"/>
        <v>0.86293859052817967</v>
      </c>
    </row>
    <row r="212" spans="1:32" x14ac:dyDescent="0.2">
      <c r="A212" t="s">
        <v>669</v>
      </c>
      <c r="B212" t="s">
        <v>667</v>
      </c>
      <c r="C212" t="s">
        <v>518</v>
      </c>
      <c r="D212" t="s">
        <v>295</v>
      </c>
      <c r="E212" t="s">
        <v>519</v>
      </c>
      <c r="F212" t="s">
        <v>668</v>
      </c>
      <c r="G212" t="s">
        <v>668</v>
      </c>
      <c r="L212" s="62">
        <v>8.1370778474497939E-4</v>
      </c>
      <c r="M212" s="63">
        <v>9.6761242646434449E-4</v>
      </c>
      <c r="N212" s="64">
        <v>9.6447485767649037E-4</v>
      </c>
      <c r="O212" s="63">
        <v>8.4551911617724857E-4</v>
      </c>
      <c r="P212" s="63">
        <v>9.8213498793500806E-4</v>
      </c>
      <c r="Q212" s="63">
        <v>1.2565410308075598E-3</v>
      </c>
      <c r="R212" s="62">
        <v>8.3877573257780294E-4</v>
      </c>
      <c r="S212" s="63">
        <v>9.8285956559283579E-4</v>
      </c>
      <c r="T212" s="64">
        <v>1.2828485679399876E-3</v>
      </c>
      <c r="U212" s="1">
        <f t="shared" si="36"/>
        <v>9.1526502296193808E-4</v>
      </c>
      <c r="V212" s="65">
        <f t="shared" si="37"/>
        <v>1.0280650449732722E-3</v>
      </c>
      <c r="W212" s="65">
        <f t="shared" si="38"/>
        <v>1.0348279553702088E-3</v>
      </c>
      <c r="X212" s="66">
        <f t="shared" si="39"/>
        <v>1.1232430161553599</v>
      </c>
      <c r="Y212" s="66">
        <f t="shared" si="40"/>
        <v>0.16767009182854356</v>
      </c>
      <c r="Z212" s="67">
        <f t="shared" si="41"/>
        <v>0.45948430799799977</v>
      </c>
      <c r="AA212" s="66">
        <f t="shared" si="42"/>
        <v>1.1306320348846575</v>
      </c>
      <c r="AB212" s="66">
        <f t="shared" si="43"/>
        <v>0.17712947944055404</v>
      </c>
      <c r="AC212" s="67">
        <f t="shared" si="44"/>
        <v>0.46566815243560084</v>
      </c>
      <c r="AD212" s="68">
        <f t="shared" si="45"/>
        <v>1.0065782903815317</v>
      </c>
      <c r="AE212" s="66">
        <f t="shared" si="46"/>
        <v>9.4593876120103639E-3</v>
      </c>
      <c r="AF212" s="67">
        <f t="shared" si="47"/>
        <v>0.97153750113672976</v>
      </c>
    </row>
    <row r="213" spans="1:32" x14ac:dyDescent="0.2">
      <c r="A213" t="s">
        <v>670</v>
      </c>
      <c r="B213" t="s">
        <v>671</v>
      </c>
      <c r="C213" t="s">
        <v>518</v>
      </c>
      <c r="D213" t="s">
        <v>295</v>
      </c>
      <c r="E213" t="s">
        <v>519</v>
      </c>
      <c r="F213" t="s">
        <v>672</v>
      </c>
      <c r="G213" t="s">
        <v>672</v>
      </c>
      <c r="L213" s="62">
        <v>2.8437087190060184E-4</v>
      </c>
      <c r="M213" s="63">
        <v>3.1804838219958847E-4</v>
      </c>
      <c r="N213" s="64">
        <v>3.2384140756169203E-4</v>
      </c>
      <c r="O213" s="63">
        <v>2.3024919045376257E-4</v>
      </c>
      <c r="P213" s="63">
        <v>2.8966259929028487E-4</v>
      </c>
      <c r="Q213" s="63">
        <v>4.1263652938376726E-4</v>
      </c>
      <c r="R213" s="62">
        <v>2.3432181761247052E-4</v>
      </c>
      <c r="S213" s="63">
        <v>2.8588152491876588E-4</v>
      </c>
      <c r="T213" s="64">
        <v>4.2595586477255022E-4</v>
      </c>
      <c r="U213" s="1">
        <f t="shared" si="36"/>
        <v>3.0875355388729409E-4</v>
      </c>
      <c r="V213" s="65">
        <f t="shared" si="37"/>
        <v>3.1084943970927158E-4</v>
      </c>
      <c r="W213" s="65">
        <f t="shared" si="38"/>
        <v>3.1538640243459554E-4</v>
      </c>
      <c r="X213" s="66">
        <f t="shared" si="39"/>
        <v>1.0067882160240416</v>
      </c>
      <c r="Y213" s="66">
        <f t="shared" si="40"/>
        <v>9.7602356528796001E-3</v>
      </c>
      <c r="Z213" s="67">
        <f t="shared" si="41"/>
        <v>0.97281794249932974</v>
      </c>
      <c r="AA213" s="66">
        <f t="shared" si="42"/>
        <v>1.0214826629970475</v>
      </c>
      <c r="AB213" s="66">
        <f t="shared" si="43"/>
        <v>3.0664718294890612E-2</v>
      </c>
      <c r="AC213" s="67">
        <f t="shared" si="44"/>
        <v>0.91938351410327201</v>
      </c>
      <c r="AD213" s="68">
        <f t="shared" si="45"/>
        <v>1.0145953704454711</v>
      </c>
      <c r="AE213" s="66">
        <f t="shared" si="46"/>
        <v>2.0904482642010936E-2</v>
      </c>
      <c r="AF213" s="67">
        <f t="shared" si="47"/>
        <v>0.95669412186181768</v>
      </c>
    </row>
    <row r="214" spans="1:32" x14ac:dyDescent="0.2">
      <c r="A214" t="s">
        <v>673</v>
      </c>
      <c r="B214" t="s">
        <v>674</v>
      </c>
      <c r="C214" t="s">
        <v>518</v>
      </c>
      <c r="D214" t="s">
        <v>295</v>
      </c>
      <c r="E214" t="s">
        <v>519</v>
      </c>
      <c r="F214" t="s">
        <v>675</v>
      </c>
      <c r="G214" t="s">
        <v>675</v>
      </c>
      <c r="L214" s="62">
        <v>1.4031570845718012E-4</v>
      </c>
      <c r="M214" s="63">
        <v>1.7549308827087974E-4</v>
      </c>
      <c r="N214" s="64">
        <v>1.792198257812775E-4</v>
      </c>
      <c r="O214" s="63">
        <v>5.3492786507109951E-5</v>
      </c>
      <c r="P214" s="63">
        <v>1.1523042674440155E-4</v>
      </c>
      <c r="Q214" s="63">
        <v>1.8739078809665757E-4</v>
      </c>
      <c r="R214" s="62">
        <v>5.6864365661399559E-5</v>
      </c>
      <c r="S214" s="63">
        <v>1.1145208674527221E-4</v>
      </c>
      <c r="T214" s="64">
        <v>2.0537765149515562E-4</v>
      </c>
      <c r="U214" s="1">
        <f t="shared" si="36"/>
        <v>1.6500954083644576E-4</v>
      </c>
      <c r="V214" s="65">
        <f t="shared" si="37"/>
        <v>1.1870466711605637E-4</v>
      </c>
      <c r="W214" s="65">
        <f t="shared" si="38"/>
        <v>1.2456470130060913E-4</v>
      </c>
      <c r="X214" s="66">
        <f t="shared" si="39"/>
        <v>0.71938062801904368</v>
      </c>
      <c r="Y214" s="66">
        <f t="shared" si="40"/>
        <v>-0.47517278478459257</v>
      </c>
      <c r="Z214" s="67">
        <f t="shared" si="41"/>
        <v>0.35508776268119369</v>
      </c>
      <c r="AA214" s="66">
        <f t="shared" si="42"/>
        <v>0.75489393321853582</v>
      </c>
      <c r="AB214" s="66">
        <f t="shared" si="43"/>
        <v>-0.40565414285936624</v>
      </c>
      <c r="AC214" s="67">
        <f t="shared" si="44"/>
        <v>0.45292677897257877</v>
      </c>
      <c r="AD214" s="68">
        <f t="shared" si="45"/>
        <v>1.0493665019828029</v>
      </c>
      <c r="AE214" s="66">
        <f t="shared" si="46"/>
        <v>6.9518641925226304E-2</v>
      </c>
      <c r="AF214" s="67">
        <f t="shared" si="47"/>
        <v>0.92460102217277518</v>
      </c>
    </row>
    <row r="215" spans="1:32" x14ac:dyDescent="0.2">
      <c r="A215" t="s">
        <v>676</v>
      </c>
      <c r="B215" t="s">
        <v>674</v>
      </c>
      <c r="C215" t="s">
        <v>518</v>
      </c>
      <c r="D215" t="s">
        <v>295</v>
      </c>
      <c r="E215" t="s">
        <v>519</v>
      </c>
      <c r="F215" t="s">
        <v>675</v>
      </c>
      <c r="G215" t="s">
        <v>675</v>
      </c>
      <c r="L215" s="62">
        <v>1.059863276030601E-4</v>
      </c>
      <c r="M215" s="63">
        <v>1.2696765580918565E-4</v>
      </c>
      <c r="N215" s="64">
        <v>1.1760814215931068E-4</v>
      </c>
      <c r="O215" s="63">
        <v>7.2538222313473527E-5</v>
      </c>
      <c r="P215" s="63">
        <v>1.1432771180158584E-4</v>
      </c>
      <c r="Q215" s="63">
        <v>1.6612524534258545E-4</v>
      </c>
      <c r="R215" s="62">
        <v>7.2713414024419681E-5</v>
      </c>
      <c r="S215" s="63">
        <v>9.9537833348366407E-5</v>
      </c>
      <c r="T215" s="64">
        <v>1.6048129954227542E-4</v>
      </c>
      <c r="U215" s="1">
        <f t="shared" si="36"/>
        <v>1.1685404185718547E-4</v>
      </c>
      <c r="V215" s="65">
        <f t="shared" si="37"/>
        <v>1.176637264858816E-4</v>
      </c>
      <c r="W215" s="65">
        <f t="shared" si="38"/>
        <v>1.1091084897168716E-4</v>
      </c>
      <c r="X215" s="66">
        <f t="shared" si="39"/>
        <v>1.0069290254391516</v>
      </c>
      <c r="Y215" s="66">
        <f t="shared" si="40"/>
        <v>9.9619968942674629E-3</v>
      </c>
      <c r="Z215" s="67">
        <f t="shared" si="41"/>
        <v>0.9791482676904435</v>
      </c>
      <c r="AA215" s="66">
        <f t="shared" si="42"/>
        <v>0.94914003152101611</v>
      </c>
      <c r="AB215" s="66">
        <f t="shared" si="43"/>
        <v>-7.5307143702648821E-2</v>
      </c>
      <c r="AC215" s="67">
        <f t="shared" si="44"/>
        <v>0.84250415483178975</v>
      </c>
      <c r="AD215" s="68">
        <f t="shared" si="45"/>
        <v>0.94260867205319465</v>
      </c>
      <c r="AE215" s="66">
        <f t="shared" si="46"/>
        <v>-8.526914059691619E-2</v>
      </c>
      <c r="AF215" s="67">
        <f t="shared" si="47"/>
        <v>0.86589347714544063</v>
      </c>
    </row>
    <row r="216" spans="1:32" x14ac:dyDescent="0.2">
      <c r="A216" t="s">
        <v>677</v>
      </c>
      <c r="B216" t="s">
        <v>678</v>
      </c>
      <c r="C216" t="s">
        <v>518</v>
      </c>
      <c r="D216" t="s">
        <v>295</v>
      </c>
      <c r="E216" t="s">
        <v>519</v>
      </c>
      <c r="F216" t="s">
        <v>679</v>
      </c>
      <c r="G216" t="s">
        <v>679</v>
      </c>
      <c r="L216" s="62">
        <v>1.7670147024101408E-5</v>
      </c>
      <c r="M216" s="63">
        <v>2.149180356321314E-5</v>
      </c>
      <c r="N216" s="64">
        <v>1.8783536470918744E-5</v>
      </c>
      <c r="O216" s="63">
        <v>2.4491843084953694E-5</v>
      </c>
      <c r="P216" s="63">
        <v>3.2774007220794202E-5</v>
      </c>
      <c r="Q216" s="63">
        <v>4.2069466918457945E-5</v>
      </c>
      <c r="R216" s="62">
        <v>2.2891892524564111E-5</v>
      </c>
      <c r="S216" s="63">
        <v>2.450725153608736E-5</v>
      </c>
      <c r="T216" s="64">
        <v>3.9838805982511309E-5</v>
      </c>
      <c r="U216" s="1">
        <f t="shared" si="36"/>
        <v>1.9315162352744432E-5</v>
      </c>
      <c r="V216" s="65">
        <f t="shared" si="37"/>
        <v>3.3111772408068612E-5</v>
      </c>
      <c r="W216" s="65">
        <f t="shared" si="38"/>
        <v>2.9079316681054261E-5</v>
      </c>
      <c r="X216" s="66">
        <f t="shared" si="39"/>
        <v>1.7142891063177557</v>
      </c>
      <c r="Y216" s="66">
        <f t="shared" si="40"/>
        <v>0.77761043330028068</v>
      </c>
      <c r="Z216" s="67">
        <f t="shared" si="41"/>
        <v>0.10656860960365844</v>
      </c>
      <c r="AA216" s="66">
        <f t="shared" si="42"/>
        <v>1.5055175902739679</v>
      </c>
      <c r="AB216" s="66">
        <f t="shared" si="43"/>
        <v>0.59025956442444205</v>
      </c>
      <c r="AC216" s="67">
        <f t="shared" si="44"/>
        <v>0.20853288694770469</v>
      </c>
      <c r="AD216" s="68">
        <f t="shared" si="45"/>
        <v>0.87821685661164639</v>
      </c>
      <c r="AE216" s="66">
        <f t="shared" si="46"/>
        <v>-0.18735086887583852</v>
      </c>
      <c r="AF216" s="67">
        <f t="shared" si="47"/>
        <v>0.61541249155344402</v>
      </c>
    </row>
    <row r="217" spans="1:32" x14ac:dyDescent="0.2">
      <c r="A217" t="s">
        <v>680</v>
      </c>
      <c r="B217" t="s">
        <v>681</v>
      </c>
      <c r="C217" t="s">
        <v>518</v>
      </c>
      <c r="D217" t="s">
        <v>295</v>
      </c>
      <c r="E217" t="s">
        <v>519</v>
      </c>
      <c r="F217" t="s">
        <v>682</v>
      </c>
      <c r="G217" t="s">
        <v>683</v>
      </c>
      <c r="H217" t="s">
        <v>684</v>
      </c>
      <c r="L217" s="62">
        <v>5.2749469526328048E-8</v>
      </c>
      <c r="M217" s="63">
        <v>3.1111525861389407E-5</v>
      </c>
      <c r="N217" s="64">
        <v>4.2190254884226981E-6</v>
      </c>
      <c r="O217" s="63">
        <v>0</v>
      </c>
      <c r="P217" s="63">
        <v>0</v>
      </c>
      <c r="Q217" s="63">
        <v>0</v>
      </c>
      <c r="R217" s="62">
        <v>0</v>
      </c>
      <c r="S217" s="63">
        <v>0</v>
      </c>
      <c r="T217" s="64">
        <v>0</v>
      </c>
      <c r="U217" s="1">
        <f t="shared" si="36"/>
        <v>1.1794433606446146E-5</v>
      </c>
      <c r="V217" s="65">
        <f t="shared" si="37"/>
        <v>0</v>
      </c>
      <c r="W217" s="65">
        <f t="shared" si="38"/>
        <v>0</v>
      </c>
      <c r="X217" s="66">
        <f t="shared" si="39"/>
        <v>0</v>
      </c>
      <c r="Y217" s="66" t="e">
        <f t="shared" si="40"/>
        <v>#NUM!</v>
      </c>
      <c r="Z217" s="67">
        <f t="shared" si="41"/>
        <v>0.34933307619005438</v>
      </c>
      <c r="AA217" s="66">
        <f t="shared" si="42"/>
        <v>0</v>
      </c>
      <c r="AB217" s="66" t="e">
        <f t="shared" si="43"/>
        <v>#NUM!</v>
      </c>
      <c r="AC217" s="67">
        <f t="shared" si="44"/>
        <v>0.34933307619005438</v>
      </c>
      <c r="AD217" s="68" t="e">
        <f t="shared" si="45"/>
        <v>#DIV/0!</v>
      </c>
      <c r="AE217" s="66" t="e">
        <f t="shared" si="46"/>
        <v>#DIV/0!</v>
      </c>
      <c r="AF217" s="67" t="e">
        <f t="shared" si="47"/>
        <v>#DIV/0!</v>
      </c>
    </row>
    <row r="218" spans="1:32" x14ac:dyDescent="0.2">
      <c r="A218" t="s">
        <v>685</v>
      </c>
      <c r="B218" t="s">
        <v>686</v>
      </c>
      <c r="C218" t="s">
        <v>518</v>
      </c>
      <c r="D218" t="s">
        <v>295</v>
      </c>
      <c r="E218" t="s">
        <v>519</v>
      </c>
      <c r="F218" t="s">
        <v>687</v>
      </c>
      <c r="G218" t="s">
        <v>687</v>
      </c>
      <c r="L218" s="62">
        <v>2.3274086443206095E-4</v>
      </c>
      <c r="M218" s="63">
        <v>2.755851184740619E-4</v>
      </c>
      <c r="N218" s="64">
        <v>2.9575588269748686E-4</v>
      </c>
      <c r="O218" s="63">
        <v>1.815611444850427E-4</v>
      </c>
      <c r="P218" s="63">
        <v>7.4011058981656669E-5</v>
      </c>
      <c r="Q218" s="63">
        <v>5.0396480455372478E-5</v>
      </c>
      <c r="R218" s="62">
        <v>1.8047311915726295E-4</v>
      </c>
      <c r="S218" s="63">
        <v>1.1791039092232239E-4</v>
      </c>
      <c r="T218" s="64">
        <v>7.1521705097673751E-5</v>
      </c>
      <c r="U218" s="1">
        <f t="shared" si="36"/>
        <v>2.680272885345366E-4</v>
      </c>
      <c r="V218" s="65">
        <f t="shared" si="37"/>
        <v>1.0198956130735729E-4</v>
      </c>
      <c r="W218" s="65">
        <f t="shared" si="38"/>
        <v>1.2330173839241969E-4</v>
      </c>
      <c r="X218" s="66">
        <f t="shared" si="39"/>
        <v>0.38051931900290609</v>
      </c>
      <c r="Y218" s="66">
        <f t="shared" si="40"/>
        <v>-1.3939583935313196</v>
      </c>
      <c r="Z218" s="67">
        <f t="shared" si="41"/>
        <v>3.7330984363238513E-2</v>
      </c>
      <c r="AA218" s="66">
        <f t="shared" si="42"/>
        <v>0.46003427138551112</v>
      </c>
      <c r="AB218" s="66">
        <f t="shared" si="43"/>
        <v>-1.12018675259558</v>
      </c>
      <c r="AC218" s="67">
        <f t="shared" si="44"/>
        <v>2.5127246291387489E-2</v>
      </c>
      <c r="AD218" s="68">
        <f t="shared" si="45"/>
        <v>1.2089642980308122</v>
      </c>
      <c r="AE218" s="66">
        <f t="shared" si="46"/>
        <v>0.27377164093573947</v>
      </c>
      <c r="AF218" s="67">
        <f t="shared" si="47"/>
        <v>0.69999739468160282</v>
      </c>
    </row>
    <row r="219" spans="1:32" x14ac:dyDescent="0.2">
      <c r="A219" t="s">
        <v>688</v>
      </c>
      <c r="B219" t="s">
        <v>689</v>
      </c>
      <c r="C219" t="s">
        <v>518</v>
      </c>
      <c r="D219" t="s">
        <v>295</v>
      </c>
      <c r="E219" t="s">
        <v>519</v>
      </c>
      <c r="F219" t="s">
        <v>690</v>
      </c>
      <c r="G219" t="s">
        <v>684</v>
      </c>
      <c r="H219" t="s">
        <v>684</v>
      </c>
      <c r="L219" s="62">
        <v>0</v>
      </c>
      <c r="M219" s="63">
        <v>2.8974251783553202E-6</v>
      </c>
      <c r="N219" s="64">
        <v>0</v>
      </c>
      <c r="O219" s="63">
        <v>0</v>
      </c>
      <c r="P219" s="63">
        <v>0</v>
      </c>
      <c r="Q219" s="63">
        <v>0</v>
      </c>
      <c r="R219" s="62">
        <v>0</v>
      </c>
      <c r="S219" s="63">
        <v>0</v>
      </c>
      <c r="T219" s="64">
        <v>0</v>
      </c>
      <c r="U219" s="1">
        <f t="shared" si="36"/>
        <v>9.6580839278510667E-7</v>
      </c>
      <c r="V219" s="65">
        <f t="shared" si="37"/>
        <v>0</v>
      </c>
      <c r="W219" s="65">
        <f t="shared" si="38"/>
        <v>0</v>
      </c>
      <c r="X219" s="66">
        <f t="shared" si="39"/>
        <v>0</v>
      </c>
      <c r="Y219" s="66" t="e">
        <f t="shared" si="40"/>
        <v>#NUM!</v>
      </c>
      <c r="Z219" s="67">
        <f t="shared" si="41"/>
        <v>0.42264973081037438</v>
      </c>
      <c r="AA219" s="66">
        <f t="shared" si="42"/>
        <v>0</v>
      </c>
      <c r="AB219" s="66" t="e">
        <f t="shared" si="43"/>
        <v>#NUM!</v>
      </c>
      <c r="AC219" s="67">
        <f t="shared" si="44"/>
        <v>0.42264973081037438</v>
      </c>
      <c r="AD219" s="68" t="e">
        <f t="shared" si="45"/>
        <v>#DIV/0!</v>
      </c>
      <c r="AE219" s="66" t="e">
        <f t="shared" si="46"/>
        <v>#DIV/0!</v>
      </c>
      <c r="AF219" s="67" t="e">
        <f t="shared" si="47"/>
        <v>#DIV/0!</v>
      </c>
    </row>
    <row r="220" spans="1:32" x14ac:dyDescent="0.2">
      <c r="A220" s="51" t="s">
        <v>691</v>
      </c>
      <c r="B220" s="52" t="s">
        <v>692</v>
      </c>
      <c r="C220" s="52" t="s">
        <v>693</v>
      </c>
      <c r="D220" s="52" t="s">
        <v>307</v>
      </c>
      <c r="E220" s="52" t="s">
        <v>308</v>
      </c>
      <c r="F220" s="52" t="s">
        <v>694</v>
      </c>
      <c r="G220" s="52" t="s">
        <v>694</v>
      </c>
      <c r="H220" s="52"/>
      <c r="I220" s="52"/>
      <c r="J220" s="52"/>
      <c r="K220" s="52"/>
      <c r="L220" s="53">
        <v>3.3530755799491899E-5</v>
      </c>
      <c r="M220" s="54">
        <v>5.1178727470383551E-5</v>
      </c>
      <c r="N220" s="55">
        <v>2.8657122613399401E-5</v>
      </c>
      <c r="O220" s="54">
        <v>3.9351108745385069E-5</v>
      </c>
      <c r="P220" s="54">
        <v>2.5773839773303202E-5</v>
      </c>
      <c r="Q220" s="54">
        <v>1.7206152610464462E-5</v>
      </c>
      <c r="R220" s="53">
        <v>3.8339197353794107E-5</v>
      </c>
      <c r="S220" s="54">
        <v>2.4262343703520203E-5</v>
      </c>
      <c r="T220" s="55">
        <v>2.5624591807079146E-5</v>
      </c>
      <c r="U220" s="56">
        <f t="shared" si="36"/>
        <v>3.7788868627758288E-5</v>
      </c>
      <c r="V220" s="57">
        <f t="shared" si="37"/>
        <v>2.7443700376384246E-5</v>
      </c>
      <c r="W220" s="57">
        <f t="shared" si="38"/>
        <v>2.9408710954797818E-5</v>
      </c>
      <c r="X220" s="58">
        <f t="shared" si="39"/>
        <v>0.72623768249640397</v>
      </c>
      <c r="Y220" s="58">
        <f t="shared" si="40"/>
        <v>-0.46148630528868478</v>
      </c>
      <c r="Z220" s="59">
        <f t="shared" si="41"/>
        <v>0.33308435739092968</v>
      </c>
      <c r="AA220" s="58">
        <f t="shared" si="42"/>
        <v>0.77823740224906546</v>
      </c>
      <c r="AB220" s="58">
        <f t="shared" si="43"/>
        <v>-0.36171777669101324</v>
      </c>
      <c r="AC220" s="59">
        <f t="shared" si="44"/>
        <v>0.3719410842692002</v>
      </c>
      <c r="AD220" s="60">
        <f t="shared" si="45"/>
        <v>1.0716015169770798</v>
      </c>
      <c r="AE220" s="58">
        <f t="shared" si="46"/>
        <v>9.976852859767131E-2</v>
      </c>
      <c r="AF220" s="59">
        <f t="shared" si="47"/>
        <v>0.81613273188835278</v>
      </c>
    </row>
    <row r="221" spans="1:32" x14ac:dyDescent="0.2">
      <c r="A221" s="69" t="s">
        <v>695</v>
      </c>
      <c r="B221" s="70" t="s">
        <v>696</v>
      </c>
      <c r="C221" s="70" t="s">
        <v>693</v>
      </c>
      <c r="D221" s="70" t="s">
        <v>307</v>
      </c>
      <c r="E221" s="70" t="s">
        <v>308</v>
      </c>
      <c r="F221" s="70" t="s">
        <v>697</v>
      </c>
      <c r="G221" s="70" t="s">
        <v>697</v>
      </c>
      <c r="H221" s="70"/>
      <c r="I221" s="70"/>
      <c r="J221" s="70"/>
      <c r="K221" s="70"/>
      <c r="L221" s="71">
        <v>1.494304942882714E-5</v>
      </c>
      <c r="M221" s="72">
        <v>1.7312396507688526E-5</v>
      </c>
      <c r="N221" s="73">
        <v>1.90228165823717E-5</v>
      </c>
      <c r="O221" s="72">
        <v>8.097756860899956E-6</v>
      </c>
      <c r="P221" s="72">
        <v>2.6670577542436364E-5</v>
      </c>
      <c r="Q221" s="72">
        <v>1.6896943865618E-5</v>
      </c>
      <c r="R221" s="71">
        <v>8.0010998611879072E-6</v>
      </c>
      <c r="S221" s="72">
        <v>2.4562828274306234E-5</v>
      </c>
      <c r="T221" s="73">
        <v>3.3621347066578468E-5</v>
      </c>
      <c r="U221" s="74">
        <f t="shared" si="36"/>
        <v>1.7092754172962458E-5</v>
      </c>
      <c r="V221" s="75">
        <f t="shared" si="37"/>
        <v>1.7221759422984774E-5</v>
      </c>
      <c r="W221" s="75">
        <f t="shared" si="38"/>
        <v>2.2061758400690868E-5</v>
      </c>
      <c r="X221" s="76">
        <f t="shared" si="39"/>
        <v>1.0075473647322664</v>
      </c>
      <c r="Y221" s="76">
        <f t="shared" si="40"/>
        <v>1.0847661341993955E-2</v>
      </c>
      <c r="Z221" s="77">
        <f t="shared" si="41"/>
        <v>0.98322610106292763</v>
      </c>
      <c r="AA221" s="76">
        <f t="shared" si="42"/>
        <v>1.2907082251020989</v>
      </c>
      <c r="AB221" s="76">
        <f t="shared" si="43"/>
        <v>0.36816290477109503</v>
      </c>
      <c r="AC221" s="77">
        <f t="shared" si="44"/>
        <v>0.57727062768830883</v>
      </c>
      <c r="AD221" s="78">
        <f t="shared" si="45"/>
        <v>1.2810397508657831</v>
      </c>
      <c r="AE221" s="76">
        <f t="shared" si="46"/>
        <v>0.35731524342910098</v>
      </c>
      <c r="AF221" s="77">
        <f t="shared" si="47"/>
        <v>0.63015088715650647</v>
      </c>
    </row>
    <row r="222" spans="1:32" x14ac:dyDescent="0.2">
      <c r="A222" t="s">
        <v>698</v>
      </c>
      <c r="B222" t="s">
        <v>699</v>
      </c>
      <c r="C222" t="s">
        <v>700</v>
      </c>
      <c r="D222" t="s">
        <v>63</v>
      </c>
      <c r="E222" t="s">
        <v>278</v>
      </c>
      <c r="F222" t="s">
        <v>157</v>
      </c>
      <c r="G222" t="s">
        <v>132</v>
      </c>
      <c r="H222" t="s">
        <v>118</v>
      </c>
      <c r="L222" s="62">
        <v>2.4536019686533762E-5</v>
      </c>
      <c r="M222" s="63">
        <v>3.3754686839894254E-5</v>
      </c>
      <c r="N222" s="64">
        <v>3.1930651605204819E-5</v>
      </c>
      <c r="O222" s="63">
        <v>1.7875642433063745E-5</v>
      </c>
      <c r="P222" s="63">
        <v>1.2741734399807242E-5</v>
      </c>
      <c r="Q222" s="63">
        <v>9.0188883484736827E-6</v>
      </c>
      <c r="R222" s="62">
        <v>1.9014493186688575E-5</v>
      </c>
      <c r="S222" s="63">
        <v>1.6560022897526446E-5</v>
      </c>
      <c r="T222" s="64">
        <v>1.3393305693273299E-5</v>
      </c>
      <c r="U222" s="1">
        <f t="shared" si="36"/>
        <v>3.0073786043877609E-5</v>
      </c>
      <c r="V222" s="65">
        <f t="shared" si="37"/>
        <v>1.3212088393781555E-5</v>
      </c>
      <c r="W222" s="65">
        <f t="shared" si="38"/>
        <v>1.6322607259162772E-5</v>
      </c>
      <c r="X222" s="66">
        <f t="shared" si="39"/>
        <v>0.43932241768645752</v>
      </c>
      <c r="Y222" s="66">
        <f t="shared" si="40"/>
        <v>-1.1866479759258486</v>
      </c>
      <c r="Z222" s="67">
        <f t="shared" si="41"/>
        <v>1.1712321521302702E-2</v>
      </c>
      <c r="AA222" s="66">
        <f t="shared" si="42"/>
        <v>0.542751991230772</v>
      </c>
      <c r="AB222" s="66">
        <f t="shared" si="43"/>
        <v>-0.88163498112480487</v>
      </c>
      <c r="AC222" s="67">
        <f t="shared" si="44"/>
        <v>2.1307818869434936E-2</v>
      </c>
      <c r="AD222" s="68">
        <f t="shared" si="45"/>
        <v>1.2354297649753254</v>
      </c>
      <c r="AE222" s="66">
        <f t="shared" si="46"/>
        <v>0.3050129948010436</v>
      </c>
      <c r="AF222" s="67">
        <f t="shared" si="47"/>
        <v>0.37366930114068586</v>
      </c>
    </row>
    <row r="223" spans="1:32" x14ac:dyDescent="0.2">
      <c r="A223" t="s">
        <v>701</v>
      </c>
      <c r="B223" t="s">
        <v>702</v>
      </c>
      <c r="C223" t="s">
        <v>700</v>
      </c>
      <c r="D223" t="s">
        <v>63</v>
      </c>
      <c r="E223" t="s">
        <v>278</v>
      </c>
      <c r="F223" t="s">
        <v>703</v>
      </c>
      <c r="G223" t="s">
        <v>703</v>
      </c>
      <c r="L223" s="62">
        <v>1.2140128188648899E-4</v>
      </c>
      <c r="M223" s="63">
        <v>1.5157015720396682E-4</v>
      </c>
      <c r="N223" s="64">
        <v>5.0673484802464476E-4</v>
      </c>
      <c r="O223" s="63">
        <v>2.204146910931367E-4</v>
      </c>
      <c r="P223" s="63">
        <v>2.8684162060391009E-4</v>
      </c>
      <c r="Q223" s="63">
        <v>2.2951216770941018E-4</v>
      </c>
      <c r="R223" s="62">
        <v>2.1522081676560246E-4</v>
      </c>
      <c r="S223" s="63">
        <v>4.1133363998635444E-4</v>
      </c>
      <c r="T223" s="64">
        <v>3.3107689390713313E-4</v>
      </c>
      <c r="U223" s="1">
        <f t="shared" si="36"/>
        <v>2.5990209570503353E-4</v>
      </c>
      <c r="V223" s="65">
        <f t="shared" si="37"/>
        <v>2.4558949313548568E-4</v>
      </c>
      <c r="W223" s="65">
        <f t="shared" si="38"/>
        <v>3.1921045021969665E-4</v>
      </c>
      <c r="X223" s="66">
        <f t="shared" si="39"/>
        <v>0.94493079199410757</v>
      </c>
      <c r="Y223" s="66">
        <f t="shared" si="40"/>
        <v>-8.1719426615272303E-2</v>
      </c>
      <c r="Z223" s="67">
        <f t="shared" si="41"/>
        <v>0.91909606604665539</v>
      </c>
      <c r="AA223" s="66">
        <f t="shared" si="42"/>
        <v>1.2281949837833281</v>
      </c>
      <c r="AB223" s="66">
        <f t="shared" si="43"/>
        <v>0.29653961592537714</v>
      </c>
      <c r="AC223" s="67">
        <f t="shared" si="44"/>
        <v>0.69447087540035979</v>
      </c>
      <c r="AD223" s="68">
        <f t="shared" si="45"/>
        <v>1.2997724216304161</v>
      </c>
      <c r="AE223" s="66">
        <f t="shared" si="46"/>
        <v>0.37825904254064951</v>
      </c>
      <c r="AF223" s="67">
        <f t="shared" si="47"/>
        <v>0.32576548747002887</v>
      </c>
    </row>
    <row r="224" spans="1:32" x14ac:dyDescent="0.2">
      <c r="A224" t="s">
        <v>704</v>
      </c>
      <c r="B224" t="s">
        <v>705</v>
      </c>
      <c r="C224" t="s">
        <v>700</v>
      </c>
      <c r="D224" t="s">
        <v>63</v>
      </c>
      <c r="E224" t="s">
        <v>278</v>
      </c>
      <c r="F224" t="s">
        <v>706</v>
      </c>
      <c r="G224" t="s">
        <v>706</v>
      </c>
      <c r="L224" s="62">
        <v>3.2450022626217912E-5</v>
      </c>
      <c r="M224" s="63">
        <v>4.0588842471213626E-5</v>
      </c>
      <c r="N224" s="64">
        <v>4.6174066290554516E-5</v>
      </c>
      <c r="O224" s="63">
        <v>5.115208722721986E-5</v>
      </c>
      <c r="P224" s="63">
        <v>3.8535664847584284E-5</v>
      </c>
      <c r="Q224" s="63">
        <v>4.0017155529071027E-5</v>
      </c>
      <c r="R224" s="62">
        <v>4.8644228574071092E-5</v>
      </c>
      <c r="S224" s="63">
        <v>4.0241824720257699E-5</v>
      </c>
      <c r="T224" s="64">
        <v>5.8298876581297888E-5</v>
      </c>
      <c r="U224" s="1">
        <f t="shared" si="36"/>
        <v>3.9737643795995351E-5</v>
      </c>
      <c r="V224" s="65">
        <f t="shared" si="37"/>
        <v>4.3234969201291726E-5</v>
      </c>
      <c r="W224" s="65">
        <f t="shared" si="38"/>
        <v>4.9061643291875562E-5</v>
      </c>
      <c r="X224" s="66">
        <f t="shared" si="39"/>
        <v>1.0880103869079631</v>
      </c>
      <c r="Y224" s="66">
        <f t="shared" si="40"/>
        <v>0.12169232962968532</v>
      </c>
      <c r="Z224" s="67">
        <f t="shared" si="41"/>
        <v>0.56831318454935387</v>
      </c>
      <c r="AA224" s="66">
        <f t="shared" si="42"/>
        <v>1.2346389620820915</v>
      </c>
      <c r="AB224" s="66">
        <f t="shared" si="43"/>
        <v>0.30408922499749791</v>
      </c>
      <c r="AC224" s="67">
        <f t="shared" si="44"/>
        <v>0.23320399435065436</v>
      </c>
      <c r="AD224" s="68">
        <f t="shared" si="45"/>
        <v>1.1347676244073688</v>
      </c>
      <c r="AE224" s="66">
        <f t="shared" si="46"/>
        <v>0.18239689536781264</v>
      </c>
      <c r="AF224" s="67">
        <f t="shared" si="47"/>
        <v>0.42802456069182876</v>
      </c>
    </row>
    <row r="225" spans="1:32" x14ac:dyDescent="0.2">
      <c r="A225" t="s">
        <v>707</v>
      </c>
      <c r="B225" t="s">
        <v>708</v>
      </c>
      <c r="C225" t="s">
        <v>709</v>
      </c>
      <c r="D225" t="s">
        <v>63</v>
      </c>
      <c r="E225" t="s">
        <v>278</v>
      </c>
      <c r="F225" t="s">
        <v>131</v>
      </c>
      <c r="G225" t="s">
        <v>132</v>
      </c>
      <c r="H225" t="s">
        <v>42</v>
      </c>
      <c r="L225" s="62">
        <v>1.8243547241715514E-4</v>
      </c>
      <c r="M225" s="63">
        <v>2.2718891891835666E-4</v>
      </c>
      <c r="N225" s="64">
        <v>2.2156141729242002E-4</v>
      </c>
      <c r="O225" s="63">
        <v>1.9377186979468831E-4</v>
      </c>
      <c r="P225" s="63">
        <v>2.2854570493933859E-4</v>
      </c>
      <c r="Q225" s="63">
        <v>2.0260790717563292E-4</v>
      </c>
      <c r="R225" s="62">
        <v>1.9643688916763685E-4</v>
      </c>
      <c r="S225" s="63">
        <v>2.1759856939395373E-4</v>
      </c>
      <c r="T225" s="64">
        <v>2.3271803720318791E-4</v>
      </c>
      <c r="U225" s="1">
        <f t="shared" si="36"/>
        <v>2.1039526954264392E-4</v>
      </c>
      <c r="V225" s="65">
        <f t="shared" si="37"/>
        <v>2.0830849396988663E-4</v>
      </c>
      <c r="W225" s="65">
        <f t="shared" si="38"/>
        <v>2.1558449858825952E-4</v>
      </c>
      <c r="X225" s="66">
        <f t="shared" si="39"/>
        <v>0.99008164215244232</v>
      </c>
      <c r="Y225" s="66">
        <f t="shared" si="40"/>
        <v>-1.4380600127380742E-2</v>
      </c>
      <c r="Z225" s="67">
        <f t="shared" si="41"/>
        <v>0.91139345700644903</v>
      </c>
      <c r="AA225" s="66">
        <f t="shared" si="42"/>
        <v>1.0246641906773661</v>
      </c>
      <c r="AB225" s="66">
        <f t="shared" si="43"/>
        <v>3.5151178196466633E-2</v>
      </c>
      <c r="AC225" s="67">
        <f t="shared" si="44"/>
        <v>0.78356563027525783</v>
      </c>
      <c r="AD225" s="68">
        <f t="shared" si="45"/>
        <v>1.0349289867144098</v>
      </c>
      <c r="AE225" s="66">
        <f t="shared" si="46"/>
        <v>4.9531778323847211E-2</v>
      </c>
      <c r="AF225" s="67">
        <f t="shared" si="47"/>
        <v>0.64915112935493113</v>
      </c>
    </row>
    <row r="226" spans="1:32" x14ac:dyDescent="0.2">
      <c r="A226" t="s">
        <v>710</v>
      </c>
      <c r="B226" t="s">
        <v>711</v>
      </c>
      <c r="C226" t="s">
        <v>709</v>
      </c>
      <c r="D226" t="s">
        <v>63</v>
      </c>
      <c r="E226" t="s">
        <v>278</v>
      </c>
      <c r="F226" t="s">
        <v>157</v>
      </c>
      <c r="G226" t="s">
        <v>132</v>
      </c>
      <c r="H226" t="s">
        <v>118</v>
      </c>
      <c r="L226" s="62">
        <v>3.3252958392566323E-5</v>
      </c>
      <c r="M226" s="63">
        <v>4.4021611754831258E-5</v>
      </c>
      <c r="N226" s="64">
        <v>4.6595872405837692E-5</v>
      </c>
      <c r="O226" s="63">
        <v>6.3285614980565239E-5</v>
      </c>
      <c r="P226" s="63">
        <v>7.0858862261878562E-5</v>
      </c>
      <c r="Q226" s="63">
        <v>8.7800918024731679E-5</v>
      </c>
      <c r="R226" s="62">
        <v>6.2744358206225364E-5</v>
      </c>
      <c r="S226" s="63">
        <v>7.2897172324273141E-5</v>
      </c>
      <c r="T226" s="64">
        <v>1.0183701053155987E-4</v>
      </c>
      <c r="U226" s="1">
        <f t="shared" si="36"/>
        <v>4.1290147517745096E-5</v>
      </c>
      <c r="V226" s="65">
        <f t="shared" si="37"/>
        <v>7.3981798422391822E-5</v>
      </c>
      <c r="W226" s="65">
        <f t="shared" si="38"/>
        <v>7.9159513687352792E-5</v>
      </c>
      <c r="X226" s="66">
        <f t="shared" si="39"/>
        <v>1.7917542772303483</v>
      </c>
      <c r="Y226" s="66">
        <f t="shared" si="40"/>
        <v>0.84137279848450808</v>
      </c>
      <c r="Z226" s="67">
        <f t="shared" si="41"/>
        <v>2.6756542103626706E-2</v>
      </c>
      <c r="AA226" s="66">
        <f t="shared" si="42"/>
        <v>1.9171526004680108</v>
      </c>
      <c r="AB226" s="66">
        <f t="shared" si="43"/>
        <v>0.93896517643030863</v>
      </c>
      <c r="AC226" s="67">
        <f t="shared" si="44"/>
        <v>7.0708139054278765E-2</v>
      </c>
      <c r="AD226" s="68">
        <f t="shared" si="45"/>
        <v>1.0699863395507001</v>
      </c>
      <c r="AE226" s="66">
        <f t="shared" si="46"/>
        <v>9.7592377945800515E-2</v>
      </c>
      <c r="AF226" s="67">
        <f t="shared" si="47"/>
        <v>0.72960977227780566</v>
      </c>
    </row>
    <row r="227" spans="1:32" x14ac:dyDescent="0.2">
      <c r="A227" t="s">
        <v>712</v>
      </c>
      <c r="B227" t="s">
        <v>713</v>
      </c>
      <c r="C227" t="s">
        <v>714</v>
      </c>
      <c r="D227" t="s">
        <v>63</v>
      </c>
      <c r="E227" t="s">
        <v>278</v>
      </c>
      <c r="F227" t="s">
        <v>131</v>
      </c>
      <c r="G227" t="s">
        <v>132</v>
      </c>
      <c r="H227" t="s">
        <v>42</v>
      </c>
      <c r="L227" s="62">
        <v>2.9841877697482182E-5</v>
      </c>
      <c r="M227" s="63">
        <v>3.2410301871374295E-5</v>
      </c>
      <c r="N227" s="64">
        <v>2.9373320213006865E-5</v>
      </c>
      <c r="O227" s="63">
        <v>3.3937782061459162E-5</v>
      </c>
      <c r="P227" s="63">
        <v>3.0671332582560367E-5</v>
      </c>
      <c r="Q227" s="63">
        <v>3.1613935426692483E-5</v>
      </c>
      <c r="R227" s="62">
        <v>3.5175992200190364E-5</v>
      </c>
      <c r="S227" s="63">
        <v>3.2349061410672857E-5</v>
      </c>
      <c r="T227" s="64">
        <v>3.512663749213604E-5</v>
      </c>
      <c r="U227" s="1">
        <f t="shared" si="36"/>
        <v>3.0541833260621118E-5</v>
      </c>
      <c r="V227" s="65">
        <f t="shared" si="37"/>
        <v>3.2074350023570673E-5</v>
      </c>
      <c r="W227" s="65">
        <f t="shared" si="38"/>
        <v>3.4217230367666425E-5</v>
      </c>
      <c r="X227" s="66">
        <f t="shared" si="39"/>
        <v>1.0501776284963711</v>
      </c>
      <c r="Y227" s="66">
        <f t="shared" si="40"/>
        <v>7.0633367964931776E-2</v>
      </c>
      <c r="Z227" s="67">
        <f t="shared" si="41"/>
        <v>0.32098957661775357</v>
      </c>
      <c r="AA227" s="66">
        <f t="shared" si="42"/>
        <v>1.12033976728516</v>
      </c>
      <c r="AB227" s="66">
        <f t="shared" si="43"/>
        <v>0.16393632714083153</v>
      </c>
      <c r="AC227" s="67">
        <f t="shared" si="44"/>
        <v>5.0469074112229687E-2</v>
      </c>
      <c r="AD227" s="68">
        <f t="shared" si="45"/>
        <v>1.0668097823501022</v>
      </c>
      <c r="AE227" s="66">
        <f t="shared" si="46"/>
        <v>9.3302959175899813E-2</v>
      </c>
      <c r="AF227" s="67">
        <f t="shared" si="47"/>
        <v>0.186998118584321</v>
      </c>
    </row>
    <row r="228" spans="1:32" x14ac:dyDescent="0.2">
      <c r="A228" t="s">
        <v>715</v>
      </c>
      <c r="B228" t="s">
        <v>716</v>
      </c>
      <c r="C228" t="s">
        <v>714</v>
      </c>
      <c r="D228" t="s">
        <v>63</v>
      </c>
      <c r="E228" t="s">
        <v>278</v>
      </c>
      <c r="F228" t="s">
        <v>157</v>
      </c>
      <c r="G228" t="s">
        <v>132</v>
      </c>
      <c r="H228" t="s">
        <v>118</v>
      </c>
      <c r="L228" s="62">
        <v>1.1848087764498969E-4</v>
      </c>
      <c r="M228" s="63">
        <v>7.4371489868727312E-5</v>
      </c>
      <c r="N228" s="64">
        <v>7.400204292347688E-5</v>
      </c>
      <c r="O228" s="63">
        <v>1.2275987718448557E-4</v>
      </c>
      <c r="P228" s="63">
        <v>7.4337790411930355E-5</v>
      </c>
      <c r="Q228" s="63">
        <v>7.7750668114715332E-5</v>
      </c>
      <c r="R228" s="62">
        <v>1.219723415874563E-4</v>
      </c>
      <c r="S228" s="63">
        <v>7.5555974548739428E-5</v>
      </c>
      <c r="T228" s="64">
        <v>7.7499661949649836E-5</v>
      </c>
      <c r="U228" s="1">
        <f t="shared" si="36"/>
        <v>8.8951470145731288E-5</v>
      </c>
      <c r="V228" s="65">
        <f t="shared" si="37"/>
        <v>9.1616111903710417E-5</v>
      </c>
      <c r="W228" s="65">
        <f t="shared" si="38"/>
        <v>9.1675992695281858E-5</v>
      </c>
      <c r="X228" s="66">
        <f t="shared" si="39"/>
        <v>1.0299561294896373</v>
      </c>
      <c r="Y228" s="66">
        <f t="shared" si="40"/>
        <v>4.2582887781635138E-2</v>
      </c>
      <c r="Z228" s="67">
        <f t="shared" si="41"/>
        <v>0.90728237571261361</v>
      </c>
      <c r="AA228" s="66">
        <f t="shared" si="42"/>
        <v>1.0306293144462584</v>
      </c>
      <c r="AB228" s="66">
        <f t="shared" si="43"/>
        <v>4.3525533121510321E-2</v>
      </c>
      <c r="AC228" s="67">
        <f t="shared" si="44"/>
        <v>0.90377228720305913</v>
      </c>
      <c r="AD228" s="68">
        <f t="shared" si="45"/>
        <v>1.0006536054666277</v>
      </c>
      <c r="AE228" s="66">
        <f t="shared" si="46"/>
        <v>9.4264533987535777E-4</v>
      </c>
      <c r="AF228" s="67">
        <f t="shared" si="47"/>
        <v>0.99793563200674096</v>
      </c>
    </row>
    <row r="229" spans="1:32" x14ac:dyDescent="0.2">
      <c r="A229" s="51" t="s">
        <v>717</v>
      </c>
      <c r="B229" s="52" t="s">
        <v>718</v>
      </c>
      <c r="C229" s="52" t="s">
        <v>719</v>
      </c>
      <c r="D229" s="52" t="s">
        <v>720</v>
      </c>
      <c r="E229" s="52" t="s">
        <v>721</v>
      </c>
      <c r="F229" s="52" t="s">
        <v>722</v>
      </c>
      <c r="G229" s="52" t="s">
        <v>42</v>
      </c>
      <c r="H229" s="52" t="s">
        <v>57</v>
      </c>
      <c r="I229" s="52"/>
      <c r="J229" s="52"/>
      <c r="K229" s="52"/>
      <c r="L229" s="53">
        <v>8.0730493913801088E-5</v>
      </c>
      <c r="M229" s="54">
        <v>1.2819255603106151E-4</v>
      </c>
      <c r="N229" s="55">
        <v>1.2581460798312901E-4</v>
      </c>
      <c r="O229" s="54">
        <v>2.6825304441908173E-4</v>
      </c>
      <c r="P229" s="54">
        <v>2.2020625844489038E-4</v>
      </c>
      <c r="Q229" s="54">
        <v>2.6186478440251375E-4</v>
      </c>
      <c r="R229" s="53">
        <v>2.7561364658456548E-4</v>
      </c>
      <c r="S229" s="54">
        <v>2.7725457968827107E-4</v>
      </c>
      <c r="T229" s="55">
        <v>3.179041964291995E-4</v>
      </c>
      <c r="U229" s="56">
        <f t="shared" si="36"/>
        <v>1.1157921930933053E-4</v>
      </c>
      <c r="V229" s="57">
        <f t="shared" si="37"/>
        <v>2.5010802908882859E-4</v>
      </c>
      <c r="W229" s="57">
        <f t="shared" si="38"/>
        <v>2.9025747423401201E-4</v>
      </c>
      <c r="X229" s="58">
        <f t="shared" si="39"/>
        <v>2.2415287598979816</v>
      </c>
      <c r="Y229" s="58">
        <f t="shared" si="40"/>
        <v>1.1644830099824062</v>
      </c>
      <c r="Z229" s="59">
        <f t="shared" si="41"/>
        <v>3.0286361269588656E-3</v>
      </c>
      <c r="AA229" s="58">
        <f t="shared" si="42"/>
        <v>2.6013578158252986</v>
      </c>
      <c r="AB229" s="58">
        <f t="shared" si="43"/>
        <v>1.3792648551102797</v>
      </c>
      <c r="AC229" s="59">
        <f t="shared" si="44"/>
        <v>1.0501620006428734E-3</v>
      </c>
      <c r="AD229" s="60">
        <f t="shared" si="45"/>
        <v>1.1605284136277125</v>
      </c>
      <c r="AE229" s="58">
        <f t="shared" si="46"/>
        <v>0.21478184512787332</v>
      </c>
      <c r="AF229" s="59">
        <f t="shared" si="47"/>
        <v>0.1216216515464581</v>
      </c>
    </row>
    <row r="230" spans="1:32" x14ac:dyDescent="0.2">
      <c r="A230" s="61" t="s">
        <v>723</v>
      </c>
      <c r="B230" t="s">
        <v>724</v>
      </c>
      <c r="C230" t="s">
        <v>719</v>
      </c>
      <c r="D230" t="s">
        <v>720</v>
      </c>
      <c r="E230" t="s">
        <v>721</v>
      </c>
      <c r="F230" t="s">
        <v>722</v>
      </c>
      <c r="G230" t="s">
        <v>42</v>
      </c>
      <c r="H230" t="s">
        <v>57</v>
      </c>
      <c r="L230" s="62">
        <v>9.0590853932795526E-5</v>
      </c>
      <c r="M230" s="63">
        <v>1.6782758152425895E-4</v>
      </c>
      <c r="N230" s="64">
        <v>1.597974209319097E-4</v>
      </c>
      <c r="O230" s="63">
        <v>3.390273528316222E-4</v>
      </c>
      <c r="P230" s="63">
        <v>3.2795579370741278E-4</v>
      </c>
      <c r="Q230" s="63">
        <v>6.4543997693459608E-5</v>
      </c>
      <c r="R230" s="62">
        <v>3.9100999797526113E-4</v>
      </c>
      <c r="S230" s="63">
        <v>4.0006982379563752E-4</v>
      </c>
      <c r="T230" s="64">
        <v>3.0035451312895845E-4</v>
      </c>
      <c r="U230" s="1">
        <f t="shared" si="36"/>
        <v>1.3940528546298807E-4</v>
      </c>
      <c r="V230" s="65">
        <f t="shared" si="37"/>
        <v>2.4384238141083149E-4</v>
      </c>
      <c r="W230" s="65">
        <f t="shared" si="38"/>
        <v>3.6381144496661902E-4</v>
      </c>
      <c r="X230" s="66">
        <f t="shared" si="39"/>
        <v>1.7491616662954386</v>
      </c>
      <c r="Y230" s="66">
        <f t="shared" si="40"/>
        <v>0.80666363653457651</v>
      </c>
      <c r="Z230" s="67">
        <f t="shared" si="41"/>
        <v>0.3650152275811418</v>
      </c>
      <c r="AA230" s="66">
        <f t="shared" si="42"/>
        <v>2.6097392488264766</v>
      </c>
      <c r="AB230" s="66">
        <f t="shared" si="43"/>
        <v>1.383905667631371</v>
      </c>
      <c r="AC230" s="67">
        <f t="shared" si="44"/>
        <v>6.0688905378811428E-3</v>
      </c>
      <c r="AD230" s="68">
        <f t="shared" si="45"/>
        <v>1.4919943073950741</v>
      </c>
      <c r="AE230" s="66">
        <f t="shared" si="46"/>
        <v>0.57724203109679439</v>
      </c>
      <c r="AF230" s="67">
        <f t="shared" si="47"/>
        <v>0.31251526687996461</v>
      </c>
    </row>
    <row r="231" spans="1:32" x14ac:dyDescent="0.2">
      <c r="A231" s="61" t="s">
        <v>725</v>
      </c>
      <c r="B231" t="s">
        <v>726</v>
      </c>
      <c r="C231" t="s">
        <v>719</v>
      </c>
      <c r="D231" t="s">
        <v>720</v>
      </c>
      <c r="E231" t="s">
        <v>721</v>
      </c>
      <c r="F231" t="s">
        <v>727</v>
      </c>
      <c r="G231" t="s">
        <v>42</v>
      </c>
      <c r="H231" t="s">
        <v>45</v>
      </c>
      <c r="L231" s="62">
        <v>2.6294616370534106E-5</v>
      </c>
      <c r="M231" s="63">
        <v>2.2167222475113818E-5</v>
      </c>
      <c r="N231" s="64">
        <v>5.2896942737814737E-5</v>
      </c>
      <c r="O231" s="63">
        <v>1.2680852656328105E-4</v>
      </c>
      <c r="P231" s="63">
        <v>7.7885147472674416E-5</v>
      </c>
      <c r="Q231" s="63">
        <v>9.3463872731627386E-5</v>
      </c>
      <c r="R231" s="62">
        <v>1.1590723483700409E-4</v>
      </c>
      <c r="S231" s="63">
        <v>7.8141069530660929E-5</v>
      </c>
      <c r="T231" s="64">
        <v>1.0346063766457414E-4</v>
      </c>
      <c r="U231" s="1">
        <f t="shared" si="36"/>
        <v>3.3786260527820886E-5</v>
      </c>
      <c r="V231" s="65">
        <f t="shared" si="37"/>
        <v>9.9385848922527609E-5</v>
      </c>
      <c r="W231" s="65">
        <f t="shared" si="38"/>
        <v>9.916964734407972E-5</v>
      </c>
      <c r="X231" s="66">
        <f t="shared" si="39"/>
        <v>2.94160547423381</v>
      </c>
      <c r="Y231" s="66">
        <f t="shared" si="40"/>
        <v>1.5566037664657255</v>
      </c>
      <c r="Z231" s="67">
        <f t="shared" si="41"/>
        <v>2.4873113569623878E-2</v>
      </c>
      <c r="AA231" s="66">
        <f t="shared" si="42"/>
        <v>2.9352063766399858</v>
      </c>
      <c r="AB231" s="66">
        <f t="shared" si="43"/>
        <v>1.5534619439103541</v>
      </c>
      <c r="AC231" s="67">
        <f t="shared" si="44"/>
        <v>1.179567080832367E-2</v>
      </c>
      <c r="AD231" s="68">
        <f t="shared" si="45"/>
        <v>0.99782462412112194</v>
      </c>
      <c r="AE231" s="66">
        <f t="shared" si="46"/>
        <v>-3.1418225553711712E-3</v>
      </c>
      <c r="AF231" s="67">
        <f t="shared" si="47"/>
        <v>0.99113203625334179</v>
      </c>
    </row>
    <row r="232" spans="1:32" x14ac:dyDescent="0.2">
      <c r="A232" s="61" t="s">
        <v>728</v>
      </c>
      <c r="B232" t="s">
        <v>729</v>
      </c>
      <c r="C232" t="s">
        <v>719</v>
      </c>
      <c r="D232" t="s">
        <v>720</v>
      </c>
      <c r="E232" t="s">
        <v>721</v>
      </c>
      <c r="F232" t="s">
        <v>545</v>
      </c>
      <c r="G232" t="s">
        <v>42</v>
      </c>
      <c r="H232" t="s">
        <v>48</v>
      </c>
      <c r="L232" s="62">
        <v>3.7249804584026417E-4</v>
      </c>
      <c r="M232" s="63">
        <v>3.8883988035313732E-4</v>
      </c>
      <c r="N232" s="64">
        <v>4.1692074041562577E-4</v>
      </c>
      <c r="O232" s="63">
        <v>3.6332603806316283E-4</v>
      </c>
      <c r="P232" s="63">
        <v>3.5076283506288615E-4</v>
      </c>
      <c r="Q232" s="63">
        <v>4.0853270257501897E-4</v>
      </c>
      <c r="R232" s="62">
        <v>3.8251795542800041E-4</v>
      </c>
      <c r="S232" s="63">
        <v>4.6425359263117799E-4</v>
      </c>
      <c r="T232" s="64">
        <v>3.7375602800394209E-4</v>
      </c>
      <c r="U232" s="1">
        <f t="shared" si="36"/>
        <v>3.9275288886967574E-4</v>
      </c>
      <c r="V232" s="65">
        <f t="shared" si="37"/>
        <v>3.7420719190035595E-4</v>
      </c>
      <c r="W232" s="65">
        <f t="shared" si="38"/>
        <v>4.0684252535437348E-4</v>
      </c>
      <c r="X232" s="66">
        <f t="shared" si="39"/>
        <v>0.9527802404644472</v>
      </c>
      <c r="Y232" s="66">
        <f t="shared" si="40"/>
        <v>-6.9784601164293039E-2</v>
      </c>
      <c r="Z232" s="67">
        <f t="shared" si="41"/>
        <v>0.44700320140614297</v>
      </c>
      <c r="AA232" s="66">
        <f t="shared" si="42"/>
        <v>1.035874049266059</v>
      </c>
      <c r="AB232" s="66">
        <f t="shared" si="43"/>
        <v>5.0848598057604839E-2</v>
      </c>
      <c r="AC232" s="67">
        <f t="shared" si="44"/>
        <v>0.68813591547349862</v>
      </c>
      <c r="AD232" s="68">
        <f t="shared" si="45"/>
        <v>1.0872119354208127</v>
      </c>
      <c r="AE232" s="66">
        <f t="shared" si="46"/>
        <v>0.12063319922189793</v>
      </c>
      <c r="AF232" s="67">
        <f t="shared" si="47"/>
        <v>0.39872401008554598</v>
      </c>
    </row>
    <row r="233" spans="1:32" x14ac:dyDescent="0.2">
      <c r="A233" s="61" t="s">
        <v>730</v>
      </c>
      <c r="B233" t="s">
        <v>731</v>
      </c>
      <c r="C233" t="s">
        <v>719</v>
      </c>
      <c r="D233" t="s">
        <v>720</v>
      </c>
      <c r="E233" t="s">
        <v>721</v>
      </c>
      <c r="F233" t="s">
        <v>545</v>
      </c>
      <c r="G233" t="s">
        <v>42</v>
      </c>
      <c r="H233" t="s">
        <v>48</v>
      </c>
      <c r="L233" s="62">
        <v>1.2793129335359114E-3</v>
      </c>
      <c r="M233" s="63">
        <v>1.3374747269890347E-3</v>
      </c>
      <c r="N233" s="64">
        <v>1.4675195947141705E-3</v>
      </c>
      <c r="O233" s="63">
        <v>1.2907908697485243E-3</v>
      </c>
      <c r="P233" s="63">
        <v>1.2542915192809605E-3</v>
      </c>
      <c r="Q233" s="63">
        <v>1.4003406646911534E-3</v>
      </c>
      <c r="R233" s="62">
        <v>1.3404132504888223E-3</v>
      </c>
      <c r="S233" s="63">
        <v>1.4558106398624843E-3</v>
      </c>
      <c r="T233" s="64">
        <v>1.3294231098589977E-3</v>
      </c>
      <c r="U233" s="1">
        <f t="shared" si="36"/>
        <v>1.3614357517463722E-3</v>
      </c>
      <c r="V233" s="65">
        <f t="shared" si="37"/>
        <v>1.3151410179068795E-3</v>
      </c>
      <c r="W233" s="65">
        <f t="shared" si="38"/>
        <v>1.3752156667367682E-3</v>
      </c>
      <c r="X233" s="66">
        <f t="shared" si="39"/>
        <v>0.96599565291266332</v>
      </c>
      <c r="Y233" s="66">
        <f t="shared" si="40"/>
        <v>-4.9911398099040792E-2</v>
      </c>
      <c r="Z233" s="67">
        <f t="shared" si="41"/>
        <v>0.55101118555520445</v>
      </c>
      <c r="AA233" s="66">
        <f t="shared" si="42"/>
        <v>1.010121605057543</v>
      </c>
      <c r="AB233" s="66">
        <f t="shared" si="43"/>
        <v>1.4528984514487387E-2</v>
      </c>
      <c r="AC233" s="67">
        <f t="shared" si="44"/>
        <v>0.85184396019206698</v>
      </c>
      <c r="AD233" s="68">
        <f t="shared" si="45"/>
        <v>1.0456792450481858</v>
      </c>
      <c r="AE233" s="66">
        <f t="shared" si="46"/>
        <v>6.4440382613528274E-2</v>
      </c>
      <c r="AF233" s="67">
        <f t="shared" si="47"/>
        <v>0.3713071850543761</v>
      </c>
    </row>
    <row r="234" spans="1:32" x14ac:dyDescent="0.2">
      <c r="A234" s="61" t="s">
        <v>732</v>
      </c>
      <c r="B234" t="s">
        <v>733</v>
      </c>
      <c r="C234" t="s">
        <v>719</v>
      </c>
      <c r="D234" t="s">
        <v>720</v>
      </c>
      <c r="E234" t="s">
        <v>721</v>
      </c>
      <c r="F234" t="s">
        <v>548</v>
      </c>
      <c r="G234" t="s">
        <v>42</v>
      </c>
      <c r="H234" t="s">
        <v>51</v>
      </c>
      <c r="L234" s="62">
        <v>6.207277721587181E-4</v>
      </c>
      <c r="M234" s="63">
        <v>7.9063297655203291E-4</v>
      </c>
      <c r="N234" s="64">
        <v>7.6593088783449945E-4</v>
      </c>
      <c r="O234" s="63">
        <v>4.7783600769812841E-4</v>
      </c>
      <c r="P234" s="63">
        <v>6.0030551918563413E-4</v>
      </c>
      <c r="Q234" s="63">
        <v>7.242441217743202E-4</v>
      </c>
      <c r="R234" s="62">
        <v>5.1165219908214077E-4</v>
      </c>
      <c r="S234" s="63">
        <v>6.4822833510808824E-4</v>
      </c>
      <c r="T234" s="64">
        <v>7.8999557053872384E-4</v>
      </c>
      <c r="U234" s="1">
        <f t="shared" si="36"/>
        <v>7.2576387884841671E-4</v>
      </c>
      <c r="V234" s="65">
        <f t="shared" si="37"/>
        <v>6.0079521621936099E-4</v>
      </c>
      <c r="W234" s="65">
        <f t="shared" si="38"/>
        <v>6.4995870157631762E-4</v>
      </c>
      <c r="X234" s="66">
        <f t="shared" si="39"/>
        <v>0.82781085381743458</v>
      </c>
      <c r="Y234" s="66">
        <f t="shared" si="40"/>
        <v>-0.27262693034195107</v>
      </c>
      <c r="Z234" s="67">
        <f t="shared" si="41"/>
        <v>0.23718019499648488</v>
      </c>
      <c r="AA234" s="66">
        <f t="shared" si="42"/>
        <v>0.8955511847842571</v>
      </c>
      <c r="AB234" s="66">
        <f t="shared" si="43"/>
        <v>-0.15915220379939007</v>
      </c>
      <c r="AC234" s="67">
        <f t="shared" si="44"/>
        <v>0.48135871201038505</v>
      </c>
      <c r="AD234" s="68">
        <f t="shared" si="45"/>
        <v>1.0818306871122059</v>
      </c>
      <c r="AE234" s="66">
        <f t="shared" si="46"/>
        <v>0.11347472654256092</v>
      </c>
      <c r="AF234" s="67">
        <f t="shared" si="47"/>
        <v>0.67098275930283768</v>
      </c>
    </row>
    <row r="235" spans="1:32" x14ac:dyDescent="0.2">
      <c r="A235" s="61" t="s">
        <v>734</v>
      </c>
      <c r="B235" t="s">
        <v>735</v>
      </c>
      <c r="C235" t="s">
        <v>719</v>
      </c>
      <c r="D235" t="s">
        <v>720</v>
      </c>
      <c r="E235" t="s">
        <v>721</v>
      </c>
      <c r="F235" t="s">
        <v>736</v>
      </c>
      <c r="G235" t="s">
        <v>57</v>
      </c>
      <c r="H235" t="s">
        <v>57</v>
      </c>
      <c r="L235" s="62">
        <v>1.9151397509045052E-5</v>
      </c>
      <c r="M235" s="63">
        <v>3.5505284840805192E-5</v>
      </c>
      <c r="N235" s="64">
        <v>3.6687234824275181E-5</v>
      </c>
      <c r="O235" s="63">
        <v>4.3621246737155102E-5</v>
      </c>
      <c r="P235" s="63">
        <v>3.7011555294649227E-5</v>
      </c>
      <c r="Q235" s="63">
        <v>3.3777596187939347E-5</v>
      </c>
      <c r="R235" s="62">
        <v>4.2399004267212721E-5</v>
      </c>
      <c r="S235" s="63">
        <v>4.6820701042316187E-5</v>
      </c>
      <c r="T235" s="64">
        <v>6.9533989494811052E-5</v>
      </c>
      <c r="U235" s="1">
        <f t="shared" si="36"/>
        <v>3.0447972391375145E-5</v>
      </c>
      <c r="V235" s="65">
        <f t="shared" si="37"/>
        <v>3.8136799406581223E-5</v>
      </c>
      <c r="W235" s="65">
        <f t="shared" si="38"/>
        <v>5.2917898268113322E-5</v>
      </c>
      <c r="X235" s="66">
        <f t="shared" si="39"/>
        <v>1.2525234493901491</v>
      </c>
      <c r="Y235" s="66">
        <f t="shared" si="40"/>
        <v>0.3248376134022779</v>
      </c>
      <c r="Z235" s="67">
        <f t="shared" si="41"/>
        <v>0.31358474665057889</v>
      </c>
      <c r="AA235" s="66">
        <f t="shared" si="42"/>
        <v>1.7379777407806349</v>
      </c>
      <c r="AB235" s="66">
        <f t="shared" si="43"/>
        <v>0.79740960489625035</v>
      </c>
      <c r="AC235" s="67">
        <f t="shared" si="44"/>
        <v>0.10041623601443019</v>
      </c>
      <c r="AD235" s="68">
        <f t="shared" si="45"/>
        <v>1.387581000281354</v>
      </c>
      <c r="AE235" s="66">
        <f t="shared" si="46"/>
        <v>0.4725719914939725</v>
      </c>
      <c r="AF235" s="67">
        <f t="shared" si="47"/>
        <v>0.2141658738342046</v>
      </c>
    </row>
    <row r="236" spans="1:32" x14ac:dyDescent="0.2">
      <c r="A236" s="61" t="s">
        <v>737</v>
      </c>
      <c r="B236" t="s">
        <v>738</v>
      </c>
      <c r="C236" t="s">
        <v>719</v>
      </c>
      <c r="D236" t="s">
        <v>720</v>
      </c>
      <c r="E236" t="s">
        <v>721</v>
      </c>
      <c r="F236" t="s">
        <v>739</v>
      </c>
      <c r="G236" t="s">
        <v>57</v>
      </c>
      <c r="H236" t="s">
        <v>51</v>
      </c>
      <c r="L236" s="62">
        <v>2.7517921613209204E-5</v>
      </c>
      <c r="M236" s="63">
        <v>3.9021543259095008E-5</v>
      </c>
      <c r="N236" s="64">
        <v>3.3713077280987484E-5</v>
      </c>
      <c r="O236" s="63">
        <v>1.4000945317028318E-5</v>
      </c>
      <c r="P236" s="63">
        <v>2.578634309347167E-5</v>
      </c>
      <c r="Q236" s="63">
        <v>3.8587578665189091E-5</v>
      </c>
      <c r="R236" s="62">
        <v>1.5374091469820015E-5</v>
      </c>
      <c r="S236" s="63">
        <v>2.894487693333942E-5</v>
      </c>
      <c r="T236" s="64">
        <v>4.9451329960708941E-5</v>
      </c>
      <c r="U236" s="1">
        <f t="shared" si="36"/>
        <v>3.341751405109723E-5</v>
      </c>
      <c r="V236" s="65">
        <f t="shared" si="37"/>
        <v>2.6124955691896361E-5</v>
      </c>
      <c r="W236" s="65">
        <f t="shared" si="38"/>
        <v>3.1256766121289462E-5</v>
      </c>
      <c r="X236" s="66">
        <f t="shared" si="39"/>
        <v>0.78177436095186059</v>
      </c>
      <c r="Y236" s="66">
        <f t="shared" si="40"/>
        <v>-0.3551758240669477</v>
      </c>
      <c r="Z236" s="67">
        <f t="shared" si="41"/>
        <v>0.42441747965163612</v>
      </c>
      <c r="AA236" s="66">
        <f t="shared" si="42"/>
        <v>0.93534085370611753</v>
      </c>
      <c r="AB236" s="66">
        <f t="shared" si="43"/>
        <v>-9.6435892090245875E-2</v>
      </c>
      <c r="AC236" s="67">
        <f t="shared" si="44"/>
        <v>0.85214081533423625</v>
      </c>
      <c r="AD236" s="68">
        <f t="shared" si="45"/>
        <v>1.1964332682479888</v>
      </c>
      <c r="AE236" s="66">
        <f t="shared" si="46"/>
        <v>0.2587399319767017</v>
      </c>
      <c r="AF236" s="67">
        <f t="shared" si="47"/>
        <v>0.69742575998188361</v>
      </c>
    </row>
    <row r="237" spans="1:32" x14ac:dyDescent="0.2">
      <c r="A237" s="61" t="s">
        <v>740</v>
      </c>
      <c r="B237" t="s">
        <v>741</v>
      </c>
      <c r="C237" t="s">
        <v>719</v>
      </c>
      <c r="D237" t="s">
        <v>720</v>
      </c>
      <c r="E237" t="s">
        <v>721</v>
      </c>
      <c r="F237" t="s">
        <v>567</v>
      </c>
      <c r="G237" t="s">
        <v>45</v>
      </c>
      <c r="H237" t="s">
        <v>45</v>
      </c>
      <c r="L237" s="62">
        <v>4.3886058305276737E-5</v>
      </c>
      <c r="M237" s="63">
        <v>2.9680982155245828E-5</v>
      </c>
      <c r="N237" s="64">
        <v>4.2554039976798509E-5</v>
      </c>
      <c r="O237" s="63">
        <v>9.8998153942806924E-5</v>
      </c>
      <c r="P237" s="63">
        <v>5.6400736902510673E-5</v>
      </c>
      <c r="Q237" s="63">
        <v>5.4788122449922751E-5</v>
      </c>
      <c r="R237" s="62">
        <v>9.1184700428613221E-5</v>
      </c>
      <c r="S237" s="63">
        <v>5.865448722135799E-5</v>
      </c>
      <c r="T237" s="64">
        <v>8.6565770278017472E-5</v>
      </c>
      <c r="U237" s="1">
        <f t="shared" si="36"/>
        <v>3.8707026812440357E-5</v>
      </c>
      <c r="V237" s="65">
        <f t="shared" si="37"/>
        <v>7.0062337765080127E-5</v>
      </c>
      <c r="W237" s="65">
        <f t="shared" si="38"/>
        <v>7.8801652642662888E-5</v>
      </c>
      <c r="X237" s="66">
        <f t="shared" si="39"/>
        <v>1.810067668193059</v>
      </c>
      <c r="Y237" s="66">
        <f t="shared" si="40"/>
        <v>0.85604363252489735</v>
      </c>
      <c r="Z237" s="67">
        <f t="shared" si="41"/>
        <v>0.15355306859640055</v>
      </c>
      <c r="AA237" s="66">
        <f t="shared" si="42"/>
        <v>2.0358487626679764</v>
      </c>
      <c r="AB237" s="66">
        <f t="shared" si="43"/>
        <v>1.0256303917411937</v>
      </c>
      <c r="AC237" s="67">
        <f t="shared" si="44"/>
        <v>4.1853665019947632E-2</v>
      </c>
      <c r="AD237" s="68">
        <f t="shared" si="45"/>
        <v>1.1247362728158714</v>
      </c>
      <c r="AE237" s="66">
        <f t="shared" si="46"/>
        <v>0.16958675921629665</v>
      </c>
      <c r="AF237" s="67">
        <f t="shared" si="47"/>
        <v>0.64992625547805261</v>
      </c>
    </row>
    <row r="238" spans="1:32" x14ac:dyDescent="0.2">
      <c r="A238" s="61" t="s">
        <v>742</v>
      </c>
      <c r="B238" t="s">
        <v>743</v>
      </c>
      <c r="C238" t="s">
        <v>719</v>
      </c>
      <c r="D238" t="s">
        <v>720</v>
      </c>
      <c r="E238" t="s">
        <v>721</v>
      </c>
      <c r="F238" t="s">
        <v>570</v>
      </c>
      <c r="G238" t="s">
        <v>45</v>
      </c>
      <c r="H238" t="s">
        <v>48</v>
      </c>
      <c r="L238" s="62">
        <v>1.0587323693140281E-4</v>
      </c>
      <c r="M238" s="63">
        <v>1.0568701194552152E-4</v>
      </c>
      <c r="N238" s="64">
        <v>1.113812678971944E-4</v>
      </c>
      <c r="O238" s="63">
        <v>1.2244767243644282E-4</v>
      </c>
      <c r="P238" s="63">
        <v>1.1721286896733985E-4</v>
      </c>
      <c r="Q238" s="63">
        <v>1.1422129458290774E-4</v>
      </c>
      <c r="R238" s="62">
        <v>1.2728847903756944E-4</v>
      </c>
      <c r="S238" s="63">
        <v>1.2431355467724085E-4</v>
      </c>
      <c r="T238" s="64">
        <v>1.0272547162233108E-4</v>
      </c>
      <c r="U238" s="1">
        <f t="shared" si="36"/>
        <v>1.0764717225803959E-4</v>
      </c>
      <c r="V238" s="65">
        <f t="shared" si="37"/>
        <v>1.1796061199556347E-4</v>
      </c>
      <c r="W238" s="65">
        <f t="shared" si="38"/>
        <v>1.1810916844571379E-4</v>
      </c>
      <c r="X238" s="66">
        <f t="shared" si="39"/>
        <v>1.0958078091712589</v>
      </c>
      <c r="Y238" s="66">
        <f t="shared" si="40"/>
        <v>0.13199479002364514</v>
      </c>
      <c r="Z238" s="67">
        <f t="shared" si="41"/>
        <v>3.0234759413845746E-2</v>
      </c>
      <c r="AA238" s="66">
        <f t="shared" si="42"/>
        <v>1.0971878403140576</v>
      </c>
      <c r="AB238" s="66">
        <f t="shared" si="43"/>
        <v>0.13381053858590689</v>
      </c>
      <c r="AC238" s="67">
        <f t="shared" si="44"/>
        <v>0.30759206814189882</v>
      </c>
      <c r="AD238" s="68">
        <f t="shared" si="45"/>
        <v>1.0012593733419755</v>
      </c>
      <c r="AE238" s="66">
        <f t="shared" si="46"/>
        <v>1.8157485622618799E-3</v>
      </c>
      <c r="AF238" s="67">
        <f t="shared" si="47"/>
        <v>0.98679792653592879</v>
      </c>
    </row>
    <row r="239" spans="1:32" x14ac:dyDescent="0.2">
      <c r="A239" s="61" t="s">
        <v>744</v>
      </c>
      <c r="B239" t="s">
        <v>745</v>
      </c>
      <c r="C239" t="s">
        <v>719</v>
      </c>
      <c r="D239" t="s">
        <v>720</v>
      </c>
      <c r="E239" t="s">
        <v>721</v>
      </c>
      <c r="F239" t="s">
        <v>588</v>
      </c>
      <c r="G239" t="s">
        <v>48</v>
      </c>
      <c r="H239" t="s">
        <v>48</v>
      </c>
      <c r="L239" s="62">
        <v>9.5057006309686527E-4</v>
      </c>
      <c r="M239" s="63">
        <v>1.0009481865466132E-3</v>
      </c>
      <c r="N239" s="64">
        <v>1.0265712033221746E-3</v>
      </c>
      <c r="O239" s="63">
        <v>5.5321241889869695E-4</v>
      </c>
      <c r="P239" s="63">
        <v>6.3466847248293083E-4</v>
      </c>
      <c r="Q239" s="63">
        <v>6.4984357241638219E-4</v>
      </c>
      <c r="R239" s="62">
        <v>6.1698179025985837E-4</v>
      </c>
      <c r="S239" s="63">
        <v>7.2341635293240178E-4</v>
      </c>
      <c r="T239" s="64">
        <v>5.9473302290899779E-4</v>
      </c>
      <c r="U239" s="1">
        <f t="shared" si="36"/>
        <v>9.9269648432188441E-4</v>
      </c>
      <c r="V239" s="65">
        <f t="shared" si="37"/>
        <v>6.125748212660034E-4</v>
      </c>
      <c r="W239" s="65">
        <f t="shared" si="38"/>
        <v>6.4504372203375265E-4</v>
      </c>
      <c r="X239" s="66">
        <f t="shared" si="39"/>
        <v>0.61708168704199262</v>
      </c>
      <c r="Y239" s="66">
        <f t="shared" si="40"/>
        <v>-0.69646661411915411</v>
      </c>
      <c r="Z239" s="67">
        <f t="shared" si="41"/>
        <v>7.821578148485361E-4</v>
      </c>
      <c r="AA239" s="66">
        <f t="shared" si="42"/>
        <v>0.64978946961254225</v>
      </c>
      <c r="AB239" s="66">
        <f t="shared" si="43"/>
        <v>-0.62195573112280389</v>
      </c>
      <c r="AC239" s="67">
        <f t="shared" si="44"/>
        <v>3.9323029915300806E-3</v>
      </c>
      <c r="AD239" s="68">
        <f t="shared" si="45"/>
        <v>1.053003975417478</v>
      </c>
      <c r="AE239" s="66">
        <f t="shared" si="46"/>
        <v>7.4510882996350364E-2</v>
      </c>
      <c r="AF239" s="67">
        <f t="shared" si="47"/>
        <v>0.55223331745332749</v>
      </c>
    </row>
    <row r="240" spans="1:32" x14ac:dyDescent="0.2">
      <c r="A240" s="61" t="s">
        <v>746</v>
      </c>
      <c r="B240" t="s">
        <v>747</v>
      </c>
      <c r="C240" t="s">
        <v>719</v>
      </c>
      <c r="D240" t="s">
        <v>720</v>
      </c>
      <c r="E240" t="s">
        <v>721</v>
      </c>
      <c r="F240" t="s">
        <v>591</v>
      </c>
      <c r="G240" t="s">
        <v>48</v>
      </c>
      <c r="H240" t="s">
        <v>51</v>
      </c>
      <c r="L240" s="62">
        <v>4.9289154117349097E-4</v>
      </c>
      <c r="M240" s="63">
        <v>5.7406804207074202E-4</v>
      </c>
      <c r="N240" s="64">
        <v>5.6803851238992702E-4</v>
      </c>
      <c r="O240" s="63">
        <v>1.7600474164396792E-4</v>
      </c>
      <c r="P240" s="63">
        <v>2.6225163410840697E-4</v>
      </c>
      <c r="Q240" s="63">
        <v>3.789024419964726E-4</v>
      </c>
      <c r="R240" s="62">
        <v>1.7213200391362092E-4</v>
      </c>
      <c r="S240" s="63">
        <v>3.2156175478446544E-4</v>
      </c>
      <c r="T240" s="64">
        <v>3.2884134224100205E-4</v>
      </c>
      <c r="U240" s="1">
        <f t="shared" si="36"/>
        <v>5.4499936521138664E-4</v>
      </c>
      <c r="V240" s="65">
        <f t="shared" si="37"/>
        <v>2.7238627258294916E-4</v>
      </c>
      <c r="W240" s="65">
        <f t="shared" si="38"/>
        <v>2.7417836697969612E-4</v>
      </c>
      <c r="X240" s="66">
        <f t="shared" si="39"/>
        <v>0.49979190797277323</v>
      </c>
      <c r="Y240" s="66">
        <f t="shared" si="40"/>
        <v>-1.0006005516501377</v>
      </c>
      <c r="Z240" s="67">
        <f t="shared" si="41"/>
        <v>2.8353369135230871E-2</v>
      </c>
      <c r="AA240" s="66">
        <f t="shared" si="42"/>
        <v>0.50308015840229781</v>
      </c>
      <c r="AB240" s="66">
        <f t="shared" si="43"/>
        <v>-0.99113980436769678</v>
      </c>
      <c r="AC240" s="67">
        <f t="shared" si="44"/>
        <v>1.8280313559646648E-2</v>
      </c>
      <c r="AD240" s="68">
        <f t="shared" si="45"/>
        <v>1.0065792390334252</v>
      </c>
      <c r="AE240" s="66">
        <f t="shared" si="46"/>
        <v>9.4607472824407811E-3</v>
      </c>
      <c r="AF240" s="67">
        <f t="shared" si="47"/>
        <v>0.98276246094701003</v>
      </c>
    </row>
    <row r="241" spans="1:32" x14ac:dyDescent="0.2">
      <c r="A241" s="69" t="s">
        <v>748</v>
      </c>
      <c r="B241" s="70" t="s">
        <v>749</v>
      </c>
      <c r="C241" s="70" t="s">
        <v>719</v>
      </c>
      <c r="D241" s="70" t="s">
        <v>720</v>
      </c>
      <c r="E241" s="70" t="s">
        <v>721</v>
      </c>
      <c r="F241" s="70" t="s">
        <v>594</v>
      </c>
      <c r="G241" s="70" t="s">
        <v>48</v>
      </c>
      <c r="H241" s="70" t="s">
        <v>574</v>
      </c>
      <c r="I241" s="70"/>
      <c r="J241" s="70"/>
      <c r="K241" s="70"/>
      <c r="L241" s="71">
        <v>2.5169971565099385E-4</v>
      </c>
      <c r="M241" s="72">
        <v>2.8904804589263759E-4</v>
      </c>
      <c r="N241" s="73">
        <v>2.9346373384808727E-4</v>
      </c>
      <c r="O241" s="72">
        <v>1.8443842774299016E-4</v>
      </c>
      <c r="P241" s="72">
        <v>2.971026096087613E-4</v>
      </c>
      <c r="Q241" s="72">
        <v>3.8327207912805246E-4</v>
      </c>
      <c r="R241" s="71">
        <v>1.6037436517441639E-4</v>
      </c>
      <c r="S241" s="72">
        <v>2.5168428815460961E-4</v>
      </c>
      <c r="T241" s="73">
        <v>4.318869655083866E-4</v>
      </c>
      <c r="U241" s="74">
        <f t="shared" si="36"/>
        <v>2.7807049846390622E-4</v>
      </c>
      <c r="V241" s="75">
        <f t="shared" si="37"/>
        <v>2.8827103882660132E-4</v>
      </c>
      <c r="W241" s="75">
        <f t="shared" si="38"/>
        <v>2.8131520627913752E-4</v>
      </c>
      <c r="X241" s="76">
        <f t="shared" si="39"/>
        <v>1.0366832886589699</v>
      </c>
      <c r="Y241" s="76">
        <f t="shared" si="40"/>
        <v>5.1975211731456646E-2</v>
      </c>
      <c r="Z241" s="77">
        <f t="shared" si="41"/>
        <v>0.87743637181838174</v>
      </c>
      <c r="AA241" s="76">
        <f t="shared" si="42"/>
        <v>1.01166865177412</v>
      </c>
      <c r="AB241" s="76">
        <f t="shared" si="43"/>
        <v>1.6736846634795063E-2</v>
      </c>
      <c r="AC241" s="77">
        <f t="shared" si="44"/>
        <v>0.97146693754582958</v>
      </c>
      <c r="AD241" s="78">
        <f t="shared" si="45"/>
        <v>0.97587051208551046</v>
      </c>
      <c r="AE241" s="76">
        <f t="shared" si="46"/>
        <v>-3.5238365096661652E-2</v>
      </c>
      <c r="AF241" s="77">
        <f t="shared" si="47"/>
        <v>0.94734113943768739</v>
      </c>
    </row>
    <row r="242" spans="1:32" x14ac:dyDescent="0.2">
      <c r="A242" t="s">
        <v>750</v>
      </c>
      <c r="B242" t="s">
        <v>751</v>
      </c>
      <c r="C242" t="s">
        <v>752</v>
      </c>
      <c r="D242" t="s">
        <v>307</v>
      </c>
      <c r="E242" t="s">
        <v>753</v>
      </c>
      <c r="F242" t="s">
        <v>42</v>
      </c>
      <c r="G242" t="s">
        <v>42</v>
      </c>
      <c r="L242" s="62">
        <v>9.9018050616023944E-7</v>
      </c>
      <c r="M242" s="63">
        <v>3.9056562571527791E-6</v>
      </c>
      <c r="N242" s="64">
        <v>1.351919256897965E-5</v>
      </c>
      <c r="O242" s="63">
        <v>8.867387727747964E-6</v>
      </c>
      <c r="P242" s="63">
        <v>6.363668242483513E-6</v>
      </c>
      <c r="Q242" s="63">
        <v>4.5729585077002646E-6</v>
      </c>
      <c r="R242" s="62">
        <v>7.6176930410786102E-6</v>
      </c>
      <c r="S242" s="63">
        <v>1.3230103189196143E-5</v>
      </c>
      <c r="T242" s="64">
        <v>7.5715804622431536E-6</v>
      </c>
      <c r="U242" s="1">
        <f t="shared" si="36"/>
        <v>6.1383431107642237E-6</v>
      </c>
      <c r="V242" s="65">
        <f t="shared" si="37"/>
        <v>6.6013381593105806E-6</v>
      </c>
      <c r="W242" s="65">
        <f t="shared" si="38"/>
        <v>9.4731255641726363E-6</v>
      </c>
      <c r="X242" s="66">
        <f t="shared" si="39"/>
        <v>1.0754267137225431</v>
      </c>
      <c r="Y242" s="66">
        <f t="shared" si="40"/>
        <v>0.10490921388090649</v>
      </c>
      <c r="Z242" s="67">
        <f t="shared" si="41"/>
        <v>0.91642042442761507</v>
      </c>
      <c r="AA242" s="66">
        <f t="shared" si="42"/>
        <v>1.5432707806053598</v>
      </c>
      <c r="AB242" s="66">
        <f t="shared" si="43"/>
        <v>0.62599121781446065</v>
      </c>
      <c r="AC242" s="67">
        <f t="shared" si="44"/>
        <v>0.48890871729978197</v>
      </c>
      <c r="AD242" s="68">
        <f t="shared" si="45"/>
        <v>1.4350311005976362</v>
      </c>
      <c r="AE242" s="66">
        <f t="shared" si="46"/>
        <v>0.52108200393355431</v>
      </c>
      <c r="AF242" s="67">
        <f t="shared" si="47"/>
        <v>0.28117396302599035</v>
      </c>
    </row>
    <row r="243" spans="1:32" x14ac:dyDescent="0.2">
      <c r="A243" t="s">
        <v>754</v>
      </c>
      <c r="B243" t="s">
        <v>751</v>
      </c>
      <c r="C243" t="s">
        <v>752</v>
      </c>
      <c r="D243" t="s">
        <v>307</v>
      </c>
      <c r="E243" t="s">
        <v>753</v>
      </c>
      <c r="F243" t="s">
        <v>42</v>
      </c>
      <c r="G243" t="s">
        <v>42</v>
      </c>
      <c r="L243" s="62">
        <v>4.1754809416950688E-5</v>
      </c>
      <c r="M243" s="63">
        <v>5.4643016672248548E-5</v>
      </c>
      <c r="N243" s="64">
        <v>1.033715573684247E-4</v>
      </c>
      <c r="O243" s="63">
        <v>6.0683964818598646E-5</v>
      </c>
      <c r="P243" s="63">
        <v>5.0278023870163816E-5</v>
      </c>
      <c r="Q243" s="63">
        <v>2.5114824637776982E-5</v>
      </c>
      <c r="R243" s="62">
        <v>5.4260162110731203E-5</v>
      </c>
      <c r="S243" s="63">
        <v>6.6821479390925424E-5</v>
      </c>
      <c r="T243" s="64">
        <v>4.2435170911028402E-5</v>
      </c>
      <c r="U243" s="1">
        <f t="shared" si="36"/>
        <v>6.658979448587464E-5</v>
      </c>
      <c r="V243" s="65">
        <f t="shared" si="37"/>
        <v>4.5358937775513149E-5</v>
      </c>
      <c r="W243" s="65">
        <f t="shared" si="38"/>
        <v>5.4505604137561674E-5</v>
      </c>
      <c r="X243" s="66">
        <f t="shared" si="39"/>
        <v>0.6811695114201759</v>
      </c>
      <c r="Y243" s="66">
        <f t="shared" si="40"/>
        <v>-0.55391423225388325</v>
      </c>
      <c r="Z243" s="67">
        <f t="shared" si="41"/>
        <v>0.39361758519019013</v>
      </c>
      <c r="AA243" s="66">
        <f t="shared" si="42"/>
        <v>0.81852789242537272</v>
      </c>
      <c r="AB243" s="66">
        <f t="shared" si="43"/>
        <v>-0.28889651560010765</v>
      </c>
      <c r="AC243" s="67">
        <f t="shared" si="44"/>
        <v>0.59582834147174935</v>
      </c>
      <c r="AD243" s="68">
        <f t="shared" si="45"/>
        <v>1.2016508060068885</v>
      </c>
      <c r="AE243" s="66">
        <f t="shared" si="46"/>
        <v>0.26501771665377577</v>
      </c>
      <c r="AF243" s="67">
        <f t="shared" si="47"/>
        <v>0.51642412525160597</v>
      </c>
    </row>
    <row r="244" spans="1:32" x14ac:dyDescent="0.2">
      <c r="A244" t="s">
        <v>755</v>
      </c>
      <c r="B244" t="s">
        <v>756</v>
      </c>
      <c r="C244" t="s">
        <v>752</v>
      </c>
      <c r="D244" t="s">
        <v>307</v>
      </c>
      <c r="E244" t="s">
        <v>753</v>
      </c>
      <c r="F244" t="s">
        <v>48</v>
      </c>
      <c r="G244" t="s">
        <v>48</v>
      </c>
      <c r="L244" s="62">
        <v>1.8230925773191167E-6</v>
      </c>
      <c r="M244" s="63">
        <v>4.2009622436509741E-6</v>
      </c>
      <c r="N244" s="64">
        <v>1.4307921481504513E-5</v>
      </c>
      <c r="O244" s="63">
        <v>7.853945440444694E-6</v>
      </c>
      <c r="P244" s="63">
        <v>5.084989268416321E-6</v>
      </c>
      <c r="Q244" s="63">
        <v>1.1482233842404502E-6</v>
      </c>
      <c r="R244" s="62">
        <v>6.9020371780737547E-6</v>
      </c>
      <c r="S244" s="63">
        <v>1.0532235826348663E-5</v>
      </c>
      <c r="T244" s="64">
        <v>3.6556839192847193E-6</v>
      </c>
      <c r="U244" s="1">
        <f t="shared" si="36"/>
        <v>6.7773254341582012E-6</v>
      </c>
      <c r="V244" s="65">
        <f t="shared" si="37"/>
        <v>4.695719364367155E-6</v>
      </c>
      <c r="W244" s="65">
        <f t="shared" si="38"/>
        <v>7.0299856412357118E-6</v>
      </c>
      <c r="X244" s="66">
        <f t="shared" si="39"/>
        <v>0.69285729451626987</v>
      </c>
      <c r="Y244" s="66">
        <f t="shared" si="40"/>
        <v>-0.52936985896713251</v>
      </c>
      <c r="Z244" s="67">
        <f t="shared" si="41"/>
        <v>0.66131426922030156</v>
      </c>
      <c r="AA244" s="66">
        <f t="shared" si="42"/>
        <v>1.0372802235235872</v>
      </c>
      <c r="AB244" s="66">
        <f t="shared" si="43"/>
        <v>5.280569403033946E-2</v>
      </c>
      <c r="AC244" s="67">
        <f t="shared" si="44"/>
        <v>0.95695464691133425</v>
      </c>
      <c r="AD244" s="68">
        <f t="shared" si="45"/>
        <v>1.4971051495499981</v>
      </c>
      <c r="AE244" s="66">
        <f t="shared" si="46"/>
        <v>0.58217555299747203</v>
      </c>
      <c r="AF244" s="67">
        <f t="shared" si="47"/>
        <v>0.44840802340085395</v>
      </c>
    </row>
    <row r="245" spans="1:32" x14ac:dyDescent="0.2">
      <c r="A245" t="s">
        <v>757</v>
      </c>
      <c r="B245" t="s">
        <v>756</v>
      </c>
      <c r="C245" t="s">
        <v>752</v>
      </c>
      <c r="D245" t="s">
        <v>307</v>
      </c>
      <c r="E245" t="s">
        <v>753</v>
      </c>
      <c r="F245" t="s">
        <v>48</v>
      </c>
      <c r="G245" t="s">
        <v>48</v>
      </c>
      <c r="L245" s="62">
        <v>8.7494122681344859E-5</v>
      </c>
      <c r="M245" s="63">
        <v>1.0435900261220446E-4</v>
      </c>
      <c r="N245" s="64">
        <v>1.5571089484942228E-4</v>
      </c>
      <c r="O245" s="63">
        <v>1.5267511574167147E-4</v>
      </c>
      <c r="P245" s="63">
        <v>9.5364486650267207E-5</v>
      </c>
      <c r="Q245" s="63">
        <v>3.5499875918717387E-5</v>
      </c>
      <c r="R245" s="62">
        <v>1.3706600085697997E-4</v>
      </c>
      <c r="S245" s="63">
        <v>1.309029673709328E-4</v>
      </c>
      <c r="T245" s="64">
        <v>7.048319238785285E-5</v>
      </c>
      <c r="U245" s="1">
        <f t="shared" si="36"/>
        <v>1.1585467338099053E-4</v>
      </c>
      <c r="V245" s="65">
        <f t="shared" si="37"/>
        <v>9.4513159436885347E-5</v>
      </c>
      <c r="W245" s="65">
        <f t="shared" si="38"/>
        <v>1.1281738687192188E-4</v>
      </c>
      <c r="X245" s="66">
        <f t="shared" si="39"/>
        <v>0.8157906511554941</v>
      </c>
      <c r="Y245" s="66">
        <f t="shared" si="40"/>
        <v>-0.29372912074159047</v>
      </c>
      <c r="Z245" s="67">
        <f t="shared" si="41"/>
        <v>0.62391863640361223</v>
      </c>
      <c r="AA245" s="66">
        <f t="shared" si="42"/>
        <v>0.97378365135879785</v>
      </c>
      <c r="AB245" s="66">
        <f t="shared" si="43"/>
        <v>-3.8326815169187525E-2</v>
      </c>
      <c r="AC245" s="67">
        <f t="shared" si="44"/>
        <v>0.92303552382026366</v>
      </c>
      <c r="AD245" s="68">
        <f t="shared" si="45"/>
        <v>1.1936685594270062</v>
      </c>
      <c r="AE245" s="66">
        <f t="shared" si="46"/>
        <v>0.25540230557240312</v>
      </c>
      <c r="AF245" s="67">
        <f t="shared" si="47"/>
        <v>0.67477634076157067</v>
      </c>
    </row>
    <row r="246" spans="1:32" x14ac:dyDescent="0.2">
      <c r="A246" t="s">
        <v>758</v>
      </c>
      <c r="B246" t="s">
        <v>759</v>
      </c>
      <c r="C246" t="s">
        <v>752</v>
      </c>
      <c r="D246" t="s">
        <v>307</v>
      </c>
      <c r="E246" t="s">
        <v>753</v>
      </c>
      <c r="F246" t="s">
        <v>310</v>
      </c>
      <c r="G246" t="s">
        <v>310</v>
      </c>
      <c r="L246" s="62">
        <v>1.5123271087471671E-6</v>
      </c>
      <c r="M246" s="63">
        <v>1.5153680787071897E-6</v>
      </c>
      <c r="N246" s="64">
        <v>4.0140027070328553E-6</v>
      </c>
      <c r="O246" s="63">
        <v>1.7825230388105479E-6</v>
      </c>
      <c r="P246" s="63">
        <v>2.3491447273592621E-6</v>
      </c>
      <c r="Q246" s="63">
        <v>1.3964827972770616E-6</v>
      </c>
      <c r="R246" s="62">
        <v>1.462793366896782E-6</v>
      </c>
      <c r="S246" s="63">
        <v>3.7049686987147339E-6</v>
      </c>
      <c r="T246" s="64">
        <v>3.0431935981712343E-6</v>
      </c>
      <c r="U246" s="1">
        <f t="shared" si="36"/>
        <v>2.3472326314957371E-6</v>
      </c>
      <c r="V246" s="65">
        <f t="shared" si="37"/>
        <v>1.8427168544822903E-6</v>
      </c>
      <c r="W246" s="65">
        <f t="shared" si="38"/>
        <v>2.7369852212609165E-6</v>
      </c>
      <c r="X246" s="66">
        <f t="shared" si="39"/>
        <v>0.78505932039128479</v>
      </c>
      <c r="Y246" s="66">
        <f t="shared" si="40"/>
        <v>-0.34912642432141833</v>
      </c>
      <c r="Z246" s="67">
        <f t="shared" si="41"/>
        <v>0.61428222924423748</v>
      </c>
      <c r="AA246" s="66">
        <f t="shared" si="42"/>
        <v>1.1660477042349295</v>
      </c>
      <c r="AB246" s="66">
        <f t="shared" si="43"/>
        <v>0.22162681191348604</v>
      </c>
      <c r="AC246" s="67">
        <f t="shared" si="44"/>
        <v>0.73408634767504788</v>
      </c>
      <c r="AD246" s="68">
        <f t="shared" si="45"/>
        <v>1.4852988480587106</v>
      </c>
      <c r="AE246" s="66">
        <f t="shared" si="46"/>
        <v>0.57075323623490426</v>
      </c>
      <c r="AF246" s="67">
        <f t="shared" si="47"/>
        <v>0.31229419211852827</v>
      </c>
    </row>
    <row r="247" spans="1:32" x14ac:dyDescent="0.2">
      <c r="A247" t="s">
        <v>760</v>
      </c>
      <c r="B247" t="s">
        <v>761</v>
      </c>
      <c r="C247" t="s">
        <v>752</v>
      </c>
      <c r="D247" t="s">
        <v>307</v>
      </c>
      <c r="E247" t="s">
        <v>753</v>
      </c>
      <c r="F247" t="s">
        <v>343</v>
      </c>
      <c r="G247" t="s">
        <v>343</v>
      </c>
      <c r="L247" s="62">
        <v>4.2711520997262598E-7</v>
      </c>
      <c r="M247" s="63">
        <v>9.2368705217154808E-7</v>
      </c>
      <c r="N247" s="64">
        <v>2.3224721296283708E-6</v>
      </c>
      <c r="O247" s="63">
        <v>2.5914620037335197E-7</v>
      </c>
      <c r="P247" s="63">
        <v>1.3516814200256116E-6</v>
      </c>
      <c r="Q247" s="63">
        <v>8.3624577526032061E-7</v>
      </c>
      <c r="R247" s="62">
        <v>7.3562886896220116E-8</v>
      </c>
      <c r="S247" s="63">
        <v>2.2049611570313238E-6</v>
      </c>
      <c r="T247" s="64">
        <v>1.7212026147826374E-6</v>
      </c>
      <c r="U247" s="1">
        <f t="shared" si="36"/>
        <v>1.2244247972575149E-6</v>
      </c>
      <c r="V247" s="65">
        <f t="shared" si="37"/>
        <v>8.1569113188642813E-7</v>
      </c>
      <c r="W247" s="65">
        <f t="shared" si="38"/>
        <v>1.3332422195700603E-6</v>
      </c>
      <c r="X247" s="66">
        <f t="shared" si="39"/>
        <v>0.66618312019931758</v>
      </c>
      <c r="Y247" s="66">
        <f t="shared" si="40"/>
        <v>-0.58600929553324099</v>
      </c>
      <c r="Z247" s="67">
        <f t="shared" si="41"/>
        <v>0.57197784888661896</v>
      </c>
      <c r="AA247" s="66">
        <f t="shared" si="42"/>
        <v>1.0888722790948666</v>
      </c>
      <c r="AB247" s="66">
        <f t="shared" si="43"/>
        <v>0.12283474090266787</v>
      </c>
      <c r="AC247" s="67">
        <f t="shared" si="44"/>
        <v>0.90542031655553457</v>
      </c>
      <c r="AD247" s="68">
        <f t="shared" si="45"/>
        <v>1.6344939493049349</v>
      </c>
      <c r="AE247" s="66">
        <f t="shared" si="46"/>
        <v>0.70884403643590899</v>
      </c>
      <c r="AF247" s="67">
        <f t="shared" si="47"/>
        <v>0.52475775317328976</v>
      </c>
    </row>
    <row r="248" spans="1:32" x14ac:dyDescent="0.2">
      <c r="A248" s="51" t="s">
        <v>762</v>
      </c>
      <c r="B248" s="52" t="s">
        <v>763</v>
      </c>
      <c r="C248" s="52" t="s">
        <v>764</v>
      </c>
      <c r="D248" s="52" t="s">
        <v>307</v>
      </c>
      <c r="E248" s="52" t="s">
        <v>765</v>
      </c>
      <c r="F248" s="52" t="s">
        <v>766</v>
      </c>
      <c r="G248" s="52" t="s">
        <v>766</v>
      </c>
      <c r="H248" s="52"/>
      <c r="I248" s="52"/>
      <c r="J248" s="52"/>
      <c r="K248" s="52"/>
      <c r="L248" s="53">
        <v>6.7668920591811366E-7</v>
      </c>
      <c r="M248" s="54">
        <v>9.0776403226731405E-7</v>
      </c>
      <c r="N248" s="55">
        <v>1.280022131686248E-6</v>
      </c>
      <c r="O248" s="54">
        <v>2.3115593388093257E-6</v>
      </c>
      <c r="P248" s="54">
        <v>1.8105557875923336E-6</v>
      </c>
      <c r="Q248" s="54">
        <v>1.6723454334497953E-6</v>
      </c>
      <c r="R248" s="53">
        <v>2.691492746891468E-6</v>
      </c>
      <c r="S248" s="54">
        <v>2.5285057303778019E-6</v>
      </c>
      <c r="T248" s="55">
        <v>2.5439206925320832E-6</v>
      </c>
      <c r="U248" s="56">
        <f t="shared" si="36"/>
        <v>9.5482512329055869E-7</v>
      </c>
      <c r="V248" s="57">
        <f t="shared" si="37"/>
        <v>1.9314868532838184E-6</v>
      </c>
      <c r="W248" s="57">
        <f t="shared" si="38"/>
        <v>2.5879730566004512E-6</v>
      </c>
      <c r="X248" s="58">
        <f t="shared" si="39"/>
        <v>2.0228697445951638</v>
      </c>
      <c r="Y248" s="58">
        <f t="shared" si="40"/>
        <v>1.0164034257406576</v>
      </c>
      <c r="Z248" s="59">
        <f t="shared" si="41"/>
        <v>2.0672410021524364E-2</v>
      </c>
      <c r="AA248" s="58">
        <f t="shared" si="42"/>
        <v>2.7104157541243459</v>
      </c>
      <c r="AB248" s="58">
        <f t="shared" si="43"/>
        <v>1.4385141653830347</v>
      </c>
      <c r="AC248" s="59">
        <f t="shared" si="44"/>
        <v>7.3374195855873897E-3</v>
      </c>
      <c r="AD248" s="60">
        <f t="shared" si="45"/>
        <v>1.3398864466514526</v>
      </c>
      <c r="AE248" s="58">
        <f t="shared" si="46"/>
        <v>0.42211073964237689</v>
      </c>
      <c r="AF248" s="59">
        <f t="shared" si="47"/>
        <v>6.8777048148128378E-2</v>
      </c>
    </row>
    <row r="249" spans="1:32" x14ac:dyDescent="0.2">
      <c r="A249" s="61" t="s">
        <v>767</v>
      </c>
      <c r="B249" t="s">
        <v>768</v>
      </c>
      <c r="C249" t="s">
        <v>764</v>
      </c>
      <c r="D249" t="s">
        <v>307</v>
      </c>
      <c r="E249" t="s">
        <v>765</v>
      </c>
      <c r="F249" t="s">
        <v>39</v>
      </c>
      <c r="G249" t="s">
        <v>39</v>
      </c>
      <c r="L249" s="62">
        <v>7.24723750431989E-6</v>
      </c>
      <c r="M249" s="63">
        <v>7.7014730080697627E-6</v>
      </c>
      <c r="N249" s="64">
        <v>1.6746046289863641E-5</v>
      </c>
      <c r="O249" s="63">
        <v>1.4903153430034787E-5</v>
      </c>
      <c r="P249" s="63">
        <v>9.2196842323717157E-6</v>
      </c>
      <c r="Q249" s="63">
        <v>4.9484492491143132E-6</v>
      </c>
      <c r="R249" s="62">
        <v>1.3675024907757248E-5</v>
      </c>
      <c r="S249" s="63">
        <v>1.6632060075563017E-5</v>
      </c>
      <c r="T249" s="64">
        <v>8.4273821958079279E-6</v>
      </c>
      <c r="U249" s="1">
        <f t="shared" si="36"/>
        <v>1.0564918934084433E-5</v>
      </c>
      <c r="V249" s="65">
        <f t="shared" si="37"/>
        <v>9.6904289705069385E-6</v>
      </c>
      <c r="W249" s="65">
        <f t="shared" si="38"/>
        <v>1.2911489059709397E-5</v>
      </c>
      <c r="X249" s="66">
        <f t="shared" si="39"/>
        <v>0.91722700675381197</v>
      </c>
      <c r="Y249" s="66">
        <f t="shared" si="40"/>
        <v>-0.12464926075345201</v>
      </c>
      <c r="Z249" s="67">
        <f t="shared" si="41"/>
        <v>0.84631597493428923</v>
      </c>
      <c r="AA249" s="66">
        <f t="shared" si="42"/>
        <v>1.2221096196066856</v>
      </c>
      <c r="AB249" s="66">
        <f t="shared" si="43"/>
        <v>0.28937369642509536</v>
      </c>
      <c r="AC249" s="67">
        <f t="shared" si="44"/>
        <v>0.58306207853841974</v>
      </c>
      <c r="AD249" s="68">
        <f t="shared" si="45"/>
        <v>1.3323960269463648</v>
      </c>
      <c r="AE249" s="66">
        <f t="shared" si="46"/>
        <v>0.41402295717854742</v>
      </c>
      <c r="AF249" s="67">
        <f t="shared" si="47"/>
        <v>0.44038371743744525</v>
      </c>
    </row>
    <row r="250" spans="1:32" x14ac:dyDescent="0.2">
      <c r="A250" s="61" t="s">
        <v>769</v>
      </c>
      <c r="B250" t="s">
        <v>770</v>
      </c>
      <c r="C250" t="s">
        <v>764</v>
      </c>
      <c r="D250" t="s">
        <v>307</v>
      </c>
      <c r="E250" t="s">
        <v>765</v>
      </c>
      <c r="F250" t="s">
        <v>771</v>
      </c>
      <c r="G250" t="s">
        <v>771</v>
      </c>
      <c r="L250" s="62">
        <v>8.3335353121382461E-6</v>
      </c>
      <c r="M250" s="63">
        <v>1.1286482209333161E-5</v>
      </c>
      <c r="N250" s="64">
        <v>1.287716887834876E-5</v>
      </c>
      <c r="O250" s="63">
        <v>1.0007847149005352E-5</v>
      </c>
      <c r="P250" s="63">
        <v>9.1274714777550181E-6</v>
      </c>
      <c r="Q250" s="63">
        <v>8.2650470536643584E-6</v>
      </c>
      <c r="R250" s="62">
        <v>1.0117396797366952E-5</v>
      </c>
      <c r="S250" s="63">
        <v>1.1900966685749945E-5</v>
      </c>
      <c r="T250" s="64">
        <v>1.1333859161488569E-5</v>
      </c>
      <c r="U250" s="1">
        <f t="shared" si="36"/>
        <v>1.0832395466606721E-5</v>
      </c>
      <c r="V250" s="65">
        <f t="shared" si="37"/>
        <v>9.1334552268082438E-6</v>
      </c>
      <c r="W250" s="65">
        <f t="shared" si="38"/>
        <v>1.1117407548201821E-5</v>
      </c>
      <c r="X250" s="66">
        <f t="shared" si="39"/>
        <v>0.84316116919513873</v>
      </c>
      <c r="Y250" s="66">
        <f t="shared" si="40"/>
        <v>-0.24611966802084301</v>
      </c>
      <c r="Z250" s="67">
        <f t="shared" si="41"/>
        <v>0.33135779116132646</v>
      </c>
      <c r="AA250" s="66">
        <f t="shared" si="42"/>
        <v>1.026311085343377</v>
      </c>
      <c r="AB250" s="66">
        <f t="shared" si="43"/>
        <v>3.7468092794080005E-2</v>
      </c>
      <c r="AC250" s="67">
        <f t="shared" si="44"/>
        <v>0.85664603054879329</v>
      </c>
      <c r="AD250" s="68">
        <f t="shared" si="45"/>
        <v>1.217218158093154</v>
      </c>
      <c r="AE250" s="66">
        <f t="shared" si="46"/>
        <v>0.28358776081492293</v>
      </c>
      <c r="AF250" s="67">
        <f t="shared" si="47"/>
        <v>5.2809115225456955E-2</v>
      </c>
    </row>
    <row r="251" spans="1:32" x14ac:dyDescent="0.2">
      <c r="A251" s="61" t="s">
        <v>772</v>
      </c>
      <c r="B251" t="s">
        <v>773</v>
      </c>
      <c r="C251" t="s">
        <v>764</v>
      </c>
      <c r="D251" t="s">
        <v>307</v>
      </c>
      <c r="E251" t="s">
        <v>765</v>
      </c>
      <c r="F251" t="s">
        <v>774</v>
      </c>
      <c r="G251" t="s">
        <v>774</v>
      </c>
      <c r="L251" s="62">
        <v>1.0519149242826465E-5</v>
      </c>
      <c r="M251" s="63">
        <v>1.7429644419161305E-5</v>
      </c>
      <c r="N251" s="64">
        <v>1.2702163603501125E-5</v>
      </c>
      <c r="O251" s="63">
        <v>7.9800142243649685E-6</v>
      </c>
      <c r="P251" s="63">
        <v>1.3852179779486735E-5</v>
      </c>
      <c r="Q251" s="63">
        <v>1.9439511136370989E-5</v>
      </c>
      <c r="R251" s="62">
        <v>9.0491109260632627E-6</v>
      </c>
      <c r="S251" s="63">
        <v>1.3359251764119022E-5</v>
      </c>
      <c r="T251" s="64">
        <v>2.4912052099804032E-5</v>
      </c>
      <c r="U251" s="1">
        <f t="shared" si="36"/>
        <v>1.3550319088496298E-5</v>
      </c>
      <c r="V251" s="65">
        <f t="shared" si="37"/>
        <v>1.3757235046740898E-5</v>
      </c>
      <c r="W251" s="65">
        <f t="shared" si="38"/>
        <v>1.5773471596662105E-5</v>
      </c>
      <c r="X251" s="66">
        <f t="shared" si="39"/>
        <v>1.0152701908267432</v>
      </c>
      <c r="Y251" s="66">
        <f t="shared" si="40"/>
        <v>2.1863718634770869E-2</v>
      </c>
      <c r="Z251" s="67">
        <f t="shared" si="41"/>
        <v>0.96057854894432582</v>
      </c>
      <c r="AA251" s="66">
        <f t="shared" si="42"/>
        <v>1.164066432210676</v>
      </c>
      <c r="AB251" s="66">
        <f t="shared" si="43"/>
        <v>0.21917339388713686</v>
      </c>
      <c r="AC251" s="67">
        <f t="shared" si="44"/>
        <v>0.69823551855127119</v>
      </c>
      <c r="AD251" s="68">
        <f t="shared" si="45"/>
        <v>1.1465582686543438</v>
      </c>
      <c r="AE251" s="66">
        <f t="shared" si="46"/>
        <v>0.19730967525236598</v>
      </c>
      <c r="AF251" s="67">
        <f t="shared" si="47"/>
        <v>0.74663720303450254</v>
      </c>
    </row>
    <row r="252" spans="1:32" x14ac:dyDescent="0.2">
      <c r="A252" s="61" t="s">
        <v>775</v>
      </c>
      <c r="B252" t="s">
        <v>776</v>
      </c>
      <c r="C252" t="s">
        <v>764</v>
      </c>
      <c r="D252" t="s">
        <v>307</v>
      </c>
      <c r="E252" t="s">
        <v>765</v>
      </c>
      <c r="F252" t="s">
        <v>527</v>
      </c>
      <c r="G252" t="s">
        <v>527</v>
      </c>
      <c r="L252" s="62">
        <v>3.7129554318933524E-5</v>
      </c>
      <c r="M252" s="63">
        <v>5.0665996255802047E-5</v>
      </c>
      <c r="N252" s="64">
        <v>6.4992874701992902E-5</v>
      </c>
      <c r="O252" s="63">
        <v>5.9178910128231102E-5</v>
      </c>
      <c r="P252" s="63">
        <v>4.7925521339255877E-5</v>
      </c>
      <c r="Q252" s="63">
        <v>3.654434738478118E-5</v>
      </c>
      <c r="R252" s="62">
        <v>6.4175834053259334E-5</v>
      </c>
      <c r="S252" s="63">
        <v>5.9493533271660087E-5</v>
      </c>
      <c r="T252" s="64">
        <v>5.9633852346032238E-5</v>
      </c>
      <c r="U252" s="1">
        <f t="shared" si="36"/>
        <v>5.0929475092242822E-5</v>
      </c>
      <c r="V252" s="65">
        <f t="shared" si="37"/>
        <v>4.7882926284089382E-5</v>
      </c>
      <c r="W252" s="65">
        <f t="shared" si="38"/>
        <v>6.1101073223650555E-5</v>
      </c>
      <c r="X252" s="66">
        <f t="shared" si="39"/>
        <v>0.94018102871400955</v>
      </c>
      <c r="Y252" s="66">
        <f t="shared" si="40"/>
        <v>-8.8989525243134901E-2</v>
      </c>
      <c r="Z252" s="67">
        <f t="shared" si="41"/>
        <v>0.78399340694352282</v>
      </c>
      <c r="AA252" s="66">
        <f t="shared" si="42"/>
        <v>1.1997192806912904</v>
      </c>
      <c r="AB252" s="66">
        <f t="shared" si="43"/>
        <v>0.26269687272343123</v>
      </c>
      <c r="AC252" s="67">
        <f t="shared" si="44"/>
        <v>0.33279441559824019</v>
      </c>
      <c r="AD252" s="68">
        <f t="shared" si="45"/>
        <v>1.2760513603771397</v>
      </c>
      <c r="AE252" s="66">
        <f t="shared" si="46"/>
        <v>0.35168639796656631</v>
      </c>
      <c r="AF252" s="67">
        <f t="shared" si="47"/>
        <v>0.174939706741608</v>
      </c>
    </row>
    <row r="253" spans="1:32" x14ac:dyDescent="0.2">
      <c r="A253" s="61" t="s">
        <v>777</v>
      </c>
      <c r="B253" t="s">
        <v>778</v>
      </c>
      <c r="C253" t="s">
        <v>764</v>
      </c>
      <c r="D253" t="s">
        <v>307</v>
      </c>
      <c r="E253" t="s">
        <v>765</v>
      </c>
      <c r="F253" t="s">
        <v>42</v>
      </c>
      <c r="G253" t="s">
        <v>42</v>
      </c>
      <c r="L253" s="62">
        <v>2.2338706871121008E-4</v>
      </c>
      <c r="M253" s="63">
        <v>2.466154734050008E-4</v>
      </c>
      <c r="N253" s="64">
        <v>4.8302583507050102E-4</v>
      </c>
      <c r="O253" s="63">
        <v>3.5044965232661635E-4</v>
      </c>
      <c r="P253" s="63">
        <v>2.5682385725510402E-4</v>
      </c>
      <c r="Q253" s="63">
        <v>1.2705702718254194E-4</v>
      </c>
      <c r="R253" s="62">
        <v>3.3630286665052865E-4</v>
      </c>
      <c r="S253" s="63">
        <v>4.2651961604621365E-4</v>
      </c>
      <c r="T253" s="64">
        <v>2.2747352372538046E-4</v>
      </c>
      <c r="U253" s="1">
        <f t="shared" si="36"/>
        <v>3.1767612572890393E-4</v>
      </c>
      <c r="V253" s="65">
        <f t="shared" si="37"/>
        <v>2.4477684558808739E-4</v>
      </c>
      <c r="W253" s="65">
        <f t="shared" si="38"/>
        <v>3.3009866880737425E-4</v>
      </c>
      <c r="X253" s="66">
        <f t="shared" si="39"/>
        <v>0.77052326493358592</v>
      </c>
      <c r="Y253" s="66">
        <f t="shared" si="40"/>
        <v>-0.3760895772159682</v>
      </c>
      <c r="Z253" s="67">
        <f t="shared" si="41"/>
        <v>0.52870843715522986</v>
      </c>
      <c r="AA253" s="66">
        <f t="shared" si="42"/>
        <v>1.0391044276618739</v>
      </c>
      <c r="AB253" s="66">
        <f t="shared" si="43"/>
        <v>5.5340649140396984E-2</v>
      </c>
      <c r="AC253" s="67">
        <f t="shared" si="44"/>
        <v>0.90868716072121059</v>
      </c>
      <c r="AD253" s="68">
        <f t="shared" si="45"/>
        <v>1.3485698290387611</v>
      </c>
      <c r="AE253" s="66">
        <f t="shared" si="46"/>
        <v>0.4314302263563653</v>
      </c>
      <c r="AF253" s="67">
        <f t="shared" si="47"/>
        <v>0.38119280675964812</v>
      </c>
    </row>
    <row r="254" spans="1:32" x14ac:dyDescent="0.2">
      <c r="A254" s="61" t="s">
        <v>779</v>
      </c>
      <c r="B254" t="s">
        <v>780</v>
      </c>
      <c r="C254" t="s">
        <v>764</v>
      </c>
      <c r="D254" t="s">
        <v>307</v>
      </c>
      <c r="E254" t="s">
        <v>765</v>
      </c>
      <c r="F254" t="s">
        <v>781</v>
      </c>
      <c r="G254" t="s">
        <v>781</v>
      </c>
      <c r="L254" s="62">
        <v>1.0563734492953658E-4</v>
      </c>
      <c r="M254" s="63">
        <v>1.1903870140024667E-4</v>
      </c>
      <c r="N254" s="64">
        <v>1.3019068273742397E-4</v>
      </c>
      <c r="O254" s="63">
        <v>1.3645737079801093E-4</v>
      </c>
      <c r="P254" s="63">
        <v>1.2940902484880057E-4</v>
      </c>
      <c r="Q254" s="63">
        <v>1.1849501135252204E-4</v>
      </c>
      <c r="R254" s="62">
        <v>1.4071649070406379E-4</v>
      </c>
      <c r="S254" s="63">
        <v>1.4519042101082948E-4</v>
      </c>
      <c r="T254" s="64">
        <v>1.541297784641681E-4</v>
      </c>
      <c r="U254" s="1">
        <f t="shared" si="36"/>
        <v>1.1828890968906907E-4</v>
      </c>
      <c r="V254" s="65">
        <f t="shared" si="37"/>
        <v>1.2812046899977786E-4</v>
      </c>
      <c r="W254" s="65">
        <f t="shared" si="38"/>
        <v>1.4667889672635381E-4</v>
      </c>
      <c r="X254" s="66">
        <f t="shared" si="39"/>
        <v>1.0831148020262571</v>
      </c>
      <c r="Y254" s="66">
        <f t="shared" si="40"/>
        <v>0.11518616587900922</v>
      </c>
      <c r="Z254" s="67">
        <f t="shared" si="41"/>
        <v>0.33221311667817005</v>
      </c>
      <c r="AA254" s="66">
        <f t="shared" si="42"/>
        <v>1.2400054841312669</v>
      </c>
      <c r="AB254" s="66">
        <f t="shared" si="43"/>
        <v>0.31034650118592988</v>
      </c>
      <c r="AC254" s="67">
        <f t="shared" si="44"/>
        <v>3.7076275527176142E-2</v>
      </c>
      <c r="AD254" s="68">
        <f t="shared" si="45"/>
        <v>1.1448513876936255</v>
      </c>
      <c r="AE254" s="66">
        <f t="shared" si="46"/>
        <v>0.19516033530692065</v>
      </c>
      <c r="AF254" s="67">
        <f t="shared" si="47"/>
        <v>5.1251868147195276E-2</v>
      </c>
    </row>
    <row r="255" spans="1:32" x14ac:dyDescent="0.2">
      <c r="A255" s="61" t="s">
        <v>782</v>
      </c>
      <c r="B255" t="s">
        <v>783</v>
      </c>
      <c r="C255" t="s">
        <v>764</v>
      </c>
      <c r="D255" t="s">
        <v>307</v>
      </c>
      <c r="E255" t="s">
        <v>765</v>
      </c>
      <c r="F255" t="s">
        <v>784</v>
      </c>
      <c r="G255" t="s">
        <v>784</v>
      </c>
      <c r="L255" s="62">
        <v>3.8626474549589389E-5</v>
      </c>
      <c r="M255" s="63">
        <v>4.6803318186879031E-5</v>
      </c>
      <c r="N255" s="64">
        <v>4.8789442387695348E-5</v>
      </c>
      <c r="O255" s="63">
        <v>4.7159469078375271E-5</v>
      </c>
      <c r="P255" s="63">
        <v>5.1430679239585842E-5</v>
      </c>
      <c r="Q255" s="63">
        <v>5.0783086597597987E-5</v>
      </c>
      <c r="R255" s="62">
        <v>4.7336238870090431E-5</v>
      </c>
      <c r="S255" s="63">
        <v>5.4141500087493797E-5</v>
      </c>
      <c r="T255" s="64">
        <v>6.4461924879752786E-5</v>
      </c>
      <c r="U255" s="1">
        <f t="shared" si="36"/>
        <v>4.4739745041387925E-5</v>
      </c>
      <c r="V255" s="65">
        <f t="shared" si="37"/>
        <v>4.9791078305186369E-5</v>
      </c>
      <c r="W255" s="65">
        <f t="shared" si="38"/>
        <v>5.531322127911234E-5</v>
      </c>
      <c r="X255" s="66">
        <f t="shared" si="39"/>
        <v>1.1129048290088723</v>
      </c>
      <c r="Y255" s="66">
        <f t="shared" si="40"/>
        <v>0.154330224676685</v>
      </c>
      <c r="Z255" s="67">
        <f t="shared" si="41"/>
        <v>0.24154143860874622</v>
      </c>
      <c r="AA255" s="66">
        <f t="shared" si="42"/>
        <v>1.2363329569255053</v>
      </c>
      <c r="AB255" s="66">
        <f t="shared" si="43"/>
        <v>0.30606732788402402</v>
      </c>
      <c r="AC255" s="67">
        <f t="shared" si="44"/>
        <v>0.15965664417867639</v>
      </c>
      <c r="AD255" s="68">
        <f t="shared" si="45"/>
        <v>1.1109062740131654</v>
      </c>
      <c r="AE255" s="66">
        <f t="shared" si="46"/>
        <v>0.15173710320733916</v>
      </c>
      <c r="AF255" s="67">
        <f t="shared" si="47"/>
        <v>0.3839159157655474</v>
      </c>
    </row>
    <row r="256" spans="1:32" x14ac:dyDescent="0.2">
      <c r="A256" s="61" t="s">
        <v>785</v>
      </c>
      <c r="B256" t="s">
        <v>786</v>
      </c>
      <c r="C256" t="s">
        <v>764</v>
      </c>
      <c r="D256" t="s">
        <v>307</v>
      </c>
      <c r="E256" t="s">
        <v>765</v>
      </c>
      <c r="F256" t="s">
        <v>94</v>
      </c>
      <c r="G256" t="s">
        <v>94</v>
      </c>
      <c r="L256" s="62">
        <v>2.4440147572892369E-5</v>
      </c>
      <c r="M256" s="63">
        <v>2.3080322449562645E-5</v>
      </c>
      <c r="N256" s="64">
        <v>6.7815748432365156E-5</v>
      </c>
      <c r="O256" s="63">
        <v>3.9473701687625884E-5</v>
      </c>
      <c r="P256" s="63">
        <v>3.6468329056566924E-5</v>
      </c>
      <c r="Q256" s="63">
        <v>2.430513740875933E-5</v>
      </c>
      <c r="R256" s="62">
        <v>4.1549164120763195E-5</v>
      </c>
      <c r="S256" s="63">
        <v>6.0061787970010197E-5</v>
      </c>
      <c r="T256" s="64">
        <v>3.681340848886944E-5</v>
      </c>
      <c r="U256" s="1">
        <f t="shared" si="36"/>
        <v>3.8445406151606727E-5</v>
      </c>
      <c r="V256" s="65">
        <f t="shared" si="37"/>
        <v>3.341572271765071E-5</v>
      </c>
      <c r="W256" s="65">
        <f t="shared" si="38"/>
        <v>4.6141453526547613E-5</v>
      </c>
      <c r="X256" s="66">
        <f t="shared" si="39"/>
        <v>0.8691733567822949</v>
      </c>
      <c r="Y256" s="66">
        <f t="shared" si="40"/>
        <v>-0.20228414336308242</v>
      </c>
      <c r="Z256" s="67">
        <f t="shared" si="41"/>
        <v>0.77042985823905463</v>
      </c>
      <c r="AA256" s="66">
        <f t="shared" si="42"/>
        <v>1.2001811957608686</v>
      </c>
      <c r="AB256" s="66">
        <f t="shared" si="43"/>
        <v>0.26325223124346997</v>
      </c>
      <c r="AC256" s="67">
        <f t="shared" si="44"/>
        <v>0.67047330743951239</v>
      </c>
      <c r="AD256" s="68">
        <f t="shared" si="45"/>
        <v>1.3808306322273549</v>
      </c>
      <c r="AE256" s="66">
        <f t="shared" si="46"/>
        <v>0.46553637460655251</v>
      </c>
      <c r="AF256" s="67">
        <f t="shared" si="47"/>
        <v>0.21864227765279298</v>
      </c>
    </row>
    <row r="257" spans="1:32" x14ac:dyDescent="0.2">
      <c r="A257" s="61" t="s">
        <v>787</v>
      </c>
      <c r="B257" t="s">
        <v>788</v>
      </c>
      <c r="C257" t="s">
        <v>764</v>
      </c>
      <c r="D257" t="s">
        <v>307</v>
      </c>
      <c r="E257" t="s">
        <v>765</v>
      </c>
      <c r="F257" t="s">
        <v>558</v>
      </c>
      <c r="G257" t="s">
        <v>558</v>
      </c>
      <c r="L257" s="62">
        <v>3.9190027094314418E-5</v>
      </c>
      <c r="M257" s="63">
        <v>4.5247077863808861E-5</v>
      </c>
      <c r="N257" s="64">
        <v>7.0016124961450355E-5</v>
      </c>
      <c r="O257" s="63">
        <v>5.0921632944398258E-5</v>
      </c>
      <c r="P257" s="63">
        <v>3.2741676501040479E-5</v>
      </c>
      <c r="Q257" s="63">
        <v>1.2651191063308371E-5</v>
      </c>
      <c r="R257" s="62">
        <v>4.8683042668463524E-5</v>
      </c>
      <c r="S257" s="63">
        <v>4.9829450153918312E-5</v>
      </c>
      <c r="T257" s="64">
        <v>2.3067944605186877E-5</v>
      </c>
      <c r="U257" s="1">
        <f t="shared" si="36"/>
        <v>5.1484409973191216E-5</v>
      </c>
      <c r="V257" s="65">
        <f t="shared" si="37"/>
        <v>3.2104833502915704E-5</v>
      </c>
      <c r="W257" s="65">
        <f t="shared" si="38"/>
        <v>4.0526812475856238E-5</v>
      </c>
      <c r="X257" s="66">
        <f t="shared" si="39"/>
        <v>0.62358359588141776</v>
      </c>
      <c r="Y257" s="66">
        <f t="shared" si="40"/>
        <v>-0.68134511818554733</v>
      </c>
      <c r="Z257" s="67">
        <f t="shared" si="41"/>
        <v>0.25473594303096636</v>
      </c>
      <c r="AA257" s="66">
        <f t="shared" si="42"/>
        <v>0.78716668787617883</v>
      </c>
      <c r="AB257" s="66">
        <f t="shared" si="43"/>
        <v>-0.34525892636053196</v>
      </c>
      <c r="AC257" s="67">
        <f t="shared" si="44"/>
        <v>0.44225165566451935</v>
      </c>
      <c r="AD257" s="68">
        <f t="shared" si="45"/>
        <v>1.2623274458712164</v>
      </c>
      <c r="AE257" s="66">
        <f t="shared" si="46"/>
        <v>0.33608619182501531</v>
      </c>
      <c r="AF257" s="67">
        <f t="shared" si="47"/>
        <v>0.58377619091964528</v>
      </c>
    </row>
    <row r="258" spans="1:32" x14ac:dyDescent="0.2">
      <c r="A258" s="61" t="s">
        <v>789</v>
      </c>
      <c r="B258" t="s">
        <v>790</v>
      </c>
      <c r="C258" t="s">
        <v>764</v>
      </c>
      <c r="D258" t="s">
        <v>307</v>
      </c>
      <c r="E258" t="s">
        <v>765</v>
      </c>
      <c r="F258" t="s">
        <v>558</v>
      </c>
      <c r="G258" t="s">
        <v>558</v>
      </c>
      <c r="L258" s="62">
        <v>1.1305210024424194E-5</v>
      </c>
      <c r="M258" s="63">
        <v>1.0395082534367895E-5</v>
      </c>
      <c r="N258" s="64">
        <v>1.6790455001197831E-5</v>
      </c>
      <c r="O258" s="63">
        <v>3.4466395012808213E-6</v>
      </c>
      <c r="P258" s="63">
        <v>1.0409951479736296E-5</v>
      </c>
      <c r="Q258" s="63">
        <v>4.8358211514106497E-6</v>
      </c>
      <c r="R258" s="62">
        <v>1.3537536965595311E-5</v>
      </c>
      <c r="S258" s="63">
        <v>1.4818029330587327E-5</v>
      </c>
      <c r="T258" s="64">
        <v>8.5975301209616791E-6</v>
      </c>
      <c r="U258" s="1">
        <f t="shared" si="36"/>
        <v>1.2830249186663307E-5</v>
      </c>
      <c r="V258" s="65">
        <f t="shared" si="37"/>
        <v>6.2308040441425891E-6</v>
      </c>
      <c r="W258" s="65">
        <f t="shared" si="38"/>
        <v>1.2317698805714773E-5</v>
      </c>
      <c r="X258" s="66">
        <f t="shared" si="39"/>
        <v>0.48563390729927047</v>
      </c>
      <c r="Y258" s="66">
        <f t="shared" si="40"/>
        <v>-1.0420589397996838</v>
      </c>
      <c r="Z258" s="67">
        <f t="shared" si="41"/>
        <v>8.6818493297048022E-2</v>
      </c>
      <c r="AA258" s="66">
        <f t="shared" si="42"/>
        <v>0.96005140870675254</v>
      </c>
      <c r="AB258" s="66">
        <f t="shared" si="43"/>
        <v>-5.8816433740536994E-2</v>
      </c>
      <c r="AC258" s="67">
        <f t="shared" si="44"/>
        <v>0.86145473340517298</v>
      </c>
      <c r="AD258" s="68">
        <f t="shared" si="45"/>
        <v>1.9769035775237243</v>
      </c>
      <c r="AE258" s="66">
        <f t="shared" si="46"/>
        <v>0.98324250605914665</v>
      </c>
      <c r="AF258" s="67">
        <f t="shared" si="47"/>
        <v>0.10048232757839796</v>
      </c>
    </row>
    <row r="259" spans="1:32" x14ac:dyDescent="0.2">
      <c r="A259" s="61" t="s">
        <v>791</v>
      </c>
      <c r="B259" t="s">
        <v>792</v>
      </c>
      <c r="C259" t="s">
        <v>764</v>
      </c>
      <c r="D259" t="s">
        <v>307</v>
      </c>
      <c r="E259" t="s">
        <v>765</v>
      </c>
      <c r="F259" t="s">
        <v>45</v>
      </c>
      <c r="G259" t="s">
        <v>45</v>
      </c>
      <c r="L259" s="62">
        <v>7.8471472772744172E-5</v>
      </c>
      <c r="M259" s="63">
        <v>9.6272870149934585E-5</v>
      </c>
      <c r="N259" s="64">
        <v>1.8502725481548218E-4</v>
      </c>
      <c r="O259" s="63">
        <v>1.1910094358169231E-4</v>
      </c>
      <c r="P259" s="63">
        <v>9.0899114366403675E-5</v>
      </c>
      <c r="Q259" s="63">
        <v>5.1349747002218497E-5</v>
      </c>
      <c r="R259" s="62">
        <v>1.0957855773796447E-4</v>
      </c>
      <c r="S259" s="63">
        <v>1.5288884624154695E-4</v>
      </c>
      <c r="T259" s="64">
        <v>8.6389238064753568E-5</v>
      </c>
      <c r="U259" s="1">
        <f t="shared" si="36"/>
        <v>1.1992386591272031E-4</v>
      </c>
      <c r="V259" s="65">
        <f t="shared" si="37"/>
        <v>8.7116601650104829E-5</v>
      </c>
      <c r="W259" s="65">
        <f t="shared" si="38"/>
        <v>1.1628554734808834E-4</v>
      </c>
      <c r="X259" s="66">
        <f t="shared" si="39"/>
        <v>0.72643256608745121</v>
      </c>
      <c r="Y259" s="66">
        <f t="shared" si="40"/>
        <v>-0.46109921456067493</v>
      </c>
      <c r="Z259" s="67">
        <f t="shared" si="41"/>
        <v>0.4507268445198585</v>
      </c>
      <c r="AA259" s="66">
        <f t="shared" si="42"/>
        <v>0.96966143030045482</v>
      </c>
      <c r="AB259" s="66">
        <f t="shared" si="43"/>
        <v>-4.4446995104487803E-2</v>
      </c>
      <c r="AC259" s="67">
        <f t="shared" si="44"/>
        <v>0.92985641740473723</v>
      </c>
      <c r="AD259" s="68">
        <f t="shared" si="45"/>
        <v>1.3348264870929847</v>
      </c>
      <c r="AE259" s="66">
        <f t="shared" si="46"/>
        <v>0.41665221945618736</v>
      </c>
      <c r="AF259" s="67">
        <f t="shared" si="47"/>
        <v>0.35133647477273861</v>
      </c>
    </row>
    <row r="260" spans="1:32" x14ac:dyDescent="0.2">
      <c r="A260" s="61" t="s">
        <v>793</v>
      </c>
      <c r="B260" t="s">
        <v>794</v>
      </c>
      <c r="C260" t="s">
        <v>764</v>
      </c>
      <c r="D260" t="s">
        <v>307</v>
      </c>
      <c r="E260" t="s">
        <v>765</v>
      </c>
      <c r="F260" t="s">
        <v>795</v>
      </c>
      <c r="G260" t="s">
        <v>795</v>
      </c>
      <c r="L260" s="62">
        <v>9.3442500957066483E-5</v>
      </c>
      <c r="M260" s="63">
        <v>9.910074948567362E-5</v>
      </c>
      <c r="N260" s="64">
        <v>1.1014480928000828E-4</v>
      </c>
      <c r="O260" s="63">
        <v>1.4676742427100558E-4</v>
      </c>
      <c r="P260" s="63">
        <v>1.2968785512938125E-4</v>
      </c>
      <c r="Q260" s="63">
        <v>1.2489974042997779E-4</v>
      </c>
      <c r="R260" s="62">
        <v>1.3884132010078597E-4</v>
      </c>
      <c r="S260" s="63">
        <v>1.2609359781768715E-4</v>
      </c>
      <c r="T260" s="64">
        <v>1.3694680069034683E-4</v>
      </c>
      <c r="U260" s="1">
        <f t="shared" si="36"/>
        <v>1.008960199075828E-4</v>
      </c>
      <c r="V260" s="65">
        <f t="shared" si="37"/>
        <v>1.3378500661012153E-4</v>
      </c>
      <c r="W260" s="65">
        <f t="shared" si="38"/>
        <v>1.3396057286960662E-4</v>
      </c>
      <c r="X260" s="66">
        <f t="shared" si="39"/>
        <v>1.3259691188281151</v>
      </c>
      <c r="Y260" s="66">
        <f t="shared" si="40"/>
        <v>0.4070471761802672</v>
      </c>
      <c r="Z260" s="67">
        <f t="shared" si="41"/>
        <v>1.9177716988554555E-2</v>
      </c>
      <c r="AA260" s="66">
        <f t="shared" si="42"/>
        <v>1.3277091900385147</v>
      </c>
      <c r="AB260" s="66">
        <f t="shared" si="43"/>
        <v>0.40893918581643651</v>
      </c>
      <c r="AC260" s="67">
        <f t="shared" si="44"/>
        <v>7.1236648409342485E-3</v>
      </c>
      <c r="AD260" s="68">
        <f t="shared" si="45"/>
        <v>1.0013123014598844</v>
      </c>
      <c r="AE260" s="66">
        <f t="shared" si="46"/>
        <v>1.8920096361693692E-3</v>
      </c>
      <c r="AF260" s="67">
        <f t="shared" si="47"/>
        <v>0.98320498221404828</v>
      </c>
    </row>
    <row r="261" spans="1:32" x14ac:dyDescent="0.2">
      <c r="A261" s="61" t="s">
        <v>796</v>
      </c>
      <c r="B261" t="s">
        <v>797</v>
      </c>
      <c r="C261" t="s">
        <v>764</v>
      </c>
      <c r="D261" t="s">
        <v>307</v>
      </c>
      <c r="E261" t="s">
        <v>765</v>
      </c>
      <c r="F261" t="s">
        <v>795</v>
      </c>
      <c r="G261" t="s">
        <v>795</v>
      </c>
      <c r="L261" s="62">
        <v>4.9777502361572376E-6</v>
      </c>
      <c r="M261" s="63">
        <v>3.6489360516535337E-6</v>
      </c>
      <c r="N261" s="64">
        <v>7.1263314706219846E-6</v>
      </c>
      <c r="O261" s="63">
        <v>1.0156378328999684E-5</v>
      </c>
      <c r="P261" s="63">
        <v>1.3440572723216593E-5</v>
      </c>
      <c r="Q261" s="63">
        <v>1.9242275224943591E-5</v>
      </c>
      <c r="R261" s="62">
        <v>8.609738214426342E-6</v>
      </c>
      <c r="S261" s="63">
        <v>9.8066071404749165E-6</v>
      </c>
      <c r="T261" s="64">
        <v>1.4817304059075075E-5</v>
      </c>
      <c r="U261" s="1">
        <f t="shared" si="36"/>
        <v>5.2510059194775853E-6</v>
      </c>
      <c r="V261" s="65">
        <f t="shared" si="37"/>
        <v>1.4279742092386622E-5</v>
      </c>
      <c r="W261" s="65">
        <f t="shared" si="38"/>
        <v>1.1077883137992112E-5</v>
      </c>
      <c r="X261" s="66">
        <f t="shared" si="39"/>
        <v>2.7194298218973048</v>
      </c>
      <c r="Y261" s="66">
        <f t="shared" si="40"/>
        <v>1.4433041958318695</v>
      </c>
      <c r="Z261" s="67">
        <f t="shared" si="41"/>
        <v>6.2079797044321407E-2</v>
      </c>
      <c r="AA261" s="66">
        <f t="shared" si="42"/>
        <v>2.109668758304168</v>
      </c>
      <c r="AB261" s="66">
        <f t="shared" si="43"/>
        <v>1.077016497384464</v>
      </c>
      <c r="AC261" s="67">
        <f t="shared" si="44"/>
        <v>7.2165304341823902E-2</v>
      </c>
      <c r="AD261" s="68">
        <f t="shared" si="45"/>
        <v>0.77577613561370895</v>
      </c>
      <c r="AE261" s="66">
        <f t="shared" si="46"/>
        <v>-0.3662876984474055</v>
      </c>
      <c r="AF261" s="67">
        <f t="shared" si="47"/>
        <v>0.38782062274681539</v>
      </c>
    </row>
    <row r="262" spans="1:32" x14ac:dyDescent="0.2">
      <c r="A262" s="61" t="s">
        <v>798</v>
      </c>
      <c r="B262" t="s">
        <v>799</v>
      </c>
      <c r="C262" t="s">
        <v>764</v>
      </c>
      <c r="D262" t="s">
        <v>307</v>
      </c>
      <c r="E262" t="s">
        <v>765</v>
      </c>
      <c r="F262" t="s">
        <v>48</v>
      </c>
      <c r="G262" t="s">
        <v>48</v>
      </c>
      <c r="L262" s="62">
        <v>3.7371412541900638E-3</v>
      </c>
      <c r="M262" s="63">
        <v>3.994025643810413E-3</v>
      </c>
      <c r="N262" s="64">
        <v>5.4440916609273795E-3</v>
      </c>
      <c r="O262" s="63">
        <v>5.3374935366017765E-3</v>
      </c>
      <c r="P262" s="63">
        <v>3.4890926503490186E-3</v>
      </c>
      <c r="Q262" s="63">
        <v>1.378185940431488E-3</v>
      </c>
      <c r="R262" s="62">
        <v>5.0763604696753648E-3</v>
      </c>
      <c r="S262" s="63">
        <v>4.9952565629226963E-3</v>
      </c>
      <c r="T262" s="64">
        <v>2.3561620846993931E-3</v>
      </c>
      <c r="U262" s="1">
        <f t="shared" si="36"/>
        <v>4.3917528529759525E-3</v>
      </c>
      <c r="V262" s="65">
        <f t="shared" si="37"/>
        <v>3.4015907091274281E-3</v>
      </c>
      <c r="W262" s="65">
        <f t="shared" si="38"/>
        <v>4.1425930390991518E-3</v>
      </c>
      <c r="X262" s="66">
        <f t="shared" si="39"/>
        <v>0.77454055886192053</v>
      </c>
      <c r="Y262" s="66">
        <f t="shared" si="40"/>
        <v>-0.36858730708377258</v>
      </c>
      <c r="Z262" s="67">
        <f t="shared" si="41"/>
        <v>0.49291416589809339</v>
      </c>
      <c r="AA262" s="66">
        <f t="shared" si="42"/>
        <v>0.94326643091767692</v>
      </c>
      <c r="AB262" s="66">
        <f t="shared" si="43"/>
        <v>-8.4262769083899486E-2</v>
      </c>
      <c r="AC262" s="67">
        <f t="shared" si="44"/>
        <v>0.82488489855920255</v>
      </c>
      <c r="AD262" s="68">
        <f t="shared" si="45"/>
        <v>1.2178399441130308</v>
      </c>
      <c r="AE262" s="66">
        <f t="shared" si="46"/>
        <v>0.28432453799987312</v>
      </c>
      <c r="AF262" s="67">
        <f t="shared" si="47"/>
        <v>0.638047204034632</v>
      </c>
    </row>
    <row r="263" spans="1:32" x14ac:dyDescent="0.2">
      <c r="A263" s="61" t="s">
        <v>800</v>
      </c>
      <c r="B263" t="s">
        <v>801</v>
      </c>
      <c r="C263" t="s">
        <v>764</v>
      </c>
      <c r="D263" t="s">
        <v>307</v>
      </c>
      <c r="E263" t="s">
        <v>765</v>
      </c>
      <c r="F263" t="s">
        <v>600</v>
      </c>
      <c r="G263" t="s">
        <v>600</v>
      </c>
      <c r="L263" s="62">
        <v>6.3894108716874175E-5</v>
      </c>
      <c r="M263" s="63">
        <v>7.7328909858705904E-5</v>
      </c>
      <c r="N263" s="64">
        <v>8.1654741108673671E-5</v>
      </c>
      <c r="O263" s="63">
        <v>6.7273165231334479E-5</v>
      </c>
      <c r="P263" s="63">
        <v>7.5208072726709314E-5</v>
      </c>
      <c r="Q263" s="63">
        <v>7.5170736749125819E-5</v>
      </c>
      <c r="R263" s="62">
        <v>7.048837848132318E-5</v>
      </c>
      <c r="S263" s="63">
        <v>8.2456700437213667E-5</v>
      </c>
      <c r="T263" s="64">
        <v>9.6548010434960917E-5</v>
      </c>
      <c r="U263" s="1">
        <f t="shared" ref="U263:U326" si="48">AVERAGE(L263:N263)</f>
        <v>7.4292586561417926E-5</v>
      </c>
      <c r="V263" s="65">
        <f t="shared" ref="V263:V326" si="49">AVERAGE(O263:Q263)</f>
        <v>7.2550658235723213E-5</v>
      </c>
      <c r="W263" s="65">
        <f t="shared" ref="W263:W326" si="50">AVERAGE(R263:T263)</f>
        <v>8.3164363117832574E-5</v>
      </c>
      <c r="X263" s="66">
        <f t="shared" ref="X263:X326" si="51">V263/U263</f>
        <v>0.97655313394890819</v>
      </c>
      <c r="Y263" s="66">
        <f t="shared" ref="Y263:Y326" si="52">LOG(X263,2)</f>
        <v>-3.4229552056259889E-2</v>
      </c>
      <c r="Z263" s="67">
        <f t="shared" ref="Z263:Z326" si="53">_xlfn.T.TEST(L263:N263,O263:Q263,2,3)</f>
        <v>0.78970774214447748</v>
      </c>
      <c r="AA263" s="66">
        <f t="shared" ref="AA263:AA326" si="54">W263/U263</f>
        <v>1.1194167139285198</v>
      </c>
      <c r="AB263" s="66">
        <f t="shared" ref="AB263:AB326" si="55">LOG(AA263,2)</f>
        <v>0.16274719378042948</v>
      </c>
      <c r="AC263" s="67">
        <f t="shared" ref="AC263:AC326" si="56">_xlfn.T.TEST(L263:N263,R263:T263,2,3)</f>
        <v>0.39664005665566499</v>
      </c>
      <c r="AD263" s="68">
        <f t="shared" ref="AD263:AD326" si="57">W263/V263</f>
        <v>1.1462937089781395</v>
      </c>
      <c r="AE263" s="66">
        <f t="shared" ref="AE263:AE326" si="58">LOG(AD263,2)</f>
        <v>0.19697674583668942</v>
      </c>
      <c r="AF263" s="67">
        <f t="shared" ref="AF263:AF326" si="59">_xlfn.T.TEST(O263:Q263,R263:T263,2,3)</f>
        <v>0.29244647748464653</v>
      </c>
    </row>
    <row r="264" spans="1:32" x14ac:dyDescent="0.2">
      <c r="A264" s="61" t="s">
        <v>802</v>
      </c>
      <c r="B264" t="s">
        <v>803</v>
      </c>
      <c r="C264" t="s">
        <v>764</v>
      </c>
      <c r="D264" t="s">
        <v>307</v>
      </c>
      <c r="E264" t="s">
        <v>765</v>
      </c>
      <c r="F264" t="s">
        <v>51</v>
      </c>
      <c r="G264" t="s">
        <v>51</v>
      </c>
      <c r="L264" s="62">
        <v>4.3922424362251522E-4</v>
      </c>
      <c r="M264" s="63">
        <v>4.4808965809697637E-4</v>
      </c>
      <c r="N264" s="64">
        <v>6.3952714215494643E-4</v>
      </c>
      <c r="O264" s="63">
        <v>5.5377365987841962E-4</v>
      </c>
      <c r="P264" s="63">
        <v>3.4894145418292729E-4</v>
      </c>
      <c r="Q264" s="63">
        <v>1.440628766464447E-4</v>
      </c>
      <c r="R264" s="62">
        <v>5.2046160777193494E-4</v>
      </c>
      <c r="S264" s="63">
        <v>4.9299143500309195E-4</v>
      </c>
      <c r="T264" s="64">
        <v>2.7005898721554298E-4</v>
      </c>
      <c r="U264" s="1">
        <f t="shared" si="48"/>
        <v>5.0894701462481269E-4</v>
      </c>
      <c r="V264" s="65">
        <f t="shared" si="49"/>
        <v>3.4892599690259713E-4</v>
      </c>
      <c r="W264" s="65">
        <f t="shared" si="50"/>
        <v>4.2783734333018994E-4</v>
      </c>
      <c r="X264" s="66">
        <f t="shared" si="51"/>
        <v>0.68558413130651641</v>
      </c>
      <c r="Y264" s="66">
        <f t="shared" si="52"/>
        <v>-0.54459437801329647</v>
      </c>
      <c r="Z264" s="67">
        <f t="shared" si="53"/>
        <v>0.31869696988257323</v>
      </c>
      <c r="AA264" s="66">
        <f t="shared" si="54"/>
        <v>0.84063238615435154</v>
      </c>
      <c r="AB264" s="66">
        <f t="shared" si="55"/>
        <v>-0.25045305614166447</v>
      </c>
      <c r="AC264" s="67">
        <f t="shared" si="56"/>
        <v>0.47551546071506934</v>
      </c>
      <c r="AD264" s="68">
        <f t="shared" si="57"/>
        <v>1.226154964456893</v>
      </c>
      <c r="AE264" s="66">
        <f t="shared" si="58"/>
        <v>0.29414132187163194</v>
      </c>
      <c r="AF264" s="67">
        <f t="shared" si="59"/>
        <v>0.61296236676670257</v>
      </c>
    </row>
    <row r="265" spans="1:32" x14ac:dyDescent="0.2">
      <c r="A265" s="61" t="s">
        <v>804</v>
      </c>
      <c r="B265" t="s">
        <v>805</v>
      </c>
      <c r="C265" t="s">
        <v>764</v>
      </c>
      <c r="D265" t="s">
        <v>307</v>
      </c>
      <c r="E265" t="s">
        <v>765</v>
      </c>
      <c r="F265" t="s">
        <v>303</v>
      </c>
      <c r="G265" t="s">
        <v>303</v>
      </c>
      <c r="L265" s="62">
        <v>3.2524903094814116E-5</v>
      </c>
      <c r="M265" s="63">
        <v>3.8517086398757253E-5</v>
      </c>
      <c r="N265" s="64">
        <v>5.8736262453649215E-5</v>
      </c>
      <c r="O265" s="63">
        <v>2.9716383837979211E-5</v>
      </c>
      <c r="P265" s="63">
        <v>3.1539280783433766E-5</v>
      </c>
      <c r="Q265" s="63">
        <v>1.8194263592705801E-5</v>
      </c>
      <c r="R265" s="62">
        <v>2.6466437590627647E-5</v>
      </c>
      <c r="S265" s="63">
        <v>4.0766873359067441E-5</v>
      </c>
      <c r="T265" s="64">
        <v>3.150657558496926E-5</v>
      </c>
      <c r="U265" s="1">
        <f t="shared" si="48"/>
        <v>4.3259417315740199E-5</v>
      </c>
      <c r="V265" s="65">
        <f t="shared" si="49"/>
        <v>2.6483309404706263E-5</v>
      </c>
      <c r="W265" s="65">
        <f t="shared" si="50"/>
        <v>3.2913295511554783E-5</v>
      </c>
      <c r="X265" s="66">
        <f t="shared" si="51"/>
        <v>0.61219755253314867</v>
      </c>
      <c r="Y265" s="66">
        <f t="shared" si="52"/>
        <v>-0.707930817672486</v>
      </c>
      <c r="Z265" s="67">
        <f t="shared" si="53"/>
        <v>0.15703530892683051</v>
      </c>
      <c r="AA265" s="66">
        <f t="shared" si="54"/>
        <v>0.76083538692461961</v>
      </c>
      <c r="AB265" s="66">
        <f t="shared" si="55"/>
        <v>-0.39434374648935916</v>
      </c>
      <c r="AC265" s="67">
        <f t="shared" si="56"/>
        <v>0.33129917458226732</v>
      </c>
      <c r="AD265" s="68">
        <f t="shared" si="57"/>
        <v>1.2427939049681558</v>
      </c>
      <c r="AE265" s="66">
        <f t="shared" si="58"/>
        <v>0.31358707118312668</v>
      </c>
      <c r="AF265" s="67">
        <f t="shared" si="59"/>
        <v>0.3381494129734694</v>
      </c>
    </row>
    <row r="266" spans="1:32" x14ac:dyDescent="0.2">
      <c r="A266" s="61" t="s">
        <v>806</v>
      </c>
      <c r="B266" t="s">
        <v>807</v>
      </c>
      <c r="C266" t="s">
        <v>764</v>
      </c>
      <c r="D266" t="s">
        <v>307</v>
      </c>
      <c r="E266" t="s">
        <v>765</v>
      </c>
      <c r="F266" t="s">
        <v>808</v>
      </c>
      <c r="G266" t="s">
        <v>808</v>
      </c>
      <c r="L266" s="62">
        <v>1.0269130957412413E-5</v>
      </c>
      <c r="M266" s="63">
        <v>7.2811717706364704E-6</v>
      </c>
      <c r="N266" s="64">
        <v>8.8331589642718673E-6</v>
      </c>
      <c r="O266" s="63">
        <v>1.0858658740243753E-5</v>
      </c>
      <c r="P266" s="63">
        <v>1.8082307930248934E-5</v>
      </c>
      <c r="Q266" s="63">
        <v>2.8237958852951361E-5</v>
      </c>
      <c r="R266" s="62">
        <v>1.1036301144866882E-5</v>
      </c>
      <c r="S266" s="63">
        <v>1.6361476195688324E-5</v>
      </c>
      <c r="T266" s="64">
        <v>2.6464470019280054E-5</v>
      </c>
      <c r="U266" s="1">
        <f t="shared" si="48"/>
        <v>8.7944872307735824E-6</v>
      </c>
      <c r="V266" s="65">
        <f t="shared" si="49"/>
        <v>1.9059641841148015E-5</v>
      </c>
      <c r="W266" s="65">
        <f t="shared" si="50"/>
        <v>1.7954082453278418E-5</v>
      </c>
      <c r="X266" s="66">
        <f t="shared" si="51"/>
        <v>2.1672260520721101</v>
      </c>
      <c r="Y266" s="66">
        <f t="shared" si="52"/>
        <v>1.1158496412925303</v>
      </c>
      <c r="Z266" s="67">
        <f t="shared" si="53"/>
        <v>0.17542276221676684</v>
      </c>
      <c r="AA266" s="66">
        <f t="shared" si="54"/>
        <v>2.0415155519759778</v>
      </c>
      <c r="AB266" s="66">
        <f t="shared" si="55"/>
        <v>1.0296405578511652</v>
      </c>
      <c r="AC266" s="67">
        <f t="shared" si="56"/>
        <v>0.17635311041704455</v>
      </c>
      <c r="AD266" s="68">
        <f t="shared" si="57"/>
        <v>0.94199474486016865</v>
      </c>
      <c r="AE266" s="66">
        <f t="shared" si="58"/>
        <v>-8.6209083441365006E-2</v>
      </c>
      <c r="AF266" s="67">
        <f t="shared" si="59"/>
        <v>0.87834588770832633</v>
      </c>
    </row>
    <row r="267" spans="1:32" x14ac:dyDescent="0.2">
      <c r="A267" s="61" t="s">
        <v>809</v>
      </c>
      <c r="B267" t="s">
        <v>810</v>
      </c>
      <c r="C267" t="s">
        <v>764</v>
      </c>
      <c r="D267" t="s">
        <v>307</v>
      </c>
      <c r="E267" t="s">
        <v>765</v>
      </c>
      <c r="F267" t="s">
        <v>574</v>
      </c>
      <c r="G267" t="s">
        <v>574</v>
      </c>
      <c r="L267" s="62">
        <v>2.8319860335628281E-5</v>
      </c>
      <c r="M267" s="63">
        <v>3.1402217323851191E-5</v>
      </c>
      <c r="N267" s="64">
        <v>4.7030935481674813E-5</v>
      </c>
      <c r="O267" s="63">
        <v>2.6841165645145416E-5</v>
      </c>
      <c r="P267" s="63">
        <v>3.0273874613737723E-5</v>
      </c>
      <c r="Q267" s="63">
        <v>1.664487735871636E-5</v>
      </c>
      <c r="R267" s="62">
        <v>2.4270667511726245E-5</v>
      </c>
      <c r="S267" s="63">
        <v>3.6667310801437836E-5</v>
      </c>
      <c r="T267" s="64">
        <v>2.823135648883285E-5</v>
      </c>
      <c r="U267" s="1">
        <f t="shared" si="48"/>
        <v>3.5584337713718092E-5</v>
      </c>
      <c r="V267" s="65">
        <f t="shared" si="49"/>
        <v>2.4586639205866499E-5</v>
      </c>
      <c r="W267" s="65">
        <f t="shared" si="50"/>
        <v>2.9723111600665642E-5</v>
      </c>
      <c r="X267" s="66">
        <f t="shared" si="51"/>
        <v>0.69093991305023283</v>
      </c>
      <c r="Y267" s="66">
        <f t="shared" si="52"/>
        <v>-0.53336784145715066</v>
      </c>
      <c r="Z267" s="67">
        <f t="shared" si="53"/>
        <v>0.20368272094164644</v>
      </c>
      <c r="AA267" s="66">
        <f t="shared" si="54"/>
        <v>0.83528635097252657</v>
      </c>
      <c r="AB267" s="66">
        <f t="shared" si="55"/>
        <v>-0.25965723106356337</v>
      </c>
      <c r="AC267" s="67">
        <f t="shared" si="56"/>
        <v>0.44860136483167085</v>
      </c>
      <c r="AD267" s="68">
        <f t="shared" si="57"/>
        <v>1.2089131561166584</v>
      </c>
      <c r="AE267" s="66">
        <f t="shared" si="58"/>
        <v>0.27371061039358718</v>
      </c>
      <c r="AF267" s="67">
        <f t="shared" si="59"/>
        <v>0.40287333511014572</v>
      </c>
    </row>
    <row r="268" spans="1:32" x14ac:dyDescent="0.2">
      <c r="A268" s="61" t="s">
        <v>811</v>
      </c>
      <c r="B268" t="s">
        <v>812</v>
      </c>
      <c r="C268" t="s">
        <v>764</v>
      </c>
      <c r="D268" t="s">
        <v>307</v>
      </c>
      <c r="E268" t="s">
        <v>765</v>
      </c>
      <c r="F268" t="s">
        <v>813</v>
      </c>
      <c r="G268" t="s">
        <v>813</v>
      </c>
      <c r="L268" s="62">
        <v>6.1131420009175635E-6</v>
      </c>
      <c r="M268" s="63">
        <v>6.2304575806952207E-6</v>
      </c>
      <c r="N268" s="64">
        <v>6.9624878133624771E-6</v>
      </c>
      <c r="O268" s="63">
        <v>1.0361637447006759E-5</v>
      </c>
      <c r="P268" s="63">
        <v>1.3362716625804213E-5</v>
      </c>
      <c r="Q268" s="63">
        <v>1.8959476069660164E-5</v>
      </c>
      <c r="R268" s="62">
        <v>8.6195103181169708E-6</v>
      </c>
      <c r="S268" s="63">
        <v>1.1587776074137757E-5</v>
      </c>
      <c r="T268" s="64">
        <v>1.6502254240718673E-5</v>
      </c>
      <c r="U268" s="1">
        <f t="shared" si="48"/>
        <v>6.4353624649917532E-6</v>
      </c>
      <c r="V268" s="65">
        <f t="shared" si="49"/>
        <v>1.4227943380823712E-5</v>
      </c>
      <c r="W268" s="65">
        <f t="shared" si="50"/>
        <v>1.2236513544324466E-5</v>
      </c>
      <c r="X268" s="66">
        <f t="shared" si="51"/>
        <v>2.2109000787793147</v>
      </c>
      <c r="Y268" s="66">
        <f t="shared" si="52"/>
        <v>1.1446338242916052</v>
      </c>
      <c r="Z268" s="67">
        <f t="shared" si="53"/>
        <v>8.8958391864577199E-2</v>
      </c>
      <c r="AA268" s="66">
        <f t="shared" si="54"/>
        <v>1.9014490032054701</v>
      </c>
      <c r="AB268" s="66">
        <f t="shared" si="55"/>
        <v>0.92709924645776487</v>
      </c>
      <c r="AC268" s="67">
        <f t="shared" si="56"/>
        <v>0.12578571758535756</v>
      </c>
      <c r="AD268" s="68">
        <f t="shared" si="57"/>
        <v>0.86003389364177008</v>
      </c>
      <c r="AE268" s="66">
        <f t="shared" si="58"/>
        <v>-0.21753457783384045</v>
      </c>
      <c r="AF268" s="67">
        <f t="shared" si="59"/>
        <v>0.59085842447867953</v>
      </c>
    </row>
    <row r="269" spans="1:32" x14ac:dyDescent="0.2">
      <c r="A269" s="61" t="s">
        <v>814</v>
      </c>
      <c r="B269" t="s">
        <v>815</v>
      </c>
      <c r="C269" t="s">
        <v>764</v>
      </c>
      <c r="D269" t="s">
        <v>307</v>
      </c>
      <c r="E269" t="s">
        <v>765</v>
      </c>
      <c r="F269" t="s">
        <v>310</v>
      </c>
      <c r="G269" t="s">
        <v>310</v>
      </c>
      <c r="L269" s="62">
        <v>1.3222096412587471E-4</v>
      </c>
      <c r="M269" s="63">
        <v>1.5006551248161959E-4</v>
      </c>
      <c r="N269" s="64">
        <v>1.810637778169956E-4</v>
      </c>
      <c r="O269" s="63">
        <v>8.3849536221600058E-5</v>
      </c>
      <c r="P269" s="63">
        <v>1.6168621341725411E-4</v>
      </c>
      <c r="Q269" s="63">
        <v>1.014195854859818E-4</v>
      </c>
      <c r="R269" s="62">
        <v>8.0356377731525801E-5</v>
      </c>
      <c r="S269" s="63">
        <v>1.8539943409735517E-4</v>
      </c>
      <c r="T269" s="64">
        <v>1.8242450569414608E-4</v>
      </c>
      <c r="U269" s="1">
        <f t="shared" si="48"/>
        <v>1.544500848081633E-4</v>
      </c>
      <c r="V269" s="65">
        <f t="shared" si="49"/>
        <v>1.1565177837494532E-4</v>
      </c>
      <c r="W269" s="65">
        <f t="shared" si="50"/>
        <v>1.4939343917434234E-4</v>
      </c>
      <c r="X269" s="66">
        <f t="shared" si="51"/>
        <v>0.74879711797239923</v>
      </c>
      <c r="Y269" s="66">
        <f t="shared" si="52"/>
        <v>-0.41735321271034104</v>
      </c>
      <c r="Z269" s="67">
        <f t="shared" si="53"/>
        <v>0.24614475079903791</v>
      </c>
      <c r="AA269" s="66">
        <f t="shared" si="54"/>
        <v>0.96726032465374412</v>
      </c>
      <c r="AB269" s="66">
        <f t="shared" si="55"/>
        <v>-4.8023871635249037E-2</v>
      </c>
      <c r="AC269" s="67">
        <f t="shared" si="56"/>
        <v>0.90190649665949807</v>
      </c>
      <c r="AD269" s="68">
        <f t="shared" si="57"/>
        <v>1.2917522002126582</v>
      </c>
      <c r="AE269" s="66">
        <f t="shared" si="58"/>
        <v>0.36932934107509197</v>
      </c>
      <c r="AF269" s="67">
        <f t="shared" si="59"/>
        <v>0.47044217472896999</v>
      </c>
    </row>
    <row r="270" spans="1:32" x14ac:dyDescent="0.2">
      <c r="A270" s="61" t="s">
        <v>816</v>
      </c>
      <c r="B270" t="s">
        <v>817</v>
      </c>
      <c r="C270" t="s">
        <v>764</v>
      </c>
      <c r="D270" t="s">
        <v>307</v>
      </c>
      <c r="E270" t="s">
        <v>765</v>
      </c>
      <c r="F270" t="s">
        <v>818</v>
      </c>
      <c r="G270" t="s">
        <v>818</v>
      </c>
      <c r="L270" s="62">
        <v>4.9428553955115764E-6</v>
      </c>
      <c r="M270" s="63">
        <v>5.3408524617642501E-6</v>
      </c>
      <c r="N270" s="64">
        <v>7.7116745733129357E-6</v>
      </c>
      <c r="O270" s="63">
        <v>1.7990996328499855E-6</v>
      </c>
      <c r="P270" s="63">
        <v>6.2508439757890649E-6</v>
      </c>
      <c r="Q270" s="63">
        <v>5.757803857698909E-6</v>
      </c>
      <c r="R270" s="62">
        <v>1.5952598060859367E-6</v>
      </c>
      <c r="S270" s="63">
        <v>6.1540581328236068E-6</v>
      </c>
      <c r="T270" s="64">
        <v>9.654471192531349E-6</v>
      </c>
      <c r="U270" s="1">
        <f t="shared" si="48"/>
        <v>5.9984608101962543E-6</v>
      </c>
      <c r="V270" s="65">
        <f t="shared" si="49"/>
        <v>4.6025824887793201E-6</v>
      </c>
      <c r="W270" s="65">
        <f t="shared" si="50"/>
        <v>5.8012630438136308E-6</v>
      </c>
      <c r="X270" s="66">
        <f t="shared" si="51"/>
        <v>0.7672939166253776</v>
      </c>
      <c r="Y270" s="66">
        <f t="shared" si="52"/>
        <v>-0.38214877813247916</v>
      </c>
      <c r="Z270" s="67">
        <f t="shared" si="53"/>
        <v>0.45494083485391396</v>
      </c>
      <c r="AA270" s="66">
        <f t="shared" si="54"/>
        <v>0.96712527219525646</v>
      </c>
      <c r="AB270" s="66">
        <f t="shared" si="55"/>
        <v>-4.8225320108349713E-2</v>
      </c>
      <c r="AC270" s="67">
        <f t="shared" si="56"/>
        <v>0.9426503889308</v>
      </c>
      <c r="AD270" s="68">
        <f t="shared" si="57"/>
        <v>1.2604365175326211</v>
      </c>
      <c r="AE270" s="66">
        <f t="shared" si="58"/>
        <v>0.3339234580241292</v>
      </c>
      <c r="AF270" s="67">
        <f t="shared" si="59"/>
        <v>0.68741663836977485</v>
      </c>
    </row>
    <row r="271" spans="1:32" x14ac:dyDescent="0.2">
      <c r="A271" s="61" t="s">
        <v>819</v>
      </c>
      <c r="B271" t="s">
        <v>820</v>
      </c>
      <c r="C271" t="s">
        <v>764</v>
      </c>
      <c r="D271" t="s">
        <v>307</v>
      </c>
      <c r="E271" t="s">
        <v>765</v>
      </c>
      <c r="F271" t="s">
        <v>818</v>
      </c>
      <c r="G271" t="s">
        <v>818</v>
      </c>
      <c r="L271" s="62">
        <v>1.3616272615938539E-6</v>
      </c>
      <c r="M271" s="63">
        <v>1.5998582737679494E-6</v>
      </c>
      <c r="N271" s="64">
        <v>2.3295368940446243E-6</v>
      </c>
      <c r="O271" s="63">
        <v>1.5681590634433305E-7</v>
      </c>
      <c r="P271" s="63">
        <v>1.9769599097448872E-6</v>
      </c>
      <c r="Q271" s="63">
        <v>1.8326050039786666E-6</v>
      </c>
      <c r="R271" s="62">
        <v>2.1020582078331733E-7</v>
      </c>
      <c r="S271" s="63">
        <v>2.1714075998864956E-6</v>
      </c>
      <c r="T271" s="64">
        <v>3.5075797956672872E-6</v>
      </c>
      <c r="U271" s="1">
        <f t="shared" si="48"/>
        <v>1.763674143135476E-6</v>
      </c>
      <c r="V271" s="65">
        <f t="shared" si="49"/>
        <v>1.322126940022629E-6</v>
      </c>
      <c r="W271" s="65">
        <f t="shared" si="50"/>
        <v>1.9630644054457001E-6</v>
      </c>
      <c r="X271" s="66">
        <f t="shared" si="51"/>
        <v>0.74964354677907774</v>
      </c>
      <c r="Y271" s="66">
        <f t="shared" si="52"/>
        <v>-0.41572333332910549</v>
      </c>
      <c r="Z271" s="67">
        <f t="shared" si="53"/>
        <v>0.54817760361232803</v>
      </c>
      <c r="AA271" s="66">
        <f t="shared" si="54"/>
        <v>1.1130539125304328</v>
      </c>
      <c r="AB271" s="66">
        <f t="shared" si="55"/>
        <v>0.15452347359324531</v>
      </c>
      <c r="AC271" s="67">
        <f t="shared" si="56"/>
        <v>0.85792677900212566</v>
      </c>
      <c r="AD271" s="68">
        <f t="shared" si="57"/>
        <v>1.4847775550297015</v>
      </c>
      <c r="AE271" s="66">
        <f t="shared" si="58"/>
        <v>0.57024680692235064</v>
      </c>
      <c r="AF271" s="67">
        <f t="shared" si="59"/>
        <v>0.60426235783903515</v>
      </c>
    </row>
    <row r="272" spans="1:32" x14ac:dyDescent="0.2">
      <c r="A272" s="61" t="s">
        <v>821</v>
      </c>
      <c r="B272" t="s">
        <v>822</v>
      </c>
      <c r="C272" t="s">
        <v>764</v>
      </c>
      <c r="D272" t="s">
        <v>307</v>
      </c>
      <c r="E272" t="s">
        <v>765</v>
      </c>
      <c r="F272" t="s">
        <v>343</v>
      </c>
      <c r="G272" t="s">
        <v>343</v>
      </c>
      <c r="L272" s="62">
        <v>1.3854418091519259E-5</v>
      </c>
      <c r="M272" s="63">
        <v>1.7636523617656404E-5</v>
      </c>
      <c r="N272" s="64">
        <v>2.1712750095968453E-5</v>
      </c>
      <c r="O272" s="63">
        <v>8.4249605622548736E-6</v>
      </c>
      <c r="P272" s="63">
        <v>2.3700946145282686E-5</v>
      </c>
      <c r="Q272" s="63">
        <v>1.2840672208511447E-5</v>
      </c>
      <c r="R272" s="62">
        <v>9.0357259068440432E-6</v>
      </c>
      <c r="S272" s="63">
        <v>2.2772491719651143E-5</v>
      </c>
      <c r="T272" s="64">
        <v>2.3127246427218499E-5</v>
      </c>
      <c r="U272" s="1">
        <f t="shared" si="48"/>
        <v>1.7734563935048039E-5</v>
      </c>
      <c r="V272" s="65">
        <f t="shared" si="49"/>
        <v>1.4988859638683003E-5</v>
      </c>
      <c r="W272" s="65">
        <f t="shared" si="50"/>
        <v>1.8311821351237896E-5</v>
      </c>
      <c r="X272" s="66">
        <f t="shared" si="51"/>
        <v>0.84517779481801514</v>
      </c>
      <c r="Y272" s="66">
        <f t="shared" si="52"/>
        <v>-0.24267323074602373</v>
      </c>
      <c r="Z272" s="67">
        <f t="shared" si="53"/>
        <v>0.62673069915971369</v>
      </c>
      <c r="AA272" s="66">
        <f t="shared" si="54"/>
        <v>1.0325498511440165</v>
      </c>
      <c r="AB272" s="66">
        <f t="shared" si="55"/>
        <v>4.6211436135850201E-2</v>
      </c>
      <c r="AC272" s="67">
        <f t="shared" si="56"/>
        <v>0.91827307502003053</v>
      </c>
      <c r="AD272" s="68">
        <f t="shared" si="57"/>
        <v>1.2216954319846354</v>
      </c>
      <c r="AE272" s="66">
        <f t="shared" si="58"/>
        <v>0.28888466688187392</v>
      </c>
      <c r="AF272" s="67">
        <f t="shared" si="59"/>
        <v>0.63563452210935489</v>
      </c>
    </row>
    <row r="273" spans="1:32" x14ac:dyDescent="0.2">
      <c r="A273" s="61" t="s">
        <v>823</v>
      </c>
      <c r="B273" t="s">
        <v>824</v>
      </c>
      <c r="C273" t="s">
        <v>764</v>
      </c>
      <c r="D273" t="s">
        <v>307</v>
      </c>
      <c r="E273" t="s">
        <v>765</v>
      </c>
      <c r="F273" t="s">
        <v>314</v>
      </c>
      <c r="G273" t="s">
        <v>314</v>
      </c>
      <c r="L273" s="62">
        <v>1.1379284158654205E-5</v>
      </c>
      <c r="M273" s="63">
        <v>1.4315027749879715E-5</v>
      </c>
      <c r="N273" s="64">
        <v>2.0545417193390847E-5</v>
      </c>
      <c r="O273" s="63">
        <v>5.0364866014886118E-6</v>
      </c>
      <c r="P273" s="63">
        <v>1.7876391595846461E-5</v>
      </c>
      <c r="Q273" s="63">
        <v>1.55225690635809E-5</v>
      </c>
      <c r="R273" s="62">
        <v>4.7443850031144127E-6</v>
      </c>
      <c r="S273" s="63">
        <v>1.7827701152148305E-5</v>
      </c>
      <c r="T273" s="64">
        <v>2.6830152879579861E-5</v>
      </c>
      <c r="U273" s="1">
        <f t="shared" si="48"/>
        <v>1.5413243033974923E-5</v>
      </c>
      <c r="V273" s="65">
        <f t="shared" si="49"/>
        <v>1.2811815753638658E-5</v>
      </c>
      <c r="W273" s="65">
        <f t="shared" si="50"/>
        <v>1.6467413011614194E-5</v>
      </c>
      <c r="X273" s="66">
        <f t="shared" si="51"/>
        <v>0.83122128973104359</v>
      </c>
      <c r="Y273" s="66">
        <f t="shared" si="52"/>
        <v>-0.26669548901379514</v>
      </c>
      <c r="Z273" s="67">
        <f t="shared" si="53"/>
        <v>0.6189683595066362</v>
      </c>
      <c r="AA273" s="66">
        <f t="shared" si="54"/>
        <v>1.0683937815887026</v>
      </c>
      <c r="AB273" s="66">
        <f t="shared" si="55"/>
        <v>9.5443484139527163E-2</v>
      </c>
      <c r="AC273" s="67">
        <f t="shared" si="56"/>
        <v>0.89021759612159834</v>
      </c>
      <c r="AD273" s="68">
        <f t="shared" si="57"/>
        <v>1.2853301458801667</v>
      </c>
      <c r="AE273" s="66">
        <f t="shared" si="58"/>
        <v>0.36213897315332227</v>
      </c>
      <c r="AF273" s="67">
        <f t="shared" si="59"/>
        <v>0.65751548291673345</v>
      </c>
    </row>
    <row r="274" spans="1:32" x14ac:dyDescent="0.2">
      <c r="A274" s="61" t="s">
        <v>825</v>
      </c>
      <c r="B274" t="s">
        <v>826</v>
      </c>
      <c r="C274" t="s">
        <v>764</v>
      </c>
      <c r="D274" t="s">
        <v>307</v>
      </c>
      <c r="E274" t="s">
        <v>765</v>
      </c>
      <c r="F274" t="s">
        <v>314</v>
      </c>
      <c r="G274" t="s">
        <v>314</v>
      </c>
      <c r="L274" s="62">
        <v>6.6048738873835836E-7</v>
      </c>
      <c r="M274" s="63">
        <v>1.1861793107021138E-7</v>
      </c>
      <c r="N274" s="64">
        <v>1.6793243726352051E-6</v>
      </c>
      <c r="O274" s="63">
        <v>3.8681059130522126E-7</v>
      </c>
      <c r="P274" s="63">
        <v>4.0461155039541446E-6</v>
      </c>
      <c r="Q274" s="63">
        <v>5.7414652219907625E-6</v>
      </c>
      <c r="R274" s="62">
        <v>4.1821991523382477E-7</v>
      </c>
      <c r="S274" s="63">
        <v>3.3480280002169974E-6</v>
      </c>
      <c r="T274" s="64">
        <v>8.5570691001055724E-6</v>
      </c>
      <c r="U274" s="1">
        <f t="shared" si="48"/>
        <v>8.1947656414792494E-7</v>
      </c>
      <c r="V274" s="65">
        <f t="shared" si="49"/>
        <v>3.3914637724167092E-6</v>
      </c>
      <c r="W274" s="65">
        <f t="shared" si="50"/>
        <v>4.1077723385187985E-6</v>
      </c>
      <c r="X274" s="66">
        <f t="shared" si="51"/>
        <v>4.1385732317349238</v>
      </c>
      <c r="Y274" s="66">
        <f t="shared" si="52"/>
        <v>2.0491334860159571</v>
      </c>
      <c r="Z274" s="67">
        <f t="shared" si="53"/>
        <v>0.24069562750668219</v>
      </c>
      <c r="AA274" s="66">
        <f t="shared" si="54"/>
        <v>5.0126782366131195</v>
      </c>
      <c r="AB274" s="66">
        <f t="shared" si="55"/>
        <v>2.325581630621163</v>
      </c>
      <c r="AC274" s="67">
        <f t="shared" si="56"/>
        <v>0.29983953457670537</v>
      </c>
      <c r="AD274" s="68">
        <f t="shared" si="57"/>
        <v>1.2112092636601151</v>
      </c>
      <c r="AE274" s="66">
        <f t="shared" si="58"/>
        <v>0.27644814460520573</v>
      </c>
      <c r="AF274" s="67">
        <f t="shared" si="59"/>
        <v>0.81611912724478619</v>
      </c>
    </row>
    <row r="275" spans="1:32" x14ac:dyDescent="0.2">
      <c r="A275" s="61" t="s">
        <v>827</v>
      </c>
      <c r="B275" t="s">
        <v>828</v>
      </c>
      <c r="C275" t="s">
        <v>764</v>
      </c>
      <c r="D275" t="s">
        <v>307</v>
      </c>
      <c r="E275" t="s">
        <v>765</v>
      </c>
      <c r="F275" t="s">
        <v>318</v>
      </c>
      <c r="G275" t="s">
        <v>318</v>
      </c>
      <c r="L275" s="62">
        <v>1.8987550327474768E-7</v>
      </c>
      <c r="M275" s="63">
        <v>6.6639525066837391E-7</v>
      </c>
      <c r="N275" s="64">
        <v>2.8283424609106064E-7</v>
      </c>
      <c r="O275" s="63">
        <v>0</v>
      </c>
      <c r="P275" s="63">
        <v>2.1018136105047791E-6</v>
      </c>
      <c r="Q275" s="63">
        <v>2.4012457857015901E-6</v>
      </c>
      <c r="R275" s="62">
        <v>0</v>
      </c>
      <c r="S275" s="63">
        <v>1.5678296499081124E-6</v>
      </c>
      <c r="T275" s="64">
        <v>4.6113525212846171E-6</v>
      </c>
      <c r="U275" s="1">
        <f t="shared" si="48"/>
        <v>3.7970166667806073E-7</v>
      </c>
      <c r="V275" s="65">
        <f t="shared" si="49"/>
        <v>1.5010197987354564E-6</v>
      </c>
      <c r="W275" s="65">
        <f t="shared" si="50"/>
        <v>2.0597273903975765E-6</v>
      </c>
      <c r="X275" s="66">
        <f t="shared" si="51"/>
        <v>3.9531556757904158</v>
      </c>
      <c r="Y275" s="66">
        <f t="shared" si="52"/>
        <v>1.983004769796666</v>
      </c>
      <c r="Z275" s="67">
        <f t="shared" si="53"/>
        <v>0.27413075575108442</v>
      </c>
      <c r="AA275" s="66">
        <f t="shared" si="54"/>
        <v>5.4245940198728873</v>
      </c>
      <c r="AB275" s="66">
        <f t="shared" si="55"/>
        <v>2.4395151693667341</v>
      </c>
      <c r="AC275" s="67">
        <f t="shared" si="56"/>
        <v>0.34013767166432957</v>
      </c>
      <c r="AD275" s="68">
        <f t="shared" si="57"/>
        <v>1.3722186690227582</v>
      </c>
      <c r="AE275" s="66">
        <f t="shared" si="58"/>
        <v>0.45651039957006817</v>
      </c>
      <c r="AF275" s="67">
        <f t="shared" si="59"/>
        <v>0.74146780206912211</v>
      </c>
    </row>
    <row r="276" spans="1:32" x14ac:dyDescent="0.2">
      <c r="A276" s="69" t="s">
        <v>829</v>
      </c>
      <c r="B276" s="70" t="s">
        <v>830</v>
      </c>
      <c r="C276" s="70" t="s">
        <v>764</v>
      </c>
      <c r="D276" s="70" t="s">
        <v>307</v>
      </c>
      <c r="E276" s="70" t="s">
        <v>765</v>
      </c>
      <c r="F276" s="70" t="s">
        <v>683</v>
      </c>
      <c r="G276" s="70" t="s">
        <v>683</v>
      </c>
      <c r="H276" s="70"/>
      <c r="I276" s="70"/>
      <c r="J276" s="70"/>
      <c r="K276" s="70"/>
      <c r="L276" s="71">
        <v>4.3160483206649327E-8</v>
      </c>
      <c r="M276" s="72">
        <v>7.1210647456043219E-8</v>
      </c>
      <c r="N276" s="73">
        <v>1.2884938071255876E-7</v>
      </c>
      <c r="O276" s="72">
        <v>2.9858842179551748E-7</v>
      </c>
      <c r="P276" s="72">
        <v>2.0166332391504755E-7</v>
      </c>
      <c r="Q276" s="72">
        <v>3.5426593147960644E-8</v>
      </c>
      <c r="R276" s="71">
        <v>3.2168692117182362E-7</v>
      </c>
      <c r="S276" s="72">
        <v>2.3249666985531625E-7</v>
      </c>
      <c r="T276" s="73">
        <v>6.2723867555999739E-8</v>
      </c>
      <c r="U276" s="74">
        <f t="shared" si="48"/>
        <v>8.1073503791750428E-8</v>
      </c>
      <c r="V276" s="75">
        <f t="shared" si="49"/>
        <v>1.7855944628617522E-7</v>
      </c>
      <c r="W276" s="75">
        <f t="shared" si="50"/>
        <v>2.0563581952771321E-7</v>
      </c>
      <c r="X276" s="76">
        <f t="shared" si="51"/>
        <v>2.2024389959120576</v>
      </c>
      <c r="Y276" s="76">
        <f t="shared" si="52"/>
        <v>1.1391020593209396</v>
      </c>
      <c r="Z276" s="77">
        <f t="shared" si="53"/>
        <v>0.33240058642517306</v>
      </c>
      <c r="AA276" s="76">
        <f t="shared" si="54"/>
        <v>2.5364121434287576</v>
      </c>
      <c r="AB276" s="76">
        <f t="shared" si="55"/>
        <v>1.3427891890774455</v>
      </c>
      <c r="AC276" s="77">
        <f t="shared" si="56"/>
        <v>0.23766662265239669</v>
      </c>
      <c r="AD276" s="78">
        <f t="shared" si="57"/>
        <v>1.1516378651742847</v>
      </c>
      <c r="AE276" s="76">
        <f t="shared" si="58"/>
        <v>0.20368712975650555</v>
      </c>
      <c r="AF276" s="77">
        <f t="shared" si="59"/>
        <v>0.81446698247466254</v>
      </c>
    </row>
    <row r="277" spans="1:32" x14ac:dyDescent="0.2">
      <c r="A277" t="s">
        <v>831</v>
      </c>
      <c r="B277" t="s">
        <v>832</v>
      </c>
      <c r="C277" t="s">
        <v>833</v>
      </c>
      <c r="D277" t="s">
        <v>307</v>
      </c>
      <c r="E277" t="s">
        <v>834</v>
      </c>
      <c r="F277" t="s">
        <v>42</v>
      </c>
      <c r="G277" t="s">
        <v>42</v>
      </c>
      <c r="L277" s="62">
        <v>2.3457776018151982E-5</v>
      </c>
      <c r="M277" s="63">
        <v>3.5415303475295978E-5</v>
      </c>
      <c r="N277" s="64">
        <v>4.2781265977646045E-5</v>
      </c>
      <c r="O277" s="63">
        <v>3.6802957316664381E-5</v>
      </c>
      <c r="P277" s="63">
        <v>2.4437279448473855E-5</v>
      </c>
      <c r="Q277" s="63">
        <v>8.9537056979659404E-6</v>
      </c>
      <c r="R277" s="62">
        <v>3.4685810921260945E-5</v>
      </c>
      <c r="S277" s="63">
        <v>3.724967858864082E-5</v>
      </c>
      <c r="T277" s="64">
        <v>1.7218086384506824E-5</v>
      </c>
      <c r="U277" s="1">
        <f t="shared" si="48"/>
        <v>3.3884781823698002E-5</v>
      </c>
      <c r="V277" s="65">
        <f t="shared" si="49"/>
        <v>2.3397980821034725E-5</v>
      </c>
      <c r="W277" s="65">
        <f t="shared" si="50"/>
        <v>2.9717858631469531E-5</v>
      </c>
      <c r="X277" s="66">
        <f t="shared" si="51"/>
        <v>0.69051590601273627</v>
      </c>
      <c r="Y277" s="66">
        <f t="shared" si="52"/>
        <v>-0.53425344758521631</v>
      </c>
      <c r="Z277" s="67">
        <f t="shared" si="53"/>
        <v>0.35263887438055025</v>
      </c>
      <c r="AA277" s="66">
        <f t="shared" si="54"/>
        <v>0.87702670733106947</v>
      </c>
      <c r="AB277" s="66">
        <f t="shared" si="55"/>
        <v>-0.18930731841186377</v>
      </c>
      <c r="AC277" s="67">
        <f t="shared" si="56"/>
        <v>0.64786478169437134</v>
      </c>
      <c r="AD277" s="68">
        <f t="shared" si="57"/>
        <v>1.2701035554637796</v>
      </c>
      <c r="AE277" s="66">
        <f t="shared" si="58"/>
        <v>0.34494612917335243</v>
      </c>
      <c r="AF277" s="67">
        <f t="shared" si="59"/>
        <v>0.57174850821313061</v>
      </c>
    </row>
    <row r="278" spans="1:32" x14ac:dyDescent="0.2">
      <c r="A278" t="s">
        <v>835</v>
      </c>
      <c r="B278" t="s">
        <v>836</v>
      </c>
      <c r="C278" t="s">
        <v>833</v>
      </c>
      <c r="D278" t="s">
        <v>307</v>
      </c>
      <c r="E278" t="s">
        <v>834</v>
      </c>
      <c r="F278" t="s">
        <v>42</v>
      </c>
      <c r="G278" t="s">
        <v>42</v>
      </c>
      <c r="L278" s="62">
        <v>2.1446259109255215E-6</v>
      </c>
      <c r="M278" s="63">
        <v>4.5029840540880134E-6</v>
      </c>
      <c r="N278" s="64">
        <v>6.1607064899815937E-6</v>
      </c>
      <c r="O278" s="63">
        <v>5.7560431836132646E-6</v>
      </c>
      <c r="P278" s="63">
        <v>3.4917535351803141E-6</v>
      </c>
      <c r="Q278" s="63">
        <v>7.7899471020159093E-7</v>
      </c>
      <c r="R278" s="62">
        <v>4.2734054355698744E-6</v>
      </c>
      <c r="S278" s="63">
        <v>5.1915964059859641E-6</v>
      </c>
      <c r="T278" s="64">
        <v>2.1158920346324851E-6</v>
      </c>
      <c r="U278" s="1">
        <f t="shared" si="48"/>
        <v>4.2694388183317101E-6</v>
      </c>
      <c r="V278" s="65">
        <f t="shared" si="49"/>
        <v>3.3422638096650565E-6</v>
      </c>
      <c r="W278" s="65">
        <f t="shared" si="50"/>
        <v>3.8602979587294408E-6</v>
      </c>
      <c r="X278" s="66">
        <f t="shared" si="51"/>
        <v>0.78283445480337188</v>
      </c>
      <c r="Y278" s="66">
        <f t="shared" si="52"/>
        <v>-0.35322084035334039</v>
      </c>
      <c r="Z278" s="67">
        <f t="shared" si="53"/>
        <v>0.64388252098255228</v>
      </c>
      <c r="AA278" s="66">
        <f t="shared" si="54"/>
        <v>0.90416987407208194</v>
      </c>
      <c r="AB278" s="66">
        <f t="shared" si="55"/>
        <v>-0.14533424541324175</v>
      </c>
      <c r="AC278" s="67">
        <f t="shared" si="56"/>
        <v>0.79657645418967393</v>
      </c>
      <c r="AD278" s="68">
        <f t="shared" si="57"/>
        <v>1.1549949909897443</v>
      </c>
      <c r="AE278" s="66">
        <f t="shared" si="58"/>
        <v>0.20788659494009862</v>
      </c>
      <c r="AF278" s="67">
        <f t="shared" si="59"/>
        <v>0.7787756475718175</v>
      </c>
    </row>
    <row r="279" spans="1:32" x14ac:dyDescent="0.2">
      <c r="A279" t="s">
        <v>837</v>
      </c>
      <c r="B279" t="s">
        <v>838</v>
      </c>
      <c r="C279" t="s">
        <v>833</v>
      </c>
      <c r="D279" t="s">
        <v>307</v>
      </c>
      <c r="E279" t="s">
        <v>834</v>
      </c>
      <c r="F279" t="s">
        <v>42</v>
      </c>
      <c r="G279" t="s">
        <v>42</v>
      </c>
      <c r="L279" s="62">
        <v>1.3478231813068698E-4</v>
      </c>
      <c r="M279" s="63">
        <v>1.5734769830697473E-4</v>
      </c>
      <c r="N279" s="64">
        <v>2.0226790203170834E-4</v>
      </c>
      <c r="O279" s="63">
        <v>2.3704382257989264E-4</v>
      </c>
      <c r="P279" s="63">
        <v>2.154247499333205E-4</v>
      </c>
      <c r="Q279" s="63">
        <v>1.2550280965557031E-4</v>
      </c>
      <c r="R279" s="62">
        <v>2.4008289374882004E-4</v>
      </c>
      <c r="S279" s="63">
        <v>2.2467940332891764E-4</v>
      </c>
      <c r="T279" s="64">
        <v>1.804983566490951E-4</v>
      </c>
      <c r="U279" s="1">
        <f t="shared" si="48"/>
        <v>1.6479930615645669E-4</v>
      </c>
      <c r="V279" s="65">
        <f t="shared" si="49"/>
        <v>1.9265712738959447E-4</v>
      </c>
      <c r="W279" s="65">
        <f t="shared" si="50"/>
        <v>2.1508688457561094E-4</v>
      </c>
      <c r="X279" s="66">
        <f t="shared" si="51"/>
        <v>1.1690408890841457</v>
      </c>
      <c r="Y279" s="66">
        <f t="shared" si="52"/>
        <v>0.22532539133002102</v>
      </c>
      <c r="Z279" s="67">
        <f t="shared" si="53"/>
        <v>0.52833039974883167</v>
      </c>
      <c r="AA279" s="66">
        <f t="shared" si="54"/>
        <v>1.305144357655319</v>
      </c>
      <c r="AB279" s="66">
        <f t="shared" si="55"/>
        <v>0.38420938729732218</v>
      </c>
      <c r="AC279" s="67">
        <f t="shared" si="56"/>
        <v>0.13341012664830659</v>
      </c>
      <c r="AD279" s="68">
        <f t="shared" si="57"/>
        <v>1.116423189164752</v>
      </c>
      <c r="AE279" s="66">
        <f t="shared" si="58"/>
        <v>0.15888399596730124</v>
      </c>
      <c r="AF279" s="67">
        <f t="shared" si="59"/>
        <v>0.60119599764640819</v>
      </c>
    </row>
    <row r="280" spans="1:32" x14ac:dyDescent="0.2">
      <c r="A280" t="s">
        <v>839</v>
      </c>
      <c r="B280" t="s">
        <v>840</v>
      </c>
      <c r="C280" t="s">
        <v>833</v>
      </c>
      <c r="D280" t="s">
        <v>307</v>
      </c>
      <c r="E280" t="s">
        <v>834</v>
      </c>
      <c r="F280" t="s">
        <v>45</v>
      </c>
      <c r="G280" t="s">
        <v>45</v>
      </c>
      <c r="L280" s="62">
        <v>6.4777143734042389E-5</v>
      </c>
      <c r="M280" s="63">
        <v>7.1677917195543756E-5</v>
      </c>
      <c r="N280" s="64">
        <v>9.4032489695664454E-5</v>
      </c>
      <c r="O280" s="63">
        <v>9.2098639961965214E-5</v>
      </c>
      <c r="P280" s="63">
        <v>9.1107970289055598E-5</v>
      </c>
      <c r="Q280" s="63">
        <v>5.4757219994274775E-5</v>
      </c>
      <c r="R280" s="62">
        <v>9.7945685407249604E-5</v>
      </c>
      <c r="S280" s="63">
        <v>8.7015917529547043E-5</v>
      </c>
      <c r="T280" s="64">
        <v>7.4235157342315266E-5</v>
      </c>
      <c r="U280" s="1">
        <f t="shared" si="48"/>
        <v>7.6829183541750204E-5</v>
      </c>
      <c r="V280" s="65">
        <f t="shared" si="49"/>
        <v>7.9321276748431865E-5</v>
      </c>
      <c r="W280" s="65">
        <f t="shared" si="50"/>
        <v>8.6398920093037305E-5</v>
      </c>
      <c r="X280" s="66">
        <f t="shared" si="51"/>
        <v>1.0324368045031667</v>
      </c>
      <c r="Y280" s="66">
        <f t="shared" si="52"/>
        <v>4.6053476927871595E-2</v>
      </c>
      <c r="Z280" s="67">
        <f t="shared" si="53"/>
        <v>0.87791919872901969</v>
      </c>
      <c r="AA280" s="66">
        <f t="shared" si="54"/>
        <v>1.1245586131484366</v>
      </c>
      <c r="AB280" s="66">
        <f t="shared" si="55"/>
        <v>0.16935885782079133</v>
      </c>
      <c r="AC280" s="67">
        <f t="shared" si="56"/>
        <v>0.44287657244910472</v>
      </c>
      <c r="AD280" s="68">
        <f t="shared" si="57"/>
        <v>1.089227551985229</v>
      </c>
      <c r="AE280" s="66">
        <f t="shared" si="58"/>
        <v>0.12330538089291983</v>
      </c>
      <c r="AF280" s="67">
        <f t="shared" si="59"/>
        <v>0.6481015116084039</v>
      </c>
    </row>
    <row r="281" spans="1:32" x14ac:dyDescent="0.2">
      <c r="A281" t="s">
        <v>841</v>
      </c>
      <c r="B281" t="s">
        <v>842</v>
      </c>
      <c r="C281" t="s">
        <v>833</v>
      </c>
      <c r="D281" t="s">
        <v>307</v>
      </c>
      <c r="E281" t="s">
        <v>834</v>
      </c>
      <c r="F281" t="s">
        <v>48</v>
      </c>
      <c r="G281" t="s">
        <v>48</v>
      </c>
      <c r="L281" s="62">
        <v>1.9713603313588164E-4</v>
      </c>
      <c r="M281" s="63">
        <v>2.9101331128544589E-4</v>
      </c>
      <c r="N281" s="64">
        <v>3.562624978413681E-4</v>
      </c>
      <c r="O281" s="63">
        <v>2.7766297083250897E-4</v>
      </c>
      <c r="P281" s="63">
        <v>2.1572849992667863E-4</v>
      </c>
      <c r="Q281" s="63">
        <v>8.35416788420318E-5</v>
      </c>
      <c r="R281" s="62">
        <v>2.6671428180271249E-4</v>
      </c>
      <c r="S281" s="63">
        <v>3.0186491657558593E-4</v>
      </c>
      <c r="T281" s="64">
        <v>1.4512187108276615E-4</v>
      </c>
      <c r="U281" s="1">
        <f t="shared" si="48"/>
        <v>2.8147061408756517E-4</v>
      </c>
      <c r="V281" s="65">
        <f t="shared" si="49"/>
        <v>1.9231104986707314E-4</v>
      </c>
      <c r="W281" s="65">
        <f t="shared" si="50"/>
        <v>2.3790035648702152E-4</v>
      </c>
      <c r="X281" s="66">
        <f t="shared" si="51"/>
        <v>0.68323668703563278</v>
      </c>
      <c r="Y281" s="66">
        <f t="shared" si="52"/>
        <v>-0.54954265098380084</v>
      </c>
      <c r="Z281" s="67">
        <f t="shared" si="53"/>
        <v>0.29490587638399396</v>
      </c>
      <c r="AA281" s="66">
        <f t="shared" si="54"/>
        <v>0.84520495064188483</v>
      </c>
      <c r="AB281" s="66">
        <f t="shared" si="55"/>
        <v>-0.24262687725296228</v>
      </c>
      <c r="AC281" s="67">
        <f t="shared" si="56"/>
        <v>0.54664658579135028</v>
      </c>
      <c r="AD281" s="68">
        <f t="shared" si="57"/>
        <v>1.237060255515531</v>
      </c>
      <c r="AE281" s="66">
        <f t="shared" si="58"/>
        <v>0.30691577373083845</v>
      </c>
      <c r="AF281" s="67">
        <f t="shared" si="59"/>
        <v>0.5741234969331257</v>
      </c>
    </row>
    <row r="282" spans="1:32" x14ac:dyDescent="0.2">
      <c r="A282" t="s">
        <v>843</v>
      </c>
      <c r="B282" t="s">
        <v>844</v>
      </c>
      <c r="C282" t="s">
        <v>833</v>
      </c>
      <c r="D282" t="s">
        <v>307</v>
      </c>
      <c r="E282" t="s">
        <v>834</v>
      </c>
      <c r="F282" t="s">
        <v>48</v>
      </c>
      <c r="G282" t="s">
        <v>48</v>
      </c>
      <c r="L282" s="62">
        <v>2.5481879563029643E-4</v>
      </c>
      <c r="M282" s="63">
        <v>3.013770190358929E-4</v>
      </c>
      <c r="N282" s="64">
        <v>3.9401827312105013E-4</v>
      </c>
      <c r="O282" s="63">
        <v>3.6956557322284915E-4</v>
      </c>
      <c r="P282" s="63">
        <v>3.2060162974568133E-4</v>
      </c>
      <c r="Q282" s="63">
        <v>1.2949124674214429E-4</v>
      </c>
      <c r="R282" s="62">
        <v>3.470898950298184E-4</v>
      </c>
      <c r="S282" s="63">
        <v>3.7856369468268833E-4</v>
      </c>
      <c r="T282" s="64">
        <v>2.026831683100451E-4</v>
      </c>
      <c r="U282" s="1">
        <f t="shared" si="48"/>
        <v>3.1673802926241319E-4</v>
      </c>
      <c r="V282" s="65">
        <f t="shared" si="49"/>
        <v>2.7321948323689158E-4</v>
      </c>
      <c r="W282" s="65">
        <f t="shared" si="50"/>
        <v>3.0944558600751729E-4</v>
      </c>
      <c r="X282" s="66">
        <f t="shared" si="51"/>
        <v>0.86260397550978296</v>
      </c>
      <c r="Y282" s="66">
        <f t="shared" si="52"/>
        <v>-0.21322972980610091</v>
      </c>
      <c r="Z282" s="67">
        <f t="shared" si="53"/>
        <v>0.63832118694738349</v>
      </c>
      <c r="AA282" s="66">
        <f t="shared" si="54"/>
        <v>0.97697642031846388</v>
      </c>
      <c r="AB282" s="66">
        <f t="shared" si="55"/>
        <v>-3.3604352243483279E-2</v>
      </c>
      <c r="AC282" s="67">
        <f t="shared" si="56"/>
        <v>0.91996904176122363</v>
      </c>
      <c r="AD282" s="68">
        <f t="shared" si="57"/>
        <v>1.1325897492427959</v>
      </c>
      <c r="AE282" s="66">
        <f t="shared" si="58"/>
        <v>0.17962537756261768</v>
      </c>
      <c r="AF282" s="67">
        <f t="shared" si="59"/>
        <v>0.7127960552746313</v>
      </c>
    </row>
    <row r="283" spans="1:32" x14ac:dyDescent="0.2">
      <c r="A283" t="s">
        <v>845</v>
      </c>
      <c r="B283" t="s">
        <v>846</v>
      </c>
      <c r="C283" t="s">
        <v>833</v>
      </c>
      <c r="D283" t="s">
        <v>307</v>
      </c>
      <c r="E283" t="s">
        <v>834</v>
      </c>
      <c r="F283" t="s">
        <v>51</v>
      </c>
      <c r="G283" t="s">
        <v>51</v>
      </c>
      <c r="L283" s="62">
        <v>2.5416417349029883E-5</v>
      </c>
      <c r="M283" s="63">
        <v>2.2410889975214717E-5</v>
      </c>
      <c r="N283" s="64">
        <v>2.8055268990532588E-5</v>
      </c>
      <c r="O283" s="63">
        <v>3.0038367859825743E-5</v>
      </c>
      <c r="P283" s="63">
        <v>1.5940210533862797E-5</v>
      </c>
      <c r="Q283" s="63">
        <v>7.503297714030775E-6</v>
      </c>
      <c r="R283" s="62">
        <v>2.899365489084383E-5</v>
      </c>
      <c r="S283" s="63">
        <v>2.1212453116063929E-5</v>
      </c>
      <c r="T283" s="64">
        <v>1.3384658557603792E-5</v>
      </c>
      <c r="U283" s="1">
        <f t="shared" si="48"/>
        <v>2.5294192104925733E-5</v>
      </c>
      <c r="V283" s="65">
        <f t="shared" si="49"/>
        <v>1.7827292035906437E-5</v>
      </c>
      <c r="W283" s="65">
        <f t="shared" si="50"/>
        <v>2.1196922188170518E-5</v>
      </c>
      <c r="X283" s="66">
        <f t="shared" si="51"/>
        <v>0.70479784299711989</v>
      </c>
      <c r="Y283" s="66">
        <f t="shared" si="52"/>
        <v>-0.50471858592716323</v>
      </c>
      <c r="Z283" s="67">
        <f t="shared" si="53"/>
        <v>0.37429339798076278</v>
      </c>
      <c r="AA283" s="66">
        <f t="shared" si="54"/>
        <v>0.83801538709918622</v>
      </c>
      <c r="AB283" s="66">
        <f t="shared" si="55"/>
        <v>-0.25495136088172415</v>
      </c>
      <c r="AC283" s="67">
        <f t="shared" si="56"/>
        <v>0.46620563414660632</v>
      </c>
      <c r="AD283" s="68">
        <f t="shared" si="57"/>
        <v>1.1890152551199147</v>
      </c>
      <c r="AE283" s="66">
        <f t="shared" si="58"/>
        <v>0.24976722504543888</v>
      </c>
      <c r="AF283" s="67">
        <f t="shared" si="59"/>
        <v>0.69683117162425723</v>
      </c>
    </row>
    <row r="284" spans="1:32" x14ac:dyDescent="0.2">
      <c r="A284" t="s">
        <v>847</v>
      </c>
      <c r="B284" t="s">
        <v>848</v>
      </c>
      <c r="C284" t="s">
        <v>833</v>
      </c>
      <c r="D284" t="s">
        <v>307</v>
      </c>
      <c r="E284" t="s">
        <v>834</v>
      </c>
      <c r="F284" t="s">
        <v>303</v>
      </c>
      <c r="G284" t="s">
        <v>303</v>
      </c>
      <c r="L284" s="62">
        <v>9.4297424579963063E-7</v>
      </c>
      <c r="M284" s="63">
        <v>9.4044470146866987E-7</v>
      </c>
      <c r="N284" s="64">
        <v>1.7552358221022821E-6</v>
      </c>
      <c r="O284" s="63">
        <v>2.8462770060164056E-7</v>
      </c>
      <c r="P284" s="63">
        <v>6.4045155745333011E-7</v>
      </c>
      <c r="Q284" s="63">
        <v>5.8941786661046578E-7</v>
      </c>
      <c r="R284" s="62">
        <v>3.9988937475908485E-7</v>
      </c>
      <c r="S284" s="63">
        <v>9.999649577254492E-7</v>
      </c>
      <c r="T284" s="64">
        <v>1.0162281697770929E-6</v>
      </c>
      <c r="U284" s="1">
        <f t="shared" si="48"/>
        <v>1.2128849231235276E-6</v>
      </c>
      <c r="V284" s="65">
        <f t="shared" si="49"/>
        <v>5.0483237488847884E-7</v>
      </c>
      <c r="W284" s="65">
        <f t="shared" si="50"/>
        <v>8.053608340872091E-7</v>
      </c>
      <c r="X284" s="66">
        <f t="shared" si="51"/>
        <v>0.41622446224196624</v>
      </c>
      <c r="Y284" s="66">
        <f t="shared" si="52"/>
        <v>-1.2645663376034466</v>
      </c>
      <c r="Z284" s="67">
        <f t="shared" si="53"/>
        <v>0.10572393247911664</v>
      </c>
      <c r="AA284" s="66">
        <f t="shared" si="54"/>
        <v>0.66400432451017144</v>
      </c>
      <c r="AB284" s="66">
        <f t="shared" si="55"/>
        <v>-0.59073545733765909</v>
      </c>
      <c r="AC284" s="67">
        <f t="shared" si="56"/>
        <v>0.30001694403354978</v>
      </c>
      <c r="AD284" s="68">
        <f t="shared" si="57"/>
        <v>1.5953034594208011</v>
      </c>
      <c r="AE284" s="66">
        <f t="shared" si="58"/>
        <v>0.6738308802657873</v>
      </c>
      <c r="AF284" s="67">
        <f t="shared" si="59"/>
        <v>0.28186786083902904</v>
      </c>
    </row>
    <row r="285" spans="1:32" x14ac:dyDescent="0.2">
      <c r="A285" t="s">
        <v>849</v>
      </c>
      <c r="B285" t="s">
        <v>850</v>
      </c>
      <c r="C285" t="s">
        <v>833</v>
      </c>
      <c r="D285" t="s">
        <v>307</v>
      </c>
      <c r="E285" t="s">
        <v>834</v>
      </c>
      <c r="F285" t="s">
        <v>303</v>
      </c>
      <c r="G285" t="s">
        <v>303</v>
      </c>
      <c r="L285" s="62">
        <v>2.4718180081321497E-5</v>
      </c>
      <c r="M285" s="63">
        <v>2.6859817749733083E-5</v>
      </c>
      <c r="N285" s="64">
        <v>3.0400105828580617E-5</v>
      </c>
      <c r="O285" s="63">
        <v>3.7024921619261569E-5</v>
      </c>
      <c r="P285" s="63">
        <v>2.9018695678295263E-5</v>
      </c>
      <c r="Q285" s="63">
        <v>1.4203680496345315E-5</v>
      </c>
      <c r="R285" s="62">
        <v>3.6602706653587967E-5</v>
      </c>
      <c r="S285" s="63">
        <v>2.9271097043335385E-5</v>
      </c>
      <c r="T285" s="64">
        <v>2.1470699913591178E-5</v>
      </c>
      <c r="U285" s="1">
        <f t="shared" si="48"/>
        <v>2.7326034553211735E-5</v>
      </c>
      <c r="V285" s="65">
        <f t="shared" si="49"/>
        <v>2.674909926463405E-5</v>
      </c>
      <c r="W285" s="65">
        <f t="shared" si="50"/>
        <v>2.9114834536838177E-5</v>
      </c>
      <c r="X285" s="66">
        <f t="shared" si="51"/>
        <v>0.97888697361286636</v>
      </c>
      <c r="Y285" s="66">
        <f t="shared" si="52"/>
        <v>-3.078580505000655E-2</v>
      </c>
      <c r="Z285" s="67">
        <f t="shared" si="53"/>
        <v>0.9401221425781684</v>
      </c>
      <c r="AA285" s="66">
        <f t="shared" si="54"/>
        <v>1.065461381897294</v>
      </c>
      <c r="AB285" s="66">
        <f t="shared" si="55"/>
        <v>9.1478302970506797E-2</v>
      </c>
      <c r="AC285" s="67">
        <f t="shared" si="56"/>
        <v>0.73132958167801787</v>
      </c>
      <c r="AD285" s="68">
        <f t="shared" si="57"/>
        <v>1.0884416798038485</v>
      </c>
      <c r="AE285" s="66">
        <f t="shared" si="58"/>
        <v>0.12226410802051312</v>
      </c>
      <c r="AF285" s="67">
        <f t="shared" si="59"/>
        <v>0.78403050203406277</v>
      </c>
    </row>
    <row r="286" spans="1:32" x14ac:dyDescent="0.2">
      <c r="A286" t="s">
        <v>851</v>
      </c>
      <c r="B286" t="s">
        <v>852</v>
      </c>
      <c r="C286" t="s">
        <v>833</v>
      </c>
      <c r="D286" t="s">
        <v>307</v>
      </c>
      <c r="E286" t="s">
        <v>834</v>
      </c>
      <c r="F286" t="s">
        <v>310</v>
      </c>
      <c r="G286" t="s">
        <v>310</v>
      </c>
      <c r="L286" s="62">
        <v>1.5413839611575815E-4</v>
      </c>
      <c r="M286" s="63">
        <v>1.8835197008069729E-4</v>
      </c>
      <c r="N286" s="64">
        <v>2.031874748087902E-4</v>
      </c>
      <c r="O286" s="63">
        <v>1.0637331953651569E-4</v>
      </c>
      <c r="P286" s="63">
        <v>1.9066118623123129E-4</v>
      </c>
      <c r="Q286" s="63">
        <v>1.2455006528420604E-4</v>
      </c>
      <c r="R286" s="62">
        <v>1.0137474701480365E-4</v>
      </c>
      <c r="S286" s="63">
        <v>2.0447434324887746E-4</v>
      </c>
      <c r="T286" s="64">
        <v>2.0955215930033378E-4</v>
      </c>
      <c r="U286" s="1">
        <f t="shared" si="48"/>
        <v>1.8189261366841522E-4</v>
      </c>
      <c r="V286" s="65">
        <f t="shared" si="49"/>
        <v>1.4052819035065102E-4</v>
      </c>
      <c r="W286" s="65">
        <f t="shared" si="50"/>
        <v>1.7180041652133828E-4</v>
      </c>
      <c r="X286" s="66">
        <f t="shared" si="51"/>
        <v>0.77258876826537715</v>
      </c>
      <c r="Y286" s="66">
        <f t="shared" si="52"/>
        <v>-0.37222739076513062</v>
      </c>
      <c r="Z286" s="67">
        <f t="shared" si="53"/>
        <v>0.25016709283763616</v>
      </c>
      <c r="AA286" s="66">
        <f t="shared" si="54"/>
        <v>0.94451562961498414</v>
      </c>
      <c r="AB286" s="66">
        <f t="shared" si="55"/>
        <v>-8.2353424709437989E-2</v>
      </c>
      <c r="AC286" s="67">
        <f t="shared" si="56"/>
        <v>0.81035762682511281</v>
      </c>
      <c r="AD286" s="68">
        <f t="shared" si="57"/>
        <v>1.2225334724132979</v>
      </c>
      <c r="AE286" s="66">
        <f t="shared" si="58"/>
        <v>0.28987396605569277</v>
      </c>
      <c r="AF286" s="67">
        <f t="shared" si="59"/>
        <v>0.51609435165302053</v>
      </c>
    </row>
    <row r="287" spans="1:32" x14ac:dyDescent="0.2">
      <c r="A287" t="s">
        <v>853</v>
      </c>
      <c r="B287" t="s">
        <v>854</v>
      </c>
      <c r="C287" t="s">
        <v>833</v>
      </c>
      <c r="D287" t="s">
        <v>307</v>
      </c>
      <c r="E287" t="s">
        <v>834</v>
      </c>
      <c r="F287" t="s">
        <v>310</v>
      </c>
      <c r="G287" t="s">
        <v>310</v>
      </c>
      <c r="L287" s="62">
        <v>2.9362070139464297E-4</v>
      </c>
      <c r="M287" s="63">
        <v>3.2022588925002631E-4</v>
      </c>
      <c r="N287" s="64">
        <v>3.6807142914679702E-4</v>
      </c>
      <c r="O287" s="63">
        <v>2.3489471646124762E-4</v>
      </c>
      <c r="P287" s="63">
        <v>3.5962774104402004E-4</v>
      </c>
      <c r="Q287" s="63">
        <v>1.9954756858715135E-4</v>
      </c>
      <c r="R287" s="62">
        <v>2.0982362680616211E-4</v>
      </c>
      <c r="S287" s="63">
        <v>4.111732939629315E-4</v>
      </c>
      <c r="T287" s="64">
        <v>4.6203571476744355E-4</v>
      </c>
      <c r="U287" s="1">
        <f t="shared" si="48"/>
        <v>3.2730600659715541E-4</v>
      </c>
      <c r="V287" s="65">
        <f t="shared" si="49"/>
        <v>2.6469000869747301E-4</v>
      </c>
      <c r="W287" s="65">
        <f t="shared" si="50"/>
        <v>3.6101087851217911E-4</v>
      </c>
      <c r="X287" s="66">
        <f t="shared" si="51"/>
        <v>0.80869279317336373</v>
      </c>
      <c r="Y287" s="66">
        <f t="shared" si="52"/>
        <v>-0.3063363402386946</v>
      </c>
      <c r="Z287" s="67">
        <f t="shared" si="53"/>
        <v>0.33037616944060388</v>
      </c>
      <c r="AA287" s="66">
        <f t="shared" si="54"/>
        <v>1.1029766372619836</v>
      </c>
      <c r="AB287" s="66">
        <f t="shared" si="55"/>
        <v>0.14140223275772673</v>
      </c>
      <c r="AC287" s="67">
        <f t="shared" si="56"/>
        <v>0.70953035070689963</v>
      </c>
      <c r="AD287" s="68">
        <f t="shared" si="57"/>
        <v>1.3639006636053115</v>
      </c>
      <c r="AE287" s="66">
        <f t="shared" si="58"/>
        <v>0.4477385729964215</v>
      </c>
      <c r="AF287" s="67">
        <f t="shared" si="59"/>
        <v>0.3598371013179063</v>
      </c>
    </row>
    <row r="288" spans="1:32" x14ac:dyDescent="0.2">
      <c r="A288" t="s">
        <v>855</v>
      </c>
      <c r="B288" t="s">
        <v>854</v>
      </c>
      <c r="C288" t="s">
        <v>833</v>
      </c>
      <c r="D288" t="s">
        <v>307</v>
      </c>
      <c r="E288" t="s">
        <v>834</v>
      </c>
      <c r="F288" t="s">
        <v>310</v>
      </c>
      <c r="G288" t="s">
        <v>310</v>
      </c>
      <c r="L288" s="62">
        <v>2.7265414161376541E-5</v>
      </c>
      <c r="M288" s="63">
        <v>2.3812223692694083E-5</v>
      </c>
      <c r="N288" s="64">
        <v>2.2426430286557837E-5</v>
      </c>
      <c r="O288" s="63">
        <v>1.9117499261015495E-5</v>
      </c>
      <c r="P288" s="63">
        <v>2.3594127622291117E-5</v>
      </c>
      <c r="Q288" s="63">
        <v>2.7070733324605907E-5</v>
      </c>
      <c r="R288" s="62">
        <v>2.2261691349158452E-5</v>
      </c>
      <c r="S288" s="63">
        <v>2.4093421106032499E-5</v>
      </c>
      <c r="T288" s="64">
        <v>1.9237407499693103E-5</v>
      </c>
      <c r="U288" s="1">
        <f t="shared" si="48"/>
        <v>2.4501356046876157E-5</v>
      </c>
      <c r="V288" s="65">
        <f t="shared" si="49"/>
        <v>2.3260786735970839E-5</v>
      </c>
      <c r="W288" s="65">
        <f t="shared" si="50"/>
        <v>2.1864173318294686E-5</v>
      </c>
      <c r="X288" s="66">
        <f t="shared" si="51"/>
        <v>0.94936732038292682</v>
      </c>
      <c r="Y288" s="66">
        <f t="shared" si="52"/>
        <v>-7.49617054664833E-2</v>
      </c>
      <c r="Z288" s="67">
        <f t="shared" si="53"/>
        <v>0.67565457251846406</v>
      </c>
      <c r="AA288" s="66">
        <f t="shared" si="54"/>
        <v>0.89236584605619396</v>
      </c>
      <c r="AB288" s="66">
        <f t="shared" si="55"/>
        <v>-0.16429279720432516</v>
      </c>
      <c r="AC288" s="67">
        <f t="shared" si="56"/>
        <v>0.26146756061694371</v>
      </c>
      <c r="AD288" s="68">
        <f t="shared" si="57"/>
        <v>0.93995846170085007</v>
      </c>
      <c r="AE288" s="66">
        <f t="shared" si="58"/>
        <v>-8.9331091737841817E-2</v>
      </c>
      <c r="AF288" s="67">
        <f t="shared" si="59"/>
        <v>0.63774878126270496</v>
      </c>
    </row>
    <row r="289" spans="1:32" x14ac:dyDescent="0.2">
      <c r="A289" t="s">
        <v>856</v>
      </c>
      <c r="B289" t="s">
        <v>857</v>
      </c>
      <c r="C289" t="s">
        <v>833</v>
      </c>
      <c r="D289" t="s">
        <v>307</v>
      </c>
      <c r="E289" t="s">
        <v>834</v>
      </c>
      <c r="F289" t="s">
        <v>343</v>
      </c>
      <c r="G289" t="s">
        <v>343</v>
      </c>
      <c r="L289" s="62">
        <v>1.0799635213222766E-4</v>
      </c>
      <c r="M289" s="63">
        <v>1.7075194029470949E-4</v>
      </c>
      <c r="N289" s="64">
        <v>1.7712782359968033E-4</v>
      </c>
      <c r="O289" s="63">
        <v>7.7517947537411133E-5</v>
      </c>
      <c r="P289" s="63">
        <v>1.6911579666466618E-4</v>
      </c>
      <c r="Q289" s="63">
        <v>9.7925488180686002E-5</v>
      </c>
      <c r="R289" s="62">
        <v>7.375787767369306E-5</v>
      </c>
      <c r="S289" s="63">
        <v>1.8439289772387966E-4</v>
      </c>
      <c r="T289" s="64">
        <v>1.652196755631748E-4</v>
      </c>
      <c r="U289" s="1">
        <f t="shared" si="48"/>
        <v>1.5195870534220584E-4</v>
      </c>
      <c r="V289" s="65">
        <f t="shared" si="49"/>
        <v>1.1485307746092109E-4</v>
      </c>
      <c r="W289" s="65">
        <f t="shared" si="50"/>
        <v>1.4112348365358251E-4</v>
      </c>
      <c r="X289" s="66">
        <f t="shared" si="51"/>
        <v>0.75581768877456457</v>
      </c>
      <c r="Y289" s="66">
        <f t="shared" si="52"/>
        <v>-0.4038898117899925</v>
      </c>
      <c r="Z289" s="67">
        <f t="shared" si="53"/>
        <v>0.35722227302686455</v>
      </c>
      <c r="AA289" s="66">
        <f t="shared" si="54"/>
        <v>0.92869627531885868</v>
      </c>
      <c r="AB289" s="66">
        <f t="shared" si="55"/>
        <v>-0.10672124611141735</v>
      </c>
      <c r="AC289" s="67">
        <f t="shared" si="56"/>
        <v>0.80504682775030767</v>
      </c>
      <c r="AD289" s="68">
        <f t="shared" si="57"/>
        <v>1.2287305379483624</v>
      </c>
      <c r="AE289" s="66">
        <f t="shared" si="58"/>
        <v>0.29716856567857514</v>
      </c>
      <c r="AF289" s="67">
        <f t="shared" si="59"/>
        <v>0.58387830626580928</v>
      </c>
    </row>
    <row r="290" spans="1:32" x14ac:dyDescent="0.2">
      <c r="A290" t="s">
        <v>858</v>
      </c>
      <c r="B290" t="s">
        <v>859</v>
      </c>
      <c r="C290" t="s">
        <v>833</v>
      </c>
      <c r="D290" t="s">
        <v>307</v>
      </c>
      <c r="E290" t="s">
        <v>834</v>
      </c>
      <c r="F290" t="s">
        <v>343</v>
      </c>
      <c r="G290" t="s">
        <v>343</v>
      </c>
      <c r="L290" s="62">
        <v>1.013541593962036E-4</v>
      </c>
      <c r="M290" s="63">
        <v>1.2328091877101004E-4</v>
      </c>
      <c r="N290" s="64">
        <v>1.3473754469852178E-4</v>
      </c>
      <c r="O290" s="63">
        <v>7.0233089147900369E-5</v>
      </c>
      <c r="P290" s="63">
        <v>1.7184164598273697E-4</v>
      </c>
      <c r="Q290" s="63">
        <v>1.0302070233104944E-4</v>
      </c>
      <c r="R290" s="62">
        <v>6.2759901663241019E-5</v>
      </c>
      <c r="S290" s="63">
        <v>1.5819034403964232E-4</v>
      </c>
      <c r="T290" s="64">
        <v>1.4031853654674977E-4</v>
      </c>
      <c r="U290" s="1">
        <f t="shared" si="48"/>
        <v>1.1979087428857847E-4</v>
      </c>
      <c r="V290" s="65">
        <f t="shared" si="49"/>
        <v>1.1503181248722893E-4</v>
      </c>
      <c r="W290" s="65">
        <f t="shared" si="50"/>
        <v>1.2042292741654437E-4</v>
      </c>
      <c r="X290" s="66">
        <f t="shared" si="51"/>
        <v>0.96027191695850833</v>
      </c>
      <c r="Y290" s="66">
        <f t="shared" si="52"/>
        <v>-5.8485108115909484E-2</v>
      </c>
      <c r="Z290" s="67">
        <f t="shared" si="53"/>
        <v>0.89158485875918991</v>
      </c>
      <c r="AA290" s="66">
        <f t="shared" si="54"/>
        <v>1.0052763044908017</v>
      </c>
      <c r="AB290" s="66">
        <f t="shared" si="55"/>
        <v>7.5920868091800551E-3</v>
      </c>
      <c r="AC290" s="67">
        <f t="shared" si="56"/>
        <v>0.98522512050002953</v>
      </c>
      <c r="AD290" s="68">
        <f t="shared" si="57"/>
        <v>1.0468662956163883</v>
      </c>
      <c r="AE290" s="66">
        <f t="shared" si="58"/>
        <v>6.6077194925089469E-2</v>
      </c>
      <c r="AF290" s="67">
        <f t="shared" si="59"/>
        <v>0.90379885518126946</v>
      </c>
    </row>
    <row r="291" spans="1:32" x14ac:dyDescent="0.2">
      <c r="A291" t="s">
        <v>860</v>
      </c>
      <c r="B291" t="s">
        <v>861</v>
      </c>
      <c r="C291" t="s">
        <v>833</v>
      </c>
      <c r="D291" t="s">
        <v>307</v>
      </c>
      <c r="E291" t="s">
        <v>834</v>
      </c>
      <c r="F291" t="s">
        <v>314</v>
      </c>
      <c r="G291" t="s">
        <v>314</v>
      </c>
      <c r="L291" s="62">
        <v>3.0351535558550003E-5</v>
      </c>
      <c r="M291" s="63">
        <v>4.4954543129625622E-5</v>
      </c>
      <c r="N291" s="64">
        <v>4.6105237127666312E-5</v>
      </c>
      <c r="O291" s="63">
        <v>1.7236877816685063E-5</v>
      </c>
      <c r="P291" s="63">
        <v>4.4389631175650975E-5</v>
      </c>
      <c r="Q291" s="63">
        <v>3.3188019544335512E-5</v>
      </c>
      <c r="R291" s="62">
        <v>1.6631492769171798E-5</v>
      </c>
      <c r="S291" s="63">
        <v>4.5906293497130778E-5</v>
      </c>
      <c r="T291" s="64">
        <v>5.4712830787285084E-5</v>
      </c>
      <c r="U291" s="1">
        <f t="shared" si="48"/>
        <v>4.0470438605280646E-5</v>
      </c>
      <c r="V291" s="65">
        <f t="shared" si="49"/>
        <v>3.160484284555718E-5</v>
      </c>
      <c r="W291" s="65">
        <f t="shared" si="50"/>
        <v>3.9083539017862549E-5</v>
      </c>
      <c r="X291" s="66">
        <f t="shared" si="51"/>
        <v>0.78093650414338056</v>
      </c>
      <c r="Y291" s="66">
        <f t="shared" si="52"/>
        <v>-0.35672284342336763</v>
      </c>
      <c r="Z291" s="67">
        <f t="shared" si="53"/>
        <v>0.40603890678227561</v>
      </c>
      <c r="AA291" s="66">
        <f t="shared" si="54"/>
        <v>0.96573055209643488</v>
      </c>
      <c r="AB291" s="66">
        <f t="shared" si="55"/>
        <v>-5.0307375162785807E-2</v>
      </c>
      <c r="AC291" s="67">
        <f t="shared" si="56"/>
        <v>0.91974916820869257</v>
      </c>
      <c r="AD291" s="68">
        <f t="shared" si="57"/>
        <v>1.2366313355472571</v>
      </c>
      <c r="AE291" s="66">
        <f t="shared" si="58"/>
        <v>0.30641546826058175</v>
      </c>
      <c r="AF291" s="67">
        <f t="shared" si="59"/>
        <v>0.62375967593812209</v>
      </c>
    </row>
    <row r="292" spans="1:32" x14ac:dyDescent="0.2">
      <c r="A292" t="s">
        <v>862</v>
      </c>
      <c r="B292" t="s">
        <v>863</v>
      </c>
      <c r="C292" t="s">
        <v>833</v>
      </c>
      <c r="D292" t="s">
        <v>307</v>
      </c>
      <c r="E292" t="s">
        <v>834</v>
      </c>
      <c r="F292" t="s">
        <v>314</v>
      </c>
      <c r="G292" t="s">
        <v>314</v>
      </c>
      <c r="L292" s="62">
        <v>5.4267178441978256E-5</v>
      </c>
      <c r="M292" s="63">
        <v>6.3816854212745799E-5</v>
      </c>
      <c r="N292" s="64">
        <v>6.9574408243365648E-5</v>
      </c>
      <c r="O292" s="63">
        <v>3.1943516480365822E-5</v>
      </c>
      <c r="P292" s="63">
        <v>9.1673417446315011E-5</v>
      </c>
      <c r="Q292" s="63">
        <v>5.9947828603019308E-5</v>
      </c>
      <c r="R292" s="62">
        <v>2.8727048069425317E-5</v>
      </c>
      <c r="S292" s="63">
        <v>8.3300878731918236E-5</v>
      </c>
      <c r="T292" s="64">
        <v>1.186685027319457E-4</v>
      </c>
      <c r="U292" s="1">
        <f t="shared" si="48"/>
        <v>6.2552813632696556E-5</v>
      </c>
      <c r="V292" s="65">
        <f t="shared" si="49"/>
        <v>6.1188254176566714E-5</v>
      </c>
      <c r="W292" s="65">
        <f t="shared" si="50"/>
        <v>7.6898809844429752E-5</v>
      </c>
      <c r="X292" s="66">
        <f t="shared" si="51"/>
        <v>0.97818548236467207</v>
      </c>
      <c r="Y292" s="66">
        <f t="shared" si="52"/>
        <v>-3.1820041657085213E-2</v>
      </c>
      <c r="Z292" s="67">
        <f t="shared" si="53"/>
        <v>0.94520073445542696</v>
      </c>
      <c r="AA292" s="66">
        <f t="shared" si="54"/>
        <v>1.2293421411220822</v>
      </c>
      <c r="AB292" s="66">
        <f t="shared" si="55"/>
        <v>0.29788649146770163</v>
      </c>
      <c r="AC292" s="67">
        <f t="shared" si="56"/>
        <v>0.64031758909448566</v>
      </c>
      <c r="AD292" s="68">
        <f t="shared" si="57"/>
        <v>1.2567577042242155</v>
      </c>
      <c r="AE292" s="66">
        <f t="shared" si="58"/>
        <v>0.32970653312478676</v>
      </c>
      <c r="AF292" s="67">
        <f t="shared" si="59"/>
        <v>0.64630276026319666</v>
      </c>
    </row>
    <row r="293" spans="1:32" x14ac:dyDescent="0.2">
      <c r="A293" t="s">
        <v>864</v>
      </c>
      <c r="B293" t="s">
        <v>865</v>
      </c>
      <c r="C293" t="s">
        <v>833</v>
      </c>
      <c r="D293" t="s">
        <v>307</v>
      </c>
      <c r="E293" t="s">
        <v>834</v>
      </c>
      <c r="F293" t="s">
        <v>318</v>
      </c>
      <c r="G293" t="s">
        <v>318</v>
      </c>
      <c r="L293" s="62">
        <v>7.9681287466519103E-6</v>
      </c>
      <c r="M293" s="63">
        <v>1.549934858113E-5</v>
      </c>
      <c r="N293" s="64">
        <v>1.592006451067334E-5</v>
      </c>
      <c r="O293" s="63">
        <v>3.3433873918430499E-6</v>
      </c>
      <c r="P293" s="63">
        <v>1.9742139824765747E-5</v>
      </c>
      <c r="Q293" s="63">
        <v>2.0354473354173538E-5</v>
      </c>
      <c r="R293" s="62">
        <v>3.7260227248441995E-6</v>
      </c>
      <c r="S293" s="63">
        <v>1.6261593966460254E-5</v>
      </c>
      <c r="T293" s="64">
        <v>3.201970736015162E-5</v>
      </c>
      <c r="U293" s="1">
        <f t="shared" si="48"/>
        <v>1.3129180612818418E-5</v>
      </c>
      <c r="V293" s="65">
        <f t="shared" si="49"/>
        <v>1.4480000190260776E-5</v>
      </c>
      <c r="W293" s="65">
        <f t="shared" si="50"/>
        <v>1.733577468381869E-5</v>
      </c>
      <c r="X293" s="66">
        <f t="shared" si="51"/>
        <v>1.1028868150479636</v>
      </c>
      <c r="Y293" s="66">
        <f t="shared" si="52"/>
        <v>0.14128474038741323</v>
      </c>
      <c r="Z293" s="67">
        <f t="shared" si="53"/>
        <v>0.84083627642801095</v>
      </c>
      <c r="AA293" s="66">
        <f t="shared" si="54"/>
        <v>1.3204003505666795</v>
      </c>
      <c r="AB293" s="66">
        <f t="shared" si="55"/>
        <v>0.40097542670909303</v>
      </c>
      <c r="AC293" s="67">
        <f t="shared" si="56"/>
        <v>0.66536667394393012</v>
      </c>
      <c r="AD293" s="68">
        <f t="shared" si="57"/>
        <v>1.1972219928200487</v>
      </c>
      <c r="AE293" s="66">
        <f t="shared" si="58"/>
        <v>0.25969068632167974</v>
      </c>
      <c r="AF293" s="67">
        <f t="shared" si="59"/>
        <v>0.78917004756535092</v>
      </c>
    </row>
    <row r="294" spans="1:32" x14ac:dyDescent="0.2">
      <c r="A294" t="s">
        <v>866</v>
      </c>
      <c r="B294" t="s">
        <v>867</v>
      </c>
      <c r="C294" t="s">
        <v>868</v>
      </c>
      <c r="D294" t="s">
        <v>37</v>
      </c>
      <c r="E294" t="s">
        <v>869</v>
      </c>
      <c r="F294" t="s">
        <v>42</v>
      </c>
      <c r="G294" t="s">
        <v>42</v>
      </c>
      <c r="L294" s="62">
        <v>0</v>
      </c>
      <c r="M294" s="63">
        <v>6.0488261860033563E-7</v>
      </c>
      <c r="N294" s="64">
        <v>1.8500752493292022E-5</v>
      </c>
      <c r="O294" s="63">
        <v>2.9768602795913389E-6</v>
      </c>
      <c r="P294" s="63">
        <v>6.8112521403387801E-6</v>
      </c>
      <c r="Q294" s="63">
        <v>2.6377397105704229E-6</v>
      </c>
      <c r="R294" s="62">
        <v>2.9466312147837272E-6</v>
      </c>
      <c r="S294" s="63">
        <v>1.328252581205316E-5</v>
      </c>
      <c r="T294" s="64">
        <v>5.2517266793978005E-6</v>
      </c>
      <c r="U294" s="1">
        <f t="shared" si="48"/>
        <v>6.3685450372974533E-6</v>
      </c>
      <c r="V294" s="65">
        <f t="shared" si="49"/>
        <v>4.1419507101668473E-6</v>
      </c>
      <c r="W294" s="65">
        <f t="shared" si="50"/>
        <v>7.1602945687448948E-6</v>
      </c>
      <c r="X294" s="66">
        <f t="shared" si="51"/>
        <v>0.65037629252984286</v>
      </c>
      <c r="Y294" s="66">
        <f t="shared" si="52"/>
        <v>-0.62065342553253422</v>
      </c>
      <c r="Z294" s="67">
        <f t="shared" si="53"/>
        <v>0.75169481966478102</v>
      </c>
      <c r="AA294" s="66">
        <f t="shared" si="54"/>
        <v>1.1243218862095741</v>
      </c>
      <c r="AB294" s="66">
        <f t="shared" si="55"/>
        <v>0.16905512911479673</v>
      </c>
      <c r="AC294" s="67">
        <f t="shared" si="56"/>
        <v>0.91504243958357523</v>
      </c>
      <c r="AD294" s="68">
        <f t="shared" si="57"/>
        <v>1.7287251997396322</v>
      </c>
      <c r="AE294" s="66">
        <f t="shared" si="58"/>
        <v>0.78970855464733103</v>
      </c>
      <c r="AF294" s="67">
        <f t="shared" si="59"/>
        <v>0.44721202256434961</v>
      </c>
    </row>
    <row r="295" spans="1:32" x14ac:dyDescent="0.2">
      <c r="A295" s="51" t="s">
        <v>870</v>
      </c>
      <c r="B295" s="52" t="s">
        <v>871</v>
      </c>
      <c r="C295" s="52" t="s">
        <v>872</v>
      </c>
      <c r="D295" s="52" t="s">
        <v>307</v>
      </c>
      <c r="E295" s="52" t="s">
        <v>873</v>
      </c>
      <c r="F295" s="52" t="s">
        <v>48</v>
      </c>
      <c r="G295" s="52" t="s">
        <v>48</v>
      </c>
      <c r="H295" s="52"/>
      <c r="I295" s="52"/>
      <c r="J295" s="52"/>
      <c r="K295" s="52"/>
      <c r="L295" s="53">
        <v>7.3988863817946449E-6</v>
      </c>
      <c r="M295" s="54">
        <v>8.8320049301510287E-6</v>
      </c>
      <c r="N295" s="55">
        <v>2.8279712319608193E-5</v>
      </c>
      <c r="O295" s="54">
        <v>1.3458227622899764E-5</v>
      </c>
      <c r="P295" s="54">
        <v>8.0143838197468829E-6</v>
      </c>
      <c r="Q295" s="54">
        <v>4.2144906762759944E-6</v>
      </c>
      <c r="R295" s="53">
        <v>1.1356865194827479E-5</v>
      </c>
      <c r="S295" s="54">
        <v>1.5091663020946309E-5</v>
      </c>
      <c r="T295" s="55">
        <v>9.1315933102482921E-6</v>
      </c>
      <c r="U295" s="56">
        <f t="shared" si="48"/>
        <v>1.4836867877184621E-5</v>
      </c>
      <c r="V295" s="57">
        <f t="shared" si="49"/>
        <v>8.5623673729742134E-6</v>
      </c>
      <c r="W295" s="57">
        <f t="shared" si="50"/>
        <v>1.1860040508674028E-5</v>
      </c>
      <c r="X295" s="58">
        <f t="shared" si="51"/>
        <v>0.57710073607523227</v>
      </c>
      <c r="Y295" s="58">
        <f t="shared" si="52"/>
        <v>-0.79310492376142006</v>
      </c>
      <c r="Z295" s="59">
        <f t="shared" si="53"/>
        <v>0.45869222954744693</v>
      </c>
      <c r="AA295" s="58">
        <f t="shared" si="54"/>
        <v>0.79936281746579363</v>
      </c>
      <c r="AB295" s="58">
        <f t="shared" si="55"/>
        <v>-0.32307762783990701</v>
      </c>
      <c r="AC295" s="59">
        <f t="shared" si="56"/>
        <v>0.70594745833538286</v>
      </c>
      <c r="AD295" s="60">
        <f t="shared" si="57"/>
        <v>1.3851356747560737</v>
      </c>
      <c r="AE295" s="58">
        <f t="shared" si="58"/>
        <v>0.47002729592151316</v>
      </c>
      <c r="AF295" s="59">
        <f t="shared" si="59"/>
        <v>0.36946904861198182</v>
      </c>
    </row>
    <row r="296" spans="1:32" x14ac:dyDescent="0.2">
      <c r="A296" s="61" t="s">
        <v>874</v>
      </c>
      <c r="B296" t="s">
        <v>875</v>
      </c>
      <c r="C296" t="s">
        <v>872</v>
      </c>
      <c r="D296" t="s">
        <v>307</v>
      </c>
      <c r="E296" t="s">
        <v>873</v>
      </c>
      <c r="F296" t="s">
        <v>310</v>
      </c>
      <c r="G296" t="s">
        <v>310</v>
      </c>
      <c r="L296" s="62">
        <v>7.6730088222530876E-5</v>
      </c>
      <c r="M296" s="63">
        <v>7.5293077285222857E-5</v>
      </c>
      <c r="N296" s="64">
        <v>7.6358742043710213E-5</v>
      </c>
      <c r="O296" s="63">
        <v>6.1602646728775985E-5</v>
      </c>
      <c r="P296" s="63">
        <v>7.6266314237027679E-5</v>
      </c>
      <c r="Q296" s="63">
        <v>7.4815906059194585E-5</v>
      </c>
      <c r="R296" s="62">
        <v>6.7592050203837655E-5</v>
      </c>
      <c r="S296" s="63">
        <v>7.4033789427795988E-5</v>
      </c>
      <c r="T296" s="64">
        <v>6.4484420434241852E-5</v>
      </c>
      <c r="U296" s="1">
        <f t="shared" si="48"/>
        <v>7.6127302517154649E-5</v>
      </c>
      <c r="V296" s="65">
        <f t="shared" si="49"/>
        <v>7.0894955674999412E-5</v>
      </c>
      <c r="W296" s="65">
        <f t="shared" si="50"/>
        <v>6.8703420021958494E-5</v>
      </c>
      <c r="X296" s="66">
        <f t="shared" si="51"/>
        <v>0.93126845863248375</v>
      </c>
      <c r="Y296" s="66">
        <f t="shared" si="52"/>
        <v>-0.10273097854479664</v>
      </c>
      <c r="Z296" s="67">
        <f t="shared" si="53"/>
        <v>0.3785622415422768</v>
      </c>
      <c r="AA296" s="66">
        <f t="shared" si="54"/>
        <v>0.90248068367425416</v>
      </c>
      <c r="AB296" s="66">
        <f t="shared" si="55"/>
        <v>-0.14803204140898593</v>
      </c>
      <c r="AC296" s="67">
        <f t="shared" si="56"/>
        <v>0.11532464456238493</v>
      </c>
      <c r="AD296" s="68">
        <f t="shared" si="57"/>
        <v>0.96908756579117594</v>
      </c>
      <c r="AE296" s="66">
        <f t="shared" si="58"/>
        <v>-4.5301062864189362E-2</v>
      </c>
      <c r="AF296" s="67">
        <f t="shared" si="59"/>
        <v>0.71221090693691458</v>
      </c>
    </row>
    <row r="297" spans="1:32" x14ac:dyDescent="0.2">
      <c r="A297" s="69" t="s">
        <v>876</v>
      </c>
      <c r="B297" s="70" t="s">
        <v>877</v>
      </c>
      <c r="C297" s="70" t="s">
        <v>872</v>
      </c>
      <c r="D297" s="70" t="s">
        <v>307</v>
      </c>
      <c r="E297" s="70" t="s">
        <v>873</v>
      </c>
      <c r="F297" s="70" t="s">
        <v>818</v>
      </c>
      <c r="G297" s="70" t="s">
        <v>818</v>
      </c>
      <c r="H297" s="70"/>
      <c r="I297" s="70"/>
      <c r="J297" s="70"/>
      <c r="K297" s="70"/>
      <c r="L297" s="71">
        <v>1.8919574602907101E-5</v>
      </c>
      <c r="M297" s="72">
        <v>1.7949347445775774E-5</v>
      </c>
      <c r="N297" s="73">
        <v>1.635764044215604E-5</v>
      </c>
      <c r="O297" s="72">
        <v>7.6832782803729331E-6</v>
      </c>
      <c r="P297" s="72">
        <v>1.354143714320608E-5</v>
      </c>
      <c r="Q297" s="72">
        <v>1.6307986738928052E-5</v>
      </c>
      <c r="R297" s="71">
        <v>8.2624866242641606E-6</v>
      </c>
      <c r="S297" s="72">
        <v>1.2541298352031241E-5</v>
      </c>
      <c r="T297" s="73">
        <v>1.4602097640511451E-5</v>
      </c>
      <c r="U297" s="74">
        <f t="shared" si="48"/>
        <v>1.7742187496946304E-5</v>
      </c>
      <c r="V297" s="75">
        <f t="shared" si="49"/>
        <v>1.2510900720835688E-5</v>
      </c>
      <c r="W297" s="75">
        <f t="shared" si="50"/>
        <v>1.1801960872268951E-5</v>
      </c>
      <c r="X297" s="76">
        <f t="shared" si="51"/>
        <v>0.70514984259911584</v>
      </c>
      <c r="Y297" s="76">
        <f t="shared" si="52"/>
        <v>-0.50399823566745805</v>
      </c>
      <c r="Z297" s="77">
        <f t="shared" si="53"/>
        <v>0.1681005349028509</v>
      </c>
      <c r="AA297" s="76">
        <f t="shared" si="54"/>
        <v>0.66519198234717369</v>
      </c>
      <c r="AB297" s="76">
        <f t="shared" si="55"/>
        <v>-0.58815731516428704</v>
      </c>
      <c r="AC297" s="77">
        <f t="shared" si="56"/>
        <v>7.0606550870448523E-2</v>
      </c>
      <c r="AD297" s="78">
        <f t="shared" si="57"/>
        <v>0.94333422793563804</v>
      </c>
      <c r="AE297" s="76">
        <f t="shared" si="58"/>
        <v>-8.4159079496829034E-2</v>
      </c>
      <c r="AF297" s="77">
        <f t="shared" si="59"/>
        <v>0.83412390532727931</v>
      </c>
    </row>
    <row r="298" spans="1:32" x14ac:dyDescent="0.2">
      <c r="A298" t="s">
        <v>878</v>
      </c>
      <c r="B298" t="s">
        <v>879</v>
      </c>
      <c r="C298" t="s">
        <v>880</v>
      </c>
      <c r="D298" t="s">
        <v>63</v>
      </c>
      <c r="E298" t="s">
        <v>881</v>
      </c>
      <c r="F298" t="s">
        <v>85</v>
      </c>
      <c r="G298" t="s">
        <v>85</v>
      </c>
      <c r="L298" s="62">
        <v>5.1979765449684258E-7</v>
      </c>
      <c r="M298" s="63">
        <v>1.1019162606241744E-6</v>
      </c>
      <c r="N298" s="64">
        <v>2.4914051216379893E-6</v>
      </c>
      <c r="O298" s="63">
        <v>7.02704363625126E-7</v>
      </c>
      <c r="P298" s="63">
        <v>7.958971864820107E-7</v>
      </c>
      <c r="Q298" s="63">
        <v>4.7599065343415378E-7</v>
      </c>
      <c r="R298" s="62">
        <v>9.253475052874434E-7</v>
      </c>
      <c r="S298" s="63">
        <v>1.4501180616762322E-6</v>
      </c>
      <c r="T298" s="64">
        <v>7.5685282555740653E-7</v>
      </c>
      <c r="U298" s="1">
        <f t="shared" si="48"/>
        <v>1.3710396789196688E-6</v>
      </c>
      <c r="V298" s="65">
        <f t="shared" si="49"/>
        <v>6.581974011804303E-7</v>
      </c>
      <c r="W298" s="65">
        <f t="shared" si="50"/>
        <v>1.0441061308403608E-6</v>
      </c>
      <c r="X298" s="66">
        <f t="shared" si="51"/>
        <v>0.4800717377480036</v>
      </c>
      <c r="Y298" s="66">
        <f t="shared" si="52"/>
        <v>-1.0586780891365775</v>
      </c>
      <c r="Z298" s="67">
        <f t="shared" si="53"/>
        <v>0.34675725818261738</v>
      </c>
      <c r="AA298" s="66">
        <f t="shared" si="54"/>
        <v>0.76154333597630064</v>
      </c>
      <c r="AB298" s="66">
        <f t="shared" si="55"/>
        <v>-0.39300195860921971</v>
      </c>
      <c r="AC298" s="67">
        <f t="shared" si="56"/>
        <v>0.64159682514212157</v>
      </c>
      <c r="AD298" s="68">
        <f t="shared" si="57"/>
        <v>1.5863115365813212</v>
      </c>
      <c r="AE298" s="66">
        <f t="shared" si="58"/>
        <v>0.66567613052735786</v>
      </c>
      <c r="AF298" s="67">
        <f t="shared" si="59"/>
        <v>0.19770095402538304</v>
      </c>
    </row>
    <row r="299" spans="1:32" x14ac:dyDescent="0.2">
      <c r="A299" t="s">
        <v>882</v>
      </c>
      <c r="B299" t="s">
        <v>883</v>
      </c>
      <c r="C299" t="s">
        <v>880</v>
      </c>
      <c r="D299" t="s">
        <v>63</v>
      </c>
      <c r="E299" t="s">
        <v>881</v>
      </c>
      <c r="F299" t="s">
        <v>132</v>
      </c>
      <c r="G299" t="s">
        <v>132</v>
      </c>
      <c r="L299" s="62">
        <v>1.5934276919567613E-5</v>
      </c>
      <c r="M299" s="63">
        <v>2.0959937818569307E-5</v>
      </c>
      <c r="N299" s="64">
        <v>4.1664875263570802E-5</v>
      </c>
      <c r="O299" s="63">
        <v>2.153448571047331E-5</v>
      </c>
      <c r="P299" s="63">
        <v>1.7348849699331306E-5</v>
      </c>
      <c r="Q299" s="63">
        <v>1.0003425524552933E-5</v>
      </c>
      <c r="R299" s="62">
        <v>2.0612299840458091E-5</v>
      </c>
      <c r="S299" s="63">
        <v>2.6820754524717439E-5</v>
      </c>
      <c r="T299" s="64">
        <v>1.5229174522530682E-5</v>
      </c>
      <c r="U299" s="1">
        <f t="shared" si="48"/>
        <v>2.6186363333902569E-5</v>
      </c>
      <c r="V299" s="65">
        <f t="shared" si="49"/>
        <v>1.6295586978119182E-5</v>
      </c>
      <c r="W299" s="65">
        <f t="shared" si="50"/>
        <v>2.0887409629235403E-5</v>
      </c>
      <c r="X299" s="66">
        <f t="shared" si="51"/>
        <v>0.62229286175915288</v>
      </c>
      <c r="Y299" s="66">
        <f t="shared" si="52"/>
        <v>-0.68433439753518455</v>
      </c>
      <c r="Z299" s="67">
        <f t="shared" si="53"/>
        <v>0.33980892049689632</v>
      </c>
      <c r="AA299" s="66">
        <f t="shared" si="54"/>
        <v>0.79764453593268536</v>
      </c>
      <c r="AB299" s="66">
        <f t="shared" si="55"/>
        <v>-0.32618213101952515</v>
      </c>
      <c r="AC299" s="67">
        <f t="shared" si="56"/>
        <v>0.58401378627958289</v>
      </c>
      <c r="AD299" s="68">
        <f t="shared" si="57"/>
        <v>1.2817832004015486</v>
      </c>
      <c r="AE299" s="66">
        <f t="shared" si="58"/>
        <v>0.35815226651565951</v>
      </c>
      <c r="AF299" s="67">
        <f t="shared" si="59"/>
        <v>0.38854585988490026</v>
      </c>
    </row>
    <row r="300" spans="1:32" x14ac:dyDescent="0.2">
      <c r="A300" t="s">
        <v>884</v>
      </c>
      <c r="B300" t="s">
        <v>885</v>
      </c>
      <c r="C300" t="s">
        <v>880</v>
      </c>
      <c r="D300" t="s">
        <v>63</v>
      </c>
      <c r="E300" t="s">
        <v>881</v>
      </c>
      <c r="F300" t="s">
        <v>207</v>
      </c>
      <c r="G300" t="s">
        <v>207</v>
      </c>
      <c r="L300" s="62">
        <v>2.1561023614080251E-6</v>
      </c>
      <c r="M300" s="63">
        <v>1.9756023187140423E-6</v>
      </c>
      <c r="N300" s="64">
        <v>4.4304166626894726E-6</v>
      </c>
      <c r="O300" s="63">
        <v>2.9961619141880721E-6</v>
      </c>
      <c r="P300" s="63">
        <v>1.8855729417692122E-6</v>
      </c>
      <c r="Q300" s="63">
        <v>2.9824861170051875E-7</v>
      </c>
      <c r="R300" s="62">
        <v>3.214144452535776E-6</v>
      </c>
      <c r="S300" s="63">
        <v>2.6848602387946968E-6</v>
      </c>
      <c r="T300" s="64">
        <v>7.9941715473644188E-7</v>
      </c>
      <c r="U300" s="1">
        <f t="shared" si="48"/>
        <v>2.8540404476038468E-6</v>
      </c>
      <c r="V300" s="65">
        <f t="shared" si="49"/>
        <v>1.7266611558859344E-6</v>
      </c>
      <c r="W300" s="65">
        <f t="shared" si="50"/>
        <v>2.2328072820223053E-6</v>
      </c>
      <c r="X300" s="66">
        <f t="shared" si="51"/>
        <v>0.60498832710502726</v>
      </c>
      <c r="Y300" s="66">
        <f t="shared" si="52"/>
        <v>-0.72502078818633198</v>
      </c>
      <c r="Z300" s="67">
        <f t="shared" si="53"/>
        <v>0.3680581872258531</v>
      </c>
      <c r="AA300" s="66">
        <f t="shared" si="54"/>
        <v>0.7823320387406888</v>
      </c>
      <c r="AB300" s="66">
        <f t="shared" si="55"/>
        <v>-0.35414704621064846</v>
      </c>
      <c r="AC300" s="67">
        <f t="shared" si="56"/>
        <v>0.59528880723166111</v>
      </c>
      <c r="AD300" s="68">
        <f t="shared" si="57"/>
        <v>1.2931357576505345</v>
      </c>
      <c r="AE300" s="66">
        <f t="shared" si="58"/>
        <v>0.3708737419756834</v>
      </c>
      <c r="AF300" s="67">
        <f t="shared" si="59"/>
        <v>0.66161844354022992</v>
      </c>
    </row>
    <row r="301" spans="1:32" x14ac:dyDescent="0.2">
      <c r="A301" t="s">
        <v>886</v>
      </c>
      <c r="B301" t="s">
        <v>885</v>
      </c>
      <c r="C301" t="s">
        <v>880</v>
      </c>
      <c r="D301" t="s">
        <v>63</v>
      </c>
      <c r="E301" t="s">
        <v>881</v>
      </c>
      <c r="F301" t="s">
        <v>207</v>
      </c>
      <c r="G301" t="s">
        <v>207</v>
      </c>
      <c r="L301" s="62">
        <v>4.3880786791123316E-6</v>
      </c>
      <c r="M301" s="63">
        <v>8.1477671821560259E-6</v>
      </c>
      <c r="N301" s="64">
        <v>2.6321905916316353E-5</v>
      </c>
      <c r="O301" s="63">
        <v>1.0916252021565777E-5</v>
      </c>
      <c r="P301" s="63">
        <v>1.4523427104660231E-5</v>
      </c>
      <c r="Q301" s="63">
        <v>6.8971930113815095E-6</v>
      </c>
      <c r="R301" s="62">
        <v>9.364219556957959E-6</v>
      </c>
      <c r="S301" s="63">
        <v>2.195313081377983E-5</v>
      </c>
      <c r="T301" s="64">
        <v>1.2714198045510169E-5</v>
      </c>
      <c r="U301" s="1">
        <f t="shared" si="48"/>
        <v>1.2952583925861569E-5</v>
      </c>
      <c r="V301" s="65">
        <f t="shared" si="49"/>
        <v>1.0778957379202505E-5</v>
      </c>
      <c r="W301" s="65">
        <f t="shared" si="50"/>
        <v>1.4677182805415987E-5</v>
      </c>
      <c r="X301" s="66">
        <f t="shared" si="51"/>
        <v>0.8321858743320607</v>
      </c>
      <c r="Y301" s="66">
        <f t="shared" si="52"/>
        <v>-0.2650222948536966</v>
      </c>
      <c r="Z301" s="67">
        <f t="shared" si="53"/>
        <v>0.78451444505324464</v>
      </c>
      <c r="AA301" s="66">
        <f t="shared" si="54"/>
        <v>1.1331470916865496</v>
      </c>
      <c r="AB301" s="66">
        <f t="shared" si="55"/>
        <v>0.18033514683623619</v>
      </c>
      <c r="AC301" s="67">
        <f t="shared" si="56"/>
        <v>0.83760602229806891</v>
      </c>
      <c r="AD301" s="68">
        <f t="shared" si="57"/>
        <v>1.3616514370615218</v>
      </c>
      <c r="AE301" s="66">
        <f t="shared" si="58"/>
        <v>0.44535744168993263</v>
      </c>
      <c r="AF301" s="67">
        <f t="shared" si="59"/>
        <v>0.4330614005506106</v>
      </c>
    </row>
    <row r="302" spans="1:32" x14ac:dyDescent="0.2">
      <c r="A302" t="s">
        <v>887</v>
      </c>
      <c r="B302" t="s">
        <v>888</v>
      </c>
      <c r="C302" t="s">
        <v>880</v>
      </c>
      <c r="D302" t="s">
        <v>63</v>
      </c>
      <c r="E302" t="s">
        <v>881</v>
      </c>
      <c r="F302" t="s">
        <v>274</v>
      </c>
      <c r="G302" t="s">
        <v>274</v>
      </c>
      <c r="L302" s="62">
        <v>5.411618486292502E-6</v>
      </c>
      <c r="M302" s="63">
        <v>9.5834325399247889E-6</v>
      </c>
      <c r="N302" s="64">
        <v>3.5675416929343677E-5</v>
      </c>
      <c r="O302" s="63">
        <v>1.4751753958393802E-5</v>
      </c>
      <c r="P302" s="63">
        <v>1.9832991915000152E-5</v>
      </c>
      <c r="Q302" s="63">
        <v>8.8845298230412358E-6</v>
      </c>
      <c r="R302" s="62">
        <v>1.2695323629656061E-5</v>
      </c>
      <c r="S302" s="63">
        <v>3.0323823807155042E-5</v>
      </c>
      <c r="T302" s="64">
        <v>1.7239573898879457E-5</v>
      </c>
      <c r="U302" s="1">
        <f t="shared" si="48"/>
        <v>1.6890155985186989E-5</v>
      </c>
      <c r="V302" s="65">
        <f t="shared" si="49"/>
        <v>1.4489758565478398E-5</v>
      </c>
      <c r="W302" s="65">
        <f t="shared" si="50"/>
        <v>2.0086240445230187E-5</v>
      </c>
      <c r="X302" s="66">
        <f t="shared" si="51"/>
        <v>0.85788186788720078</v>
      </c>
      <c r="Y302" s="66">
        <f t="shared" si="52"/>
        <v>-0.22114909558556406</v>
      </c>
      <c r="Z302" s="67">
        <f t="shared" si="53"/>
        <v>0.82872945972492729</v>
      </c>
      <c r="AA302" s="66">
        <f t="shared" si="54"/>
        <v>1.1892276461417071</v>
      </c>
      <c r="AB302" s="66">
        <f t="shared" si="55"/>
        <v>0.25002490728178339</v>
      </c>
      <c r="AC302" s="67">
        <f t="shared" si="56"/>
        <v>0.78664448863293468</v>
      </c>
      <c r="AD302" s="68">
        <f t="shared" si="57"/>
        <v>1.3862370690623729</v>
      </c>
      <c r="AE302" s="66">
        <f t="shared" si="58"/>
        <v>0.47117400286734734</v>
      </c>
      <c r="AF302" s="67">
        <f t="shared" si="59"/>
        <v>0.42542399990901697</v>
      </c>
    </row>
    <row r="303" spans="1:32" x14ac:dyDescent="0.2">
      <c r="A303" s="51" t="s">
        <v>889</v>
      </c>
      <c r="B303" s="52" t="s">
        <v>890</v>
      </c>
      <c r="C303" s="52" t="s">
        <v>891</v>
      </c>
      <c r="D303" s="52" t="s">
        <v>892</v>
      </c>
      <c r="E303" s="52" t="s">
        <v>893</v>
      </c>
      <c r="F303" s="52" t="s">
        <v>597</v>
      </c>
      <c r="G303" s="52" t="s">
        <v>48</v>
      </c>
      <c r="H303" s="52" t="s">
        <v>310</v>
      </c>
      <c r="I303" s="52"/>
      <c r="J303" s="52"/>
      <c r="K303" s="52"/>
      <c r="L303" s="53">
        <v>1.1835196721386577E-4</v>
      </c>
      <c r="M303" s="54">
        <v>1.0136488859059059E-4</v>
      </c>
      <c r="N303" s="55">
        <v>1.0341637337402208E-4</v>
      </c>
      <c r="O303" s="54">
        <v>1.2047043312156889E-4</v>
      </c>
      <c r="P303" s="54">
        <v>6.7951962470761077E-5</v>
      </c>
      <c r="Q303" s="54">
        <v>1.0920573396161393E-4</v>
      </c>
      <c r="R303" s="53">
        <v>1.086681596071178E-4</v>
      </c>
      <c r="S303" s="54">
        <v>8.408298937278674E-5</v>
      </c>
      <c r="T303" s="55">
        <v>1.1510701796696736E-4</v>
      </c>
      <c r="U303" s="56">
        <f t="shared" si="48"/>
        <v>1.0771107639282616E-4</v>
      </c>
      <c r="V303" s="57">
        <f t="shared" si="49"/>
        <v>9.9209376517981295E-5</v>
      </c>
      <c r="W303" s="57">
        <f t="shared" si="50"/>
        <v>1.0261938898229063E-4</v>
      </c>
      <c r="X303" s="58">
        <f t="shared" si="51"/>
        <v>0.92106940010664395</v>
      </c>
      <c r="Y303" s="58">
        <f t="shared" si="52"/>
        <v>-0.11861823127695031</v>
      </c>
      <c r="Z303" s="59">
        <f t="shared" si="53"/>
        <v>0.6555266775959121</v>
      </c>
      <c r="AA303" s="58">
        <f t="shared" si="54"/>
        <v>0.95272828402562837</v>
      </c>
      <c r="AB303" s="58">
        <f t="shared" si="55"/>
        <v>-6.9863275487374144E-2</v>
      </c>
      <c r="AC303" s="59">
        <f t="shared" si="56"/>
        <v>0.66970408081201471</v>
      </c>
      <c r="AD303" s="60">
        <f t="shared" si="57"/>
        <v>1.0343718767720638</v>
      </c>
      <c r="AE303" s="58">
        <f t="shared" si="58"/>
        <v>4.8754955789575949E-2</v>
      </c>
      <c r="AF303" s="59">
        <f t="shared" si="59"/>
        <v>0.8650468618735665</v>
      </c>
    </row>
    <row r="304" spans="1:32" x14ac:dyDescent="0.2">
      <c r="A304" s="61" t="s">
        <v>894</v>
      </c>
      <c r="B304" t="s">
        <v>895</v>
      </c>
      <c r="C304" t="s">
        <v>891</v>
      </c>
      <c r="D304" t="s">
        <v>892</v>
      </c>
      <c r="E304" t="s">
        <v>893</v>
      </c>
      <c r="F304" t="s">
        <v>896</v>
      </c>
      <c r="G304" t="s">
        <v>896</v>
      </c>
      <c r="L304" s="62">
        <v>2.6763029698495973E-5</v>
      </c>
      <c r="M304" s="63">
        <v>2.8754499787339752E-5</v>
      </c>
      <c r="N304" s="64">
        <v>3.5178347951326139E-5</v>
      </c>
      <c r="O304" s="63">
        <v>7.884889104224616E-5</v>
      </c>
      <c r="P304" s="63">
        <v>5.1603763036611367E-5</v>
      </c>
      <c r="Q304" s="63">
        <v>4.3926747147262196E-5</v>
      </c>
      <c r="R304" s="62">
        <v>6.8881783580996238E-5</v>
      </c>
      <c r="S304" s="63">
        <v>4.5151394511410954E-5</v>
      </c>
      <c r="T304" s="64">
        <v>3.6045760086990972E-5</v>
      </c>
      <c r="U304" s="1">
        <f t="shared" si="48"/>
        <v>3.0231959145720623E-5</v>
      </c>
      <c r="V304" s="65">
        <f t="shared" si="49"/>
        <v>5.8126467075373237E-5</v>
      </c>
      <c r="W304" s="65">
        <f t="shared" si="50"/>
        <v>5.0026312726466052E-5</v>
      </c>
      <c r="X304" s="66">
        <f t="shared" si="51"/>
        <v>1.9226827740537324</v>
      </c>
      <c r="Y304" s="66">
        <f t="shared" si="52"/>
        <v>0.94312075017004582</v>
      </c>
      <c r="Z304" s="67">
        <f t="shared" si="53"/>
        <v>0.1119705650809419</v>
      </c>
      <c r="AA304" s="66">
        <f t="shared" si="54"/>
        <v>1.6547492832116819</v>
      </c>
      <c r="AB304" s="66">
        <f t="shared" si="55"/>
        <v>0.72661264587382501</v>
      </c>
      <c r="AC304" s="67">
        <f t="shared" si="56"/>
        <v>0.17412062823922389</v>
      </c>
      <c r="AD304" s="68">
        <f t="shared" si="57"/>
        <v>0.86064602312052396</v>
      </c>
      <c r="AE304" s="66">
        <f t="shared" si="58"/>
        <v>-0.21650810429622078</v>
      </c>
      <c r="AF304" s="67">
        <f t="shared" si="59"/>
        <v>0.60456121110825867</v>
      </c>
    </row>
    <row r="305" spans="1:32" x14ac:dyDescent="0.2">
      <c r="A305" s="69" t="s">
        <v>897</v>
      </c>
      <c r="B305" s="70" t="s">
        <v>898</v>
      </c>
      <c r="C305" s="70" t="s">
        <v>891</v>
      </c>
      <c r="D305" s="70" t="s">
        <v>892</v>
      </c>
      <c r="E305" s="70" t="s">
        <v>893</v>
      </c>
      <c r="F305" s="70" t="s">
        <v>899</v>
      </c>
      <c r="G305" s="70" t="s">
        <v>899</v>
      </c>
      <c r="H305" s="70"/>
      <c r="I305" s="70"/>
      <c r="J305" s="70"/>
      <c r="K305" s="70"/>
      <c r="L305" s="71">
        <v>2.8241145319515864E-4</v>
      </c>
      <c r="M305" s="72">
        <v>3.6020692031469231E-4</v>
      </c>
      <c r="N305" s="73">
        <v>3.5239445927671699E-4</v>
      </c>
      <c r="O305" s="72">
        <v>3.1326543865608088E-4</v>
      </c>
      <c r="P305" s="72">
        <v>2.4130456838681718E-4</v>
      </c>
      <c r="Q305" s="72">
        <v>1.8356466738382094E-4</v>
      </c>
      <c r="R305" s="71">
        <v>2.9439280808120821E-4</v>
      </c>
      <c r="S305" s="72">
        <v>2.5108671727894438E-4</v>
      </c>
      <c r="T305" s="73">
        <v>3.1922927483842706E-4</v>
      </c>
      <c r="U305" s="74">
        <f t="shared" si="48"/>
        <v>3.3167094426218933E-4</v>
      </c>
      <c r="V305" s="75">
        <f t="shared" si="49"/>
        <v>2.46044891475573E-4</v>
      </c>
      <c r="W305" s="75">
        <f t="shared" si="50"/>
        <v>2.882362667328599E-4</v>
      </c>
      <c r="X305" s="76">
        <f t="shared" si="51"/>
        <v>0.74183432625642343</v>
      </c>
      <c r="Y305" s="76">
        <f t="shared" si="52"/>
        <v>-0.43083106892545692</v>
      </c>
      <c r="Z305" s="77">
        <f t="shared" si="53"/>
        <v>0.14040173854170904</v>
      </c>
      <c r="AA305" s="76">
        <f t="shared" si="54"/>
        <v>0.86904286226835159</v>
      </c>
      <c r="AB305" s="76">
        <f t="shared" si="55"/>
        <v>-0.20250076058989186</v>
      </c>
      <c r="AC305" s="77">
        <f t="shared" si="56"/>
        <v>0.24616190636719595</v>
      </c>
      <c r="AD305" s="78">
        <f t="shared" si="57"/>
        <v>1.1714783631729075</v>
      </c>
      <c r="AE305" s="76">
        <f t="shared" si="58"/>
        <v>0.22833030833556514</v>
      </c>
      <c r="AF305" s="77">
        <f t="shared" si="59"/>
        <v>0.39279152096488762</v>
      </c>
    </row>
    <row r="306" spans="1:32" x14ac:dyDescent="0.2">
      <c r="A306" t="s">
        <v>900</v>
      </c>
      <c r="B306" t="s">
        <v>901</v>
      </c>
      <c r="C306" t="s">
        <v>902</v>
      </c>
      <c r="D306" t="s">
        <v>307</v>
      </c>
      <c r="E306" t="s">
        <v>308</v>
      </c>
      <c r="F306" t="s">
        <v>903</v>
      </c>
      <c r="G306" t="s">
        <v>903</v>
      </c>
      <c r="L306" s="62">
        <v>1.6932554169964247E-5</v>
      </c>
      <c r="M306" s="63">
        <v>2.5727774797752032E-5</v>
      </c>
      <c r="N306" s="64">
        <v>3.9405398775862429E-5</v>
      </c>
      <c r="O306" s="63">
        <v>3.3212439563170218E-5</v>
      </c>
      <c r="P306" s="63">
        <v>2.0816532440845975E-5</v>
      </c>
      <c r="Q306" s="63">
        <v>1.3620574024150776E-5</v>
      </c>
      <c r="R306" s="62">
        <v>3.1991388527828954E-5</v>
      </c>
      <c r="S306" s="63">
        <v>3.2895735016697743E-5</v>
      </c>
      <c r="T306" s="64">
        <v>2.4603303138347159E-5</v>
      </c>
      <c r="U306" s="1">
        <f t="shared" si="48"/>
        <v>2.73552425811929E-5</v>
      </c>
      <c r="V306" s="65">
        <f t="shared" si="49"/>
        <v>2.2549848676055654E-5</v>
      </c>
      <c r="W306" s="65">
        <f t="shared" si="50"/>
        <v>2.983014222762462E-5</v>
      </c>
      <c r="X306" s="66">
        <f t="shared" si="51"/>
        <v>0.82433371260099808</v>
      </c>
      <c r="Y306" s="66">
        <f t="shared" si="52"/>
        <v>-0.27869959722364929</v>
      </c>
      <c r="Z306" s="67">
        <f t="shared" si="53"/>
        <v>0.61014572117012689</v>
      </c>
      <c r="AA306" s="66">
        <f t="shared" si="54"/>
        <v>1.0904725900012031</v>
      </c>
      <c r="AB306" s="66">
        <f t="shared" si="55"/>
        <v>0.12495350701092293</v>
      </c>
      <c r="AC306" s="67">
        <f t="shared" si="56"/>
        <v>0.75162742725832254</v>
      </c>
      <c r="AD306" s="68">
        <f t="shared" si="57"/>
        <v>1.3228533218184952</v>
      </c>
      <c r="AE306" s="66">
        <f t="shared" si="58"/>
        <v>0.40365310423457218</v>
      </c>
      <c r="AF306" s="67">
        <f t="shared" si="59"/>
        <v>0.33639383188911109</v>
      </c>
    </row>
    <row r="307" spans="1:32" x14ac:dyDescent="0.2">
      <c r="A307" t="s">
        <v>904</v>
      </c>
      <c r="B307" t="s">
        <v>905</v>
      </c>
      <c r="C307" t="s">
        <v>902</v>
      </c>
      <c r="D307" t="s">
        <v>307</v>
      </c>
      <c r="E307" t="s">
        <v>308</v>
      </c>
      <c r="F307" t="s">
        <v>906</v>
      </c>
      <c r="G307" t="s">
        <v>906</v>
      </c>
      <c r="L307" s="62">
        <v>2.5565656409579469E-5</v>
      </c>
      <c r="M307" s="63">
        <v>3.1593135285789401E-5</v>
      </c>
      <c r="N307" s="64">
        <v>3.3541568362508516E-5</v>
      </c>
      <c r="O307" s="63">
        <v>3.7725904531668671E-5</v>
      </c>
      <c r="P307" s="63">
        <v>2.8059546619648322E-5</v>
      </c>
      <c r="Q307" s="63">
        <v>1.3095806946196374E-5</v>
      </c>
      <c r="R307" s="62">
        <v>3.4414729615453483E-5</v>
      </c>
      <c r="S307" s="63">
        <v>2.8655722895419773E-5</v>
      </c>
      <c r="T307" s="64">
        <v>2.4768233006014572E-5</v>
      </c>
      <c r="U307" s="1">
        <f t="shared" si="48"/>
        <v>3.0233453352625795E-5</v>
      </c>
      <c r="V307" s="65">
        <f t="shared" si="49"/>
        <v>2.6293752699171123E-5</v>
      </c>
      <c r="W307" s="65">
        <f t="shared" si="50"/>
        <v>2.9279561838962607E-5</v>
      </c>
      <c r="X307" s="66">
        <f t="shared" si="51"/>
        <v>0.86969068311501685</v>
      </c>
      <c r="Y307" s="66">
        <f t="shared" si="52"/>
        <v>-0.20142571609144455</v>
      </c>
      <c r="Z307" s="67">
        <f t="shared" si="53"/>
        <v>0.64558039615312079</v>
      </c>
      <c r="AA307" s="66">
        <f t="shared" si="54"/>
        <v>0.96844913802807964</v>
      </c>
      <c r="AB307" s="66">
        <f t="shared" si="55"/>
        <v>-4.6251812957649165E-2</v>
      </c>
      <c r="AC307" s="67">
        <f t="shared" si="56"/>
        <v>0.80905190884044975</v>
      </c>
      <c r="AD307" s="68">
        <f t="shared" si="57"/>
        <v>1.1135558386797184</v>
      </c>
      <c r="AE307" s="66">
        <f t="shared" si="58"/>
        <v>0.15517390313379564</v>
      </c>
      <c r="AF307" s="67">
        <f t="shared" si="59"/>
        <v>0.72750691338827922</v>
      </c>
    </row>
    <row r="308" spans="1:32" x14ac:dyDescent="0.2">
      <c r="A308" t="s">
        <v>907</v>
      </c>
      <c r="B308" t="s">
        <v>908</v>
      </c>
      <c r="C308" t="s">
        <v>902</v>
      </c>
      <c r="D308" t="s">
        <v>307</v>
      </c>
      <c r="E308" t="s">
        <v>308</v>
      </c>
      <c r="F308" t="s">
        <v>909</v>
      </c>
      <c r="G308" t="s">
        <v>909</v>
      </c>
      <c r="L308" s="62">
        <v>4.1421591622784881E-6</v>
      </c>
      <c r="M308" s="63">
        <v>6.2351673895253029E-6</v>
      </c>
      <c r="N308" s="64">
        <v>2.084629517875908E-5</v>
      </c>
      <c r="O308" s="63">
        <v>4.1942332277355518E-5</v>
      </c>
      <c r="P308" s="63">
        <v>3.2287505467349581E-5</v>
      </c>
      <c r="Q308" s="63">
        <v>2.4144893991854047E-5</v>
      </c>
      <c r="R308" s="62">
        <v>4.3587665470634803E-5</v>
      </c>
      <c r="S308" s="63">
        <v>4.5374536295839121E-5</v>
      </c>
      <c r="T308" s="64">
        <v>4.6860053611686239E-5</v>
      </c>
      <c r="U308" s="1">
        <f t="shared" si="48"/>
        <v>1.0407873910187626E-5</v>
      </c>
      <c r="V308" s="65">
        <f t="shared" si="49"/>
        <v>3.279157724551972E-5</v>
      </c>
      <c r="W308" s="65">
        <f t="shared" si="50"/>
        <v>4.5274085126053383E-5</v>
      </c>
      <c r="X308" s="66">
        <f t="shared" si="51"/>
        <v>3.1506508945522551</v>
      </c>
      <c r="Y308" s="66">
        <f t="shared" si="52"/>
        <v>1.6556499064974382</v>
      </c>
      <c r="Z308" s="67">
        <f t="shared" si="53"/>
        <v>3.8266370126953754E-2</v>
      </c>
      <c r="AA308" s="66">
        <f t="shared" si="54"/>
        <v>4.3499840137126728</v>
      </c>
      <c r="AB308" s="66">
        <f t="shared" si="55"/>
        <v>2.1210100990349687</v>
      </c>
      <c r="AC308" s="67">
        <f t="shared" si="56"/>
        <v>1.9287215846434367E-2</v>
      </c>
      <c r="AD308" s="68">
        <f t="shared" si="57"/>
        <v>1.3806620153423432</v>
      </c>
      <c r="AE308" s="66">
        <f t="shared" si="58"/>
        <v>0.46536019253753058</v>
      </c>
      <c r="AF308" s="67">
        <f t="shared" si="59"/>
        <v>0.13172228501583699</v>
      </c>
    </row>
    <row r="309" spans="1:32" x14ac:dyDescent="0.2">
      <c r="A309" t="s">
        <v>910</v>
      </c>
      <c r="B309" t="s">
        <v>911</v>
      </c>
      <c r="C309" t="s">
        <v>902</v>
      </c>
      <c r="D309" t="s">
        <v>307</v>
      </c>
      <c r="E309" t="s">
        <v>308</v>
      </c>
      <c r="F309" t="s">
        <v>912</v>
      </c>
      <c r="G309" t="s">
        <v>912</v>
      </c>
      <c r="L309" s="62">
        <v>1.5093266992173747E-4</v>
      </c>
      <c r="M309" s="63">
        <v>1.967830481838642E-4</v>
      </c>
      <c r="N309" s="64">
        <v>2.2602110487712494E-4</v>
      </c>
      <c r="O309" s="63">
        <v>1.9990946428447899E-4</v>
      </c>
      <c r="P309" s="63">
        <v>1.2144665046482564E-4</v>
      </c>
      <c r="Q309" s="63">
        <v>6.167601638321569E-5</v>
      </c>
      <c r="R309" s="62">
        <v>1.809574911445786E-4</v>
      </c>
      <c r="S309" s="63">
        <v>1.4650765808704326E-4</v>
      </c>
      <c r="T309" s="64">
        <v>1.0234541516544768E-4</v>
      </c>
      <c r="U309" s="1">
        <f t="shared" si="48"/>
        <v>1.9124560766090886E-4</v>
      </c>
      <c r="V309" s="65">
        <f t="shared" si="49"/>
        <v>1.2767737704417345E-4</v>
      </c>
      <c r="W309" s="65">
        <f t="shared" si="50"/>
        <v>1.4327018813235651E-4</v>
      </c>
      <c r="X309" s="66">
        <f t="shared" si="51"/>
        <v>0.66760946097415164</v>
      </c>
      <c r="Y309" s="66">
        <f t="shared" si="52"/>
        <v>-0.58292369500444341</v>
      </c>
      <c r="Z309" s="67">
        <f t="shared" si="53"/>
        <v>0.25501565417058597</v>
      </c>
      <c r="AA309" s="66">
        <f t="shared" si="54"/>
        <v>0.74914237186761456</v>
      </c>
      <c r="AB309" s="66">
        <f t="shared" si="55"/>
        <v>-0.41668817103853328</v>
      </c>
      <c r="AC309" s="67">
        <f t="shared" si="56"/>
        <v>0.20305917607037488</v>
      </c>
      <c r="AD309" s="68">
        <f t="shared" si="57"/>
        <v>1.1221266558662801</v>
      </c>
      <c r="AE309" s="66">
        <f t="shared" si="58"/>
        <v>0.16623552396591024</v>
      </c>
      <c r="AF309" s="67">
        <f t="shared" si="59"/>
        <v>0.75605302794607687</v>
      </c>
    </row>
    <row r="310" spans="1:32" x14ac:dyDescent="0.2">
      <c r="A310" t="s">
        <v>913</v>
      </c>
      <c r="B310" t="s">
        <v>914</v>
      </c>
      <c r="C310" t="s">
        <v>902</v>
      </c>
      <c r="D310" t="s">
        <v>307</v>
      </c>
      <c r="E310" t="s">
        <v>308</v>
      </c>
      <c r="F310" t="s">
        <v>915</v>
      </c>
      <c r="G310" t="s">
        <v>915</v>
      </c>
      <c r="L310" s="62">
        <v>4.2571740477565138E-5</v>
      </c>
      <c r="M310" s="63">
        <v>6.079417288203028E-5</v>
      </c>
      <c r="N310" s="64">
        <v>1.5574276086730663E-4</v>
      </c>
      <c r="O310" s="63">
        <v>3.0166470376048201E-4</v>
      </c>
      <c r="P310" s="63">
        <v>2.4401397754393646E-4</v>
      </c>
      <c r="Q310" s="63">
        <v>2.0577940297795101E-4</v>
      </c>
      <c r="R310" s="62">
        <v>3.0913705002736118E-4</v>
      </c>
      <c r="S310" s="63">
        <v>3.2429558667445652E-4</v>
      </c>
      <c r="T310" s="64">
        <v>3.925986548268488E-4</v>
      </c>
      <c r="U310" s="1">
        <f t="shared" si="48"/>
        <v>8.6369558075634017E-5</v>
      </c>
      <c r="V310" s="65">
        <f t="shared" si="49"/>
        <v>2.5048602809412318E-4</v>
      </c>
      <c r="W310" s="65">
        <f t="shared" si="50"/>
        <v>3.4201043050955554E-4</v>
      </c>
      <c r="X310" s="66">
        <f t="shared" si="51"/>
        <v>2.9001656796110038</v>
      </c>
      <c r="Y310" s="66">
        <f t="shared" si="52"/>
        <v>1.5361353203524757</v>
      </c>
      <c r="Z310" s="67">
        <f t="shared" si="53"/>
        <v>2.3472207980238208E-2</v>
      </c>
      <c r="AA310" s="66">
        <f t="shared" si="54"/>
        <v>3.9598492585785401</v>
      </c>
      <c r="AB310" s="66">
        <f t="shared" si="55"/>
        <v>1.9854455116077929</v>
      </c>
      <c r="AC310" s="67">
        <f t="shared" si="56"/>
        <v>5.4749901452011097E-3</v>
      </c>
      <c r="AD310" s="68">
        <f t="shared" si="57"/>
        <v>1.3653872557755635</v>
      </c>
      <c r="AE310" s="66">
        <f t="shared" si="58"/>
        <v>0.44931019125531774</v>
      </c>
      <c r="AF310" s="67">
        <f t="shared" si="59"/>
        <v>7.3540346359529551E-2</v>
      </c>
    </row>
    <row r="311" spans="1:32" x14ac:dyDescent="0.2">
      <c r="A311" t="s">
        <v>916</v>
      </c>
      <c r="B311" t="s">
        <v>917</v>
      </c>
      <c r="C311" t="s">
        <v>902</v>
      </c>
      <c r="D311" t="s">
        <v>307</v>
      </c>
      <c r="E311" t="s">
        <v>308</v>
      </c>
      <c r="F311" t="s">
        <v>918</v>
      </c>
      <c r="G311" t="s">
        <v>918</v>
      </c>
      <c r="L311" s="62">
        <v>3.0874683817333137E-5</v>
      </c>
      <c r="M311" s="63">
        <v>5.0032932409839318E-5</v>
      </c>
      <c r="N311" s="64">
        <v>1.0203820735842682E-4</v>
      </c>
      <c r="O311" s="63">
        <v>1.3212735434063008E-4</v>
      </c>
      <c r="P311" s="63">
        <v>1.0791865194378894E-4</v>
      </c>
      <c r="Q311" s="63">
        <v>7.9115274693769213E-5</v>
      </c>
      <c r="R311" s="62">
        <v>1.3006545449287978E-4</v>
      </c>
      <c r="S311" s="63">
        <v>1.5724231032995784E-4</v>
      </c>
      <c r="T311" s="64">
        <v>1.3838009162804742E-4</v>
      </c>
      <c r="U311" s="1">
        <f t="shared" si="48"/>
        <v>6.0981941195199758E-5</v>
      </c>
      <c r="V311" s="65">
        <f t="shared" si="49"/>
        <v>1.0638709365939609E-4</v>
      </c>
      <c r="W311" s="65">
        <f t="shared" si="50"/>
        <v>1.4189595215029501E-4</v>
      </c>
      <c r="X311" s="66">
        <f t="shared" si="51"/>
        <v>1.744567187831181</v>
      </c>
      <c r="Y311" s="66">
        <f t="shared" si="52"/>
        <v>0.80286916054993474</v>
      </c>
      <c r="Z311" s="67">
        <f t="shared" si="53"/>
        <v>0.16532167776735904</v>
      </c>
      <c r="AA311" s="66">
        <f t="shared" si="54"/>
        <v>2.3268520051877992</v>
      </c>
      <c r="AB311" s="66">
        <f t="shared" si="55"/>
        <v>1.2183794539011989</v>
      </c>
      <c r="AC311" s="67">
        <f t="shared" si="56"/>
        <v>4.8609865482027378E-2</v>
      </c>
      <c r="AD311" s="68">
        <f t="shared" si="57"/>
        <v>1.333770359443998</v>
      </c>
      <c r="AE311" s="66">
        <f t="shared" si="58"/>
        <v>0.41551029335126416</v>
      </c>
      <c r="AF311" s="67">
        <f t="shared" si="59"/>
        <v>0.13178159466386821</v>
      </c>
    </row>
    <row r="312" spans="1:32" x14ac:dyDescent="0.2">
      <c r="A312" t="s">
        <v>919</v>
      </c>
      <c r="B312" t="s">
        <v>917</v>
      </c>
      <c r="C312" t="s">
        <v>902</v>
      </c>
      <c r="D312" t="s">
        <v>307</v>
      </c>
      <c r="E312" t="s">
        <v>308</v>
      </c>
      <c r="F312" t="s">
        <v>918</v>
      </c>
      <c r="G312" t="s">
        <v>918</v>
      </c>
      <c r="L312" s="62">
        <v>1.4661561777638883E-4</v>
      </c>
      <c r="M312" s="63">
        <v>1.8292420589506494E-4</v>
      </c>
      <c r="N312" s="64">
        <v>1.8225867191209031E-4</v>
      </c>
      <c r="O312" s="63">
        <v>2.4049998559032249E-4</v>
      </c>
      <c r="P312" s="63">
        <v>2.2323028973306492E-4</v>
      </c>
      <c r="Q312" s="63">
        <v>1.9968763724216248E-4</v>
      </c>
      <c r="R312" s="62">
        <v>2.3386700206042536E-4</v>
      </c>
      <c r="S312" s="63">
        <v>2.3536937170425134E-4</v>
      </c>
      <c r="T312" s="64">
        <v>2.3644003345716126E-4</v>
      </c>
      <c r="U312" s="1">
        <f t="shared" si="48"/>
        <v>1.7059949852784803E-4</v>
      </c>
      <c r="V312" s="65">
        <f t="shared" si="49"/>
        <v>2.2113930418851666E-4</v>
      </c>
      <c r="W312" s="65">
        <f t="shared" si="50"/>
        <v>2.3522546907394598E-4</v>
      </c>
      <c r="X312" s="66">
        <f t="shared" si="51"/>
        <v>1.2962482662422288</v>
      </c>
      <c r="Y312" s="66">
        <f t="shared" si="52"/>
        <v>0.37434205940655391</v>
      </c>
      <c r="Z312" s="67">
        <f t="shared" si="53"/>
        <v>3.9937797593664379E-2</v>
      </c>
      <c r="AA312" s="66">
        <f t="shared" si="54"/>
        <v>1.378816884596813</v>
      </c>
      <c r="AB312" s="66">
        <f t="shared" si="55"/>
        <v>0.46343087075641898</v>
      </c>
      <c r="AC312" s="67">
        <f t="shared" si="56"/>
        <v>3.2333275608078707E-2</v>
      </c>
      <c r="AD312" s="68">
        <f t="shared" si="57"/>
        <v>1.063698151430472</v>
      </c>
      <c r="AE312" s="66">
        <f t="shared" si="58"/>
        <v>8.9088811349865141E-2</v>
      </c>
      <c r="AF312" s="67">
        <f t="shared" si="59"/>
        <v>0.35578737868437971</v>
      </c>
    </row>
    <row r="313" spans="1:32" x14ac:dyDescent="0.2">
      <c r="A313" t="s">
        <v>920</v>
      </c>
      <c r="B313" t="s">
        <v>921</v>
      </c>
      <c r="C313" t="s">
        <v>902</v>
      </c>
      <c r="D313" t="s">
        <v>307</v>
      </c>
      <c r="E313" t="s">
        <v>308</v>
      </c>
      <c r="F313" t="s">
        <v>922</v>
      </c>
      <c r="G313" t="s">
        <v>922</v>
      </c>
      <c r="L313" s="62">
        <v>1.6885145509162481E-5</v>
      </c>
      <c r="M313" s="63">
        <v>2.5282814251621718E-5</v>
      </c>
      <c r="N313" s="64">
        <v>2.3505321722688068E-5</v>
      </c>
      <c r="O313" s="63">
        <v>4.4468137813260609E-5</v>
      </c>
      <c r="P313" s="63">
        <v>1.6083076000719432E-5</v>
      </c>
      <c r="Q313" s="63">
        <v>3.4021328599310818E-6</v>
      </c>
      <c r="R313" s="62">
        <v>3.5606697951496427E-5</v>
      </c>
      <c r="S313" s="63">
        <v>2.0837906839573181E-5</v>
      </c>
      <c r="T313" s="64">
        <v>8.6999039607736607E-6</v>
      </c>
      <c r="U313" s="1">
        <f t="shared" si="48"/>
        <v>2.1891093827824089E-5</v>
      </c>
      <c r="V313" s="65">
        <f t="shared" si="49"/>
        <v>2.1317782224637043E-5</v>
      </c>
      <c r="W313" s="65">
        <f t="shared" si="50"/>
        <v>2.1714836250614422E-5</v>
      </c>
      <c r="X313" s="66">
        <f t="shared" si="51"/>
        <v>0.97381073747633595</v>
      </c>
      <c r="Y313" s="66">
        <f t="shared" si="52"/>
        <v>-3.8286686682808962E-2</v>
      </c>
      <c r="Z313" s="67">
        <f t="shared" si="53"/>
        <v>0.96703538960523761</v>
      </c>
      <c r="AA313" s="66">
        <f t="shared" si="54"/>
        <v>0.99194843443658176</v>
      </c>
      <c r="AB313" s="66">
        <f t="shared" si="55"/>
        <v>-1.1662969553667262E-2</v>
      </c>
      <c r="AC313" s="67">
        <f t="shared" si="56"/>
        <v>0.9844698993308616</v>
      </c>
      <c r="AD313" s="68">
        <f t="shared" si="57"/>
        <v>1.0186254846678424</v>
      </c>
      <c r="AE313" s="66">
        <f t="shared" si="58"/>
        <v>2.6623717129141709E-2</v>
      </c>
      <c r="AF313" s="67">
        <f t="shared" si="59"/>
        <v>0.97956754588330874</v>
      </c>
    </row>
    <row r="314" spans="1:32" x14ac:dyDescent="0.2">
      <c r="A314" t="s">
        <v>923</v>
      </c>
      <c r="B314" t="s">
        <v>924</v>
      </c>
      <c r="C314" t="s">
        <v>902</v>
      </c>
      <c r="D314" t="s">
        <v>307</v>
      </c>
      <c r="E314" t="s">
        <v>308</v>
      </c>
      <c r="F314" t="s">
        <v>925</v>
      </c>
      <c r="G314" t="s">
        <v>925</v>
      </c>
      <c r="L314" s="62">
        <v>2.3314243267265648E-4</v>
      </c>
      <c r="M314" s="63">
        <v>3.0171289538819028E-4</v>
      </c>
      <c r="N314" s="64">
        <v>3.4033319000797632E-4</v>
      </c>
      <c r="O314" s="63">
        <v>3.0789697281100145E-4</v>
      </c>
      <c r="P314" s="63">
        <v>1.7295013310996793E-4</v>
      </c>
      <c r="Q314" s="63">
        <v>1.2838027800055534E-4</v>
      </c>
      <c r="R314" s="62">
        <v>2.4205900495951385E-4</v>
      </c>
      <c r="S314" s="63">
        <v>2.3304110957211906E-4</v>
      </c>
      <c r="T314" s="64">
        <v>2.2389977608629791E-4</v>
      </c>
      <c r="U314" s="1">
        <f t="shared" si="48"/>
        <v>2.9172950602294106E-4</v>
      </c>
      <c r="V314" s="65">
        <f t="shared" si="49"/>
        <v>2.0307579464050825E-4</v>
      </c>
      <c r="W314" s="65">
        <f t="shared" si="50"/>
        <v>2.3299996353931028E-4</v>
      </c>
      <c r="X314" s="66">
        <f t="shared" si="51"/>
        <v>0.69610989100478149</v>
      </c>
      <c r="Y314" s="66">
        <f t="shared" si="52"/>
        <v>-0.52261302057610926</v>
      </c>
      <c r="Z314" s="67">
        <f t="shared" si="53"/>
        <v>0.24484803709061215</v>
      </c>
      <c r="AA314" s="66">
        <f t="shared" si="54"/>
        <v>0.7986849418001194</v>
      </c>
      <c r="AB314" s="66">
        <f t="shared" si="55"/>
        <v>-0.32430158114692748</v>
      </c>
      <c r="AC314" s="67">
        <f t="shared" si="56"/>
        <v>0.19909676141728949</v>
      </c>
      <c r="AD314" s="68">
        <f t="shared" si="57"/>
        <v>1.1473546808066162</v>
      </c>
      <c r="AE314" s="66">
        <f t="shared" si="58"/>
        <v>0.19831143942918186</v>
      </c>
      <c r="AF314" s="67">
        <f t="shared" si="59"/>
        <v>0.635549913499453</v>
      </c>
    </row>
    <row r="315" spans="1:32" x14ac:dyDescent="0.2">
      <c r="A315" t="s">
        <v>926</v>
      </c>
      <c r="B315" t="s">
        <v>927</v>
      </c>
      <c r="C315" t="s">
        <v>902</v>
      </c>
      <c r="D315" t="s">
        <v>307</v>
      </c>
      <c r="E315" t="s">
        <v>308</v>
      </c>
      <c r="F315" t="s">
        <v>928</v>
      </c>
      <c r="G315" t="s">
        <v>928</v>
      </c>
      <c r="L315" s="62">
        <v>1.7560569117173935E-5</v>
      </c>
      <c r="M315" s="63">
        <v>2.4478674574881416E-5</v>
      </c>
      <c r="N315" s="64">
        <v>5.2477548288328143E-5</v>
      </c>
      <c r="O315" s="63">
        <v>4.9328878607651348E-5</v>
      </c>
      <c r="P315" s="63">
        <v>4.3040518865042587E-5</v>
      </c>
      <c r="Q315" s="63">
        <v>3.2289118178404212E-5</v>
      </c>
      <c r="R315" s="62">
        <v>4.9858377430534312E-5</v>
      </c>
      <c r="S315" s="63">
        <v>6.4883383326533352E-5</v>
      </c>
      <c r="T315" s="64">
        <v>5.3393255949930143E-5</v>
      </c>
      <c r="U315" s="1">
        <f t="shared" si="48"/>
        <v>3.1505597326794497E-5</v>
      </c>
      <c r="V315" s="65">
        <f t="shared" si="49"/>
        <v>4.1552838550366044E-5</v>
      </c>
      <c r="W315" s="65">
        <f t="shared" si="50"/>
        <v>5.6045005568999265E-5</v>
      </c>
      <c r="X315" s="66">
        <f t="shared" si="51"/>
        <v>1.3189033719740553</v>
      </c>
      <c r="Y315" s="66">
        <f t="shared" si="52"/>
        <v>0.39933887097278864</v>
      </c>
      <c r="Z315" s="67">
        <f t="shared" si="53"/>
        <v>0.45970059182119921</v>
      </c>
      <c r="AA315" s="66">
        <f t="shared" si="54"/>
        <v>1.7788904297756256</v>
      </c>
      <c r="AB315" s="66">
        <f t="shared" si="55"/>
        <v>0.83097765097181309</v>
      </c>
      <c r="AC315" s="67">
        <f t="shared" si="56"/>
        <v>0.13469972842241554</v>
      </c>
      <c r="AD315" s="68">
        <f t="shared" si="57"/>
        <v>1.3487647901855686</v>
      </c>
      <c r="AE315" s="66">
        <f t="shared" si="58"/>
        <v>0.4316387799990245</v>
      </c>
      <c r="AF315" s="67">
        <f t="shared" si="59"/>
        <v>9.8265439283089243E-2</v>
      </c>
    </row>
    <row r="316" spans="1:32" x14ac:dyDescent="0.2">
      <c r="A316" t="s">
        <v>929</v>
      </c>
      <c r="B316" t="s">
        <v>930</v>
      </c>
      <c r="C316" t="s">
        <v>902</v>
      </c>
      <c r="D316" t="s">
        <v>307</v>
      </c>
      <c r="E316" t="s">
        <v>308</v>
      </c>
      <c r="F316" t="s">
        <v>931</v>
      </c>
      <c r="G316" t="s">
        <v>931</v>
      </c>
      <c r="L316" s="62">
        <v>1.8987150414151179E-5</v>
      </c>
      <c r="M316" s="63">
        <v>2.7746015366087931E-5</v>
      </c>
      <c r="N316" s="64">
        <v>1.9761406869955377E-5</v>
      </c>
      <c r="O316" s="63">
        <v>3.91892170692377E-5</v>
      </c>
      <c r="P316" s="63">
        <v>1.5391437235469566E-5</v>
      </c>
      <c r="Q316" s="63">
        <v>2.1261365544436599E-6</v>
      </c>
      <c r="R316" s="62">
        <v>3.3348529453124483E-5</v>
      </c>
      <c r="S316" s="63">
        <v>1.7428613230660899E-5</v>
      </c>
      <c r="T316" s="64">
        <v>6.1457874736703743E-6</v>
      </c>
      <c r="U316" s="1">
        <f t="shared" si="48"/>
        <v>2.2164857550064827E-5</v>
      </c>
      <c r="V316" s="65">
        <f t="shared" si="49"/>
        <v>1.8902263619716978E-5</v>
      </c>
      <c r="W316" s="65">
        <f t="shared" si="50"/>
        <v>1.8974310052485251E-5</v>
      </c>
      <c r="X316" s="66">
        <f t="shared" si="51"/>
        <v>0.85280329805962107</v>
      </c>
      <c r="Y316" s="66">
        <f t="shared" si="52"/>
        <v>-0.22971507742223962</v>
      </c>
      <c r="Z316" s="67">
        <f t="shared" si="53"/>
        <v>0.79532580141991682</v>
      </c>
      <c r="AA316" s="66">
        <f t="shared" si="54"/>
        <v>0.85605377835734187</v>
      </c>
      <c r="AB316" s="66">
        <f t="shared" si="55"/>
        <v>-0.22422666352685572</v>
      </c>
      <c r="AC316" s="67">
        <f t="shared" si="56"/>
        <v>0.73321617971553121</v>
      </c>
      <c r="AD316" s="68">
        <f t="shared" si="57"/>
        <v>1.0038115240702241</v>
      </c>
      <c r="AE316" s="66">
        <f t="shared" si="58"/>
        <v>5.4884138953838184E-3</v>
      </c>
      <c r="AF316" s="67">
        <f t="shared" si="59"/>
        <v>0.99599347801282256</v>
      </c>
    </row>
    <row r="317" spans="1:32" x14ac:dyDescent="0.2">
      <c r="A317" t="s">
        <v>932</v>
      </c>
      <c r="B317" t="s">
        <v>933</v>
      </c>
      <c r="C317" t="s">
        <v>902</v>
      </c>
      <c r="D317" t="s">
        <v>307</v>
      </c>
      <c r="E317" t="s">
        <v>308</v>
      </c>
      <c r="F317" t="s">
        <v>934</v>
      </c>
      <c r="G317" t="s">
        <v>934</v>
      </c>
      <c r="L317" s="62">
        <v>3.0712328523577096E-5</v>
      </c>
      <c r="M317" s="63">
        <v>3.4090628151313469E-5</v>
      </c>
      <c r="N317" s="64">
        <v>3.5745930272488237E-5</v>
      </c>
      <c r="O317" s="63">
        <v>4.9545566539102016E-5</v>
      </c>
      <c r="P317" s="63">
        <v>2.1651543413205767E-5</v>
      </c>
      <c r="Q317" s="63">
        <v>9.4297638769399319E-6</v>
      </c>
      <c r="R317" s="62">
        <v>4.2956048607632384E-5</v>
      </c>
      <c r="S317" s="63">
        <v>3.0100836380994335E-5</v>
      </c>
      <c r="T317" s="64">
        <v>1.7486480487427205E-5</v>
      </c>
      <c r="U317" s="1">
        <f t="shared" si="48"/>
        <v>3.351629564912627E-5</v>
      </c>
      <c r="V317" s="65">
        <f t="shared" si="49"/>
        <v>2.6875624609749237E-5</v>
      </c>
      <c r="W317" s="65">
        <f t="shared" si="50"/>
        <v>3.0181121825351308E-5</v>
      </c>
      <c r="X317" s="66">
        <f t="shared" si="51"/>
        <v>0.80186739283790309</v>
      </c>
      <c r="Y317" s="66">
        <f t="shared" si="52"/>
        <v>-0.31856442119115636</v>
      </c>
      <c r="Z317" s="67">
        <f t="shared" si="53"/>
        <v>0.63314920559367505</v>
      </c>
      <c r="AA317" s="66">
        <f t="shared" si="54"/>
        <v>0.90049097732368566</v>
      </c>
      <c r="AB317" s="66">
        <f t="shared" si="55"/>
        <v>-0.1512162740979402</v>
      </c>
      <c r="AC317" s="67">
        <f t="shared" si="56"/>
        <v>0.69714187862346866</v>
      </c>
      <c r="AD317" s="68">
        <f t="shared" si="57"/>
        <v>1.1229923867296088</v>
      </c>
      <c r="AE317" s="66">
        <f t="shared" si="58"/>
        <v>0.16734814709321605</v>
      </c>
      <c r="AF317" s="67">
        <f t="shared" si="59"/>
        <v>0.82667329567313685</v>
      </c>
    </row>
    <row r="318" spans="1:32" x14ac:dyDescent="0.2">
      <c r="A318" t="s">
        <v>935</v>
      </c>
      <c r="B318" t="s">
        <v>936</v>
      </c>
      <c r="C318" t="s">
        <v>902</v>
      </c>
      <c r="D318" t="s">
        <v>307</v>
      </c>
      <c r="E318" t="s">
        <v>308</v>
      </c>
      <c r="F318" t="s">
        <v>937</v>
      </c>
      <c r="G318" t="s">
        <v>937</v>
      </c>
      <c r="L318" s="62">
        <v>8.035824343024797E-5</v>
      </c>
      <c r="M318" s="63">
        <v>1.1695626272514085E-4</v>
      </c>
      <c r="N318" s="64">
        <v>1.4177510123110519E-4</v>
      </c>
      <c r="O318" s="63">
        <v>1.0848161036293829E-4</v>
      </c>
      <c r="P318" s="63">
        <v>8.8855122385157471E-5</v>
      </c>
      <c r="Q318" s="63">
        <v>8.7271438301222721E-5</v>
      </c>
      <c r="R318" s="62">
        <v>1.0301595590772972E-4</v>
      </c>
      <c r="S318" s="63">
        <v>9.7383067888534217E-5</v>
      </c>
      <c r="T318" s="64">
        <v>1.4054940530914387E-4</v>
      </c>
      <c r="U318" s="1">
        <f t="shared" si="48"/>
        <v>1.1302986912883134E-4</v>
      </c>
      <c r="V318" s="65">
        <f t="shared" si="49"/>
        <v>9.4869390349772826E-5</v>
      </c>
      <c r="W318" s="65">
        <f t="shared" si="50"/>
        <v>1.1364947636846926E-4</v>
      </c>
      <c r="X318" s="66">
        <f t="shared" si="51"/>
        <v>0.8393302680165079</v>
      </c>
      <c r="Y318" s="66">
        <f t="shared" si="52"/>
        <v>-0.25268948651902201</v>
      </c>
      <c r="Z318" s="67">
        <f t="shared" si="53"/>
        <v>0.42218006943413983</v>
      </c>
      <c r="AA318" s="66">
        <f t="shared" si="54"/>
        <v>1.0054818009116837</v>
      </c>
      <c r="AB318" s="66">
        <f t="shared" si="55"/>
        <v>7.8869692891386893E-3</v>
      </c>
      <c r="AC318" s="67">
        <f t="shared" si="56"/>
        <v>0.97934744285504827</v>
      </c>
      <c r="AD318" s="68">
        <f t="shared" si="57"/>
        <v>1.1979572752544985</v>
      </c>
      <c r="AE318" s="66">
        <f t="shared" si="58"/>
        <v>0.26057645580816069</v>
      </c>
      <c r="AF318" s="67">
        <f t="shared" si="59"/>
        <v>0.30499621456034903</v>
      </c>
    </row>
    <row r="319" spans="1:32" x14ac:dyDescent="0.2">
      <c r="A319" t="s">
        <v>938</v>
      </c>
      <c r="B319" t="s">
        <v>939</v>
      </c>
      <c r="C319" t="s">
        <v>902</v>
      </c>
      <c r="D319" t="s">
        <v>307</v>
      </c>
      <c r="E319" t="s">
        <v>308</v>
      </c>
      <c r="F319" t="s">
        <v>940</v>
      </c>
      <c r="G319" t="s">
        <v>940</v>
      </c>
      <c r="L319" s="62">
        <v>1.1758755874843897E-5</v>
      </c>
      <c r="M319" s="63">
        <v>1.0798662198840415E-5</v>
      </c>
      <c r="N319" s="64">
        <v>1.6047669194791808E-5</v>
      </c>
      <c r="O319" s="63">
        <v>1.6541783971950203E-5</v>
      </c>
      <c r="P319" s="63">
        <v>6.3519110909644532E-6</v>
      </c>
      <c r="Q319" s="63">
        <v>2.7307383115422617E-6</v>
      </c>
      <c r="R319" s="62">
        <v>1.4938731149022453E-5</v>
      </c>
      <c r="S319" s="63">
        <v>8.8721774675755937E-6</v>
      </c>
      <c r="T319" s="64">
        <v>4.5551895251572898E-6</v>
      </c>
      <c r="U319" s="1">
        <f t="shared" si="48"/>
        <v>1.2868362422825374E-5</v>
      </c>
      <c r="V319" s="65">
        <f t="shared" si="49"/>
        <v>8.5414777914856394E-6</v>
      </c>
      <c r="W319" s="65">
        <f t="shared" si="50"/>
        <v>9.45536604725178E-6</v>
      </c>
      <c r="X319" s="66">
        <f t="shared" si="51"/>
        <v>0.66375794454895953</v>
      </c>
      <c r="Y319" s="66">
        <f t="shared" si="52"/>
        <v>-0.5912708711848178</v>
      </c>
      <c r="Z319" s="67">
        <f t="shared" si="53"/>
        <v>0.41149171915506544</v>
      </c>
      <c r="AA319" s="66">
        <f t="shared" si="54"/>
        <v>0.73477616938113577</v>
      </c>
      <c r="AB319" s="66">
        <f t="shared" si="55"/>
        <v>-0.44462325786810852</v>
      </c>
      <c r="AC319" s="67">
        <f t="shared" si="56"/>
        <v>0.39011989833133948</v>
      </c>
      <c r="AD319" s="68">
        <f t="shared" si="57"/>
        <v>1.1069941616750589</v>
      </c>
      <c r="AE319" s="66">
        <f t="shared" si="58"/>
        <v>0.14664761331670917</v>
      </c>
      <c r="AF319" s="67">
        <f t="shared" si="59"/>
        <v>0.86765676894506993</v>
      </c>
    </row>
    <row r="320" spans="1:32" x14ac:dyDescent="0.2">
      <c r="A320" t="s">
        <v>941</v>
      </c>
      <c r="B320" t="s">
        <v>942</v>
      </c>
      <c r="C320" t="s">
        <v>902</v>
      </c>
      <c r="D320" t="s">
        <v>307</v>
      </c>
      <c r="E320" t="s">
        <v>308</v>
      </c>
      <c r="F320" t="s">
        <v>943</v>
      </c>
      <c r="G320" t="s">
        <v>943</v>
      </c>
      <c r="L320" s="62">
        <v>4.4183189001123437E-4</v>
      </c>
      <c r="M320" s="63">
        <v>6.2203493622658523E-4</v>
      </c>
      <c r="N320" s="64">
        <v>1.2800605294892551E-3</v>
      </c>
      <c r="O320" s="63">
        <v>8.9992977955258703E-4</v>
      </c>
      <c r="P320" s="63">
        <v>8.6476769519974641E-4</v>
      </c>
      <c r="Q320" s="63">
        <v>6.8339922304897394E-4</v>
      </c>
      <c r="R320" s="62">
        <v>9.2197085634308795E-4</v>
      </c>
      <c r="S320" s="63">
        <v>1.2358705319730099E-3</v>
      </c>
      <c r="T320" s="64">
        <v>1.0884386805724866E-3</v>
      </c>
      <c r="U320" s="1">
        <f t="shared" si="48"/>
        <v>7.8130911857569147E-4</v>
      </c>
      <c r="V320" s="65">
        <f t="shared" si="49"/>
        <v>8.1603223260043583E-4</v>
      </c>
      <c r="W320" s="65">
        <f t="shared" si="50"/>
        <v>1.0820933562961947E-3</v>
      </c>
      <c r="X320" s="66">
        <f t="shared" si="51"/>
        <v>1.044442222929695</v>
      </c>
      <c r="Y320" s="66">
        <f t="shared" si="52"/>
        <v>6.2732686758017298E-2</v>
      </c>
      <c r="Z320" s="67">
        <f t="shared" si="53"/>
        <v>0.90588024746392359</v>
      </c>
      <c r="AA320" s="66">
        <f t="shared" si="54"/>
        <v>1.384974692563202</v>
      </c>
      <c r="AB320" s="66">
        <f t="shared" si="55"/>
        <v>0.46985961436316892</v>
      </c>
      <c r="AC320" s="67">
        <f t="shared" si="56"/>
        <v>0.36145359131200427</v>
      </c>
      <c r="AD320" s="68">
        <f t="shared" si="57"/>
        <v>1.3260424197312728</v>
      </c>
      <c r="AE320" s="66">
        <f t="shared" si="58"/>
        <v>0.40712692760515179</v>
      </c>
      <c r="AF320" s="67">
        <f t="shared" si="59"/>
        <v>8.3326606393775982E-2</v>
      </c>
    </row>
    <row r="321" spans="1:32" x14ac:dyDescent="0.2">
      <c r="A321" t="s">
        <v>944</v>
      </c>
      <c r="B321" t="s">
        <v>942</v>
      </c>
      <c r="C321" t="s">
        <v>902</v>
      </c>
      <c r="D321" t="s">
        <v>307</v>
      </c>
      <c r="E321" t="s">
        <v>308</v>
      </c>
      <c r="F321" t="s">
        <v>943</v>
      </c>
      <c r="G321" t="s">
        <v>943</v>
      </c>
      <c r="L321" s="62">
        <v>1.0308612790769426E-3</v>
      </c>
      <c r="M321" s="63">
        <v>1.2246801219937145E-3</v>
      </c>
      <c r="N321" s="64">
        <v>1.3519389088824372E-3</v>
      </c>
      <c r="O321" s="63">
        <v>1.0889307771272752E-3</v>
      </c>
      <c r="P321" s="63">
        <v>9.6548865941412771E-4</v>
      </c>
      <c r="Q321" s="63">
        <v>8.3598701099584828E-4</v>
      </c>
      <c r="R321" s="62">
        <v>1.1387810041393318E-3</v>
      </c>
      <c r="S321" s="63">
        <v>1.0821780697015267E-3</v>
      </c>
      <c r="T321" s="64">
        <v>1.2203293767312575E-3</v>
      </c>
      <c r="U321" s="1">
        <f t="shared" si="48"/>
        <v>1.2024934366510315E-3</v>
      </c>
      <c r="V321" s="65">
        <f t="shared" si="49"/>
        <v>9.6346881584575032E-4</v>
      </c>
      <c r="W321" s="65">
        <f t="shared" si="50"/>
        <v>1.1470961501907054E-3</v>
      </c>
      <c r="X321" s="66">
        <f t="shared" si="51"/>
        <v>0.80122584163871235</v>
      </c>
      <c r="Y321" s="66">
        <f t="shared" si="52"/>
        <v>-0.31971914228042936</v>
      </c>
      <c r="Z321" s="67">
        <f t="shared" si="53"/>
        <v>0.11798435973530792</v>
      </c>
      <c r="AA321" s="66">
        <f t="shared" si="54"/>
        <v>0.9539313190643196</v>
      </c>
      <c r="AB321" s="66">
        <f t="shared" si="55"/>
        <v>-6.8042695755314797E-2</v>
      </c>
      <c r="AC321" s="67">
        <f t="shared" si="56"/>
        <v>0.62715441373831837</v>
      </c>
      <c r="AD321" s="68">
        <f t="shared" si="57"/>
        <v>1.1905898056324362</v>
      </c>
      <c r="AE321" s="66">
        <f t="shared" si="58"/>
        <v>0.25167644652511467</v>
      </c>
      <c r="AF321" s="67">
        <f t="shared" si="59"/>
        <v>0.11168543360668684</v>
      </c>
    </row>
    <row r="322" spans="1:32" x14ac:dyDescent="0.2">
      <c r="A322" t="s">
        <v>945</v>
      </c>
      <c r="B322" t="s">
        <v>946</v>
      </c>
      <c r="C322" t="s">
        <v>902</v>
      </c>
      <c r="D322" t="s">
        <v>307</v>
      </c>
      <c r="E322" t="s">
        <v>308</v>
      </c>
      <c r="F322" t="s">
        <v>947</v>
      </c>
      <c r="G322" t="s">
        <v>947</v>
      </c>
      <c r="L322" s="62">
        <v>1.5952910049228043E-4</v>
      </c>
      <c r="M322" s="63">
        <v>1.9268766204913248E-4</v>
      </c>
      <c r="N322" s="64">
        <v>1.9642596861390929E-4</v>
      </c>
      <c r="O322" s="63">
        <v>1.5055378159969192E-4</v>
      </c>
      <c r="P322" s="63">
        <v>1.6015666716154739E-4</v>
      </c>
      <c r="Q322" s="63">
        <v>1.5169612905450647E-4</v>
      </c>
      <c r="R322" s="62">
        <v>1.3883314181719906E-4</v>
      </c>
      <c r="S322" s="63">
        <v>1.6525189325507686E-4</v>
      </c>
      <c r="T322" s="64">
        <v>1.8130074924854826E-4</v>
      </c>
      <c r="U322" s="1">
        <f t="shared" si="48"/>
        <v>1.828809103851074E-4</v>
      </c>
      <c r="V322" s="65">
        <f t="shared" si="49"/>
        <v>1.541355259385819E-4</v>
      </c>
      <c r="W322" s="65">
        <f t="shared" si="50"/>
        <v>1.6179526144027473E-4</v>
      </c>
      <c r="X322" s="66">
        <f t="shared" si="51"/>
        <v>0.8428191089710021</v>
      </c>
      <c r="Y322" s="66">
        <f t="shared" si="52"/>
        <v>-0.246705070593114</v>
      </c>
      <c r="Z322" s="67">
        <f t="shared" si="53"/>
        <v>0.12607842423080487</v>
      </c>
      <c r="AA322" s="66">
        <f t="shared" si="54"/>
        <v>0.88470284350383599</v>
      </c>
      <c r="AB322" s="66">
        <f t="shared" si="55"/>
        <v>-0.17673513482489217</v>
      </c>
      <c r="AC322" s="67">
        <f t="shared" si="56"/>
        <v>0.28408070615039666</v>
      </c>
      <c r="AD322" s="68">
        <f t="shared" si="57"/>
        <v>1.0496948088706364</v>
      </c>
      <c r="AE322" s="66">
        <f t="shared" si="58"/>
        <v>6.9969935768221997E-2</v>
      </c>
      <c r="AF322" s="67">
        <f t="shared" si="59"/>
        <v>0.60311745883663703</v>
      </c>
    </row>
    <row r="323" spans="1:32" x14ac:dyDescent="0.2">
      <c r="A323" t="s">
        <v>948</v>
      </c>
      <c r="B323" t="s">
        <v>949</v>
      </c>
      <c r="C323" t="s">
        <v>902</v>
      </c>
      <c r="D323" t="s">
        <v>307</v>
      </c>
      <c r="E323" t="s">
        <v>308</v>
      </c>
      <c r="F323" t="s">
        <v>950</v>
      </c>
      <c r="G323" t="s">
        <v>950</v>
      </c>
      <c r="L323" s="62">
        <v>1.333968985084793E-5</v>
      </c>
      <c r="M323" s="63">
        <v>1.3716776142313576E-5</v>
      </c>
      <c r="N323" s="64">
        <v>2.6360952052142927E-5</v>
      </c>
      <c r="O323" s="63">
        <v>2.4639702962153693E-5</v>
      </c>
      <c r="P323" s="63">
        <v>9.1601021941648825E-6</v>
      </c>
      <c r="Q323" s="63">
        <v>3.4341371976417262E-6</v>
      </c>
      <c r="R323" s="62">
        <v>2.0926557354243147E-5</v>
      </c>
      <c r="S323" s="63">
        <v>1.5658737120168318E-5</v>
      </c>
      <c r="T323" s="64">
        <v>6.1571457089366534E-6</v>
      </c>
      <c r="U323" s="1">
        <f t="shared" si="48"/>
        <v>1.7805806015101477E-5</v>
      </c>
      <c r="V323" s="65">
        <f t="shared" si="49"/>
        <v>1.2411314117986767E-5</v>
      </c>
      <c r="W323" s="65">
        <f t="shared" si="50"/>
        <v>1.4247480061116038E-5</v>
      </c>
      <c r="X323" s="66">
        <f t="shared" si="51"/>
        <v>0.69703747796985271</v>
      </c>
      <c r="Y323" s="66">
        <f t="shared" si="52"/>
        <v>-0.52069186658758404</v>
      </c>
      <c r="Z323" s="67">
        <f t="shared" si="53"/>
        <v>0.52432989534301699</v>
      </c>
      <c r="AA323" s="66">
        <f t="shared" si="54"/>
        <v>0.80015923171534342</v>
      </c>
      <c r="AB323" s="66">
        <f t="shared" si="55"/>
        <v>-0.3216409699534391</v>
      </c>
      <c r="AC323" s="67">
        <f t="shared" si="56"/>
        <v>0.5898985660797198</v>
      </c>
      <c r="AD323" s="68">
        <f t="shared" si="57"/>
        <v>1.1479429112561301</v>
      </c>
      <c r="AE323" s="66">
        <f t="shared" si="58"/>
        <v>0.19905089663414482</v>
      </c>
      <c r="AF323" s="67">
        <f t="shared" si="59"/>
        <v>0.82398685398737714</v>
      </c>
    </row>
    <row r="324" spans="1:32" x14ac:dyDescent="0.2">
      <c r="A324" t="s">
        <v>951</v>
      </c>
      <c r="B324" t="s">
        <v>952</v>
      </c>
      <c r="C324" t="s">
        <v>902</v>
      </c>
      <c r="D324" t="s">
        <v>307</v>
      </c>
      <c r="E324" t="s">
        <v>308</v>
      </c>
      <c r="F324" t="s">
        <v>370</v>
      </c>
      <c r="G324" t="s">
        <v>370</v>
      </c>
      <c r="L324" s="62">
        <v>2.9197992241203075E-4</v>
      </c>
      <c r="M324" s="63">
        <v>3.7007766955612193E-4</v>
      </c>
      <c r="N324" s="64">
        <v>1.2453255866141067E-3</v>
      </c>
      <c r="O324" s="63">
        <v>5.3298086844423868E-4</v>
      </c>
      <c r="P324" s="63">
        <v>6.9290825854131032E-4</v>
      </c>
      <c r="Q324" s="63">
        <v>5.7989172099763911E-4</v>
      </c>
      <c r="R324" s="62">
        <v>5.3241181544352412E-4</v>
      </c>
      <c r="S324" s="63">
        <v>9.9998674044844151E-4</v>
      </c>
      <c r="T324" s="64">
        <v>8.3961791982688628E-4</v>
      </c>
      <c r="U324" s="1">
        <f t="shared" si="48"/>
        <v>6.3579439286075312E-4</v>
      </c>
      <c r="V324" s="65">
        <f t="shared" si="49"/>
        <v>6.0192694932772941E-4</v>
      </c>
      <c r="W324" s="65">
        <f t="shared" si="50"/>
        <v>7.9067215857295053E-4</v>
      </c>
      <c r="X324" s="66">
        <f t="shared" si="51"/>
        <v>0.94673208207980986</v>
      </c>
      <c r="Y324" s="66">
        <f t="shared" si="52"/>
        <v>-7.8971883070480156E-2</v>
      </c>
      <c r="Z324" s="67">
        <f t="shared" si="53"/>
        <v>0.92238573813066449</v>
      </c>
      <c r="AA324" s="66">
        <f t="shared" si="54"/>
        <v>1.2435972500721906</v>
      </c>
      <c r="AB324" s="66">
        <f t="shared" si="55"/>
        <v>0.3145193316085978</v>
      </c>
      <c r="AC324" s="67">
        <f t="shared" si="56"/>
        <v>0.67764753675275191</v>
      </c>
      <c r="AD324" s="68">
        <f t="shared" si="57"/>
        <v>1.3135682983724584</v>
      </c>
      <c r="AE324" s="66">
        <f t="shared" si="58"/>
        <v>0.39349121467907777</v>
      </c>
      <c r="AF324" s="67">
        <f t="shared" si="59"/>
        <v>0.30146401084969859</v>
      </c>
    </row>
    <row r="325" spans="1:32" x14ac:dyDescent="0.2">
      <c r="A325" t="s">
        <v>953</v>
      </c>
      <c r="B325" t="s">
        <v>954</v>
      </c>
      <c r="C325" t="s">
        <v>902</v>
      </c>
      <c r="D325" t="s">
        <v>307</v>
      </c>
      <c r="E325" t="s">
        <v>308</v>
      </c>
      <c r="F325" t="s">
        <v>955</v>
      </c>
      <c r="G325" t="s">
        <v>955</v>
      </c>
      <c r="L325" s="62">
        <v>2.4451644911483101E-4</v>
      </c>
      <c r="M325" s="63">
        <v>3.5466508302497491E-4</v>
      </c>
      <c r="N325" s="64">
        <v>1.0250917399903016E-3</v>
      </c>
      <c r="O325" s="63">
        <v>3.6015779292863264E-4</v>
      </c>
      <c r="P325" s="63">
        <v>5.5481812348097165E-4</v>
      </c>
      <c r="Q325" s="63">
        <v>4.5867880861779291E-4</v>
      </c>
      <c r="R325" s="62">
        <v>4.0624614834624943E-4</v>
      </c>
      <c r="S325" s="63">
        <v>7.4783011342732439E-4</v>
      </c>
      <c r="T325" s="64">
        <v>6.5661995105639769E-4</v>
      </c>
      <c r="U325" s="1">
        <f t="shared" si="48"/>
        <v>5.4142442404336909E-4</v>
      </c>
      <c r="V325" s="65">
        <f t="shared" si="49"/>
        <v>4.5788490834246573E-4</v>
      </c>
      <c r="W325" s="65">
        <f t="shared" si="50"/>
        <v>6.035654042766571E-4</v>
      </c>
      <c r="X325" s="66">
        <f t="shared" si="51"/>
        <v>0.84570419805403596</v>
      </c>
      <c r="Y325" s="66">
        <f t="shared" si="52"/>
        <v>-0.24177495473876673</v>
      </c>
      <c r="Z325" s="67">
        <f t="shared" si="53"/>
        <v>0.76759031540894229</v>
      </c>
      <c r="AA325" s="66">
        <f t="shared" si="54"/>
        <v>1.1147731381772876</v>
      </c>
      <c r="AB325" s="66">
        <f t="shared" si="55"/>
        <v>0.1567501444710101</v>
      </c>
      <c r="AC325" s="67">
        <f t="shared" si="56"/>
        <v>0.83099578510089311</v>
      </c>
      <c r="AD325" s="68">
        <f t="shared" si="57"/>
        <v>1.3181596363626655</v>
      </c>
      <c r="AE325" s="66">
        <f t="shared" si="58"/>
        <v>0.39852509920977691</v>
      </c>
      <c r="AF325" s="67">
        <f t="shared" si="59"/>
        <v>0.29713902271446896</v>
      </c>
    </row>
    <row r="326" spans="1:32" x14ac:dyDescent="0.2">
      <c r="A326" t="s">
        <v>956</v>
      </c>
      <c r="B326" t="s">
        <v>957</v>
      </c>
      <c r="C326" t="s">
        <v>902</v>
      </c>
      <c r="D326" t="s">
        <v>307</v>
      </c>
      <c r="E326" t="s">
        <v>308</v>
      </c>
      <c r="F326" t="s">
        <v>958</v>
      </c>
      <c r="G326" t="s">
        <v>958</v>
      </c>
      <c r="L326" s="62">
        <v>6.1198692288580932E-5</v>
      </c>
      <c r="M326" s="63">
        <v>9.2242385409028668E-5</v>
      </c>
      <c r="N326" s="64">
        <v>2.3007999748924133E-4</v>
      </c>
      <c r="O326" s="63">
        <v>6.6093841481969519E-5</v>
      </c>
      <c r="P326" s="63">
        <v>1.2539236305165235E-4</v>
      </c>
      <c r="Q326" s="63">
        <v>1.35206290353115E-4</v>
      </c>
      <c r="R326" s="62">
        <v>6.0579519488148832E-5</v>
      </c>
      <c r="S326" s="63">
        <v>1.7630015678206596E-4</v>
      </c>
      <c r="T326" s="64">
        <v>1.9823535068135169E-4</v>
      </c>
      <c r="U326" s="1">
        <f t="shared" si="48"/>
        <v>1.2784035839561697E-4</v>
      </c>
      <c r="V326" s="65">
        <f t="shared" si="49"/>
        <v>1.0889749829557895E-4</v>
      </c>
      <c r="W326" s="65">
        <f t="shared" si="50"/>
        <v>1.4503834231718884E-4</v>
      </c>
      <c r="X326" s="66">
        <f t="shared" si="51"/>
        <v>0.85182410048149959</v>
      </c>
      <c r="Y326" s="66">
        <f t="shared" si="52"/>
        <v>-0.23137254655197323</v>
      </c>
      <c r="Z326" s="67">
        <f t="shared" si="53"/>
        <v>0.76082120198865999</v>
      </c>
      <c r="AA326" s="66">
        <f t="shared" si="54"/>
        <v>1.1345270315055804</v>
      </c>
      <c r="AB326" s="66">
        <f t="shared" si="55"/>
        <v>0.18209098340818303</v>
      </c>
      <c r="AC326" s="67">
        <f t="shared" si="56"/>
        <v>0.81110023652745322</v>
      </c>
      <c r="AD326" s="68">
        <f t="shared" si="57"/>
        <v>1.3318794700270644</v>
      </c>
      <c r="AE326" s="66">
        <f t="shared" si="58"/>
        <v>0.41346352996015645</v>
      </c>
      <c r="AF326" s="67">
        <f t="shared" si="59"/>
        <v>0.5056318457446074</v>
      </c>
    </row>
    <row r="327" spans="1:32" x14ac:dyDescent="0.2">
      <c r="A327" t="s">
        <v>959</v>
      </c>
      <c r="B327" t="s">
        <v>960</v>
      </c>
      <c r="C327" t="s">
        <v>902</v>
      </c>
      <c r="D327" t="s">
        <v>307</v>
      </c>
      <c r="E327" t="s">
        <v>308</v>
      </c>
      <c r="F327" t="s">
        <v>961</v>
      </c>
      <c r="G327" t="s">
        <v>961</v>
      </c>
      <c r="L327" s="62">
        <v>3.0179036849697464E-5</v>
      </c>
      <c r="M327" s="63">
        <v>4.5388203751593891E-5</v>
      </c>
      <c r="N327" s="64">
        <v>9.6160675239086949E-5</v>
      </c>
      <c r="O327" s="63">
        <v>3.2021121126788941E-5</v>
      </c>
      <c r="P327" s="63">
        <v>6.8886147643406213E-5</v>
      </c>
      <c r="Q327" s="63">
        <v>8.2220286266689304E-5</v>
      </c>
      <c r="R327" s="62">
        <v>3.0755347083696297E-5</v>
      </c>
      <c r="S327" s="63">
        <v>8.3355822262598427E-5</v>
      </c>
      <c r="T327" s="64">
        <v>1.2124480929410784E-4</v>
      </c>
      <c r="U327" s="1">
        <f t="shared" ref="U327:U390" si="60">AVERAGE(L327:N327)</f>
        <v>5.7242638613459435E-5</v>
      </c>
      <c r="V327" s="65">
        <f t="shared" ref="V327:V390" si="61">AVERAGE(O327:Q327)</f>
        <v>6.1042518345628155E-5</v>
      </c>
      <c r="W327" s="65">
        <f t="shared" ref="W327:W390" si="62">AVERAGE(R327:T327)</f>
        <v>7.8451992880134187E-5</v>
      </c>
      <c r="X327" s="66">
        <f t="shared" ref="X327:X390" si="63">V327/U327</f>
        <v>1.0663819807089616</v>
      </c>
      <c r="Y327" s="66">
        <f t="shared" ref="Y327:Y390" si="64">LOG(X327,2)</f>
        <v>9.2724307668689179E-2</v>
      </c>
      <c r="Z327" s="67">
        <f t="shared" ref="Z327:Z390" si="65">_xlfn.T.TEST(L327:N327,O327:Q327,2,3)</f>
        <v>0.88693126719706938</v>
      </c>
      <c r="AA327" s="66">
        <f t="shared" ref="AA327:AA390" si="66">W327/U327</f>
        <v>1.3705167123740485</v>
      </c>
      <c r="AB327" s="66">
        <f t="shared" ref="AB327:AB390" si="67">LOG(AA327,2)</f>
        <v>0.45471992080298335</v>
      </c>
      <c r="AC327" s="67">
        <f t="shared" ref="AC327:AC390" si="68">_xlfn.T.TEST(L327:N327,R327:T327,2,3)</f>
        <v>0.55728397495369508</v>
      </c>
      <c r="AD327" s="68">
        <f t="shared" ref="AD327:AD390" si="69">W327/V327</f>
        <v>1.2852024294923752</v>
      </c>
      <c r="AE327" s="66">
        <f t="shared" ref="AE327:AE390" si="70">LOG(AD327,2)</f>
        <v>0.36199561313429435</v>
      </c>
      <c r="AF327" s="67">
        <f t="shared" ref="AF327:AF390" si="71">_xlfn.T.TEST(O327:Q327,R327:T327,2,3)</f>
        <v>0.60287604353854285</v>
      </c>
    </row>
    <row r="328" spans="1:32" x14ac:dyDescent="0.2">
      <c r="A328" t="s">
        <v>962</v>
      </c>
      <c r="B328" t="s">
        <v>960</v>
      </c>
      <c r="C328" t="s">
        <v>902</v>
      </c>
      <c r="D328" t="s">
        <v>307</v>
      </c>
      <c r="E328" t="s">
        <v>308</v>
      </c>
      <c r="F328" t="s">
        <v>961</v>
      </c>
      <c r="G328" t="s">
        <v>961</v>
      </c>
      <c r="L328" s="62">
        <v>6.844905203130813E-5</v>
      </c>
      <c r="M328" s="63">
        <v>6.2674147300792335E-5</v>
      </c>
      <c r="N328" s="64">
        <v>6.7836115780676949E-5</v>
      </c>
      <c r="O328" s="63">
        <v>4.1933327780829158E-5</v>
      </c>
      <c r="P328" s="63">
        <v>5.9122287723252973E-5</v>
      </c>
      <c r="Q328" s="63">
        <v>7.1369045918468857E-5</v>
      </c>
      <c r="R328" s="62">
        <v>4.5374454104344713E-5</v>
      </c>
      <c r="S328" s="63">
        <v>6.0206708583203769E-5</v>
      </c>
      <c r="T328" s="64">
        <v>5.0846833426605765E-5</v>
      </c>
      <c r="U328" s="1">
        <f t="shared" si="60"/>
        <v>6.6319771704259143E-5</v>
      </c>
      <c r="V328" s="65">
        <f t="shared" si="61"/>
        <v>5.7474887140850322E-5</v>
      </c>
      <c r="W328" s="65">
        <f t="shared" si="62"/>
        <v>5.2142665371384749E-5</v>
      </c>
      <c r="X328" s="66">
        <f t="shared" si="63"/>
        <v>0.86663276522043897</v>
      </c>
      <c r="Y328" s="66">
        <f t="shared" si="64"/>
        <v>-0.20650731255008792</v>
      </c>
      <c r="Z328" s="67">
        <f t="shared" si="65"/>
        <v>0.40991639233629579</v>
      </c>
      <c r="AA328" s="66">
        <f t="shared" si="66"/>
        <v>0.78623107455655006</v>
      </c>
      <c r="AB328" s="66">
        <f t="shared" si="67"/>
        <v>-0.3469747097278979</v>
      </c>
      <c r="AC328" s="67">
        <f t="shared" si="68"/>
        <v>6.5371113399035119E-2</v>
      </c>
      <c r="AD328" s="68">
        <f t="shared" si="69"/>
        <v>0.90722518938752827</v>
      </c>
      <c r="AE328" s="66">
        <f t="shared" si="70"/>
        <v>-0.1404673971778099</v>
      </c>
      <c r="AF328" s="67">
        <f t="shared" si="71"/>
        <v>0.61678834911229818</v>
      </c>
    </row>
    <row r="329" spans="1:32" x14ac:dyDescent="0.2">
      <c r="A329" s="89" t="s">
        <v>963</v>
      </c>
      <c r="B329" s="90" t="s">
        <v>964</v>
      </c>
      <c r="C329" s="90" t="s">
        <v>965</v>
      </c>
      <c r="D329" s="90" t="s">
        <v>307</v>
      </c>
      <c r="E329" s="90" t="s">
        <v>966</v>
      </c>
      <c r="F329" s="90" t="s">
        <v>536</v>
      </c>
      <c r="G329" s="90" t="s">
        <v>42</v>
      </c>
      <c r="H329" s="90" t="s">
        <v>39</v>
      </c>
      <c r="I329" s="90"/>
      <c r="J329" s="90"/>
      <c r="K329" s="90"/>
      <c r="L329" s="53">
        <v>3.2177944202309628E-5</v>
      </c>
      <c r="M329" s="54">
        <v>3.3569004797414429E-5</v>
      </c>
      <c r="N329" s="55">
        <v>3.9993682209248072E-5</v>
      </c>
      <c r="O329" s="54">
        <v>1.2233295388167911E-4</v>
      </c>
      <c r="P329" s="54">
        <v>1.1095762999602639E-4</v>
      </c>
      <c r="Q329" s="54">
        <v>9.7724222775090057E-5</v>
      </c>
      <c r="R329" s="53">
        <v>1.151385217160795E-4</v>
      </c>
      <c r="S329" s="54">
        <v>9.9456761360474494E-5</v>
      </c>
      <c r="T329" s="55">
        <v>1.039448058911769E-4</v>
      </c>
      <c r="U329" s="56">
        <f t="shared" si="60"/>
        <v>3.5246877069657381E-5</v>
      </c>
      <c r="V329" s="57">
        <f t="shared" si="61"/>
        <v>1.1033826888426519E-4</v>
      </c>
      <c r="W329" s="57">
        <f t="shared" si="62"/>
        <v>1.061800296559103E-4</v>
      </c>
      <c r="X329" s="58">
        <f t="shared" si="63"/>
        <v>3.1304409938561899</v>
      </c>
      <c r="Y329" s="58">
        <f t="shared" si="64"/>
        <v>1.6463659079036683</v>
      </c>
      <c r="Z329" s="59">
        <f t="shared" si="65"/>
        <v>4.7742487937218053E-3</v>
      </c>
      <c r="AA329" s="58">
        <f t="shared" si="66"/>
        <v>3.0124663086057182</v>
      </c>
      <c r="AB329" s="58">
        <f t="shared" si="67"/>
        <v>1.5909451063453357</v>
      </c>
      <c r="AC329" s="59">
        <f t="shared" si="68"/>
        <v>8.8262385716808198E-4</v>
      </c>
      <c r="AD329" s="60">
        <f t="shared" si="69"/>
        <v>0.96231371698683699</v>
      </c>
      <c r="AE329" s="58">
        <f t="shared" si="70"/>
        <v>-5.5420801558332747E-2</v>
      </c>
      <c r="AF329" s="59">
        <f t="shared" si="71"/>
        <v>0.65424341773185768</v>
      </c>
    </row>
    <row r="330" spans="1:32" x14ac:dyDescent="0.2">
      <c r="A330" s="91" t="s">
        <v>967</v>
      </c>
      <c r="B330" s="30" t="s">
        <v>968</v>
      </c>
      <c r="C330" s="30" t="s">
        <v>965</v>
      </c>
      <c r="D330" s="30" t="s">
        <v>307</v>
      </c>
      <c r="E330" s="30" t="s">
        <v>966</v>
      </c>
      <c r="F330" s="30" t="s">
        <v>722</v>
      </c>
      <c r="G330" s="30" t="s">
        <v>42</v>
      </c>
      <c r="H330" s="30" t="s">
        <v>57</v>
      </c>
      <c r="I330" s="30"/>
      <c r="J330" s="30"/>
      <c r="K330" s="30"/>
      <c r="L330" s="62">
        <v>3.6176481286909314E-5</v>
      </c>
      <c r="M330" s="63">
        <v>5.4995260399171956E-5</v>
      </c>
      <c r="N330" s="64">
        <v>1.0658047608260396E-4</v>
      </c>
      <c r="O330" s="63">
        <v>1.366031330845998E-4</v>
      </c>
      <c r="P330" s="63">
        <v>1.1279847922337328E-4</v>
      </c>
      <c r="Q330" s="63">
        <v>8.3925501281381808E-5</v>
      </c>
      <c r="R330" s="62">
        <v>1.3373297833121296E-4</v>
      </c>
      <c r="S330" s="63">
        <v>1.6154740839544848E-4</v>
      </c>
      <c r="T330" s="64">
        <v>1.4088121106594275E-4</v>
      </c>
      <c r="U330" s="1">
        <f t="shared" si="60"/>
        <v>6.5917405922895082E-5</v>
      </c>
      <c r="V330" s="65">
        <f t="shared" si="61"/>
        <v>1.111090378631183E-4</v>
      </c>
      <c r="W330" s="65">
        <f t="shared" si="62"/>
        <v>1.4538719926420138E-4</v>
      </c>
      <c r="X330" s="66">
        <f t="shared" si="63"/>
        <v>1.6855796478563612</v>
      </c>
      <c r="Y330" s="66">
        <f t="shared" si="64"/>
        <v>0.75324479988368465</v>
      </c>
      <c r="Z330" s="67">
        <f t="shared" si="65"/>
        <v>0.16386396896760819</v>
      </c>
      <c r="AA330" s="66">
        <f t="shared" si="66"/>
        <v>2.2055964919836759</v>
      </c>
      <c r="AB330" s="66">
        <f t="shared" si="67"/>
        <v>1.1411688778462241</v>
      </c>
      <c r="AC330" s="67">
        <f t="shared" si="68"/>
        <v>4.8597123407471174E-2</v>
      </c>
      <c r="AD330" s="68">
        <f t="shared" si="69"/>
        <v>1.3085092091546355</v>
      </c>
      <c r="AE330" s="66">
        <f t="shared" si="70"/>
        <v>0.38792407796253975</v>
      </c>
      <c r="AF330" s="67">
        <f t="shared" si="71"/>
        <v>0.13989956052545671</v>
      </c>
    </row>
    <row r="331" spans="1:32" x14ac:dyDescent="0.2">
      <c r="A331" s="91" t="s">
        <v>969</v>
      </c>
      <c r="B331" s="30" t="s">
        <v>970</v>
      </c>
      <c r="C331" s="30" t="s">
        <v>965</v>
      </c>
      <c r="D331" s="30" t="s">
        <v>307</v>
      </c>
      <c r="E331" s="30" t="s">
        <v>966</v>
      </c>
      <c r="F331" s="30" t="s">
        <v>545</v>
      </c>
      <c r="G331" s="30" t="s">
        <v>42</v>
      </c>
      <c r="H331" s="30" t="s">
        <v>48</v>
      </c>
      <c r="I331" s="30"/>
      <c r="J331" s="30"/>
      <c r="K331" s="30"/>
      <c r="L331" s="62">
        <v>4.6276236057743024E-4</v>
      </c>
      <c r="M331" s="63">
        <v>6.4825498911531745E-4</v>
      </c>
      <c r="N331" s="64">
        <v>1.3466547612155197E-3</v>
      </c>
      <c r="O331" s="63">
        <v>9.4804922450575509E-4</v>
      </c>
      <c r="P331" s="63">
        <v>9.0951393074846097E-4</v>
      </c>
      <c r="Q331" s="63">
        <v>7.3194770704831794E-4</v>
      </c>
      <c r="R331" s="62">
        <v>9.7353569787284944E-4</v>
      </c>
      <c r="S331" s="63">
        <v>1.3007498058541379E-3</v>
      </c>
      <c r="T331" s="64">
        <v>1.1632574826664489E-3</v>
      </c>
      <c r="U331" s="1">
        <f t="shared" si="60"/>
        <v>8.1922403696942233E-4</v>
      </c>
      <c r="V331" s="65">
        <f t="shared" si="61"/>
        <v>8.6317028743417804E-4</v>
      </c>
      <c r="W331" s="65">
        <f t="shared" si="62"/>
        <v>1.1458476621311455E-3</v>
      </c>
      <c r="X331" s="66">
        <f t="shared" si="63"/>
        <v>1.0536437512592127</v>
      </c>
      <c r="Y331" s="66">
        <f t="shared" si="64"/>
        <v>7.5387158085763045E-2</v>
      </c>
      <c r="Z331" s="67">
        <f t="shared" si="65"/>
        <v>0.88717602388404493</v>
      </c>
      <c r="AA331" s="66">
        <f t="shared" si="66"/>
        <v>1.3986987813126319</v>
      </c>
      <c r="AB331" s="66">
        <f t="shared" si="67"/>
        <v>0.48408530239081232</v>
      </c>
      <c r="AC331" s="67">
        <f t="shared" si="68"/>
        <v>0.35038096364402277</v>
      </c>
      <c r="AD331" s="68">
        <f t="shared" si="69"/>
        <v>1.3274873785765282</v>
      </c>
      <c r="AE331" s="66">
        <f t="shared" si="70"/>
        <v>0.40869814430504919</v>
      </c>
      <c r="AF331" s="67">
        <f t="shared" si="71"/>
        <v>7.8614392272066791E-2</v>
      </c>
    </row>
    <row r="332" spans="1:32" x14ac:dyDescent="0.2">
      <c r="A332" s="91" t="s">
        <v>971</v>
      </c>
      <c r="B332" s="30" t="s">
        <v>972</v>
      </c>
      <c r="C332" s="30" t="s">
        <v>965</v>
      </c>
      <c r="D332" s="30" t="s">
        <v>307</v>
      </c>
      <c r="E332" s="30" t="s">
        <v>966</v>
      </c>
      <c r="F332" s="30" t="s">
        <v>548</v>
      </c>
      <c r="G332" s="30" t="s">
        <v>42</v>
      </c>
      <c r="H332" s="30" t="s">
        <v>51</v>
      </c>
      <c r="I332" s="30"/>
      <c r="J332" s="30"/>
      <c r="K332" s="30"/>
      <c r="L332" s="62">
        <v>2.1934842041322184E-3</v>
      </c>
      <c r="M332" s="63">
        <v>2.2619827370126771E-3</v>
      </c>
      <c r="N332" s="64">
        <v>2.1493723285163297E-3</v>
      </c>
      <c r="O332" s="63">
        <v>3.9384401267075816E-3</v>
      </c>
      <c r="P332" s="63">
        <v>4.086422750321444E-3</v>
      </c>
      <c r="Q332" s="63">
        <v>4.0259470045238051E-3</v>
      </c>
      <c r="R332" s="62">
        <v>4.0254006495238394E-3</v>
      </c>
      <c r="S332" s="63">
        <v>3.6919753026900988E-3</v>
      </c>
      <c r="T332" s="64">
        <v>3.6320418781513818E-3</v>
      </c>
      <c r="U332" s="1">
        <f t="shared" si="60"/>
        <v>2.201613089887075E-3</v>
      </c>
      <c r="V332" s="65">
        <f t="shared" si="61"/>
        <v>4.0169366271842772E-3</v>
      </c>
      <c r="W332" s="65">
        <f t="shared" si="62"/>
        <v>3.7831392767884403E-3</v>
      </c>
      <c r="X332" s="66">
        <f t="shared" si="63"/>
        <v>1.8245424891574902</v>
      </c>
      <c r="Y332" s="66">
        <f t="shared" si="64"/>
        <v>0.8675347481726251</v>
      </c>
      <c r="Z332" s="67">
        <f t="shared" si="65"/>
        <v>8.8889480101878092E-6</v>
      </c>
      <c r="AA332" s="66">
        <f t="shared" si="66"/>
        <v>1.7183488298493377</v>
      </c>
      <c r="AB332" s="66">
        <f t="shared" si="67"/>
        <v>0.7810229375294423</v>
      </c>
      <c r="AC332" s="67">
        <f t="shared" si="68"/>
        <v>3.7605440636904195E-3</v>
      </c>
      <c r="AD332" s="68">
        <f t="shared" si="69"/>
        <v>0.94179710259464056</v>
      </c>
      <c r="AE332" s="66">
        <f t="shared" si="70"/>
        <v>-8.651181064318289E-2</v>
      </c>
      <c r="AF332" s="67">
        <f t="shared" si="71"/>
        <v>0.18788474342964989</v>
      </c>
    </row>
    <row r="333" spans="1:32" x14ac:dyDescent="0.2">
      <c r="A333" s="91" t="s">
        <v>973</v>
      </c>
      <c r="B333" s="30" t="s">
        <v>974</v>
      </c>
      <c r="C333" s="30" t="s">
        <v>965</v>
      </c>
      <c r="D333" s="30" t="s">
        <v>307</v>
      </c>
      <c r="E333" s="30" t="s">
        <v>966</v>
      </c>
      <c r="F333" s="30" t="s">
        <v>548</v>
      </c>
      <c r="G333" s="30" t="s">
        <v>42</v>
      </c>
      <c r="H333" s="30" t="s">
        <v>51</v>
      </c>
      <c r="I333" s="30"/>
      <c r="J333" s="30"/>
      <c r="K333" s="30"/>
      <c r="L333" s="62">
        <v>1.5847847683122903E-4</v>
      </c>
      <c r="M333" s="63">
        <v>1.980309552858459E-4</v>
      </c>
      <c r="N333" s="64">
        <v>1.9710485009679447E-4</v>
      </c>
      <c r="O333" s="63">
        <v>1.5077707978543777E-4</v>
      </c>
      <c r="P333" s="63">
        <v>1.5945948227657282E-4</v>
      </c>
      <c r="Q333" s="63">
        <v>1.5695922708481615E-4</v>
      </c>
      <c r="R333" s="62">
        <v>1.4202854181547046E-4</v>
      </c>
      <c r="S333" s="63">
        <v>1.6489554821409575E-4</v>
      </c>
      <c r="T333" s="64">
        <v>1.935985171609985E-4</v>
      </c>
      <c r="U333" s="1">
        <f t="shared" si="60"/>
        <v>1.8453809407128983E-4</v>
      </c>
      <c r="V333" s="65">
        <f t="shared" si="61"/>
        <v>1.5573192971560893E-4</v>
      </c>
      <c r="W333" s="65">
        <f t="shared" si="62"/>
        <v>1.6684086906352158E-4</v>
      </c>
      <c r="X333" s="66">
        <f t="shared" si="63"/>
        <v>0.8439012578912154</v>
      </c>
      <c r="Y333" s="66">
        <f t="shared" si="64"/>
        <v>-0.24485389107862965</v>
      </c>
      <c r="Z333" s="67">
        <f t="shared" si="65"/>
        <v>0.15311274070502284</v>
      </c>
      <c r="AA333" s="66">
        <f t="shared" si="66"/>
        <v>0.90409988194127788</v>
      </c>
      <c r="AB333" s="66">
        <f t="shared" si="67"/>
        <v>-0.145445929303023</v>
      </c>
      <c r="AC333" s="67">
        <f t="shared" si="68"/>
        <v>0.42299984377947197</v>
      </c>
      <c r="AD333" s="68">
        <f t="shared" si="69"/>
        <v>1.0713337294940051</v>
      </c>
      <c r="AE333" s="66">
        <f t="shared" si="70"/>
        <v>9.940796177560679E-2</v>
      </c>
      <c r="AF333" s="67">
        <f t="shared" si="71"/>
        <v>0.53569208008569846</v>
      </c>
    </row>
    <row r="334" spans="1:32" x14ac:dyDescent="0.2">
      <c r="A334" s="91" t="s">
        <v>975</v>
      </c>
      <c r="B334" s="30" t="s">
        <v>976</v>
      </c>
      <c r="C334" s="30" t="s">
        <v>965</v>
      </c>
      <c r="D334" s="30" t="s">
        <v>307</v>
      </c>
      <c r="E334" s="30" t="s">
        <v>966</v>
      </c>
      <c r="F334" s="30" t="s">
        <v>977</v>
      </c>
      <c r="G334" s="30" t="s">
        <v>42</v>
      </c>
      <c r="H334" s="30" t="s">
        <v>310</v>
      </c>
      <c r="I334" s="30"/>
      <c r="J334" s="30"/>
      <c r="K334" s="30"/>
      <c r="L334" s="62">
        <v>3.0157107741101867E-5</v>
      </c>
      <c r="M334" s="63">
        <v>4.5333106643514706E-5</v>
      </c>
      <c r="N334" s="64">
        <v>9.5915887251747935E-5</v>
      </c>
      <c r="O334" s="63">
        <v>3.191151193124387E-5</v>
      </c>
      <c r="P334" s="63">
        <v>6.8783699976514612E-5</v>
      </c>
      <c r="Q334" s="63">
        <v>8.2058630561869327E-5</v>
      </c>
      <c r="R334" s="62">
        <v>3.0599762191572961E-5</v>
      </c>
      <c r="S334" s="63">
        <v>8.3212033091092084E-5</v>
      </c>
      <c r="T334" s="64">
        <v>1.2107653407350519E-4</v>
      </c>
      <c r="U334" s="1">
        <f t="shared" si="60"/>
        <v>5.7135367212121504E-5</v>
      </c>
      <c r="V334" s="65">
        <f t="shared" si="61"/>
        <v>6.0917947489875939E-5</v>
      </c>
      <c r="W334" s="65">
        <f t="shared" si="62"/>
        <v>7.8296109785390072E-5</v>
      </c>
      <c r="X334" s="66">
        <f t="shared" si="63"/>
        <v>1.0662038324477934</v>
      </c>
      <c r="Y334" s="66">
        <f t="shared" si="64"/>
        <v>9.2483272947420148E-2</v>
      </c>
      <c r="Z334" s="67">
        <f t="shared" si="65"/>
        <v>0.88715296529725285</v>
      </c>
      <c r="AA334" s="66">
        <f t="shared" si="66"/>
        <v>1.3703615397220941</v>
      </c>
      <c r="AB334" s="66">
        <f t="shared" si="67"/>
        <v>0.45455656672804462</v>
      </c>
      <c r="AC334" s="67">
        <f t="shared" si="68"/>
        <v>0.55769462143835891</v>
      </c>
      <c r="AD334" s="68">
        <f t="shared" si="69"/>
        <v>1.2852716319505388</v>
      </c>
      <c r="AE334" s="66">
        <f t="shared" si="70"/>
        <v>0.36207329378062475</v>
      </c>
      <c r="AF334" s="67">
        <f t="shared" si="71"/>
        <v>0.60341549541087414</v>
      </c>
    </row>
    <row r="335" spans="1:32" x14ac:dyDescent="0.2">
      <c r="A335" s="91" t="s">
        <v>978</v>
      </c>
      <c r="B335" s="30" t="s">
        <v>979</v>
      </c>
      <c r="C335" s="30" t="s">
        <v>965</v>
      </c>
      <c r="D335" s="30" t="s">
        <v>307</v>
      </c>
      <c r="E335" s="30" t="s">
        <v>966</v>
      </c>
      <c r="F335" s="30" t="s">
        <v>561</v>
      </c>
      <c r="G335" s="30" t="s">
        <v>45</v>
      </c>
      <c r="H335" s="30" t="s">
        <v>42</v>
      </c>
      <c r="I335" s="30"/>
      <c r="J335" s="30"/>
      <c r="K335" s="30"/>
      <c r="L335" s="62">
        <v>5.2736099645521453E-5</v>
      </c>
      <c r="M335" s="63">
        <v>5.7067508069917261E-5</v>
      </c>
      <c r="N335" s="64">
        <v>1.3153224595175903E-4</v>
      </c>
      <c r="O335" s="63">
        <v>1.8084415997146724E-4</v>
      </c>
      <c r="P335" s="63">
        <v>1.4543364676413768E-4</v>
      </c>
      <c r="Q335" s="63">
        <v>1.14141351945052E-4</v>
      </c>
      <c r="R335" s="62">
        <v>1.8589608978997234E-4</v>
      </c>
      <c r="S335" s="63">
        <v>1.7590439523101144E-4</v>
      </c>
      <c r="T335" s="64">
        <v>1.715803541899857E-4</v>
      </c>
      <c r="U335" s="1">
        <f t="shared" si="60"/>
        <v>8.0445284555732581E-5</v>
      </c>
      <c r="V335" s="65">
        <f t="shared" si="61"/>
        <v>1.4680638622688563E-4</v>
      </c>
      <c r="W335" s="65">
        <f t="shared" si="62"/>
        <v>1.7779361307032314E-4</v>
      </c>
      <c r="X335" s="66">
        <f t="shared" si="63"/>
        <v>1.8249222069091944</v>
      </c>
      <c r="Y335" s="66">
        <f t="shared" si="64"/>
        <v>0.86783496585654385</v>
      </c>
      <c r="Z335" s="67">
        <f t="shared" si="65"/>
        <v>0.11221891329236104</v>
      </c>
      <c r="AA335" s="66">
        <f t="shared" si="66"/>
        <v>2.2101185178498253</v>
      </c>
      <c r="AB335" s="66">
        <f t="shared" si="67"/>
        <v>1.1441237363721684</v>
      </c>
      <c r="AC335" s="67">
        <f t="shared" si="68"/>
        <v>5.9019705761650637E-2</v>
      </c>
      <c r="AD335" s="68">
        <f t="shared" si="69"/>
        <v>1.211075469125352</v>
      </c>
      <c r="AE335" s="66">
        <f t="shared" si="70"/>
        <v>0.27628877051562462</v>
      </c>
      <c r="AF335" s="67">
        <f t="shared" si="71"/>
        <v>0.24602336518988716</v>
      </c>
    </row>
    <row r="336" spans="1:32" x14ac:dyDescent="0.2">
      <c r="A336" s="91" t="s">
        <v>980</v>
      </c>
      <c r="B336" s="30" t="s">
        <v>981</v>
      </c>
      <c r="C336" s="30" t="s">
        <v>965</v>
      </c>
      <c r="D336" s="30" t="s">
        <v>307</v>
      </c>
      <c r="E336" s="30" t="s">
        <v>966</v>
      </c>
      <c r="F336" s="30" t="s">
        <v>570</v>
      </c>
      <c r="G336" s="30" t="s">
        <v>45</v>
      </c>
      <c r="H336" s="30" t="s">
        <v>48</v>
      </c>
      <c r="I336" s="30"/>
      <c r="J336" s="30"/>
      <c r="K336" s="30"/>
      <c r="L336" s="62">
        <v>4.9859528170819499E-3</v>
      </c>
      <c r="M336" s="63">
        <v>4.8431316886063443E-3</v>
      </c>
      <c r="N336" s="64">
        <v>5.1653323728156376E-3</v>
      </c>
      <c r="O336" s="63">
        <v>1.1727821052209196E-2</v>
      </c>
      <c r="P336" s="63">
        <v>1.0543518435607921E-2</v>
      </c>
      <c r="Q336" s="63">
        <v>1.0162597688998729E-2</v>
      </c>
      <c r="R336" s="62">
        <v>1.1554508821476734E-2</v>
      </c>
      <c r="S336" s="63">
        <v>1.0359095863057735E-2</v>
      </c>
      <c r="T336" s="64">
        <v>8.9521230051481469E-3</v>
      </c>
      <c r="U336" s="1">
        <f t="shared" si="60"/>
        <v>4.9981389595013109E-3</v>
      </c>
      <c r="V336" s="65">
        <f t="shared" si="61"/>
        <v>1.0811312392271949E-2</v>
      </c>
      <c r="W336" s="65">
        <f t="shared" si="62"/>
        <v>1.028857589656087E-2</v>
      </c>
      <c r="X336" s="66">
        <f t="shared" si="63"/>
        <v>2.1630675897315683</v>
      </c>
      <c r="Y336" s="66">
        <f t="shared" si="64"/>
        <v>1.1130787461353313</v>
      </c>
      <c r="Z336" s="67">
        <f t="shared" si="65"/>
        <v>5.0813995495224522E-3</v>
      </c>
      <c r="AA336" s="66">
        <f t="shared" si="66"/>
        <v>2.0584813627485485</v>
      </c>
      <c r="AB336" s="66">
        <f t="shared" si="67"/>
        <v>1.0415803867247813</v>
      </c>
      <c r="AC336" s="67">
        <f t="shared" si="68"/>
        <v>1.8365611804897212E-2</v>
      </c>
      <c r="AD336" s="68">
        <f t="shared" si="69"/>
        <v>0.95164911744805958</v>
      </c>
      <c r="AE336" s="66">
        <f t="shared" si="70"/>
        <v>-7.1498359410549953E-2</v>
      </c>
      <c r="AF336" s="67">
        <f t="shared" si="71"/>
        <v>0.59314522836176842</v>
      </c>
    </row>
    <row r="337" spans="1:32" x14ac:dyDescent="0.2">
      <c r="A337" s="91" t="s">
        <v>982</v>
      </c>
      <c r="B337" s="30" t="s">
        <v>983</v>
      </c>
      <c r="C337" s="30" t="s">
        <v>965</v>
      </c>
      <c r="D337" s="30" t="s">
        <v>307</v>
      </c>
      <c r="E337" s="30" t="s">
        <v>966</v>
      </c>
      <c r="F337" s="30" t="s">
        <v>984</v>
      </c>
      <c r="G337" s="30" t="s">
        <v>45</v>
      </c>
      <c r="H337" s="30" t="s">
        <v>310</v>
      </c>
      <c r="I337" s="30"/>
      <c r="J337" s="30"/>
      <c r="K337" s="30"/>
      <c r="L337" s="62">
        <v>5.8490891167808612E-5</v>
      </c>
      <c r="M337" s="63">
        <v>9.4571570707999752E-5</v>
      </c>
      <c r="N337" s="64">
        <v>2.9009267699630433E-4</v>
      </c>
      <c r="O337" s="63">
        <v>6.788164307675848E-5</v>
      </c>
      <c r="P337" s="63">
        <v>2.556376177535488E-4</v>
      </c>
      <c r="Q337" s="63">
        <v>3.1529970006592564E-4</v>
      </c>
      <c r="R337" s="62">
        <v>5.9716357708882889E-5</v>
      </c>
      <c r="S337" s="63">
        <v>2.8716880951422272E-4</v>
      </c>
      <c r="T337" s="64">
        <v>4.4987813890799835E-4</v>
      </c>
      <c r="U337" s="1">
        <f t="shared" si="60"/>
        <v>1.4771837962403755E-4</v>
      </c>
      <c r="V337" s="65">
        <f t="shared" si="61"/>
        <v>2.1293965363207768E-4</v>
      </c>
      <c r="W337" s="65">
        <f t="shared" si="62"/>
        <v>2.65587768710368E-4</v>
      </c>
      <c r="X337" s="66">
        <f t="shared" si="63"/>
        <v>1.4415244343597373</v>
      </c>
      <c r="Y337" s="66">
        <f t="shared" si="64"/>
        <v>0.52759529124201643</v>
      </c>
      <c r="Z337" s="67">
        <f t="shared" si="65"/>
        <v>0.5632020258526319</v>
      </c>
      <c r="AA337" s="66">
        <f t="shared" si="66"/>
        <v>1.7979331305036201</v>
      </c>
      <c r="AB337" s="66">
        <f t="shared" si="67"/>
        <v>0.8463393645204299</v>
      </c>
      <c r="AC337" s="67">
        <f t="shared" si="68"/>
        <v>0.43722894117637767</v>
      </c>
      <c r="AD337" s="68">
        <f t="shared" si="69"/>
        <v>1.2472442975288061</v>
      </c>
      <c r="AE337" s="66">
        <f t="shared" si="70"/>
        <v>0.31874407327841336</v>
      </c>
      <c r="AF337" s="67">
        <f t="shared" si="71"/>
        <v>0.72029632006646804</v>
      </c>
    </row>
    <row r="338" spans="1:32" x14ac:dyDescent="0.2">
      <c r="A338" s="91" t="s">
        <v>985</v>
      </c>
      <c r="B338" s="30" t="s">
        <v>986</v>
      </c>
      <c r="C338" s="30" t="s">
        <v>965</v>
      </c>
      <c r="D338" s="30" t="s">
        <v>307</v>
      </c>
      <c r="E338" s="30" t="s">
        <v>966</v>
      </c>
      <c r="F338" s="30" t="s">
        <v>588</v>
      </c>
      <c r="G338" s="30" t="s">
        <v>48</v>
      </c>
      <c r="H338" s="30" t="s">
        <v>48</v>
      </c>
      <c r="I338" s="30"/>
      <c r="J338" s="30"/>
      <c r="K338" s="30"/>
      <c r="L338" s="62">
        <v>6.6131918048673455E-3</v>
      </c>
      <c r="M338" s="63">
        <v>5.5934613495183605E-3</v>
      </c>
      <c r="N338" s="64">
        <v>5.4013062965090688E-3</v>
      </c>
      <c r="O338" s="63">
        <v>6.2170281212840578E-3</v>
      </c>
      <c r="P338" s="63">
        <v>6.5885904950420968E-3</v>
      </c>
      <c r="Q338" s="63">
        <v>6.1440754938817425E-3</v>
      </c>
      <c r="R338" s="62">
        <v>6.4660367688497431E-3</v>
      </c>
      <c r="S338" s="63">
        <v>6.0463514701400182E-3</v>
      </c>
      <c r="T338" s="64">
        <v>5.2777053869426062E-3</v>
      </c>
      <c r="U338" s="1">
        <f t="shared" si="60"/>
        <v>5.869319816964925E-3</v>
      </c>
      <c r="V338" s="65">
        <f t="shared" si="61"/>
        <v>6.3165647034026324E-3</v>
      </c>
      <c r="W338" s="65">
        <f t="shared" si="62"/>
        <v>5.9300312086441225E-3</v>
      </c>
      <c r="X338" s="66">
        <f t="shared" si="63"/>
        <v>1.0762004628108648</v>
      </c>
      <c r="Y338" s="66">
        <f t="shared" si="64"/>
        <v>0.10594683232420202</v>
      </c>
      <c r="Z338" s="67">
        <f t="shared" si="65"/>
        <v>0.3589233508221496</v>
      </c>
      <c r="AA338" s="66">
        <f t="shared" si="66"/>
        <v>1.010343854751911</v>
      </c>
      <c r="AB338" s="66">
        <f t="shared" si="67"/>
        <v>1.4846375273770435E-2</v>
      </c>
      <c r="AC338" s="67">
        <f t="shared" si="68"/>
        <v>0.91141487700824753</v>
      </c>
      <c r="AD338" s="68">
        <f t="shared" si="69"/>
        <v>0.93880637452343507</v>
      </c>
      <c r="AE338" s="66">
        <f t="shared" si="70"/>
        <v>-9.1100457050431766E-2</v>
      </c>
      <c r="AF338" s="67">
        <f t="shared" si="71"/>
        <v>0.3876349668706433</v>
      </c>
    </row>
    <row r="339" spans="1:32" x14ac:dyDescent="0.2">
      <c r="A339" s="91" t="s">
        <v>987</v>
      </c>
      <c r="B339" s="30" t="s">
        <v>988</v>
      </c>
      <c r="C339" s="30" t="s">
        <v>965</v>
      </c>
      <c r="D339" s="30" t="s">
        <v>307</v>
      </c>
      <c r="E339" s="30" t="s">
        <v>966</v>
      </c>
      <c r="F339" s="30" t="s">
        <v>588</v>
      </c>
      <c r="G339" s="30" t="s">
        <v>48</v>
      </c>
      <c r="H339" s="30" t="s">
        <v>48</v>
      </c>
      <c r="I339" s="30"/>
      <c r="J339" s="30"/>
      <c r="K339" s="30"/>
      <c r="L339" s="62">
        <v>2.1729953258310135E-4</v>
      </c>
      <c r="M339" s="63">
        <v>2.9947479937432361E-4</v>
      </c>
      <c r="N339" s="64">
        <v>8.0750094951325931E-4</v>
      </c>
      <c r="O339" s="63">
        <v>3.3437287338301591E-4</v>
      </c>
      <c r="P339" s="63">
        <v>4.2716055468487648E-4</v>
      </c>
      <c r="Q339" s="63">
        <v>3.5362008137547409E-4</v>
      </c>
      <c r="R339" s="62">
        <v>3.3099915755936877E-4</v>
      </c>
      <c r="S339" s="63">
        <v>5.9954713255606733E-4</v>
      </c>
      <c r="T339" s="64">
        <v>5.2758475492703223E-4</v>
      </c>
      <c r="U339" s="1">
        <f t="shared" si="60"/>
        <v>4.414250938235614E-4</v>
      </c>
      <c r="V339" s="65">
        <f t="shared" si="61"/>
        <v>3.7171783648112214E-4</v>
      </c>
      <c r="W339" s="65">
        <f t="shared" si="62"/>
        <v>4.8604368168082276E-4</v>
      </c>
      <c r="X339" s="66">
        <f t="shared" si="63"/>
        <v>0.84208587523050649</v>
      </c>
      <c r="Y339" s="66">
        <f t="shared" si="64"/>
        <v>-0.24796072923015489</v>
      </c>
      <c r="Z339" s="67">
        <f t="shared" si="65"/>
        <v>0.74333690683282749</v>
      </c>
      <c r="AA339" s="66">
        <f t="shared" si="66"/>
        <v>1.1010785034234949</v>
      </c>
      <c r="AB339" s="66">
        <f t="shared" si="67"/>
        <v>0.13891733217408697</v>
      </c>
      <c r="AC339" s="67">
        <f t="shared" si="68"/>
        <v>0.84008347471052969</v>
      </c>
      <c r="AD339" s="68">
        <f t="shared" si="69"/>
        <v>1.3075608270024641</v>
      </c>
      <c r="AE339" s="66">
        <f t="shared" si="70"/>
        <v>0.3868780614042418</v>
      </c>
      <c r="AF339" s="67">
        <f t="shared" si="71"/>
        <v>0.28844565280284928</v>
      </c>
    </row>
    <row r="340" spans="1:32" x14ac:dyDescent="0.2">
      <c r="A340" s="91" t="s">
        <v>989</v>
      </c>
      <c r="B340" s="30" t="s">
        <v>990</v>
      </c>
      <c r="C340" s="30" t="s">
        <v>965</v>
      </c>
      <c r="D340" s="30" t="s">
        <v>307</v>
      </c>
      <c r="E340" s="30" t="s">
        <v>966</v>
      </c>
      <c r="F340" s="30" t="s">
        <v>591</v>
      </c>
      <c r="G340" s="30" t="s">
        <v>48</v>
      </c>
      <c r="H340" s="30" t="s">
        <v>51</v>
      </c>
      <c r="I340" s="30"/>
      <c r="J340" s="30"/>
      <c r="K340" s="30"/>
      <c r="L340" s="62">
        <v>3.4523997034764625E-3</v>
      </c>
      <c r="M340" s="63">
        <v>3.5299020667294632E-3</v>
      </c>
      <c r="N340" s="64">
        <v>3.3709503012766553E-3</v>
      </c>
      <c r="O340" s="63">
        <v>2.8745443417655301E-3</v>
      </c>
      <c r="P340" s="63">
        <v>3.9363751971955314E-3</v>
      </c>
      <c r="Q340" s="63">
        <v>4.0096799597309782E-3</v>
      </c>
      <c r="R340" s="62">
        <v>3.0666016865258027E-3</v>
      </c>
      <c r="S340" s="63">
        <v>3.3605918055448348E-3</v>
      </c>
      <c r="T340" s="64">
        <v>3.6469111863368748E-3</v>
      </c>
      <c r="U340" s="1">
        <f t="shared" si="60"/>
        <v>3.4510840238275269E-3</v>
      </c>
      <c r="V340" s="65">
        <f t="shared" si="61"/>
        <v>3.6068664995640132E-3</v>
      </c>
      <c r="W340" s="65">
        <f t="shared" si="62"/>
        <v>3.3580348928025036E-3</v>
      </c>
      <c r="X340" s="66">
        <f t="shared" si="63"/>
        <v>1.0451401573131538</v>
      </c>
      <c r="Y340" s="66">
        <f t="shared" si="64"/>
        <v>6.3696426231364595E-2</v>
      </c>
      <c r="Z340" s="67">
        <f t="shared" si="65"/>
        <v>0.71329815657096529</v>
      </c>
      <c r="AA340" s="66">
        <f t="shared" si="66"/>
        <v>0.97303770920018795</v>
      </c>
      <c r="AB340" s="66">
        <f t="shared" si="67"/>
        <v>-3.9432378450424438E-2</v>
      </c>
      <c r="AC340" s="67">
        <f t="shared" si="68"/>
        <v>0.63954197516921096</v>
      </c>
      <c r="AD340" s="68">
        <f t="shared" si="69"/>
        <v>0.93101169483495227</v>
      </c>
      <c r="AE340" s="66">
        <f t="shared" si="70"/>
        <v>-0.10312880468178903</v>
      </c>
      <c r="AF340" s="67">
        <f t="shared" si="71"/>
        <v>0.58369453077064271</v>
      </c>
    </row>
    <row r="341" spans="1:32" x14ac:dyDescent="0.2">
      <c r="A341" s="91" t="s">
        <v>991</v>
      </c>
      <c r="B341" s="30" t="s">
        <v>992</v>
      </c>
      <c r="C341" s="30" t="s">
        <v>965</v>
      </c>
      <c r="D341" s="30" t="s">
        <v>307</v>
      </c>
      <c r="E341" s="30" t="s">
        <v>966</v>
      </c>
      <c r="F341" s="30" t="s">
        <v>591</v>
      </c>
      <c r="G341" s="30" t="s">
        <v>48</v>
      </c>
      <c r="H341" s="30" t="s">
        <v>51</v>
      </c>
      <c r="I341" s="30"/>
      <c r="J341" s="30"/>
      <c r="K341" s="30"/>
      <c r="L341" s="62">
        <v>6.0295483881773799E-5</v>
      </c>
      <c r="M341" s="63">
        <v>7.4634245795433341E-5</v>
      </c>
      <c r="N341" s="64">
        <v>7.4070283943838725E-5</v>
      </c>
      <c r="O341" s="63">
        <v>4.5409866419555884E-5</v>
      </c>
      <c r="P341" s="63">
        <v>5.3974957931276791E-5</v>
      </c>
      <c r="Q341" s="63">
        <v>5.241484804754815E-5</v>
      </c>
      <c r="R341" s="62">
        <v>4.4176150840098806E-5</v>
      </c>
      <c r="S341" s="63">
        <v>5.1168596647856794E-5</v>
      </c>
      <c r="T341" s="64">
        <v>6.8202563554194394E-5</v>
      </c>
      <c r="U341" s="1">
        <f t="shared" si="60"/>
        <v>6.9666671207015282E-5</v>
      </c>
      <c r="V341" s="65">
        <f t="shared" si="61"/>
        <v>5.0599890799460279E-5</v>
      </c>
      <c r="W341" s="65">
        <f t="shared" si="62"/>
        <v>5.4515770347383332E-5</v>
      </c>
      <c r="X341" s="66">
        <f t="shared" si="63"/>
        <v>0.72631417466613479</v>
      </c>
      <c r="Y341" s="66">
        <f t="shared" si="64"/>
        <v>-0.46133435907967973</v>
      </c>
      <c r="Z341" s="67">
        <f t="shared" si="65"/>
        <v>3.5366888435466814E-2</v>
      </c>
      <c r="AA341" s="66">
        <f t="shared" si="66"/>
        <v>0.78252296834147739</v>
      </c>
      <c r="AB341" s="66">
        <f t="shared" si="67"/>
        <v>-0.3537949967385417</v>
      </c>
      <c r="AC341" s="67">
        <f t="shared" si="68"/>
        <v>0.16180931486198019</v>
      </c>
      <c r="AD341" s="68">
        <f t="shared" si="69"/>
        <v>1.0773890908864336</v>
      </c>
      <c r="AE341" s="66">
        <f t="shared" si="70"/>
        <v>0.10753936234113795</v>
      </c>
      <c r="AF341" s="67">
        <f t="shared" si="71"/>
        <v>0.64810258583449931</v>
      </c>
    </row>
    <row r="342" spans="1:32" x14ac:dyDescent="0.2">
      <c r="A342" s="91" t="s">
        <v>993</v>
      </c>
      <c r="B342" s="30" t="s">
        <v>994</v>
      </c>
      <c r="C342" s="30" t="s">
        <v>965</v>
      </c>
      <c r="D342" s="30" t="s">
        <v>307</v>
      </c>
      <c r="E342" s="30" t="s">
        <v>966</v>
      </c>
      <c r="F342" s="30" t="s">
        <v>995</v>
      </c>
      <c r="G342" s="30" t="s">
        <v>51</v>
      </c>
      <c r="H342" s="30" t="s">
        <v>51</v>
      </c>
      <c r="I342" s="30"/>
      <c r="J342" s="30"/>
      <c r="K342" s="30"/>
      <c r="L342" s="62">
        <v>3.7441431887636178E-5</v>
      </c>
      <c r="M342" s="63">
        <v>3.2053027553365832E-5</v>
      </c>
      <c r="N342" s="64">
        <v>3.5032998117359691E-5</v>
      </c>
      <c r="O342" s="63">
        <v>2.4876480908431916E-5</v>
      </c>
      <c r="P342" s="63">
        <v>3.6150194678163521E-5</v>
      </c>
      <c r="Q342" s="63">
        <v>4.1973168303635351E-5</v>
      </c>
      <c r="R342" s="62">
        <v>2.6995942926131162E-5</v>
      </c>
      <c r="S342" s="63">
        <v>3.6314218113080987E-5</v>
      </c>
      <c r="T342" s="64">
        <v>2.6926954926875458E-5</v>
      </c>
      <c r="U342" s="1">
        <f t="shared" si="60"/>
        <v>3.4842485852787231E-5</v>
      </c>
      <c r="V342" s="65">
        <f t="shared" si="61"/>
        <v>3.4333281296743594E-5</v>
      </c>
      <c r="W342" s="65">
        <f t="shared" si="62"/>
        <v>3.0079038655362532E-5</v>
      </c>
      <c r="X342" s="66">
        <f t="shared" si="63"/>
        <v>0.98538552736463536</v>
      </c>
      <c r="Y342" s="66">
        <f t="shared" si="64"/>
        <v>-2.1239812350925664E-2</v>
      </c>
      <c r="Z342" s="67">
        <f t="shared" si="65"/>
        <v>0.9303560335334129</v>
      </c>
      <c r="AA342" s="66">
        <f t="shared" si="66"/>
        <v>0.86328624147109623</v>
      </c>
      <c r="AB342" s="66">
        <f t="shared" si="67"/>
        <v>-0.2120890990052047</v>
      </c>
      <c r="AC342" s="67">
        <f t="shared" si="68"/>
        <v>0.26683739047974309</v>
      </c>
      <c r="AD342" s="68">
        <f t="shared" si="69"/>
        <v>0.87608983235212756</v>
      </c>
      <c r="AE342" s="66">
        <f t="shared" si="70"/>
        <v>-0.19084928665427908</v>
      </c>
      <c r="AF342" s="67">
        <f t="shared" si="71"/>
        <v>0.51855064335825707</v>
      </c>
    </row>
    <row r="343" spans="1:32" x14ac:dyDescent="0.2">
      <c r="A343" s="92" t="s">
        <v>996</v>
      </c>
      <c r="B343" s="93" t="s">
        <v>997</v>
      </c>
      <c r="C343" s="93" t="s">
        <v>965</v>
      </c>
      <c r="D343" s="93" t="s">
        <v>307</v>
      </c>
      <c r="E343" s="93" t="s">
        <v>966</v>
      </c>
      <c r="F343" s="93" t="s">
        <v>613</v>
      </c>
      <c r="G343" s="93" t="s">
        <v>614</v>
      </c>
      <c r="H343" s="93" t="s">
        <v>48</v>
      </c>
      <c r="I343" s="93"/>
      <c r="J343" s="93"/>
      <c r="K343" s="93"/>
      <c r="L343" s="71">
        <v>1.0048704015669183E-4</v>
      </c>
      <c r="M343" s="72">
        <v>1.0729919493942588E-4</v>
      </c>
      <c r="N343" s="73">
        <v>1.0421789687922113E-4</v>
      </c>
      <c r="O343" s="72">
        <v>1.0031218757913361E-4</v>
      </c>
      <c r="P343" s="72">
        <v>8.7964219129553262E-5</v>
      </c>
      <c r="Q343" s="72">
        <v>7.773169467700138E-5</v>
      </c>
      <c r="R343" s="71">
        <v>9.9116049369461865E-5</v>
      </c>
      <c r="S343" s="72">
        <v>9.2582740124231964E-5</v>
      </c>
      <c r="T343" s="73">
        <v>9.8211169690210666E-5</v>
      </c>
      <c r="U343" s="74">
        <f t="shared" si="60"/>
        <v>1.0400137732511294E-4</v>
      </c>
      <c r="V343" s="75">
        <f t="shared" si="61"/>
        <v>8.866936712856274E-5</v>
      </c>
      <c r="W343" s="75">
        <f t="shared" si="62"/>
        <v>9.6636653061301489E-5</v>
      </c>
      <c r="X343" s="76">
        <f t="shared" si="63"/>
        <v>0.85257877740771015</v>
      </c>
      <c r="Y343" s="76">
        <f t="shared" si="64"/>
        <v>-0.23009495104425096</v>
      </c>
      <c r="Z343" s="77">
        <f t="shared" si="65"/>
        <v>0.13385881273194647</v>
      </c>
      <c r="AA343" s="76">
        <f t="shared" si="66"/>
        <v>0.92918628143943716</v>
      </c>
      <c r="AB343" s="76">
        <f t="shared" si="67"/>
        <v>-0.10596024061730379</v>
      </c>
      <c r="AC343" s="77">
        <f t="shared" si="68"/>
        <v>6.0458866441687478E-2</v>
      </c>
      <c r="AD343" s="78">
        <f t="shared" si="69"/>
        <v>1.0898538716441597</v>
      </c>
      <c r="AE343" s="76">
        <f t="shared" si="70"/>
        <v>0.12413471042694715</v>
      </c>
      <c r="AF343" s="77">
        <f t="shared" si="71"/>
        <v>0.34721737342110703</v>
      </c>
    </row>
    <row r="344" spans="1:32" x14ac:dyDescent="0.2">
      <c r="A344" s="79" t="s">
        <v>998</v>
      </c>
      <c r="B344" s="80" t="s">
        <v>999</v>
      </c>
      <c r="C344" s="80" t="s">
        <v>1000</v>
      </c>
      <c r="D344" s="80" t="s">
        <v>37</v>
      </c>
      <c r="E344" s="80" t="s">
        <v>1001</v>
      </c>
      <c r="F344" s="80" t="s">
        <v>42</v>
      </c>
      <c r="G344" s="80" t="s">
        <v>42</v>
      </c>
      <c r="H344" s="80"/>
      <c r="I344" s="80"/>
      <c r="J344" s="80"/>
      <c r="K344" s="80"/>
      <c r="L344" s="81">
        <v>2.5643231339887289E-4</v>
      </c>
      <c r="M344" s="82">
        <v>2.9430819669668624E-4</v>
      </c>
      <c r="N344" s="83">
        <v>4.1435398421232829E-4</v>
      </c>
      <c r="O344" s="82">
        <v>4.4831011695325589E-4</v>
      </c>
      <c r="P344" s="82">
        <v>2.7385527400847838E-4</v>
      </c>
      <c r="Q344" s="82">
        <v>9.0899335347393312E-5</v>
      </c>
      <c r="R344" s="81">
        <v>4.0210100642646746E-4</v>
      </c>
      <c r="S344" s="82">
        <v>3.7606359642219694E-4</v>
      </c>
      <c r="T344" s="83">
        <v>1.8538819601340885E-4</v>
      </c>
      <c r="U344" s="84">
        <f t="shared" si="60"/>
        <v>3.2169816476929585E-4</v>
      </c>
      <c r="V344" s="85">
        <f t="shared" si="61"/>
        <v>2.7102157543637583E-4</v>
      </c>
      <c r="W344" s="85">
        <f t="shared" si="62"/>
        <v>3.2118426628735774E-4</v>
      </c>
      <c r="X344" s="86">
        <f t="shared" si="63"/>
        <v>0.84247162438970558</v>
      </c>
      <c r="Y344" s="86">
        <f t="shared" si="64"/>
        <v>-0.24729999974023661</v>
      </c>
      <c r="Z344" s="87">
        <f t="shared" si="65"/>
        <v>0.68768626221843621</v>
      </c>
      <c r="AA344" s="86">
        <f t="shared" si="66"/>
        <v>0.99840254456438493</v>
      </c>
      <c r="AB344" s="86">
        <f t="shared" si="67"/>
        <v>-2.3064837784056787E-3</v>
      </c>
      <c r="AC344" s="87">
        <f t="shared" si="68"/>
        <v>0.99540444977996967</v>
      </c>
      <c r="AD344" s="88">
        <f t="shared" si="69"/>
        <v>1.1850874446811632</v>
      </c>
      <c r="AE344" s="86">
        <f t="shared" si="70"/>
        <v>0.24499351596183094</v>
      </c>
      <c r="AF344" s="87">
        <f t="shared" si="71"/>
        <v>0.70893383017331724</v>
      </c>
    </row>
    <row r="345" spans="1:32" x14ac:dyDescent="0.2">
      <c r="A345" t="s">
        <v>1002</v>
      </c>
      <c r="B345" t="s">
        <v>1003</v>
      </c>
      <c r="C345" t="s">
        <v>1004</v>
      </c>
      <c r="D345" t="s">
        <v>307</v>
      </c>
      <c r="E345" t="s">
        <v>1005</v>
      </c>
      <c r="F345" t="s">
        <v>1006</v>
      </c>
      <c r="G345" t="s">
        <v>1007</v>
      </c>
      <c r="H345" t="s">
        <v>1008</v>
      </c>
      <c r="L345" s="62">
        <v>1.3616272615938539E-6</v>
      </c>
      <c r="M345" s="63">
        <v>1.5999191944783171E-6</v>
      </c>
      <c r="N345" s="64">
        <v>2.362019258053143E-6</v>
      </c>
      <c r="O345" s="63">
        <v>2.8960749401133195E-7</v>
      </c>
      <c r="P345" s="63">
        <v>1.9769599097448872E-6</v>
      </c>
      <c r="Q345" s="63">
        <v>1.8326022715249255E-6</v>
      </c>
      <c r="R345" s="62">
        <v>9.4976818284847617E-8</v>
      </c>
      <c r="S345" s="63">
        <v>2.1714075998864956E-6</v>
      </c>
      <c r="T345" s="64">
        <v>3.5076670044897765E-6</v>
      </c>
      <c r="U345" s="1">
        <f t="shared" si="60"/>
        <v>1.7745219047084382E-6</v>
      </c>
      <c r="V345" s="65">
        <f t="shared" si="61"/>
        <v>1.3663898917603815E-6</v>
      </c>
      <c r="W345" s="65">
        <f t="shared" si="62"/>
        <v>1.9246838075537065E-6</v>
      </c>
      <c r="X345" s="66">
        <f t="shared" si="63"/>
        <v>0.77000452242086326</v>
      </c>
      <c r="Y345" s="66">
        <f t="shared" si="64"/>
        <v>-0.37706117576165149</v>
      </c>
      <c r="Z345" s="67">
        <f t="shared" si="65"/>
        <v>0.55460173155009429</v>
      </c>
      <c r="AA345" s="66">
        <f t="shared" si="66"/>
        <v>1.0846210477576159</v>
      </c>
      <c r="AB345" s="66">
        <f t="shared" si="67"/>
        <v>0.11719107214739463</v>
      </c>
      <c r="AC345" s="67">
        <f t="shared" si="68"/>
        <v>0.89635048292162267</v>
      </c>
      <c r="AD345" s="68">
        <f t="shared" si="69"/>
        <v>1.4085904902838895</v>
      </c>
      <c r="AE345" s="66">
        <f t="shared" si="70"/>
        <v>0.49425224790904621</v>
      </c>
      <c r="AF345" s="67">
        <f t="shared" si="71"/>
        <v>0.65433101880668931</v>
      </c>
    </row>
    <row r="346" spans="1:32" x14ac:dyDescent="0.2">
      <c r="A346" t="s">
        <v>1009</v>
      </c>
      <c r="B346" t="s">
        <v>1010</v>
      </c>
      <c r="C346" t="s">
        <v>1004</v>
      </c>
      <c r="D346" t="s">
        <v>307</v>
      </c>
      <c r="E346" t="s">
        <v>1005</v>
      </c>
      <c r="F346" t="s">
        <v>1011</v>
      </c>
      <c r="G346" t="s">
        <v>1012</v>
      </c>
      <c r="H346" t="s">
        <v>42</v>
      </c>
      <c r="L346" s="62">
        <v>5.4189015264642703E-6</v>
      </c>
      <c r="M346" s="63">
        <v>5.6945709919069241E-6</v>
      </c>
      <c r="N346" s="64">
        <v>1.126644091530598E-5</v>
      </c>
      <c r="O346" s="63">
        <v>2.6849552720842866E-5</v>
      </c>
      <c r="P346" s="63">
        <v>1.8767071005661761E-5</v>
      </c>
      <c r="Q346" s="63">
        <v>1.3317017502741159E-5</v>
      </c>
      <c r="R346" s="62">
        <v>2.7503612539557018E-5</v>
      </c>
      <c r="S346" s="63">
        <v>2.1397102364464001E-5</v>
      </c>
      <c r="T346" s="64">
        <v>2.158920724683738E-5</v>
      </c>
      <c r="U346" s="1">
        <f t="shared" si="60"/>
        <v>7.4599711445590588E-6</v>
      </c>
      <c r="V346" s="65">
        <f t="shared" si="61"/>
        <v>1.9644547076415264E-5</v>
      </c>
      <c r="W346" s="65">
        <f t="shared" si="62"/>
        <v>2.3496640716952797E-5</v>
      </c>
      <c r="X346" s="66">
        <f t="shared" si="63"/>
        <v>2.6333274882360698</v>
      </c>
      <c r="Y346" s="66">
        <f t="shared" si="64"/>
        <v>1.3968869502766119</v>
      </c>
      <c r="Z346" s="67">
        <f t="shared" si="65"/>
        <v>7.1431649696827831E-2</v>
      </c>
      <c r="AA346" s="66">
        <f t="shared" si="66"/>
        <v>3.149695925310664</v>
      </c>
      <c r="AB346" s="66">
        <f t="shared" si="67"/>
        <v>1.6552125561613416</v>
      </c>
      <c r="AC346" s="67">
        <f t="shared" si="68"/>
        <v>4.4305589922108536E-3</v>
      </c>
      <c r="AD346" s="68">
        <f t="shared" si="69"/>
        <v>1.1960897151536904</v>
      </c>
      <c r="AE346" s="66">
        <f t="shared" si="70"/>
        <v>0.2583256058847298</v>
      </c>
      <c r="AF346" s="67">
        <f t="shared" si="71"/>
        <v>0.44742881827764941</v>
      </c>
    </row>
    <row r="347" spans="1:32" x14ac:dyDescent="0.2">
      <c r="A347" t="s">
        <v>1013</v>
      </c>
      <c r="B347" t="s">
        <v>1014</v>
      </c>
      <c r="C347" t="s">
        <v>1004</v>
      </c>
      <c r="D347" t="s">
        <v>307</v>
      </c>
      <c r="E347" t="s">
        <v>1005</v>
      </c>
      <c r="F347" t="s">
        <v>520</v>
      </c>
      <c r="G347" t="s">
        <v>39</v>
      </c>
      <c r="H347" t="s">
        <v>39</v>
      </c>
      <c r="L347" s="62">
        <v>1.263373751684891E-4</v>
      </c>
      <c r="M347" s="63">
        <v>1.3171528655077456E-4</v>
      </c>
      <c r="N347" s="64">
        <v>1.1285780558908017E-4</v>
      </c>
      <c r="O347" s="63">
        <v>3.240712122905328E-4</v>
      </c>
      <c r="P347" s="63">
        <v>4.4762236459792461E-4</v>
      </c>
      <c r="Q347" s="63">
        <v>6.3376595246771039E-4</v>
      </c>
      <c r="R347" s="62">
        <v>3.3335874879748681E-4</v>
      </c>
      <c r="S347" s="63">
        <v>3.5873177742156142E-4</v>
      </c>
      <c r="T347" s="64">
        <v>4.9172330048612828E-4</v>
      </c>
      <c r="U347" s="1">
        <f t="shared" si="60"/>
        <v>1.2363682243611459E-4</v>
      </c>
      <c r="V347" s="65">
        <f t="shared" si="61"/>
        <v>4.6848650978538925E-4</v>
      </c>
      <c r="W347" s="65">
        <f t="shared" si="62"/>
        <v>3.9460460890172549E-4</v>
      </c>
      <c r="X347" s="66">
        <f t="shared" si="63"/>
        <v>3.7892150619405056</v>
      </c>
      <c r="Y347" s="66">
        <f t="shared" si="64"/>
        <v>1.9218990242462062</v>
      </c>
      <c r="Z347" s="67">
        <f t="shared" si="65"/>
        <v>6.1332642605735309E-2</v>
      </c>
      <c r="AA347" s="66">
        <f t="shared" si="66"/>
        <v>3.1916430811348691</v>
      </c>
      <c r="AB347" s="66">
        <f t="shared" si="67"/>
        <v>1.674299325160673</v>
      </c>
      <c r="AC347" s="67">
        <f t="shared" si="68"/>
        <v>2.9944881781018992E-2</v>
      </c>
      <c r="AD347" s="68">
        <f t="shared" si="69"/>
        <v>0.84229663108654163</v>
      </c>
      <c r="AE347" s="66">
        <f t="shared" si="70"/>
        <v>-0.24759969908553317</v>
      </c>
      <c r="AF347" s="67">
        <f t="shared" si="71"/>
        <v>0.52179727889991823</v>
      </c>
    </row>
    <row r="348" spans="1:32" x14ac:dyDescent="0.2">
      <c r="A348" t="s">
        <v>1015</v>
      </c>
      <c r="B348" t="s">
        <v>1016</v>
      </c>
      <c r="C348" t="s">
        <v>1004</v>
      </c>
      <c r="D348" t="s">
        <v>307</v>
      </c>
      <c r="E348" t="s">
        <v>1005</v>
      </c>
      <c r="F348" t="s">
        <v>1017</v>
      </c>
      <c r="G348" t="s">
        <v>771</v>
      </c>
      <c r="H348" t="s">
        <v>45</v>
      </c>
      <c r="L348" s="62">
        <v>2.1428008953668768E-4</v>
      </c>
      <c r="M348" s="63">
        <v>1.9776423766080931E-4</v>
      </c>
      <c r="N348" s="64">
        <v>2.1065009739612114E-4</v>
      </c>
      <c r="O348" s="63">
        <v>2.6028244056123764E-4</v>
      </c>
      <c r="P348" s="63">
        <v>2.6474208029540042E-4</v>
      </c>
      <c r="Q348" s="63">
        <v>2.5476180903858655E-4</v>
      </c>
      <c r="R348" s="62">
        <v>2.6813983327944358E-4</v>
      </c>
      <c r="S348" s="63">
        <v>2.8000925155441571E-4</v>
      </c>
      <c r="T348" s="64">
        <v>2.1956160106279148E-4</v>
      </c>
      <c r="U348" s="1">
        <f t="shared" si="60"/>
        <v>2.075648081978727E-4</v>
      </c>
      <c r="V348" s="65">
        <f t="shared" si="61"/>
        <v>2.5992877663174154E-4</v>
      </c>
      <c r="W348" s="65">
        <f t="shared" si="62"/>
        <v>2.5590356196555025E-4</v>
      </c>
      <c r="X348" s="66">
        <f t="shared" si="63"/>
        <v>1.2522776808289677</v>
      </c>
      <c r="Y348" s="66">
        <f t="shared" si="64"/>
        <v>0.3245545018360278</v>
      </c>
      <c r="Z348" s="67">
        <f t="shared" si="65"/>
        <v>2.2035273982603499E-3</v>
      </c>
      <c r="AA348" s="66">
        <f t="shared" si="66"/>
        <v>1.2328851127865372</v>
      </c>
      <c r="AB348" s="66">
        <f t="shared" si="67"/>
        <v>0.30203836751405605</v>
      </c>
      <c r="AC348" s="67">
        <f t="shared" si="68"/>
        <v>0.11182206980854596</v>
      </c>
      <c r="AD348" s="68">
        <f t="shared" si="69"/>
        <v>0.98451416300129757</v>
      </c>
      <c r="AE348" s="66">
        <f t="shared" si="70"/>
        <v>-2.2516134321971769E-2</v>
      </c>
      <c r="AF348" s="67">
        <f t="shared" si="71"/>
        <v>0.84882075370975363</v>
      </c>
    </row>
    <row r="349" spans="1:32" x14ac:dyDescent="0.2">
      <c r="A349" t="s">
        <v>1018</v>
      </c>
      <c r="B349" t="s">
        <v>1019</v>
      </c>
      <c r="C349" t="s">
        <v>1004</v>
      </c>
      <c r="D349" t="s">
        <v>307</v>
      </c>
      <c r="E349" t="s">
        <v>1005</v>
      </c>
      <c r="F349" t="s">
        <v>1020</v>
      </c>
      <c r="G349" t="s">
        <v>774</v>
      </c>
      <c r="H349" t="s">
        <v>42</v>
      </c>
      <c r="L349" s="62">
        <v>1.363028343260371E-5</v>
      </c>
      <c r="M349" s="63">
        <v>1.1674615868805939E-5</v>
      </c>
      <c r="N349" s="64">
        <v>9.4486423950740267E-6</v>
      </c>
      <c r="O349" s="63">
        <v>1.6682677980216053E-5</v>
      </c>
      <c r="P349" s="63">
        <v>2.4328907374557728E-5</v>
      </c>
      <c r="Q349" s="63">
        <v>2.8920957277370597E-5</v>
      </c>
      <c r="R349" s="62">
        <v>1.8824706909018692E-5</v>
      </c>
      <c r="S349" s="63">
        <v>1.935133063162938E-5</v>
      </c>
      <c r="T349" s="64">
        <v>2.1863074773681869E-5</v>
      </c>
      <c r="U349" s="1">
        <f t="shared" si="60"/>
        <v>1.1584513898827892E-5</v>
      </c>
      <c r="V349" s="65">
        <f t="shared" si="61"/>
        <v>2.3310847544048129E-5</v>
      </c>
      <c r="W349" s="65">
        <f t="shared" si="62"/>
        <v>2.0013037438109981E-5</v>
      </c>
      <c r="X349" s="66">
        <f t="shared" si="63"/>
        <v>2.0122421836281532</v>
      </c>
      <c r="Y349" s="66">
        <f t="shared" si="64"/>
        <v>1.0088039513127309</v>
      </c>
      <c r="Z349" s="67">
        <f t="shared" si="65"/>
        <v>6.8968132082897288E-2</v>
      </c>
      <c r="AA349" s="66">
        <f t="shared" si="66"/>
        <v>1.7275681666828402</v>
      </c>
      <c r="AB349" s="66">
        <f t="shared" si="67"/>
        <v>0.78874263784654675</v>
      </c>
      <c r="AC349" s="67">
        <f t="shared" si="68"/>
        <v>6.2840793344362831E-3</v>
      </c>
      <c r="AD349" s="68">
        <f t="shared" si="69"/>
        <v>0.85852894882064612</v>
      </c>
      <c r="AE349" s="66">
        <f t="shared" si="70"/>
        <v>-0.22006131346618441</v>
      </c>
      <c r="AF349" s="67">
        <f t="shared" si="71"/>
        <v>0.45585229650714509</v>
      </c>
    </row>
    <row r="350" spans="1:32" x14ac:dyDescent="0.2">
      <c r="A350" t="s">
        <v>1021</v>
      </c>
      <c r="B350" t="s">
        <v>1022</v>
      </c>
      <c r="C350" t="s">
        <v>1004</v>
      </c>
      <c r="D350" t="s">
        <v>307</v>
      </c>
      <c r="E350" t="s">
        <v>1005</v>
      </c>
      <c r="F350" t="s">
        <v>1023</v>
      </c>
      <c r="G350" t="s">
        <v>527</v>
      </c>
      <c r="H350" t="s">
        <v>39</v>
      </c>
      <c r="L350" s="62">
        <v>5.6878409780562876E-5</v>
      </c>
      <c r="M350" s="63">
        <v>5.23328342206403E-5</v>
      </c>
      <c r="N350" s="64">
        <v>4.3761850028801141E-5</v>
      </c>
      <c r="O350" s="63">
        <v>1.1427891232165234E-4</v>
      </c>
      <c r="P350" s="63">
        <v>1.4883955006351308E-4</v>
      </c>
      <c r="Q350" s="63">
        <v>1.9425115144231062E-4</v>
      </c>
      <c r="R350" s="62">
        <v>1.155439326449611E-4</v>
      </c>
      <c r="S350" s="63">
        <v>1.1886172746603622E-4</v>
      </c>
      <c r="T350" s="64">
        <v>1.3593374635948103E-4</v>
      </c>
      <c r="U350" s="1">
        <f t="shared" si="60"/>
        <v>5.0991031343334768E-5</v>
      </c>
      <c r="V350" s="65">
        <f t="shared" si="61"/>
        <v>1.5245653794249202E-4</v>
      </c>
      <c r="W350" s="65">
        <f t="shared" si="62"/>
        <v>1.2344646882349279E-4</v>
      </c>
      <c r="X350" s="66">
        <f t="shared" si="63"/>
        <v>2.9898696677846308</v>
      </c>
      <c r="Y350" s="66">
        <f t="shared" si="64"/>
        <v>1.580082596885271</v>
      </c>
      <c r="Z350" s="67">
        <f t="shared" si="65"/>
        <v>4.5010153123305349E-2</v>
      </c>
      <c r="AA350" s="66">
        <f t="shared" si="66"/>
        <v>2.420944734227835</v>
      </c>
      <c r="AB350" s="66">
        <f t="shared" si="67"/>
        <v>1.2755701456047177</v>
      </c>
      <c r="AC350" s="67">
        <f t="shared" si="68"/>
        <v>1.4908147443169076E-3</v>
      </c>
      <c r="AD350" s="68">
        <f t="shared" si="69"/>
        <v>0.80971580812138022</v>
      </c>
      <c r="AE350" s="66">
        <f t="shared" si="70"/>
        <v>-0.30451245128055326</v>
      </c>
      <c r="AF350" s="67">
        <f t="shared" si="71"/>
        <v>0.33650681618747669</v>
      </c>
    </row>
    <row r="351" spans="1:32" x14ac:dyDescent="0.2">
      <c r="A351" t="s">
        <v>1024</v>
      </c>
      <c r="B351" t="s">
        <v>1025</v>
      </c>
      <c r="C351" t="s">
        <v>1004</v>
      </c>
      <c r="D351" t="s">
        <v>307</v>
      </c>
      <c r="E351" t="s">
        <v>1005</v>
      </c>
      <c r="F351" t="s">
        <v>526</v>
      </c>
      <c r="G351" t="s">
        <v>527</v>
      </c>
      <c r="H351" t="s">
        <v>42</v>
      </c>
      <c r="L351" s="62">
        <v>2.3782411159899415E-6</v>
      </c>
      <c r="M351" s="63">
        <v>3.1541888938748547E-6</v>
      </c>
      <c r="N351" s="64">
        <v>2.7990069339219846E-6</v>
      </c>
      <c r="O351" s="63">
        <v>1.7405076207481986E-5</v>
      </c>
      <c r="P351" s="63">
        <v>1.0720768772473477E-5</v>
      </c>
      <c r="Q351" s="63">
        <v>7.8923830133214966E-6</v>
      </c>
      <c r="R351" s="62">
        <v>1.527715786322124E-5</v>
      </c>
      <c r="S351" s="63">
        <v>9.4853395838770329E-6</v>
      </c>
      <c r="T351" s="64">
        <v>1.4175268180027943E-5</v>
      </c>
      <c r="U351" s="1">
        <f t="shared" si="60"/>
        <v>2.7771456479289272E-6</v>
      </c>
      <c r="V351" s="65">
        <f t="shared" si="61"/>
        <v>1.2006075997758987E-5</v>
      </c>
      <c r="W351" s="65">
        <f t="shared" si="62"/>
        <v>1.2979255209042071E-5</v>
      </c>
      <c r="X351" s="66">
        <f t="shared" si="63"/>
        <v>4.3231711691868195</v>
      </c>
      <c r="Y351" s="66">
        <f t="shared" si="64"/>
        <v>2.1120899586136952</v>
      </c>
      <c r="Z351" s="67">
        <f t="shared" si="65"/>
        <v>8.1142875246413546E-2</v>
      </c>
      <c r="AA351" s="66">
        <f t="shared" si="66"/>
        <v>4.6735954301573734</v>
      </c>
      <c r="AB351" s="66">
        <f t="shared" si="67"/>
        <v>2.2245328526128949</v>
      </c>
      <c r="AC351" s="67">
        <f t="shared" si="68"/>
        <v>2.738615979857062E-2</v>
      </c>
      <c r="AD351" s="68">
        <f t="shared" si="69"/>
        <v>1.0810572256468087</v>
      </c>
      <c r="AE351" s="66">
        <f t="shared" si="70"/>
        <v>0.1124428939991997</v>
      </c>
      <c r="AF351" s="67">
        <f t="shared" si="71"/>
        <v>0.78734947222916396</v>
      </c>
    </row>
    <row r="352" spans="1:32" x14ac:dyDescent="0.2">
      <c r="A352" t="s">
        <v>1026</v>
      </c>
      <c r="B352" t="s">
        <v>1027</v>
      </c>
      <c r="C352" t="s">
        <v>1004</v>
      </c>
      <c r="D352" t="s">
        <v>307</v>
      </c>
      <c r="E352" t="s">
        <v>1005</v>
      </c>
      <c r="F352" t="s">
        <v>526</v>
      </c>
      <c r="G352" t="s">
        <v>527</v>
      </c>
      <c r="H352" t="s">
        <v>42</v>
      </c>
      <c r="L352" s="62">
        <v>1.2494349523469311E-3</v>
      </c>
      <c r="M352" s="63">
        <v>1.2313928134762872E-3</v>
      </c>
      <c r="N352" s="64">
        <v>1.20592743561879E-3</v>
      </c>
      <c r="O352" s="63">
        <v>5.3537767237498617E-4</v>
      </c>
      <c r="P352" s="63">
        <v>1.1158877949196025E-3</v>
      </c>
      <c r="Q352" s="63">
        <v>1.244806071278345E-3</v>
      </c>
      <c r="R352" s="62">
        <v>5.4002856633791549E-4</v>
      </c>
      <c r="S352" s="63">
        <v>9.8266267371771945E-4</v>
      </c>
      <c r="T352" s="64">
        <v>1.109814105789691E-3</v>
      </c>
      <c r="U352" s="1">
        <f t="shared" si="60"/>
        <v>1.2289184004806695E-3</v>
      </c>
      <c r="V352" s="65">
        <f t="shared" si="61"/>
        <v>9.6535717952431124E-4</v>
      </c>
      <c r="W352" s="65">
        <f t="shared" si="62"/>
        <v>8.7750178194844191E-4</v>
      </c>
      <c r="X352" s="66">
        <f t="shared" si="63"/>
        <v>0.7855339940770103</v>
      </c>
      <c r="Y352" s="66">
        <f t="shared" si="64"/>
        <v>-0.34825438521749691</v>
      </c>
      <c r="Z352" s="67">
        <f t="shared" si="65"/>
        <v>0.35044905154808637</v>
      </c>
      <c r="AA352" s="66">
        <f t="shared" si="66"/>
        <v>0.71404397688668564</v>
      </c>
      <c r="AB352" s="66">
        <f t="shared" si="67"/>
        <v>-0.48591516449496636</v>
      </c>
      <c r="AC352" s="67">
        <f t="shared" si="68"/>
        <v>0.17818149887305565</v>
      </c>
      <c r="AD352" s="68">
        <f t="shared" si="69"/>
        <v>0.90899182246807253</v>
      </c>
      <c r="AE352" s="66">
        <f t="shared" si="70"/>
        <v>-0.13766077927746936</v>
      </c>
      <c r="AF352" s="67">
        <f t="shared" si="71"/>
        <v>0.76877784657974724</v>
      </c>
    </row>
    <row r="353" spans="1:32" x14ac:dyDescent="0.2">
      <c r="A353" t="s">
        <v>1028</v>
      </c>
      <c r="B353" t="s">
        <v>1029</v>
      </c>
      <c r="C353" t="s">
        <v>1004</v>
      </c>
      <c r="D353" t="s">
        <v>307</v>
      </c>
      <c r="E353" t="s">
        <v>1005</v>
      </c>
      <c r="F353" t="s">
        <v>533</v>
      </c>
      <c r="G353" t="s">
        <v>527</v>
      </c>
      <c r="H353" t="s">
        <v>48</v>
      </c>
      <c r="L353" s="62">
        <v>4.5083212752961253E-5</v>
      </c>
      <c r="M353" s="63">
        <v>5.6253694518468728E-5</v>
      </c>
      <c r="N353" s="64">
        <v>5.0775763127699414E-5</v>
      </c>
      <c r="O353" s="63">
        <v>5.4790529696936523E-5</v>
      </c>
      <c r="P353" s="63">
        <v>4.7180640807801644E-5</v>
      </c>
      <c r="Q353" s="63">
        <v>3.6661016582884588E-5</v>
      </c>
      <c r="R353" s="62">
        <v>5.2927937566939094E-5</v>
      </c>
      <c r="S353" s="63">
        <v>4.9763288429960496E-5</v>
      </c>
      <c r="T353" s="64">
        <v>4.8946279905063275E-5</v>
      </c>
      <c r="U353" s="1">
        <f t="shared" si="60"/>
        <v>5.0704223466376467E-5</v>
      </c>
      <c r="V353" s="65">
        <f t="shared" si="61"/>
        <v>4.6210729029207587E-5</v>
      </c>
      <c r="W353" s="65">
        <f t="shared" si="62"/>
        <v>5.0545835300654286E-5</v>
      </c>
      <c r="X353" s="66">
        <f t="shared" si="63"/>
        <v>0.91137830085991445</v>
      </c>
      <c r="Y353" s="66">
        <f t="shared" si="64"/>
        <v>-0.13387807325584067</v>
      </c>
      <c r="Z353" s="67">
        <f t="shared" si="65"/>
        <v>0.5142314045314107</v>
      </c>
      <c r="AA353" s="66">
        <f t="shared" si="66"/>
        <v>0.9968762332820813</v>
      </c>
      <c r="AB353" s="66">
        <f t="shared" si="67"/>
        <v>-4.5136962960682777E-3</v>
      </c>
      <c r="AC353" s="67">
        <f t="shared" si="68"/>
        <v>0.96668697318779317</v>
      </c>
      <c r="AD353" s="68">
        <f t="shared" si="69"/>
        <v>1.0938116831852336</v>
      </c>
      <c r="AE353" s="66">
        <f t="shared" si="70"/>
        <v>0.12936437695977229</v>
      </c>
      <c r="AF353" s="67">
        <f t="shared" si="71"/>
        <v>0.49882539731825554</v>
      </c>
    </row>
    <row r="354" spans="1:32" x14ac:dyDescent="0.2">
      <c r="A354" t="s">
        <v>1030</v>
      </c>
      <c r="B354" t="s">
        <v>1031</v>
      </c>
      <c r="C354" t="s">
        <v>1004</v>
      </c>
      <c r="D354" t="s">
        <v>307</v>
      </c>
      <c r="E354" t="s">
        <v>1005</v>
      </c>
      <c r="F354" t="s">
        <v>1032</v>
      </c>
      <c r="G354" t="s">
        <v>527</v>
      </c>
      <c r="H354" t="s">
        <v>343</v>
      </c>
      <c r="L354" s="62">
        <v>1.1284968604977122E-4</v>
      </c>
      <c r="M354" s="63">
        <v>1.0837351660728476E-4</v>
      </c>
      <c r="N354" s="64">
        <v>1.3674082171765385E-4</v>
      </c>
      <c r="O354" s="63">
        <v>9.1216736790027632E-5</v>
      </c>
      <c r="P354" s="63">
        <v>1.6030001204130929E-4</v>
      </c>
      <c r="Q354" s="63">
        <v>2.0946509080237171E-4</v>
      </c>
      <c r="R354" s="62">
        <v>9.0911368949493296E-5</v>
      </c>
      <c r="S354" s="63">
        <v>1.4740479645870022E-4</v>
      </c>
      <c r="T354" s="64">
        <v>1.420846110312991E-4</v>
      </c>
      <c r="U354" s="1">
        <f t="shared" si="60"/>
        <v>1.1932134145823661E-4</v>
      </c>
      <c r="V354" s="65">
        <f t="shared" si="61"/>
        <v>1.5366061321123623E-4</v>
      </c>
      <c r="W354" s="65">
        <f t="shared" si="62"/>
        <v>1.268002588131642E-4</v>
      </c>
      <c r="X354" s="66">
        <f t="shared" si="63"/>
        <v>1.2877881804992832</v>
      </c>
      <c r="Y354" s="66">
        <f t="shared" si="64"/>
        <v>0.3648953138918502</v>
      </c>
      <c r="Z354" s="67">
        <f t="shared" si="65"/>
        <v>0.42410200182041585</v>
      </c>
      <c r="AA354" s="66">
        <f t="shared" si="66"/>
        <v>1.0626787904286616</v>
      </c>
      <c r="AB354" s="66">
        <f t="shared" si="67"/>
        <v>8.7705587946813907E-2</v>
      </c>
      <c r="AC354" s="67">
        <f t="shared" si="68"/>
        <v>0.73465596741293993</v>
      </c>
      <c r="AD354" s="68">
        <f t="shared" si="69"/>
        <v>0.82519688138204106</v>
      </c>
      <c r="AE354" s="66">
        <f t="shared" si="70"/>
        <v>-0.27718972594503649</v>
      </c>
      <c r="AF354" s="67">
        <f t="shared" si="71"/>
        <v>0.53754621163666894</v>
      </c>
    </row>
    <row r="355" spans="1:32" x14ac:dyDescent="0.2">
      <c r="A355" t="s">
        <v>1033</v>
      </c>
      <c r="B355" t="s">
        <v>1034</v>
      </c>
      <c r="C355" t="s">
        <v>1004</v>
      </c>
      <c r="D355" t="s">
        <v>307</v>
      </c>
      <c r="E355" t="s">
        <v>1005</v>
      </c>
      <c r="F355" t="s">
        <v>1035</v>
      </c>
      <c r="G355" t="s">
        <v>527</v>
      </c>
      <c r="H355" t="s">
        <v>314</v>
      </c>
      <c r="L355" s="62">
        <v>1.8101892798152977E-4</v>
      </c>
      <c r="M355" s="63">
        <v>2.4264282139500889E-4</v>
      </c>
      <c r="N355" s="64">
        <v>2.3064551129051432E-4</v>
      </c>
      <c r="O355" s="63">
        <v>6.416956118986685E-5</v>
      </c>
      <c r="P355" s="63">
        <v>3.2888949767752144E-4</v>
      </c>
      <c r="Q355" s="63">
        <v>6.5071042729695041E-4</v>
      </c>
      <c r="R355" s="62">
        <v>6.9896497324961035E-5</v>
      </c>
      <c r="S355" s="63">
        <v>2.0786443396679296E-4</v>
      </c>
      <c r="T355" s="64">
        <v>5.2420592105242934E-4</v>
      </c>
      <c r="U355" s="1">
        <f t="shared" si="60"/>
        <v>2.18102420222351E-4</v>
      </c>
      <c r="V355" s="65">
        <f t="shared" si="61"/>
        <v>3.4792316205477957E-4</v>
      </c>
      <c r="W355" s="65">
        <f t="shared" si="62"/>
        <v>2.673222841147278E-4</v>
      </c>
      <c r="X355" s="66">
        <f t="shared" si="63"/>
        <v>1.5952283413456805</v>
      </c>
      <c r="Y355" s="66">
        <f t="shared" si="64"/>
        <v>0.67376294646587864</v>
      </c>
      <c r="Z355" s="67">
        <f t="shared" si="65"/>
        <v>0.52455894574474182</v>
      </c>
      <c r="AA355" s="66">
        <f t="shared" si="66"/>
        <v>1.2256731669561398</v>
      </c>
      <c r="AB355" s="66">
        <f t="shared" si="67"/>
        <v>0.29357432709325371</v>
      </c>
      <c r="AC355" s="67">
        <f t="shared" si="68"/>
        <v>0.7505556108284408</v>
      </c>
      <c r="AD355" s="68">
        <f t="shared" si="69"/>
        <v>0.76833713092271394</v>
      </c>
      <c r="AE355" s="66">
        <f t="shared" si="70"/>
        <v>-0.38018861937262488</v>
      </c>
      <c r="AF355" s="67">
        <f t="shared" si="71"/>
        <v>0.72941138082907964</v>
      </c>
    </row>
    <row r="356" spans="1:32" x14ac:dyDescent="0.2">
      <c r="A356" t="s">
        <v>1036</v>
      </c>
      <c r="B356" t="s">
        <v>1037</v>
      </c>
      <c r="C356" t="s">
        <v>1004</v>
      </c>
      <c r="D356" t="s">
        <v>307</v>
      </c>
      <c r="E356" t="s">
        <v>1005</v>
      </c>
      <c r="F356" t="s">
        <v>42</v>
      </c>
      <c r="G356" t="s">
        <v>42</v>
      </c>
      <c r="L356" s="62">
        <v>8.4085539885298119E-7</v>
      </c>
      <c r="M356" s="63">
        <v>1.0220033752416314E-6</v>
      </c>
      <c r="N356" s="64">
        <v>6.5340819793696729E-6</v>
      </c>
      <c r="O356" s="63">
        <v>4.5758269990234921E-6</v>
      </c>
      <c r="P356" s="63">
        <v>4.084051598075842E-6</v>
      </c>
      <c r="Q356" s="63">
        <v>2.6852755854654393E-6</v>
      </c>
      <c r="R356" s="62">
        <v>4.0576196608900034E-6</v>
      </c>
      <c r="S356" s="63">
        <v>6.7746693156946004E-6</v>
      </c>
      <c r="T356" s="64">
        <v>3.7945857221732946E-6</v>
      </c>
      <c r="U356" s="1">
        <f t="shared" si="60"/>
        <v>2.7989802511547621E-6</v>
      </c>
      <c r="V356" s="65">
        <f t="shared" si="61"/>
        <v>3.7817180608549239E-6</v>
      </c>
      <c r="W356" s="65">
        <f t="shared" si="62"/>
        <v>4.8756248995859657E-6</v>
      </c>
      <c r="X356" s="66">
        <f t="shared" si="63"/>
        <v>1.3511056604614193</v>
      </c>
      <c r="Y356" s="66">
        <f t="shared" si="64"/>
        <v>0.43414050209741395</v>
      </c>
      <c r="Z356" s="67">
        <f t="shared" si="65"/>
        <v>0.6577371432427479</v>
      </c>
      <c r="AA356" s="66">
        <f t="shared" si="66"/>
        <v>1.7419290106010759</v>
      </c>
      <c r="AB356" s="66">
        <f t="shared" si="67"/>
        <v>0.80068583051504816</v>
      </c>
      <c r="AC356" s="67">
        <f t="shared" si="68"/>
        <v>0.39563293385216458</v>
      </c>
      <c r="AD356" s="68">
        <f t="shared" si="69"/>
        <v>1.2892618701680116</v>
      </c>
      <c r="AE356" s="66">
        <f t="shared" si="70"/>
        <v>0.36654532841763438</v>
      </c>
      <c r="AF356" s="67">
        <f t="shared" si="71"/>
        <v>0.39112573093733177</v>
      </c>
    </row>
    <row r="357" spans="1:32" x14ac:dyDescent="0.2">
      <c r="A357" t="s">
        <v>1038</v>
      </c>
      <c r="B357" t="s">
        <v>1039</v>
      </c>
      <c r="C357" t="s">
        <v>1004</v>
      </c>
      <c r="D357" t="s">
        <v>307</v>
      </c>
      <c r="E357" t="s">
        <v>1005</v>
      </c>
      <c r="F357" t="s">
        <v>1040</v>
      </c>
      <c r="G357" t="s">
        <v>42</v>
      </c>
      <c r="H357" t="s">
        <v>1041</v>
      </c>
      <c r="L357" s="62">
        <v>2.4439706318403719E-5</v>
      </c>
      <c r="M357" s="63">
        <v>2.6425072691093662E-5</v>
      </c>
      <c r="N357" s="64">
        <v>7.5858996877545387E-5</v>
      </c>
      <c r="O357" s="63">
        <v>5.4241647053139887E-5</v>
      </c>
      <c r="P357" s="63">
        <v>2.4634571101571922E-5</v>
      </c>
      <c r="Q357" s="63">
        <v>9.5513261518406955E-6</v>
      </c>
      <c r="R357" s="62">
        <v>4.6423456212334233E-5</v>
      </c>
      <c r="S357" s="63">
        <v>4.4079859393514098E-5</v>
      </c>
      <c r="T357" s="64">
        <v>1.7738972271004909E-5</v>
      </c>
      <c r="U357" s="1">
        <f t="shared" si="60"/>
        <v>4.2241258629014253E-5</v>
      </c>
      <c r="V357" s="65">
        <f t="shared" si="61"/>
        <v>2.9475848102184169E-5</v>
      </c>
      <c r="W357" s="65">
        <f t="shared" si="62"/>
        <v>3.6080762625617753E-5</v>
      </c>
      <c r="X357" s="66">
        <f t="shared" si="63"/>
        <v>0.69779758129503489</v>
      </c>
      <c r="Y357" s="66">
        <f t="shared" si="64"/>
        <v>-0.51911949801386836</v>
      </c>
      <c r="Z357" s="67">
        <f t="shared" si="65"/>
        <v>0.58363114407421501</v>
      </c>
      <c r="AA357" s="66">
        <f t="shared" si="66"/>
        <v>0.85415926979114587</v>
      </c>
      <c r="AB357" s="66">
        <f t="shared" si="67"/>
        <v>-0.22742298954522455</v>
      </c>
      <c r="AC357" s="67">
        <f t="shared" si="68"/>
        <v>0.76838728857138472</v>
      </c>
      <c r="AD357" s="68">
        <f t="shared" si="69"/>
        <v>1.2240788628213943</v>
      </c>
      <c r="AE357" s="66">
        <f t="shared" si="70"/>
        <v>0.29169650846864364</v>
      </c>
      <c r="AF357" s="67">
        <f t="shared" si="71"/>
        <v>0.70370472196325395</v>
      </c>
    </row>
    <row r="358" spans="1:32" x14ac:dyDescent="0.2">
      <c r="A358" t="s">
        <v>1042</v>
      </c>
      <c r="B358" t="s">
        <v>1043</v>
      </c>
      <c r="C358" t="s">
        <v>1004</v>
      </c>
      <c r="D358" t="s">
        <v>307</v>
      </c>
      <c r="E358" t="s">
        <v>1005</v>
      </c>
      <c r="F358" t="s">
        <v>1044</v>
      </c>
      <c r="G358" t="s">
        <v>42</v>
      </c>
      <c r="H358" t="s">
        <v>1045</v>
      </c>
      <c r="L358" s="62">
        <v>3.8307982125954549E-5</v>
      </c>
      <c r="M358" s="63">
        <v>4.2311705023577322E-5</v>
      </c>
      <c r="N358" s="64">
        <v>8.8669361789710672E-5</v>
      </c>
      <c r="O358" s="63">
        <v>6.104174894498112E-5</v>
      </c>
      <c r="P358" s="63">
        <v>2.5738328807962787E-5</v>
      </c>
      <c r="Q358" s="63">
        <v>1.3220633864852242E-5</v>
      </c>
      <c r="R358" s="62">
        <v>5.4729553831827137E-5</v>
      </c>
      <c r="S358" s="63">
        <v>4.1539602366882058E-5</v>
      </c>
      <c r="T358" s="64">
        <v>2.3650272218839794E-5</v>
      </c>
      <c r="U358" s="1">
        <f t="shared" si="60"/>
        <v>5.642968297974751E-5</v>
      </c>
      <c r="V358" s="65">
        <f t="shared" si="61"/>
        <v>3.3333570539265383E-5</v>
      </c>
      <c r="W358" s="65">
        <f t="shared" si="62"/>
        <v>3.9973142805849663E-5</v>
      </c>
      <c r="X358" s="66">
        <f t="shared" si="63"/>
        <v>0.59070986720284657</v>
      </c>
      <c r="Y358" s="66">
        <f t="shared" si="64"/>
        <v>-0.75947838398358747</v>
      </c>
      <c r="Z358" s="67">
        <f t="shared" si="65"/>
        <v>0.34582030978276701</v>
      </c>
      <c r="AA358" s="66">
        <f t="shared" si="66"/>
        <v>0.70837085546264611</v>
      </c>
      <c r="AB358" s="66">
        <f t="shared" si="67"/>
        <v>-0.49742323845036113</v>
      </c>
      <c r="AC358" s="67">
        <f t="shared" si="68"/>
        <v>0.43672864676290779</v>
      </c>
      <c r="AD358" s="68">
        <f t="shared" si="69"/>
        <v>1.19918575055628</v>
      </c>
      <c r="AE358" s="66">
        <f t="shared" si="70"/>
        <v>0.26205514553322617</v>
      </c>
      <c r="AF358" s="67">
        <f t="shared" si="71"/>
        <v>0.71820377142547454</v>
      </c>
    </row>
    <row r="359" spans="1:32" x14ac:dyDescent="0.2">
      <c r="A359" t="s">
        <v>1046</v>
      </c>
      <c r="B359" t="s">
        <v>1047</v>
      </c>
      <c r="C359" t="s">
        <v>1004</v>
      </c>
      <c r="D359" t="s">
        <v>307</v>
      </c>
      <c r="E359" t="s">
        <v>1005</v>
      </c>
      <c r="F359" t="s">
        <v>1048</v>
      </c>
      <c r="G359" t="s">
        <v>42</v>
      </c>
      <c r="H359" t="s">
        <v>1049</v>
      </c>
      <c r="L359" s="62">
        <v>5.2648200640737672E-6</v>
      </c>
      <c r="M359" s="63">
        <v>6.8722169241541846E-6</v>
      </c>
      <c r="N359" s="64">
        <v>2.160668986029803E-5</v>
      </c>
      <c r="O359" s="63">
        <v>1.5422408248177433E-5</v>
      </c>
      <c r="P359" s="63">
        <v>7.7532348802993584E-6</v>
      </c>
      <c r="Q359" s="63">
        <v>3.5948672123202121E-6</v>
      </c>
      <c r="R359" s="62">
        <v>1.2547914090080542E-5</v>
      </c>
      <c r="S359" s="63">
        <v>1.1758733079127548E-5</v>
      </c>
      <c r="T359" s="64">
        <v>6.7709332742902774E-6</v>
      </c>
      <c r="U359" s="1">
        <f t="shared" si="60"/>
        <v>1.124790894950866E-5</v>
      </c>
      <c r="V359" s="65">
        <f t="shared" si="61"/>
        <v>8.9235034469323336E-6</v>
      </c>
      <c r="W359" s="65">
        <f t="shared" si="62"/>
        <v>1.0359193481166122E-5</v>
      </c>
      <c r="X359" s="66">
        <f t="shared" si="63"/>
        <v>0.7933477668595581</v>
      </c>
      <c r="Y359" s="66">
        <f t="shared" si="64"/>
        <v>-0.33397467972497197</v>
      </c>
      <c r="Z359" s="67">
        <f t="shared" si="65"/>
        <v>0.73139384174906574</v>
      </c>
      <c r="AA359" s="66">
        <f t="shared" si="66"/>
        <v>0.92098838350026302</v>
      </c>
      <c r="AB359" s="66">
        <f t="shared" si="67"/>
        <v>-0.11874513528329686</v>
      </c>
      <c r="AC359" s="67">
        <f t="shared" si="68"/>
        <v>0.88400206688748606</v>
      </c>
      <c r="AD359" s="68">
        <f t="shared" si="69"/>
        <v>1.1608886064505686</v>
      </c>
      <c r="AE359" s="66">
        <f t="shared" si="70"/>
        <v>0.21522954444167505</v>
      </c>
      <c r="AF359" s="67">
        <f t="shared" si="71"/>
        <v>0.73760223557772964</v>
      </c>
    </row>
    <row r="360" spans="1:32" x14ac:dyDescent="0.2">
      <c r="A360" t="s">
        <v>1050</v>
      </c>
      <c r="B360" t="s">
        <v>1051</v>
      </c>
      <c r="C360" t="s">
        <v>1004</v>
      </c>
      <c r="D360" t="s">
        <v>307</v>
      </c>
      <c r="E360" t="s">
        <v>1005</v>
      </c>
      <c r="F360" t="s">
        <v>1052</v>
      </c>
      <c r="G360" t="s">
        <v>42</v>
      </c>
      <c r="H360" t="s">
        <v>1053</v>
      </c>
      <c r="L360" s="62">
        <v>1.2113847723746607E-5</v>
      </c>
      <c r="M360" s="63">
        <v>1.6541872688910756E-5</v>
      </c>
      <c r="N360" s="64">
        <v>7.9717512769861347E-6</v>
      </c>
      <c r="O360" s="63">
        <v>1.0079708898287625E-5</v>
      </c>
      <c r="P360" s="63">
        <v>7.2849125507285952E-6</v>
      </c>
      <c r="Q360" s="63">
        <v>1.6568304695796173E-7</v>
      </c>
      <c r="R360" s="62">
        <v>1.1569379011501465E-5</v>
      </c>
      <c r="S360" s="63">
        <v>6.5739827283158553E-6</v>
      </c>
      <c r="T360" s="64">
        <v>2.2595293390091531E-7</v>
      </c>
      <c r="U360" s="1">
        <f t="shared" si="60"/>
        <v>1.2209157229881165E-5</v>
      </c>
      <c r="V360" s="65">
        <f t="shared" si="61"/>
        <v>5.843434831991395E-6</v>
      </c>
      <c r="W360" s="65">
        <f t="shared" si="62"/>
        <v>6.1231048912394113E-6</v>
      </c>
      <c r="X360" s="66">
        <f t="shared" si="63"/>
        <v>0.47861082644508385</v>
      </c>
      <c r="Y360" s="66">
        <f t="shared" si="64"/>
        <v>-1.0630750630715995</v>
      </c>
      <c r="Z360" s="67">
        <f t="shared" si="65"/>
        <v>0.17586868814688819</v>
      </c>
      <c r="AA360" s="66">
        <f t="shared" si="66"/>
        <v>0.50151740828216107</v>
      </c>
      <c r="AB360" s="66">
        <f t="shared" si="67"/>
        <v>-0.99562831547272657</v>
      </c>
      <c r="AC360" s="67">
        <f t="shared" si="68"/>
        <v>0.21803072800568601</v>
      </c>
      <c r="AD360" s="68">
        <f t="shared" si="69"/>
        <v>1.047860559292437</v>
      </c>
      <c r="AE360" s="66">
        <f t="shared" si="70"/>
        <v>6.7446747598872953E-2</v>
      </c>
      <c r="AF360" s="67">
        <f t="shared" si="71"/>
        <v>0.95255268301788076</v>
      </c>
    </row>
    <row r="361" spans="1:32" x14ac:dyDescent="0.2">
      <c r="A361" t="s">
        <v>1054</v>
      </c>
      <c r="B361" t="s">
        <v>1055</v>
      </c>
      <c r="C361" t="s">
        <v>1004</v>
      </c>
      <c r="D361" t="s">
        <v>307</v>
      </c>
      <c r="E361" t="s">
        <v>1005</v>
      </c>
      <c r="F361" t="s">
        <v>1056</v>
      </c>
      <c r="G361" t="s">
        <v>42</v>
      </c>
      <c r="H361" t="s">
        <v>1057</v>
      </c>
      <c r="L361" s="62">
        <v>6.1365112952599184E-5</v>
      </c>
      <c r="M361" s="63">
        <v>7.3085032393886736E-5</v>
      </c>
      <c r="N361" s="64">
        <v>7.2501142947557196E-5</v>
      </c>
      <c r="O361" s="63">
        <v>9.1328712899462096E-5</v>
      </c>
      <c r="P361" s="63">
        <v>5.1060463837873975E-5</v>
      </c>
      <c r="Q361" s="63">
        <v>2.1187585737218994E-5</v>
      </c>
      <c r="R361" s="62">
        <v>8.2565261508978134E-5</v>
      </c>
      <c r="S361" s="63">
        <v>6.2236665236731334E-5</v>
      </c>
      <c r="T361" s="64">
        <v>3.8823831313836689E-5</v>
      </c>
      <c r="U361" s="1">
        <f t="shared" si="60"/>
        <v>6.8983762764681048E-5</v>
      </c>
      <c r="V361" s="65">
        <f t="shared" si="61"/>
        <v>5.4525587491518355E-5</v>
      </c>
      <c r="W361" s="65">
        <f t="shared" si="62"/>
        <v>6.1208586019848723E-5</v>
      </c>
      <c r="X361" s="66">
        <f t="shared" si="63"/>
        <v>0.79041190718339416</v>
      </c>
      <c r="Y361" s="66">
        <f t="shared" si="64"/>
        <v>-0.33932341427924473</v>
      </c>
      <c r="Z361" s="67">
        <f t="shared" si="65"/>
        <v>0.55259369414607529</v>
      </c>
      <c r="AA361" s="66">
        <f t="shared" si="66"/>
        <v>0.88728975583203284</v>
      </c>
      <c r="AB361" s="66">
        <f t="shared" si="67"/>
        <v>-0.17252278287725722</v>
      </c>
      <c r="AC361" s="67">
        <f t="shared" si="68"/>
        <v>0.6073468996325242</v>
      </c>
      <c r="AD361" s="68">
        <f t="shared" si="69"/>
        <v>1.1225662819198405</v>
      </c>
      <c r="AE361" s="66">
        <f t="shared" si="70"/>
        <v>0.16680063140198759</v>
      </c>
      <c r="AF361" s="67">
        <f t="shared" si="71"/>
        <v>0.79643302510743474</v>
      </c>
    </row>
    <row r="362" spans="1:32" x14ac:dyDescent="0.2">
      <c r="A362" t="s">
        <v>1058</v>
      </c>
      <c r="B362" t="s">
        <v>1059</v>
      </c>
      <c r="C362" t="s">
        <v>1004</v>
      </c>
      <c r="D362" t="s">
        <v>307</v>
      </c>
      <c r="E362" t="s">
        <v>1005</v>
      </c>
      <c r="F362" t="s">
        <v>536</v>
      </c>
      <c r="G362" t="s">
        <v>42</v>
      </c>
      <c r="H362" t="s">
        <v>39</v>
      </c>
      <c r="L362" s="62">
        <v>1.0266987395777554E-4</v>
      </c>
      <c r="M362" s="63">
        <v>1.1019701658997308E-5</v>
      </c>
      <c r="N362" s="64">
        <v>8.039953270422104E-5</v>
      </c>
      <c r="O362" s="63">
        <v>1.6994682219374852E-4</v>
      </c>
      <c r="P362" s="63">
        <v>2.0628819140633433E-4</v>
      </c>
      <c r="Q362" s="63">
        <v>1.8662981309065926E-4</v>
      </c>
      <c r="R362" s="62">
        <v>1.8328243087665925E-4</v>
      </c>
      <c r="S362" s="63">
        <v>1.6006296495424239E-4</v>
      </c>
      <c r="T362" s="64">
        <v>1.1718751525996612E-4</v>
      </c>
      <c r="U362" s="1">
        <f t="shared" si="60"/>
        <v>6.4696369440331292E-5</v>
      </c>
      <c r="V362" s="65">
        <f t="shared" si="61"/>
        <v>1.8762160889691402E-4</v>
      </c>
      <c r="W362" s="65">
        <f t="shared" si="62"/>
        <v>1.5351097036362258E-4</v>
      </c>
      <c r="X362" s="66">
        <f t="shared" si="63"/>
        <v>2.9000330392566349</v>
      </c>
      <c r="Y362" s="66">
        <f t="shared" si="64"/>
        <v>1.5360693365506171</v>
      </c>
      <c r="Z362" s="67">
        <f t="shared" si="65"/>
        <v>3.3948096492096951E-2</v>
      </c>
      <c r="AA362" s="66">
        <f t="shared" si="66"/>
        <v>2.372791111643505</v>
      </c>
      <c r="AB362" s="66">
        <f t="shared" si="67"/>
        <v>1.2465850986520395</v>
      </c>
      <c r="AC362" s="67">
        <f t="shared" si="68"/>
        <v>6.4820294464961473E-2</v>
      </c>
      <c r="AD362" s="68">
        <f t="shared" si="69"/>
        <v>0.81819451003624522</v>
      </c>
      <c r="AE362" s="66">
        <f t="shared" si="70"/>
        <v>-0.28948423789857713</v>
      </c>
      <c r="AF362" s="67">
        <f t="shared" si="71"/>
        <v>0.21678392351353321</v>
      </c>
    </row>
    <row r="363" spans="1:32" x14ac:dyDescent="0.2">
      <c r="A363" t="s">
        <v>1060</v>
      </c>
      <c r="B363" t="s">
        <v>1061</v>
      </c>
      <c r="C363" t="s">
        <v>1004</v>
      </c>
      <c r="D363" t="s">
        <v>307</v>
      </c>
      <c r="E363" t="s">
        <v>1005</v>
      </c>
      <c r="F363" t="s">
        <v>536</v>
      </c>
      <c r="G363" t="s">
        <v>42</v>
      </c>
      <c r="H363" t="s">
        <v>39</v>
      </c>
      <c r="L363" s="62">
        <v>2.1852176313600411E-5</v>
      </c>
      <c r="M363" s="63">
        <v>5.3148247475815055E-5</v>
      </c>
      <c r="N363" s="64">
        <v>8.4887558375555783E-5</v>
      </c>
      <c r="O363" s="63">
        <v>5.0721372478805418E-4</v>
      </c>
      <c r="P363" s="63">
        <v>3.2969267747523951E-4</v>
      </c>
      <c r="Q363" s="63">
        <v>2.347733494949141E-4</v>
      </c>
      <c r="R363" s="62">
        <v>4.2445478237927156E-4</v>
      </c>
      <c r="S363" s="63">
        <v>2.5418784344772378E-4</v>
      </c>
      <c r="T363" s="64">
        <v>3.7424640835916778E-4</v>
      </c>
      <c r="U363" s="1">
        <f t="shared" si="60"/>
        <v>5.3295994054990419E-5</v>
      </c>
      <c r="V363" s="65">
        <f t="shared" si="61"/>
        <v>3.5722658391940262E-4</v>
      </c>
      <c r="W363" s="65">
        <f t="shared" si="62"/>
        <v>3.5096301139538776E-4</v>
      </c>
      <c r="X363" s="66">
        <f t="shared" si="63"/>
        <v>6.7026910793861694</v>
      </c>
      <c r="Y363" s="66">
        <f t="shared" si="64"/>
        <v>2.7447404429438955</v>
      </c>
      <c r="Z363" s="67">
        <f t="shared" si="65"/>
        <v>5.623223959135909E-2</v>
      </c>
      <c r="AA363" s="66">
        <f t="shared" si="66"/>
        <v>6.5851668144751496</v>
      </c>
      <c r="AB363" s="66">
        <f t="shared" si="67"/>
        <v>2.7192199870828238</v>
      </c>
      <c r="AC363" s="67">
        <f t="shared" si="68"/>
        <v>1.8229464072222489E-2</v>
      </c>
      <c r="AD363" s="68">
        <f t="shared" si="69"/>
        <v>0.98246610749039875</v>
      </c>
      <c r="AE363" s="66">
        <f t="shared" si="70"/>
        <v>-2.5520455861071829E-2</v>
      </c>
      <c r="AF363" s="67">
        <f t="shared" si="71"/>
        <v>0.95087298256705299</v>
      </c>
    </row>
    <row r="364" spans="1:32" x14ac:dyDescent="0.2">
      <c r="A364" t="s">
        <v>1062</v>
      </c>
      <c r="B364" t="s">
        <v>1063</v>
      </c>
      <c r="C364" t="s">
        <v>1004</v>
      </c>
      <c r="D364" t="s">
        <v>307</v>
      </c>
      <c r="E364" t="s">
        <v>1005</v>
      </c>
      <c r="F364" t="s">
        <v>1064</v>
      </c>
      <c r="G364" t="s">
        <v>42</v>
      </c>
      <c r="H364" t="s">
        <v>1065</v>
      </c>
      <c r="L364" s="62">
        <v>4.6960321072268673E-3</v>
      </c>
      <c r="M364" s="63">
        <v>6.1172311870403328E-3</v>
      </c>
      <c r="N364" s="64">
        <v>5.1927022491819663E-3</v>
      </c>
      <c r="O364" s="63">
        <v>7.8474017548068251E-3</v>
      </c>
      <c r="P364" s="63">
        <v>8.6033059167423005E-3</v>
      </c>
      <c r="Q364" s="63">
        <v>8.8643493190763492E-3</v>
      </c>
      <c r="R364" s="62">
        <v>8.2305720940338382E-3</v>
      </c>
      <c r="S364" s="63">
        <v>8.5585226129322144E-3</v>
      </c>
      <c r="T364" s="64">
        <v>9.9949357687218639E-3</v>
      </c>
      <c r="U364" s="1">
        <f t="shared" si="60"/>
        <v>5.3353218478163896E-3</v>
      </c>
      <c r="V364" s="65">
        <f t="shared" si="61"/>
        <v>8.4383523302084904E-3</v>
      </c>
      <c r="W364" s="65">
        <f t="shared" si="62"/>
        <v>8.9280101585626388E-3</v>
      </c>
      <c r="X364" s="66">
        <f t="shared" si="63"/>
        <v>1.5816013674342986</v>
      </c>
      <c r="Y364" s="66">
        <f t="shared" si="64"/>
        <v>0.66138602351778863</v>
      </c>
      <c r="Z364" s="67">
        <f t="shared" si="65"/>
        <v>5.0742480215582265E-3</v>
      </c>
      <c r="AA364" s="66">
        <f t="shared" si="66"/>
        <v>1.6733779916607363</v>
      </c>
      <c r="AB364" s="66">
        <f t="shared" si="67"/>
        <v>0.74276336593761283</v>
      </c>
      <c r="AC364" s="67">
        <f t="shared" si="68"/>
        <v>7.4699071075674667E-3</v>
      </c>
      <c r="AD364" s="68">
        <f t="shared" si="69"/>
        <v>1.0580276586225512</v>
      </c>
      <c r="AE364" s="66">
        <f t="shared" si="70"/>
        <v>8.1377342419824042E-2</v>
      </c>
      <c r="AF364" s="67">
        <f t="shared" si="71"/>
        <v>0.48589172896659683</v>
      </c>
    </row>
    <row r="365" spans="1:32" x14ac:dyDescent="0.2">
      <c r="A365" t="s">
        <v>1066</v>
      </c>
      <c r="B365" t="s">
        <v>1067</v>
      </c>
      <c r="C365" t="s">
        <v>1004</v>
      </c>
      <c r="D365" t="s">
        <v>307</v>
      </c>
      <c r="E365" t="s">
        <v>1005</v>
      </c>
      <c r="F365" t="s">
        <v>1068</v>
      </c>
      <c r="G365" t="s">
        <v>42</v>
      </c>
      <c r="H365" t="s">
        <v>1069</v>
      </c>
      <c r="L365" s="62">
        <v>4.5940541325983995E-4</v>
      </c>
      <c r="M365" s="63">
        <v>5.4274397377777135E-4</v>
      </c>
      <c r="N365" s="64">
        <v>5.050424393760808E-4</v>
      </c>
      <c r="O365" s="63">
        <v>8.5178880527433194E-4</v>
      </c>
      <c r="P365" s="63">
        <v>4.7452353551400794E-4</v>
      </c>
      <c r="Q365" s="63">
        <v>3.0221956619980335E-4</v>
      </c>
      <c r="R365" s="62">
        <v>7.5794020544709523E-4</v>
      </c>
      <c r="S365" s="63">
        <v>5.4571261366332519E-4</v>
      </c>
      <c r="T365" s="64">
        <v>5.4012834032929574E-4</v>
      </c>
      <c r="U365" s="1">
        <f t="shared" si="60"/>
        <v>5.023972754712307E-4</v>
      </c>
      <c r="V365" s="65">
        <f t="shared" si="61"/>
        <v>5.4284396899604778E-4</v>
      </c>
      <c r="W365" s="65">
        <f t="shared" si="62"/>
        <v>6.1459371981323872E-4</v>
      </c>
      <c r="X365" s="66">
        <f t="shared" si="63"/>
        <v>1.0805073902657603</v>
      </c>
      <c r="Y365" s="66">
        <f t="shared" si="64"/>
        <v>0.11170893972476999</v>
      </c>
      <c r="Z365" s="67">
        <f t="shared" si="65"/>
        <v>0.82740072526379382</v>
      </c>
      <c r="AA365" s="66">
        <f t="shared" si="66"/>
        <v>1.2233221592150789</v>
      </c>
      <c r="AB365" s="66">
        <f t="shared" si="67"/>
        <v>0.29080438448470175</v>
      </c>
      <c r="AC365" s="67">
        <f t="shared" si="68"/>
        <v>0.25398249825546576</v>
      </c>
      <c r="AD365" s="68">
        <f t="shared" si="69"/>
        <v>1.132173801156688</v>
      </c>
      <c r="AE365" s="66">
        <f t="shared" si="70"/>
        <v>0.1790954447599315</v>
      </c>
      <c r="AF365" s="67">
        <f t="shared" si="71"/>
        <v>0.71525710364962625</v>
      </c>
    </row>
    <row r="366" spans="1:32" x14ac:dyDescent="0.2">
      <c r="A366" t="s">
        <v>1070</v>
      </c>
      <c r="B366" t="s">
        <v>1071</v>
      </c>
      <c r="C366" t="s">
        <v>1004</v>
      </c>
      <c r="D366" t="s">
        <v>307</v>
      </c>
      <c r="E366" t="s">
        <v>1005</v>
      </c>
      <c r="F366" t="s">
        <v>1072</v>
      </c>
      <c r="G366" t="s">
        <v>42</v>
      </c>
      <c r="H366" t="s">
        <v>1073</v>
      </c>
      <c r="L366" s="62">
        <v>1.1225824523708229E-4</v>
      </c>
      <c r="M366" s="63">
        <v>1.1502340037431992E-4</v>
      </c>
      <c r="N366" s="64">
        <v>1.0072477834034516E-4</v>
      </c>
      <c r="O366" s="63">
        <v>3.1283463710988905E-4</v>
      </c>
      <c r="P366" s="63">
        <v>4.311964164831396E-4</v>
      </c>
      <c r="Q366" s="63">
        <v>6.1254729586505768E-4</v>
      </c>
      <c r="R366" s="62">
        <v>3.2170019839060019E-4</v>
      </c>
      <c r="S366" s="63">
        <v>3.4436176954368806E-4</v>
      </c>
      <c r="T366" s="64">
        <v>4.6697658772428772E-4</v>
      </c>
      <c r="U366" s="1">
        <f t="shared" si="60"/>
        <v>1.0933547465058245E-4</v>
      </c>
      <c r="V366" s="65">
        <f t="shared" si="61"/>
        <v>4.5219278315269544E-4</v>
      </c>
      <c r="W366" s="65">
        <f t="shared" si="62"/>
        <v>3.776795185528586E-4</v>
      </c>
      <c r="X366" s="66">
        <f t="shared" si="63"/>
        <v>4.1358286008985328</v>
      </c>
      <c r="Y366" s="66">
        <f t="shared" si="64"/>
        <v>2.048176397993875</v>
      </c>
      <c r="Z366" s="67">
        <f t="shared" si="65"/>
        <v>5.8614792871462394E-2</v>
      </c>
      <c r="AA366" s="66">
        <f t="shared" si="66"/>
        <v>3.4543181868451938</v>
      </c>
      <c r="AB366" s="66">
        <f t="shared" si="67"/>
        <v>1.7884009796360787</v>
      </c>
      <c r="AC366" s="67">
        <f t="shared" si="68"/>
        <v>2.6203847915386408E-2</v>
      </c>
      <c r="AD366" s="68">
        <f t="shared" si="69"/>
        <v>0.83521792612361223</v>
      </c>
      <c r="AE366" s="66">
        <f t="shared" si="70"/>
        <v>-0.25977541835779661</v>
      </c>
      <c r="AF366" s="67">
        <f t="shared" si="71"/>
        <v>0.50291571860043027</v>
      </c>
    </row>
    <row r="367" spans="1:32" x14ac:dyDescent="0.2">
      <c r="A367" t="s">
        <v>1074</v>
      </c>
      <c r="B367" t="s">
        <v>1075</v>
      </c>
      <c r="C367" t="s">
        <v>1004</v>
      </c>
      <c r="D367" t="s">
        <v>307</v>
      </c>
      <c r="E367" t="s">
        <v>1005</v>
      </c>
      <c r="F367" t="s">
        <v>1072</v>
      </c>
      <c r="G367" t="s">
        <v>42</v>
      </c>
      <c r="H367" t="s">
        <v>1073</v>
      </c>
      <c r="L367" s="62">
        <v>5.4086084685127302E-4</v>
      </c>
      <c r="M367" s="63">
        <v>5.5927827208565812E-4</v>
      </c>
      <c r="N367" s="64">
        <v>7.1045964050917444E-4</v>
      </c>
      <c r="O367" s="63">
        <v>1.0211078724096253E-3</v>
      </c>
      <c r="P367" s="63">
        <v>4.9414027827668827E-4</v>
      </c>
      <c r="Q367" s="63">
        <v>2.7438072729899247E-4</v>
      </c>
      <c r="R367" s="62">
        <v>8.9833535909434985E-4</v>
      </c>
      <c r="S367" s="63">
        <v>6.8354839645703243E-4</v>
      </c>
      <c r="T367" s="64">
        <v>4.7930890939569282E-4</v>
      </c>
      <c r="U367" s="1">
        <f t="shared" si="60"/>
        <v>6.0353291981536845E-4</v>
      </c>
      <c r="V367" s="65">
        <f t="shared" si="61"/>
        <v>5.9654295932843541E-4</v>
      </c>
      <c r="W367" s="65">
        <f t="shared" si="62"/>
        <v>6.8706422164902501E-4</v>
      </c>
      <c r="X367" s="66">
        <f t="shared" si="63"/>
        <v>0.98841826144451006</v>
      </c>
      <c r="Y367" s="66">
        <f t="shared" si="64"/>
        <v>-1.680642957471324E-2</v>
      </c>
      <c r="Z367" s="67">
        <f t="shared" si="65"/>
        <v>0.97806257436921462</v>
      </c>
      <c r="AA367" s="66">
        <f t="shared" si="66"/>
        <v>1.1384038866665471</v>
      </c>
      <c r="AB367" s="66">
        <f t="shared" si="67"/>
        <v>0.18701249254360108</v>
      </c>
      <c r="AC367" s="67">
        <f t="shared" si="68"/>
        <v>0.57637648382426498</v>
      </c>
      <c r="AD367" s="68">
        <f t="shared" si="69"/>
        <v>1.1517430738307513</v>
      </c>
      <c r="AE367" s="66">
        <f t="shared" si="70"/>
        <v>0.20381892211831437</v>
      </c>
      <c r="AF367" s="67">
        <f t="shared" si="71"/>
        <v>0.74297036128857019</v>
      </c>
    </row>
    <row r="368" spans="1:32" x14ac:dyDescent="0.2">
      <c r="A368" t="s">
        <v>1076</v>
      </c>
      <c r="B368" t="s">
        <v>1077</v>
      </c>
      <c r="C368" t="s">
        <v>1004</v>
      </c>
      <c r="D368" t="s">
        <v>307</v>
      </c>
      <c r="E368" t="s">
        <v>1005</v>
      </c>
      <c r="F368" t="s">
        <v>1078</v>
      </c>
      <c r="G368" t="s">
        <v>42</v>
      </c>
      <c r="H368" t="s">
        <v>1079</v>
      </c>
      <c r="L368" s="62">
        <v>8.5831661278720067E-5</v>
      </c>
      <c r="M368" s="63">
        <v>1.0314704179051401E-4</v>
      </c>
      <c r="N368" s="64">
        <v>1.1173641530613174E-4</v>
      </c>
      <c r="O368" s="63">
        <v>1.2630938415290969E-4</v>
      </c>
      <c r="P368" s="63">
        <v>7.9827161958846311E-5</v>
      </c>
      <c r="Q368" s="63">
        <v>4.2765293150570694E-5</v>
      </c>
      <c r="R368" s="62">
        <v>1.2580658816995852E-4</v>
      </c>
      <c r="S368" s="63">
        <v>9.3438117925910962E-5</v>
      </c>
      <c r="T368" s="64">
        <v>7.1941684368926297E-5</v>
      </c>
      <c r="U368" s="1">
        <f t="shared" si="60"/>
        <v>1.0023837279178861E-4</v>
      </c>
      <c r="V368" s="65">
        <f t="shared" si="61"/>
        <v>8.296727975410891E-5</v>
      </c>
      <c r="W368" s="65">
        <f t="shared" si="62"/>
        <v>9.706213015493193E-5</v>
      </c>
      <c r="X368" s="66">
        <f t="shared" si="63"/>
        <v>0.82769978645249398</v>
      </c>
      <c r="Y368" s="66">
        <f t="shared" si="64"/>
        <v>-0.27282050969196803</v>
      </c>
      <c r="Z368" s="67">
        <f t="shared" si="65"/>
        <v>0.55552943905024854</v>
      </c>
      <c r="AA368" s="66">
        <f t="shared" si="66"/>
        <v>0.96831310656394787</v>
      </c>
      <c r="AB368" s="66">
        <f t="shared" si="67"/>
        <v>-4.6454472751930535E-2</v>
      </c>
      <c r="AC368" s="67">
        <f t="shared" si="68"/>
        <v>0.86725416235069219</v>
      </c>
      <c r="AD368" s="68">
        <f t="shared" si="69"/>
        <v>1.1698844465263425</v>
      </c>
      <c r="AE368" s="66">
        <f t="shared" si="70"/>
        <v>0.22636603694003737</v>
      </c>
      <c r="AF368" s="67">
        <f t="shared" si="71"/>
        <v>0.65414532446430407</v>
      </c>
    </row>
    <row r="369" spans="1:32" x14ac:dyDescent="0.2">
      <c r="A369" t="s">
        <v>1080</v>
      </c>
      <c r="B369" t="s">
        <v>1081</v>
      </c>
      <c r="C369" t="s">
        <v>1004</v>
      </c>
      <c r="D369" t="s">
        <v>307</v>
      </c>
      <c r="E369" t="s">
        <v>1005</v>
      </c>
      <c r="F369" t="s">
        <v>539</v>
      </c>
      <c r="G369" t="s">
        <v>42</v>
      </c>
      <c r="H369" t="s">
        <v>42</v>
      </c>
      <c r="L369" s="62">
        <v>3.7645129120429731E-5</v>
      </c>
      <c r="M369" s="63">
        <v>4.6448826438760498E-5</v>
      </c>
      <c r="N369" s="64">
        <v>5.9507660933824039E-5</v>
      </c>
      <c r="O369" s="63">
        <v>6.2865062552582948E-5</v>
      </c>
      <c r="P369" s="63">
        <v>4.3281836715792973E-5</v>
      </c>
      <c r="Q369" s="63">
        <v>4.4420098744681545E-5</v>
      </c>
      <c r="R369" s="62">
        <v>6.1568446046616381E-5</v>
      </c>
      <c r="S369" s="63">
        <v>4.7678712424061449E-5</v>
      </c>
      <c r="T369" s="64">
        <v>5.998650786680346E-5</v>
      </c>
      <c r="U369" s="1">
        <f t="shared" si="60"/>
        <v>4.7867205497671425E-5</v>
      </c>
      <c r="V369" s="65">
        <f t="shared" si="61"/>
        <v>5.0188999337685819E-5</v>
      </c>
      <c r="W369" s="65">
        <f t="shared" si="62"/>
        <v>5.6411222112493761E-5</v>
      </c>
      <c r="X369" s="66">
        <f t="shared" si="63"/>
        <v>1.0485048963246317</v>
      </c>
      <c r="Y369" s="66">
        <f t="shared" si="64"/>
        <v>6.8333598570195775E-2</v>
      </c>
      <c r="Z369" s="67">
        <f t="shared" si="65"/>
        <v>0.80870803959460547</v>
      </c>
      <c r="AA369" s="66">
        <f t="shared" si="66"/>
        <v>1.1784941595397285</v>
      </c>
      <c r="AB369" s="66">
        <f t="shared" si="67"/>
        <v>0.23694460880110607</v>
      </c>
      <c r="AC369" s="67">
        <f t="shared" si="68"/>
        <v>0.33762846471712787</v>
      </c>
      <c r="AD369" s="68">
        <f t="shared" si="69"/>
        <v>1.1239758285066228</v>
      </c>
      <c r="AE369" s="66">
        <f t="shared" si="70"/>
        <v>0.16861101023091046</v>
      </c>
      <c r="AF369" s="67">
        <f t="shared" si="71"/>
        <v>0.47049509116823368</v>
      </c>
    </row>
    <row r="370" spans="1:32" x14ac:dyDescent="0.2">
      <c r="A370" t="s">
        <v>1082</v>
      </c>
      <c r="B370" t="s">
        <v>1083</v>
      </c>
      <c r="C370" t="s">
        <v>1004</v>
      </c>
      <c r="D370" t="s">
        <v>307</v>
      </c>
      <c r="E370" t="s">
        <v>1005</v>
      </c>
      <c r="F370" t="s">
        <v>539</v>
      </c>
      <c r="G370" t="s">
        <v>42</v>
      </c>
      <c r="H370" t="s">
        <v>42</v>
      </c>
      <c r="L370" s="62">
        <v>9.4503570627233104E-3</v>
      </c>
      <c r="M370" s="63">
        <v>0</v>
      </c>
      <c r="N370" s="64">
        <v>0</v>
      </c>
      <c r="O370" s="63">
        <v>6.8410865895962005E-5</v>
      </c>
      <c r="P370" s="63">
        <v>6.4616451075859118E-3</v>
      </c>
      <c r="Q370" s="63">
        <v>1.2292883522442531E-5</v>
      </c>
      <c r="R370" s="62">
        <v>0</v>
      </c>
      <c r="S370" s="63">
        <v>2.4716878621380284E-5</v>
      </c>
      <c r="T370" s="64">
        <v>0</v>
      </c>
      <c r="U370" s="1">
        <f t="shared" si="60"/>
        <v>3.1501190209077701E-3</v>
      </c>
      <c r="V370" s="65">
        <f t="shared" si="61"/>
        <v>2.1807829523347723E-3</v>
      </c>
      <c r="W370" s="65">
        <f t="shared" si="62"/>
        <v>8.2389595404600952E-6</v>
      </c>
      <c r="X370" s="66">
        <f t="shared" si="63"/>
        <v>0.69228589074273639</v>
      </c>
      <c r="Y370" s="66">
        <f t="shared" si="64"/>
        <v>-0.53056014953919328</v>
      </c>
      <c r="Z370" s="67">
        <f t="shared" si="65"/>
        <v>0.81325088023061043</v>
      </c>
      <c r="AA370" s="66">
        <f t="shared" si="66"/>
        <v>2.6154438882394588E-3</v>
      </c>
      <c r="AB370" s="66">
        <f t="shared" si="67"/>
        <v>-8.5787284659086662</v>
      </c>
      <c r="AC370" s="67">
        <f t="shared" si="68"/>
        <v>0.42365782042623423</v>
      </c>
      <c r="AD370" s="68">
        <f t="shared" si="69"/>
        <v>3.7779823671307438E-3</v>
      </c>
      <c r="AE370" s="66">
        <f t="shared" si="70"/>
        <v>-8.0481683163694733</v>
      </c>
      <c r="AF370" s="67">
        <f t="shared" si="71"/>
        <v>0.41692941159054842</v>
      </c>
    </row>
    <row r="371" spans="1:32" x14ac:dyDescent="0.2">
      <c r="A371" t="s">
        <v>1084</v>
      </c>
      <c r="B371" t="s">
        <v>1085</v>
      </c>
      <c r="C371" t="s">
        <v>1004</v>
      </c>
      <c r="D371" t="s">
        <v>307</v>
      </c>
      <c r="E371" t="s">
        <v>1005</v>
      </c>
      <c r="F371" t="s">
        <v>722</v>
      </c>
      <c r="G371" t="s">
        <v>42</v>
      </c>
      <c r="H371" t="s">
        <v>57</v>
      </c>
      <c r="L371" s="62">
        <v>4.1856272043198438E-2</v>
      </c>
      <c r="M371" s="63">
        <v>4.2965678578173412E-2</v>
      </c>
      <c r="N371" s="64">
        <v>4.0182179570322933E-2</v>
      </c>
      <c r="O371" s="63">
        <v>4.2730268441156592E-2</v>
      </c>
      <c r="P371" s="63">
        <v>4.4910819857624053E-2</v>
      </c>
      <c r="Q371" s="63">
        <v>4.311420580225736E-2</v>
      </c>
      <c r="R371" s="62">
        <v>4.3631953628943565E-2</v>
      </c>
      <c r="S371" s="63">
        <v>4.4113607265181431E-2</v>
      </c>
      <c r="T371" s="64">
        <v>3.8914542130919556E-2</v>
      </c>
      <c r="U371" s="1">
        <f t="shared" si="60"/>
        <v>4.1668043397231597E-2</v>
      </c>
      <c r="V371" s="65">
        <f t="shared" si="61"/>
        <v>4.3585098033679333E-2</v>
      </c>
      <c r="W371" s="65">
        <f t="shared" si="62"/>
        <v>4.2220034341681513E-2</v>
      </c>
      <c r="X371" s="66">
        <f t="shared" si="63"/>
        <v>1.0460077911067718</v>
      </c>
      <c r="Y371" s="66">
        <f t="shared" si="64"/>
        <v>6.4893597425429606E-2</v>
      </c>
      <c r="Z371" s="67">
        <f t="shared" si="65"/>
        <v>0.14482975063061682</v>
      </c>
      <c r="AA371" s="66">
        <f t="shared" si="66"/>
        <v>1.0132473449542052</v>
      </c>
      <c r="AB371" s="66">
        <f t="shared" si="67"/>
        <v>1.8986395047798359E-2</v>
      </c>
      <c r="AC371" s="67">
        <f t="shared" si="68"/>
        <v>0.78499154969131801</v>
      </c>
      <c r="AD371" s="68">
        <f t="shared" si="69"/>
        <v>0.96868049508703635</v>
      </c>
      <c r="AE371" s="66">
        <f t="shared" si="70"/>
        <v>-4.5907202377631559E-2</v>
      </c>
      <c r="AF371" s="67">
        <f t="shared" si="71"/>
        <v>0.50792716808721594</v>
      </c>
    </row>
    <row r="372" spans="1:32" x14ac:dyDescent="0.2">
      <c r="A372" t="s">
        <v>1086</v>
      </c>
      <c r="B372" t="s">
        <v>1087</v>
      </c>
      <c r="C372" t="s">
        <v>1004</v>
      </c>
      <c r="D372" t="s">
        <v>307</v>
      </c>
      <c r="E372" t="s">
        <v>1005</v>
      </c>
      <c r="F372" t="s">
        <v>722</v>
      </c>
      <c r="G372" t="s">
        <v>42</v>
      </c>
      <c r="H372" t="s">
        <v>57</v>
      </c>
      <c r="L372" s="62">
        <v>1.7007948435161574E-4</v>
      </c>
      <c r="M372" s="63">
        <v>2.1305205990725169E-4</v>
      </c>
      <c r="N372" s="64">
        <v>2.1321585121734913E-4</v>
      </c>
      <c r="O372" s="63">
        <v>3.2722228073897255E-4</v>
      </c>
      <c r="P372" s="63">
        <v>2.1274672906975722E-4</v>
      </c>
      <c r="Q372" s="63">
        <v>1.6030112675691639E-4</v>
      </c>
      <c r="R372" s="62">
        <v>2.8890156373324622E-4</v>
      </c>
      <c r="S372" s="63">
        <v>2.2107347234985469E-4</v>
      </c>
      <c r="T372" s="64">
        <v>3.1319213132468865E-4</v>
      </c>
      <c r="U372" s="1">
        <f t="shared" si="60"/>
        <v>1.9878246515873886E-4</v>
      </c>
      <c r="V372" s="65">
        <f t="shared" si="61"/>
        <v>2.3342337885521539E-4</v>
      </c>
      <c r="W372" s="65">
        <f t="shared" si="62"/>
        <v>2.7438905580259653E-4</v>
      </c>
      <c r="X372" s="66">
        <f t="shared" si="63"/>
        <v>1.1742654397047236</v>
      </c>
      <c r="Y372" s="66">
        <f t="shared" si="64"/>
        <v>0.23175856284330384</v>
      </c>
      <c r="Z372" s="67">
        <f t="shared" si="65"/>
        <v>0.5603950478156553</v>
      </c>
      <c r="AA372" s="66">
        <f t="shared" si="66"/>
        <v>1.3803483903043541</v>
      </c>
      <c r="AB372" s="66">
        <f t="shared" si="67"/>
        <v>0.46503243912665876</v>
      </c>
      <c r="AC372" s="67">
        <f t="shared" si="68"/>
        <v>9.2802637120378756E-2</v>
      </c>
      <c r="AD372" s="68">
        <f t="shared" si="69"/>
        <v>1.175499460029626</v>
      </c>
      <c r="AE372" s="66">
        <f t="shared" si="70"/>
        <v>0.2332738762833548</v>
      </c>
      <c r="AF372" s="67">
        <f t="shared" si="71"/>
        <v>0.51848228896427917</v>
      </c>
    </row>
    <row r="373" spans="1:32" x14ac:dyDescent="0.2">
      <c r="A373" t="s">
        <v>1088</v>
      </c>
      <c r="B373" t="s">
        <v>1089</v>
      </c>
      <c r="C373" t="s">
        <v>1004</v>
      </c>
      <c r="D373" t="s">
        <v>307</v>
      </c>
      <c r="E373" t="s">
        <v>1005</v>
      </c>
      <c r="F373" t="s">
        <v>542</v>
      </c>
      <c r="G373" t="s">
        <v>42</v>
      </c>
      <c r="H373" t="s">
        <v>94</v>
      </c>
      <c r="L373" s="62">
        <v>8.0549887773972477E-6</v>
      </c>
      <c r="M373" s="63">
        <v>9.1637373022528885E-6</v>
      </c>
      <c r="N373" s="64">
        <v>9.822705605873899E-6</v>
      </c>
      <c r="O373" s="63">
        <v>4.4012418495689415E-5</v>
      </c>
      <c r="P373" s="63">
        <v>2.639674314779649E-5</v>
      </c>
      <c r="Q373" s="63">
        <v>1.401495020889224E-5</v>
      </c>
      <c r="R373" s="62">
        <v>3.8761381686095453E-5</v>
      </c>
      <c r="S373" s="63">
        <v>2.4958759077671929E-5</v>
      </c>
      <c r="T373" s="64">
        <v>1.7850707993903257E-5</v>
      </c>
      <c r="U373" s="1">
        <f t="shared" si="60"/>
        <v>9.0138105618413456E-6</v>
      </c>
      <c r="V373" s="65">
        <f t="shared" si="61"/>
        <v>2.8141370617459384E-5</v>
      </c>
      <c r="W373" s="65">
        <f t="shared" si="62"/>
        <v>2.7190282919223546E-5</v>
      </c>
      <c r="X373" s="66">
        <f t="shared" si="63"/>
        <v>3.1220281837951842</v>
      </c>
      <c r="Y373" s="66">
        <f t="shared" si="64"/>
        <v>1.6424835611588762</v>
      </c>
      <c r="Z373" s="67">
        <f t="shared" si="65"/>
        <v>0.15860917022890886</v>
      </c>
      <c r="AA373" s="66">
        <f t="shared" si="66"/>
        <v>3.0165136856025851</v>
      </c>
      <c r="AB373" s="66">
        <f t="shared" si="67"/>
        <v>1.5928821277336214</v>
      </c>
      <c r="AC373" s="67">
        <f t="shared" si="68"/>
        <v>9.661484778587881E-2</v>
      </c>
      <c r="AD373" s="68">
        <f t="shared" si="69"/>
        <v>0.96620322047690999</v>
      </c>
      <c r="AE373" s="66">
        <f t="shared" si="70"/>
        <v>-4.9601433425254728E-2</v>
      </c>
      <c r="AF373" s="67">
        <f t="shared" si="71"/>
        <v>0.93359254591971874</v>
      </c>
    </row>
    <row r="374" spans="1:32" x14ac:dyDescent="0.2">
      <c r="A374" t="s">
        <v>1090</v>
      </c>
      <c r="B374" t="s">
        <v>1091</v>
      </c>
      <c r="C374" t="s">
        <v>1004</v>
      </c>
      <c r="D374" t="s">
        <v>307</v>
      </c>
      <c r="E374" t="s">
        <v>1005</v>
      </c>
      <c r="F374" t="s">
        <v>545</v>
      </c>
      <c r="G374" t="s">
        <v>42</v>
      </c>
      <c r="H374" t="s">
        <v>48</v>
      </c>
      <c r="L374" s="62">
        <v>5.2090818466402639E-3</v>
      </c>
      <c r="M374" s="63">
        <v>5.0517165123773727E-3</v>
      </c>
      <c r="N374" s="64">
        <v>5.3361028841639796E-3</v>
      </c>
      <c r="O374" s="63">
        <v>1.6613225197602058E-3</v>
      </c>
      <c r="P374" s="63">
        <v>3.9939822910659032E-3</v>
      </c>
      <c r="Q374" s="63">
        <v>5.9692047686614727E-3</v>
      </c>
      <c r="R374" s="62">
        <v>1.5818904678486885E-3</v>
      </c>
      <c r="S374" s="63">
        <v>3.2471684165733903E-3</v>
      </c>
      <c r="T374" s="64">
        <v>4.6656304077959971E-3</v>
      </c>
      <c r="U374" s="1">
        <f t="shared" si="60"/>
        <v>5.198967081060539E-3</v>
      </c>
      <c r="V374" s="65">
        <f t="shared" si="61"/>
        <v>3.8748365264958604E-3</v>
      </c>
      <c r="W374" s="65">
        <f t="shared" si="62"/>
        <v>3.1648964307393591E-3</v>
      </c>
      <c r="X374" s="66">
        <f t="shared" si="63"/>
        <v>0.74530891734467974</v>
      </c>
      <c r="Y374" s="66">
        <f t="shared" si="64"/>
        <v>-0.42408957381382434</v>
      </c>
      <c r="Z374" s="67">
        <f t="shared" si="65"/>
        <v>0.39896825763018373</v>
      </c>
      <c r="AA374" s="66">
        <f t="shared" si="66"/>
        <v>0.60875485099123783</v>
      </c>
      <c r="AB374" s="66">
        <f t="shared" si="67"/>
        <v>-0.71606673122730224</v>
      </c>
      <c r="AC374" s="67">
        <f t="shared" si="68"/>
        <v>0.1488195244825456</v>
      </c>
      <c r="AD374" s="68">
        <f t="shared" si="69"/>
        <v>0.81678192333999622</v>
      </c>
      <c r="AE374" s="66">
        <f t="shared" si="70"/>
        <v>-0.29197715741347807</v>
      </c>
      <c r="AF374" s="67">
        <f t="shared" si="71"/>
        <v>0.66934091086196879</v>
      </c>
    </row>
    <row r="375" spans="1:32" x14ac:dyDescent="0.2">
      <c r="A375" t="s">
        <v>1092</v>
      </c>
      <c r="B375" t="s">
        <v>1093</v>
      </c>
      <c r="C375" t="s">
        <v>1004</v>
      </c>
      <c r="D375" t="s">
        <v>307</v>
      </c>
      <c r="E375" t="s">
        <v>1005</v>
      </c>
      <c r="F375" t="s">
        <v>548</v>
      </c>
      <c r="G375" t="s">
        <v>42</v>
      </c>
      <c r="H375" t="s">
        <v>51</v>
      </c>
      <c r="L375" s="62">
        <v>3.6784395076801195E-2</v>
      </c>
      <c r="M375" s="63">
        <v>3.5433570201002178E-2</v>
      </c>
      <c r="N375" s="64">
        <v>3.6763718140490363E-2</v>
      </c>
      <c r="O375" s="63">
        <v>2.2752797930269526E-2</v>
      </c>
      <c r="P375" s="63">
        <v>3.0207613622744357E-2</v>
      </c>
      <c r="Q375" s="63">
        <v>3.0473103013473186E-2</v>
      </c>
      <c r="R375" s="62">
        <v>2.3428522762792992E-2</v>
      </c>
      <c r="S375" s="63">
        <v>2.9068370060623187E-2</v>
      </c>
      <c r="T375" s="64">
        <v>2.6860702013433019E-2</v>
      </c>
      <c r="U375" s="1">
        <f t="shared" si="60"/>
        <v>3.6327227806097907E-2</v>
      </c>
      <c r="V375" s="65">
        <f t="shared" si="61"/>
        <v>2.7811171522162354E-2</v>
      </c>
      <c r="W375" s="65">
        <f t="shared" si="62"/>
        <v>2.6452531612283069E-2</v>
      </c>
      <c r="X375" s="66">
        <f t="shared" si="63"/>
        <v>0.7655737363337688</v>
      </c>
      <c r="Y375" s="66">
        <f t="shared" si="64"/>
        <v>-0.38538675711012227</v>
      </c>
      <c r="Z375" s="67">
        <f t="shared" si="65"/>
        <v>7.3885943741007459E-2</v>
      </c>
      <c r="AA375" s="66">
        <f t="shared" si="66"/>
        <v>0.72817369256683917</v>
      </c>
      <c r="AB375" s="66">
        <f t="shared" si="67"/>
        <v>-0.45764547479834916</v>
      </c>
      <c r="AC375" s="67">
        <f t="shared" si="68"/>
        <v>2.0465753835317145E-2</v>
      </c>
      <c r="AD375" s="68">
        <f t="shared" si="69"/>
        <v>0.95114769225753026</v>
      </c>
      <c r="AE375" s="66">
        <f t="shared" si="70"/>
        <v>-7.2258717688226948E-2</v>
      </c>
      <c r="AF375" s="67">
        <f t="shared" si="71"/>
        <v>0.67932838328144041</v>
      </c>
    </row>
    <row r="376" spans="1:32" x14ac:dyDescent="0.2">
      <c r="A376" t="s">
        <v>1094</v>
      </c>
      <c r="B376" t="s">
        <v>1095</v>
      </c>
      <c r="C376" t="s">
        <v>1004</v>
      </c>
      <c r="D376" t="s">
        <v>307</v>
      </c>
      <c r="E376" t="s">
        <v>1005</v>
      </c>
      <c r="F376" t="s">
        <v>548</v>
      </c>
      <c r="G376" t="s">
        <v>42</v>
      </c>
      <c r="H376" t="s">
        <v>51</v>
      </c>
      <c r="L376" s="62">
        <v>2.9190023105799847E-4</v>
      </c>
      <c r="M376" s="63">
        <v>2.3981454433629805E-4</v>
      </c>
      <c r="N376" s="64">
        <v>2.4081047590549635E-4</v>
      </c>
      <c r="O376" s="63">
        <v>2.7885381289532025E-4</v>
      </c>
      <c r="P376" s="63">
        <v>1.6721241231539602E-4</v>
      </c>
      <c r="Q376" s="63">
        <v>2.4954133998114088E-4</v>
      </c>
      <c r="R376" s="62">
        <v>2.6479538350336049E-4</v>
      </c>
      <c r="S376" s="63">
        <v>2.0026905672356737E-4</v>
      </c>
      <c r="T376" s="64">
        <v>2.7203573906712852E-4</v>
      </c>
      <c r="U376" s="1">
        <f t="shared" si="60"/>
        <v>2.5750841709993097E-4</v>
      </c>
      <c r="V376" s="65">
        <f t="shared" si="61"/>
        <v>2.318691883972857E-4</v>
      </c>
      <c r="W376" s="65">
        <f t="shared" si="62"/>
        <v>2.4570005976468551E-4</v>
      </c>
      <c r="X376" s="66">
        <f t="shared" si="63"/>
        <v>0.90043343440422186</v>
      </c>
      <c r="Y376" s="66">
        <f t="shared" si="64"/>
        <v>-0.15130846773364898</v>
      </c>
      <c r="Z376" s="67">
        <f t="shared" si="65"/>
        <v>0.54421660898062418</v>
      </c>
      <c r="AA376" s="66">
        <f t="shared" si="66"/>
        <v>0.95414380054744774</v>
      </c>
      <c r="AB376" s="66">
        <f t="shared" si="67"/>
        <v>-6.7721381379265269E-2</v>
      </c>
      <c r="AC376" s="67">
        <f t="shared" si="68"/>
        <v>0.70207294270969456</v>
      </c>
      <c r="AD376" s="68">
        <f t="shared" si="69"/>
        <v>1.0596494577955822</v>
      </c>
      <c r="AE376" s="66">
        <f t="shared" si="70"/>
        <v>8.3587086354383486E-2</v>
      </c>
      <c r="AF376" s="67">
        <f t="shared" si="71"/>
        <v>0.75183272445699734</v>
      </c>
    </row>
    <row r="377" spans="1:32" x14ac:dyDescent="0.2">
      <c r="A377" t="s">
        <v>1096</v>
      </c>
      <c r="B377" t="s">
        <v>1095</v>
      </c>
      <c r="C377" t="s">
        <v>1004</v>
      </c>
      <c r="D377" t="s">
        <v>307</v>
      </c>
      <c r="E377" t="s">
        <v>1005</v>
      </c>
      <c r="F377" t="s">
        <v>548</v>
      </c>
      <c r="G377" t="s">
        <v>42</v>
      </c>
      <c r="H377" t="s">
        <v>51</v>
      </c>
      <c r="L377" s="62">
        <v>1.3055784821911314E-4</v>
      </c>
      <c r="M377" s="63">
        <v>1.5528992539283655E-4</v>
      </c>
      <c r="N377" s="64">
        <v>1.4763362087583269E-4</v>
      </c>
      <c r="O377" s="63">
        <v>1.1024774792244945E-4</v>
      </c>
      <c r="P377" s="63">
        <v>1.0610393633926637E-4</v>
      </c>
      <c r="Q377" s="63">
        <v>9.4152018208168496E-5</v>
      </c>
      <c r="R377" s="62">
        <v>1.0384312520052733E-4</v>
      </c>
      <c r="S377" s="63">
        <v>1.0616904642632563E-4</v>
      </c>
      <c r="T377" s="64">
        <v>1.4185734136209601E-4</v>
      </c>
      <c r="U377" s="1">
        <f t="shared" si="60"/>
        <v>1.4449379816259414E-4</v>
      </c>
      <c r="V377" s="65">
        <f t="shared" si="61"/>
        <v>1.035012341566281E-4</v>
      </c>
      <c r="W377" s="65">
        <f t="shared" si="62"/>
        <v>1.1728983766298299E-4</v>
      </c>
      <c r="X377" s="66">
        <f t="shared" si="63"/>
        <v>0.71630225983928775</v>
      </c>
      <c r="Y377" s="66">
        <f t="shared" si="64"/>
        <v>-0.48135960131717898</v>
      </c>
      <c r="Z377" s="67">
        <f t="shared" si="65"/>
        <v>1.3281222836976341E-2</v>
      </c>
      <c r="AA377" s="66">
        <f t="shared" si="66"/>
        <v>0.81172921713221613</v>
      </c>
      <c r="AB377" s="66">
        <f t="shared" si="67"/>
        <v>-0.30092955251689057</v>
      </c>
      <c r="AC377" s="67">
        <f t="shared" si="68"/>
        <v>0.14620862068236334</v>
      </c>
      <c r="AD377" s="68">
        <f t="shared" si="69"/>
        <v>1.1332216337197356</v>
      </c>
      <c r="AE377" s="66">
        <f t="shared" si="70"/>
        <v>0.18043004880028859</v>
      </c>
      <c r="AF377" s="67">
        <f t="shared" si="71"/>
        <v>0.38387743014586112</v>
      </c>
    </row>
    <row r="378" spans="1:32" x14ac:dyDescent="0.2">
      <c r="A378" t="s">
        <v>1097</v>
      </c>
      <c r="B378" t="s">
        <v>1098</v>
      </c>
      <c r="C378" t="s">
        <v>1004</v>
      </c>
      <c r="D378" t="s">
        <v>307</v>
      </c>
      <c r="E378" t="s">
        <v>1005</v>
      </c>
      <c r="F378" t="s">
        <v>1099</v>
      </c>
      <c r="G378" t="s">
        <v>42</v>
      </c>
      <c r="H378" t="s">
        <v>303</v>
      </c>
      <c r="L378" s="62">
        <v>9.3599473215824434E-3</v>
      </c>
      <c r="M378" s="63">
        <v>9.7024028211133932E-3</v>
      </c>
      <c r="N378" s="64">
        <v>9.5574490159184618E-3</v>
      </c>
      <c r="O378" s="63">
        <v>3.3238155402219561E-3</v>
      </c>
      <c r="P378" s="63">
        <v>6.4694444066418647E-3</v>
      </c>
      <c r="Q378" s="63">
        <v>8.1877370544544449E-3</v>
      </c>
      <c r="R378" s="62">
        <v>3.5530709851692216E-3</v>
      </c>
      <c r="S378" s="63">
        <v>5.7069843795527339E-3</v>
      </c>
      <c r="T378" s="64">
        <v>7.2817056981027209E-3</v>
      </c>
      <c r="U378" s="1">
        <f t="shared" si="60"/>
        <v>9.5399330528714316E-3</v>
      </c>
      <c r="V378" s="65">
        <f t="shared" si="61"/>
        <v>5.9936656671060878E-3</v>
      </c>
      <c r="W378" s="65">
        <f t="shared" si="62"/>
        <v>5.5139203542748927E-3</v>
      </c>
      <c r="X378" s="66">
        <f t="shared" si="63"/>
        <v>0.62827125032099151</v>
      </c>
      <c r="Y378" s="66">
        <f t="shared" si="64"/>
        <v>-0.67054053098719324</v>
      </c>
      <c r="Z378" s="67">
        <f t="shared" si="65"/>
        <v>0.12976481097108331</v>
      </c>
      <c r="AA378" s="66">
        <f t="shared" si="66"/>
        <v>0.57798312878257085</v>
      </c>
      <c r="AB378" s="66">
        <f t="shared" si="67"/>
        <v>-0.79090071354022418</v>
      </c>
      <c r="AC378" s="67">
        <f t="shared" si="68"/>
        <v>6.3930141843093508E-2</v>
      </c>
      <c r="AD378" s="68">
        <f t="shared" si="69"/>
        <v>0.91995794569188416</v>
      </c>
      <c r="AE378" s="66">
        <f t="shared" si="70"/>
        <v>-0.12036018255303098</v>
      </c>
      <c r="AF378" s="67">
        <f t="shared" si="71"/>
        <v>0.80260686413253712</v>
      </c>
    </row>
    <row r="379" spans="1:32" x14ac:dyDescent="0.2">
      <c r="A379" t="s">
        <v>1100</v>
      </c>
      <c r="B379" t="s">
        <v>1101</v>
      </c>
      <c r="C379" t="s">
        <v>1004</v>
      </c>
      <c r="D379" t="s">
        <v>307</v>
      </c>
      <c r="E379" t="s">
        <v>1005</v>
      </c>
      <c r="F379" t="s">
        <v>1099</v>
      </c>
      <c r="G379" t="s">
        <v>42</v>
      </c>
      <c r="H379" t="s">
        <v>303</v>
      </c>
      <c r="L379" s="62">
        <v>2.9648744016454805E-4</v>
      </c>
      <c r="M379" s="63">
        <v>2.4026304648365124E-4</v>
      </c>
      <c r="N379" s="64">
        <v>2.1537513526867269E-4</v>
      </c>
      <c r="O379" s="63">
        <v>2.103724172207051E-4</v>
      </c>
      <c r="P379" s="63">
        <v>1.5768431115258653E-4</v>
      </c>
      <c r="Q379" s="63">
        <v>2.3560263314993665E-4</v>
      </c>
      <c r="R379" s="62">
        <v>2.0971240115248341E-4</v>
      </c>
      <c r="S379" s="63">
        <v>1.6340296626910929E-4</v>
      </c>
      <c r="T379" s="64">
        <v>2.2290293190292037E-4</v>
      </c>
      <c r="U379" s="1">
        <f t="shared" si="60"/>
        <v>2.5070854063895731E-4</v>
      </c>
      <c r="V379" s="65">
        <f t="shared" si="61"/>
        <v>2.0121978717440944E-4</v>
      </c>
      <c r="W379" s="65">
        <f t="shared" si="62"/>
        <v>1.9867276644150436E-4</v>
      </c>
      <c r="X379" s="66">
        <f t="shared" si="63"/>
        <v>0.80260443725442887</v>
      </c>
      <c r="Y379" s="66">
        <f t="shared" si="64"/>
        <v>-0.3172389627075754</v>
      </c>
      <c r="Z379" s="67">
        <f t="shared" si="65"/>
        <v>0.2104831794928049</v>
      </c>
      <c r="AA379" s="66">
        <f t="shared" si="66"/>
        <v>0.79244514740170302</v>
      </c>
      <c r="AB379" s="66">
        <f t="shared" si="67"/>
        <v>-0.33561701870199145</v>
      </c>
      <c r="AC379" s="67">
        <f t="shared" si="68"/>
        <v>0.16352003241228663</v>
      </c>
      <c r="AD379" s="68">
        <f t="shared" si="69"/>
        <v>0.98734209607975876</v>
      </c>
      <c r="AE379" s="66">
        <f t="shared" si="70"/>
        <v>-1.8378055994416026E-2</v>
      </c>
      <c r="AF379" s="67">
        <f t="shared" si="71"/>
        <v>0.93489511065783248</v>
      </c>
    </row>
    <row r="380" spans="1:32" x14ac:dyDescent="0.2">
      <c r="A380" t="s">
        <v>1102</v>
      </c>
      <c r="B380" t="s">
        <v>1103</v>
      </c>
      <c r="C380" t="s">
        <v>1004</v>
      </c>
      <c r="D380" t="s">
        <v>307</v>
      </c>
      <c r="E380" t="s">
        <v>1005</v>
      </c>
      <c r="F380" t="s">
        <v>1104</v>
      </c>
      <c r="G380" t="s">
        <v>42</v>
      </c>
      <c r="H380" t="s">
        <v>103</v>
      </c>
      <c r="L380" s="62">
        <v>9.3288446180385615E-4</v>
      </c>
      <c r="M380" s="63">
        <v>1.1183225115357878E-3</v>
      </c>
      <c r="N380" s="64">
        <v>1.289594043656092E-3</v>
      </c>
      <c r="O380" s="63">
        <v>8.3078336681757033E-4</v>
      </c>
      <c r="P380" s="63">
        <v>1.1107906661822643E-3</v>
      </c>
      <c r="Q380" s="63">
        <v>1.1276449377341684E-3</v>
      </c>
      <c r="R380" s="62">
        <v>9.6293643059700972E-4</v>
      </c>
      <c r="S380" s="63">
        <v>1.1846176338756911E-3</v>
      </c>
      <c r="T380" s="64">
        <v>1.0025196547948337E-3</v>
      </c>
      <c r="U380" s="1">
        <f t="shared" si="60"/>
        <v>1.1136003389985787E-3</v>
      </c>
      <c r="V380" s="65">
        <f t="shared" si="61"/>
        <v>1.0230729902446676E-3</v>
      </c>
      <c r="W380" s="65">
        <f t="shared" si="62"/>
        <v>1.0500245730891782E-3</v>
      </c>
      <c r="X380" s="66">
        <f t="shared" si="63"/>
        <v>0.91870750611002938</v>
      </c>
      <c r="Y380" s="66">
        <f t="shared" si="64"/>
        <v>-0.12232247891317383</v>
      </c>
      <c r="Z380" s="67">
        <f t="shared" si="65"/>
        <v>0.55590232842929244</v>
      </c>
      <c r="AA380" s="66">
        <f t="shared" si="66"/>
        <v>0.9429097103485331</v>
      </c>
      <c r="AB380" s="66">
        <f t="shared" si="67"/>
        <v>-8.480846467506227E-2</v>
      </c>
      <c r="AC380" s="67">
        <f t="shared" si="68"/>
        <v>0.63787953654848994</v>
      </c>
      <c r="AD380" s="68">
        <f t="shared" si="69"/>
        <v>1.0263437536730053</v>
      </c>
      <c r="AE380" s="66">
        <f t="shared" si="70"/>
        <v>3.7514014238111473E-2</v>
      </c>
      <c r="AF380" s="67">
        <f t="shared" si="71"/>
        <v>0.83171002890451629</v>
      </c>
    </row>
    <row r="381" spans="1:32" x14ac:dyDescent="0.2">
      <c r="A381" t="s">
        <v>1105</v>
      </c>
      <c r="B381" t="s">
        <v>1106</v>
      </c>
      <c r="C381" t="s">
        <v>1004</v>
      </c>
      <c r="D381" t="s">
        <v>307</v>
      </c>
      <c r="E381" t="s">
        <v>1005</v>
      </c>
      <c r="F381" t="s">
        <v>1107</v>
      </c>
      <c r="G381" t="s">
        <v>42</v>
      </c>
      <c r="H381" t="s">
        <v>574</v>
      </c>
      <c r="L381" s="62">
        <v>1.8255982487934012E-4</v>
      </c>
      <c r="M381" s="63">
        <v>2.5744730260928556E-4</v>
      </c>
      <c r="N381" s="64">
        <v>2.4969888090852475E-4</v>
      </c>
      <c r="O381" s="63">
        <v>1.8967325192769616E-4</v>
      </c>
      <c r="P381" s="63">
        <v>2.2625641955376942E-4</v>
      </c>
      <c r="Q381" s="63">
        <v>2.4749983558694099E-4</v>
      </c>
      <c r="R381" s="62">
        <v>1.7489426565990486E-4</v>
      </c>
      <c r="S381" s="63">
        <v>1.9755612626872832E-4</v>
      </c>
      <c r="T381" s="64">
        <v>4.2089604005117936E-4</v>
      </c>
      <c r="U381" s="1">
        <f t="shared" si="60"/>
        <v>2.2990200279905012E-4</v>
      </c>
      <c r="V381" s="65">
        <f t="shared" si="61"/>
        <v>2.2114316902280219E-4</v>
      </c>
      <c r="W381" s="65">
        <f t="shared" si="62"/>
        <v>2.6444881065993748E-4</v>
      </c>
      <c r="X381" s="66">
        <f t="shared" si="63"/>
        <v>0.96190188136854227</v>
      </c>
      <c r="Y381" s="66">
        <f t="shared" si="64"/>
        <v>-5.603835523969293E-2</v>
      </c>
      <c r="Z381" s="67">
        <f t="shared" si="65"/>
        <v>0.7804173526621061</v>
      </c>
      <c r="AA381" s="66">
        <f t="shared" si="66"/>
        <v>1.1502675376476976</v>
      </c>
      <c r="AB381" s="66">
        <f t="shared" si="67"/>
        <v>0.20196945277628561</v>
      </c>
      <c r="AC381" s="67">
        <f t="shared" si="68"/>
        <v>0.70887425175213903</v>
      </c>
      <c r="AD381" s="68">
        <f t="shared" si="69"/>
        <v>1.1958262686950554</v>
      </c>
      <c r="AE381" s="66">
        <f t="shared" si="70"/>
        <v>0.25800780801597867</v>
      </c>
      <c r="AF381" s="67">
        <f t="shared" si="71"/>
        <v>0.63960005107042162</v>
      </c>
    </row>
    <row r="382" spans="1:32" x14ac:dyDescent="0.2">
      <c r="A382" t="s">
        <v>1108</v>
      </c>
      <c r="B382" t="s">
        <v>1109</v>
      </c>
      <c r="C382" t="s">
        <v>1004</v>
      </c>
      <c r="D382" t="s">
        <v>307</v>
      </c>
      <c r="E382" t="s">
        <v>1005</v>
      </c>
      <c r="F382" t="s">
        <v>1110</v>
      </c>
      <c r="G382" t="s">
        <v>42</v>
      </c>
      <c r="H382" t="s">
        <v>818</v>
      </c>
      <c r="L382" s="62">
        <v>8.2484850663166635E-5</v>
      </c>
      <c r="M382" s="63">
        <v>1.2926316159823139E-4</v>
      </c>
      <c r="N382" s="64">
        <v>9.2412259533393022E-5</v>
      </c>
      <c r="O382" s="63">
        <v>6.683740820141818E-5</v>
      </c>
      <c r="P382" s="63">
        <v>1.2229717409087247E-4</v>
      </c>
      <c r="Q382" s="63">
        <v>8.0015953741866379E-5</v>
      </c>
      <c r="R382" s="62">
        <v>6.5823340811549063E-5</v>
      </c>
      <c r="S382" s="63">
        <v>9.9458594620767157E-5</v>
      </c>
      <c r="T382" s="64">
        <v>1.1786190535782525E-4</v>
      </c>
      <c r="U382" s="1">
        <f t="shared" si="60"/>
        <v>1.0138675726493035E-4</v>
      </c>
      <c r="V382" s="65">
        <f t="shared" si="61"/>
        <v>8.9716845344719009E-5</v>
      </c>
      <c r="W382" s="65">
        <f t="shared" si="62"/>
        <v>9.4381280263380486E-5</v>
      </c>
      <c r="X382" s="66">
        <f t="shared" si="63"/>
        <v>0.8848970789181364</v>
      </c>
      <c r="Y382" s="66">
        <f t="shared" si="64"/>
        <v>-0.17641842767933802</v>
      </c>
      <c r="Z382" s="67">
        <f t="shared" si="65"/>
        <v>0.62398435469651514</v>
      </c>
      <c r="AA382" s="66">
        <f t="shared" si="66"/>
        <v>0.93090343166569489</v>
      </c>
      <c r="AB382" s="66">
        <f t="shared" si="67"/>
        <v>-0.10329657896467818</v>
      </c>
      <c r="AC382" s="67">
        <f t="shared" si="68"/>
        <v>0.75380172914643173</v>
      </c>
      <c r="AD382" s="68">
        <f t="shared" si="69"/>
        <v>1.0519906256259828</v>
      </c>
      <c r="AE382" s="66">
        <f t="shared" si="70"/>
        <v>7.3121848714659932E-2</v>
      </c>
      <c r="AF382" s="67">
        <f t="shared" si="71"/>
        <v>0.84682450348938343</v>
      </c>
    </row>
    <row r="383" spans="1:32" x14ac:dyDescent="0.2">
      <c r="A383" t="s">
        <v>1111</v>
      </c>
      <c r="B383" t="s">
        <v>1112</v>
      </c>
      <c r="C383" t="s">
        <v>1004</v>
      </c>
      <c r="D383" t="s">
        <v>307</v>
      </c>
      <c r="E383" t="s">
        <v>1005</v>
      </c>
      <c r="F383" t="s">
        <v>1113</v>
      </c>
      <c r="G383" t="s">
        <v>42</v>
      </c>
      <c r="H383" t="s">
        <v>322</v>
      </c>
      <c r="L383" s="62">
        <v>2.0055466667746717E-4</v>
      </c>
      <c r="M383" s="63">
        <v>2.1109611418037628E-4</v>
      </c>
      <c r="N383" s="64">
        <v>1.8919956597085108E-4</v>
      </c>
      <c r="O383" s="63">
        <v>2.5112576914634237E-4</v>
      </c>
      <c r="P383" s="63">
        <v>2.3424991957889216E-4</v>
      </c>
      <c r="Q383" s="63">
        <v>2.0948777351701802E-4</v>
      </c>
      <c r="R383" s="62">
        <v>2.6411763583767615E-4</v>
      </c>
      <c r="S383" s="63">
        <v>2.451340690792762E-4</v>
      </c>
      <c r="T383" s="64">
        <v>2.4091180796133034E-4</v>
      </c>
      <c r="U383" s="1">
        <f t="shared" si="60"/>
        <v>2.0028344894289818E-4</v>
      </c>
      <c r="V383" s="65">
        <f t="shared" si="61"/>
        <v>2.3162115408075084E-4</v>
      </c>
      <c r="W383" s="65">
        <f t="shared" si="62"/>
        <v>2.5005450429276091E-4</v>
      </c>
      <c r="X383" s="66">
        <f t="shared" si="63"/>
        <v>1.1564667739808456</v>
      </c>
      <c r="Y383" s="66">
        <f t="shared" si="64"/>
        <v>0.20972381703190068</v>
      </c>
      <c r="Z383" s="67">
        <f t="shared" si="65"/>
        <v>0.10479477875147718</v>
      </c>
      <c r="AA383" s="66">
        <f t="shared" si="66"/>
        <v>1.2485030870626395</v>
      </c>
      <c r="AB383" s="66">
        <f t="shared" si="67"/>
        <v>0.32019938849436291</v>
      </c>
      <c r="AC383" s="67">
        <f t="shared" si="68"/>
        <v>6.6857897285943569E-3</v>
      </c>
      <c r="AD383" s="68">
        <f t="shared" si="69"/>
        <v>1.0795840530419929</v>
      </c>
      <c r="AE383" s="66">
        <f t="shared" si="70"/>
        <v>0.11047557146246242</v>
      </c>
      <c r="AF383" s="67">
        <f t="shared" si="71"/>
        <v>0.27441225015161752</v>
      </c>
    </row>
    <row r="384" spans="1:32" x14ac:dyDescent="0.2">
      <c r="A384" t="s">
        <v>1114</v>
      </c>
      <c r="B384" t="s">
        <v>1115</v>
      </c>
      <c r="C384" t="s">
        <v>1004</v>
      </c>
      <c r="D384" t="s">
        <v>307</v>
      </c>
      <c r="E384" t="s">
        <v>1005</v>
      </c>
      <c r="F384" t="s">
        <v>1116</v>
      </c>
      <c r="G384" t="s">
        <v>42</v>
      </c>
      <c r="H384" t="s">
        <v>336</v>
      </c>
      <c r="L384" s="62">
        <v>6.8075542148428162E-5</v>
      </c>
      <c r="M384" s="63">
        <v>6.2066419596273008E-5</v>
      </c>
      <c r="N384" s="64">
        <v>2.6935839465746393E-5</v>
      </c>
      <c r="O384" s="63">
        <v>6.9343031294607114E-5</v>
      </c>
      <c r="P384" s="63">
        <v>2.0929839438815553E-5</v>
      </c>
      <c r="Q384" s="63">
        <v>4.7984273255129153E-6</v>
      </c>
      <c r="R384" s="62">
        <v>6.9218750440315006E-5</v>
      </c>
      <c r="S384" s="63">
        <v>2.1830439190465885E-5</v>
      </c>
      <c r="T384" s="64">
        <v>1.1721818288342639E-5</v>
      </c>
      <c r="U384" s="1">
        <f t="shared" si="60"/>
        <v>5.2359267070149183E-5</v>
      </c>
      <c r="V384" s="65">
        <f t="shared" si="61"/>
        <v>3.1690432686311859E-5</v>
      </c>
      <c r="W384" s="65">
        <f t="shared" si="62"/>
        <v>3.4257002639707843E-5</v>
      </c>
      <c r="X384" s="66">
        <f t="shared" si="63"/>
        <v>0.60524973819541983</v>
      </c>
      <c r="Y384" s="66">
        <f t="shared" si="64"/>
        <v>-0.72439754470982753</v>
      </c>
      <c r="Z384" s="67">
        <f t="shared" si="65"/>
        <v>0.43139752459229752</v>
      </c>
      <c r="AA384" s="66">
        <f t="shared" si="66"/>
        <v>0.65426818511060258</v>
      </c>
      <c r="AB384" s="66">
        <f t="shared" si="67"/>
        <v>-0.6120459759514193</v>
      </c>
      <c r="AC384" s="67">
        <f t="shared" si="68"/>
        <v>0.45874113414749107</v>
      </c>
      <c r="AD384" s="68">
        <f t="shared" si="69"/>
        <v>1.0809887949085837</v>
      </c>
      <c r="AE384" s="66">
        <f t="shared" si="70"/>
        <v>0.11235156875840835</v>
      </c>
      <c r="AF384" s="67">
        <f t="shared" si="71"/>
        <v>0.92691186667917613</v>
      </c>
    </row>
    <row r="385" spans="1:32" x14ac:dyDescent="0.2">
      <c r="A385" t="s">
        <v>1117</v>
      </c>
      <c r="B385" t="s">
        <v>1118</v>
      </c>
      <c r="C385" t="s">
        <v>1004</v>
      </c>
      <c r="D385" t="s">
        <v>307</v>
      </c>
      <c r="E385" t="s">
        <v>1005</v>
      </c>
      <c r="F385" t="s">
        <v>1119</v>
      </c>
      <c r="G385" t="s">
        <v>42</v>
      </c>
      <c r="H385" t="s">
        <v>684</v>
      </c>
      <c r="L385" s="62">
        <v>5.2330396245921134E-5</v>
      </c>
      <c r="M385" s="63">
        <v>6.7003159978921883E-5</v>
      </c>
      <c r="N385" s="64">
        <v>5.7967743785282295E-5</v>
      </c>
      <c r="O385" s="63">
        <v>9.3916215489611113E-5</v>
      </c>
      <c r="P385" s="63">
        <v>4.0917044977383358E-5</v>
      </c>
      <c r="Q385" s="63">
        <v>1.679761839302289E-5</v>
      </c>
      <c r="R385" s="62">
        <v>8.6635314451078877E-5</v>
      </c>
      <c r="S385" s="63">
        <v>5.207235088010155E-5</v>
      </c>
      <c r="T385" s="64">
        <v>3.8241488586711029E-5</v>
      </c>
      <c r="U385" s="1">
        <f t="shared" si="60"/>
        <v>5.9100433336708442E-5</v>
      </c>
      <c r="V385" s="65">
        <f t="shared" si="61"/>
        <v>5.0543626286672453E-5</v>
      </c>
      <c r="W385" s="65">
        <f t="shared" si="62"/>
        <v>5.8983051305963819E-5</v>
      </c>
      <c r="X385" s="66">
        <f t="shared" si="63"/>
        <v>0.85521583232248166</v>
      </c>
      <c r="Y385" s="66">
        <f t="shared" si="64"/>
        <v>-0.22563953345465698</v>
      </c>
      <c r="Z385" s="67">
        <f t="shared" si="65"/>
        <v>0.74530099454708698</v>
      </c>
      <c r="AA385" s="66">
        <f t="shared" si="66"/>
        <v>0.99801385499026929</v>
      </c>
      <c r="AB385" s="66">
        <f t="shared" si="67"/>
        <v>-2.8682508809322795E-3</v>
      </c>
      <c r="AC385" s="67">
        <f t="shared" si="68"/>
        <v>0.99437562540445112</v>
      </c>
      <c r="AD385" s="68">
        <f t="shared" si="69"/>
        <v>1.1669730812630021</v>
      </c>
      <c r="AE385" s="66">
        <f t="shared" si="70"/>
        <v>0.22277128257372486</v>
      </c>
      <c r="AF385" s="67">
        <f t="shared" si="71"/>
        <v>0.77246241405505978</v>
      </c>
    </row>
    <row r="386" spans="1:32" x14ac:dyDescent="0.2">
      <c r="A386" t="s">
        <v>1120</v>
      </c>
      <c r="B386" t="s">
        <v>1121</v>
      </c>
      <c r="C386" t="s">
        <v>1004</v>
      </c>
      <c r="D386" t="s">
        <v>307</v>
      </c>
      <c r="E386" t="s">
        <v>1005</v>
      </c>
      <c r="F386" t="s">
        <v>1122</v>
      </c>
      <c r="G386" t="s">
        <v>781</v>
      </c>
      <c r="H386" t="s">
        <v>45</v>
      </c>
      <c r="L386" s="62">
        <v>7.621755730325572E-4</v>
      </c>
      <c r="M386" s="63">
        <v>9.0063357954523273E-4</v>
      </c>
      <c r="N386" s="64">
        <v>9.3309827113218793E-4</v>
      </c>
      <c r="O386" s="63">
        <v>9.1554598981650451E-4</v>
      </c>
      <c r="P386" s="63">
        <v>1.0151570554077704E-3</v>
      </c>
      <c r="Q386" s="63">
        <v>9.8251983621561179E-4</v>
      </c>
      <c r="R386" s="62">
        <v>9.5346013317495169E-4</v>
      </c>
      <c r="S386" s="63">
        <v>1.0103782865391428E-3</v>
      </c>
      <c r="T386" s="64">
        <v>1.0121886335262337E-3</v>
      </c>
      <c r="U386" s="1">
        <f t="shared" si="60"/>
        <v>8.6530247456999265E-4</v>
      </c>
      <c r="V386" s="65">
        <f t="shared" si="61"/>
        <v>9.7107429381329557E-4</v>
      </c>
      <c r="W386" s="65">
        <f t="shared" si="62"/>
        <v>9.9200901774677591E-4</v>
      </c>
      <c r="X386" s="66">
        <f t="shared" si="63"/>
        <v>1.1222368158554794</v>
      </c>
      <c r="Y386" s="66">
        <f t="shared" si="64"/>
        <v>0.16637714743488238</v>
      </c>
      <c r="Z386" s="67">
        <f t="shared" si="65"/>
        <v>0.17228582517881699</v>
      </c>
      <c r="AA386" s="66">
        <f t="shared" si="66"/>
        <v>1.1464303488092409</v>
      </c>
      <c r="AB386" s="66">
        <f t="shared" si="67"/>
        <v>0.19714870687690417</v>
      </c>
      <c r="AC386" s="67">
        <f t="shared" si="68"/>
        <v>0.12428921459519353</v>
      </c>
      <c r="AD386" s="68">
        <f t="shared" si="69"/>
        <v>1.0215583133719586</v>
      </c>
      <c r="AE386" s="66">
        <f t="shared" si="70"/>
        <v>3.0771559442021656E-2</v>
      </c>
      <c r="AF386" s="67">
        <f t="shared" si="71"/>
        <v>0.58762382073267516</v>
      </c>
    </row>
    <row r="387" spans="1:32" x14ac:dyDescent="0.2">
      <c r="A387" t="s">
        <v>1123</v>
      </c>
      <c r="B387" t="s">
        <v>1124</v>
      </c>
      <c r="C387" t="s">
        <v>1004</v>
      </c>
      <c r="D387" t="s">
        <v>307</v>
      </c>
      <c r="E387" t="s">
        <v>1005</v>
      </c>
      <c r="F387" t="s">
        <v>1125</v>
      </c>
      <c r="G387" t="s">
        <v>781</v>
      </c>
      <c r="H387" t="s">
        <v>48</v>
      </c>
      <c r="L387" s="62">
        <v>8.0045002610621384E-4</v>
      </c>
      <c r="M387" s="63">
        <v>9.6865101806770896E-4</v>
      </c>
      <c r="N387" s="64">
        <v>9.4926643977415637E-4</v>
      </c>
      <c r="O387" s="63">
        <v>8.7799503158700321E-4</v>
      </c>
      <c r="P387" s="63">
        <v>1.1393444387203311E-3</v>
      </c>
      <c r="Q387" s="63">
        <v>1.0235644934965412E-3</v>
      </c>
      <c r="R387" s="62">
        <v>8.8081942524920848E-4</v>
      </c>
      <c r="S387" s="63">
        <v>1.1195447423806859E-3</v>
      </c>
      <c r="T387" s="64">
        <v>8.9153723957994028E-4</v>
      </c>
      <c r="U387" s="1">
        <f t="shared" si="60"/>
        <v>9.0612249464935965E-4</v>
      </c>
      <c r="V387" s="65">
        <f t="shared" si="61"/>
        <v>1.0136346546012918E-3</v>
      </c>
      <c r="W387" s="65">
        <f t="shared" si="62"/>
        <v>9.6396713573661166E-4</v>
      </c>
      <c r="X387" s="66">
        <f t="shared" si="63"/>
        <v>1.1186508011740024</v>
      </c>
      <c r="Y387" s="66">
        <f t="shared" si="64"/>
        <v>0.16175975388563099</v>
      </c>
      <c r="Z387" s="67">
        <f t="shared" si="65"/>
        <v>0.31614474528611786</v>
      </c>
      <c r="AA387" s="66">
        <f t="shared" si="66"/>
        <v>1.0638375511355516</v>
      </c>
      <c r="AB387" s="66">
        <f t="shared" si="67"/>
        <v>8.9277866944339951E-2</v>
      </c>
      <c r="AC387" s="67">
        <f t="shared" si="68"/>
        <v>0.57671115719834787</v>
      </c>
      <c r="AD387" s="68">
        <f t="shared" si="69"/>
        <v>0.95100057141967331</v>
      </c>
      <c r="AE387" s="66">
        <f t="shared" si="70"/>
        <v>-7.2481886941290929E-2</v>
      </c>
      <c r="AF387" s="67">
        <f t="shared" si="71"/>
        <v>0.67096742390528241</v>
      </c>
    </row>
    <row r="388" spans="1:32" x14ac:dyDescent="0.2">
      <c r="A388" t="s">
        <v>1126</v>
      </c>
      <c r="B388" t="s">
        <v>1127</v>
      </c>
      <c r="C388" t="s">
        <v>1004</v>
      </c>
      <c r="D388" t="s">
        <v>307</v>
      </c>
      <c r="E388" t="s">
        <v>1005</v>
      </c>
      <c r="F388" t="s">
        <v>1128</v>
      </c>
      <c r="G388" t="s">
        <v>57</v>
      </c>
      <c r="H388" t="s">
        <v>314</v>
      </c>
      <c r="L388" s="62">
        <v>6.1866392245031818E-5</v>
      </c>
      <c r="M388" s="63">
        <v>7.8239474178505903E-5</v>
      </c>
      <c r="N388" s="64">
        <v>8.8173273427617907E-5</v>
      </c>
      <c r="O388" s="63">
        <v>8.2912827396415591E-5</v>
      </c>
      <c r="P388" s="63">
        <v>7.9963748362749164E-5</v>
      </c>
      <c r="Q388" s="63">
        <v>8.8258717418729656E-5</v>
      </c>
      <c r="R388" s="62">
        <v>7.9087762115626436E-5</v>
      </c>
      <c r="S388" s="63">
        <v>9.2228882450645649E-5</v>
      </c>
      <c r="T388" s="64">
        <v>1.0580061127728551E-4</v>
      </c>
      <c r="U388" s="1">
        <f t="shared" si="60"/>
        <v>7.6093046617051871E-5</v>
      </c>
      <c r="V388" s="65">
        <f t="shared" si="61"/>
        <v>8.3711764392631466E-5</v>
      </c>
      <c r="W388" s="65">
        <f t="shared" si="62"/>
        <v>9.2372418614519204E-5</v>
      </c>
      <c r="X388" s="66">
        <f t="shared" si="63"/>
        <v>1.1001237053093929</v>
      </c>
      <c r="Y388" s="66">
        <f t="shared" si="64"/>
        <v>0.13766575920619592</v>
      </c>
      <c r="Z388" s="67">
        <f t="shared" si="65"/>
        <v>0.42901676769561919</v>
      </c>
      <c r="AA388" s="66">
        <f t="shared" si="66"/>
        <v>1.2139403364856107</v>
      </c>
      <c r="AB388" s="66">
        <f t="shared" si="67"/>
        <v>0.27969751683942523</v>
      </c>
      <c r="AC388" s="67">
        <f t="shared" si="68"/>
        <v>0.20879424818599726</v>
      </c>
      <c r="AD388" s="68">
        <f t="shared" si="69"/>
        <v>1.1034580298805656</v>
      </c>
      <c r="AE388" s="66">
        <f t="shared" si="70"/>
        <v>0.14203175763322914</v>
      </c>
      <c r="AF388" s="67">
        <f t="shared" si="71"/>
        <v>0.38009827106124544</v>
      </c>
    </row>
    <row r="389" spans="1:32" x14ac:dyDescent="0.2">
      <c r="A389" t="s">
        <v>1129</v>
      </c>
      <c r="B389" t="s">
        <v>1130</v>
      </c>
      <c r="C389" t="s">
        <v>1004</v>
      </c>
      <c r="D389" t="s">
        <v>307</v>
      </c>
      <c r="E389" t="s">
        <v>1005</v>
      </c>
      <c r="F389" t="s">
        <v>1131</v>
      </c>
      <c r="G389" t="s">
        <v>1132</v>
      </c>
      <c r="H389" t="s">
        <v>42</v>
      </c>
      <c r="L389" s="62">
        <v>1.0874558034343135E-4</v>
      </c>
      <c r="M389" s="63">
        <v>1.1978748315935967E-4</v>
      </c>
      <c r="N389" s="64">
        <v>1.0351425946535397E-4</v>
      </c>
      <c r="O389" s="63">
        <v>7.0779483800123357E-5</v>
      </c>
      <c r="P389" s="63">
        <v>1.371254276245952E-4</v>
      </c>
      <c r="Q389" s="63">
        <v>1.6174391993251517E-4</v>
      </c>
      <c r="R389" s="62">
        <v>7.3245812289083633E-5</v>
      </c>
      <c r="S389" s="63">
        <v>1.0978842525208969E-4</v>
      </c>
      <c r="T389" s="64">
        <v>1.2770865782302398E-4</v>
      </c>
      <c r="U389" s="1">
        <f t="shared" si="60"/>
        <v>1.1068244098938166E-4</v>
      </c>
      <c r="V389" s="65">
        <f t="shared" si="61"/>
        <v>1.232162771190779E-4</v>
      </c>
      <c r="W389" s="65">
        <f t="shared" si="62"/>
        <v>1.0358096512139911E-4</v>
      </c>
      <c r="X389" s="66">
        <f t="shared" si="63"/>
        <v>1.113241414064031</v>
      </c>
      <c r="Y389" s="66">
        <f t="shared" si="64"/>
        <v>0.15476648495843962</v>
      </c>
      <c r="Z389" s="67">
        <f t="shared" si="65"/>
        <v>0.69178698767468494</v>
      </c>
      <c r="AA389" s="66">
        <f t="shared" si="66"/>
        <v>0.93583918276012878</v>
      </c>
      <c r="AB389" s="66">
        <f t="shared" si="67"/>
        <v>-9.5667460557267797E-2</v>
      </c>
      <c r="AC389" s="67">
        <f t="shared" si="68"/>
        <v>0.7068745359440306</v>
      </c>
      <c r="AD389" s="68">
        <f t="shared" si="69"/>
        <v>0.84064352164525347</v>
      </c>
      <c r="AE389" s="66">
        <f t="shared" si="70"/>
        <v>-0.25043394551570736</v>
      </c>
      <c r="AF389" s="67">
        <f t="shared" si="71"/>
        <v>0.57463484726071434</v>
      </c>
    </row>
    <row r="390" spans="1:32" x14ac:dyDescent="0.2">
      <c r="A390" t="s">
        <v>1133</v>
      </c>
      <c r="B390" t="s">
        <v>1134</v>
      </c>
      <c r="C390" t="s">
        <v>1004</v>
      </c>
      <c r="D390" t="s">
        <v>307</v>
      </c>
      <c r="E390" t="s">
        <v>1005</v>
      </c>
      <c r="F390" t="s">
        <v>94</v>
      </c>
      <c r="G390" t="s">
        <v>94</v>
      </c>
      <c r="L390" s="62">
        <v>1.8032242216647766E-5</v>
      </c>
      <c r="M390" s="63">
        <v>1.9012797887519615E-5</v>
      </c>
      <c r="N390" s="64">
        <v>8.9520686208544994E-5</v>
      </c>
      <c r="O390" s="63">
        <v>4.4800787428717389E-5</v>
      </c>
      <c r="P390" s="63">
        <v>6.3168102138921712E-5</v>
      </c>
      <c r="Q390" s="63">
        <v>3.9784579561127047E-5</v>
      </c>
      <c r="R390" s="62">
        <v>3.3099441139168661E-5</v>
      </c>
      <c r="S390" s="63">
        <v>7.4273268281635133E-5</v>
      </c>
      <c r="T390" s="64">
        <v>5.7250084444142125E-5</v>
      </c>
      <c r="U390" s="1">
        <f t="shared" si="60"/>
        <v>4.2188575437570793E-5</v>
      </c>
      <c r="V390" s="65">
        <f t="shared" si="61"/>
        <v>4.9251156376255383E-5</v>
      </c>
      <c r="W390" s="65">
        <f t="shared" si="62"/>
        <v>5.4874264621648633E-5</v>
      </c>
      <c r="X390" s="66">
        <f t="shared" si="63"/>
        <v>1.1674050584887739</v>
      </c>
      <c r="Y390" s="66">
        <f t="shared" si="64"/>
        <v>0.22330522469552502</v>
      </c>
      <c r="Z390" s="67">
        <f t="shared" si="65"/>
        <v>0.79823260881705616</v>
      </c>
      <c r="AA390" s="66">
        <f t="shared" si="66"/>
        <v>1.3006901525473333</v>
      </c>
      <c r="AB390" s="66">
        <f t="shared" si="67"/>
        <v>0.37927732744951209</v>
      </c>
      <c r="AC390" s="67">
        <f t="shared" si="68"/>
        <v>0.66544370841093348</v>
      </c>
      <c r="AD390" s="68">
        <f t="shared" si="69"/>
        <v>1.114172105979307</v>
      </c>
      <c r="AE390" s="66">
        <f t="shared" si="70"/>
        <v>0.15597210275398696</v>
      </c>
      <c r="AF390" s="67">
        <f t="shared" si="71"/>
        <v>0.71091730768737427</v>
      </c>
    </row>
    <row r="391" spans="1:32" x14ac:dyDescent="0.2">
      <c r="A391" t="s">
        <v>1135</v>
      </c>
      <c r="B391" t="s">
        <v>1136</v>
      </c>
      <c r="C391" t="s">
        <v>1004</v>
      </c>
      <c r="D391" t="s">
        <v>307</v>
      </c>
      <c r="E391" t="s">
        <v>1005</v>
      </c>
      <c r="F391" t="s">
        <v>554</v>
      </c>
      <c r="G391" t="s">
        <v>94</v>
      </c>
      <c r="H391" t="s">
        <v>48</v>
      </c>
      <c r="L391" s="62">
        <v>1.1774759655757246E-2</v>
      </c>
      <c r="M391" s="63">
        <v>1.2724658197260234E-2</v>
      </c>
      <c r="N391" s="64">
        <v>1.38982176654902E-2</v>
      </c>
      <c r="O391" s="63">
        <v>1.1043758963175814E-2</v>
      </c>
      <c r="P391" s="63">
        <v>1.2866137777304602E-2</v>
      </c>
      <c r="Q391" s="63">
        <v>1.224138755000446E-2</v>
      </c>
      <c r="R391" s="62">
        <v>1.1374805399130165E-2</v>
      </c>
      <c r="S391" s="63">
        <v>1.3108398305887153E-2</v>
      </c>
      <c r="T391" s="64">
        <v>1.103174593594166E-2</v>
      </c>
      <c r="U391" s="1">
        <f t="shared" ref="U391:U454" si="72">AVERAGE(L391:N391)</f>
        <v>1.2799211839502561E-2</v>
      </c>
      <c r="V391" s="65">
        <f t="shared" ref="V391:V454" si="73">AVERAGE(O391:Q391)</f>
        <v>1.2050428096828292E-2</v>
      </c>
      <c r="W391" s="65">
        <f t="shared" ref="W391:W454" si="74">AVERAGE(R391:T391)</f>
        <v>1.1838316546986326E-2</v>
      </c>
      <c r="X391" s="66">
        <f t="shared" ref="X391:X454" si="75">V391/U391</f>
        <v>0.94149766782019528</v>
      </c>
      <c r="Y391" s="66">
        <f t="shared" ref="Y391:Y454" si="76">LOG(X391,2)</f>
        <v>-8.6970573737084458E-2</v>
      </c>
      <c r="Z391" s="67">
        <f t="shared" ref="Z391:Z454" si="77">_xlfn.T.TEST(L391:N391,O391:Q391,2,3)</f>
        <v>0.41074310002902931</v>
      </c>
      <c r="AA391" s="66">
        <f t="shared" ref="AA391:AA454" si="78">W391/U391</f>
        <v>0.92492543255276105</v>
      </c>
      <c r="AB391" s="66">
        <f t="shared" ref="AB391:AB454" si="79">LOG(AA391,2)</f>
        <v>-0.11259103458024729</v>
      </c>
      <c r="AC391" s="67">
        <f t="shared" ref="AC391:AC454" si="80">_xlfn.T.TEST(L391:N391,R391:T391,2,3)</f>
        <v>0.34066027591934506</v>
      </c>
      <c r="AD391" s="68">
        <f t="shared" ref="AD391:AD454" si="81">W391/V391</f>
        <v>0.98239800709671099</v>
      </c>
      <c r="AE391" s="66">
        <f t="shared" ref="AE391:AE454" si="82">LOG(AD391,2)</f>
        <v>-2.5620460843162822E-2</v>
      </c>
      <c r="AF391" s="67">
        <f t="shared" ref="AF391:AF454" si="83">_xlfn.T.TEST(O391:Q391,R391:T391,2,3)</f>
        <v>0.8126192178320546</v>
      </c>
    </row>
    <row r="392" spans="1:32" x14ac:dyDescent="0.2">
      <c r="A392" t="s">
        <v>1137</v>
      </c>
      <c r="B392" t="s">
        <v>1138</v>
      </c>
      <c r="C392" t="s">
        <v>1004</v>
      </c>
      <c r="D392" t="s">
        <v>307</v>
      </c>
      <c r="E392" t="s">
        <v>1005</v>
      </c>
      <c r="F392" t="s">
        <v>554</v>
      </c>
      <c r="G392" t="s">
        <v>94</v>
      </c>
      <c r="H392" t="s">
        <v>48</v>
      </c>
      <c r="L392" s="62">
        <v>1.8003261217140593E-4</v>
      </c>
      <c r="M392" s="63">
        <v>3.105849687350731E-4</v>
      </c>
      <c r="N392" s="64">
        <v>3.2973275126753522E-4</v>
      </c>
      <c r="O392" s="63">
        <v>3.2417804712320437E-4</v>
      </c>
      <c r="P392" s="63">
        <v>2.3407528152607457E-4</v>
      </c>
      <c r="Q392" s="63">
        <v>1.7959061081731405E-4</v>
      </c>
      <c r="R392" s="62">
        <v>3.115237850543179E-4</v>
      </c>
      <c r="S392" s="63">
        <v>2.4420630295629103E-4</v>
      </c>
      <c r="T392" s="64">
        <v>3.5028484660872607E-4</v>
      </c>
      <c r="U392" s="1">
        <f t="shared" si="72"/>
        <v>2.7345011072467141E-4</v>
      </c>
      <c r="V392" s="65">
        <f t="shared" si="73"/>
        <v>2.4594797982219766E-4</v>
      </c>
      <c r="W392" s="65">
        <f t="shared" si="74"/>
        <v>3.0200497820644497E-4</v>
      </c>
      <c r="X392" s="66">
        <f t="shared" si="75"/>
        <v>0.89942541683530419</v>
      </c>
      <c r="Y392" s="66">
        <f t="shared" si="76"/>
        <v>-0.15292444122940721</v>
      </c>
      <c r="Z392" s="67">
        <f t="shared" si="77"/>
        <v>0.68598121597601946</v>
      </c>
      <c r="AA392" s="66">
        <f t="shared" si="78"/>
        <v>1.1044244136749486</v>
      </c>
      <c r="AB392" s="66">
        <f t="shared" si="79"/>
        <v>0.14329468465260384</v>
      </c>
      <c r="AC392" s="67">
        <f t="shared" si="80"/>
        <v>0.64274971125544655</v>
      </c>
      <c r="AD392" s="68">
        <f t="shared" si="81"/>
        <v>1.2279221745377717</v>
      </c>
      <c r="AE392" s="66">
        <f t="shared" si="82"/>
        <v>0.29621912588201094</v>
      </c>
      <c r="AF392" s="67">
        <f t="shared" si="83"/>
        <v>0.34930039069445573</v>
      </c>
    </row>
    <row r="393" spans="1:32" x14ac:dyDescent="0.2">
      <c r="A393" t="s">
        <v>1139</v>
      </c>
      <c r="B393" t="s">
        <v>1140</v>
      </c>
      <c r="C393" t="s">
        <v>1004</v>
      </c>
      <c r="D393" t="s">
        <v>307</v>
      </c>
      <c r="E393" t="s">
        <v>1005</v>
      </c>
      <c r="F393" t="s">
        <v>1141</v>
      </c>
      <c r="G393" t="s">
        <v>45</v>
      </c>
      <c r="H393" t="s">
        <v>1142</v>
      </c>
      <c r="L393" s="62">
        <v>1.5502204961219006E-4</v>
      </c>
      <c r="M393" s="63">
        <v>2.1133373826039608E-4</v>
      </c>
      <c r="N393" s="64">
        <v>1.6798134862868114E-4</v>
      </c>
      <c r="O393" s="63">
        <v>2.8957906288038193E-4</v>
      </c>
      <c r="P393" s="63">
        <v>2.9214209267801946E-4</v>
      </c>
      <c r="Q393" s="63">
        <v>2.9358300766996442E-4</v>
      </c>
      <c r="R393" s="62">
        <v>3.0493962322566953E-4</v>
      </c>
      <c r="S393" s="63">
        <v>3.0315645549628463E-4</v>
      </c>
      <c r="T393" s="64">
        <v>3.4858101400605423E-4</v>
      </c>
      <c r="U393" s="1">
        <f t="shared" si="72"/>
        <v>1.7811237883375575E-4</v>
      </c>
      <c r="V393" s="65">
        <f t="shared" si="73"/>
        <v>2.9176805440945527E-4</v>
      </c>
      <c r="W393" s="65">
        <f t="shared" si="74"/>
        <v>3.1889236424266948E-4</v>
      </c>
      <c r="X393" s="66">
        <f t="shared" si="75"/>
        <v>1.6381121644654579</v>
      </c>
      <c r="Y393" s="66">
        <f t="shared" si="76"/>
        <v>0.71203414426703626</v>
      </c>
      <c r="Z393" s="67">
        <f t="shared" si="77"/>
        <v>2.1294101629252941E-2</v>
      </c>
      <c r="AA393" s="66">
        <f t="shared" si="78"/>
        <v>1.79039978204049</v>
      </c>
      <c r="AB393" s="66">
        <f t="shared" si="79"/>
        <v>0.84028176579629033</v>
      </c>
      <c r="AC393" s="67">
        <f t="shared" si="80"/>
        <v>3.5906390661393766E-3</v>
      </c>
      <c r="AD393" s="68">
        <f t="shared" si="81"/>
        <v>1.0929653175640301</v>
      </c>
      <c r="AE393" s="66">
        <f t="shared" si="82"/>
        <v>0.1282476215292542</v>
      </c>
      <c r="AF393" s="67">
        <f t="shared" si="83"/>
        <v>0.2087309334403559</v>
      </c>
    </row>
    <row r="394" spans="1:32" x14ac:dyDescent="0.2">
      <c r="A394" t="s">
        <v>1143</v>
      </c>
      <c r="B394" t="s">
        <v>1140</v>
      </c>
      <c r="C394" t="s">
        <v>1004</v>
      </c>
      <c r="D394" t="s">
        <v>307</v>
      </c>
      <c r="E394" t="s">
        <v>1005</v>
      </c>
      <c r="F394" t="s">
        <v>1141</v>
      </c>
      <c r="G394" t="s">
        <v>45</v>
      </c>
      <c r="H394" t="s">
        <v>1142</v>
      </c>
      <c r="L394" s="62">
        <v>2.1903896490313175E-3</v>
      </c>
      <c r="M394" s="63">
        <v>2.2461532778700289E-3</v>
      </c>
      <c r="N394" s="64">
        <v>2.1304702515320601E-3</v>
      </c>
      <c r="O394" s="63">
        <v>4.008456706434297E-3</v>
      </c>
      <c r="P394" s="63">
        <v>4.1046852512762726E-3</v>
      </c>
      <c r="Q394" s="63">
        <v>4.0279672798955377E-3</v>
      </c>
      <c r="R394" s="62">
        <v>4.0916794214786003E-3</v>
      </c>
      <c r="S394" s="63">
        <v>3.696640550248952E-3</v>
      </c>
      <c r="T394" s="64">
        <v>3.6353266982410036E-3</v>
      </c>
      <c r="U394" s="1">
        <f t="shared" si="72"/>
        <v>2.1890043928111357E-3</v>
      </c>
      <c r="V394" s="65">
        <f t="shared" si="73"/>
        <v>4.0470364125353691E-3</v>
      </c>
      <c r="W394" s="65">
        <f t="shared" si="74"/>
        <v>3.8078822233228518E-3</v>
      </c>
      <c r="X394" s="66">
        <f t="shared" si="75"/>
        <v>1.8488023257633279</v>
      </c>
      <c r="Y394" s="66">
        <f t="shared" si="76"/>
        <v>0.8865909798062761</v>
      </c>
      <c r="Z394" s="67">
        <f t="shared" si="77"/>
        <v>2.3289787860423864E-6</v>
      </c>
      <c r="AA394" s="66">
        <f t="shared" si="78"/>
        <v>1.7395498317994424</v>
      </c>
      <c r="AB394" s="66">
        <f t="shared" si="79"/>
        <v>0.79871400753509592</v>
      </c>
      <c r="AC394" s="67">
        <f t="shared" si="80"/>
        <v>5.5819390357178351E-3</v>
      </c>
      <c r="AD394" s="68">
        <f t="shared" si="81"/>
        <v>0.9409063411261247</v>
      </c>
      <c r="AE394" s="66">
        <f t="shared" si="82"/>
        <v>-8.787697227118009E-2</v>
      </c>
      <c r="AF394" s="67">
        <f t="shared" si="83"/>
        <v>0.23336628134492002</v>
      </c>
    </row>
    <row r="395" spans="1:32" x14ac:dyDescent="0.2">
      <c r="A395" t="s">
        <v>1144</v>
      </c>
      <c r="B395" t="s">
        <v>1145</v>
      </c>
      <c r="C395" t="s">
        <v>1004</v>
      </c>
      <c r="D395" t="s">
        <v>307</v>
      </c>
      <c r="E395" t="s">
        <v>1005</v>
      </c>
      <c r="F395" t="s">
        <v>1146</v>
      </c>
      <c r="G395" t="s">
        <v>45</v>
      </c>
      <c r="H395" t="s">
        <v>1073</v>
      </c>
      <c r="L395" s="62">
        <v>1.2666310799206895E-3</v>
      </c>
      <c r="M395" s="63">
        <v>1.5513886366126579E-3</v>
      </c>
      <c r="N395" s="64">
        <v>1.3609440658643944E-3</v>
      </c>
      <c r="O395" s="63">
        <v>5.0609615641000175E-4</v>
      </c>
      <c r="P395" s="63">
        <v>1.02455833564633E-3</v>
      </c>
      <c r="Q395" s="63">
        <v>1.4019922684455298E-3</v>
      </c>
      <c r="R395" s="62">
        <v>5.4833453867372513E-4</v>
      </c>
      <c r="S395" s="63">
        <v>9.5171214324272699E-4</v>
      </c>
      <c r="T395" s="64">
        <v>1.5363563248547397E-3</v>
      </c>
      <c r="U395" s="1">
        <f t="shared" si="72"/>
        <v>1.3929879274659138E-3</v>
      </c>
      <c r="V395" s="65">
        <f t="shared" si="73"/>
        <v>9.7754892016728716E-4</v>
      </c>
      <c r="W395" s="65">
        <f t="shared" si="74"/>
        <v>1.0121343355903973E-3</v>
      </c>
      <c r="X395" s="66">
        <f t="shared" si="75"/>
        <v>0.70176410067359152</v>
      </c>
      <c r="Y395" s="66">
        <f t="shared" si="76"/>
        <v>-0.510941947524718</v>
      </c>
      <c r="Z395" s="67">
        <f t="shared" si="77"/>
        <v>0.24632048958366209</v>
      </c>
      <c r="AA395" s="66">
        <f t="shared" si="78"/>
        <v>0.72659232404953067</v>
      </c>
      <c r="AB395" s="66">
        <f t="shared" si="79"/>
        <v>-0.46078197013887906</v>
      </c>
      <c r="AC395" s="67">
        <f t="shared" si="80"/>
        <v>0.3143722080214682</v>
      </c>
      <c r="AD395" s="68">
        <f t="shared" si="81"/>
        <v>1.0353797285328612</v>
      </c>
      <c r="AE395" s="66">
        <f t="shared" si="82"/>
        <v>5.0159977385838869E-2</v>
      </c>
      <c r="AF395" s="67">
        <f t="shared" si="83"/>
        <v>0.93310996468173335</v>
      </c>
    </row>
    <row r="396" spans="1:32" x14ac:dyDescent="0.2">
      <c r="A396" t="s">
        <v>1147</v>
      </c>
      <c r="B396" t="s">
        <v>1148</v>
      </c>
      <c r="C396" t="s">
        <v>1004</v>
      </c>
      <c r="D396" t="s">
        <v>307</v>
      </c>
      <c r="E396" t="s">
        <v>1005</v>
      </c>
      <c r="F396" t="s">
        <v>1146</v>
      </c>
      <c r="G396" t="s">
        <v>45</v>
      </c>
      <c r="H396" t="s">
        <v>1073</v>
      </c>
      <c r="L396" s="62">
        <v>5.0308923416217475E-4</v>
      </c>
      <c r="M396" s="63">
        <v>5.2251764450237032E-4</v>
      </c>
      <c r="N396" s="64">
        <v>5.6190487554160439E-4</v>
      </c>
      <c r="O396" s="63">
        <v>6.3728751167283935E-4</v>
      </c>
      <c r="P396" s="63">
        <v>3.7977139507333954E-4</v>
      </c>
      <c r="Q396" s="63">
        <v>2.1776663133172894E-4</v>
      </c>
      <c r="R396" s="62">
        <v>5.726820221266533E-4</v>
      </c>
      <c r="S396" s="63">
        <v>4.5260267322990837E-4</v>
      </c>
      <c r="T396" s="64">
        <v>3.7241043302655504E-4</v>
      </c>
      <c r="U396" s="1">
        <f t="shared" si="72"/>
        <v>5.2917058473538319E-4</v>
      </c>
      <c r="V396" s="65">
        <f t="shared" si="73"/>
        <v>4.1160851269263595E-4</v>
      </c>
      <c r="W396" s="65">
        <f t="shared" si="74"/>
        <v>4.6589837612770555E-4</v>
      </c>
      <c r="X396" s="66">
        <f t="shared" si="75"/>
        <v>0.77783709935136458</v>
      </c>
      <c r="Y396" s="66">
        <f t="shared" si="76"/>
        <v>-0.36246004837210855</v>
      </c>
      <c r="Z396" s="67">
        <f t="shared" si="77"/>
        <v>0.43784544793046953</v>
      </c>
      <c r="AA396" s="66">
        <f t="shared" si="78"/>
        <v>0.88043135723555477</v>
      </c>
      <c r="AB396" s="66">
        <f t="shared" si="79"/>
        <v>-0.18371756605656117</v>
      </c>
      <c r="AC396" s="67">
        <f t="shared" si="80"/>
        <v>0.39248941438204887</v>
      </c>
      <c r="AD396" s="68">
        <f t="shared" si="81"/>
        <v>1.1318968431433047</v>
      </c>
      <c r="AE396" s="66">
        <f t="shared" si="82"/>
        <v>0.17874248231554715</v>
      </c>
      <c r="AF396" s="67">
        <f t="shared" si="83"/>
        <v>0.71629003852761031</v>
      </c>
    </row>
    <row r="397" spans="1:32" x14ac:dyDescent="0.2">
      <c r="A397" t="s">
        <v>1149</v>
      </c>
      <c r="B397" t="s">
        <v>1150</v>
      </c>
      <c r="C397" t="s">
        <v>1004</v>
      </c>
      <c r="D397" t="s">
        <v>307</v>
      </c>
      <c r="E397" t="s">
        <v>1005</v>
      </c>
      <c r="F397" t="s">
        <v>1151</v>
      </c>
      <c r="G397" t="s">
        <v>45</v>
      </c>
      <c r="H397" t="s">
        <v>1079</v>
      </c>
      <c r="L397" s="62">
        <v>2.2363547709660579E-4</v>
      </c>
      <c r="M397" s="63">
        <v>2.0460064049269522E-4</v>
      </c>
      <c r="N397" s="64">
        <v>1.7187268100311601E-4</v>
      </c>
      <c r="O397" s="63">
        <v>2.6067831796005279E-4</v>
      </c>
      <c r="P397" s="63">
        <v>4.1520757895995475E-4</v>
      </c>
      <c r="Q397" s="63">
        <v>5.3217646705321076E-4</v>
      </c>
      <c r="R397" s="62">
        <v>2.7591168503896668E-4</v>
      </c>
      <c r="S397" s="63">
        <v>3.2675771328239371E-4</v>
      </c>
      <c r="T397" s="64">
        <v>3.7769467040045952E-4</v>
      </c>
      <c r="U397" s="1">
        <f t="shared" si="72"/>
        <v>2.0003626619747236E-4</v>
      </c>
      <c r="V397" s="65">
        <f t="shared" si="73"/>
        <v>4.0268745465773945E-4</v>
      </c>
      <c r="W397" s="65">
        <f t="shared" si="74"/>
        <v>3.267880229072733E-4</v>
      </c>
      <c r="X397" s="66">
        <f t="shared" si="75"/>
        <v>2.013072240911622</v>
      </c>
      <c r="Y397" s="66">
        <f t="shared" si="76"/>
        <v>1.0093989455999783</v>
      </c>
      <c r="Z397" s="67">
        <f t="shared" si="77"/>
        <v>0.11850553585495857</v>
      </c>
      <c r="AA397" s="66">
        <f t="shared" si="78"/>
        <v>1.6336438842778329</v>
      </c>
      <c r="AB397" s="66">
        <f t="shared" si="79"/>
        <v>0.7080935267027586</v>
      </c>
      <c r="AC397" s="67">
        <f t="shared" si="80"/>
        <v>3.1429767386750608E-2</v>
      </c>
      <c r="AD397" s="68">
        <f t="shared" si="81"/>
        <v>0.8115177642795548</v>
      </c>
      <c r="AE397" s="66">
        <f t="shared" si="82"/>
        <v>-0.30130541889721985</v>
      </c>
      <c r="AF397" s="67">
        <f t="shared" si="83"/>
        <v>0.44306456949137213</v>
      </c>
    </row>
    <row r="398" spans="1:32" x14ac:dyDescent="0.2">
      <c r="A398" t="s">
        <v>1152</v>
      </c>
      <c r="B398" t="s">
        <v>1153</v>
      </c>
      <c r="C398" t="s">
        <v>1004</v>
      </c>
      <c r="D398" t="s">
        <v>307</v>
      </c>
      <c r="E398" t="s">
        <v>1005</v>
      </c>
      <c r="F398" t="s">
        <v>1151</v>
      </c>
      <c r="G398" t="s">
        <v>45</v>
      </c>
      <c r="H398" t="s">
        <v>1079</v>
      </c>
      <c r="L398" s="62">
        <v>1.4677421637877662E-4</v>
      </c>
      <c r="M398" s="63">
        <v>1.6005486018663757E-4</v>
      </c>
      <c r="N398" s="64">
        <v>1.8525682022774335E-4</v>
      </c>
      <c r="O398" s="63">
        <v>8.2032815856157863E-5</v>
      </c>
      <c r="P398" s="63">
        <v>1.3316792712610498E-4</v>
      </c>
      <c r="Q398" s="63">
        <v>2.1459768074086637E-4</v>
      </c>
      <c r="R398" s="62">
        <v>7.7723484275327536E-5</v>
      </c>
      <c r="S398" s="63">
        <v>1.2195415428690429E-4</v>
      </c>
      <c r="T398" s="64">
        <v>2.370747088206474E-4</v>
      </c>
      <c r="U398" s="1">
        <f t="shared" si="72"/>
        <v>1.6402863226438582E-4</v>
      </c>
      <c r="V398" s="65">
        <f t="shared" si="73"/>
        <v>1.4326614124104305E-4</v>
      </c>
      <c r="W398" s="65">
        <f t="shared" si="74"/>
        <v>1.4558411579429308E-4</v>
      </c>
      <c r="X398" s="66">
        <f t="shared" si="75"/>
        <v>0.8734215439297377</v>
      </c>
      <c r="Y398" s="66">
        <f t="shared" si="76"/>
        <v>-0.1952499776262327</v>
      </c>
      <c r="Z398" s="67">
        <f t="shared" si="77"/>
        <v>0.65038183207090206</v>
      </c>
      <c r="AA398" s="66">
        <f t="shared" si="78"/>
        <v>0.88755306792802269</v>
      </c>
      <c r="AB398" s="66">
        <f t="shared" si="79"/>
        <v>-0.17209471223033324</v>
      </c>
      <c r="AC398" s="67">
        <f t="shared" si="80"/>
        <v>0.73859133499847263</v>
      </c>
      <c r="AD398" s="68">
        <f t="shared" si="81"/>
        <v>1.0161795001468636</v>
      </c>
      <c r="AE398" s="66">
        <f t="shared" si="82"/>
        <v>2.3155265395899561E-2</v>
      </c>
      <c r="AF398" s="67">
        <f t="shared" si="83"/>
        <v>0.97167456424112086</v>
      </c>
    </row>
    <row r="399" spans="1:32" x14ac:dyDescent="0.2">
      <c r="A399" t="s">
        <v>1154</v>
      </c>
      <c r="B399" t="s">
        <v>1155</v>
      </c>
      <c r="C399" t="s">
        <v>1004</v>
      </c>
      <c r="D399" t="s">
        <v>307</v>
      </c>
      <c r="E399" t="s">
        <v>1005</v>
      </c>
      <c r="F399" t="s">
        <v>1156</v>
      </c>
      <c r="G399" t="s">
        <v>45</v>
      </c>
      <c r="H399" t="s">
        <v>527</v>
      </c>
      <c r="L399" s="62">
        <v>2.0180135568016919E-3</v>
      </c>
      <c r="M399" s="63">
        <v>1.8452696575889346E-3</v>
      </c>
      <c r="N399" s="64">
        <v>1.9726386791895948E-3</v>
      </c>
      <c r="O399" s="63">
        <v>4.7932063616265867E-3</v>
      </c>
      <c r="P399" s="63">
        <v>4.5064566589393075E-3</v>
      </c>
      <c r="Q399" s="63">
        <v>4.2263462198237206E-3</v>
      </c>
      <c r="R399" s="62">
        <v>4.6479442512026275E-3</v>
      </c>
      <c r="S399" s="63">
        <v>4.3026209172882246E-3</v>
      </c>
      <c r="T399" s="64">
        <v>3.3778065762208238E-3</v>
      </c>
      <c r="U399" s="1">
        <f t="shared" si="72"/>
        <v>1.9453072978600737E-3</v>
      </c>
      <c r="V399" s="65">
        <f t="shared" si="73"/>
        <v>4.5086697467965385E-3</v>
      </c>
      <c r="W399" s="65">
        <f t="shared" si="74"/>
        <v>4.1094572482372254E-3</v>
      </c>
      <c r="X399" s="66">
        <f t="shared" si="75"/>
        <v>2.3177159473756563</v>
      </c>
      <c r="Y399" s="66">
        <f t="shared" si="76"/>
        <v>1.2127037646086196</v>
      </c>
      <c r="Z399" s="67">
        <f t="shared" si="77"/>
        <v>2.0199309243029346E-3</v>
      </c>
      <c r="AA399" s="66">
        <f t="shared" si="78"/>
        <v>2.1124977286405162</v>
      </c>
      <c r="AB399" s="66">
        <f t="shared" si="79"/>
        <v>1.0789497902086327</v>
      </c>
      <c r="AC399" s="67">
        <f t="shared" si="80"/>
        <v>2.7491636652892407E-2</v>
      </c>
      <c r="AD399" s="68">
        <f t="shared" si="81"/>
        <v>0.91145669987406863</v>
      </c>
      <c r="AE399" s="66">
        <f t="shared" si="82"/>
        <v>-0.13375397439998699</v>
      </c>
      <c r="AF399" s="67">
        <f t="shared" si="83"/>
        <v>0.41158517319777738</v>
      </c>
    </row>
    <row r="400" spans="1:32" x14ac:dyDescent="0.2">
      <c r="A400" t="s">
        <v>1157</v>
      </c>
      <c r="B400" t="s">
        <v>1158</v>
      </c>
      <c r="C400" t="s">
        <v>1004</v>
      </c>
      <c r="D400" t="s">
        <v>307</v>
      </c>
      <c r="E400" t="s">
        <v>1005</v>
      </c>
      <c r="F400" t="s">
        <v>561</v>
      </c>
      <c r="G400" t="s">
        <v>45</v>
      </c>
      <c r="H400" t="s">
        <v>42</v>
      </c>
      <c r="L400" s="62">
        <v>1.8834848310153324E-2</v>
      </c>
      <c r="M400" s="63">
        <v>2.0455303711515983E-2</v>
      </c>
      <c r="N400" s="64">
        <v>2.1429553340268956E-2</v>
      </c>
      <c r="O400" s="63">
        <v>2.8494826966200777E-2</v>
      </c>
      <c r="P400" s="63">
        <v>2.9744194168330726E-2</v>
      </c>
      <c r="Q400" s="63">
        <v>2.7206685714038142E-2</v>
      </c>
      <c r="R400" s="62">
        <v>3.1839720658224852E-2</v>
      </c>
      <c r="S400" s="63">
        <v>2.9552923369550628E-2</v>
      </c>
      <c r="T400" s="64">
        <v>2.4448472400155529E-2</v>
      </c>
      <c r="U400" s="1">
        <f t="shared" si="72"/>
        <v>2.0239901787312754E-2</v>
      </c>
      <c r="V400" s="65">
        <f t="shared" si="73"/>
        <v>2.8481902282856547E-2</v>
      </c>
      <c r="W400" s="65">
        <f t="shared" si="74"/>
        <v>2.8613705475977001E-2</v>
      </c>
      <c r="X400" s="66">
        <f t="shared" si="75"/>
        <v>1.4072154391930021</v>
      </c>
      <c r="Y400" s="66">
        <f t="shared" si="76"/>
        <v>0.49284321646500001</v>
      </c>
      <c r="Z400" s="67">
        <f t="shared" si="77"/>
        <v>1.4458196447513232E-3</v>
      </c>
      <c r="AA400" s="66">
        <f t="shared" si="78"/>
        <v>1.4137274862624734</v>
      </c>
      <c r="AB400" s="66">
        <f t="shared" si="79"/>
        <v>0.49950404934959103</v>
      </c>
      <c r="AC400" s="67">
        <f t="shared" si="80"/>
        <v>4.9430843553951921E-2</v>
      </c>
      <c r="AD400" s="68">
        <f t="shared" si="81"/>
        <v>1.0046276120117084</v>
      </c>
      <c r="AE400" s="66">
        <f t="shared" si="82"/>
        <v>6.6608328845907411E-3</v>
      </c>
      <c r="AF400" s="67">
        <f t="shared" si="83"/>
        <v>0.95872973136901019</v>
      </c>
    </row>
    <row r="401" spans="1:32" x14ac:dyDescent="0.2">
      <c r="A401" t="s">
        <v>1159</v>
      </c>
      <c r="B401" t="s">
        <v>1160</v>
      </c>
      <c r="C401" t="s">
        <v>1004</v>
      </c>
      <c r="D401" t="s">
        <v>307</v>
      </c>
      <c r="E401" t="s">
        <v>1005</v>
      </c>
      <c r="F401" t="s">
        <v>561</v>
      </c>
      <c r="G401" t="s">
        <v>45</v>
      </c>
      <c r="H401" t="s">
        <v>42</v>
      </c>
      <c r="L401" s="62">
        <v>1.1372570661684884E-4</v>
      </c>
      <c r="M401" s="63">
        <v>1.1766700305146621E-4</v>
      </c>
      <c r="N401" s="64">
        <v>1.19675016565396E-4</v>
      </c>
      <c r="O401" s="63">
        <v>1.9381148980443142E-4</v>
      </c>
      <c r="P401" s="63">
        <v>1.488949812192145E-4</v>
      </c>
      <c r="Q401" s="63">
        <v>1.1117634799787801E-4</v>
      </c>
      <c r="R401" s="62">
        <v>1.7042459695103959E-4</v>
      </c>
      <c r="S401" s="63">
        <v>1.3528865953530632E-4</v>
      </c>
      <c r="T401" s="64">
        <v>1.4594530479616687E-4</v>
      </c>
      <c r="U401" s="1">
        <f t="shared" si="72"/>
        <v>1.17022575411237E-4</v>
      </c>
      <c r="V401" s="65">
        <f t="shared" si="73"/>
        <v>1.5129427300717463E-4</v>
      </c>
      <c r="W401" s="65">
        <f t="shared" si="74"/>
        <v>1.5055285376083761E-4</v>
      </c>
      <c r="X401" s="66">
        <f t="shared" si="75"/>
        <v>1.292863983513447</v>
      </c>
      <c r="Y401" s="66">
        <f t="shared" si="76"/>
        <v>0.37057050358395416</v>
      </c>
      <c r="Z401" s="67">
        <f t="shared" si="77"/>
        <v>0.28748854393684486</v>
      </c>
      <c r="AA401" s="66">
        <f t="shared" si="78"/>
        <v>1.2865282893644203</v>
      </c>
      <c r="AB401" s="66">
        <f t="shared" si="79"/>
        <v>0.36348318072273489</v>
      </c>
      <c r="AC401" s="67">
        <f t="shared" si="80"/>
        <v>8.0387570596692159E-2</v>
      </c>
      <c r="AD401" s="68">
        <f t="shared" si="81"/>
        <v>0.99509948901831957</v>
      </c>
      <c r="AE401" s="66">
        <f t="shared" si="82"/>
        <v>-7.0873228612193121E-3</v>
      </c>
      <c r="AF401" s="67">
        <f t="shared" si="83"/>
        <v>0.97924435967029333</v>
      </c>
    </row>
    <row r="402" spans="1:32" x14ac:dyDescent="0.2">
      <c r="A402" t="s">
        <v>1161</v>
      </c>
      <c r="B402" t="s">
        <v>1162</v>
      </c>
      <c r="C402" t="s">
        <v>1004</v>
      </c>
      <c r="D402" t="s">
        <v>307</v>
      </c>
      <c r="E402" t="s">
        <v>1005</v>
      </c>
      <c r="F402" t="s">
        <v>570</v>
      </c>
      <c r="G402" t="s">
        <v>45</v>
      </c>
      <c r="H402" t="s">
        <v>48</v>
      </c>
      <c r="L402" s="62">
        <v>1.2808159858588655E-3</v>
      </c>
      <c r="M402" s="63">
        <v>8.3580654974396294E-4</v>
      </c>
      <c r="N402" s="64">
        <v>1.0126334925185257E-3</v>
      </c>
      <c r="O402" s="63">
        <v>1.1271347764690532E-3</v>
      </c>
      <c r="P402" s="63">
        <v>1.4896542455457625E-3</v>
      </c>
      <c r="Q402" s="63">
        <v>1.5453812928465512E-3</v>
      </c>
      <c r="R402" s="62">
        <v>1.20120252091898E-3</v>
      </c>
      <c r="S402" s="63">
        <v>1.3490440460791552E-3</v>
      </c>
      <c r="T402" s="64">
        <v>8.0524990796834912E-4</v>
      </c>
      <c r="U402" s="1">
        <f t="shared" si="72"/>
        <v>1.0430853427071181E-3</v>
      </c>
      <c r="V402" s="65">
        <f t="shared" si="73"/>
        <v>1.387390104953789E-3</v>
      </c>
      <c r="W402" s="65">
        <f t="shared" si="74"/>
        <v>1.118498824988828E-3</v>
      </c>
      <c r="X402" s="66">
        <f t="shared" si="75"/>
        <v>1.3300830221169604</v>
      </c>
      <c r="Y402" s="66">
        <f t="shared" si="76"/>
        <v>0.41151629975520448</v>
      </c>
      <c r="Z402" s="67">
        <f t="shared" si="77"/>
        <v>0.13495750137965443</v>
      </c>
      <c r="AA402" s="66">
        <f t="shared" si="78"/>
        <v>1.0722984775972304</v>
      </c>
      <c r="AB402" s="66">
        <f t="shared" si="79"/>
        <v>0.10070654032242757</v>
      </c>
      <c r="AC402" s="67">
        <f t="shared" si="80"/>
        <v>0.7356286564350033</v>
      </c>
      <c r="AD402" s="68">
        <f t="shared" si="81"/>
        <v>0.80618913238254841</v>
      </c>
      <c r="AE402" s="66">
        <f t="shared" si="82"/>
        <v>-0.31080975943277717</v>
      </c>
      <c r="AF402" s="67">
        <f t="shared" si="83"/>
        <v>0.26986493309099152</v>
      </c>
    </row>
    <row r="403" spans="1:32" x14ac:dyDescent="0.2">
      <c r="A403" t="s">
        <v>1163</v>
      </c>
      <c r="B403" t="s">
        <v>1164</v>
      </c>
      <c r="C403" t="s">
        <v>1004</v>
      </c>
      <c r="D403" t="s">
        <v>307</v>
      </c>
      <c r="E403" t="s">
        <v>1005</v>
      </c>
      <c r="F403" t="s">
        <v>1165</v>
      </c>
      <c r="G403" t="s">
        <v>45</v>
      </c>
      <c r="H403" t="s">
        <v>1166</v>
      </c>
      <c r="L403" s="62">
        <v>6.7201520157369104E-5</v>
      </c>
      <c r="M403" s="63">
        <v>5.2187004184900805E-5</v>
      </c>
      <c r="N403" s="64">
        <v>1.7792343740347132E-5</v>
      </c>
      <c r="O403" s="63">
        <v>6.761335347310184E-5</v>
      </c>
      <c r="P403" s="63">
        <v>1.3713995537008452E-5</v>
      </c>
      <c r="Q403" s="63">
        <v>1.1493803328361483E-6</v>
      </c>
      <c r="R403" s="62">
        <v>6.6738783865787123E-5</v>
      </c>
      <c r="S403" s="63">
        <v>1.6464210215142091E-5</v>
      </c>
      <c r="T403" s="64">
        <v>4.4448160745084263E-6</v>
      </c>
      <c r="U403" s="1">
        <f t="shared" si="72"/>
        <v>4.572695602753901E-5</v>
      </c>
      <c r="V403" s="65">
        <f t="shared" si="73"/>
        <v>2.749224311431548E-5</v>
      </c>
      <c r="W403" s="65">
        <f t="shared" si="74"/>
        <v>2.9215936718479215E-5</v>
      </c>
      <c r="X403" s="66">
        <f t="shared" si="75"/>
        <v>0.60122618041223441</v>
      </c>
      <c r="Y403" s="66">
        <f t="shared" si="76"/>
        <v>-0.73402026206599968</v>
      </c>
      <c r="Z403" s="67">
        <f t="shared" si="77"/>
        <v>0.51145630678458776</v>
      </c>
      <c r="AA403" s="66">
        <f t="shared" si="78"/>
        <v>0.6389215302432103</v>
      </c>
      <c r="AB403" s="66">
        <f t="shared" si="79"/>
        <v>-0.64628933880204964</v>
      </c>
      <c r="AC403" s="67">
        <f t="shared" si="80"/>
        <v>0.53232691580745972</v>
      </c>
      <c r="AD403" s="68">
        <f t="shared" si="81"/>
        <v>1.0626974524049</v>
      </c>
      <c r="AE403" s="66">
        <f t="shared" si="82"/>
        <v>8.7730923263950086E-2</v>
      </c>
      <c r="AF403" s="67">
        <f t="shared" si="83"/>
        <v>0.95374891039534515</v>
      </c>
    </row>
    <row r="404" spans="1:32" x14ac:dyDescent="0.2">
      <c r="A404" t="s">
        <v>1167</v>
      </c>
      <c r="B404" t="s">
        <v>1168</v>
      </c>
      <c r="C404" t="s">
        <v>1004</v>
      </c>
      <c r="D404" t="s">
        <v>307</v>
      </c>
      <c r="E404" t="s">
        <v>1005</v>
      </c>
      <c r="F404" t="s">
        <v>573</v>
      </c>
      <c r="G404" t="s">
        <v>45</v>
      </c>
      <c r="H404" t="s">
        <v>574</v>
      </c>
      <c r="L404" s="62">
        <v>1.2934694420809094E-3</v>
      </c>
      <c r="M404" s="63">
        <v>1.3332330451755249E-3</v>
      </c>
      <c r="N404" s="64">
        <v>1.4006517017838473E-3</v>
      </c>
      <c r="O404" s="63">
        <v>7.3880964257179796E-4</v>
      </c>
      <c r="P404" s="63">
        <v>1.3937871423987569E-3</v>
      </c>
      <c r="Q404" s="63">
        <v>1.7919270212061766E-3</v>
      </c>
      <c r="R404" s="62">
        <v>7.2411122200988155E-4</v>
      </c>
      <c r="S404" s="63">
        <v>1.1907545339393186E-3</v>
      </c>
      <c r="T404" s="64">
        <v>1.505617199412327E-3</v>
      </c>
      <c r="U404" s="1">
        <f t="shared" si="72"/>
        <v>1.3424513963467607E-3</v>
      </c>
      <c r="V404" s="65">
        <f t="shared" si="73"/>
        <v>1.3081746020589104E-3</v>
      </c>
      <c r="W404" s="65">
        <f t="shared" si="74"/>
        <v>1.1401609851205091E-3</v>
      </c>
      <c r="X404" s="66">
        <f t="shared" si="75"/>
        <v>0.97446701282360881</v>
      </c>
      <c r="Y404" s="66">
        <f t="shared" si="76"/>
        <v>-3.7314745978119471E-2</v>
      </c>
      <c r="Z404" s="67">
        <f t="shared" si="77"/>
        <v>0.92151753293283245</v>
      </c>
      <c r="AA404" s="66">
        <f t="shared" si="78"/>
        <v>0.84931267398078736</v>
      </c>
      <c r="AB404" s="66">
        <f t="shared" si="79"/>
        <v>-0.2356323159542173</v>
      </c>
      <c r="AC404" s="67">
        <f t="shared" si="80"/>
        <v>0.46754485659012257</v>
      </c>
      <c r="AD404" s="68">
        <f t="shared" si="81"/>
        <v>0.87156636684891453</v>
      </c>
      <c r="AE404" s="66">
        <f t="shared" si="82"/>
        <v>-0.19831756997609781</v>
      </c>
      <c r="AF404" s="67">
        <f t="shared" si="83"/>
        <v>0.68448871212656337</v>
      </c>
    </row>
    <row r="405" spans="1:32" x14ac:dyDescent="0.2">
      <c r="A405" t="s">
        <v>1169</v>
      </c>
      <c r="B405" t="s">
        <v>1170</v>
      </c>
      <c r="C405" t="s">
        <v>1004</v>
      </c>
      <c r="D405" t="s">
        <v>307</v>
      </c>
      <c r="E405" t="s">
        <v>1005</v>
      </c>
      <c r="F405" t="s">
        <v>984</v>
      </c>
      <c r="G405" t="s">
        <v>45</v>
      </c>
      <c r="H405" t="s">
        <v>310</v>
      </c>
      <c r="L405" s="62">
        <v>3.4600644128004463E-3</v>
      </c>
      <c r="M405" s="63">
        <v>3.0527613687710616E-3</v>
      </c>
      <c r="N405" s="64">
        <v>3.1527804449604708E-3</v>
      </c>
      <c r="O405" s="63">
        <v>2.2288022583749436E-3</v>
      </c>
      <c r="P405" s="63">
        <v>3.9924564193006568E-3</v>
      </c>
      <c r="Q405" s="63">
        <v>5.360733709700507E-3</v>
      </c>
      <c r="R405" s="62">
        <v>2.2324427326446726E-3</v>
      </c>
      <c r="S405" s="63">
        <v>3.3287782408869732E-3</v>
      </c>
      <c r="T405" s="64">
        <v>4.0283564347455116E-3</v>
      </c>
      <c r="U405" s="1">
        <f t="shared" si="72"/>
        <v>3.2218687421773262E-3</v>
      </c>
      <c r="V405" s="65">
        <f t="shared" si="73"/>
        <v>3.8606641291253686E-3</v>
      </c>
      <c r="W405" s="65">
        <f t="shared" si="74"/>
        <v>3.1965258027590523E-3</v>
      </c>
      <c r="X405" s="66">
        <f t="shared" si="75"/>
        <v>1.198268594429563</v>
      </c>
      <c r="Y405" s="66">
        <f t="shared" si="76"/>
        <v>0.26095132750803557</v>
      </c>
      <c r="Z405" s="67">
        <f t="shared" si="77"/>
        <v>0.55501710120944714</v>
      </c>
      <c r="AA405" s="66">
        <f t="shared" si="78"/>
        <v>0.992134086939511</v>
      </c>
      <c r="AB405" s="66">
        <f t="shared" si="79"/>
        <v>-1.1392980837773977E-2</v>
      </c>
      <c r="AC405" s="67">
        <f t="shared" si="80"/>
        <v>0.96625558790573463</v>
      </c>
      <c r="AD405" s="68">
        <f t="shared" si="81"/>
        <v>0.82797303672288725</v>
      </c>
      <c r="AE405" s="66">
        <f t="shared" si="82"/>
        <v>-0.27234430834580947</v>
      </c>
      <c r="AF405" s="67">
        <f t="shared" si="83"/>
        <v>0.56814374434569714</v>
      </c>
    </row>
    <row r="406" spans="1:32" x14ac:dyDescent="0.2">
      <c r="A406" t="s">
        <v>1171</v>
      </c>
      <c r="B406" t="s">
        <v>1172</v>
      </c>
      <c r="C406" t="s">
        <v>1004</v>
      </c>
      <c r="D406" t="s">
        <v>307</v>
      </c>
      <c r="E406" t="s">
        <v>1005</v>
      </c>
      <c r="F406" t="s">
        <v>577</v>
      </c>
      <c r="G406" t="s">
        <v>45</v>
      </c>
      <c r="H406" t="s">
        <v>343</v>
      </c>
      <c r="L406" s="62">
        <v>1.7166209156958695E-4</v>
      </c>
      <c r="M406" s="63">
        <v>2.374814091201326E-4</v>
      </c>
      <c r="N406" s="64">
        <v>2.4302662359076136E-4</v>
      </c>
      <c r="O406" s="63">
        <v>1.2609002914122004E-4</v>
      </c>
      <c r="P406" s="63">
        <v>3.3780792861454461E-4</v>
      </c>
      <c r="Q406" s="63">
        <v>4.987526492703007E-4</v>
      </c>
      <c r="R406" s="62">
        <v>1.3447723390699678E-4</v>
      </c>
      <c r="S406" s="63">
        <v>2.7391006196089528E-4</v>
      </c>
      <c r="T406" s="64">
        <v>4.7309277119381295E-4</v>
      </c>
      <c r="U406" s="1">
        <f t="shared" si="72"/>
        <v>2.1739004142682698E-4</v>
      </c>
      <c r="V406" s="65">
        <f t="shared" si="73"/>
        <v>3.2088353567535514E-4</v>
      </c>
      <c r="W406" s="65">
        <f t="shared" si="74"/>
        <v>2.9382668902056832E-4</v>
      </c>
      <c r="X406" s="66">
        <f t="shared" si="75"/>
        <v>1.4760728392582043</v>
      </c>
      <c r="Y406" s="66">
        <f t="shared" si="76"/>
        <v>0.56176391533039449</v>
      </c>
      <c r="Z406" s="67">
        <f t="shared" si="77"/>
        <v>0.44010018406895035</v>
      </c>
      <c r="AA406" s="66">
        <f t="shared" si="78"/>
        <v>1.3516106215908228</v>
      </c>
      <c r="AB406" s="66">
        <f t="shared" si="79"/>
        <v>0.4346795930338519</v>
      </c>
      <c r="AC406" s="67">
        <f t="shared" si="80"/>
        <v>0.52097415794414936</v>
      </c>
      <c r="AD406" s="68">
        <f t="shared" si="81"/>
        <v>0.91568016539757646</v>
      </c>
      <c r="AE406" s="66">
        <f t="shared" si="82"/>
        <v>-0.12708432229654257</v>
      </c>
      <c r="AF406" s="67">
        <f t="shared" si="83"/>
        <v>0.86201535090799486</v>
      </c>
    </row>
    <row r="407" spans="1:32" x14ac:dyDescent="0.2">
      <c r="A407" t="s">
        <v>1173</v>
      </c>
      <c r="B407" t="s">
        <v>1174</v>
      </c>
      <c r="C407" t="s">
        <v>1004</v>
      </c>
      <c r="D407" t="s">
        <v>307</v>
      </c>
      <c r="E407" t="s">
        <v>1005</v>
      </c>
      <c r="F407" t="s">
        <v>48</v>
      </c>
      <c r="G407" t="s">
        <v>48</v>
      </c>
      <c r="L407" s="62">
        <v>3.3930248727591599E-5</v>
      </c>
      <c r="M407" s="63">
        <v>3.5247475763481789E-5</v>
      </c>
      <c r="N407" s="64">
        <v>7.2732474445302958E-5</v>
      </c>
      <c r="O407" s="63">
        <v>9.5085863095570737E-5</v>
      </c>
      <c r="P407" s="63">
        <v>2.8637563301987944E-5</v>
      </c>
      <c r="Q407" s="63">
        <v>7.7534064334537023E-6</v>
      </c>
      <c r="R407" s="62">
        <v>7.862916151494936E-5</v>
      </c>
      <c r="S407" s="63">
        <v>5.8473201988773757E-5</v>
      </c>
      <c r="T407" s="64">
        <v>1.5423374593528964E-5</v>
      </c>
      <c r="U407" s="1">
        <f t="shared" si="72"/>
        <v>4.7303399645458787E-5</v>
      </c>
      <c r="V407" s="65">
        <f t="shared" si="73"/>
        <v>4.3825610943670791E-5</v>
      </c>
      <c r="W407" s="65">
        <f t="shared" si="74"/>
        <v>5.0841912699084025E-5</v>
      </c>
      <c r="X407" s="66">
        <f t="shared" si="75"/>
        <v>0.92647909605114676</v>
      </c>
      <c r="Y407" s="66">
        <f t="shared" si="76"/>
        <v>-0.11016966948594649</v>
      </c>
      <c r="Z407" s="67">
        <f t="shared" si="77"/>
        <v>0.9131214017682312</v>
      </c>
      <c r="AA407" s="66">
        <f t="shared" si="78"/>
        <v>1.0748046246178196</v>
      </c>
      <c r="AB407" s="66">
        <f t="shared" si="79"/>
        <v>0.1040744340361399</v>
      </c>
      <c r="AC407" s="67">
        <f t="shared" si="80"/>
        <v>0.88395221206736463</v>
      </c>
      <c r="AD407" s="68">
        <f t="shared" si="81"/>
        <v>1.1600959257460508</v>
      </c>
      <c r="AE407" s="66">
        <f t="shared" si="82"/>
        <v>0.2142441035220862</v>
      </c>
      <c r="AF407" s="67">
        <f t="shared" si="83"/>
        <v>0.83957990542712324</v>
      </c>
    </row>
    <row r="408" spans="1:32" x14ac:dyDescent="0.2">
      <c r="A408" t="s">
        <v>1175</v>
      </c>
      <c r="B408" t="s">
        <v>1176</v>
      </c>
      <c r="C408" t="s">
        <v>1004</v>
      </c>
      <c r="D408" t="s">
        <v>307</v>
      </c>
      <c r="E408" t="s">
        <v>1005</v>
      </c>
      <c r="F408" t="s">
        <v>1177</v>
      </c>
      <c r="G408" t="s">
        <v>48</v>
      </c>
      <c r="H408" t="s">
        <v>1178</v>
      </c>
      <c r="L408" s="62">
        <v>1.5024779756829979E-4</v>
      </c>
      <c r="M408" s="63">
        <v>1.2881243396042737E-4</v>
      </c>
      <c r="N408" s="64">
        <v>1.2757430308253027E-4</v>
      </c>
      <c r="O408" s="63">
        <v>1.6352700475177903E-4</v>
      </c>
      <c r="P408" s="63">
        <v>1.5284377614140847E-4</v>
      </c>
      <c r="Q408" s="63">
        <v>1.5282733614558139E-4</v>
      </c>
      <c r="R408" s="62">
        <v>1.6179715093251736E-4</v>
      </c>
      <c r="S408" s="63">
        <v>1.5333865874293535E-4</v>
      </c>
      <c r="T408" s="64">
        <v>1.3211871686391035E-4</v>
      </c>
      <c r="U408" s="1">
        <f t="shared" si="72"/>
        <v>1.3554484487041912E-4</v>
      </c>
      <c r="V408" s="65">
        <f t="shared" si="73"/>
        <v>1.563993723462563E-4</v>
      </c>
      <c r="W408" s="65">
        <f t="shared" si="74"/>
        <v>1.4908484217978767E-4</v>
      </c>
      <c r="X408" s="66">
        <f t="shared" si="75"/>
        <v>1.1538570315660039</v>
      </c>
      <c r="Y408" s="66">
        <f t="shared" si="76"/>
        <v>0.20646447820480304</v>
      </c>
      <c r="Z408" s="67">
        <f t="shared" si="77"/>
        <v>8.7131415593773923E-2</v>
      </c>
      <c r="AA408" s="66">
        <f t="shared" si="78"/>
        <v>1.0998931189327987</v>
      </c>
      <c r="AB408" s="66">
        <f t="shared" si="79"/>
        <v>0.13736333804326539</v>
      </c>
      <c r="AC408" s="67">
        <f t="shared" si="80"/>
        <v>0.30601847910228275</v>
      </c>
      <c r="AD408" s="68">
        <f t="shared" si="81"/>
        <v>0.95323171661920214</v>
      </c>
      <c r="AE408" s="66">
        <f t="shared" si="82"/>
        <v>-6.9101140161537497E-2</v>
      </c>
      <c r="AF408" s="67">
        <f t="shared" si="83"/>
        <v>0.50521179495510449</v>
      </c>
    </row>
    <row r="409" spans="1:32" x14ac:dyDescent="0.2">
      <c r="A409" t="s">
        <v>1179</v>
      </c>
      <c r="B409" t="s">
        <v>1180</v>
      </c>
      <c r="C409" t="s">
        <v>1004</v>
      </c>
      <c r="D409" t="s">
        <v>307</v>
      </c>
      <c r="E409" t="s">
        <v>1005</v>
      </c>
      <c r="F409" t="s">
        <v>1181</v>
      </c>
      <c r="G409" t="s">
        <v>48</v>
      </c>
      <c r="H409" t="s">
        <v>1073</v>
      </c>
      <c r="L409" s="62">
        <v>3.3762027402995163E-4</v>
      </c>
      <c r="M409" s="63">
        <v>4.0239755283399649E-4</v>
      </c>
      <c r="N409" s="64">
        <v>4.0151544327646758E-4</v>
      </c>
      <c r="O409" s="63">
        <v>4.1756527453321767E-4</v>
      </c>
      <c r="P409" s="63">
        <v>3.1070582469740736E-4</v>
      </c>
      <c r="Q409" s="63">
        <v>1.9423634648109577E-4</v>
      </c>
      <c r="R409" s="62">
        <v>3.9542172663691255E-4</v>
      </c>
      <c r="S409" s="63">
        <v>3.4296296135613786E-4</v>
      </c>
      <c r="T409" s="64">
        <v>3.1113378237321743E-4</v>
      </c>
      <c r="U409" s="1">
        <f t="shared" si="72"/>
        <v>3.8051109004680529E-4</v>
      </c>
      <c r="V409" s="65">
        <f t="shared" si="73"/>
        <v>3.0750248190390689E-4</v>
      </c>
      <c r="W409" s="65">
        <f t="shared" si="74"/>
        <v>3.4983949012208924E-4</v>
      </c>
      <c r="X409" s="66">
        <f t="shared" si="75"/>
        <v>0.80813014376553949</v>
      </c>
      <c r="Y409" s="66">
        <f t="shared" si="76"/>
        <v>-0.30734044715065051</v>
      </c>
      <c r="Z409" s="67">
        <f t="shared" si="77"/>
        <v>0.37743503329265404</v>
      </c>
      <c r="AA409" s="66">
        <f t="shared" si="78"/>
        <v>0.91939367674949179</v>
      </c>
      <c r="AB409" s="66">
        <f t="shared" si="79"/>
        <v>-0.12124535102274896</v>
      </c>
      <c r="AC409" s="67">
        <f t="shared" si="80"/>
        <v>0.40117538597964314</v>
      </c>
      <c r="AD409" s="68">
        <f t="shared" si="81"/>
        <v>1.137680216289807</v>
      </c>
      <c r="AE409" s="66">
        <f t="shared" si="82"/>
        <v>0.18609509612790148</v>
      </c>
      <c r="AF409" s="67">
        <f t="shared" si="83"/>
        <v>0.58955386535253884</v>
      </c>
    </row>
    <row r="410" spans="1:32" x14ac:dyDescent="0.2">
      <c r="A410" t="s">
        <v>1182</v>
      </c>
      <c r="B410" t="s">
        <v>1183</v>
      </c>
      <c r="C410" t="s">
        <v>1004</v>
      </c>
      <c r="D410" t="s">
        <v>307</v>
      </c>
      <c r="E410" t="s">
        <v>1005</v>
      </c>
      <c r="F410" t="s">
        <v>588</v>
      </c>
      <c r="G410" t="s">
        <v>48</v>
      </c>
      <c r="H410" t="s">
        <v>48</v>
      </c>
      <c r="L410" s="62">
        <v>3.2401832102650359E-2</v>
      </c>
      <c r="M410" s="63">
        <v>3.2450624242427846E-2</v>
      </c>
      <c r="N410" s="64">
        <v>3.4758086050879565E-2</v>
      </c>
      <c r="O410" s="63">
        <v>2.3861340838779322E-2</v>
      </c>
      <c r="P410" s="63">
        <v>2.9777845708728747E-2</v>
      </c>
      <c r="Q410" s="63">
        <v>2.9521306418240915E-2</v>
      </c>
      <c r="R410" s="62">
        <v>2.4937524417883616E-2</v>
      </c>
      <c r="S410" s="63">
        <v>2.9318171275885971E-2</v>
      </c>
      <c r="T410" s="64">
        <v>2.6744925278909069E-2</v>
      </c>
      <c r="U410" s="1">
        <f t="shared" si="72"/>
        <v>3.3203514131985919E-2</v>
      </c>
      <c r="V410" s="65">
        <f t="shared" si="73"/>
        <v>2.7720164321916329E-2</v>
      </c>
      <c r="W410" s="65">
        <f t="shared" si="74"/>
        <v>2.7000206990892884E-2</v>
      </c>
      <c r="X410" s="66">
        <f t="shared" si="75"/>
        <v>0.83485634116097007</v>
      </c>
      <c r="Y410" s="66">
        <f t="shared" si="76"/>
        <v>-0.26040012930728401</v>
      </c>
      <c r="Z410" s="67">
        <f t="shared" si="77"/>
        <v>8.9474903257556804E-2</v>
      </c>
      <c r="AA410" s="66">
        <f t="shared" si="78"/>
        <v>0.81317317448886506</v>
      </c>
      <c r="AB410" s="66">
        <f t="shared" si="79"/>
        <v>-0.29836547152742315</v>
      </c>
      <c r="AC410" s="67">
        <f t="shared" si="80"/>
        <v>2.0722847585595366E-2</v>
      </c>
      <c r="AD410" s="68">
        <f t="shared" si="81"/>
        <v>0.97402766727272871</v>
      </c>
      <c r="AE410" s="66">
        <f t="shared" si="82"/>
        <v>-3.7965342220139205E-2</v>
      </c>
      <c r="AF410" s="67">
        <f t="shared" si="83"/>
        <v>0.77330428802790963</v>
      </c>
    </row>
    <row r="411" spans="1:32" x14ac:dyDescent="0.2">
      <c r="A411" t="s">
        <v>1184</v>
      </c>
      <c r="B411" t="s">
        <v>1185</v>
      </c>
      <c r="C411" t="s">
        <v>1004</v>
      </c>
      <c r="D411" t="s">
        <v>307</v>
      </c>
      <c r="E411" t="s">
        <v>1005</v>
      </c>
      <c r="F411" t="s">
        <v>588</v>
      </c>
      <c r="G411" t="s">
        <v>48</v>
      </c>
      <c r="H411" t="s">
        <v>48</v>
      </c>
      <c r="L411" s="62">
        <v>1.2827089612180232E-4</v>
      </c>
      <c r="M411" s="63">
        <v>9.8006755433573968E-5</v>
      </c>
      <c r="N411" s="64">
        <v>2.7856963214534651E-5</v>
      </c>
      <c r="O411" s="63">
        <v>1.3515199973096297E-4</v>
      </c>
      <c r="P411" s="63">
        <v>3.1644996026252961E-5</v>
      </c>
      <c r="Q411" s="63">
        <v>5.5892408737021405E-6</v>
      </c>
      <c r="R411" s="62">
        <v>1.3041811744640146E-4</v>
      </c>
      <c r="S411" s="63">
        <v>3.1169680371841575E-5</v>
      </c>
      <c r="T411" s="64">
        <v>9.6467958643348524E-6</v>
      </c>
      <c r="U411" s="1">
        <f t="shared" si="72"/>
        <v>8.4711538256636984E-5</v>
      </c>
      <c r="V411" s="65">
        <f t="shared" si="73"/>
        <v>5.7462078876972682E-5</v>
      </c>
      <c r="W411" s="65">
        <f t="shared" si="74"/>
        <v>5.7078197894192635E-5</v>
      </c>
      <c r="X411" s="66">
        <f t="shared" si="75"/>
        <v>0.67832647192509976</v>
      </c>
      <c r="Y411" s="66">
        <f t="shared" si="76"/>
        <v>-0.55994829930535384</v>
      </c>
      <c r="Z411" s="67">
        <f t="shared" si="77"/>
        <v>0.61338685138542559</v>
      </c>
      <c r="AA411" s="66">
        <f t="shared" si="78"/>
        <v>0.673794846237734</v>
      </c>
      <c r="AB411" s="66">
        <f t="shared" si="79"/>
        <v>-0.56961870135749149</v>
      </c>
      <c r="AC411" s="67">
        <f t="shared" si="80"/>
        <v>0.59426287070855821</v>
      </c>
      <c r="AD411" s="68">
        <f t="shared" si="81"/>
        <v>0.99331940315626344</v>
      </c>
      <c r="AE411" s="66">
        <f t="shared" si="82"/>
        <v>-9.670402052137669E-3</v>
      </c>
      <c r="AF411" s="67">
        <f t="shared" si="83"/>
        <v>0.99469933543910805</v>
      </c>
    </row>
    <row r="412" spans="1:32" x14ac:dyDescent="0.2">
      <c r="A412" t="s">
        <v>1186</v>
      </c>
      <c r="B412" t="s">
        <v>1185</v>
      </c>
      <c r="C412" t="s">
        <v>1004</v>
      </c>
      <c r="D412" t="s">
        <v>307</v>
      </c>
      <c r="E412" t="s">
        <v>1005</v>
      </c>
      <c r="F412" t="s">
        <v>588</v>
      </c>
      <c r="G412" t="s">
        <v>48</v>
      </c>
      <c r="H412" t="s">
        <v>48</v>
      </c>
      <c r="L412" s="62">
        <v>1.4331861214926129E-4</v>
      </c>
      <c r="M412" s="63">
        <v>1.6410705802716259E-4</v>
      </c>
      <c r="N412" s="64">
        <v>1.5464423194964363E-4</v>
      </c>
      <c r="O412" s="63">
        <v>1.2550651542571974E-4</v>
      </c>
      <c r="P412" s="63">
        <v>1.0508283540682752E-4</v>
      </c>
      <c r="Q412" s="63">
        <v>8.8437886154034843E-5</v>
      </c>
      <c r="R412" s="62">
        <v>1.1783479456075661E-4</v>
      </c>
      <c r="S412" s="63">
        <v>1.0760379811061192E-4</v>
      </c>
      <c r="T412" s="64">
        <v>1.3409272062796742E-4</v>
      </c>
      <c r="U412" s="1">
        <f t="shared" si="72"/>
        <v>1.5402330070868916E-4</v>
      </c>
      <c r="V412" s="65">
        <f t="shared" si="73"/>
        <v>1.063424123288607E-4</v>
      </c>
      <c r="W412" s="65">
        <f t="shared" si="74"/>
        <v>1.1984377109977866E-4</v>
      </c>
      <c r="X412" s="66">
        <f t="shared" si="75"/>
        <v>0.69043068055002044</v>
      </c>
      <c r="Y412" s="66">
        <f t="shared" si="76"/>
        <v>-0.53443152015336648</v>
      </c>
      <c r="Z412" s="67">
        <f t="shared" si="77"/>
        <v>2.7865406821455066E-2</v>
      </c>
      <c r="AA412" s="66">
        <f t="shared" si="78"/>
        <v>0.77808857847063218</v>
      </c>
      <c r="AB412" s="66">
        <f t="shared" si="79"/>
        <v>-0.3619936923159226</v>
      </c>
      <c r="AC412" s="67">
        <f t="shared" si="80"/>
        <v>2.7453434575123427E-2</v>
      </c>
      <c r="AD412" s="68">
        <f t="shared" si="81"/>
        <v>1.1269611858076476</v>
      </c>
      <c r="AE412" s="66">
        <f t="shared" si="82"/>
        <v>0.1724378278374438</v>
      </c>
      <c r="AF412" s="67">
        <f t="shared" si="83"/>
        <v>0.36977223667502229</v>
      </c>
    </row>
    <row r="413" spans="1:32" x14ac:dyDescent="0.2">
      <c r="A413" t="s">
        <v>1187</v>
      </c>
      <c r="B413" t="s">
        <v>1188</v>
      </c>
      <c r="C413" t="s">
        <v>1004</v>
      </c>
      <c r="D413" t="s">
        <v>307</v>
      </c>
      <c r="E413" t="s">
        <v>1005</v>
      </c>
      <c r="F413" t="s">
        <v>594</v>
      </c>
      <c r="G413" t="s">
        <v>48</v>
      </c>
      <c r="H413" t="s">
        <v>574</v>
      </c>
      <c r="L413" s="62">
        <v>3.3858698209622836E-5</v>
      </c>
      <c r="M413" s="63">
        <v>3.2772458568262122E-5</v>
      </c>
      <c r="N413" s="64">
        <v>1.7559983231624207E-5</v>
      </c>
      <c r="O413" s="63">
        <v>2.9805234369364902E-5</v>
      </c>
      <c r="P413" s="63">
        <v>1.3455363448374003E-5</v>
      </c>
      <c r="Q413" s="63">
        <v>5.0391681889328045E-6</v>
      </c>
      <c r="R413" s="62">
        <v>2.9329884248368215E-5</v>
      </c>
      <c r="S413" s="63">
        <v>1.314810494525011E-5</v>
      </c>
      <c r="T413" s="64">
        <v>8.6848973324148265E-6</v>
      </c>
      <c r="U413" s="1">
        <f t="shared" si="72"/>
        <v>2.8063713336503058E-5</v>
      </c>
      <c r="V413" s="65">
        <f t="shared" si="73"/>
        <v>1.6099922002223904E-5</v>
      </c>
      <c r="W413" s="65">
        <f t="shared" si="74"/>
        <v>1.7054295508677718E-5</v>
      </c>
      <c r="X413" s="66">
        <f t="shared" si="75"/>
        <v>0.57369179228617617</v>
      </c>
      <c r="Y413" s="66">
        <f t="shared" si="76"/>
        <v>-0.80165221714976498</v>
      </c>
      <c r="Z413" s="67">
        <f t="shared" si="77"/>
        <v>0.25973626785668491</v>
      </c>
      <c r="AA413" s="66">
        <f t="shared" si="78"/>
        <v>0.60769917737489287</v>
      </c>
      <c r="AB413" s="66">
        <f t="shared" si="79"/>
        <v>-0.71857075593834707</v>
      </c>
      <c r="AC413" s="67">
        <f t="shared" si="80"/>
        <v>0.2518480382244242</v>
      </c>
      <c r="AD413" s="68">
        <f t="shared" si="81"/>
        <v>1.0592781447215698</v>
      </c>
      <c r="AE413" s="66">
        <f t="shared" si="82"/>
        <v>8.308146121141792E-2</v>
      </c>
      <c r="AF413" s="67">
        <f t="shared" si="83"/>
        <v>0.92570425788670252</v>
      </c>
    </row>
    <row r="414" spans="1:32" x14ac:dyDescent="0.2">
      <c r="A414" t="s">
        <v>1189</v>
      </c>
      <c r="B414" t="s">
        <v>1190</v>
      </c>
      <c r="C414" t="s">
        <v>1004</v>
      </c>
      <c r="D414" t="s">
        <v>307</v>
      </c>
      <c r="E414" t="s">
        <v>1005</v>
      </c>
      <c r="F414" t="s">
        <v>597</v>
      </c>
      <c r="G414" t="s">
        <v>48</v>
      </c>
      <c r="H414" t="s">
        <v>310</v>
      </c>
      <c r="L414" s="62">
        <v>9.9639909316782699E-4</v>
      </c>
      <c r="M414" s="63">
        <v>9.3850600494553018E-4</v>
      </c>
      <c r="N414" s="64">
        <v>1.0267404383666515E-3</v>
      </c>
      <c r="O414" s="63">
        <v>2.0957857555186114E-4</v>
      </c>
      <c r="P414" s="63">
        <v>8.8551465535237708E-4</v>
      </c>
      <c r="Q414" s="63">
        <v>1.6924373934165127E-3</v>
      </c>
      <c r="R414" s="62">
        <v>2.044591078178788E-4</v>
      </c>
      <c r="S414" s="63">
        <v>6.0766398183176805E-4</v>
      </c>
      <c r="T414" s="64">
        <v>1.2601354258241822E-3</v>
      </c>
      <c r="U414" s="1">
        <f t="shared" si="72"/>
        <v>9.8721517882666946E-4</v>
      </c>
      <c r="V414" s="65">
        <f t="shared" si="73"/>
        <v>9.2917687477358363E-4</v>
      </c>
      <c r="W414" s="65">
        <f t="shared" si="74"/>
        <v>6.9075283849127629E-4</v>
      </c>
      <c r="X414" s="66">
        <f t="shared" si="75"/>
        <v>0.94121007729838002</v>
      </c>
      <c r="Y414" s="66">
        <f t="shared" si="76"/>
        <v>-8.7411327671339412E-2</v>
      </c>
      <c r="Z414" s="67">
        <f t="shared" si="77"/>
        <v>0.90478089414338192</v>
      </c>
      <c r="AA414" s="66">
        <f t="shared" si="78"/>
        <v>0.69969835685899173</v>
      </c>
      <c r="AB414" s="66">
        <f t="shared" si="79"/>
        <v>-0.51519499119262946</v>
      </c>
      <c r="AC414" s="67">
        <f t="shared" si="80"/>
        <v>0.43694017493384041</v>
      </c>
      <c r="AD414" s="68">
        <f t="shared" si="81"/>
        <v>0.74340295937691614</v>
      </c>
      <c r="AE414" s="66">
        <f t="shared" si="82"/>
        <v>-0.42778366352129005</v>
      </c>
      <c r="AF414" s="67">
        <f t="shared" si="83"/>
        <v>0.67699586319864014</v>
      </c>
    </row>
    <row r="415" spans="1:32" x14ac:dyDescent="0.2">
      <c r="A415" t="s">
        <v>1191</v>
      </c>
      <c r="B415" t="s">
        <v>1192</v>
      </c>
      <c r="C415" t="s">
        <v>1004</v>
      </c>
      <c r="D415" t="s">
        <v>307</v>
      </c>
      <c r="E415" t="s">
        <v>1005</v>
      </c>
      <c r="F415" t="s">
        <v>1193</v>
      </c>
      <c r="G415" t="s">
        <v>48</v>
      </c>
      <c r="H415" t="s">
        <v>1194</v>
      </c>
      <c r="L415" s="62">
        <v>1.0997714919105638E-4</v>
      </c>
      <c r="M415" s="63">
        <v>8.5091149975516749E-5</v>
      </c>
      <c r="N415" s="64">
        <v>6.099632086407098E-5</v>
      </c>
      <c r="O415" s="63">
        <v>1.6578247469555715E-4</v>
      </c>
      <c r="P415" s="63">
        <v>3.8831947902269841E-5</v>
      </c>
      <c r="Q415" s="63">
        <v>9.4192628183464612E-6</v>
      </c>
      <c r="R415" s="62">
        <v>1.5504090666073255E-4</v>
      </c>
      <c r="S415" s="63">
        <v>6.6918866603926557E-5</v>
      </c>
      <c r="T415" s="64">
        <v>2.4188624869492791E-5</v>
      </c>
      <c r="U415" s="1">
        <f t="shared" si="72"/>
        <v>8.5354873343548043E-5</v>
      </c>
      <c r="V415" s="65">
        <f t="shared" si="73"/>
        <v>7.1344561805391162E-5</v>
      </c>
      <c r="W415" s="65">
        <f t="shared" si="74"/>
        <v>8.2049466044717303E-5</v>
      </c>
      <c r="X415" s="66">
        <f t="shared" si="75"/>
        <v>0.835858094689377</v>
      </c>
      <c r="Y415" s="66">
        <f t="shared" si="76"/>
        <v>-0.25867006103252987</v>
      </c>
      <c r="Z415" s="67">
        <f t="shared" si="77"/>
        <v>0.80221274131789555</v>
      </c>
      <c r="AA415" s="66">
        <f t="shared" si="78"/>
        <v>0.96127453337635826</v>
      </c>
      <c r="AB415" s="66">
        <f t="shared" si="79"/>
        <v>-5.6979581288846816E-2</v>
      </c>
      <c r="AC415" s="67">
        <f t="shared" si="80"/>
        <v>0.9417393840635605</v>
      </c>
      <c r="AD415" s="68">
        <f t="shared" si="81"/>
        <v>1.1500451326413113</v>
      </c>
      <c r="AE415" s="66">
        <f t="shared" si="82"/>
        <v>0.20169047974368307</v>
      </c>
      <c r="AF415" s="67">
        <f t="shared" si="83"/>
        <v>0.87070415460451178</v>
      </c>
    </row>
    <row r="416" spans="1:32" x14ac:dyDescent="0.2">
      <c r="A416" t="s">
        <v>1195</v>
      </c>
      <c r="B416" t="s">
        <v>1196</v>
      </c>
      <c r="C416" t="s">
        <v>1004</v>
      </c>
      <c r="D416" t="s">
        <v>307</v>
      </c>
      <c r="E416" t="s">
        <v>1005</v>
      </c>
      <c r="F416" t="s">
        <v>51</v>
      </c>
      <c r="G416" t="s">
        <v>51</v>
      </c>
      <c r="L416" s="62">
        <v>2.2361657592993003E-5</v>
      </c>
      <c r="M416" s="63">
        <v>2.326337934920296E-5</v>
      </c>
      <c r="N416" s="64">
        <v>3.6616859857566344E-5</v>
      </c>
      <c r="O416" s="63">
        <v>4.9716635497148282E-5</v>
      </c>
      <c r="P416" s="63">
        <v>1.6607689426668473E-5</v>
      </c>
      <c r="Q416" s="63">
        <v>4.1555965403488939E-6</v>
      </c>
      <c r="R416" s="62">
        <v>4.4406035251900406E-5</v>
      </c>
      <c r="S416" s="63">
        <v>2.8731365738256493E-5</v>
      </c>
      <c r="T416" s="64">
        <v>8.5419755885459819E-6</v>
      </c>
      <c r="U416" s="1">
        <f t="shared" si="72"/>
        <v>2.7413965599920771E-5</v>
      </c>
      <c r="V416" s="65">
        <f t="shared" si="73"/>
        <v>2.3493307154721888E-5</v>
      </c>
      <c r="W416" s="65">
        <f t="shared" si="74"/>
        <v>2.7226458859567628E-5</v>
      </c>
      <c r="X416" s="66">
        <f t="shared" si="75"/>
        <v>0.85698317046074446</v>
      </c>
      <c r="Y416" s="66">
        <f t="shared" si="76"/>
        <v>-0.22266122209127751</v>
      </c>
      <c r="Z416" s="67">
        <f t="shared" si="77"/>
        <v>0.8060875618041593</v>
      </c>
      <c r="AA416" s="66">
        <f t="shared" si="78"/>
        <v>0.99316017452237249</v>
      </c>
      <c r="AB416" s="66">
        <f t="shared" si="79"/>
        <v>-9.9016839274262396E-3</v>
      </c>
      <c r="AC416" s="67">
        <f t="shared" si="80"/>
        <v>0.98794814270800035</v>
      </c>
      <c r="AD416" s="68">
        <f t="shared" si="81"/>
        <v>1.1589027751716692</v>
      </c>
      <c r="AE416" s="66">
        <f t="shared" si="82"/>
        <v>0.21275953816385113</v>
      </c>
      <c r="AF416" s="67">
        <f t="shared" si="83"/>
        <v>0.83862186924858584</v>
      </c>
    </row>
    <row r="417" spans="1:32" x14ac:dyDescent="0.2">
      <c r="A417" t="s">
        <v>1197</v>
      </c>
      <c r="B417" t="s">
        <v>1198</v>
      </c>
      <c r="C417" t="s">
        <v>1004</v>
      </c>
      <c r="D417" t="s">
        <v>307</v>
      </c>
      <c r="E417" t="s">
        <v>1005</v>
      </c>
      <c r="F417" t="s">
        <v>1199</v>
      </c>
      <c r="G417" t="s">
        <v>1200</v>
      </c>
      <c r="H417" t="s">
        <v>51</v>
      </c>
      <c r="L417" s="62">
        <v>1.649633064905212E-5</v>
      </c>
      <c r="M417" s="63">
        <v>2.0215733661470401E-5</v>
      </c>
      <c r="N417" s="64">
        <v>1.5636813899847428E-5</v>
      </c>
      <c r="O417" s="63">
        <v>2.238485559203024E-5</v>
      </c>
      <c r="P417" s="63">
        <v>8.8675714880516482E-6</v>
      </c>
      <c r="Q417" s="63">
        <v>6.0564316553983218E-6</v>
      </c>
      <c r="R417" s="62">
        <v>2.3186371862809701E-5</v>
      </c>
      <c r="S417" s="63">
        <v>1.1912866325881147E-5</v>
      </c>
      <c r="T417" s="64">
        <v>9.8454906328040409E-6</v>
      </c>
      <c r="U417" s="1">
        <f t="shared" si="72"/>
        <v>1.7449626070123318E-5</v>
      </c>
      <c r="V417" s="65">
        <f t="shared" si="73"/>
        <v>1.243628624516007E-5</v>
      </c>
      <c r="W417" s="65">
        <f t="shared" si="74"/>
        <v>1.498157627383163E-5</v>
      </c>
      <c r="X417" s="66">
        <f t="shared" si="75"/>
        <v>0.7126964323008087</v>
      </c>
      <c r="Y417" s="66">
        <f t="shared" si="76"/>
        <v>-0.48864039251400776</v>
      </c>
      <c r="Z417" s="67">
        <f t="shared" si="77"/>
        <v>0.42725503074351945</v>
      </c>
      <c r="AA417" s="66">
        <f t="shared" si="78"/>
        <v>0.85856145075123402</v>
      </c>
      <c r="AB417" s="66">
        <f t="shared" si="79"/>
        <v>-0.22000669738528875</v>
      </c>
      <c r="AC417" s="67">
        <f t="shared" si="80"/>
        <v>0.62020624926478629</v>
      </c>
      <c r="AD417" s="68">
        <f t="shared" si="81"/>
        <v>1.2046664075187343</v>
      </c>
      <c r="AE417" s="66">
        <f t="shared" si="82"/>
        <v>0.2686336951287191</v>
      </c>
      <c r="AF417" s="67">
        <f t="shared" si="83"/>
        <v>0.71709549635544667</v>
      </c>
    </row>
    <row r="418" spans="1:32" x14ac:dyDescent="0.2">
      <c r="A418" t="s">
        <v>1201</v>
      </c>
      <c r="B418" t="s">
        <v>1202</v>
      </c>
      <c r="C418" t="s">
        <v>1004</v>
      </c>
      <c r="D418" t="s">
        <v>307</v>
      </c>
      <c r="E418" t="s">
        <v>1005</v>
      </c>
      <c r="F418" t="s">
        <v>1203</v>
      </c>
      <c r="G418" t="s">
        <v>303</v>
      </c>
      <c r="H418" t="s">
        <v>1204</v>
      </c>
      <c r="L418" s="62">
        <v>4.61441612236533E-4</v>
      </c>
      <c r="M418" s="63">
        <v>4.8095890259950883E-4</v>
      </c>
      <c r="N418" s="64">
        <v>3.8888592805705975E-4</v>
      </c>
      <c r="O418" s="63">
        <v>3.7206849675463155E-4</v>
      </c>
      <c r="P418" s="63">
        <v>4.154734724680287E-4</v>
      </c>
      <c r="Q418" s="63">
        <v>2.6949803477909433E-4</v>
      </c>
      <c r="R418" s="62">
        <v>4.0748175473277157E-4</v>
      </c>
      <c r="S418" s="63">
        <v>3.608525556871379E-4</v>
      </c>
      <c r="T418" s="64">
        <v>3.3284990197475934E-4</v>
      </c>
      <c r="U418" s="1">
        <f t="shared" si="72"/>
        <v>4.4376214763103386E-4</v>
      </c>
      <c r="V418" s="65">
        <f t="shared" si="73"/>
        <v>3.5234666800058488E-4</v>
      </c>
      <c r="W418" s="65">
        <f t="shared" si="74"/>
        <v>3.6706140413155625E-4</v>
      </c>
      <c r="X418" s="66">
        <f t="shared" si="75"/>
        <v>0.79399892460756616</v>
      </c>
      <c r="Y418" s="66">
        <f t="shared" si="76"/>
        <v>-0.33279104150449701</v>
      </c>
      <c r="Z418" s="67">
        <f t="shared" si="77"/>
        <v>0.16276814993283192</v>
      </c>
      <c r="AA418" s="66">
        <f t="shared" si="78"/>
        <v>0.82715798562600595</v>
      </c>
      <c r="AB418" s="66">
        <f t="shared" si="79"/>
        <v>-0.27376518712182446</v>
      </c>
      <c r="AC418" s="67">
        <f t="shared" si="80"/>
        <v>0.1008241354753904</v>
      </c>
      <c r="AD418" s="68">
        <f t="shared" si="81"/>
        <v>1.0417620981474613</v>
      </c>
      <c r="AE418" s="66">
        <f t="shared" si="82"/>
        <v>5.9025854382672771E-2</v>
      </c>
      <c r="AF418" s="67">
        <f t="shared" si="83"/>
        <v>0.7814720722836852</v>
      </c>
    </row>
    <row r="419" spans="1:32" x14ac:dyDescent="0.2">
      <c r="A419" t="s">
        <v>1205</v>
      </c>
      <c r="B419" t="s">
        <v>1206</v>
      </c>
      <c r="C419" t="s">
        <v>1004</v>
      </c>
      <c r="D419" t="s">
        <v>307</v>
      </c>
      <c r="E419" t="s">
        <v>1005</v>
      </c>
      <c r="F419" t="s">
        <v>1207</v>
      </c>
      <c r="G419" t="s">
        <v>808</v>
      </c>
      <c r="H419" t="s">
        <v>42</v>
      </c>
      <c r="L419" s="62">
        <v>5.0863549443945972E-5</v>
      </c>
      <c r="M419" s="63">
        <v>7.0280491536936206E-5</v>
      </c>
      <c r="N419" s="64">
        <v>5.4842814497851991E-5</v>
      </c>
      <c r="O419" s="63">
        <v>6.5958399243577225E-5</v>
      </c>
      <c r="P419" s="63">
        <v>1.1810139492674807E-4</v>
      </c>
      <c r="Q419" s="63">
        <v>1.6680733412779655E-4</v>
      </c>
      <c r="R419" s="62">
        <v>6.3260746886390314E-5</v>
      </c>
      <c r="S419" s="63">
        <v>9.1241701978075416E-5</v>
      </c>
      <c r="T419" s="64">
        <v>1.224461626420781E-4</v>
      </c>
      <c r="U419" s="1">
        <f t="shared" si="72"/>
        <v>5.8662285159578061E-5</v>
      </c>
      <c r="V419" s="65">
        <f t="shared" si="73"/>
        <v>1.1695570943270728E-4</v>
      </c>
      <c r="W419" s="65">
        <f t="shared" si="74"/>
        <v>9.2316203835514604E-5</v>
      </c>
      <c r="X419" s="66">
        <f t="shared" si="75"/>
        <v>1.9937121289181723</v>
      </c>
      <c r="Y419" s="66">
        <f t="shared" si="76"/>
        <v>0.99545711476923904</v>
      </c>
      <c r="Z419" s="67">
        <f t="shared" si="77"/>
        <v>0.1789962649659797</v>
      </c>
      <c r="AA419" s="66">
        <f t="shared" si="78"/>
        <v>1.5736891869177672</v>
      </c>
      <c r="AB419" s="66">
        <f t="shared" si="79"/>
        <v>0.65415062803018131</v>
      </c>
      <c r="AC419" s="67">
        <f t="shared" si="80"/>
        <v>0.17904524895897209</v>
      </c>
      <c r="AD419" s="68">
        <f t="shared" si="81"/>
        <v>0.78932618410245725</v>
      </c>
      <c r="AE419" s="66">
        <f t="shared" si="82"/>
        <v>-0.34130648673905772</v>
      </c>
      <c r="AF419" s="67">
        <f t="shared" si="83"/>
        <v>0.51486849197024354</v>
      </c>
    </row>
    <row r="420" spans="1:32" x14ac:dyDescent="0.2">
      <c r="A420" t="s">
        <v>1208</v>
      </c>
      <c r="B420" t="s">
        <v>1209</v>
      </c>
      <c r="C420" t="s">
        <v>1004</v>
      </c>
      <c r="D420" t="s">
        <v>307</v>
      </c>
      <c r="E420" t="s">
        <v>1005</v>
      </c>
      <c r="F420" t="s">
        <v>1210</v>
      </c>
      <c r="G420" t="s">
        <v>808</v>
      </c>
      <c r="H420" t="s">
        <v>48</v>
      </c>
      <c r="L420" s="62">
        <v>5.639837989661451E-5</v>
      </c>
      <c r="M420" s="63">
        <v>5.6884541809018162E-5</v>
      </c>
      <c r="N420" s="64">
        <v>5.6306553116237768E-5</v>
      </c>
      <c r="O420" s="63">
        <v>3.9142299910938016E-5</v>
      </c>
      <c r="P420" s="63">
        <v>1.1079647980769854E-4</v>
      </c>
      <c r="Q420" s="63">
        <v>1.8696419002936512E-4</v>
      </c>
      <c r="R420" s="62">
        <v>3.773565994198364E-5</v>
      </c>
      <c r="S420" s="63">
        <v>8.8182874735971459E-5</v>
      </c>
      <c r="T420" s="64">
        <v>1.35679067719594E-4</v>
      </c>
      <c r="U420" s="1">
        <f t="shared" si="72"/>
        <v>5.6529824940623475E-5</v>
      </c>
      <c r="V420" s="65">
        <f t="shared" si="73"/>
        <v>1.1230098991600055E-4</v>
      </c>
      <c r="W420" s="65">
        <f t="shared" si="74"/>
        <v>8.719920079918303E-5</v>
      </c>
      <c r="X420" s="66">
        <f t="shared" si="75"/>
        <v>1.986579474356355</v>
      </c>
      <c r="Y420" s="66">
        <f t="shared" si="76"/>
        <v>0.99028651049940353</v>
      </c>
      <c r="Z420" s="67">
        <f t="shared" si="77"/>
        <v>0.32134722768058915</v>
      </c>
      <c r="AA420" s="66">
        <f t="shared" si="78"/>
        <v>1.5425344212683014</v>
      </c>
      <c r="AB420" s="66">
        <f t="shared" si="79"/>
        <v>0.62530268311148873</v>
      </c>
      <c r="AC420" s="67">
        <f t="shared" si="80"/>
        <v>0.39145098588763066</v>
      </c>
      <c r="AD420" s="68">
        <f t="shared" si="81"/>
        <v>0.77647757926628003</v>
      </c>
      <c r="AE420" s="66">
        <f t="shared" si="82"/>
        <v>-0.36498382738791485</v>
      </c>
      <c r="AF420" s="67">
        <f t="shared" si="83"/>
        <v>0.65326450199987751</v>
      </c>
    </row>
    <row r="421" spans="1:32" x14ac:dyDescent="0.2">
      <c r="A421" t="s">
        <v>1211</v>
      </c>
      <c r="B421" t="s">
        <v>1212</v>
      </c>
      <c r="C421" t="s">
        <v>1004</v>
      </c>
      <c r="D421" t="s">
        <v>307</v>
      </c>
      <c r="E421" t="s">
        <v>1005</v>
      </c>
      <c r="F421" t="s">
        <v>1213</v>
      </c>
      <c r="G421" t="s">
        <v>1213</v>
      </c>
      <c r="L421" s="62">
        <v>5.9850488413699797E-6</v>
      </c>
      <c r="M421" s="63">
        <v>7.9667204028555486E-6</v>
      </c>
      <c r="N421" s="64">
        <v>1.7682180898977995E-5</v>
      </c>
      <c r="O421" s="63">
        <v>4.7350956440982758E-6</v>
      </c>
      <c r="P421" s="63">
        <v>1.9071422990219698E-5</v>
      </c>
      <c r="Q421" s="63">
        <v>2.1235685412867385E-5</v>
      </c>
      <c r="R421" s="62">
        <v>3.7750963337026251E-6</v>
      </c>
      <c r="S421" s="63">
        <v>1.5664460378232835E-5</v>
      </c>
      <c r="T421" s="64">
        <v>3.3336532264145967E-5</v>
      </c>
      <c r="U421" s="1">
        <f t="shared" si="72"/>
        <v>1.0544650047734507E-5</v>
      </c>
      <c r="V421" s="65">
        <f t="shared" si="73"/>
        <v>1.5014068015728455E-5</v>
      </c>
      <c r="W421" s="65">
        <f t="shared" si="74"/>
        <v>1.7592029658693809E-5</v>
      </c>
      <c r="X421" s="66">
        <f t="shared" si="75"/>
        <v>1.4238564530602125</v>
      </c>
      <c r="Y421" s="66">
        <f t="shared" si="76"/>
        <v>0.50980370747215387</v>
      </c>
      <c r="Z421" s="67">
        <f t="shared" si="77"/>
        <v>0.52243490079653154</v>
      </c>
      <c r="AA421" s="66">
        <f t="shared" si="78"/>
        <v>1.6683369840683726</v>
      </c>
      <c r="AB421" s="66">
        <f t="shared" si="79"/>
        <v>0.73841072531807916</v>
      </c>
      <c r="AC421" s="67">
        <f t="shared" si="80"/>
        <v>0.51020334097188813</v>
      </c>
      <c r="AD421" s="68">
        <f t="shared" si="81"/>
        <v>1.1717030747605999</v>
      </c>
      <c r="AE421" s="66">
        <f t="shared" si="82"/>
        <v>0.2286070178459253</v>
      </c>
      <c r="AF421" s="67">
        <f t="shared" si="83"/>
        <v>0.81239339659427912</v>
      </c>
    </row>
    <row r="422" spans="1:32" x14ac:dyDescent="0.2">
      <c r="A422" t="s">
        <v>1214</v>
      </c>
      <c r="B422" t="s">
        <v>1215</v>
      </c>
      <c r="C422" t="s">
        <v>1004</v>
      </c>
      <c r="D422" t="s">
        <v>307</v>
      </c>
      <c r="E422" t="s">
        <v>1005</v>
      </c>
      <c r="F422" t="s">
        <v>1216</v>
      </c>
      <c r="G422" t="s">
        <v>1213</v>
      </c>
      <c r="H422" t="s">
        <v>42</v>
      </c>
      <c r="L422" s="62">
        <v>6.5239102309370489E-4</v>
      </c>
      <c r="M422" s="63">
        <v>7.4762234553304465E-4</v>
      </c>
      <c r="N422" s="64">
        <v>8.8078061280606431E-4</v>
      </c>
      <c r="O422" s="63">
        <v>2.1490317739239758E-4</v>
      </c>
      <c r="P422" s="63">
        <v>6.7076068942427424E-4</v>
      </c>
      <c r="Q422" s="63">
        <v>1.0830036326075242E-3</v>
      </c>
      <c r="R422" s="62">
        <v>2.4695600726992229E-4</v>
      </c>
      <c r="S422" s="63">
        <v>5.0679169894900689E-4</v>
      </c>
      <c r="T422" s="64">
        <v>1.0146194392219247E-3</v>
      </c>
      <c r="U422" s="1">
        <f t="shared" si="72"/>
        <v>7.6026466047760465E-4</v>
      </c>
      <c r="V422" s="65">
        <f t="shared" si="73"/>
        <v>6.562224998080653E-4</v>
      </c>
      <c r="W422" s="65">
        <f t="shared" si="74"/>
        <v>5.8945571514695133E-4</v>
      </c>
      <c r="X422" s="66">
        <f t="shared" si="75"/>
        <v>0.86315007644288089</v>
      </c>
      <c r="Y422" s="66">
        <f t="shared" si="76"/>
        <v>-0.21231667138574112</v>
      </c>
      <c r="Z422" s="67">
        <f t="shared" si="77"/>
        <v>0.72280934734562452</v>
      </c>
      <c r="AA422" s="66">
        <f t="shared" si="78"/>
        <v>0.77532962636544267</v>
      </c>
      <c r="AB422" s="66">
        <f t="shared" si="79"/>
        <v>-0.36711830163613507</v>
      </c>
      <c r="AC422" s="67">
        <f t="shared" si="80"/>
        <v>0.5329963366836421</v>
      </c>
      <c r="AD422" s="68">
        <f t="shared" si="81"/>
        <v>0.89825587406612517</v>
      </c>
      <c r="AE422" s="66">
        <f t="shared" si="82"/>
        <v>-0.15480163025039381</v>
      </c>
      <c r="AF422" s="67">
        <f t="shared" si="83"/>
        <v>0.85277925517124853</v>
      </c>
    </row>
    <row r="423" spans="1:32" x14ac:dyDescent="0.2">
      <c r="A423" t="s">
        <v>1217</v>
      </c>
      <c r="B423" t="s">
        <v>1218</v>
      </c>
      <c r="C423" t="s">
        <v>1004</v>
      </c>
      <c r="D423" t="s">
        <v>307</v>
      </c>
      <c r="E423" t="s">
        <v>1005</v>
      </c>
      <c r="F423" t="s">
        <v>1216</v>
      </c>
      <c r="G423" t="s">
        <v>1213</v>
      </c>
      <c r="H423" t="s">
        <v>42</v>
      </c>
      <c r="L423" s="62">
        <v>2.3138764646799185E-4</v>
      </c>
      <c r="M423" s="63">
        <v>3.0622025062801195E-4</v>
      </c>
      <c r="N423" s="64">
        <v>2.0583408346520408E-4</v>
      </c>
      <c r="O423" s="63">
        <v>2.3054987664982178E-4</v>
      </c>
      <c r="P423" s="63">
        <v>2.4036745793381807E-4</v>
      </c>
      <c r="Q423" s="63">
        <v>1.5171937065863307E-4</v>
      </c>
      <c r="R423" s="62">
        <v>2.2534686573077935E-4</v>
      </c>
      <c r="S423" s="63">
        <v>2.0342458383940167E-4</v>
      </c>
      <c r="T423" s="64">
        <v>2.1996139507347669E-4</v>
      </c>
      <c r="U423" s="1">
        <f t="shared" si="72"/>
        <v>2.4781399352040261E-4</v>
      </c>
      <c r="V423" s="65">
        <f t="shared" si="73"/>
        <v>2.0754556841409095E-4</v>
      </c>
      <c r="W423" s="65">
        <f t="shared" si="74"/>
        <v>2.162442815478859E-4</v>
      </c>
      <c r="X423" s="66">
        <f t="shared" si="75"/>
        <v>0.83750544295636664</v>
      </c>
      <c r="Y423" s="66">
        <f t="shared" si="76"/>
        <v>-0.25582952830942152</v>
      </c>
      <c r="Z423" s="67">
        <f t="shared" si="77"/>
        <v>0.38359400554291101</v>
      </c>
      <c r="AA423" s="66">
        <f t="shared" si="78"/>
        <v>0.87260722639572186</v>
      </c>
      <c r="AB423" s="66">
        <f t="shared" si="79"/>
        <v>-0.19659567361152103</v>
      </c>
      <c r="AC423" s="67">
        <f t="shared" si="80"/>
        <v>0.40543596251243369</v>
      </c>
      <c r="AD423" s="68">
        <f t="shared" si="81"/>
        <v>1.0419123048507566</v>
      </c>
      <c r="AE423" s="66">
        <f t="shared" si="82"/>
        <v>5.9233854697900407E-2</v>
      </c>
      <c r="AF423" s="67">
        <f t="shared" si="83"/>
        <v>0.78875044387991633</v>
      </c>
    </row>
    <row r="424" spans="1:32" x14ac:dyDescent="0.2">
      <c r="A424" t="s">
        <v>1219</v>
      </c>
      <c r="B424" t="s">
        <v>1220</v>
      </c>
      <c r="C424" t="s">
        <v>1004</v>
      </c>
      <c r="D424" t="s">
        <v>307</v>
      </c>
      <c r="E424" t="s">
        <v>1005</v>
      </c>
      <c r="F424" t="s">
        <v>1221</v>
      </c>
      <c r="G424" t="s">
        <v>1213</v>
      </c>
      <c r="H424" t="s">
        <v>45</v>
      </c>
      <c r="L424" s="62">
        <v>3.7010328984293664E-3</v>
      </c>
      <c r="M424" s="63">
        <v>3.6012027744211491E-3</v>
      </c>
      <c r="N424" s="64">
        <v>3.8149574597743105E-3</v>
      </c>
      <c r="O424" s="63">
        <v>1.0751670087216065E-3</v>
      </c>
      <c r="P424" s="63">
        <v>2.5504323765980453E-3</v>
      </c>
      <c r="Q424" s="63">
        <v>3.7262009278649245E-3</v>
      </c>
      <c r="R424" s="62">
        <v>1.0813533838535717E-3</v>
      </c>
      <c r="S424" s="63">
        <v>2.1786769072863438E-3</v>
      </c>
      <c r="T424" s="64">
        <v>3.0719299649185714E-3</v>
      </c>
      <c r="U424" s="1">
        <f t="shared" si="72"/>
        <v>3.7057310442082749E-3</v>
      </c>
      <c r="V424" s="65">
        <f t="shared" si="73"/>
        <v>2.4506001043948585E-3</v>
      </c>
      <c r="W424" s="65">
        <f t="shared" si="74"/>
        <v>2.1106534186861622E-3</v>
      </c>
      <c r="X424" s="66">
        <f t="shared" si="75"/>
        <v>0.66130004448782831</v>
      </c>
      <c r="Y424" s="66">
        <f t="shared" si="76"/>
        <v>-0.59662309625807597</v>
      </c>
      <c r="Z424" s="67">
        <f t="shared" si="77"/>
        <v>0.24282790091362053</v>
      </c>
      <c r="AA424" s="66">
        <f t="shared" si="78"/>
        <v>0.56956465364234243</v>
      </c>
      <c r="AB424" s="66">
        <f t="shared" si="79"/>
        <v>-0.8120684773702368</v>
      </c>
      <c r="AC424" s="67">
        <f t="shared" si="80"/>
        <v>0.10765876818619502</v>
      </c>
      <c r="AD424" s="68">
        <f t="shared" si="81"/>
        <v>0.86128022883087185</v>
      </c>
      <c r="AE424" s="66">
        <f t="shared" si="82"/>
        <v>-0.21544538111216077</v>
      </c>
      <c r="AF424" s="67">
        <f t="shared" si="83"/>
        <v>0.7421747580413236</v>
      </c>
    </row>
    <row r="425" spans="1:32" x14ac:dyDescent="0.2">
      <c r="A425" t="s">
        <v>1222</v>
      </c>
      <c r="B425" t="s">
        <v>1223</v>
      </c>
      <c r="C425" t="s">
        <v>1004</v>
      </c>
      <c r="D425" t="s">
        <v>307</v>
      </c>
      <c r="E425" t="s">
        <v>1005</v>
      </c>
      <c r="F425" t="s">
        <v>103</v>
      </c>
      <c r="G425" t="s">
        <v>103</v>
      </c>
      <c r="L425" s="62">
        <v>5.5892372243121546E-6</v>
      </c>
      <c r="M425" s="63">
        <v>7.5116279501520358E-6</v>
      </c>
      <c r="N425" s="64">
        <v>3.662878536633747E-5</v>
      </c>
      <c r="O425" s="63">
        <v>2.0579811677533949E-5</v>
      </c>
      <c r="P425" s="63">
        <v>2.5896688926922035E-5</v>
      </c>
      <c r="Q425" s="63">
        <v>1.5964179166987421E-5</v>
      </c>
      <c r="R425" s="62">
        <v>1.6257642928215295E-5</v>
      </c>
      <c r="S425" s="63">
        <v>3.042919586424324E-5</v>
      </c>
      <c r="T425" s="64">
        <v>2.2470231006146026E-5</v>
      </c>
      <c r="U425" s="1">
        <f t="shared" si="72"/>
        <v>1.6576550180267219E-5</v>
      </c>
      <c r="V425" s="65">
        <f t="shared" si="73"/>
        <v>2.0813559923814469E-5</v>
      </c>
      <c r="W425" s="65">
        <f t="shared" si="74"/>
        <v>2.3052356599534853E-5</v>
      </c>
      <c r="X425" s="66">
        <f t="shared" si="75"/>
        <v>1.2556026252429171</v>
      </c>
      <c r="Y425" s="66">
        <f t="shared" si="76"/>
        <v>0.32837995045587237</v>
      </c>
      <c r="Z425" s="67">
        <f t="shared" si="77"/>
        <v>0.7193097821675245</v>
      </c>
      <c r="AA425" s="66">
        <f t="shared" si="78"/>
        <v>1.3906606832449646</v>
      </c>
      <c r="AB425" s="66">
        <f t="shared" si="79"/>
        <v>0.47577044984645472</v>
      </c>
      <c r="AC425" s="67">
        <f t="shared" si="80"/>
        <v>0.59761729169693467</v>
      </c>
      <c r="AD425" s="68">
        <f t="shared" si="81"/>
        <v>1.1075643322869912</v>
      </c>
      <c r="AE425" s="66">
        <f t="shared" si="82"/>
        <v>0.14739049939058252</v>
      </c>
      <c r="AF425" s="67">
        <f t="shared" si="83"/>
        <v>0.68039615394483077</v>
      </c>
    </row>
    <row r="426" spans="1:32" x14ac:dyDescent="0.2">
      <c r="A426" t="s">
        <v>1224</v>
      </c>
      <c r="B426" t="s">
        <v>1225</v>
      </c>
      <c r="C426" t="s">
        <v>1004</v>
      </c>
      <c r="D426" t="s">
        <v>307</v>
      </c>
      <c r="E426" t="s">
        <v>1005</v>
      </c>
      <c r="F426" t="s">
        <v>607</v>
      </c>
      <c r="G426" t="s">
        <v>607</v>
      </c>
      <c r="L426" s="62">
        <v>2.6562956714383279E-4</v>
      </c>
      <c r="M426" s="63">
        <v>2.9900877505460185E-4</v>
      </c>
      <c r="N426" s="64">
        <v>8.799588102397579E-4</v>
      </c>
      <c r="O426" s="63">
        <v>5.4722897812607967E-4</v>
      </c>
      <c r="P426" s="63">
        <v>7.6197591497270168E-4</v>
      </c>
      <c r="Q426" s="63">
        <v>4.2956586018419723E-4</v>
      </c>
      <c r="R426" s="62">
        <v>4.3831960917688065E-4</v>
      </c>
      <c r="S426" s="63">
        <v>7.5577044975845141E-4</v>
      </c>
      <c r="T426" s="64">
        <v>6.1262998032216422E-4</v>
      </c>
      <c r="U426" s="1">
        <f t="shared" si="72"/>
        <v>4.8153238414606414E-4</v>
      </c>
      <c r="V426" s="65">
        <f t="shared" si="73"/>
        <v>5.7959025109432627E-4</v>
      </c>
      <c r="W426" s="65">
        <f t="shared" si="74"/>
        <v>6.0224001308583199E-4</v>
      </c>
      <c r="X426" s="66">
        <f t="shared" si="75"/>
        <v>1.2036371180354881</v>
      </c>
      <c r="Y426" s="66">
        <f t="shared" si="76"/>
        <v>0.26740050262804177</v>
      </c>
      <c r="Z426" s="67">
        <f t="shared" si="77"/>
        <v>0.68944247654017565</v>
      </c>
      <c r="AA426" s="66">
        <f t="shared" si="78"/>
        <v>1.2506739586244595</v>
      </c>
      <c r="AB426" s="66">
        <f t="shared" si="79"/>
        <v>0.32270573867851754</v>
      </c>
      <c r="AC426" s="67">
        <f t="shared" si="80"/>
        <v>0.62311445789722608</v>
      </c>
      <c r="AD426" s="68">
        <f t="shared" si="81"/>
        <v>1.0390789216152974</v>
      </c>
      <c r="AE426" s="66">
        <f t="shared" si="82"/>
        <v>5.5305236050475576E-2</v>
      </c>
      <c r="AF426" s="67">
        <f t="shared" si="83"/>
        <v>0.87379162543559719</v>
      </c>
    </row>
    <row r="427" spans="1:32" x14ac:dyDescent="0.2">
      <c r="A427" t="s">
        <v>1226</v>
      </c>
      <c r="B427" t="s">
        <v>1227</v>
      </c>
      <c r="C427" t="s">
        <v>1004</v>
      </c>
      <c r="D427" t="s">
        <v>307</v>
      </c>
      <c r="E427" t="s">
        <v>1005</v>
      </c>
      <c r="F427" t="s">
        <v>1228</v>
      </c>
      <c r="G427" t="s">
        <v>607</v>
      </c>
      <c r="H427" t="s">
        <v>39</v>
      </c>
      <c r="L427" s="62">
        <v>2.1279585454952557E-4</v>
      </c>
      <c r="M427" s="63">
        <v>2.3146884002802178E-4</v>
      </c>
      <c r="N427" s="64">
        <v>2.3782127009978947E-4</v>
      </c>
      <c r="O427" s="63">
        <v>8.3474606976253839E-5</v>
      </c>
      <c r="P427" s="63">
        <v>1.6960546644523077E-4</v>
      </c>
      <c r="Q427" s="63">
        <v>2.3591947343046908E-4</v>
      </c>
      <c r="R427" s="62">
        <v>8.8716928622525253E-5</v>
      </c>
      <c r="S427" s="63">
        <v>1.4209642867649499E-4</v>
      </c>
      <c r="T427" s="64">
        <v>1.9044094138684383E-4</v>
      </c>
      <c r="U427" s="1">
        <f t="shared" si="72"/>
        <v>2.2736198822577894E-4</v>
      </c>
      <c r="V427" s="65">
        <f t="shared" si="73"/>
        <v>1.6299984895065125E-4</v>
      </c>
      <c r="W427" s="65">
        <f t="shared" si="74"/>
        <v>1.4041809956195469E-4</v>
      </c>
      <c r="X427" s="66">
        <f t="shared" si="75"/>
        <v>0.71691776722495193</v>
      </c>
      <c r="Y427" s="66">
        <f t="shared" si="76"/>
        <v>-0.48012044823425842</v>
      </c>
      <c r="Z427" s="67">
        <f t="shared" si="77"/>
        <v>0.28064372252600484</v>
      </c>
      <c r="AA427" s="66">
        <f t="shared" si="78"/>
        <v>0.61759707793597529</v>
      </c>
      <c r="AB427" s="66">
        <f t="shared" si="79"/>
        <v>-0.69526216815126929</v>
      </c>
      <c r="AC427" s="67">
        <f t="shared" si="80"/>
        <v>8.9596079348243832E-2</v>
      </c>
      <c r="AD427" s="68">
        <f t="shared" si="81"/>
        <v>0.86146153181078555</v>
      </c>
      <c r="AE427" s="66">
        <f t="shared" si="82"/>
        <v>-0.21514171991701087</v>
      </c>
      <c r="AF427" s="67">
        <f t="shared" si="83"/>
        <v>0.6951302406904627</v>
      </c>
    </row>
    <row r="428" spans="1:32" x14ac:dyDescent="0.2">
      <c r="A428" t="s">
        <v>1229</v>
      </c>
      <c r="B428" t="s">
        <v>1230</v>
      </c>
      <c r="C428" t="s">
        <v>1004</v>
      </c>
      <c r="D428" t="s">
        <v>307</v>
      </c>
      <c r="E428" t="s">
        <v>1005</v>
      </c>
      <c r="F428" t="s">
        <v>1231</v>
      </c>
      <c r="G428" t="s">
        <v>607</v>
      </c>
      <c r="H428" t="s">
        <v>45</v>
      </c>
      <c r="L428" s="62">
        <v>2.0046569635117466E-3</v>
      </c>
      <c r="M428" s="63">
        <v>2.1874961296657384E-3</v>
      </c>
      <c r="N428" s="64">
        <v>2.2925246192865346E-3</v>
      </c>
      <c r="O428" s="63">
        <v>1.6468519165630407E-3</v>
      </c>
      <c r="P428" s="63">
        <v>1.7434615994498684E-3</v>
      </c>
      <c r="Q428" s="63">
        <v>1.7696996151034998E-3</v>
      </c>
      <c r="R428" s="62">
        <v>1.6861024323260262E-3</v>
      </c>
      <c r="S428" s="63">
        <v>1.779927391356805E-3</v>
      </c>
      <c r="T428" s="64">
        <v>1.7865210494421148E-3</v>
      </c>
      <c r="U428" s="1">
        <f t="shared" si="72"/>
        <v>2.1615592374880067E-3</v>
      </c>
      <c r="V428" s="65">
        <f t="shared" si="73"/>
        <v>1.720004377038803E-3</v>
      </c>
      <c r="W428" s="65">
        <f t="shared" si="74"/>
        <v>1.7508502910416484E-3</v>
      </c>
      <c r="X428" s="66">
        <f t="shared" si="75"/>
        <v>0.79572391411195198</v>
      </c>
      <c r="Y428" s="66">
        <f t="shared" si="76"/>
        <v>-0.32966013752592976</v>
      </c>
      <c r="Z428" s="67">
        <f t="shared" si="77"/>
        <v>2.0798539403385947E-2</v>
      </c>
      <c r="AA428" s="66">
        <f t="shared" si="78"/>
        <v>0.80999412862556952</v>
      </c>
      <c r="AB428" s="66">
        <f t="shared" si="79"/>
        <v>-0.30401664446229043</v>
      </c>
      <c r="AC428" s="67">
        <f t="shared" si="80"/>
        <v>2.7202444032264288E-2</v>
      </c>
      <c r="AD428" s="68">
        <f t="shared" si="81"/>
        <v>1.0179336252945765</v>
      </c>
      <c r="AE428" s="66">
        <f t="shared" si="82"/>
        <v>2.5643493063639364E-2</v>
      </c>
      <c r="AF428" s="67">
        <f t="shared" si="83"/>
        <v>0.56732858165960431</v>
      </c>
    </row>
    <row r="429" spans="1:32" x14ac:dyDescent="0.2">
      <c r="A429" t="s">
        <v>1232</v>
      </c>
      <c r="B429" t="s">
        <v>1233</v>
      </c>
      <c r="C429" t="s">
        <v>1004</v>
      </c>
      <c r="D429" t="s">
        <v>307</v>
      </c>
      <c r="E429" t="s">
        <v>1005</v>
      </c>
      <c r="F429" t="s">
        <v>1234</v>
      </c>
      <c r="G429" t="s">
        <v>1234</v>
      </c>
      <c r="L429" s="62">
        <v>2.9414272689137712E-5</v>
      </c>
      <c r="M429" s="63">
        <v>2.9632533063796917E-5</v>
      </c>
      <c r="N429" s="64">
        <v>9.114308010825383E-5</v>
      </c>
      <c r="O429" s="63">
        <v>5.1076934998662983E-5</v>
      </c>
      <c r="P429" s="63">
        <v>6.8920381416242066E-5</v>
      </c>
      <c r="Q429" s="63">
        <v>4.3717789288335125E-5</v>
      </c>
      <c r="R429" s="62">
        <v>4.548293262981998E-5</v>
      </c>
      <c r="S429" s="63">
        <v>6.7080701537174206E-5</v>
      </c>
      <c r="T429" s="64">
        <v>6.9633084645512878E-5</v>
      </c>
      <c r="U429" s="1">
        <f t="shared" si="72"/>
        <v>5.0063295287062819E-5</v>
      </c>
      <c r="V429" s="65">
        <f t="shared" si="73"/>
        <v>5.457170190108006E-5</v>
      </c>
      <c r="W429" s="65">
        <f t="shared" si="74"/>
        <v>6.0732239604169019E-5</v>
      </c>
      <c r="X429" s="66">
        <f t="shared" si="75"/>
        <v>1.0900541322373218</v>
      </c>
      <c r="Y429" s="66">
        <f t="shared" si="76"/>
        <v>0.12439978121428205</v>
      </c>
      <c r="Z429" s="67">
        <f t="shared" si="77"/>
        <v>0.85210202302534466</v>
      </c>
      <c r="AA429" s="66">
        <f t="shared" si="78"/>
        <v>1.2131091102958864</v>
      </c>
      <c r="AB429" s="66">
        <f t="shared" si="79"/>
        <v>0.27870931616617589</v>
      </c>
      <c r="AC429" s="67">
        <f t="shared" si="80"/>
        <v>0.6652460355926777</v>
      </c>
      <c r="AD429" s="68">
        <f t="shared" si="81"/>
        <v>1.1128888689280008</v>
      </c>
      <c r="AE429" s="66">
        <f t="shared" si="82"/>
        <v>0.15430953495189395</v>
      </c>
      <c r="AF429" s="67">
        <f t="shared" si="83"/>
        <v>0.5959068396067938</v>
      </c>
    </row>
    <row r="430" spans="1:32" x14ac:dyDescent="0.2">
      <c r="A430" t="s">
        <v>1235</v>
      </c>
      <c r="B430" t="s">
        <v>1236</v>
      </c>
      <c r="C430" t="s">
        <v>1004</v>
      </c>
      <c r="D430" t="s">
        <v>307</v>
      </c>
      <c r="E430" t="s">
        <v>1005</v>
      </c>
      <c r="F430" t="s">
        <v>107</v>
      </c>
      <c r="G430" t="s">
        <v>107</v>
      </c>
      <c r="L430" s="62">
        <v>1.5004980466261681E-5</v>
      </c>
      <c r="M430" s="63">
        <v>3.4650196120531194E-5</v>
      </c>
      <c r="N430" s="64">
        <v>4.1964088694699697E-5</v>
      </c>
      <c r="O430" s="63">
        <v>4.025299580631554E-5</v>
      </c>
      <c r="P430" s="63">
        <v>3.1809842658919198E-5</v>
      </c>
      <c r="Q430" s="63">
        <v>1.9516197673854354E-5</v>
      </c>
      <c r="R430" s="62">
        <v>4.2964517667035151E-5</v>
      </c>
      <c r="S430" s="63">
        <v>2.5499171445943055E-5</v>
      </c>
      <c r="T430" s="64">
        <v>2.1778664294292799E-5</v>
      </c>
      <c r="U430" s="1">
        <f t="shared" si="72"/>
        <v>3.053975509383086E-5</v>
      </c>
      <c r="V430" s="65">
        <f t="shared" si="73"/>
        <v>3.0526345379696365E-5</v>
      </c>
      <c r="W430" s="65">
        <f t="shared" si="74"/>
        <v>3.0080784469090337E-5</v>
      </c>
      <c r="X430" s="66">
        <f t="shared" si="75"/>
        <v>0.99956090957202193</v>
      </c>
      <c r="Y430" s="66">
        <f t="shared" si="76"/>
        <v>-6.3361269976383496E-4</v>
      </c>
      <c r="Z430" s="67">
        <f t="shared" si="77"/>
        <v>0.99900427243863577</v>
      </c>
      <c r="AA430" s="66">
        <f t="shared" si="78"/>
        <v>0.98497137179619243</v>
      </c>
      <c r="AB430" s="66">
        <f t="shared" si="79"/>
        <v>-2.1846301656292685E-2</v>
      </c>
      <c r="AC430" s="67">
        <f t="shared" si="80"/>
        <v>0.9668897093929818</v>
      </c>
      <c r="AD430" s="68">
        <f t="shared" si="81"/>
        <v>0.98540405328368008</v>
      </c>
      <c r="AE430" s="66">
        <f t="shared" si="82"/>
        <v>-2.121268895652886E-2</v>
      </c>
      <c r="AF430" s="67">
        <f t="shared" si="83"/>
        <v>0.96241324361050362</v>
      </c>
    </row>
    <row r="431" spans="1:32" x14ac:dyDescent="0.2">
      <c r="A431" t="s">
        <v>1237</v>
      </c>
      <c r="B431" t="s">
        <v>1238</v>
      </c>
      <c r="C431" t="s">
        <v>1004</v>
      </c>
      <c r="D431" t="s">
        <v>307</v>
      </c>
      <c r="E431" t="s">
        <v>1005</v>
      </c>
      <c r="F431" t="s">
        <v>1239</v>
      </c>
      <c r="G431" t="s">
        <v>813</v>
      </c>
      <c r="H431" t="s">
        <v>48</v>
      </c>
      <c r="L431" s="62">
        <v>6.6844891376585932E-5</v>
      </c>
      <c r="M431" s="63">
        <v>1.264892247670236E-4</v>
      </c>
      <c r="N431" s="64">
        <v>1.2497592462040589E-4</v>
      </c>
      <c r="O431" s="63">
        <v>5.9325305585437067E-5</v>
      </c>
      <c r="P431" s="63">
        <v>2.0189215553409004E-4</v>
      </c>
      <c r="Q431" s="63">
        <v>3.7139478341575007E-4</v>
      </c>
      <c r="R431" s="62">
        <v>6.971709283930147E-5</v>
      </c>
      <c r="S431" s="63">
        <v>1.5009226941569863E-4</v>
      </c>
      <c r="T431" s="64">
        <v>3.4981695407013797E-4</v>
      </c>
      <c r="U431" s="1">
        <f t="shared" si="72"/>
        <v>1.0610334692133847E-4</v>
      </c>
      <c r="V431" s="65">
        <f t="shared" si="73"/>
        <v>2.1087074817842573E-4</v>
      </c>
      <c r="W431" s="65">
        <f t="shared" si="74"/>
        <v>1.8987543877504605E-4</v>
      </c>
      <c r="X431" s="66">
        <f t="shared" si="75"/>
        <v>1.9874090148613159</v>
      </c>
      <c r="Y431" s="66">
        <f t="shared" si="76"/>
        <v>0.99088881420176889</v>
      </c>
      <c r="Z431" s="67">
        <f t="shared" si="77"/>
        <v>0.36533659912445515</v>
      </c>
      <c r="AA431" s="66">
        <f t="shared" si="78"/>
        <v>1.7895329816109709</v>
      </c>
      <c r="AB431" s="66">
        <f t="shared" si="79"/>
        <v>0.83958313328662837</v>
      </c>
      <c r="AC431" s="67">
        <f t="shared" si="80"/>
        <v>0.42178530211029303</v>
      </c>
      <c r="AD431" s="68">
        <f t="shared" si="81"/>
        <v>0.90043517375100912</v>
      </c>
      <c r="AE431" s="66">
        <f t="shared" si="82"/>
        <v>-0.15130568091514038</v>
      </c>
      <c r="AF431" s="67">
        <f t="shared" si="83"/>
        <v>0.87255304610288853</v>
      </c>
    </row>
    <row r="432" spans="1:32" x14ac:dyDescent="0.2">
      <c r="A432" t="s">
        <v>1240</v>
      </c>
      <c r="B432" t="s">
        <v>1241</v>
      </c>
      <c r="C432" t="s">
        <v>1004</v>
      </c>
      <c r="D432" t="s">
        <v>307</v>
      </c>
      <c r="E432" t="s">
        <v>1005</v>
      </c>
      <c r="F432" t="s">
        <v>1194</v>
      </c>
      <c r="G432" t="s">
        <v>1194</v>
      </c>
      <c r="L432" s="62">
        <v>1.1367169647082194E-5</v>
      </c>
      <c r="M432" s="63">
        <v>1.6320258565311251E-5</v>
      </c>
      <c r="N432" s="64">
        <v>6.6654197738899125E-6</v>
      </c>
      <c r="O432" s="63">
        <v>1.8371474586682166E-5</v>
      </c>
      <c r="P432" s="63">
        <v>1.436904013631606E-5</v>
      </c>
      <c r="Q432" s="63">
        <v>5.0188725673057158E-6</v>
      </c>
      <c r="R432" s="62">
        <v>1.81605853051159E-5</v>
      </c>
      <c r="S432" s="63">
        <v>1.4662232286533302E-5</v>
      </c>
      <c r="T432" s="64">
        <v>1.159344138148199E-5</v>
      </c>
      <c r="U432" s="1">
        <f t="shared" si="72"/>
        <v>1.1450949328761119E-5</v>
      </c>
      <c r="V432" s="65">
        <f t="shared" si="73"/>
        <v>1.2586462430101314E-5</v>
      </c>
      <c r="W432" s="65">
        <f t="shared" si="74"/>
        <v>1.4805419657710397E-5</v>
      </c>
      <c r="X432" s="66">
        <f t="shared" si="75"/>
        <v>1.099163228195251</v>
      </c>
      <c r="Y432" s="66">
        <f t="shared" si="76"/>
        <v>0.136405645633524</v>
      </c>
      <c r="Z432" s="67">
        <f t="shared" si="77"/>
        <v>0.8272502220179907</v>
      </c>
      <c r="AA432" s="66">
        <f t="shared" si="78"/>
        <v>1.2929425528522707</v>
      </c>
      <c r="AB432" s="66">
        <f t="shared" si="79"/>
        <v>0.37065817572332543</v>
      </c>
      <c r="AC432" s="67">
        <f t="shared" si="80"/>
        <v>0.3830854643404481</v>
      </c>
      <c r="AD432" s="68">
        <f t="shared" si="81"/>
        <v>1.1762971319329811</v>
      </c>
      <c r="AE432" s="66">
        <f t="shared" si="82"/>
        <v>0.2342525300898014</v>
      </c>
      <c r="AF432" s="67">
        <f t="shared" si="83"/>
        <v>0.64927507776710325</v>
      </c>
    </row>
    <row r="433" spans="1:32" x14ac:dyDescent="0.2">
      <c r="A433" t="s">
        <v>1242</v>
      </c>
      <c r="B433" t="s">
        <v>1243</v>
      </c>
      <c r="C433" t="s">
        <v>1004</v>
      </c>
      <c r="D433" t="s">
        <v>307</v>
      </c>
      <c r="E433" t="s">
        <v>1005</v>
      </c>
      <c r="F433" t="s">
        <v>1244</v>
      </c>
      <c r="G433" t="s">
        <v>1244</v>
      </c>
      <c r="L433" s="62">
        <v>9.8225805957924296E-6</v>
      </c>
      <c r="M433" s="63">
        <v>1.0389571877644576E-5</v>
      </c>
      <c r="N433" s="64">
        <v>1.145623133421417E-5</v>
      </c>
      <c r="O433" s="63">
        <v>1.305764440437314E-5</v>
      </c>
      <c r="P433" s="63">
        <v>1.2028784557474403E-5</v>
      </c>
      <c r="Q433" s="63">
        <v>6.0608386947540758E-6</v>
      </c>
      <c r="R433" s="62">
        <v>1.3438308677232989E-5</v>
      </c>
      <c r="S433" s="63">
        <v>1.1654623048297114E-5</v>
      </c>
      <c r="T433" s="64">
        <v>9.0570113915490198E-6</v>
      </c>
      <c r="U433" s="1">
        <f t="shared" si="72"/>
        <v>1.0556127935883726E-5</v>
      </c>
      <c r="V433" s="65">
        <f t="shared" si="73"/>
        <v>1.0382422552200541E-5</v>
      </c>
      <c r="W433" s="65">
        <f t="shared" si="74"/>
        <v>1.1383314372359709E-5</v>
      </c>
      <c r="X433" s="66">
        <f t="shared" si="75"/>
        <v>0.98354459279593376</v>
      </c>
      <c r="Y433" s="66">
        <f t="shared" si="76"/>
        <v>-2.3937630744390506E-2</v>
      </c>
      <c r="Z433" s="67">
        <f t="shared" si="77"/>
        <v>0.94452178862833192</v>
      </c>
      <c r="AA433" s="66">
        <f t="shared" si="78"/>
        <v>1.0783607816710998</v>
      </c>
      <c r="AB433" s="66">
        <f t="shared" si="79"/>
        <v>0.10883993397896945</v>
      </c>
      <c r="AC433" s="67">
        <f t="shared" si="80"/>
        <v>0.59255986620057799</v>
      </c>
      <c r="AD433" s="68">
        <f t="shared" si="81"/>
        <v>1.0964025317912947</v>
      </c>
      <c r="AE433" s="66">
        <f t="shared" si="82"/>
        <v>0.1327775647233598</v>
      </c>
      <c r="AF433" s="67">
        <f t="shared" si="83"/>
        <v>0.71663461056998057</v>
      </c>
    </row>
    <row r="434" spans="1:32" x14ac:dyDescent="0.2">
      <c r="A434" t="s">
        <v>1245</v>
      </c>
      <c r="B434" t="s">
        <v>1246</v>
      </c>
      <c r="C434" t="s">
        <v>1004</v>
      </c>
      <c r="D434" t="s">
        <v>307</v>
      </c>
      <c r="E434" t="s">
        <v>1005</v>
      </c>
      <c r="F434" t="s">
        <v>1247</v>
      </c>
      <c r="G434" t="s">
        <v>1247</v>
      </c>
      <c r="L434" s="62">
        <v>7.2087538664922071E-6</v>
      </c>
      <c r="M434" s="63">
        <v>3.7548459538627587E-6</v>
      </c>
      <c r="N434" s="64">
        <v>2.1412931251930331E-5</v>
      </c>
      <c r="O434" s="63">
        <v>5.3946391116387044E-6</v>
      </c>
      <c r="P434" s="63">
        <v>2.3637830322363004E-5</v>
      </c>
      <c r="Q434" s="63">
        <v>2.6181414758775687E-5</v>
      </c>
      <c r="R434" s="62">
        <v>4.5280796727859338E-6</v>
      </c>
      <c r="S434" s="63">
        <v>1.9596424901430972E-5</v>
      </c>
      <c r="T434" s="64">
        <v>4.0509427076216278E-5</v>
      </c>
      <c r="U434" s="1">
        <f t="shared" si="72"/>
        <v>1.0792177024095099E-5</v>
      </c>
      <c r="V434" s="65">
        <f t="shared" si="73"/>
        <v>1.8404628064259135E-5</v>
      </c>
      <c r="W434" s="65">
        <f t="shared" si="74"/>
        <v>2.1544643883477727E-5</v>
      </c>
      <c r="X434" s="66">
        <f t="shared" si="75"/>
        <v>1.7053675104817254</v>
      </c>
      <c r="Y434" s="66">
        <f t="shared" si="76"/>
        <v>0.77008267673632147</v>
      </c>
      <c r="Z434" s="67">
        <f t="shared" si="77"/>
        <v>0.42220098854249327</v>
      </c>
      <c r="AA434" s="66">
        <f t="shared" si="78"/>
        <v>1.9963204676291157</v>
      </c>
      <c r="AB434" s="66">
        <f t="shared" si="79"/>
        <v>0.99734333387558294</v>
      </c>
      <c r="AC434" s="67">
        <f t="shared" si="80"/>
        <v>0.42755075866353687</v>
      </c>
      <c r="AD434" s="68">
        <f t="shared" si="81"/>
        <v>1.1706101209030324</v>
      </c>
      <c r="AE434" s="66">
        <f t="shared" si="82"/>
        <v>0.22726065713926161</v>
      </c>
      <c r="AF434" s="67">
        <f t="shared" si="83"/>
        <v>0.81357143402215504</v>
      </c>
    </row>
    <row r="435" spans="1:32" x14ac:dyDescent="0.2">
      <c r="A435" t="s">
        <v>1248</v>
      </c>
      <c r="B435" t="s">
        <v>1249</v>
      </c>
      <c r="C435" t="s">
        <v>1004</v>
      </c>
      <c r="D435" t="s">
        <v>307</v>
      </c>
      <c r="E435" t="s">
        <v>1005</v>
      </c>
      <c r="F435" t="s">
        <v>1250</v>
      </c>
      <c r="G435" t="s">
        <v>314</v>
      </c>
      <c r="H435" t="s">
        <v>1251</v>
      </c>
      <c r="L435" s="62">
        <v>3.4298645192822043E-5</v>
      </c>
      <c r="M435" s="63">
        <v>3.8459436446679204E-5</v>
      </c>
      <c r="N435" s="64">
        <v>3.4980292815653852E-5</v>
      </c>
      <c r="O435" s="63">
        <v>5.6450794281770696E-6</v>
      </c>
      <c r="P435" s="63">
        <v>4.157041860353209E-5</v>
      </c>
      <c r="Q435" s="63">
        <v>8.4792002309190529E-5</v>
      </c>
      <c r="R435" s="62">
        <v>9.6255140459451113E-6</v>
      </c>
      <c r="S435" s="63">
        <v>2.775913460763468E-5</v>
      </c>
      <c r="T435" s="64">
        <v>6.0916806312144322E-5</v>
      </c>
      <c r="U435" s="1">
        <f t="shared" si="72"/>
        <v>3.5912791485051704E-5</v>
      </c>
      <c r="V435" s="65">
        <f t="shared" si="73"/>
        <v>4.4002500113633228E-5</v>
      </c>
      <c r="W435" s="65">
        <f t="shared" si="74"/>
        <v>3.276715165524137E-5</v>
      </c>
      <c r="X435" s="66">
        <f t="shared" si="75"/>
        <v>1.2252598111719823</v>
      </c>
      <c r="Y435" s="66">
        <f t="shared" si="76"/>
        <v>0.29308769906147758</v>
      </c>
      <c r="Z435" s="67">
        <f t="shared" si="77"/>
        <v>0.75762680640652613</v>
      </c>
      <c r="AA435" s="66">
        <f t="shared" si="78"/>
        <v>0.91240893008499013</v>
      </c>
      <c r="AB435" s="66">
        <f t="shared" si="79"/>
        <v>-0.13224752797615189</v>
      </c>
      <c r="AC435" s="67">
        <f t="shared" si="80"/>
        <v>0.85375340347663209</v>
      </c>
      <c r="AD435" s="68">
        <f t="shared" si="81"/>
        <v>0.74466567969144037</v>
      </c>
      <c r="AE435" s="66">
        <f t="shared" si="82"/>
        <v>-0.42533522703762949</v>
      </c>
      <c r="AF435" s="67">
        <f t="shared" si="83"/>
        <v>0.70558532101321392</v>
      </c>
    </row>
    <row r="436" spans="1:32" x14ac:dyDescent="0.2">
      <c r="A436" t="s">
        <v>1252</v>
      </c>
      <c r="B436" t="s">
        <v>1253</v>
      </c>
      <c r="C436" t="s">
        <v>1004</v>
      </c>
      <c r="D436" t="s">
        <v>307</v>
      </c>
      <c r="E436" t="s">
        <v>1005</v>
      </c>
      <c r="F436" t="s">
        <v>118</v>
      </c>
      <c r="G436" t="s">
        <v>118</v>
      </c>
      <c r="L436" s="62">
        <v>1.1748846536804194E-5</v>
      </c>
      <c r="M436" s="63">
        <v>3.9768358846392294E-5</v>
      </c>
      <c r="N436" s="64">
        <v>7.3098847739672809E-5</v>
      </c>
      <c r="O436" s="63">
        <v>4.5960085300208968E-5</v>
      </c>
      <c r="P436" s="63">
        <v>4.4274117988078661E-5</v>
      </c>
      <c r="Q436" s="63">
        <v>2.6436945847358863E-5</v>
      </c>
      <c r="R436" s="62">
        <v>4.8840767746978723E-5</v>
      </c>
      <c r="S436" s="63">
        <v>4.919474845168266E-5</v>
      </c>
      <c r="T436" s="64">
        <v>3.157802127117759E-5</v>
      </c>
      <c r="U436" s="1">
        <f t="shared" si="72"/>
        <v>4.153868437428977E-5</v>
      </c>
      <c r="V436" s="65">
        <f t="shared" si="73"/>
        <v>3.8890383045215496E-5</v>
      </c>
      <c r="W436" s="65">
        <f t="shared" si="74"/>
        <v>4.3204512489946322E-5</v>
      </c>
      <c r="X436" s="66">
        <f t="shared" si="75"/>
        <v>0.93624493965164113</v>
      </c>
      <c r="Y436" s="66">
        <f t="shared" si="76"/>
        <v>-9.504207897601312E-2</v>
      </c>
      <c r="Z436" s="67">
        <f t="shared" si="77"/>
        <v>0.89857928280685684</v>
      </c>
      <c r="AA436" s="66">
        <f t="shared" si="78"/>
        <v>1.0401030543154999</v>
      </c>
      <c r="AB436" s="66">
        <f t="shared" si="79"/>
        <v>5.672647892809763E-2</v>
      </c>
      <c r="AC436" s="67">
        <f t="shared" si="80"/>
        <v>0.93571152932468793</v>
      </c>
      <c r="AD436" s="68">
        <f t="shared" si="81"/>
        <v>1.1109304950716234</v>
      </c>
      <c r="AE436" s="66">
        <f t="shared" si="82"/>
        <v>0.15176855790411081</v>
      </c>
      <c r="AF436" s="67">
        <f t="shared" si="83"/>
        <v>0.63986924362573394</v>
      </c>
    </row>
    <row r="437" spans="1:32" x14ac:dyDescent="0.2">
      <c r="A437" t="s">
        <v>1254</v>
      </c>
      <c r="B437" t="s">
        <v>1255</v>
      </c>
      <c r="C437" t="s">
        <v>1004</v>
      </c>
      <c r="D437" t="s">
        <v>307</v>
      </c>
      <c r="E437" t="s">
        <v>1005</v>
      </c>
      <c r="F437" t="s">
        <v>1256</v>
      </c>
      <c r="G437" t="s">
        <v>1257</v>
      </c>
      <c r="H437" t="s">
        <v>39</v>
      </c>
      <c r="L437" s="62">
        <v>2.7959157558019177E-5</v>
      </c>
      <c r="M437" s="63">
        <v>3.8929342500426294E-5</v>
      </c>
      <c r="N437" s="64">
        <v>2.9909472534774951E-5</v>
      </c>
      <c r="O437" s="63">
        <v>9.3514619383016203E-5</v>
      </c>
      <c r="P437" s="63">
        <v>1.0645344810408726E-4</v>
      </c>
      <c r="Q437" s="63">
        <v>1.1409487686942047E-4</v>
      </c>
      <c r="R437" s="62">
        <v>1.1322087034642186E-4</v>
      </c>
      <c r="S437" s="63">
        <v>1.2690668442135987E-4</v>
      </c>
      <c r="T437" s="64">
        <v>1.3471824640025155E-4</v>
      </c>
      <c r="U437" s="1">
        <f t="shared" si="72"/>
        <v>3.2265990864406811E-5</v>
      </c>
      <c r="V437" s="65">
        <f t="shared" si="73"/>
        <v>1.0468764811884131E-4</v>
      </c>
      <c r="W437" s="65">
        <f t="shared" si="74"/>
        <v>1.2494860038934444E-4</v>
      </c>
      <c r="X437" s="66">
        <f t="shared" si="75"/>
        <v>3.2445198586578696</v>
      </c>
      <c r="Y437" s="66">
        <f t="shared" si="76"/>
        <v>1.6980049963183352</v>
      </c>
      <c r="Z437" s="67">
        <f t="shared" si="77"/>
        <v>1.4785700343524389E-3</v>
      </c>
      <c r="AA437" s="66">
        <f t="shared" si="78"/>
        <v>3.8724550848112171</v>
      </c>
      <c r="AB437" s="66">
        <f t="shared" si="79"/>
        <v>1.9532485058202911</v>
      </c>
      <c r="AC437" s="67">
        <f t="shared" si="80"/>
        <v>8.7960222867595919E-4</v>
      </c>
      <c r="AD437" s="68">
        <f t="shared" si="81"/>
        <v>1.1935371806949271</v>
      </c>
      <c r="AE437" s="66">
        <f t="shared" si="82"/>
        <v>0.2552435095019559</v>
      </c>
      <c r="AF437" s="67">
        <f t="shared" si="83"/>
        <v>8.0289700188948654E-2</v>
      </c>
    </row>
    <row r="438" spans="1:32" x14ac:dyDescent="0.2">
      <c r="A438" t="s">
        <v>1258</v>
      </c>
      <c r="B438" t="s">
        <v>1259</v>
      </c>
      <c r="C438" t="s">
        <v>1004</v>
      </c>
      <c r="D438" t="s">
        <v>307</v>
      </c>
      <c r="E438" t="s">
        <v>1005</v>
      </c>
      <c r="F438" t="s">
        <v>1260</v>
      </c>
      <c r="G438" t="s">
        <v>128</v>
      </c>
      <c r="H438" t="s">
        <v>42</v>
      </c>
      <c r="L438" s="62">
        <v>7.9791356780696237E-5</v>
      </c>
      <c r="M438" s="63">
        <v>4.5640340909279108E-5</v>
      </c>
      <c r="N438" s="64">
        <v>3.9776165108123503E-5</v>
      </c>
      <c r="O438" s="63">
        <v>1.2868777020828617E-4</v>
      </c>
      <c r="P438" s="63">
        <v>5.750879282702928E-5</v>
      </c>
      <c r="Q438" s="63">
        <v>4.720816439781801E-5</v>
      </c>
      <c r="R438" s="62">
        <v>1.2564322967719584E-4</v>
      </c>
      <c r="S438" s="63">
        <v>5.775195253984701E-5</v>
      </c>
      <c r="T438" s="64">
        <v>6.1564752709309943E-5</v>
      </c>
      <c r="U438" s="1">
        <f t="shared" si="72"/>
        <v>5.5069287599366289E-5</v>
      </c>
      <c r="V438" s="65">
        <f t="shared" si="73"/>
        <v>7.7801575811044485E-5</v>
      </c>
      <c r="W438" s="65">
        <f t="shared" si="74"/>
        <v>8.1653311642117601E-5</v>
      </c>
      <c r="X438" s="66">
        <f t="shared" si="75"/>
        <v>1.4127943033702834</v>
      </c>
      <c r="Y438" s="66">
        <f t="shared" si="76"/>
        <v>0.49855143091610965</v>
      </c>
      <c r="Z438" s="67">
        <f t="shared" si="77"/>
        <v>0.48515080560192775</v>
      </c>
      <c r="AA438" s="66">
        <f t="shared" si="78"/>
        <v>1.4827377509611588</v>
      </c>
      <c r="AB438" s="66">
        <f t="shared" si="79"/>
        <v>0.56826345359533481</v>
      </c>
      <c r="AC438" s="67">
        <f t="shared" si="80"/>
        <v>0.36709615169242849</v>
      </c>
      <c r="AD438" s="68">
        <f t="shared" si="81"/>
        <v>1.0495071698859644</v>
      </c>
      <c r="AE438" s="66">
        <f t="shared" si="82"/>
        <v>6.9712022679225161E-2</v>
      </c>
      <c r="AF438" s="67">
        <f t="shared" si="83"/>
        <v>0.91483372371092642</v>
      </c>
    </row>
    <row r="439" spans="1:32" x14ac:dyDescent="0.2">
      <c r="A439" t="s">
        <v>1261</v>
      </c>
      <c r="B439" t="s">
        <v>1262</v>
      </c>
      <c r="C439" t="s">
        <v>1004</v>
      </c>
      <c r="D439" t="s">
        <v>307</v>
      </c>
      <c r="E439" t="s">
        <v>1005</v>
      </c>
      <c r="F439" t="s">
        <v>1263</v>
      </c>
      <c r="G439" t="s">
        <v>1263</v>
      </c>
      <c r="L439" s="62">
        <v>7.2341382552672134E-5</v>
      </c>
      <c r="M439" s="63">
        <v>7.8547799496084928E-5</v>
      </c>
      <c r="N439" s="64">
        <v>8.3044852267591989E-5</v>
      </c>
      <c r="O439" s="63">
        <v>3.0995540386097417E-4</v>
      </c>
      <c r="P439" s="63">
        <v>2.4039588931036826E-4</v>
      </c>
      <c r="Q439" s="63">
        <v>2.3772699722816388E-4</v>
      </c>
      <c r="R439" s="62">
        <v>3.038602573763954E-4</v>
      </c>
      <c r="S439" s="63">
        <v>2.1021136286200864E-4</v>
      </c>
      <c r="T439" s="64">
        <v>2.0792924399570128E-4</v>
      </c>
      <c r="U439" s="1">
        <f t="shared" si="72"/>
        <v>7.7978011438783017E-5</v>
      </c>
      <c r="V439" s="65">
        <f t="shared" si="73"/>
        <v>2.6269276346650212E-4</v>
      </c>
      <c r="W439" s="65">
        <f t="shared" si="74"/>
        <v>2.4066695474470178E-4</v>
      </c>
      <c r="X439" s="66">
        <f t="shared" si="75"/>
        <v>3.3688056237844721</v>
      </c>
      <c r="Y439" s="66">
        <f t="shared" si="76"/>
        <v>1.7522371890140869</v>
      </c>
      <c r="Z439" s="67">
        <f t="shared" si="77"/>
        <v>1.4756671301752308E-2</v>
      </c>
      <c r="AA439" s="66">
        <f t="shared" si="78"/>
        <v>3.0863438333976809</v>
      </c>
      <c r="AB439" s="66">
        <f t="shared" si="79"/>
        <v>1.6258987939584588</v>
      </c>
      <c r="AC439" s="67">
        <f t="shared" si="80"/>
        <v>3.4643364144659863E-2</v>
      </c>
      <c r="AD439" s="68">
        <f t="shared" si="81"/>
        <v>0.91615372867091172</v>
      </c>
      <c r="AE439" s="66">
        <f t="shared" si="82"/>
        <v>-0.12633839505562824</v>
      </c>
      <c r="AF439" s="67">
        <f t="shared" si="83"/>
        <v>0.60879774992452063</v>
      </c>
    </row>
    <row r="440" spans="1:32" x14ac:dyDescent="0.2">
      <c r="A440" t="s">
        <v>1264</v>
      </c>
      <c r="B440" t="s">
        <v>1265</v>
      </c>
      <c r="C440" t="s">
        <v>1004</v>
      </c>
      <c r="D440" t="s">
        <v>307</v>
      </c>
      <c r="E440" t="s">
        <v>1005</v>
      </c>
      <c r="F440" t="s">
        <v>1266</v>
      </c>
      <c r="G440" t="s">
        <v>1267</v>
      </c>
      <c r="H440" t="s">
        <v>51</v>
      </c>
      <c r="L440" s="62">
        <v>7.4789019317044429E-5</v>
      </c>
      <c r="M440" s="63">
        <v>8.7831616989329697E-5</v>
      </c>
      <c r="N440" s="64">
        <v>6.8912647121048161E-5</v>
      </c>
      <c r="O440" s="63">
        <v>1.3100966224409662E-5</v>
      </c>
      <c r="P440" s="63">
        <v>1.8197181825855549E-5</v>
      </c>
      <c r="Q440" s="63">
        <v>1.3824864512763743E-5</v>
      </c>
      <c r="R440" s="62">
        <v>1.2193583137133811E-5</v>
      </c>
      <c r="S440" s="63">
        <v>1.8277026696370332E-5</v>
      </c>
      <c r="T440" s="64">
        <v>9.7654606347268805E-6</v>
      </c>
      <c r="U440" s="1">
        <f t="shared" si="72"/>
        <v>7.7177761142474091E-5</v>
      </c>
      <c r="V440" s="65">
        <f t="shared" si="73"/>
        <v>1.5041004187676317E-5</v>
      </c>
      <c r="W440" s="65">
        <f t="shared" si="74"/>
        <v>1.3412023489410341E-5</v>
      </c>
      <c r="X440" s="66">
        <f t="shared" si="75"/>
        <v>0.1948878014213169</v>
      </c>
      <c r="Y440" s="66">
        <f t="shared" si="76"/>
        <v>-2.3592843038284541</v>
      </c>
      <c r="Z440" s="67">
        <f t="shared" si="77"/>
        <v>5.0237910876930253E-3</v>
      </c>
      <c r="AA440" s="66">
        <f t="shared" si="78"/>
        <v>0.17378093495937333</v>
      </c>
      <c r="AB440" s="66">
        <f t="shared" si="79"/>
        <v>-2.524658278260155</v>
      </c>
      <c r="AC440" s="67">
        <f t="shared" si="80"/>
        <v>2.6051060234977353E-3</v>
      </c>
      <c r="AD440" s="68">
        <f t="shared" si="81"/>
        <v>0.89169734427700886</v>
      </c>
      <c r="AE440" s="66">
        <f t="shared" si="82"/>
        <v>-0.16537397443170068</v>
      </c>
      <c r="AF440" s="67">
        <f t="shared" si="83"/>
        <v>0.6199591645552236</v>
      </c>
    </row>
    <row r="441" spans="1:32" x14ac:dyDescent="0.2">
      <c r="A441" t="s">
        <v>1268</v>
      </c>
      <c r="B441" t="s">
        <v>1269</v>
      </c>
      <c r="C441" t="s">
        <v>1004</v>
      </c>
      <c r="D441" t="s">
        <v>307</v>
      </c>
      <c r="E441" t="s">
        <v>1005</v>
      </c>
      <c r="F441" t="s">
        <v>536</v>
      </c>
      <c r="G441" t="s">
        <v>42</v>
      </c>
      <c r="H441" t="s">
        <v>39</v>
      </c>
      <c r="L441" s="62">
        <v>1.3528613586481771E-2</v>
      </c>
      <c r="M441" s="63">
        <v>1.3720637130912865E-2</v>
      </c>
      <c r="N441" s="64">
        <v>1.4333767172453615E-2</v>
      </c>
      <c r="O441" s="63">
        <v>3.1300099822557617E-2</v>
      </c>
      <c r="P441" s="63">
        <v>2.908550181664088E-2</v>
      </c>
      <c r="Q441" s="63">
        <v>2.9392931733635674E-2</v>
      </c>
      <c r="R441" s="62">
        <v>3.1127162783472499E-2</v>
      </c>
      <c r="S441" s="63">
        <v>2.8046816735532953E-2</v>
      </c>
      <c r="T441" s="64">
        <v>2.6480381114145853E-2</v>
      </c>
      <c r="U441" s="1">
        <f t="shared" si="72"/>
        <v>1.386100596328275E-2</v>
      </c>
      <c r="V441" s="65">
        <f t="shared" si="73"/>
        <v>2.9926177790944725E-2</v>
      </c>
      <c r="W441" s="65">
        <f t="shared" si="74"/>
        <v>2.8551453544383768E-2</v>
      </c>
      <c r="X441" s="66">
        <f t="shared" si="75"/>
        <v>2.159019184481846</v>
      </c>
      <c r="Y441" s="66">
        <f t="shared" si="76"/>
        <v>1.1103760628295494</v>
      </c>
      <c r="Z441" s="67">
        <f t="shared" si="77"/>
        <v>6.6235795061161105E-4</v>
      </c>
      <c r="AA441" s="66">
        <f t="shared" si="78"/>
        <v>2.0598399293684331</v>
      </c>
      <c r="AB441" s="66">
        <f t="shared" si="79"/>
        <v>1.0425322296031281</v>
      </c>
      <c r="AC441" s="67">
        <f t="shared" si="80"/>
        <v>7.0871234972045795E-3</v>
      </c>
      <c r="AD441" s="68">
        <f t="shared" si="81"/>
        <v>0.95406281897526757</v>
      </c>
      <c r="AE441" s="66">
        <f t="shared" si="82"/>
        <v>-6.7843833226421207E-2</v>
      </c>
      <c r="AF441" s="67">
        <f t="shared" si="83"/>
        <v>0.43598661371006575</v>
      </c>
    </row>
    <row r="442" spans="1:32" x14ac:dyDescent="0.2">
      <c r="A442" t="s">
        <v>1270</v>
      </c>
      <c r="B442" t="s">
        <v>1271</v>
      </c>
      <c r="C442" t="s">
        <v>1004</v>
      </c>
      <c r="D442" t="s">
        <v>307</v>
      </c>
      <c r="E442" t="s">
        <v>1005</v>
      </c>
      <c r="F442" t="s">
        <v>1272</v>
      </c>
      <c r="G442" t="s">
        <v>1272</v>
      </c>
      <c r="L442" s="62">
        <v>4.1300542615514215E-5</v>
      </c>
      <c r="M442" s="63">
        <v>6.5607558101584719E-5</v>
      </c>
      <c r="N442" s="64">
        <v>5.8628459795521896E-5</v>
      </c>
      <c r="O442" s="63">
        <v>6.8417744692484414E-5</v>
      </c>
      <c r="P442" s="63">
        <v>7.1308054516397489E-5</v>
      </c>
      <c r="Q442" s="63">
        <v>2.6917544065195582E-5</v>
      </c>
      <c r="R442" s="62">
        <v>6.8898834443959016E-5</v>
      </c>
      <c r="S442" s="63">
        <v>7.2666486655699678E-5</v>
      </c>
      <c r="T442" s="64">
        <v>5.7572274115177385E-5</v>
      </c>
      <c r="U442" s="1">
        <f t="shared" si="72"/>
        <v>5.5178853504206946E-5</v>
      </c>
      <c r="V442" s="65">
        <f t="shared" si="73"/>
        <v>5.5547781091359163E-5</v>
      </c>
      <c r="W442" s="65">
        <f t="shared" si="74"/>
        <v>6.6379198404945355E-5</v>
      </c>
      <c r="X442" s="66">
        <f t="shared" si="75"/>
        <v>1.0066860321250439</v>
      </c>
      <c r="Y442" s="66">
        <f t="shared" si="76"/>
        <v>9.6138019901648528E-3</v>
      </c>
      <c r="Z442" s="67">
        <f t="shared" si="77"/>
        <v>0.98313299060447368</v>
      </c>
      <c r="AA442" s="66">
        <f t="shared" si="78"/>
        <v>1.2029825592495225</v>
      </c>
      <c r="AB442" s="66">
        <f t="shared" si="79"/>
        <v>0.26661572658163818</v>
      </c>
      <c r="AC442" s="67">
        <f t="shared" si="80"/>
        <v>0.27161164799058507</v>
      </c>
      <c r="AD442" s="68">
        <f t="shared" si="81"/>
        <v>1.1949927990061711</v>
      </c>
      <c r="AE442" s="66">
        <f t="shared" si="82"/>
        <v>0.25700192459147336</v>
      </c>
      <c r="AF442" s="67">
        <f t="shared" si="83"/>
        <v>0.53518743715415329</v>
      </c>
    </row>
    <row r="443" spans="1:32" x14ac:dyDescent="0.2">
      <c r="A443" t="s">
        <v>1273</v>
      </c>
      <c r="B443" t="s">
        <v>1274</v>
      </c>
      <c r="C443" t="s">
        <v>1004</v>
      </c>
      <c r="D443" t="s">
        <v>307</v>
      </c>
      <c r="E443" t="s">
        <v>1005</v>
      </c>
      <c r="F443" t="s">
        <v>1275</v>
      </c>
      <c r="G443" t="s">
        <v>1275</v>
      </c>
      <c r="L443" s="62">
        <v>7.0542554477750704E-4</v>
      </c>
      <c r="M443" s="63">
        <v>6.9024621882824984E-4</v>
      </c>
      <c r="N443" s="64">
        <v>6.655771299553839E-4</v>
      </c>
      <c r="O443" s="63">
        <v>1.0811226159031879E-3</v>
      </c>
      <c r="P443" s="63">
        <v>1.1325860017136805E-3</v>
      </c>
      <c r="Q443" s="63">
        <v>1.043402804459345E-3</v>
      </c>
      <c r="R443" s="62">
        <v>1.1222473528092608E-3</v>
      </c>
      <c r="S443" s="63">
        <v>1.0668745975180877E-3</v>
      </c>
      <c r="T443" s="64">
        <v>9.2295157801450701E-4</v>
      </c>
      <c r="U443" s="1">
        <f t="shared" si="72"/>
        <v>6.8708296452038022E-4</v>
      </c>
      <c r="V443" s="65">
        <f t="shared" si="73"/>
        <v>1.0857038073587377E-3</v>
      </c>
      <c r="W443" s="65">
        <f t="shared" si="74"/>
        <v>1.0373578427806185E-3</v>
      </c>
      <c r="X443" s="66">
        <f t="shared" si="75"/>
        <v>1.5801640608519754</v>
      </c>
      <c r="Y443" s="66">
        <f t="shared" si="76"/>
        <v>0.66007435428208816</v>
      </c>
      <c r="Z443" s="67">
        <f t="shared" si="77"/>
        <v>1.1572638330759253E-3</v>
      </c>
      <c r="AA443" s="66">
        <f t="shared" si="78"/>
        <v>1.5097999751816704</v>
      </c>
      <c r="AB443" s="66">
        <f t="shared" si="79"/>
        <v>0.5943574277434448</v>
      </c>
      <c r="AC443" s="67">
        <f t="shared" si="80"/>
        <v>2.4061066873339317E-2</v>
      </c>
      <c r="AD443" s="68">
        <f t="shared" si="81"/>
        <v>0.95547039233864939</v>
      </c>
      <c r="AE443" s="66">
        <f t="shared" si="82"/>
        <v>-6.5716926538643416E-2</v>
      </c>
      <c r="AF443" s="67">
        <f t="shared" si="83"/>
        <v>0.51444269429068912</v>
      </c>
    </row>
    <row r="444" spans="1:32" x14ac:dyDescent="0.2">
      <c r="A444" t="s">
        <v>1276</v>
      </c>
      <c r="B444" t="s">
        <v>1277</v>
      </c>
      <c r="C444" t="s">
        <v>1004</v>
      </c>
      <c r="D444" t="s">
        <v>307</v>
      </c>
      <c r="E444" t="s">
        <v>1005</v>
      </c>
      <c r="F444" t="s">
        <v>1068</v>
      </c>
      <c r="G444" t="s">
        <v>42</v>
      </c>
      <c r="H444" t="s">
        <v>1069</v>
      </c>
      <c r="L444" s="62">
        <v>8.9358079374525487E-5</v>
      </c>
      <c r="M444" s="63">
        <v>1.2385022672878457E-4</v>
      </c>
      <c r="N444" s="64">
        <v>1.0828245164418972E-4</v>
      </c>
      <c r="O444" s="63">
        <v>1.1329527648003776E-4</v>
      </c>
      <c r="P444" s="63">
        <v>1.4517381071141186E-4</v>
      </c>
      <c r="Q444" s="63">
        <v>1.5124886264460927E-4</v>
      </c>
      <c r="R444" s="62">
        <v>1.1673571882100046E-4</v>
      </c>
      <c r="S444" s="63">
        <v>1.2883519416826414E-4</v>
      </c>
      <c r="T444" s="64">
        <v>1.7085684777771675E-4</v>
      </c>
      <c r="U444" s="1">
        <f t="shared" si="72"/>
        <v>1.0716358591583327E-4</v>
      </c>
      <c r="V444" s="65">
        <f t="shared" si="73"/>
        <v>1.3657264994535297E-4</v>
      </c>
      <c r="W444" s="65">
        <f t="shared" si="74"/>
        <v>1.3880925358899379E-4</v>
      </c>
      <c r="X444" s="66">
        <f t="shared" si="75"/>
        <v>1.2744315037443568</v>
      </c>
      <c r="Y444" s="66">
        <f t="shared" si="76"/>
        <v>0.34985383560893191</v>
      </c>
      <c r="Z444" s="67">
        <f t="shared" si="77"/>
        <v>0.13120837804509081</v>
      </c>
      <c r="AA444" s="66">
        <f t="shared" si="78"/>
        <v>1.2953024332165888</v>
      </c>
      <c r="AB444" s="66">
        <f t="shared" si="79"/>
        <v>0.37328898436814428</v>
      </c>
      <c r="AC444" s="67">
        <f t="shared" si="80"/>
        <v>0.1894184815217351</v>
      </c>
      <c r="AD444" s="68">
        <f t="shared" si="81"/>
        <v>1.0163766584637244</v>
      </c>
      <c r="AE444" s="66">
        <f t="shared" si="82"/>
        <v>2.3435148759212421E-2</v>
      </c>
      <c r="AF444" s="67">
        <f t="shared" si="83"/>
        <v>0.91763132333329867</v>
      </c>
    </row>
    <row r="445" spans="1:32" x14ac:dyDescent="0.2">
      <c r="A445" t="s">
        <v>1278</v>
      </c>
      <c r="B445" t="s">
        <v>1279</v>
      </c>
      <c r="C445" t="s">
        <v>1004</v>
      </c>
      <c r="D445" t="s">
        <v>307</v>
      </c>
      <c r="E445" t="s">
        <v>1005</v>
      </c>
      <c r="F445" t="s">
        <v>1280</v>
      </c>
      <c r="G445" t="s">
        <v>1280</v>
      </c>
      <c r="L445" s="62">
        <v>1.1220505486282336E-4</v>
      </c>
      <c r="M445" s="63">
        <v>1.6121313491786603E-4</v>
      </c>
      <c r="N445" s="64">
        <v>1.5687574652458331E-4</v>
      </c>
      <c r="O445" s="63">
        <v>1.1124511744850391E-4</v>
      </c>
      <c r="P445" s="63">
        <v>1.2712149943964733E-4</v>
      </c>
      <c r="Q445" s="63">
        <v>1.3531196415959666E-4</v>
      </c>
      <c r="R445" s="62">
        <v>1.0882745911925186E-4</v>
      </c>
      <c r="S445" s="63">
        <v>1.4121738686067955E-4</v>
      </c>
      <c r="T445" s="64">
        <v>2.1938620511717147E-4</v>
      </c>
      <c r="U445" s="1">
        <f t="shared" si="72"/>
        <v>1.4343131210175757E-4</v>
      </c>
      <c r="V445" s="65">
        <f t="shared" si="73"/>
        <v>1.2455952701591596E-4</v>
      </c>
      <c r="W445" s="65">
        <f t="shared" si="74"/>
        <v>1.5647701703236762E-4</v>
      </c>
      <c r="X445" s="66">
        <f t="shared" si="75"/>
        <v>0.86842632330900671</v>
      </c>
      <c r="Y445" s="66">
        <f t="shared" si="76"/>
        <v>-0.20352463801330617</v>
      </c>
      <c r="Z445" s="67">
        <f t="shared" si="77"/>
        <v>0.35795896512468522</v>
      </c>
      <c r="AA445" s="66">
        <f t="shared" si="78"/>
        <v>1.0909543720924393</v>
      </c>
      <c r="AB445" s="66">
        <f t="shared" si="79"/>
        <v>0.12559076386819551</v>
      </c>
      <c r="AC445" s="67">
        <f t="shared" si="80"/>
        <v>0.74454874596538523</v>
      </c>
      <c r="AD445" s="68">
        <f t="shared" si="81"/>
        <v>1.2562428646053971</v>
      </c>
      <c r="AE445" s="66">
        <f t="shared" si="82"/>
        <v>0.32911540188150179</v>
      </c>
      <c r="AF445" s="67">
        <f t="shared" si="83"/>
        <v>0.43465196089674457</v>
      </c>
    </row>
    <row r="446" spans="1:32" x14ac:dyDescent="0.2">
      <c r="A446" t="s">
        <v>1281</v>
      </c>
      <c r="B446" t="s">
        <v>1282</v>
      </c>
      <c r="C446" t="s">
        <v>1004</v>
      </c>
      <c r="D446" t="s">
        <v>307</v>
      </c>
      <c r="E446" t="s">
        <v>1005</v>
      </c>
      <c r="F446" t="s">
        <v>526</v>
      </c>
      <c r="G446" t="s">
        <v>527</v>
      </c>
      <c r="H446" t="s">
        <v>42</v>
      </c>
      <c r="L446" s="62">
        <v>4.9443620184556804E-3</v>
      </c>
      <c r="M446" s="63">
        <v>4.8182274474029381E-3</v>
      </c>
      <c r="N446" s="64">
        <v>5.1396893721433849E-3</v>
      </c>
      <c r="O446" s="63">
        <v>1.1683588633517792E-2</v>
      </c>
      <c r="P446" s="63">
        <v>1.0503726060241579E-2</v>
      </c>
      <c r="Q446" s="63">
        <v>1.0124422420116705E-2</v>
      </c>
      <c r="R446" s="62">
        <v>1.1509707874696443E-2</v>
      </c>
      <c r="S446" s="63">
        <v>1.0322138626841748E-2</v>
      </c>
      <c r="T446" s="64">
        <v>8.9227997099485604E-3</v>
      </c>
      <c r="U446" s="1">
        <f t="shared" si="72"/>
        <v>4.9674262793340009E-3</v>
      </c>
      <c r="V446" s="65">
        <f t="shared" si="73"/>
        <v>1.0770579037958692E-2</v>
      </c>
      <c r="W446" s="65">
        <f t="shared" si="74"/>
        <v>1.0251548737162251E-2</v>
      </c>
      <c r="X446" s="66">
        <f t="shared" si="75"/>
        <v>2.1682413451745757</v>
      </c>
      <c r="Y446" s="66">
        <f t="shared" si="76"/>
        <v>1.1165253508373341</v>
      </c>
      <c r="Z446" s="67">
        <f t="shared" si="77"/>
        <v>5.0411020646641677E-3</v>
      </c>
      <c r="AA446" s="66">
        <f t="shared" si="78"/>
        <v>2.0637545804779833</v>
      </c>
      <c r="AB446" s="66">
        <f t="shared" si="79"/>
        <v>1.0452714171860382</v>
      </c>
      <c r="AC446" s="67">
        <f t="shared" si="80"/>
        <v>1.8169943748508197E-2</v>
      </c>
      <c r="AD446" s="68">
        <f t="shared" si="81"/>
        <v>0.95181036238003303</v>
      </c>
      <c r="AE446" s="66">
        <f t="shared" si="82"/>
        <v>-7.1253933651296036E-2</v>
      </c>
      <c r="AF446" s="67">
        <f t="shared" si="83"/>
        <v>0.59372167841375845</v>
      </c>
    </row>
    <row r="447" spans="1:32" x14ac:dyDescent="0.2">
      <c r="A447" t="s">
        <v>1283</v>
      </c>
      <c r="B447" t="s">
        <v>1284</v>
      </c>
      <c r="C447" t="s">
        <v>1004</v>
      </c>
      <c r="D447" t="s">
        <v>307</v>
      </c>
      <c r="E447" t="s">
        <v>1005</v>
      </c>
      <c r="F447" t="s">
        <v>1285</v>
      </c>
      <c r="G447" t="s">
        <v>1286</v>
      </c>
      <c r="H447" t="s">
        <v>310</v>
      </c>
      <c r="L447" s="62">
        <v>8.9400837900028029E-6</v>
      </c>
      <c r="M447" s="63">
        <v>9.4520124770721356E-6</v>
      </c>
      <c r="N447" s="64">
        <v>1.1243767098185124E-5</v>
      </c>
      <c r="O447" s="63">
        <v>6.5552788351102618E-6</v>
      </c>
      <c r="P447" s="63">
        <v>1.3398358778892584E-5</v>
      </c>
      <c r="Q447" s="63">
        <v>5.0474677872344897E-6</v>
      </c>
      <c r="R447" s="62">
        <v>7.4637112578351887E-6</v>
      </c>
      <c r="S447" s="63">
        <v>1.822122165525932E-5</v>
      </c>
      <c r="T447" s="64">
        <v>1.0372334337349544E-5</v>
      </c>
      <c r="U447" s="1">
        <f t="shared" si="72"/>
        <v>9.8786211217533541E-6</v>
      </c>
      <c r="V447" s="65">
        <f t="shared" si="73"/>
        <v>8.3337018004124459E-6</v>
      </c>
      <c r="W447" s="65">
        <f t="shared" si="74"/>
        <v>1.2019089083481349E-5</v>
      </c>
      <c r="X447" s="66">
        <f t="shared" si="75"/>
        <v>0.84360982142144336</v>
      </c>
      <c r="Y447" s="66">
        <f t="shared" si="76"/>
        <v>-0.24535220360411034</v>
      </c>
      <c r="Z447" s="67">
        <f t="shared" si="77"/>
        <v>0.61372446543889025</v>
      </c>
      <c r="AA447" s="66">
        <f t="shared" si="78"/>
        <v>1.2166767948023181</v>
      </c>
      <c r="AB447" s="66">
        <f t="shared" si="79"/>
        <v>0.28294597292924667</v>
      </c>
      <c r="AC447" s="67">
        <f t="shared" si="80"/>
        <v>0.57673840661942899</v>
      </c>
      <c r="AD447" s="68">
        <f t="shared" si="81"/>
        <v>1.4422269204408669</v>
      </c>
      <c r="AE447" s="66">
        <f t="shared" si="82"/>
        <v>0.52829817653335687</v>
      </c>
      <c r="AF447" s="67">
        <f t="shared" si="83"/>
        <v>0.42324763714563823</v>
      </c>
    </row>
    <row r="448" spans="1:32" x14ac:dyDescent="0.2">
      <c r="A448" t="s">
        <v>1287</v>
      </c>
      <c r="B448" t="s">
        <v>1288</v>
      </c>
      <c r="C448" t="s">
        <v>1004</v>
      </c>
      <c r="D448" t="s">
        <v>307</v>
      </c>
      <c r="E448" t="s">
        <v>1005</v>
      </c>
      <c r="F448" t="s">
        <v>1289</v>
      </c>
      <c r="G448" t="s">
        <v>1289</v>
      </c>
      <c r="L448" s="62">
        <v>2.1692530531378287E-3</v>
      </c>
      <c r="M448" s="63">
        <v>2.3158333149608029E-3</v>
      </c>
      <c r="N448" s="64">
        <v>1.9928746915674799E-3</v>
      </c>
      <c r="O448" s="63">
        <v>1.1295474011876587E-3</v>
      </c>
      <c r="P448" s="63">
        <v>2.1533282616020282E-3</v>
      </c>
      <c r="Q448" s="63">
        <v>2.6158965722591055E-3</v>
      </c>
      <c r="R448" s="62">
        <v>1.257556718676675E-3</v>
      </c>
      <c r="S448" s="63">
        <v>1.777235369768616E-3</v>
      </c>
      <c r="T448" s="64">
        <v>2.4909364708976317E-3</v>
      </c>
      <c r="U448" s="1">
        <f t="shared" si="72"/>
        <v>2.1593203532220373E-3</v>
      </c>
      <c r="V448" s="65">
        <f t="shared" si="73"/>
        <v>1.9662574116829311E-3</v>
      </c>
      <c r="W448" s="65">
        <f t="shared" si="74"/>
        <v>1.8419095197809742E-3</v>
      </c>
      <c r="X448" s="66">
        <f t="shared" si="75"/>
        <v>0.910590875850808</v>
      </c>
      <c r="Y448" s="66">
        <f t="shared" si="76"/>
        <v>-0.13512509130747416</v>
      </c>
      <c r="Z448" s="67">
        <f t="shared" si="77"/>
        <v>0.70598908487935785</v>
      </c>
      <c r="AA448" s="66">
        <f t="shared" si="78"/>
        <v>0.85300428768365133</v>
      </c>
      <c r="AB448" s="66">
        <f t="shared" si="79"/>
        <v>-0.22937510152152965</v>
      </c>
      <c r="AC448" s="67">
        <f t="shared" si="80"/>
        <v>0.47135146969894343</v>
      </c>
      <c r="AD448" s="68">
        <f t="shared" si="81"/>
        <v>0.93675909819176384</v>
      </c>
      <c r="AE448" s="66">
        <f t="shared" si="82"/>
        <v>-9.4250010214055574E-2</v>
      </c>
      <c r="AF448" s="67">
        <f t="shared" si="83"/>
        <v>0.83736109485403076</v>
      </c>
    </row>
    <row r="449" spans="1:32" x14ac:dyDescent="0.2">
      <c r="A449" t="s">
        <v>1290</v>
      </c>
      <c r="B449" t="s">
        <v>1291</v>
      </c>
      <c r="C449" t="s">
        <v>1004</v>
      </c>
      <c r="D449" t="s">
        <v>307</v>
      </c>
      <c r="E449" t="s">
        <v>1005</v>
      </c>
      <c r="F449" t="s">
        <v>1292</v>
      </c>
      <c r="G449" t="s">
        <v>1292</v>
      </c>
      <c r="L449" s="62">
        <v>1.3201904539356739E-4</v>
      </c>
      <c r="M449" s="63">
        <v>1.6880251461443059E-4</v>
      </c>
      <c r="N449" s="64">
        <v>1.5414523882394443E-4</v>
      </c>
      <c r="O449" s="63">
        <v>9.1177633147888473E-5</v>
      </c>
      <c r="P449" s="63">
        <v>2.0306758075658751E-4</v>
      </c>
      <c r="Q449" s="63">
        <v>2.7720770231429555E-4</v>
      </c>
      <c r="R449" s="62">
        <v>9.8724663089348809E-5</v>
      </c>
      <c r="S449" s="63">
        <v>1.500607763062377E-4</v>
      </c>
      <c r="T449" s="64">
        <v>2.6733095150243883E-4</v>
      </c>
      <c r="U449" s="1">
        <f t="shared" si="72"/>
        <v>1.5165559961064748E-4</v>
      </c>
      <c r="V449" s="65">
        <f t="shared" si="73"/>
        <v>1.9048430540625716E-4</v>
      </c>
      <c r="W449" s="65">
        <f t="shared" si="74"/>
        <v>1.7203879696600847E-4</v>
      </c>
      <c r="X449" s="66">
        <f t="shared" si="75"/>
        <v>1.2560321273681712</v>
      </c>
      <c r="Y449" s="66">
        <f t="shared" si="76"/>
        <v>0.32887336661962879</v>
      </c>
      <c r="Z449" s="67">
        <f t="shared" si="77"/>
        <v>0.5494653050851922</v>
      </c>
      <c r="AA449" s="66">
        <f t="shared" si="78"/>
        <v>1.1344045152812803</v>
      </c>
      <c r="AB449" s="66">
        <f t="shared" si="79"/>
        <v>0.18193518007454051</v>
      </c>
      <c r="AC449" s="67">
        <f t="shared" si="80"/>
        <v>0.72529597690384051</v>
      </c>
      <c r="AD449" s="68">
        <f t="shared" si="81"/>
        <v>0.90316520617848872</v>
      </c>
      <c r="AE449" s="66">
        <f t="shared" si="82"/>
        <v>-0.14693818654508847</v>
      </c>
      <c r="AF449" s="67">
        <f t="shared" si="83"/>
        <v>0.81446990111300521</v>
      </c>
    </row>
    <row r="450" spans="1:32" x14ac:dyDescent="0.2">
      <c r="A450" t="s">
        <v>1293</v>
      </c>
      <c r="B450" t="s">
        <v>1294</v>
      </c>
      <c r="C450" t="s">
        <v>1004</v>
      </c>
      <c r="D450" t="s">
        <v>307</v>
      </c>
      <c r="E450" t="s">
        <v>1005</v>
      </c>
      <c r="F450" t="s">
        <v>539</v>
      </c>
      <c r="G450" t="s">
        <v>42</v>
      </c>
      <c r="H450" t="s">
        <v>42</v>
      </c>
      <c r="L450" s="62">
        <v>2.7042986236054323E-2</v>
      </c>
      <c r="M450" s="63">
        <v>2.5343513160981684E-2</v>
      </c>
      <c r="N450" s="64">
        <v>2.821121855712961E-2</v>
      </c>
      <c r="O450" s="63">
        <v>4.4922560440697173E-2</v>
      </c>
      <c r="P450" s="63">
        <v>4.2894902436559211E-2</v>
      </c>
      <c r="Q450" s="63">
        <v>4.0126343890703429E-2</v>
      </c>
      <c r="R450" s="62">
        <v>4.3968340402577175E-2</v>
      </c>
      <c r="S450" s="63">
        <v>4.1451424868454545E-2</v>
      </c>
      <c r="T450" s="64">
        <v>3.3517529664936985E-2</v>
      </c>
      <c r="U450" s="1">
        <f t="shared" si="72"/>
        <v>2.6865905984721872E-2</v>
      </c>
      <c r="V450" s="65">
        <f t="shared" si="73"/>
        <v>4.2647935589319945E-2</v>
      </c>
      <c r="W450" s="65">
        <f t="shared" si="74"/>
        <v>3.9645764978656232E-2</v>
      </c>
      <c r="X450" s="66">
        <f t="shared" si="75"/>
        <v>1.587437088984567</v>
      </c>
      <c r="Y450" s="66">
        <f t="shared" si="76"/>
        <v>0.6666994182102074</v>
      </c>
      <c r="Z450" s="67">
        <f t="shared" si="77"/>
        <v>1.5860558447789246E-3</v>
      </c>
      <c r="AA450" s="66">
        <f t="shared" si="78"/>
        <v>1.4756906021037228</v>
      </c>
      <c r="AB450" s="66">
        <f t="shared" si="79"/>
        <v>0.56139027315936607</v>
      </c>
      <c r="AC450" s="67">
        <f t="shared" si="80"/>
        <v>4.7753964605361396E-2</v>
      </c>
      <c r="AD450" s="68">
        <f t="shared" si="81"/>
        <v>0.92960572254720042</v>
      </c>
      <c r="AE450" s="66">
        <f t="shared" si="82"/>
        <v>-0.10530914505084127</v>
      </c>
      <c r="AF450" s="67">
        <f t="shared" si="83"/>
        <v>0.45254826403635245</v>
      </c>
    </row>
    <row r="451" spans="1:32" x14ac:dyDescent="0.2">
      <c r="A451" t="s">
        <v>1295</v>
      </c>
      <c r="B451" t="s">
        <v>1296</v>
      </c>
      <c r="C451" t="s">
        <v>1004</v>
      </c>
      <c r="D451" t="s">
        <v>307</v>
      </c>
      <c r="E451" t="s">
        <v>1005</v>
      </c>
      <c r="F451" t="s">
        <v>523</v>
      </c>
      <c r="G451" t="s">
        <v>39</v>
      </c>
      <c r="H451" t="s">
        <v>51</v>
      </c>
      <c r="L451" s="62">
        <v>6.7804999182144747E-3</v>
      </c>
      <c r="M451" s="63">
        <v>8.1397345721074439E-3</v>
      </c>
      <c r="N451" s="64">
        <v>7.6913295996569936E-3</v>
      </c>
      <c r="O451" s="63">
        <v>4.419544611272622E-3</v>
      </c>
      <c r="P451" s="63">
        <v>6.3507007891985875E-3</v>
      </c>
      <c r="Q451" s="63">
        <v>7.207536807222901E-3</v>
      </c>
      <c r="R451" s="62">
        <v>4.6503534998628129E-3</v>
      </c>
      <c r="S451" s="63">
        <v>5.8933158933906259E-3</v>
      </c>
      <c r="T451" s="64">
        <v>7.274062129715082E-3</v>
      </c>
      <c r="U451" s="1">
        <f t="shared" si="72"/>
        <v>7.537188029992971E-3</v>
      </c>
      <c r="V451" s="65">
        <f t="shared" si="73"/>
        <v>5.9925940692313702E-3</v>
      </c>
      <c r="W451" s="65">
        <f t="shared" si="74"/>
        <v>5.9392438409895066E-3</v>
      </c>
      <c r="X451" s="66">
        <f t="shared" si="75"/>
        <v>0.79507026299262418</v>
      </c>
      <c r="Y451" s="66">
        <f t="shared" si="76"/>
        <v>-0.33084573311707516</v>
      </c>
      <c r="Z451" s="67">
        <f t="shared" si="77"/>
        <v>0.19386881710837534</v>
      </c>
      <c r="AA451" s="66">
        <f t="shared" si="78"/>
        <v>0.78799199613374182</v>
      </c>
      <c r="AB451" s="66">
        <f t="shared" si="79"/>
        <v>-0.34374711900875932</v>
      </c>
      <c r="AC451" s="67">
        <f t="shared" si="80"/>
        <v>0.15800738888456406</v>
      </c>
      <c r="AD451" s="68">
        <f t="shared" si="81"/>
        <v>0.99109730650440897</v>
      </c>
      <c r="AE451" s="66">
        <f t="shared" si="82"/>
        <v>-1.2901385891684032E-2</v>
      </c>
      <c r="AF451" s="67">
        <f t="shared" si="83"/>
        <v>0.96430075713753227</v>
      </c>
    </row>
    <row r="452" spans="1:32" x14ac:dyDescent="0.2">
      <c r="A452" t="s">
        <v>1297</v>
      </c>
      <c r="B452" t="s">
        <v>1298</v>
      </c>
      <c r="C452" t="s">
        <v>1004</v>
      </c>
      <c r="D452" t="s">
        <v>307</v>
      </c>
      <c r="E452" t="s">
        <v>1005</v>
      </c>
      <c r="F452" t="s">
        <v>1299</v>
      </c>
      <c r="G452" t="s">
        <v>1299</v>
      </c>
      <c r="L452" s="62">
        <v>4.289978414094419E-6</v>
      </c>
      <c r="M452" s="63">
        <v>9.6101378239579699E-6</v>
      </c>
      <c r="N452" s="64">
        <v>7.1964408566517226E-6</v>
      </c>
      <c r="O452" s="63">
        <v>6.623311293907464E-7</v>
      </c>
      <c r="P452" s="63">
        <v>1.5293945984225528E-5</v>
      </c>
      <c r="Q452" s="63">
        <v>3.8042563582632344E-5</v>
      </c>
      <c r="R452" s="62">
        <v>4.1659856782360751E-7</v>
      </c>
      <c r="S452" s="63">
        <v>7.7708044239885093E-6</v>
      </c>
      <c r="T452" s="64">
        <v>3.1951135385952055E-5</v>
      </c>
      <c r="U452" s="1">
        <f t="shared" si="72"/>
        <v>7.0321856982347033E-6</v>
      </c>
      <c r="V452" s="65">
        <f t="shared" si="73"/>
        <v>1.7999613565416205E-5</v>
      </c>
      <c r="W452" s="65">
        <f t="shared" si="74"/>
        <v>1.3379512792588057E-5</v>
      </c>
      <c r="X452" s="66">
        <f t="shared" si="75"/>
        <v>2.5596044157273417</v>
      </c>
      <c r="Y452" s="66">
        <f t="shared" si="76"/>
        <v>1.3559208603943078</v>
      </c>
      <c r="Z452" s="67">
        <f t="shared" si="77"/>
        <v>0.41973270615872144</v>
      </c>
      <c r="AA452" s="66">
        <f t="shared" si="78"/>
        <v>1.902610847712217</v>
      </c>
      <c r="AB452" s="66">
        <f t="shared" si="79"/>
        <v>0.9279805088069274</v>
      </c>
      <c r="AC452" s="67">
        <f t="shared" si="80"/>
        <v>0.57529270980430436</v>
      </c>
      <c r="AD452" s="68">
        <f t="shared" si="81"/>
        <v>0.74332222433346906</v>
      </c>
      <c r="AE452" s="66">
        <f t="shared" si="82"/>
        <v>-0.42794035158738025</v>
      </c>
      <c r="AF452" s="67">
        <f t="shared" si="83"/>
        <v>0.76554792581598141</v>
      </c>
    </row>
    <row r="453" spans="1:32" x14ac:dyDescent="0.2">
      <c r="A453" t="s">
        <v>1300</v>
      </c>
      <c r="B453" t="s">
        <v>1301</v>
      </c>
      <c r="C453" t="s">
        <v>1004</v>
      </c>
      <c r="D453" t="s">
        <v>307</v>
      </c>
      <c r="E453" t="s">
        <v>1005</v>
      </c>
      <c r="F453" t="s">
        <v>637</v>
      </c>
      <c r="G453" t="s">
        <v>637</v>
      </c>
      <c r="L453" s="62">
        <v>2.0053919058152543E-4</v>
      </c>
      <c r="M453" s="63">
        <v>1.9455076985248429E-4</v>
      </c>
      <c r="N453" s="64">
        <v>1.5896102632379758E-4</v>
      </c>
      <c r="O453" s="63">
        <v>1.7260867023530572E-4</v>
      </c>
      <c r="P453" s="63">
        <v>3.0307221438256453E-4</v>
      </c>
      <c r="Q453" s="63">
        <v>3.5643742203570324E-4</v>
      </c>
      <c r="R453" s="62">
        <v>1.7567562657075939E-4</v>
      </c>
      <c r="S453" s="63">
        <v>2.3992446782359754E-4</v>
      </c>
      <c r="T453" s="64">
        <v>2.7355700458366983E-4</v>
      </c>
      <c r="U453" s="1">
        <f t="shared" si="72"/>
        <v>1.8468366225260244E-4</v>
      </c>
      <c r="V453" s="65">
        <f t="shared" si="73"/>
        <v>2.7737276888452448E-4</v>
      </c>
      <c r="W453" s="65">
        <f t="shared" si="74"/>
        <v>2.297190329926756E-4</v>
      </c>
      <c r="X453" s="66">
        <f t="shared" si="75"/>
        <v>1.5018803802208873</v>
      </c>
      <c r="Y453" s="66">
        <f t="shared" si="76"/>
        <v>0.58676991156427349</v>
      </c>
      <c r="Z453" s="67">
        <f t="shared" si="77"/>
        <v>0.22774264363188929</v>
      </c>
      <c r="AA453" s="66">
        <f t="shared" si="78"/>
        <v>1.24385140618706</v>
      </c>
      <c r="AB453" s="66">
        <f t="shared" si="79"/>
        <v>0.31481414755737092</v>
      </c>
      <c r="AC453" s="67">
        <f t="shared" si="80"/>
        <v>0.25488862268249879</v>
      </c>
      <c r="AD453" s="68">
        <f t="shared" si="81"/>
        <v>0.82819605513730865</v>
      </c>
      <c r="AE453" s="66">
        <f t="shared" si="82"/>
        <v>-0.27195576400690258</v>
      </c>
      <c r="AF453" s="67">
        <f t="shared" si="83"/>
        <v>0.49564106373553934</v>
      </c>
    </row>
    <row r="454" spans="1:32" x14ac:dyDescent="0.2">
      <c r="A454" t="s">
        <v>1302</v>
      </c>
      <c r="B454" t="s">
        <v>1303</v>
      </c>
      <c r="C454" t="s">
        <v>1004</v>
      </c>
      <c r="D454" t="s">
        <v>307</v>
      </c>
      <c r="E454" t="s">
        <v>1005</v>
      </c>
      <c r="F454" t="s">
        <v>1304</v>
      </c>
      <c r="G454" t="s">
        <v>1304</v>
      </c>
      <c r="L454" s="62">
        <v>1.3076165179038209E-3</v>
      </c>
      <c r="M454" s="63">
        <v>1.2309589720738076E-3</v>
      </c>
      <c r="N454" s="64">
        <v>1.2352142703076908E-3</v>
      </c>
      <c r="O454" s="63">
        <v>6.4195990308474164E-4</v>
      </c>
      <c r="P454" s="63">
        <v>1.1699323501046786E-3</v>
      </c>
      <c r="Q454" s="63">
        <v>1.3353292646048681E-3</v>
      </c>
      <c r="R454" s="62">
        <v>6.7736511572533847E-4</v>
      </c>
      <c r="S454" s="63">
        <v>9.859826449034265E-4</v>
      </c>
      <c r="T454" s="64">
        <v>1.1183883147162417E-3</v>
      </c>
      <c r="U454" s="1">
        <f t="shared" si="72"/>
        <v>1.2579299200951063E-3</v>
      </c>
      <c r="V454" s="65">
        <f t="shared" si="73"/>
        <v>1.0490738392647627E-3</v>
      </c>
      <c r="W454" s="65">
        <f t="shared" si="74"/>
        <v>9.2724535844833551E-4</v>
      </c>
      <c r="X454" s="66">
        <f t="shared" si="75"/>
        <v>0.83396842900870582</v>
      </c>
      <c r="Y454" s="66">
        <f t="shared" si="76"/>
        <v>-0.26193532533575969</v>
      </c>
      <c r="Z454" s="67">
        <f t="shared" si="77"/>
        <v>0.4232989880125812</v>
      </c>
      <c r="AA454" s="66">
        <f t="shared" si="78"/>
        <v>0.73712004431711964</v>
      </c>
      <c r="AB454" s="66">
        <f t="shared" si="79"/>
        <v>-0.44002850509490976</v>
      </c>
      <c r="AC454" s="67">
        <f t="shared" si="80"/>
        <v>0.12236546984817046</v>
      </c>
      <c r="AD454" s="68">
        <f t="shared" si="81"/>
        <v>0.88387044242585444</v>
      </c>
      <c r="AE454" s="66">
        <f t="shared" si="82"/>
        <v>-0.17809317975915018</v>
      </c>
      <c r="AF454" s="67">
        <f t="shared" si="83"/>
        <v>0.65177423446044513</v>
      </c>
    </row>
    <row r="455" spans="1:32" x14ac:dyDescent="0.2">
      <c r="A455" t="s">
        <v>1305</v>
      </c>
      <c r="B455" t="s">
        <v>1306</v>
      </c>
      <c r="C455" t="s">
        <v>1004</v>
      </c>
      <c r="D455" t="s">
        <v>307</v>
      </c>
      <c r="E455" t="s">
        <v>1005</v>
      </c>
      <c r="F455" t="s">
        <v>1307</v>
      </c>
      <c r="G455" t="s">
        <v>1307</v>
      </c>
      <c r="L455" s="62">
        <v>5.052238565491412E-5</v>
      </c>
      <c r="M455" s="63">
        <v>5.4770422322346208E-5</v>
      </c>
      <c r="N455" s="64">
        <v>4.7142981456233447E-5</v>
      </c>
      <c r="O455" s="63">
        <v>2.7822740499999181E-5</v>
      </c>
      <c r="P455" s="63">
        <v>7.5009650182313018E-5</v>
      </c>
      <c r="Q455" s="63">
        <v>1.1666349003657172E-4</v>
      </c>
      <c r="R455" s="62">
        <v>2.969046359520158E-5</v>
      </c>
      <c r="S455" s="63">
        <v>5.8999248273476968E-5</v>
      </c>
      <c r="T455" s="64">
        <v>9.9283995759588098E-5</v>
      </c>
      <c r="U455" s="1">
        <f t="shared" ref="U455:U518" si="84">AVERAGE(L455:N455)</f>
        <v>5.0811929811164592E-5</v>
      </c>
      <c r="V455" s="65">
        <f t="shared" ref="V455:V518" si="85">AVERAGE(O455:Q455)</f>
        <v>7.3165293572961319E-5</v>
      </c>
      <c r="W455" s="65">
        <f t="shared" ref="W455:W518" si="86">AVERAGE(R455:T455)</f>
        <v>6.2657902542755559E-5</v>
      </c>
      <c r="X455" s="66">
        <f t="shared" ref="X455:X518" si="87">V455/U455</f>
        <v>1.4399235345886265</v>
      </c>
      <c r="Y455" s="66">
        <f t="shared" ref="Y455:Y518" si="88">LOG(X455,2)</f>
        <v>0.52599220111283573</v>
      </c>
      <c r="Z455" s="67">
        <f t="shared" ref="Z455:Z518" si="89">_xlfn.T.TEST(L455:N455,O455:Q455,2,3)</f>
        <v>0.47581995267863908</v>
      </c>
      <c r="AA455" s="66">
        <f t="shared" ref="AA455:AA518" si="90">W455/U455</f>
        <v>1.2331336907614976</v>
      </c>
      <c r="AB455" s="66">
        <f t="shared" ref="AB455:AB518" si="91">LOG(AA455,2)</f>
        <v>0.30232921867256968</v>
      </c>
      <c r="AC455" s="67">
        <f t="shared" ref="AC455:AC518" si="92">_xlfn.T.TEST(L455:N455,R455:T455,2,3)</f>
        <v>0.61724692722222207</v>
      </c>
      <c r="AD455" s="68">
        <f t="shared" ref="AD455:AD518" si="93">W455/V455</f>
        <v>0.85638831586553177</v>
      </c>
      <c r="AE455" s="66">
        <f t="shared" ref="AE455:AE518" si="94">LOG(AD455,2)</f>
        <v>-0.22366298244026603</v>
      </c>
      <c r="AF455" s="67">
        <f t="shared" ref="AF455:AF518" si="95">_xlfn.T.TEST(O455:Q455,R455:T455,2,3)</f>
        <v>0.76450422015880204</v>
      </c>
    </row>
    <row r="456" spans="1:32" x14ac:dyDescent="0.2">
      <c r="A456" t="s">
        <v>1308</v>
      </c>
      <c r="B456" t="s">
        <v>1309</v>
      </c>
      <c r="C456" t="s">
        <v>1004</v>
      </c>
      <c r="D456" t="s">
        <v>307</v>
      </c>
      <c r="E456" t="s">
        <v>1005</v>
      </c>
      <c r="F456" t="s">
        <v>1310</v>
      </c>
      <c r="G456" t="s">
        <v>1310</v>
      </c>
      <c r="L456" s="62">
        <v>7.5930017226750972E-6</v>
      </c>
      <c r="M456" s="63">
        <v>9.9153467345066926E-6</v>
      </c>
      <c r="N456" s="64">
        <v>7.6117598521102483E-6</v>
      </c>
      <c r="O456" s="63">
        <v>2.1125904616081933E-6</v>
      </c>
      <c r="P456" s="63">
        <v>1.6052815129048784E-5</v>
      </c>
      <c r="Q456" s="63">
        <v>4.5901831471149507E-5</v>
      </c>
      <c r="R456" s="62">
        <v>2.149348021910493E-6</v>
      </c>
      <c r="S456" s="63">
        <v>8.9370878856162134E-6</v>
      </c>
      <c r="T456" s="64">
        <v>3.3883784178029688E-5</v>
      </c>
      <c r="U456" s="1">
        <f t="shared" si="84"/>
        <v>8.3733694364306788E-6</v>
      </c>
      <c r="V456" s="65">
        <f t="shared" si="85"/>
        <v>2.1355745687268828E-5</v>
      </c>
      <c r="W456" s="65">
        <f t="shared" si="86"/>
        <v>1.4990073361852133E-5</v>
      </c>
      <c r="X456" s="66">
        <f t="shared" si="87"/>
        <v>2.5504363386087685</v>
      </c>
      <c r="Y456" s="66">
        <f t="shared" si="88"/>
        <v>1.3507440901017744</v>
      </c>
      <c r="Z456" s="67">
        <f t="shared" si="89"/>
        <v>0.42072007555025698</v>
      </c>
      <c r="AA456" s="66">
        <f t="shared" si="90"/>
        <v>1.7902080489406855</v>
      </c>
      <c r="AB456" s="66">
        <f t="shared" si="91"/>
        <v>0.84012725996622817</v>
      </c>
      <c r="AC456" s="67">
        <f t="shared" si="92"/>
        <v>0.56400268111956919</v>
      </c>
      <c r="AD456" s="68">
        <f t="shared" si="93"/>
        <v>0.70192226398296298</v>
      </c>
      <c r="AE456" s="66">
        <f t="shared" si="94"/>
        <v>-0.51061683013554637</v>
      </c>
      <c r="AF456" s="67">
        <f t="shared" si="95"/>
        <v>0.71463195804098678</v>
      </c>
    </row>
    <row r="457" spans="1:32" x14ac:dyDescent="0.2">
      <c r="A457" t="s">
        <v>1311</v>
      </c>
      <c r="B457" t="s">
        <v>1312</v>
      </c>
      <c r="C457" t="s">
        <v>1004</v>
      </c>
      <c r="D457" t="s">
        <v>307</v>
      </c>
      <c r="E457" t="s">
        <v>1005</v>
      </c>
      <c r="F457" t="s">
        <v>1313</v>
      </c>
      <c r="G457" t="s">
        <v>1313</v>
      </c>
      <c r="L457" s="62">
        <v>0</v>
      </c>
      <c r="M457" s="63">
        <v>1.0316708377919069E-4</v>
      </c>
      <c r="N457" s="64">
        <v>1.2398726630251939E-4</v>
      </c>
      <c r="O457" s="63">
        <v>0</v>
      </c>
      <c r="P457" s="63">
        <v>0</v>
      </c>
      <c r="Q457" s="63">
        <v>1.7945903423116362E-4</v>
      </c>
      <c r="R457" s="62">
        <v>3.7915181542181448E-4</v>
      </c>
      <c r="S457" s="63">
        <v>3.1937488590755856E-4</v>
      </c>
      <c r="T457" s="64">
        <v>0</v>
      </c>
      <c r="U457" s="1">
        <f t="shared" si="84"/>
        <v>7.5718116693903356E-5</v>
      </c>
      <c r="V457" s="65">
        <f t="shared" si="85"/>
        <v>5.9819678077054539E-5</v>
      </c>
      <c r="W457" s="65">
        <f t="shared" si="86"/>
        <v>2.3284223377645767E-4</v>
      </c>
      <c r="X457" s="66">
        <f t="shared" si="87"/>
        <v>0.79003124600788011</v>
      </c>
      <c r="Y457" s="66">
        <f t="shared" si="88"/>
        <v>-0.34001838138348239</v>
      </c>
      <c r="Z457" s="67">
        <f t="shared" si="89"/>
        <v>0.83570198905041204</v>
      </c>
      <c r="AA457" s="66">
        <f t="shared" si="90"/>
        <v>3.0751191913256553</v>
      </c>
      <c r="AB457" s="66">
        <f t="shared" si="91"/>
        <v>1.6206423302573683</v>
      </c>
      <c r="AC457" s="67">
        <f t="shared" si="92"/>
        <v>0.31267074471237072</v>
      </c>
      <c r="AD457" s="68">
        <f t="shared" si="93"/>
        <v>3.8924019864588777</v>
      </c>
      <c r="AE457" s="66">
        <f t="shared" si="94"/>
        <v>1.9606607116408505</v>
      </c>
      <c r="AF457" s="67">
        <f t="shared" si="95"/>
        <v>0.28217909795218266</v>
      </c>
    </row>
    <row r="458" spans="1:32" x14ac:dyDescent="0.2">
      <c r="A458" t="s">
        <v>1314</v>
      </c>
      <c r="B458" t="s">
        <v>1315</v>
      </c>
      <c r="C458" t="s">
        <v>1004</v>
      </c>
      <c r="D458" t="s">
        <v>307</v>
      </c>
      <c r="E458" t="s">
        <v>1005</v>
      </c>
      <c r="F458" t="s">
        <v>545</v>
      </c>
      <c r="G458" t="s">
        <v>42</v>
      </c>
      <c r="H458" t="s">
        <v>48</v>
      </c>
      <c r="L458" s="62">
        <v>7.9391440123618581E-2</v>
      </c>
      <c r="M458" s="63">
        <v>6.5299003755922472E-2</v>
      </c>
      <c r="N458" s="64">
        <v>6.679858758803052E-2</v>
      </c>
      <c r="O458" s="63">
        <v>6.6046923797954959E-2</v>
      </c>
      <c r="P458" s="63">
        <v>6.9838798837427191E-2</v>
      </c>
      <c r="Q458" s="63">
        <v>6.5452435827864142E-2</v>
      </c>
      <c r="R458" s="62">
        <v>6.6749706227170427E-2</v>
      </c>
      <c r="S458" s="63">
        <v>6.8109606763707697E-2</v>
      </c>
      <c r="T458" s="64">
        <v>5.4379388197669278E-2</v>
      </c>
      <c r="U458" s="1">
        <f t="shared" si="84"/>
        <v>7.0496343822523858E-2</v>
      </c>
      <c r="V458" s="65">
        <f t="shared" si="85"/>
        <v>6.7112719487748759E-2</v>
      </c>
      <c r="W458" s="65">
        <f t="shared" si="86"/>
        <v>6.3079567062849132E-2</v>
      </c>
      <c r="X458" s="66">
        <f t="shared" si="87"/>
        <v>0.95200283941968045</v>
      </c>
      <c r="Y458" s="66">
        <f t="shared" si="88"/>
        <v>-7.0962218401850422E-2</v>
      </c>
      <c r="Z458" s="67">
        <f t="shared" si="89"/>
        <v>0.53385665379384628</v>
      </c>
      <c r="AA458" s="66">
        <f t="shared" si="90"/>
        <v>0.89479203661474094</v>
      </c>
      <c r="AB458" s="66">
        <f t="shared" si="91"/>
        <v>-0.16037567799362176</v>
      </c>
      <c r="AC458" s="67">
        <f t="shared" si="92"/>
        <v>0.30095583812991067</v>
      </c>
      <c r="AD458" s="68">
        <f t="shared" si="93"/>
        <v>0.93990479814134387</v>
      </c>
      <c r="AE458" s="66">
        <f t="shared" si="94"/>
        <v>-8.9413459591771341E-2</v>
      </c>
      <c r="AF458" s="67">
        <f t="shared" si="95"/>
        <v>0.45787905464018397</v>
      </c>
    </row>
    <row r="459" spans="1:32" x14ac:dyDescent="0.2">
      <c r="A459" t="s">
        <v>1316</v>
      </c>
      <c r="B459" t="s">
        <v>1317</v>
      </c>
      <c r="C459" t="s">
        <v>1004</v>
      </c>
      <c r="D459" t="s">
        <v>307</v>
      </c>
      <c r="E459" t="s">
        <v>1005</v>
      </c>
      <c r="F459" t="s">
        <v>640</v>
      </c>
      <c r="G459" t="s">
        <v>640</v>
      </c>
      <c r="L459" s="62">
        <v>8.0066602335893155E-4</v>
      </c>
      <c r="M459" s="63">
        <v>1.0412677639590935E-3</v>
      </c>
      <c r="N459" s="64">
        <v>8.9048034845078626E-4</v>
      </c>
      <c r="O459" s="63">
        <v>7.3368666474495406E-4</v>
      </c>
      <c r="P459" s="63">
        <v>1.3055669062070714E-3</v>
      </c>
      <c r="Q459" s="63">
        <v>1.554847167468139E-3</v>
      </c>
      <c r="R459" s="62">
        <v>7.7418766166905751E-4</v>
      </c>
      <c r="S459" s="63">
        <v>1.0467318897641629E-3</v>
      </c>
      <c r="T459" s="64">
        <v>1.280460268015513E-3</v>
      </c>
      <c r="U459" s="1">
        <f t="shared" si="84"/>
        <v>9.1080471192293714E-4</v>
      </c>
      <c r="V459" s="65">
        <f t="shared" si="85"/>
        <v>1.1980335794733882E-3</v>
      </c>
      <c r="W459" s="65">
        <f t="shared" si="86"/>
        <v>1.0337932731495777E-3</v>
      </c>
      <c r="X459" s="66">
        <f t="shared" si="87"/>
        <v>1.3153572481460256</v>
      </c>
      <c r="Y459" s="66">
        <f t="shared" si="88"/>
        <v>0.3954546855491578</v>
      </c>
      <c r="Z459" s="67">
        <f t="shared" si="89"/>
        <v>0.35943306396492181</v>
      </c>
      <c r="AA459" s="66">
        <f t="shared" si="90"/>
        <v>1.1350328556897569</v>
      </c>
      <c r="AB459" s="66">
        <f t="shared" si="91"/>
        <v>0.18273405967884951</v>
      </c>
      <c r="AC459" s="67">
        <f t="shared" si="92"/>
        <v>0.50576484808563116</v>
      </c>
      <c r="AD459" s="68">
        <f t="shared" si="93"/>
        <v>0.86290842832969294</v>
      </c>
      <c r="AE459" s="66">
        <f t="shared" si="94"/>
        <v>-0.21272062587030832</v>
      </c>
      <c r="AF459" s="67">
        <f t="shared" si="95"/>
        <v>0.60001217243661875</v>
      </c>
    </row>
    <row r="460" spans="1:32" x14ac:dyDescent="0.2">
      <c r="A460" t="s">
        <v>1318</v>
      </c>
      <c r="B460" t="s">
        <v>1319</v>
      </c>
      <c r="C460" t="s">
        <v>1004</v>
      </c>
      <c r="D460" t="s">
        <v>307</v>
      </c>
      <c r="E460" t="s">
        <v>1005</v>
      </c>
      <c r="F460" t="s">
        <v>1320</v>
      </c>
      <c r="G460" t="s">
        <v>1320</v>
      </c>
      <c r="L460" s="62">
        <v>1.298018864866165E-3</v>
      </c>
      <c r="M460" s="63">
        <v>1.1822895537438962E-3</v>
      </c>
      <c r="N460" s="64">
        <v>1.2370165594351853E-3</v>
      </c>
      <c r="O460" s="63">
        <v>8.0811407462067994E-4</v>
      </c>
      <c r="P460" s="63">
        <v>1.0314944709682843E-3</v>
      </c>
      <c r="Q460" s="63">
        <v>1.0650147395258641E-3</v>
      </c>
      <c r="R460" s="62">
        <v>8.3338281612487615E-4</v>
      </c>
      <c r="S460" s="63">
        <v>9.8926221411940415E-4</v>
      </c>
      <c r="T460" s="64">
        <v>8.9906767815398504E-4</v>
      </c>
      <c r="U460" s="1">
        <f t="shared" si="84"/>
        <v>1.2391083260150822E-3</v>
      </c>
      <c r="V460" s="65">
        <f t="shared" si="85"/>
        <v>9.6820776170494273E-4</v>
      </c>
      <c r="W460" s="65">
        <f t="shared" si="86"/>
        <v>9.0723756946608841E-4</v>
      </c>
      <c r="X460" s="66">
        <f t="shared" si="87"/>
        <v>0.78137459121000041</v>
      </c>
      <c r="Y460" s="66">
        <f t="shared" si="88"/>
        <v>-0.35591375225460475</v>
      </c>
      <c r="Z460" s="67">
        <f t="shared" si="89"/>
        <v>6.2097849440171334E-2</v>
      </c>
      <c r="AA460" s="66">
        <f t="shared" si="90"/>
        <v>0.73216969849902025</v>
      </c>
      <c r="AB460" s="66">
        <f t="shared" si="91"/>
        <v>-0.44975002724024921</v>
      </c>
      <c r="AC460" s="67">
        <f t="shared" si="92"/>
        <v>5.3103438091438452E-3</v>
      </c>
      <c r="AD460" s="68">
        <f t="shared" si="93"/>
        <v>0.93702777993486619</v>
      </c>
      <c r="AE460" s="66">
        <f t="shared" si="94"/>
        <v>-9.3836274985644424E-2</v>
      </c>
      <c r="AF460" s="67">
        <f t="shared" si="95"/>
        <v>0.55460822740361426</v>
      </c>
    </row>
    <row r="461" spans="1:32" x14ac:dyDescent="0.2">
      <c r="A461" t="s">
        <v>1321</v>
      </c>
      <c r="B461" t="s">
        <v>1322</v>
      </c>
      <c r="C461" t="s">
        <v>1004</v>
      </c>
      <c r="D461" t="s">
        <v>307</v>
      </c>
      <c r="E461" t="s">
        <v>1005</v>
      </c>
      <c r="F461" t="s">
        <v>1323</v>
      </c>
      <c r="G461" t="s">
        <v>1323</v>
      </c>
      <c r="L461" s="62">
        <v>3.9972941709452416E-4</v>
      </c>
      <c r="M461" s="63">
        <v>3.7346875453013782E-4</v>
      </c>
      <c r="N461" s="64">
        <v>4.2222836121924307E-4</v>
      </c>
      <c r="O461" s="63">
        <v>1.7317217647196148E-4</v>
      </c>
      <c r="P461" s="63">
        <v>5.4982624983382392E-5</v>
      </c>
      <c r="Q461" s="63">
        <v>1.2035497133264259E-4</v>
      </c>
      <c r="R461" s="62">
        <v>4.817056939950801E-6</v>
      </c>
      <c r="S461" s="63">
        <v>5.1549434817307713E-5</v>
      </c>
      <c r="T461" s="64">
        <v>7.9508147627790402E-5</v>
      </c>
      <c r="U461" s="1">
        <f t="shared" si="84"/>
        <v>3.9847551094796837E-4</v>
      </c>
      <c r="V461" s="65">
        <f t="shared" si="85"/>
        <v>1.1616992426266217E-4</v>
      </c>
      <c r="W461" s="65">
        <f t="shared" si="86"/>
        <v>4.5291546461682969E-5</v>
      </c>
      <c r="X461" s="66">
        <f t="shared" si="87"/>
        <v>0.29153591894843256</v>
      </c>
      <c r="Y461" s="66">
        <f t="shared" si="88"/>
        <v>-1.7782544519542978</v>
      </c>
      <c r="Z461" s="67">
        <f t="shared" si="89"/>
        <v>7.0097583128991003E-3</v>
      </c>
      <c r="AA461" s="66">
        <f t="shared" si="90"/>
        <v>0.11366205756016207</v>
      </c>
      <c r="AB461" s="66">
        <f t="shared" si="91"/>
        <v>-3.1371773578539495</v>
      </c>
      <c r="AC461" s="67">
        <f t="shared" si="92"/>
        <v>4.2165411464372793E-4</v>
      </c>
      <c r="AD461" s="68">
        <f t="shared" si="93"/>
        <v>0.38987325462378725</v>
      </c>
      <c r="AE461" s="66">
        <f t="shared" si="94"/>
        <v>-1.3589229058996515</v>
      </c>
      <c r="AF461" s="67">
        <f t="shared" si="95"/>
        <v>0.16791855935094482</v>
      </c>
    </row>
    <row r="462" spans="1:32" x14ac:dyDescent="0.2">
      <c r="A462" t="s">
        <v>1324</v>
      </c>
      <c r="B462" t="s">
        <v>1325</v>
      </c>
      <c r="C462" t="s">
        <v>1004</v>
      </c>
      <c r="D462" t="s">
        <v>307</v>
      </c>
      <c r="E462" t="s">
        <v>1005</v>
      </c>
      <c r="F462" t="s">
        <v>1326</v>
      </c>
      <c r="G462" t="s">
        <v>1326</v>
      </c>
      <c r="L462" s="62">
        <v>9.2463144082850427E-5</v>
      </c>
      <c r="M462" s="63">
        <v>1.0472404031265099E-4</v>
      </c>
      <c r="N462" s="64">
        <v>1.015109301805895E-4</v>
      </c>
      <c r="O462" s="63">
        <v>3.39195280125944E-5</v>
      </c>
      <c r="P462" s="63">
        <v>1.8291560367891943E-4</v>
      </c>
      <c r="Q462" s="63">
        <v>4.0785729620634745E-4</v>
      </c>
      <c r="R462" s="62">
        <v>3.6886648524311373E-5</v>
      </c>
      <c r="S462" s="63">
        <v>1.1105266730490364E-4</v>
      </c>
      <c r="T462" s="64">
        <v>3.1969144991212404E-4</v>
      </c>
      <c r="U462" s="1">
        <f t="shared" si="84"/>
        <v>9.956603819203031E-5</v>
      </c>
      <c r="V462" s="65">
        <f t="shared" si="85"/>
        <v>2.0823080929928709E-4</v>
      </c>
      <c r="W462" s="65">
        <f t="shared" si="86"/>
        <v>1.5587692191377969E-4</v>
      </c>
      <c r="X462" s="66">
        <f t="shared" si="87"/>
        <v>2.0913839003785406</v>
      </c>
      <c r="Y462" s="66">
        <f t="shared" si="88"/>
        <v>1.0644579114425361</v>
      </c>
      <c r="Z462" s="67">
        <f t="shared" si="89"/>
        <v>0.42273981928468241</v>
      </c>
      <c r="AA462" s="66">
        <f t="shared" si="90"/>
        <v>1.5655631653550792</v>
      </c>
      <c r="AB462" s="66">
        <f t="shared" si="91"/>
        <v>0.6466817176788433</v>
      </c>
      <c r="AC462" s="67">
        <f t="shared" si="92"/>
        <v>0.57449760134394556</v>
      </c>
      <c r="AD462" s="68">
        <f t="shared" si="93"/>
        <v>0.74857761172958837</v>
      </c>
      <c r="AE462" s="66">
        <f t="shared" si="94"/>
        <v>-0.41777619376369285</v>
      </c>
      <c r="AF462" s="67">
        <f t="shared" si="95"/>
        <v>0.72434410309174968</v>
      </c>
    </row>
    <row r="463" spans="1:32" x14ac:dyDescent="0.2">
      <c r="A463" t="s">
        <v>1327</v>
      </c>
      <c r="B463" t="s">
        <v>1328</v>
      </c>
      <c r="C463" t="s">
        <v>1004</v>
      </c>
      <c r="D463" t="s">
        <v>307</v>
      </c>
      <c r="E463" t="s">
        <v>1005</v>
      </c>
      <c r="F463" t="s">
        <v>567</v>
      </c>
      <c r="G463" t="s">
        <v>45</v>
      </c>
      <c r="H463" t="s">
        <v>45</v>
      </c>
      <c r="L463" s="62">
        <v>7.1001255946730501E-3</v>
      </c>
      <c r="M463" s="63">
        <v>5.9131656735204215E-3</v>
      </c>
      <c r="N463" s="64">
        <v>6.2823848322086867E-3</v>
      </c>
      <c r="O463" s="63">
        <v>5.9006674222315484E-3</v>
      </c>
      <c r="P463" s="63">
        <v>6.0419289984474109E-3</v>
      </c>
      <c r="Q463" s="63">
        <v>5.7395304842818504E-3</v>
      </c>
      <c r="R463" s="62">
        <v>5.8551025155139415E-3</v>
      </c>
      <c r="S463" s="63">
        <v>7.1737791108371718E-3</v>
      </c>
      <c r="T463" s="64">
        <v>5.1137331825222669E-3</v>
      </c>
      <c r="U463" s="1">
        <f t="shared" si="84"/>
        <v>6.4318920334673858E-3</v>
      </c>
      <c r="V463" s="65">
        <f t="shared" si="85"/>
        <v>5.8940423016536035E-3</v>
      </c>
      <c r="W463" s="65">
        <f t="shared" si="86"/>
        <v>6.0475382696244598E-3</v>
      </c>
      <c r="X463" s="66">
        <f t="shared" si="87"/>
        <v>0.91637768031317035</v>
      </c>
      <c r="Y463" s="66">
        <f t="shared" si="88"/>
        <v>-0.12598577471448708</v>
      </c>
      <c r="Z463" s="67">
        <f t="shared" si="89"/>
        <v>0.26184668755699581</v>
      </c>
      <c r="AA463" s="66">
        <f t="shared" si="90"/>
        <v>0.94024250378535601</v>
      </c>
      <c r="AB463" s="66">
        <f t="shared" si="91"/>
        <v>-8.8895195663581561E-2</v>
      </c>
      <c r="AC463" s="67">
        <f t="shared" si="92"/>
        <v>0.61738262079255524</v>
      </c>
      <c r="AD463" s="68">
        <f t="shared" si="93"/>
        <v>1.0260425630009122</v>
      </c>
      <c r="AE463" s="66">
        <f t="shared" si="94"/>
        <v>3.7090579050905341E-2</v>
      </c>
      <c r="AF463" s="67">
        <f t="shared" si="95"/>
        <v>0.82361741349413087</v>
      </c>
    </row>
    <row r="464" spans="1:32" x14ac:dyDescent="0.2">
      <c r="A464" t="s">
        <v>1329</v>
      </c>
      <c r="B464" t="s">
        <v>1330</v>
      </c>
      <c r="C464" t="s">
        <v>1004</v>
      </c>
      <c r="D464" t="s">
        <v>307</v>
      </c>
      <c r="E464" t="s">
        <v>1005</v>
      </c>
      <c r="F464" t="s">
        <v>1331</v>
      </c>
      <c r="G464" t="s">
        <v>1331</v>
      </c>
      <c r="L464" s="62">
        <v>1.2462315308602452E-4</v>
      </c>
      <c r="M464" s="63">
        <v>1.4848373262232577E-4</v>
      </c>
      <c r="N464" s="64">
        <v>1.5615855251947445E-4</v>
      </c>
      <c r="O464" s="63">
        <v>1.7096343858161392E-4</v>
      </c>
      <c r="P464" s="63">
        <v>1.7332754472171847E-4</v>
      </c>
      <c r="Q464" s="63">
        <v>1.5188283014010566E-4</v>
      </c>
      <c r="R464" s="62">
        <v>1.853825103820479E-4</v>
      </c>
      <c r="S464" s="63">
        <v>1.6065173730886635E-4</v>
      </c>
      <c r="T464" s="64">
        <v>1.917230633393256E-4</v>
      </c>
      <c r="U464" s="1">
        <f t="shared" si="84"/>
        <v>1.430884794092749E-4</v>
      </c>
      <c r="V464" s="65">
        <f t="shared" si="85"/>
        <v>1.653912711478127E-4</v>
      </c>
      <c r="W464" s="65">
        <f t="shared" si="86"/>
        <v>1.7925243701007998E-4</v>
      </c>
      <c r="X464" s="66">
        <f t="shared" si="87"/>
        <v>1.1558671378060095</v>
      </c>
      <c r="Y464" s="66">
        <f t="shared" si="88"/>
        <v>0.20897557548187565</v>
      </c>
      <c r="Z464" s="67">
        <f t="shared" si="89"/>
        <v>0.13604698547866462</v>
      </c>
      <c r="AA464" s="66">
        <f t="shared" si="90"/>
        <v>1.2527384297471327</v>
      </c>
      <c r="AB464" s="66">
        <f t="shared" si="91"/>
        <v>0.32508521314285016</v>
      </c>
      <c r="AC464" s="67">
        <f t="shared" si="92"/>
        <v>5.4346096437968575E-2</v>
      </c>
      <c r="AD464" s="68">
        <f t="shared" si="93"/>
        <v>1.0838083277676689</v>
      </c>
      <c r="AE464" s="66">
        <f t="shared" si="94"/>
        <v>0.11610963766097467</v>
      </c>
      <c r="AF464" s="67">
        <f t="shared" si="95"/>
        <v>0.3065022959321097</v>
      </c>
    </row>
    <row r="465" spans="1:32" x14ac:dyDescent="0.2">
      <c r="A465" t="s">
        <v>1332</v>
      </c>
      <c r="B465" t="s">
        <v>1333</v>
      </c>
      <c r="C465" t="s">
        <v>1004</v>
      </c>
      <c r="D465" t="s">
        <v>307</v>
      </c>
      <c r="E465" t="s">
        <v>1005</v>
      </c>
      <c r="F465" t="s">
        <v>570</v>
      </c>
      <c r="G465" t="s">
        <v>45</v>
      </c>
      <c r="H465" t="s">
        <v>48</v>
      </c>
      <c r="L465" s="62">
        <v>7.4851252399450618E-2</v>
      </c>
      <c r="M465" s="63">
        <v>6.8359677282401277E-2</v>
      </c>
      <c r="N465" s="64">
        <v>6.8536786588647494E-2</v>
      </c>
      <c r="O465" s="63">
        <v>6.5878631322115605E-2</v>
      </c>
      <c r="P465" s="63">
        <v>7.0256375940862495E-2</v>
      </c>
      <c r="Q465" s="63">
        <v>7.2858271922153633E-2</v>
      </c>
      <c r="R465" s="62">
        <v>6.7472004011139938E-2</v>
      </c>
      <c r="S465" s="63">
        <v>7.0097317939487799E-2</v>
      </c>
      <c r="T465" s="64">
        <v>5.8416653928796837E-2</v>
      </c>
      <c r="U465" s="1">
        <f t="shared" si="84"/>
        <v>7.0582572090166454E-2</v>
      </c>
      <c r="V465" s="65">
        <f t="shared" si="85"/>
        <v>6.9664426395043916E-2</v>
      </c>
      <c r="W465" s="65">
        <f t="shared" si="86"/>
        <v>6.5328658626474856E-2</v>
      </c>
      <c r="X465" s="66">
        <f t="shared" si="87"/>
        <v>0.98699189236190421</v>
      </c>
      <c r="Y465" s="66">
        <f t="shared" si="88"/>
        <v>-1.8889861165482524E-2</v>
      </c>
      <c r="Z465" s="67">
        <f t="shared" si="89"/>
        <v>0.77123457738428924</v>
      </c>
      <c r="AA465" s="66">
        <f t="shared" si="90"/>
        <v>0.92556358732606214</v>
      </c>
      <c r="AB465" s="66">
        <f t="shared" si="91"/>
        <v>-0.11159598651093371</v>
      </c>
      <c r="AC465" s="67">
        <f t="shared" si="92"/>
        <v>0.28611638042802595</v>
      </c>
      <c r="AD465" s="68">
        <f t="shared" si="93"/>
        <v>0.93776209763097229</v>
      </c>
      <c r="AE465" s="66">
        <f t="shared" si="94"/>
        <v>-9.2706125345451237E-2</v>
      </c>
      <c r="AF465" s="67">
        <f t="shared" si="95"/>
        <v>0.36181931349215357</v>
      </c>
    </row>
    <row r="466" spans="1:32" x14ac:dyDescent="0.2">
      <c r="A466" t="s">
        <v>1334</v>
      </c>
      <c r="B466" t="s">
        <v>1335</v>
      </c>
      <c r="C466" t="s">
        <v>1004</v>
      </c>
      <c r="D466" t="s">
        <v>307</v>
      </c>
      <c r="E466" t="s">
        <v>1005</v>
      </c>
      <c r="F466" t="s">
        <v>1336</v>
      </c>
      <c r="G466" t="s">
        <v>1336</v>
      </c>
      <c r="L466" s="62">
        <v>2.5729023947888401E-4</v>
      </c>
      <c r="M466" s="63">
        <v>2.9646163817678614E-4</v>
      </c>
      <c r="N466" s="64">
        <v>2.9305387717345246E-4</v>
      </c>
      <c r="O466" s="63">
        <v>2.5058278383247121E-4</v>
      </c>
      <c r="P466" s="63">
        <v>3.6346368574986717E-4</v>
      </c>
      <c r="Q466" s="63">
        <v>3.5995385426161093E-4</v>
      </c>
      <c r="R466" s="62">
        <v>2.4693219924390577E-4</v>
      </c>
      <c r="S466" s="63">
        <v>3.5811110723911645E-4</v>
      </c>
      <c r="T466" s="64">
        <v>3.1496741581772263E-4</v>
      </c>
      <c r="U466" s="1">
        <f t="shared" si="84"/>
        <v>2.8226858494304085E-4</v>
      </c>
      <c r="V466" s="65">
        <f t="shared" si="85"/>
        <v>3.2466677461464975E-4</v>
      </c>
      <c r="W466" s="65">
        <f t="shared" si="86"/>
        <v>3.0667024076691491E-4</v>
      </c>
      <c r="X466" s="66">
        <f t="shared" si="87"/>
        <v>1.1502051306211227</v>
      </c>
      <c r="Y466" s="66">
        <f t="shared" si="88"/>
        <v>0.20189117815992511</v>
      </c>
      <c r="Z466" s="67">
        <f t="shared" si="89"/>
        <v>0.37338777220040142</v>
      </c>
      <c r="AA466" s="66">
        <f t="shared" si="90"/>
        <v>1.0864483584979818</v>
      </c>
      <c r="AB466" s="66">
        <f t="shared" si="91"/>
        <v>0.11961960138574944</v>
      </c>
      <c r="AC466" s="67">
        <f t="shared" si="92"/>
        <v>0.53992615512734121</v>
      </c>
      <c r="AD466" s="68">
        <f t="shared" si="93"/>
        <v>0.94456921602435262</v>
      </c>
      <c r="AE466" s="66">
        <f t="shared" si="94"/>
        <v>-8.2271576774175431E-2</v>
      </c>
      <c r="AF466" s="67">
        <f t="shared" si="95"/>
        <v>0.73335672784710648</v>
      </c>
    </row>
    <row r="467" spans="1:32" x14ac:dyDescent="0.2">
      <c r="A467" t="s">
        <v>1337</v>
      </c>
      <c r="B467" t="s">
        <v>1338</v>
      </c>
      <c r="C467" t="s">
        <v>1004</v>
      </c>
      <c r="D467" t="s">
        <v>307</v>
      </c>
      <c r="E467" t="s">
        <v>1005</v>
      </c>
      <c r="F467" t="s">
        <v>896</v>
      </c>
      <c r="G467" t="s">
        <v>896</v>
      </c>
      <c r="L467" s="62">
        <v>5.1264074758169426E-3</v>
      </c>
      <c r="M467" s="63">
        <v>4.982096038098867E-3</v>
      </c>
      <c r="N467" s="64">
        <v>5.2087948293950657E-3</v>
      </c>
      <c r="O467" s="63">
        <v>2.01414595978033E-3</v>
      </c>
      <c r="P467" s="63">
        <v>3.3417036669169944E-3</v>
      </c>
      <c r="Q467" s="63">
        <v>3.7286384058778455E-3</v>
      </c>
      <c r="R467" s="62">
        <v>2.2244333334432622E-3</v>
      </c>
      <c r="S467" s="63">
        <v>2.9945474903335461E-3</v>
      </c>
      <c r="T467" s="64">
        <v>3.3925577690175957E-3</v>
      </c>
      <c r="U467" s="1">
        <f t="shared" si="84"/>
        <v>5.1057661144369585E-3</v>
      </c>
      <c r="V467" s="65">
        <f t="shared" si="85"/>
        <v>3.0281626775250565E-3</v>
      </c>
      <c r="W467" s="65">
        <f t="shared" si="86"/>
        <v>2.8705128642648012E-3</v>
      </c>
      <c r="X467" s="66">
        <f t="shared" si="87"/>
        <v>0.59308683744104262</v>
      </c>
      <c r="Y467" s="66">
        <f t="shared" si="88"/>
        <v>-0.75368474091943982</v>
      </c>
      <c r="Z467" s="67">
        <f t="shared" si="89"/>
        <v>5.5009596818308706E-2</v>
      </c>
      <c r="AA467" s="66">
        <f t="shared" si="90"/>
        <v>0.56221001901128975</v>
      </c>
      <c r="AB467" s="66">
        <f t="shared" si="91"/>
        <v>-0.83081893101416593</v>
      </c>
      <c r="AC467" s="67">
        <f t="shared" si="92"/>
        <v>1.9631828147266345E-2</v>
      </c>
      <c r="AD467" s="68">
        <f t="shared" si="93"/>
        <v>0.94793878993677316</v>
      </c>
      <c r="AE467" s="66">
        <f t="shared" si="94"/>
        <v>-7.713419009472644E-2</v>
      </c>
      <c r="AF467" s="67">
        <f t="shared" si="95"/>
        <v>0.81427244089946249</v>
      </c>
    </row>
    <row r="468" spans="1:32" x14ac:dyDescent="0.2">
      <c r="A468" t="s">
        <v>1339</v>
      </c>
      <c r="B468" t="s">
        <v>1340</v>
      </c>
      <c r="C468" t="s">
        <v>1004</v>
      </c>
      <c r="D468" t="s">
        <v>307</v>
      </c>
      <c r="E468" t="s">
        <v>1005</v>
      </c>
      <c r="F468" t="s">
        <v>665</v>
      </c>
      <c r="G468" t="s">
        <v>665</v>
      </c>
      <c r="L468" s="62">
        <v>5.4985202821974943E-5</v>
      </c>
      <c r="M468" s="63">
        <v>7.2438842946484559E-5</v>
      </c>
      <c r="N468" s="64">
        <v>5.8629674523926267E-5</v>
      </c>
      <c r="O468" s="63">
        <v>1.014618325149898E-4</v>
      </c>
      <c r="P468" s="63">
        <v>3.550120861896772E-5</v>
      </c>
      <c r="Q468" s="63">
        <v>1.7912958261399519E-5</v>
      </c>
      <c r="R468" s="62">
        <v>1.0375120609974281E-4</v>
      </c>
      <c r="S468" s="63">
        <v>5.3734463902808397E-5</v>
      </c>
      <c r="T468" s="64">
        <v>3.8737095656337071E-5</v>
      </c>
      <c r="U468" s="1">
        <f t="shared" si="84"/>
        <v>6.2017906764128599E-5</v>
      </c>
      <c r="V468" s="65">
        <f t="shared" si="85"/>
        <v>5.1625333131785681E-5</v>
      </c>
      <c r="W468" s="65">
        <f t="shared" si="86"/>
        <v>6.540758855296276E-5</v>
      </c>
      <c r="X468" s="66">
        <f t="shared" si="87"/>
        <v>0.8324262430870365</v>
      </c>
      <c r="Y468" s="66">
        <f t="shared" si="88"/>
        <v>-0.26460564666332281</v>
      </c>
      <c r="Z468" s="67">
        <f t="shared" si="89"/>
        <v>0.72504985303291658</v>
      </c>
      <c r="AA468" s="66">
        <f t="shared" si="90"/>
        <v>1.0546565010929192</v>
      </c>
      <c r="AB468" s="66">
        <f t="shared" si="91"/>
        <v>7.6773193375092377E-2</v>
      </c>
      <c r="AC468" s="67">
        <f t="shared" si="92"/>
        <v>0.8813355972036907</v>
      </c>
      <c r="AD468" s="68">
        <f t="shared" si="93"/>
        <v>1.2669669052981152</v>
      </c>
      <c r="AE468" s="66">
        <f t="shared" si="94"/>
        <v>0.34137884003841518</v>
      </c>
      <c r="AF468" s="67">
        <f t="shared" si="95"/>
        <v>0.69146826432976005</v>
      </c>
    </row>
    <row r="469" spans="1:32" x14ac:dyDescent="0.2">
      <c r="A469" t="s">
        <v>1341</v>
      </c>
      <c r="B469" t="s">
        <v>1342</v>
      </c>
      <c r="C469" t="s">
        <v>1004</v>
      </c>
      <c r="D469" t="s">
        <v>307</v>
      </c>
      <c r="E469" t="s">
        <v>1005</v>
      </c>
      <c r="F469" t="s">
        <v>1343</v>
      </c>
      <c r="G469" t="s">
        <v>1343</v>
      </c>
      <c r="L469" s="62">
        <v>5.6549873682779626E-4</v>
      </c>
      <c r="M469" s="63">
        <v>5.8910803376405955E-4</v>
      </c>
      <c r="N469" s="64">
        <v>5.7929012983304199E-4</v>
      </c>
      <c r="O469" s="63">
        <v>9.7473551508667206E-5</v>
      </c>
      <c r="P469" s="63">
        <v>3.1083101901395916E-4</v>
      </c>
      <c r="Q469" s="63">
        <v>7.3050969492337791E-4</v>
      </c>
      <c r="R469" s="62">
        <v>1.0274508040978966E-4</v>
      </c>
      <c r="S469" s="63">
        <v>2.6269087356110805E-4</v>
      </c>
      <c r="T469" s="64">
        <v>5.8933544942567947E-4</v>
      </c>
      <c r="U469" s="1">
        <f t="shared" si="84"/>
        <v>5.779656334749659E-4</v>
      </c>
      <c r="V469" s="65">
        <f t="shared" si="85"/>
        <v>3.7960475514866812E-4</v>
      </c>
      <c r="W469" s="65">
        <f t="shared" si="86"/>
        <v>3.1825713446552575E-4</v>
      </c>
      <c r="X469" s="66">
        <f t="shared" si="87"/>
        <v>0.65679468321728574</v>
      </c>
      <c r="Y469" s="66">
        <f t="shared" si="88"/>
        <v>-0.60648564640608704</v>
      </c>
      <c r="Z469" s="67">
        <f t="shared" si="89"/>
        <v>0.39780503929436262</v>
      </c>
      <c r="AA469" s="66">
        <f t="shared" si="90"/>
        <v>0.55065062009315957</v>
      </c>
      <c r="AB469" s="66">
        <f t="shared" si="91"/>
        <v>-0.86079085509454545</v>
      </c>
      <c r="AC469" s="67">
        <f t="shared" si="92"/>
        <v>0.21115414980548713</v>
      </c>
      <c r="AD469" s="68">
        <f t="shared" si="93"/>
        <v>0.83839080029670277</v>
      </c>
      <c r="AE469" s="66">
        <f t="shared" si="94"/>
        <v>-0.25430520868845841</v>
      </c>
      <c r="AF469" s="67">
        <f t="shared" si="95"/>
        <v>0.80749154643551846</v>
      </c>
    </row>
    <row r="470" spans="1:32" x14ac:dyDescent="0.2">
      <c r="A470" t="s">
        <v>1344</v>
      </c>
      <c r="B470" t="s">
        <v>1345</v>
      </c>
      <c r="C470" t="s">
        <v>1004</v>
      </c>
      <c r="D470" t="s">
        <v>307</v>
      </c>
      <c r="E470" t="s">
        <v>1005</v>
      </c>
      <c r="F470" t="s">
        <v>672</v>
      </c>
      <c r="G470" t="s">
        <v>672</v>
      </c>
      <c r="L470" s="62">
        <v>2.6290906146400682E-4</v>
      </c>
      <c r="M470" s="63">
        <v>2.902823576219409E-4</v>
      </c>
      <c r="N470" s="64">
        <v>3.5107417206882354E-4</v>
      </c>
      <c r="O470" s="63">
        <v>2.5757783133806392E-4</v>
      </c>
      <c r="P470" s="63">
        <v>3.3725334860140781E-4</v>
      </c>
      <c r="Q470" s="63">
        <v>3.695704350141098E-4</v>
      </c>
      <c r="R470" s="62">
        <v>3.3125387971242253E-4</v>
      </c>
      <c r="S470" s="63">
        <v>3.4812996579983152E-4</v>
      </c>
      <c r="T470" s="64">
        <v>3.2008404109294561E-4</v>
      </c>
      <c r="U470" s="1">
        <f t="shared" si="84"/>
        <v>3.0142186371825709E-4</v>
      </c>
      <c r="V470" s="65">
        <f t="shared" si="85"/>
        <v>3.2146720498452716E-4</v>
      </c>
      <c r="W470" s="65">
        <f t="shared" si="86"/>
        <v>3.3315596220173318E-4</v>
      </c>
      <c r="X470" s="66">
        <f t="shared" si="87"/>
        <v>1.0665026120500891</v>
      </c>
      <c r="Y470" s="66">
        <f t="shared" si="88"/>
        <v>9.2887499093482456E-2</v>
      </c>
      <c r="Z470" s="67">
        <f t="shared" si="89"/>
        <v>0.66137307543745294</v>
      </c>
      <c r="AA470" s="66">
        <f t="shared" si="90"/>
        <v>1.1052813425410255</v>
      </c>
      <c r="AB470" s="66">
        <f t="shared" si="91"/>
        <v>0.14441364547712207</v>
      </c>
      <c r="AC470" s="67">
        <f t="shared" si="92"/>
        <v>0.34799971316639428</v>
      </c>
      <c r="AD470" s="68">
        <f t="shared" si="93"/>
        <v>1.0363606521472963</v>
      </c>
      <c r="AE470" s="66">
        <f t="shared" si="94"/>
        <v>5.1526146383639414E-2</v>
      </c>
      <c r="AF470" s="67">
        <f t="shared" si="95"/>
        <v>0.76238438787862761</v>
      </c>
    </row>
    <row r="471" spans="1:32" x14ac:dyDescent="0.2">
      <c r="A471" t="s">
        <v>1346</v>
      </c>
      <c r="B471" t="s">
        <v>1347</v>
      </c>
      <c r="C471" t="s">
        <v>1004</v>
      </c>
      <c r="D471" t="s">
        <v>307</v>
      </c>
      <c r="E471" t="s">
        <v>1005</v>
      </c>
      <c r="F471" t="s">
        <v>1348</v>
      </c>
      <c r="G471" t="s">
        <v>1348</v>
      </c>
      <c r="L471" s="62">
        <v>5.1167112299313879E-4</v>
      </c>
      <c r="M471" s="63">
        <v>4.8996153575661119E-4</v>
      </c>
      <c r="N471" s="64">
        <v>5.3244976508261808E-4</v>
      </c>
      <c r="O471" s="63">
        <v>3.0611717289600671E-4</v>
      </c>
      <c r="P471" s="63">
        <v>3.8188187802583014E-4</v>
      </c>
      <c r="Q471" s="63">
        <v>3.911488966137152E-4</v>
      </c>
      <c r="R471" s="62">
        <v>3.0878249132023077E-4</v>
      </c>
      <c r="S471" s="63">
        <v>3.5789447270806902E-4</v>
      </c>
      <c r="T471" s="64">
        <v>3.3860488754748532E-4</v>
      </c>
      <c r="U471" s="1">
        <f t="shared" si="84"/>
        <v>5.1136080794412272E-4</v>
      </c>
      <c r="V471" s="65">
        <f t="shared" si="85"/>
        <v>3.5971598251185072E-4</v>
      </c>
      <c r="W471" s="65">
        <f t="shared" si="86"/>
        <v>3.350939505252617E-4</v>
      </c>
      <c r="X471" s="66">
        <f t="shared" si="87"/>
        <v>0.70344847888921025</v>
      </c>
      <c r="Y471" s="66">
        <f t="shared" si="88"/>
        <v>-0.50748333165716342</v>
      </c>
      <c r="Z471" s="67">
        <f t="shared" si="89"/>
        <v>1.7066631567498925E-2</v>
      </c>
      <c r="AA471" s="66">
        <f t="shared" si="90"/>
        <v>0.65529846112468981</v>
      </c>
      <c r="AB471" s="66">
        <f t="shared" si="91"/>
        <v>-0.60977595111960969</v>
      </c>
      <c r="AC471" s="67">
        <f t="shared" si="92"/>
        <v>8.0729741561251327E-4</v>
      </c>
      <c r="AD471" s="68">
        <f t="shared" si="93"/>
        <v>0.93155146509016218</v>
      </c>
      <c r="AE471" s="66">
        <f t="shared" si="94"/>
        <v>-0.10229261946244635</v>
      </c>
      <c r="AF471" s="67">
        <f t="shared" si="95"/>
        <v>0.47764173418078398</v>
      </c>
    </row>
    <row r="472" spans="1:32" x14ac:dyDescent="0.2">
      <c r="A472" t="s">
        <v>1349</v>
      </c>
      <c r="B472" t="s">
        <v>1350</v>
      </c>
      <c r="C472" t="s">
        <v>1004</v>
      </c>
      <c r="D472" t="s">
        <v>307</v>
      </c>
      <c r="E472" t="s">
        <v>1005</v>
      </c>
      <c r="F472" t="s">
        <v>1351</v>
      </c>
      <c r="G472" t="s">
        <v>1351</v>
      </c>
      <c r="L472" s="62">
        <v>1.7850677149078452E-4</v>
      </c>
      <c r="M472" s="63">
        <v>1.8459319934843816E-4</v>
      </c>
      <c r="N472" s="64">
        <v>2.0095631615437906E-4</v>
      </c>
      <c r="O472" s="63">
        <v>1.2827073895038465E-4</v>
      </c>
      <c r="P472" s="63">
        <v>2.4044341580008302E-4</v>
      </c>
      <c r="Q472" s="63">
        <v>3.0031588364471599E-4</v>
      </c>
      <c r="R472" s="62">
        <v>1.1895339655688876E-4</v>
      </c>
      <c r="S472" s="63">
        <v>1.8634002283877157E-4</v>
      </c>
      <c r="T472" s="64">
        <v>2.295255521335315E-4</v>
      </c>
      <c r="U472" s="1">
        <f t="shared" si="84"/>
        <v>1.8801876233120055E-4</v>
      </c>
      <c r="V472" s="65">
        <f t="shared" si="85"/>
        <v>2.2301001279839455E-4</v>
      </c>
      <c r="W472" s="65">
        <f t="shared" si="86"/>
        <v>1.782729905097306E-4</v>
      </c>
      <c r="X472" s="66">
        <f t="shared" si="87"/>
        <v>1.1861050994770186</v>
      </c>
      <c r="Y472" s="66">
        <f t="shared" si="88"/>
        <v>0.24623185117933594</v>
      </c>
      <c r="Z472" s="67">
        <f t="shared" si="89"/>
        <v>0.5604677585635196</v>
      </c>
      <c r="AA472" s="66">
        <f t="shared" si="90"/>
        <v>0.94816596120177354</v>
      </c>
      <c r="AB472" s="66">
        <f t="shared" si="91"/>
        <v>-7.6788493097954644E-2</v>
      </c>
      <c r="AC472" s="67">
        <f t="shared" si="92"/>
        <v>0.79277906803106102</v>
      </c>
      <c r="AD472" s="68">
        <f t="shared" si="93"/>
        <v>0.79939455754792899</v>
      </c>
      <c r="AE472" s="66">
        <f t="shared" si="94"/>
        <v>-0.32302034427729054</v>
      </c>
      <c r="AF472" s="67">
        <f t="shared" si="95"/>
        <v>0.5029216867013705</v>
      </c>
    </row>
    <row r="473" spans="1:32" x14ac:dyDescent="0.2">
      <c r="A473" t="s">
        <v>1352</v>
      </c>
      <c r="B473" t="s">
        <v>1353</v>
      </c>
      <c r="C473" t="s">
        <v>1004</v>
      </c>
      <c r="D473" t="s">
        <v>307</v>
      </c>
      <c r="E473" t="s">
        <v>1005</v>
      </c>
      <c r="F473" t="s">
        <v>1354</v>
      </c>
      <c r="G473" t="s">
        <v>1354</v>
      </c>
      <c r="L473" s="62">
        <v>1.0600619909455948E-4</v>
      </c>
      <c r="M473" s="63">
        <v>1.2717910821421599E-4</v>
      </c>
      <c r="N473" s="64">
        <v>1.0818059966995673E-4</v>
      </c>
      <c r="O473" s="63">
        <v>6.2216827430866E-5</v>
      </c>
      <c r="P473" s="63">
        <v>1.9323140418767891E-4</v>
      </c>
      <c r="Q473" s="63">
        <v>3.1719457427509658E-4</v>
      </c>
      <c r="R473" s="62">
        <v>5.6963317676796202E-5</v>
      </c>
      <c r="S473" s="63">
        <v>1.3977852561566765E-4</v>
      </c>
      <c r="T473" s="64">
        <v>3.140203052485688E-4</v>
      </c>
      <c r="U473" s="1">
        <f t="shared" si="84"/>
        <v>1.137886356595774E-4</v>
      </c>
      <c r="V473" s="65">
        <f t="shared" si="85"/>
        <v>1.908809352978805E-4</v>
      </c>
      <c r="W473" s="65">
        <f t="shared" si="86"/>
        <v>1.7025404951367755E-4</v>
      </c>
      <c r="X473" s="66">
        <f t="shared" si="87"/>
        <v>1.6775043851386082</v>
      </c>
      <c r="Y473" s="66">
        <f t="shared" si="88"/>
        <v>0.74631653775747364</v>
      </c>
      <c r="Z473" s="67">
        <f t="shared" si="89"/>
        <v>0.40495399596412485</v>
      </c>
      <c r="AA473" s="66">
        <f t="shared" si="90"/>
        <v>1.4962306958581373</v>
      </c>
      <c r="AB473" s="66">
        <f t="shared" si="91"/>
        <v>0.58133263385590084</v>
      </c>
      <c r="AC473" s="67">
        <f t="shared" si="92"/>
        <v>0.53412458442819466</v>
      </c>
      <c r="AD473" s="68">
        <f t="shared" si="93"/>
        <v>0.89193847069109589</v>
      </c>
      <c r="AE473" s="66">
        <f t="shared" si="94"/>
        <v>-0.16498390390157275</v>
      </c>
      <c r="AF473" s="67">
        <f t="shared" si="95"/>
        <v>0.85470451167510442</v>
      </c>
    </row>
    <row r="474" spans="1:32" x14ac:dyDescent="0.2">
      <c r="A474" t="s">
        <v>1355</v>
      </c>
      <c r="B474" t="s">
        <v>1356</v>
      </c>
      <c r="C474" t="s">
        <v>1004</v>
      </c>
      <c r="D474" t="s">
        <v>307</v>
      </c>
      <c r="E474" t="s">
        <v>1005</v>
      </c>
      <c r="F474" t="s">
        <v>1357</v>
      </c>
      <c r="G474" t="s">
        <v>1357</v>
      </c>
      <c r="L474" s="62">
        <v>2.4904738880471473E-4</v>
      </c>
      <c r="M474" s="63">
        <v>3.9927692022838319E-4</v>
      </c>
      <c r="N474" s="64">
        <v>3.0963822717354375E-4</v>
      </c>
      <c r="O474" s="63">
        <v>1.2392188841665533E-4</v>
      </c>
      <c r="P474" s="63">
        <v>6.702334893129903E-4</v>
      </c>
      <c r="Q474" s="63">
        <v>1.309918178027852E-3</v>
      </c>
      <c r="R474" s="62">
        <v>1.3545432534796783E-4</v>
      </c>
      <c r="S474" s="63">
        <v>4.3205173213707219E-4</v>
      </c>
      <c r="T474" s="64">
        <v>1.1871183108185385E-3</v>
      </c>
      <c r="U474" s="1">
        <f t="shared" si="84"/>
        <v>3.1932084540221389E-4</v>
      </c>
      <c r="V474" s="65">
        <f t="shared" si="85"/>
        <v>7.0135785191916596E-4</v>
      </c>
      <c r="W474" s="65">
        <f t="shared" si="86"/>
        <v>5.8487478943452609E-4</v>
      </c>
      <c r="X474" s="66">
        <f t="shared" si="87"/>
        <v>2.1964048449005622</v>
      </c>
      <c r="Y474" s="66">
        <f t="shared" si="88"/>
        <v>1.1351439987415213</v>
      </c>
      <c r="Z474" s="67">
        <f t="shared" si="89"/>
        <v>0.38093853764866775</v>
      </c>
      <c r="AA474" s="66">
        <f t="shared" si="90"/>
        <v>1.8316210728360769</v>
      </c>
      <c r="AB474" s="66">
        <f t="shared" si="91"/>
        <v>0.87312106845409276</v>
      </c>
      <c r="AC474" s="67">
        <f t="shared" si="92"/>
        <v>0.48639146370130026</v>
      </c>
      <c r="AD474" s="68">
        <f t="shared" si="93"/>
        <v>0.83391778937684868</v>
      </c>
      <c r="AE474" s="66">
        <f t="shared" si="94"/>
        <v>-0.26202293028742829</v>
      </c>
      <c r="AF474" s="67">
        <f t="shared" si="95"/>
        <v>0.81431692313971105</v>
      </c>
    </row>
    <row r="475" spans="1:32" x14ac:dyDescent="0.2">
      <c r="A475" t="s">
        <v>1358</v>
      </c>
      <c r="B475" t="s">
        <v>1359</v>
      </c>
      <c r="C475" t="s">
        <v>1004</v>
      </c>
      <c r="D475" t="s">
        <v>307</v>
      </c>
      <c r="E475" t="s">
        <v>1005</v>
      </c>
      <c r="F475" t="s">
        <v>1360</v>
      </c>
      <c r="G475" t="s">
        <v>1360</v>
      </c>
      <c r="L475" s="62">
        <v>9.3102362330093854E-4</v>
      </c>
      <c r="M475" s="63">
        <v>1.1007402918396057E-3</v>
      </c>
      <c r="N475" s="64">
        <v>1.0763558927727103E-3</v>
      </c>
      <c r="O475" s="63">
        <v>1.0355277283790655E-3</v>
      </c>
      <c r="P475" s="63">
        <v>1.2815785648923519E-3</v>
      </c>
      <c r="Q475" s="63">
        <v>1.0226464824854347E-3</v>
      </c>
      <c r="R475" s="62">
        <v>1.0749272299465666E-3</v>
      </c>
      <c r="S475" s="63">
        <v>1.1322616693068537E-3</v>
      </c>
      <c r="T475" s="64">
        <v>1.3060059646702129E-3</v>
      </c>
      <c r="U475" s="1">
        <f t="shared" si="84"/>
        <v>1.036039935971085E-3</v>
      </c>
      <c r="V475" s="65">
        <f t="shared" si="85"/>
        <v>1.113250925252284E-3</v>
      </c>
      <c r="W475" s="65">
        <f t="shared" si="86"/>
        <v>1.1710649546412112E-3</v>
      </c>
      <c r="X475" s="66">
        <f t="shared" si="87"/>
        <v>1.0745251091202663</v>
      </c>
      <c r="Y475" s="66">
        <f t="shared" si="88"/>
        <v>0.10369919554377172</v>
      </c>
      <c r="Z475" s="67">
        <f t="shared" si="89"/>
        <v>0.48868516124466943</v>
      </c>
      <c r="AA475" s="66">
        <f t="shared" si="90"/>
        <v>1.1303280056898257</v>
      </c>
      <c r="AB475" s="66">
        <f t="shared" si="91"/>
        <v>0.17674148371622317</v>
      </c>
      <c r="AC475" s="67">
        <f t="shared" si="92"/>
        <v>0.20200367770335176</v>
      </c>
      <c r="AD475" s="68">
        <f t="shared" si="93"/>
        <v>1.0519326129244631</v>
      </c>
      <c r="AE475" s="66">
        <f t="shared" si="94"/>
        <v>7.3042288172451217E-2</v>
      </c>
      <c r="AF475" s="67">
        <f t="shared" si="95"/>
        <v>0.62547090103534342</v>
      </c>
    </row>
    <row r="476" spans="1:32" x14ac:dyDescent="0.2">
      <c r="A476" t="s">
        <v>1361</v>
      </c>
      <c r="B476" t="s">
        <v>1362</v>
      </c>
      <c r="C476" t="s">
        <v>1004</v>
      </c>
      <c r="D476" t="s">
        <v>307</v>
      </c>
      <c r="E476" t="s">
        <v>1005</v>
      </c>
      <c r="F476" t="s">
        <v>1363</v>
      </c>
      <c r="G476" t="s">
        <v>1363</v>
      </c>
      <c r="L476" s="62">
        <v>4.9393880288913404E-5</v>
      </c>
      <c r="M476" s="63">
        <v>4.9125667862665502E-5</v>
      </c>
      <c r="N476" s="64">
        <v>4.121619592256089E-5</v>
      </c>
      <c r="O476" s="63">
        <v>5.6717343064144115E-5</v>
      </c>
      <c r="P476" s="63">
        <v>4.5055446903765359E-5</v>
      </c>
      <c r="Q476" s="63">
        <v>4.9992626359695798E-5</v>
      </c>
      <c r="R476" s="62">
        <v>5.6526433687719621E-5</v>
      </c>
      <c r="S476" s="63">
        <v>4.2113965202151888E-5</v>
      </c>
      <c r="T476" s="64">
        <v>5.059662361171232E-5</v>
      </c>
      <c r="U476" s="1">
        <f t="shared" si="84"/>
        <v>4.6578581358046603E-5</v>
      </c>
      <c r="V476" s="65">
        <f t="shared" si="85"/>
        <v>5.058847210920176E-5</v>
      </c>
      <c r="W476" s="65">
        <f t="shared" si="86"/>
        <v>4.974567416719461E-5</v>
      </c>
      <c r="X476" s="66">
        <f t="shared" si="87"/>
        <v>1.0860887264970862</v>
      </c>
      <c r="Y476" s="66">
        <f t="shared" si="88"/>
        <v>0.11914196690709349</v>
      </c>
      <c r="Z476" s="67">
        <f t="shared" si="89"/>
        <v>0.40783217991583331</v>
      </c>
      <c r="AA476" s="66">
        <f t="shared" si="90"/>
        <v>1.0679946171997547</v>
      </c>
      <c r="AB476" s="66">
        <f t="shared" si="91"/>
        <v>9.4904375715738495E-2</v>
      </c>
      <c r="AC476" s="67">
        <f t="shared" si="92"/>
        <v>0.56411992516093268</v>
      </c>
      <c r="AD476" s="68">
        <f t="shared" si="93"/>
        <v>0.98334011866996374</v>
      </c>
      <c r="AE476" s="66">
        <f t="shared" si="94"/>
        <v>-2.4237591191355289E-2</v>
      </c>
      <c r="AF476" s="67">
        <f t="shared" si="95"/>
        <v>0.88336110120297484</v>
      </c>
    </row>
    <row r="477" spans="1:32" x14ac:dyDescent="0.2">
      <c r="A477" t="s">
        <v>1364</v>
      </c>
      <c r="B477" t="s">
        <v>1365</v>
      </c>
      <c r="C477" t="s">
        <v>1004</v>
      </c>
      <c r="D477" t="s">
        <v>307</v>
      </c>
      <c r="E477" t="s">
        <v>1005</v>
      </c>
      <c r="F477" t="s">
        <v>1366</v>
      </c>
      <c r="G477" t="s">
        <v>1366</v>
      </c>
      <c r="L477" s="62">
        <v>1.1626312274041703E-3</v>
      </c>
      <c r="M477" s="63">
        <v>1.4639503660054069E-3</v>
      </c>
      <c r="N477" s="64">
        <v>1.4282218420705215E-3</v>
      </c>
      <c r="O477" s="63">
        <v>1.2603875274277635E-3</v>
      </c>
      <c r="P477" s="63">
        <v>1.731317877322991E-3</v>
      </c>
      <c r="Q477" s="63">
        <v>1.5885049131942421E-3</v>
      </c>
      <c r="R477" s="62">
        <v>1.2626892076745969E-3</v>
      </c>
      <c r="S477" s="63">
        <v>1.6912651752673388E-3</v>
      </c>
      <c r="T477" s="64">
        <v>1.5355681085906078E-3</v>
      </c>
      <c r="U477" s="1">
        <f t="shared" si="84"/>
        <v>1.3516011451600327E-3</v>
      </c>
      <c r="V477" s="65">
        <f t="shared" si="85"/>
        <v>1.5267367726483321E-3</v>
      </c>
      <c r="W477" s="65">
        <f t="shared" si="86"/>
        <v>1.4965074971775147E-3</v>
      </c>
      <c r="X477" s="66">
        <f t="shared" si="87"/>
        <v>1.1295764124760068</v>
      </c>
      <c r="Y477" s="66">
        <f t="shared" si="88"/>
        <v>0.17578186804964516</v>
      </c>
      <c r="Z477" s="67">
        <f t="shared" si="89"/>
        <v>0.365097354761518</v>
      </c>
      <c r="AA477" s="66">
        <f t="shared" si="90"/>
        <v>1.1072108828380172</v>
      </c>
      <c r="AB477" s="66">
        <f t="shared" si="91"/>
        <v>0.14693002848763362</v>
      </c>
      <c r="AC477" s="67">
        <f t="shared" si="92"/>
        <v>0.41239033144797738</v>
      </c>
      <c r="AD477" s="68">
        <f t="shared" si="93"/>
        <v>0.98020007377016227</v>
      </c>
      <c r="AE477" s="66">
        <f t="shared" si="94"/>
        <v>-2.8851839562011591E-2</v>
      </c>
      <c r="AF477" s="67">
        <f t="shared" si="95"/>
        <v>0.87976152682415332</v>
      </c>
    </row>
    <row r="478" spans="1:32" x14ac:dyDescent="0.2">
      <c r="A478" t="s">
        <v>1367</v>
      </c>
      <c r="B478" t="s">
        <v>1368</v>
      </c>
      <c r="C478" t="s">
        <v>1004</v>
      </c>
      <c r="D478" t="s">
        <v>307</v>
      </c>
      <c r="E478" t="s">
        <v>1005</v>
      </c>
      <c r="F478" t="s">
        <v>1369</v>
      </c>
      <c r="G478" t="s">
        <v>1369</v>
      </c>
      <c r="L478" s="62">
        <v>2.4683384038862128E-4</v>
      </c>
      <c r="M478" s="63">
        <v>2.3477563260143684E-4</v>
      </c>
      <c r="N478" s="64">
        <v>2.5599995812176999E-4</v>
      </c>
      <c r="O478" s="63">
        <v>1.3704905920243867E-4</v>
      </c>
      <c r="P478" s="63">
        <v>2.4509525845508218E-4</v>
      </c>
      <c r="Q478" s="63">
        <v>3.0061074812585259E-4</v>
      </c>
      <c r="R478" s="62">
        <v>1.4557420455736363E-4</v>
      </c>
      <c r="S478" s="63">
        <v>2.2003065587780353E-4</v>
      </c>
      <c r="T478" s="64">
        <v>2.4691510286443307E-4</v>
      </c>
      <c r="U478" s="1">
        <f t="shared" si="84"/>
        <v>2.4586981037060933E-4</v>
      </c>
      <c r="V478" s="65">
        <f t="shared" si="85"/>
        <v>2.2758502192779116E-4</v>
      </c>
      <c r="W478" s="65">
        <f t="shared" si="86"/>
        <v>2.0417332109986673E-4</v>
      </c>
      <c r="X478" s="66">
        <f t="shared" si="87"/>
        <v>0.9256322343306127</v>
      </c>
      <c r="Y478" s="66">
        <f t="shared" si="88"/>
        <v>-0.11148898897785399</v>
      </c>
      <c r="Z478" s="67">
        <f t="shared" si="89"/>
        <v>0.74095723372744415</v>
      </c>
      <c r="AA478" s="66">
        <f t="shared" si="90"/>
        <v>0.83041232590576364</v>
      </c>
      <c r="AB478" s="66">
        <f t="shared" si="91"/>
        <v>-0.26810023694404328</v>
      </c>
      <c r="AC478" s="67">
        <f t="shared" si="92"/>
        <v>0.30133281930780798</v>
      </c>
      <c r="AD478" s="68">
        <f t="shared" si="93"/>
        <v>0.89712986984111565</v>
      </c>
      <c r="AE478" s="66">
        <f t="shared" si="94"/>
        <v>-0.15661124796618933</v>
      </c>
      <c r="AF478" s="67">
        <f t="shared" si="95"/>
        <v>0.7049465230779981</v>
      </c>
    </row>
    <row r="479" spans="1:32" x14ac:dyDescent="0.2">
      <c r="A479" t="s">
        <v>1370</v>
      </c>
      <c r="B479" t="s">
        <v>1371</v>
      </c>
      <c r="C479" t="s">
        <v>1004</v>
      </c>
      <c r="D479" t="s">
        <v>307</v>
      </c>
      <c r="E479" t="s">
        <v>1005</v>
      </c>
      <c r="F479" t="s">
        <v>1372</v>
      </c>
      <c r="G479" t="s">
        <v>1372</v>
      </c>
      <c r="L479" s="62">
        <v>3.1797591935776519E-5</v>
      </c>
      <c r="M479" s="63">
        <v>3.9851121507596677E-5</v>
      </c>
      <c r="N479" s="64">
        <v>3.7293021067379534E-5</v>
      </c>
      <c r="O479" s="63">
        <v>5.2614691554167577E-5</v>
      </c>
      <c r="P479" s="63">
        <v>1.8989891441163312E-5</v>
      </c>
      <c r="Q479" s="63">
        <v>1.0057691419617871E-5</v>
      </c>
      <c r="R479" s="62">
        <v>5.2121428434966701E-5</v>
      </c>
      <c r="S479" s="63">
        <v>2.8272730766931901E-5</v>
      </c>
      <c r="T479" s="64">
        <v>2.2499413894682839E-5</v>
      </c>
      <c r="U479" s="1">
        <f t="shared" si="84"/>
        <v>3.631391150358425E-5</v>
      </c>
      <c r="V479" s="65">
        <f t="shared" si="85"/>
        <v>2.7220758138316249E-5</v>
      </c>
      <c r="W479" s="65">
        <f t="shared" si="86"/>
        <v>3.4297857698860483E-5</v>
      </c>
      <c r="X479" s="66">
        <f t="shared" si="87"/>
        <v>0.74959587142325634</v>
      </c>
      <c r="Y479" s="66">
        <f t="shared" si="88"/>
        <v>-0.415815087852905</v>
      </c>
      <c r="Z479" s="67">
        <f t="shared" si="89"/>
        <v>0.5573868921613645</v>
      </c>
      <c r="AA479" s="66">
        <f t="shared" si="90"/>
        <v>0.94448260401458606</v>
      </c>
      <c r="AB479" s="66">
        <f t="shared" si="91"/>
        <v>-8.2403870357372774E-2</v>
      </c>
      <c r="AC479" s="67">
        <f t="shared" si="92"/>
        <v>0.84746977633585407</v>
      </c>
      <c r="AD479" s="68">
        <f t="shared" si="93"/>
        <v>1.2599890688048996</v>
      </c>
      <c r="AE479" s="66">
        <f t="shared" si="94"/>
        <v>0.33341121749553215</v>
      </c>
      <c r="AF479" s="67">
        <f t="shared" si="95"/>
        <v>0.68021022445563684</v>
      </c>
    </row>
    <row r="480" spans="1:32" x14ac:dyDescent="0.2">
      <c r="A480" t="s">
        <v>1373</v>
      </c>
      <c r="B480" t="s">
        <v>1374</v>
      </c>
      <c r="C480" t="s">
        <v>1004</v>
      </c>
      <c r="D480" t="s">
        <v>307</v>
      </c>
      <c r="E480" t="s">
        <v>1005</v>
      </c>
      <c r="F480" t="s">
        <v>1375</v>
      </c>
      <c r="G480" t="s">
        <v>1375</v>
      </c>
      <c r="L480" s="62">
        <v>4.1564072280847464E-4</v>
      </c>
      <c r="M480" s="63">
        <v>4.5352334996064851E-4</v>
      </c>
      <c r="N480" s="64">
        <v>2.6453565838897223E-4</v>
      </c>
      <c r="O480" s="63">
        <v>1.4935840781977368E-4</v>
      </c>
      <c r="P480" s="63">
        <v>2.2308136796427976E-4</v>
      </c>
      <c r="Q480" s="63">
        <v>6.6995335127650944E-4</v>
      </c>
      <c r="R480" s="62">
        <v>6.548463148810459E-5</v>
      </c>
      <c r="S480" s="63">
        <v>1.8006257754897795E-4</v>
      </c>
      <c r="T480" s="64">
        <v>4.7609451104294026E-4</v>
      </c>
      <c r="U480" s="1">
        <f t="shared" si="84"/>
        <v>3.7789991038603181E-4</v>
      </c>
      <c r="V480" s="65">
        <f t="shared" si="85"/>
        <v>3.4746437568685431E-4</v>
      </c>
      <c r="W480" s="65">
        <f t="shared" si="86"/>
        <v>2.4054724002667426E-4</v>
      </c>
      <c r="X480" s="66">
        <f t="shared" si="87"/>
        <v>0.91946138683100764</v>
      </c>
      <c r="Y480" s="66">
        <f t="shared" si="88"/>
        <v>-0.12113910556512703</v>
      </c>
      <c r="Z480" s="67">
        <f t="shared" si="89"/>
        <v>0.87332432388606995</v>
      </c>
      <c r="AA480" s="66">
        <f t="shared" si="90"/>
        <v>0.63653690677235342</v>
      </c>
      <c r="AB480" s="66">
        <f t="shared" si="91"/>
        <v>-0.65168393005558278</v>
      </c>
      <c r="AC480" s="67">
        <f t="shared" si="92"/>
        <v>0.38824606600262274</v>
      </c>
      <c r="AD480" s="68">
        <f t="shared" si="93"/>
        <v>0.69229324459858554</v>
      </c>
      <c r="AE480" s="66">
        <f t="shared" si="94"/>
        <v>-0.5305448244904557</v>
      </c>
      <c r="AF480" s="67">
        <f t="shared" si="95"/>
        <v>0.62912092326509361</v>
      </c>
    </row>
    <row r="481" spans="1:32" x14ac:dyDescent="0.2">
      <c r="A481" t="s">
        <v>1376</v>
      </c>
      <c r="B481" t="s">
        <v>1377</v>
      </c>
      <c r="C481" t="s">
        <v>1004</v>
      </c>
      <c r="D481" t="s">
        <v>307</v>
      </c>
      <c r="E481" t="s">
        <v>1005</v>
      </c>
      <c r="F481" t="s">
        <v>1378</v>
      </c>
      <c r="G481" t="s">
        <v>1378</v>
      </c>
      <c r="L481" s="62">
        <v>5.7541474587068873E-5</v>
      </c>
      <c r="M481" s="63">
        <v>4.6544049259316895E-5</v>
      </c>
      <c r="N481" s="64">
        <v>6.7344199837682641E-5</v>
      </c>
      <c r="O481" s="63">
        <v>4.3581244206620964E-5</v>
      </c>
      <c r="P481" s="63">
        <v>6.6446606694311441E-5</v>
      </c>
      <c r="Q481" s="63">
        <v>6.6570088838486882E-5</v>
      </c>
      <c r="R481" s="62">
        <v>5.174107751065043E-5</v>
      </c>
      <c r="S481" s="63">
        <v>6.4823189157552902E-5</v>
      </c>
      <c r="T481" s="64">
        <v>9.3594879448633071E-5</v>
      </c>
      <c r="U481" s="1">
        <f t="shared" si="84"/>
        <v>5.7143241228022805E-5</v>
      </c>
      <c r="V481" s="65">
        <f t="shared" si="85"/>
        <v>5.886597991313976E-5</v>
      </c>
      <c r="W481" s="65">
        <f t="shared" si="86"/>
        <v>7.0053048705612136E-5</v>
      </c>
      <c r="X481" s="66">
        <f t="shared" si="87"/>
        <v>1.0301477243519068</v>
      </c>
      <c r="Y481" s="66">
        <f t="shared" si="88"/>
        <v>4.28512363485654E-2</v>
      </c>
      <c r="Z481" s="67">
        <f t="shared" si="89"/>
        <v>0.86840593493914142</v>
      </c>
      <c r="AA481" s="66">
        <f t="shared" si="90"/>
        <v>1.2259201123379473</v>
      </c>
      <c r="AB481" s="66">
        <f t="shared" si="91"/>
        <v>0.29386496818932617</v>
      </c>
      <c r="AC481" s="67">
        <f t="shared" si="92"/>
        <v>0.41915617064074312</v>
      </c>
      <c r="AD481" s="68">
        <f t="shared" si="93"/>
        <v>1.1900430233044546</v>
      </c>
      <c r="AE481" s="66">
        <f t="shared" si="94"/>
        <v>0.25101373184076053</v>
      </c>
      <c r="AF481" s="67">
        <f t="shared" si="95"/>
        <v>0.49232565365920278</v>
      </c>
    </row>
    <row r="482" spans="1:32" x14ac:dyDescent="0.2">
      <c r="A482" t="s">
        <v>1379</v>
      </c>
      <c r="B482" t="s">
        <v>1380</v>
      </c>
      <c r="C482" t="s">
        <v>1004</v>
      </c>
      <c r="D482" t="s">
        <v>307</v>
      </c>
      <c r="E482" t="s">
        <v>1005</v>
      </c>
      <c r="F482" t="s">
        <v>1381</v>
      </c>
      <c r="G482" t="s">
        <v>1381</v>
      </c>
      <c r="L482" s="62">
        <v>3.6960901069534652E-5</v>
      </c>
      <c r="M482" s="63">
        <v>2.6671038435694761E-5</v>
      </c>
      <c r="N482" s="64">
        <v>2.3610210190404947E-5</v>
      </c>
      <c r="O482" s="63">
        <v>4.3766619741584265E-5</v>
      </c>
      <c r="P482" s="63">
        <v>3.0561593969603009E-5</v>
      </c>
      <c r="Q482" s="63">
        <v>3.2529710234715054E-5</v>
      </c>
      <c r="R482" s="62">
        <v>4.9075751759139877E-5</v>
      </c>
      <c r="S482" s="63">
        <v>2.8212092136268342E-5</v>
      </c>
      <c r="T482" s="64">
        <v>3.2888462711713299E-5</v>
      </c>
      <c r="U482" s="1">
        <f t="shared" si="84"/>
        <v>2.9080716565211453E-5</v>
      </c>
      <c r="V482" s="65">
        <f t="shared" si="85"/>
        <v>3.5619307981967449E-5</v>
      </c>
      <c r="W482" s="65">
        <f t="shared" si="86"/>
        <v>3.6725435535707175E-5</v>
      </c>
      <c r="X482" s="66">
        <f t="shared" si="87"/>
        <v>1.2248428577092887</v>
      </c>
      <c r="Y482" s="66">
        <f t="shared" si="88"/>
        <v>0.29259666927210859</v>
      </c>
      <c r="Z482" s="67">
        <f t="shared" si="89"/>
        <v>0.32001699601201161</v>
      </c>
      <c r="AA482" s="66">
        <f t="shared" si="90"/>
        <v>1.2628793191307022</v>
      </c>
      <c r="AB482" s="66">
        <f t="shared" si="91"/>
        <v>0.33671678163522017</v>
      </c>
      <c r="AC482" s="67">
        <f t="shared" si="92"/>
        <v>0.37507155701797135</v>
      </c>
      <c r="AD482" s="68">
        <f t="shared" si="93"/>
        <v>1.0310541561980853</v>
      </c>
      <c r="AE482" s="66">
        <f t="shared" si="94"/>
        <v>4.4120112363111468E-2</v>
      </c>
      <c r="AF482" s="67">
        <f t="shared" si="95"/>
        <v>0.89158152547318426</v>
      </c>
    </row>
    <row r="483" spans="1:32" x14ac:dyDescent="0.2">
      <c r="A483" t="s">
        <v>1382</v>
      </c>
      <c r="B483" t="s">
        <v>1383</v>
      </c>
      <c r="C483" t="s">
        <v>1004</v>
      </c>
      <c r="D483" t="s">
        <v>307</v>
      </c>
      <c r="E483" t="s">
        <v>1005</v>
      </c>
      <c r="F483" t="s">
        <v>1384</v>
      </c>
      <c r="G483" t="s">
        <v>45</v>
      </c>
      <c r="H483" t="s">
        <v>326</v>
      </c>
      <c r="L483" s="62">
        <v>9.231404177014676E-5</v>
      </c>
      <c r="M483" s="63">
        <v>7.2935230870740771E-5</v>
      </c>
      <c r="N483" s="64">
        <v>6.5557258466736697E-5</v>
      </c>
      <c r="O483" s="63">
        <v>1.0847643589150716E-4</v>
      </c>
      <c r="P483" s="63">
        <v>9.2173781580050191E-5</v>
      </c>
      <c r="Q483" s="63">
        <v>8.2042811554478132E-5</v>
      </c>
      <c r="R483" s="62">
        <v>1.065740763854842E-4</v>
      </c>
      <c r="S483" s="63">
        <v>8.5702228713082572E-5</v>
      </c>
      <c r="T483" s="64">
        <v>8.2671626359473682E-5</v>
      </c>
      <c r="U483" s="1">
        <f t="shared" si="84"/>
        <v>7.6935510369208071E-5</v>
      </c>
      <c r="V483" s="65">
        <f t="shared" si="85"/>
        <v>9.423100967534516E-5</v>
      </c>
      <c r="W483" s="65">
        <f t="shared" si="86"/>
        <v>9.1649310486013489E-5</v>
      </c>
      <c r="X483" s="66">
        <f t="shared" si="87"/>
        <v>1.2248051546436387</v>
      </c>
      <c r="Y483" s="66">
        <f t="shared" si="88"/>
        <v>0.29255225960543851</v>
      </c>
      <c r="Z483" s="67">
        <f t="shared" si="89"/>
        <v>0.19390517738382132</v>
      </c>
      <c r="AA483" s="66">
        <f t="shared" si="90"/>
        <v>1.1912484891072397</v>
      </c>
      <c r="AB483" s="66">
        <f t="shared" si="91"/>
        <v>0.25247438432713748</v>
      </c>
      <c r="AC483" s="67">
        <f t="shared" si="92"/>
        <v>0.25078517900400787</v>
      </c>
      <c r="AD483" s="68">
        <f t="shared" si="93"/>
        <v>0.97260244585910283</v>
      </c>
      <c r="AE483" s="66">
        <f t="shared" si="94"/>
        <v>-4.0077875278300985E-2</v>
      </c>
      <c r="AF483" s="67">
        <f t="shared" si="95"/>
        <v>0.82215246079261795</v>
      </c>
    </row>
    <row r="484" spans="1:32" x14ac:dyDescent="0.2">
      <c r="A484" t="s">
        <v>1385</v>
      </c>
      <c r="B484" t="s">
        <v>1386</v>
      </c>
      <c r="C484" t="s">
        <v>1004</v>
      </c>
      <c r="D484" t="s">
        <v>307</v>
      </c>
      <c r="E484" t="s">
        <v>1005</v>
      </c>
      <c r="F484" t="s">
        <v>1387</v>
      </c>
      <c r="G484" t="s">
        <v>1387</v>
      </c>
      <c r="L484" s="62">
        <v>4.0497133333630438E-6</v>
      </c>
      <c r="M484" s="63">
        <v>1.303125458666181E-5</v>
      </c>
      <c r="N484" s="64">
        <v>1.2841797979858111E-5</v>
      </c>
      <c r="O484" s="63">
        <v>6.4812308248169344E-6</v>
      </c>
      <c r="P484" s="63">
        <v>1.6294628577195279E-5</v>
      </c>
      <c r="Q484" s="63">
        <v>1.6695286386396164E-5</v>
      </c>
      <c r="R484" s="62">
        <v>7.880316243475755E-6</v>
      </c>
      <c r="S484" s="63">
        <v>1.5752917731605626E-5</v>
      </c>
      <c r="T484" s="64">
        <v>1.8966945053287886E-5</v>
      </c>
      <c r="U484" s="1">
        <f t="shared" si="84"/>
        <v>9.9742552999609895E-6</v>
      </c>
      <c r="V484" s="65">
        <f t="shared" si="85"/>
        <v>1.3157048596136126E-5</v>
      </c>
      <c r="W484" s="65">
        <f t="shared" si="86"/>
        <v>1.420005967612309E-5</v>
      </c>
      <c r="X484" s="66">
        <f t="shared" si="87"/>
        <v>1.3191008451716275</v>
      </c>
      <c r="Y484" s="66">
        <f t="shared" si="88"/>
        <v>0.39955486274530094</v>
      </c>
      <c r="Z484" s="67">
        <f t="shared" si="89"/>
        <v>0.51582163558176508</v>
      </c>
      <c r="AA484" s="66">
        <f t="shared" si="90"/>
        <v>1.4236711663254327</v>
      </c>
      <c r="AB484" s="66">
        <f t="shared" si="91"/>
        <v>0.50961595705177742</v>
      </c>
      <c r="AC484" s="67">
        <f t="shared" si="92"/>
        <v>0.39469340970677735</v>
      </c>
      <c r="AD484" s="68">
        <f t="shared" si="93"/>
        <v>1.0792739399239788</v>
      </c>
      <c r="AE484" s="66">
        <f t="shared" si="94"/>
        <v>0.11006109430647665</v>
      </c>
      <c r="AF484" s="67">
        <f t="shared" si="95"/>
        <v>0.83492245068610271</v>
      </c>
    </row>
    <row r="485" spans="1:32" x14ac:dyDescent="0.2">
      <c r="A485" t="s">
        <v>1388</v>
      </c>
      <c r="B485" t="s">
        <v>1389</v>
      </c>
      <c r="C485" t="s">
        <v>1004</v>
      </c>
      <c r="D485" t="s">
        <v>307</v>
      </c>
      <c r="E485" t="s">
        <v>1005</v>
      </c>
      <c r="F485" t="s">
        <v>1390</v>
      </c>
      <c r="G485" t="s">
        <v>1390</v>
      </c>
      <c r="L485" s="62">
        <v>5.5752966553597688E-5</v>
      </c>
      <c r="M485" s="63">
        <v>6.4053865026369319E-5</v>
      </c>
      <c r="N485" s="64">
        <v>5.5771583719679477E-5</v>
      </c>
      <c r="O485" s="63">
        <v>5.872802880953484E-5</v>
      </c>
      <c r="P485" s="63">
        <v>6.0635789173171728E-5</v>
      </c>
      <c r="Q485" s="63">
        <v>5.6809437163120351E-5</v>
      </c>
      <c r="R485" s="62">
        <v>5.9207020016640754E-5</v>
      </c>
      <c r="S485" s="63">
        <v>5.5424139362449142E-5</v>
      </c>
      <c r="T485" s="64">
        <v>6.8399332399189615E-5</v>
      </c>
      <c r="U485" s="1">
        <f t="shared" si="84"/>
        <v>5.8526138433215488E-5</v>
      </c>
      <c r="V485" s="65">
        <f t="shared" si="85"/>
        <v>5.8724418381942307E-5</v>
      </c>
      <c r="W485" s="65">
        <f t="shared" si="86"/>
        <v>6.1010163926093166E-5</v>
      </c>
      <c r="X485" s="66">
        <f t="shared" si="87"/>
        <v>1.0033878870883148</v>
      </c>
      <c r="Y485" s="66">
        <f t="shared" si="88"/>
        <v>4.8794270865843165E-3</v>
      </c>
      <c r="Z485" s="67">
        <f t="shared" si="89"/>
        <v>0.95163146685389655</v>
      </c>
      <c r="AA485" s="66">
        <f t="shared" si="90"/>
        <v>1.0424430102408382</v>
      </c>
      <c r="AB485" s="66">
        <f t="shared" si="91"/>
        <v>5.9968514518560841E-2</v>
      </c>
      <c r="AC485" s="67">
        <f t="shared" si="92"/>
        <v>0.63071126303133451</v>
      </c>
      <c r="AD485" s="68">
        <f t="shared" si="93"/>
        <v>1.0389232555575847</v>
      </c>
      <c r="AE485" s="66">
        <f t="shared" si="94"/>
        <v>5.5089087431976602E-2</v>
      </c>
      <c r="AF485" s="67">
        <f t="shared" si="95"/>
        <v>0.61876620980343167</v>
      </c>
    </row>
    <row r="486" spans="1:32" x14ac:dyDescent="0.2">
      <c r="A486" t="s">
        <v>1391</v>
      </c>
      <c r="B486" t="s">
        <v>1392</v>
      </c>
      <c r="C486" t="s">
        <v>1004</v>
      </c>
      <c r="D486" t="s">
        <v>307</v>
      </c>
      <c r="E486" t="s">
        <v>1005</v>
      </c>
      <c r="F486" t="s">
        <v>582</v>
      </c>
      <c r="G486" t="s">
        <v>45</v>
      </c>
      <c r="H486" t="s">
        <v>314</v>
      </c>
      <c r="L486" s="62">
        <v>5.9421657412921124E-4</v>
      </c>
      <c r="M486" s="63">
        <v>6.5653082571916774E-4</v>
      </c>
      <c r="N486" s="64">
        <v>6.428734494342527E-4</v>
      </c>
      <c r="O486" s="63">
        <v>2.2806162174376701E-4</v>
      </c>
      <c r="P486" s="63">
        <v>8.4148336941697224E-4</v>
      </c>
      <c r="Q486" s="63">
        <v>1.5838176911616966E-3</v>
      </c>
      <c r="R486" s="62">
        <v>2.1480671615761837E-4</v>
      </c>
      <c r="S486" s="63">
        <v>6.014853581671483E-4</v>
      </c>
      <c r="T486" s="64">
        <v>1.2573266126203687E-3</v>
      </c>
      <c r="U486" s="1">
        <f t="shared" si="84"/>
        <v>6.3120694976087719E-4</v>
      </c>
      <c r="V486" s="65">
        <f t="shared" si="85"/>
        <v>8.8445422744081196E-4</v>
      </c>
      <c r="W486" s="65">
        <f t="shared" si="86"/>
        <v>6.9120622898171183E-4</v>
      </c>
      <c r="X486" s="66">
        <f t="shared" si="87"/>
        <v>1.4012111681848141</v>
      </c>
      <c r="Y486" s="66">
        <f t="shared" si="88"/>
        <v>0.48667439212546276</v>
      </c>
      <c r="Z486" s="67">
        <f t="shared" si="89"/>
        <v>0.58458286473684717</v>
      </c>
      <c r="AA486" s="66">
        <f t="shared" si="90"/>
        <v>1.0950548457103719</v>
      </c>
      <c r="AB486" s="66">
        <f t="shared" si="91"/>
        <v>0.13100312887013352</v>
      </c>
      <c r="AC486" s="67">
        <f t="shared" si="92"/>
        <v>0.86204037778377063</v>
      </c>
      <c r="AD486" s="68">
        <f t="shared" si="93"/>
        <v>0.78150593613163277</v>
      </c>
      <c r="AE486" s="66">
        <f t="shared" si="94"/>
        <v>-0.35567126325532933</v>
      </c>
      <c r="AF486" s="67">
        <f t="shared" si="95"/>
        <v>0.71794040932450698</v>
      </c>
    </row>
    <row r="487" spans="1:32" x14ac:dyDescent="0.2">
      <c r="A487" t="s">
        <v>1393</v>
      </c>
      <c r="B487" t="s">
        <v>1394</v>
      </c>
      <c r="C487" t="s">
        <v>1004</v>
      </c>
      <c r="D487" t="s">
        <v>307</v>
      </c>
      <c r="E487" t="s">
        <v>1005</v>
      </c>
      <c r="F487" t="s">
        <v>1395</v>
      </c>
      <c r="G487" t="s">
        <v>1395</v>
      </c>
      <c r="L487" s="62">
        <v>2.9756197150191112E-5</v>
      </c>
      <c r="M487" s="63">
        <v>3.4444667451182435E-5</v>
      </c>
      <c r="N487" s="64">
        <v>3.4873850901107742E-5</v>
      </c>
      <c r="O487" s="63">
        <v>2.599242169015618E-5</v>
      </c>
      <c r="P487" s="63">
        <v>2.5573149475533192E-5</v>
      </c>
      <c r="Q487" s="63">
        <v>2.7163135359935846E-5</v>
      </c>
      <c r="R487" s="62">
        <v>2.423869441325579E-5</v>
      </c>
      <c r="S487" s="63">
        <v>2.7535252973339091E-5</v>
      </c>
      <c r="T487" s="64">
        <v>3.7663825084389098E-5</v>
      </c>
      <c r="U487" s="1">
        <f t="shared" si="84"/>
        <v>3.3024905167493762E-5</v>
      </c>
      <c r="V487" s="65">
        <f t="shared" si="85"/>
        <v>2.6242902175208407E-5</v>
      </c>
      <c r="W487" s="65">
        <f t="shared" si="86"/>
        <v>2.9812590823661325E-5</v>
      </c>
      <c r="X487" s="66">
        <f t="shared" si="87"/>
        <v>0.79463974361504464</v>
      </c>
      <c r="Y487" s="66">
        <f t="shared" si="88"/>
        <v>-0.33162714379404551</v>
      </c>
      <c r="Z487" s="67">
        <f t="shared" si="89"/>
        <v>4.4605424746776895E-2</v>
      </c>
      <c r="AA487" s="66">
        <f t="shared" si="90"/>
        <v>0.90273055054842977</v>
      </c>
      <c r="AB487" s="66">
        <f t="shared" si="91"/>
        <v>-0.14763266243801151</v>
      </c>
      <c r="AC487" s="67">
        <f t="shared" si="92"/>
        <v>0.52113657940545899</v>
      </c>
      <c r="AD487" s="68">
        <f t="shared" si="93"/>
        <v>1.1360249192189267</v>
      </c>
      <c r="AE487" s="66">
        <f t="shared" si="94"/>
        <v>0.18399448135603394</v>
      </c>
      <c r="AF487" s="67">
        <f t="shared" si="95"/>
        <v>0.47052932909129885</v>
      </c>
    </row>
    <row r="488" spans="1:32" x14ac:dyDescent="0.2">
      <c r="A488" t="s">
        <v>1396</v>
      </c>
      <c r="B488" t="s">
        <v>1397</v>
      </c>
      <c r="C488" t="s">
        <v>1004</v>
      </c>
      <c r="D488" t="s">
        <v>307</v>
      </c>
      <c r="E488" t="s">
        <v>1005</v>
      </c>
      <c r="F488" t="s">
        <v>1398</v>
      </c>
      <c r="G488" t="s">
        <v>1398</v>
      </c>
      <c r="L488" s="62">
        <v>3.4613607673063792E-7</v>
      </c>
      <c r="M488" s="63">
        <v>5.1593208308694449E-6</v>
      </c>
      <c r="N488" s="64">
        <v>5.2767457801037641E-7</v>
      </c>
      <c r="O488" s="63">
        <v>2.7203557976749837E-5</v>
      </c>
      <c r="P488" s="63">
        <v>2.3490531426393275E-5</v>
      </c>
      <c r="Q488" s="63">
        <v>3.9113790702186042E-5</v>
      </c>
      <c r="R488" s="62">
        <v>3.1038666752322526E-5</v>
      </c>
      <c r="S488" s="63">
        <v>2.2359343166682795E-5</v>
      </c>
      <c r="T488" s="64">
        <v>4.0798806816003558E-5</v>
      </c>
      <c r="U488" s="1">
        <f t="shared" si="84"/>
        <v>2.0110438285368195E-6</v>
      </c>
      <c r="V488" s="65">
        <f t="shared" si="85"/>
        <v>2.9935960035109719E-5</v>
      </c>
      <c r="W488" s="65">
        <f t="shared" si="86"/>
        <v>3.1398938911669624E-5</v>
      </c>
      <c r="X488" s="66">
        <f t="shared" si="87"/>
        <v>14.885782005502239</v>
      </c>
      <c r="Y488" s="66">
        <f t="shared" si="88"/>
        <v>3.8958631085913167</v>
      </c>
      <c r="Z488" s="67">
        <f t="shared" si="89"/>
        <v>1.8916263758762139E-2</v>
      </c>
      <c r="AA488" s="66">
        <f t="shared" si="90"/>
        <v>15.613254403567442</v>
      </c>
      <c r="AB488" s="66">
        <f t="shared" si="91"/>
        <v>3.9646993767600534</v>
      </c>
      <c r="AC488" s="67">
        <f t="shared" si="92"/>
        <v>2.379450051806295E-2</v>
      </c>
      <c r="AD488" s="68">
        <f t="shared" si="93"/>
        <v>1.0488702842616064</v>
      </c>
      <c r="AE488" s="66">
        <f t="shared" si="94"/>
        <v>6.8836268168736198E-2</v>
      </c>
      <c r="AF488" s="67">
        <f t="shared" si="95"/>
        <v>0.84719767856203509</v>
      </c>
    </row>
    <row r="489" spans="1:32" x14ac:dyDescent="0.2">
      <c r="A489" t="s">
        <v>1399</v>
      </c>
      <c r="B489" t="s">
        <v>1400</v>
      </c>
      <c r="C489" t="s">
        <v>1004</v>
      </c>
      <c r="D489" t="s">
        <v>307</v>
      </c>
      <c r="E489" t="s">
        <v>1005</v>
      </c>
      <c r="F489" t="s">
        <v>1401</v>
      </c>
      <c r="G489" t="s">
        <v>1401</v>
      </c>
      <c r="L489" s="62">
        <v>7.7540506198197623E-5</v>
      </c>
      <c r="M489" s="63">
        <v>8.6541939674846395E-5</v>
      </c>
      <c r="N489" s="64">
        <v>7.7281288793953643E-5</v>
      </c>
      <c r="O489" s="63">
        <v>8.4848880105302748E-5</v>
      </c>
      <c r="P489" s="63">
        <v>5.0838836555443573E-5</v>
      </c>
      <c r="Q489" s="63">
        <v>4.2398486432892626E-5</v>
      </c>
      <c r="R489" s="62">
        <v>7.7182839545013242E-5</v>
      </c>
      <c r="S489" s="63">
        <v>6.0245292754414416E-5</v>
      </c>
      <c r="T489" s="64">
        <v>4.4466073582115733E-5</v>
      </c>
      <c r="U489" s="1">
        <f t="shared" si="84"/>
        <v>8.0454578222332563E-5</v>
      </c>
      <c r="V489" s="65">
        <f t="shared" si="85"/>
        <v>5.9362067697879649E-5</v>
      </c>
      <c r="W489" s="65">
        <f t="shared" si="86"/>
        <v>6.0631401960514471E-5</v>
      </c>
      <c r="X489" s="66">
        <f t="shared" si="87"/>
        <v>0.73783330929702073</v>
      </c>
      <c r="Y489" s="66">
        <f t="shared" si="88"/>
        <v>-0.43863317428389059</v>
      </c>
      <c r="Z489" s="67">
        <f t="shared" si="89"/>
        <v>0.24209886044054291</v>
      </c>
      <c r="AA489" s="66">
        <f t="shared" si="90"/>
        <v>0.75361033890405038</v>
      </c>
      <c r="AB489" s="66">
        <f t="shared" si="91"/>
        <v>-0.40810933723060933</v>
      </c>
      <c r="AC489" s="67">
        <f t="shared" si="92"/>
        <v>0.16168914448970928</v>
      </c>
      <c r="AD489" s="68">
        <f t="shared" si="93"/>
        <v>1.0213829186189241</v>
      </c>
      <c r="AE489" s="66">
        <f t="shared" si="94"/>
        <v>3.0523837053281214E-2</v>
      </c>
      <c r="AF489" s="67">
        <f t="shared" si="95"/>
        <v>0.94109740186050062</v>
      </c>
    </row>
    <row r="490" spans="1:32" x14ac:dyDescent="0.2">
      <c r="A490" t="s">
        <v>1402</v>
      </c>
      <c r="B490" t="s">
        <v>1403</v>
      </c>
      <c r="C490" t="s">
        <v>1004</v>
      </c>
      <c r="D490" t="s">
        <v>307</v>
      </c>
      <c r="E490" t="s">
        <v>1005</v>
      </c>
      <c r="F490" t="s">
        <v>1404</v>
      </c>
      <c r="G490" t="s">
        <v>1404</v>
      </c>
      <c r="L490" s="62">
        <v>3.9472487611360419E-5</v>
      </c>
      <c r="M490" s="63">
        <v>3.0354891242088198E-5</v>
      </c>
      <c r="N490" s="64">
        <v>2.1087114537090915E-5</v>
      </c>
      <c r="O490" s="63">
        <v>4.1910373447160393E-5</v>
      </c>
      <c r="P490" s="63">
        <v>8.9853233234610877E-6</v>
      </c>
      <c r="Q490" s="63">
        <v>1.0014578266666462E-6</v>
      </c>
      <c r="R490" s="62">
        <v>3.9282253412030056E-5</v>
      </c>
      <c r="S490" s="63">
        <v>1.7886779951081579E-5</v>
      </c>
      <c r="T490" s="64">
        <v>4.8165252162706452E-6</v>
      </c>
      <c r="U490" s="1">
        <f t="shared" si="84"/>
        <v>3.0304831130179846E-5</v>
      </c>
      <c r="V490" s="65">
        <f t="shared" si="85"/>
        <v>1.7299051532429374E-5</v>
      </c>
      <c r="W490" s="65">
        <f t="shared" si="86"/>
        <v>2.0661852859794096E-5</v>
      </c>
      <c r="X490" s="66">
        <f t="shared" si="87"/>
        <v>0.57083477740292266</v>
      </c>
      <c r="Y490" s="66">
        <f t="shared" si="88"/>
        <v>-0.80885486298480935</v>
      </c>
      <c r="Z490" s="67">
        <f t="shared" si="89"/>
        <v>0.41652855890024515</v>
      </c>
      <c r="AA490" s="66">
        <f t="shared" si="90"/>
        <v>0.6818006268055874</v>
      </c>
      <c r="AB490" s="66">
        <f t="shared" si="91"/>
        <v>-0.55257816908375235</v>
      </c>
      <c r="AC490" s="67">
        <f t="shared" si="92"/>
        <v>0.45771215052953462</v>
      </c>
      <c r="AD490" s="68">
        <f t="shared" si="93"/>
        <v>1.1943922371154687</v>
      </c>
      <c r="AE490" s="66">
        <f t="shared" si="94"/>
        <v>0.2562766939010569</v>
      </c>
      <c r="AF490" s="67">
        <f t="shared" si="95"/>
        <v>0.84475246214253752</v>
      </c>
    </row>
    <row r="491" spans="1:32" x14ac:dyDescent="0.2">
      <c r="A491" t="s">
        <v>1405</v>
      </c>
      <c r="B491" t="s">
        <v>1406</v>
      </c>
      <c r="C491" t="s">
        <v>1004</v>
      </c>
      <c r="D491" t="s">
        <v>307</v>
      </c>
      <c r="E491" t="s">
        <v>1005</v>
      </c>
      <c r="F491" t="s">
        <v>1407</v>
      </c>
      <c r="G491" t="s">
        <v>1407</v>
      </c>
      <c r="L491" s="62">
        <v>5.6741168002383433E-5</v>
      </c>
      <c r="M491" s="63">
        <v>4.0375577203658227E-5</v>
      </c>
      <c r="N491" s="64">
        <v>3.1545009247067261E-5</v>
      </c>
      <c r="O491" s="63">
        <v>7.2907136028433091E-5</v>
      </c>
      <c r="P491" s="63">
        <v>5.0315454214966131E-5</v>
      </c>
      <c r="Q491" s="63">
        <v>5.1091450697238098E-5</v>
      </c>
      <c r="R491" s="62">
        <v>7.3164248549460452E-5</v>
      </c>
      <c r="S491" s="63">
        <v>4.544577938582676E-5</v>
      </c>
      <c r="T491" s="64">
        <v>5.1929582486976334E-5</v>
      </c>
      <c r="U491" s="1">
        <f t="shared" si="84"/>
        <v>4.2887251484369643E-5</v>
      </c>
      <c r="V491" s="65">
        <f t="shared" si="85"/>
        <v>5.8104680313545771E-5</v>
      </c>
      <c r="W491" s="65">
        <f t="shared" si="86"/>
        <v>5.6846536807421184E-5</v>
      </c>
      <c r="X491" s="66">
        <f t="shared" si="87"/>
        <v>1.3548240631536426</v>
      </c>
      <c r="Y491" s="66">
        <f t="shared" si="88"/>
        <v>0.43810551601034931</v>
      </c>
      <c r="Z491" s="67">
        <f t="shared" si="89"/>
        <v>0.21923305386454833</v>
      </c>
      <c r="AA491" s="66">
        <f t="shared" si="90"/>
        <v>1.3254879909508548</v>
      </c>
      <c r="AB491" s="66">
        <f t="shared" si="91"/>
        <v>0.4065235993080521</v>
      </c>
      <c r="AC491" s="67">
        <f t="shared" si="92"/>
        <v>0.28016340782669119</v>
      </c>
      <c r="AD491" s="68">
        <f t="shared" si="93"/>
        <v>0.97834695072177724</v>
      </c>
      <c r="AE491" s="66">
        <f t="shared" si="94"/>
        <v>-3.1581916702297208E-2</v>
      </c>
      <c r="AF491" s="67">
        <f t="shared" si="95"/>
        <v>0.91586587780088424</v>
      </c>
    </row>
    <row r="492" spans="1:32" x14ac:dyDescent="0.2">
      <c r="A492" t="s">
        <v>1408</v>
      </c>
      <c r="B492" t="s">
        <v>1409</v>
      </c>
      <c r="C492" t="s">
        <v>1004</v>
      </c>
      <c r="D492" t="s">
        <v>307</v>
      </c>
      <c r="E492" t="s">
        <v>1005</v>
      </c>
      <c r="F492" t="s">
        <v>1410</v>
      </c>
      <c r="G492" t="s">
        <v>1410</v>
      </c>
      <c r="L492" s="62">
        <v>5.0632424867506098E-5</v>
      </c>
      <c r="M492" s="63">
        <v>6.0772101946582747E-5</v>
      </c>
      <c r="N492" s="64">
        <v>5.7554240542061812E-5</v>
      </c>
      <c r="O492" s="63">
        <v>4.6786087272413352E-5</v>
      </c>
      <c r="P492" s="63">
        <v>5.2236093545188556E-5</v>
      </c>
      <c r="Q492" s="63">
        <v>5.3497232664220666E-5</v>
      </c>
      <c r="R492" s="62">
        <v>4.5360351562031791E-5</v>
      </c>
      <c r="S492" s="63">
        <v>5.0690456937203811E-5</v>
      </c>
      <c r="T492" s="64">
        <v>5.3980839200515158E-5</v>
      </c>
      <c r="U492" s="1">
        <f t="shared" si="84"/>
        <v>5.6319589118716884E-5</v>
      </c>
      <c r="V492" s="65">
        <f t="shared" si="85"/>
        <v>5.0839804493940851E-5</v>
      </c>
      <c r="W492" s="65">
        <f t="shared" si="86"/>
        <v>5.001054923325026E-5</v>
      </c>
      <c r="X492" s="66">
        <f t="shared" si="87"/>
        <v>0.90270197793479789</v>
      </c>
      <c r="Y492" s="66">
        <f t="shared" si="88"/>
        <v>-0.14767832636324277</v>
      </c>
      <c r="Z492" s="67">
        <f t="shared" si="89"/>
        <v>0.21462054520373886</v>
      </c>
      <c r="AA492" s="66">
        <f t="shared" si="90"/>
        <v>0.8879778779605848</v>
      </c>
      <c r="AB492" s="66">
        <f t="shared" si="91"/>
        <v>-0.17140435947651511</v>
      </c>
      <c r="AC492" s="67">
        <f t="shared" si="92"/>
        <v>0.18369060759359845</v>
      </c>
      <c r="AD492" s="68">
        <f t="shared" si="93"/>
        <v>0.98368885819005414</v>
      </c>
      <c r="AE492" s="66">
        <f t="shared" si="94"/>
        <v>-2.3726033113272399E-2</v>
      </c>
      <c r="AF492" s="67">
        <f t="shared" si="95"/>
        <v>0.81152661750186883</v>
      </c>
    </row>
    <row r="493" spans="1:32" x14ac:dyDescent="0.2">
      <c r="A493" t="s">
        <v>1411</v>
      </c>
      <c r="B493" t="s">
        <v>1412</v>
      </c>
      <c r="C493" t="s">
        <v>1004</v>
      </c>
      <c r="D493" t="s">
        <v>307</v>
      </c>
      <c r="E493" t="s">
        <v>1005</v>
      </c>
      <c r="F493" t="s">
        <v>1413</v>
      </c>
      <c r="G493" t="s">
        <v>683</v>
      </c>
      <c r="H493" t="s">
        <v>48</v>
      </c>
      <c r="L493" s="62">
        <v>2.7339836548833372E-5</v>
      </c>
      <c r="M493" s="63">
        <v>4.026875754590984E-5</v>
      </c>
      <c r="N493" s="64">
        <v>3.3525619315410568E-5</v>
      </c>
      <c r="O493" s="63">
        <v>4.7800503853309921E-5</v>
      </c>
      <c r="P493" s="63">
        <v>3.8476578063493912E-5</v>
      </c>
      <c r="Q493" s="63">
        <v>1.8379149092273078E-5</v>
      </c>
      <c r="R493" s="62">
        <v>4.6186420492110289E-5</v>
      </c>
      <c r="S493" s="63">
        <v>3.8647800082269613E-5</v>
      </c>
      <c r="T493" s="64">
        <v>2.8095652697934228E-5</v>
      </c>
      <c r="U493" s="1">
        <f t="shared" si="84"/>
        <v>3.3711404470051266E-5</v>
      </c>
      <c r="V493" s="65">
        <f t="shared" si="85"/>
        <v>3.4885410336358969E-5</v>
      </c>
      <c r="W493" s="65">
        <f t="shared" si="86"/>
        <v>3.7643291090771379E-5</v>
      </c>
      <c r="X493" s="66">
        <f t="shared" si="87"/>
        <v>1.0348251840812706</v>
      </c>
      <c r="Y493" s="66">
        <f t="shared" si="88"/>
        <v>4.9387069791500884E-2</v>
      </c>
      <c r="Z493" s="67">
        <f t="shared" si="89"/>
        <v>0.90974387390658162</v>
      </c>
      <c r="AA493" s="66">
        <f t="shared" si="90"/>
        <v>1.1166337232912722</v>
      </c>
      <c r="AB493" s="66">
        <f t="shared" si="91"/>
        <v>0.1591560325100998</v>
      </c>
      <c r="AC493" s="67">
        <f t="shared" si="92"/>
        <v>0.57776669320149376</v>
      </c>
      <c r="AD493" s="68">
        <f t="shared" si="93"/>
        <v>1.0790554196674602</v>
      </c>
      <c r="AE493" s="66">
        <f t="shared" si="94"/>
        <v>0.10976896271859889</v>
      </c>
      <c r="AF493" s="67">
        <f t="shared" si="95"/>
        <v>0.80188994865189023</v>
      </c>
    </row>
    <row r="494" spans="1:32" x14ac:dyDescent="0.2">
      <c r="A494" t="s">
        <v>1414</v>
      </c>
      <c r="B494" t="s">
        <v>1415</v>
      </c>
      <c r="C494" t="s">
        <v>1004</v>
      </c>
      <c r="D494" t="s">
        <v>307</v>
      </c>
      <c r="E494" t="s">
        <v>1005</v>
      </c>
      <c r="F494" t="s">
        <v>1416</v>
      </c>
      <c r="G494" t="s">
        <v>1416</v>
      </c>
      <c r="L494" s="62">
        <v>5.7308098220256507E-5</v>
      </c>
      <c r="M494" s="63">
        <v>6.8788382348572785E-5</v>
      </c>
      <c r="N494" s="64">
        <v>6.1384793085611094E-5</v>
      </c>
      <c r="O494" s="63">
        <v>7.3895547973795906E-5</v>
      </c>
      <c r="P494" s="63">
        <v>8.0370564480178859E-5</v>
      </c>
      <c r="Q494" s="63">
        <v>8.6724384073716561E-5</v>
      </c>
      <c r="R494" s="62">
        <v>7.5355372798344941E-5</v>
      </c>
      <c r="S494" s="63">
        <v>7.7360090544378437E-5</v>
      </c>
      <c r="T494" s="64">
        <v>9.2241959839585647E-5</v>
      </c>
      <c r="U494" s="1">
        <f t="shared" si="84"/>
        <v>6.249375788481346E-5</v>
      </c>
      <c r="V494" s="65">
        <f t="shared" si="85"/>
        <v>8.0330165509230438E-5</v>
      </c>
      <c r="W494" s="65">
        <f t="shared" si="86"/>
        <v>8.1652474394103018E-5</v>
      </c>
      <c r="X494" s="66">
        <f t="shared" si="87"/>
        <v>1.2854110270867769</v>
      </c>
      <c r="Y494" s="66">
        <f t="shared" si="88"/>
        <v>0.36222975391098333</v>
      </c>
      <c r="Z494" s="67">
        <f t="shared" si="89"/>
        <v>2.3811245975621252E-2</v>
      </c>
      <c r="AA494" s="66">
        <f t="shared" si="90"/>
        <v>1.3065700824809143</v>
      </c>
      <c r="AB494" s="66">
        <f t="shared" si="91"/>
        <v>0.38578451075513059</v>
      </c>
      <c r="AC494" s="67">
        <f t="shared" si="92"/>
        <v>4.7857194828129362E-2</v>
      </c>
      <c r="AD494" s="68">
        <f t="shared" si="93"/>
        <v>1.016460925687009</v>
      </c>
      <c r="AE494" s="66">
        <f t="shared" si="94"/>
        <v>2.355475684414713E-2</v>
      </c>
      <c r="AF494" s="67">
        <f t="shared" si="95"/>
        <v>0.84957452657355037</v>
      </c>
    </row>
    <row r="495" spans="1:32" x14ac:dyDescent="0.2">
      <c r="A495" t="s">
        <v>1417</v>
      </c>
      <c r="B495" t="s">
        <v>1418</v>
      </c>
      <c r="C495" t="s">
        <v>1004</v>
      </c>
      <c r="D495" t="s">
        <v>307</v>
      </c>
      <c r="E495" t="s">
        <v>1005</v>
      </c>
      <c r="F495" t="s">
        <v>1419</v>
      </c>
      <c r="G495" t="s">
        <v>1419</v>
      </c>
      <c r="L495" s="62">
        <v>7.6617185712858783E-6</v>
      </c>
      <c r="M495" s="63">
        <v>6.7608558973365536E-6</v>
      </c>
      <c r="N495" s="64">
        <v>6.6669386564823777E-6</v>
      </c>
      <c r="O495" s="63">
        <v>1.9224059250277957E-5</v>
      </c>
      <c r="P495" s="63">
        <v>1.390036228117428E-5</v>
      </c>
      <c r="Q495" s="63">
        <v>1.1063954406829225E-5</v>
      </c>
      <c r="R495" s="62">
        <v>1.9156317496068005E-5</v>
      </c>
      <c r="S495" s="63">
        <v>1.4914817716984797E-5</v>
      </c>
      <c r="T495" s="64">
        <v>1.3876327791095859E-5</v>
      </c>
      <c r="U495" s="1">
        <f t="shared" si="84"/>
        <v>7.0298377083682696E-6</v>
      </c>
      <c r="V495" s="65">
        <f t="shared" si="85"/>
        <v>1.472945864609382E-5</v>
      </c>
      <c r="W495" s="65">
        <f t="shared" si="86"/>
        <v>1.5982487668049552E-5</v>
      </c>
      <c r="X495" s="66">
        <f t="shared" si="87"/>
        <v>2.0952771965930275</v>
      </c>
      <c r="Y495" s="66">
        <f t="shared" si="88"/>
        <v>1.0671411191970412</v>
      </c>
      <c r="Z495" s="67">
        <f t="shared" si="89"/>
        <v>8.1983383898372703E-2</v>
      </c>
      <c r="AA495" s="66">
        <f t="shared" si="90"/>
        <v>2.2735215706365612</v>
      </c>
      <c r="AB495" s="66">
        <f t="shared" si="91"/>
        <v>1.1849286920977447</v>
      </c>
      <c r="AC495" s="67">
        <f t="shared" si="92"/>
        <v>2.7282562006793003E-2</v>
      </c>
      <c r="AD495" s="68">
        <f t="shared" si="93"/>
        <v>1.0850695909511943</v>
      </c>
      <c r="AE495" s="66">
        <f t="shared" si="94"/>
        <v>0.11778757290070369</v>
      </c>
      <c r="AF495" s="67">
        <f t="shared" si="95"/>
        <v>0.68949526935922911</v>
      </c>
    </row>
    <row r="496" spans="1:32" x14ac:dyDescent="0.2">
      <c r="A496" t="s">
        <v>1420</v>
      </c>
      <c r="B496" t="s">
        <v>1421</v>
      </c>
      <c r="C496" t="s">
        <v>1004</v>
      </c>
      <c r="D496" t="s">
        <v>307</v>
      </c>
      <c r="E496" t="s">
        <v>1005</v>
      </c>
      <c r="F496" t="s">
        <v>1422</v>
      </c>
      <c r="G496" t="s">
        <v>1422</v>
      </c>
      <c r="L496" s="62">
        <v>7.1995330487344608E-5</v>
      </c>
      <c r="M496" s="63">
        <v>4.049808658265764E-5</v>
      </c>
      <c r="N496" s="64">
        <v>5.9004576583723643E-5</v>
      </c>
      <c r="O496" s="63">
        <v>6.8503263317227375E-5</v>
      </c>
      <c r="P496" s="63">
        <v>4.7042660519201279E-5</v>
      </c>
      <c r="Q496" s="63">
        <v>2.5242398618978906E-5</v>
      </c>
      <c r="R496" s="62">
        <v>7.4868918608143845E-5</v>
      </c>
      <c r="S496" s="63">
        <v>6.4910056664903049E-5</v>
      </c>
      <c r="T496" s="64">
        <v>4.0667273345524426E-5</v>
      </c>
      <c r="U496" s="1">
        <f t="shared" si="84"/>
        <v>5.7165997884575297E-5</v>
      </c>
      <c r="V496" s="65">
        <f t="shared" si="85"/>
        <v>4.6929440818469188E-5</v>
      </c>
      <c r="W496" s="65">
        <f t="shared" si="86"/>
        <v>6.0148749539523778E-5</v>
      </c>
      <c r="X496" s="66">
        <f t="shared" si="87"/>
        <v>0.82093276694347417</v>
      </c>
      <c r="Y496" s="66">
        <f t="shared" si="88"/>
        <v>-0.28466402242029332</v>
      </c>
      <c r="Z496" s="67">
        <f t="shared" si="89"/>
        <v>0.54756075588512876</v>
      </c>
      <c r="AA496" s="66">
        <f t="shared" si="90"/>
        <v>1.0521770241983879</v>
      </c>
      <c r="AB496" s="66">
        <f t="shared" si="91"/>
        <v>7.3377452204014496E-2</v>
      </c>
      <c r="AC496" s="67">
        <f t="shared" si="92"/>
        <v>0.8379810152944227</v>
      </c>
      <c r="AD496" s="68">
        <f t="shared" si="93"/>
        <v>1.2816847695285578</v>
      </c>
      <c r="AE496" s="66">
        <f t="shared" si="94"/>
        <v>0.35804147462430785</v>
      </c>
      <c r="AF496" s="67">
        <f t="shared" si="95"/>
        <v>0.45942673432756204</v>
      </c>
    </row>
    <row r="497" spans="1:32" x14ac:dyDescent="0.2">
      <c r="A497" s="51" t="s">
        <v>1423</v>
      </c>
      <c r="B497" s="52" t="s">
        <v>1424</v>
      </c>
      <c r="C497" s="52" t="s">
        <v>1425</v>
      </c>
      <c r="D497" s="52" t="s">
        <v>307</v>
      </c>
      <c r="E497" s="52" t="s">
        <v>1426</v>
      </c>
      <c r="F497" s="52" t="s">
        <v>1427</v>
      </c>
      <c r="G497" s="52" t="s">
        <v>1428</v>
      </c>
      <c r="H497" s="52" t="s">
        <v>1053</v>
      </c>
      <c r="I497" s="52"/>
      <c r="J497" s="52"/>
      <c r="K497" s="52"/>
      <c r="L497" s="53">
        <v>1.8521734818212438E-6</v>
      </c>
      <c r="M497" s="54">
        <v>1.8075917236581721E-6</v>
      </c>
      <c r="N497" s="55">
        <v>5.5009332177526318E-6</v>
      </c>
      <c r="O497" s="54">
        <v>1.3865175792928529E-6</v>
      </c>
      <c r="P497" s="54">
        <v>6.592810456368957E-6</v>
      </c>
      <c r="Q497" s="54">
        <v>6.8462353453877213E-6</v>
      </c>
      <c r="R497" s="53">
        <v>1.154254458461391E-6</v>
      </c>
      <c r="S497" s="54">
        <v>4.8115702723945407E-6</v>
      </c>
      <c r="T497" s="55">
        <v>1.3623017714316101E-5</v>
      </c>
      <c r="U497" s="56">
        <f t="shared" si="84"/>
        <v>3.0535661410773495E-6</v>
      </c>
      <c r="V497" s="57">
        <f t="shared" si="85"/>
        <v>4.9418544603498437E-6</v>
      </c>
      <c r="W497" s="57">
        <f t="shared" si="86"/>
        <v>6.5296141483906772E-6</v>
      </c>
      <c r="X497" s="58">
        <f t="shared" si="87"/>
        <v>1.6183878887936169</v>
      </c>
      <c r="Y497" s="58">
        <f t="shared" si="88"/>
        <v>0.69455742864034209</v>
      </c>
      <c r="Z497" s="59">
        <f t="shared" si="89"/>
        <v>0.43707998717928409</v>
      </c>
      <c r="AA497" s="58">
        <f t="shared" si="90"/>
        <v>2.1383568741323939</v>
      </c>
      <c r="AB497" s="58">
        <f t="shared" si="91"/>
        <v>1.0965026470601089</v>
      </c>
      <c r="AC497" s="59">
        <f t="shared" si="92"/>
        <v>0.45180036905225179</v>
      </c>
      <c r="AD497" s="60">
        <f t="shared" si="93"/>
        <v>1.3212882331480948</v>
      </c>
      <c r="AE497" s="58">
        <f t="shared" si="94"/>
        <v>0.40194521841976671</v>
      </c>
      <c r="AF497" s="59">
        <f t="shared" si="95"/>
        <v>0.72579447007323261</v>
      </c>
    </row>
    <row r="498" spans="1:32" x14ac:dyDescent="0.2">
      <c r="A498" s="61" t="s">
        <v>1429</v>
      </c>
      <c r="B498" t="s">
        <v>1430</v>
      </c>
      <c r="C498" t="s">
        <v>1425</v>
      </c>
      <c r="D498" t="s">
        <v>307</v>
      </c>
      <c r="E498" t="s">
        <v>1426</v>
      </c>
      <c r="F498" t="s">
        <v>520</v>
      </c>
      <c r="G498" t="s">
        <v>39</v>
      </c>
      <c r="H498" t="s">
        <v>39</v>
      </c>
      <c r="L498" s="62">
        <v>1.3359943077382289E-5</v>
      </c>
      <c r="M498" s="63">
        <v>2.9603645342036351E-5</v>
      </c>
      <c r="N498" s="64">
        <v>2.4613761484491792E-5</v>
      </c>
      <c r="O498" s="63">
        <v>1.4630109739402562E-4</v>
      </c>
      <c r="P498" s="63">
        <v>1.0058117545310574E-4</v>
      </c>
      <c r="Q498" s="63">
        <v>9.8365264785308274E-5</v>
      </c>
      <c r="R498" s="62">
        <v>1.4967037142072211E-4</v>
      </c>
      <c r="S498" s="63">
        <v>9.9634846504866896E-5</v>
      </c>
      <c r="T498" s="64">
        <v>1.2855954897079817E-4</v>
      </c>
      <c r="U498" s="1">
        <f t="shared" si="84"/>
        <v>2.2525783301303477E-5</v>
      </c>
      <c r="V498" s="65">
        <f t="shared" si="85"/>
        <v>1.1508251254414654E-4</v>
      </c>
      <c r="W498" s="65">
        <f t="shared" si="86"/>
        <v>1.2595492229879572E-4</v>
      </c>
      <c r="X498" s="66">
        <f t="shared" si="87"/>
        <v>5.1089238942242323</v>
      </c>
      <c r="Y498" s="66">
        <f t="shared" si="88"/>
        <v>2.3530194445958843</v>
      </c>
      <c r="Z498" s="67">
        <f t="shared" si="89"/>
        <v>1.9894163382690306E-2</v>
      </c>
      <c r="AA498" s="66">
        <f t="shared" si="90"/>
        <v>5.5915890077619279</v>
      </c>
      <c r="AB498" s="66">
        <f t="shared" si="91"/>
        <v>2.4832583238295611</v>
      </c>
      <c r="AC498" s="67">
        <f t="shared" si="92"/>
        <v>1.2379121467881241E-2</v>
      </c>
      <c r="AD498" s="68">
        <f t="shared" si="93"/>
        <v>1.0944749077361207</v>
      </c>
      <c r="AE498" s="66">
        <f t="shared" si="94"/>
        <v>0.13023887923367689</v>
      </c>
      <c r="AF498" s="67">
        <f t="shared" si="95"/>
        <v>0.63701087004828993</v>
      </c>
    </row>
    <row r="499" spans="1:32" x14ac:dyDescent="0.2">
      <c r="A499" s="61" t="s">
        <v>1431</v>
      </c>
      <c r="B499" t="s">
        <v>1432</v>
      </c>
      <c r="C499" t="s">
        <v>1425</v>
      </c>
      <c r="D499" t="s">
        <v>307</v>
      </c>
      <c r="E499" t="s">
        <v>1426</v>
      </c>
      <c r="F499" t="s">
        <v>1433</v>
      </c>
      <c r="G499" t="s">
        <v>39</v>
      </c>
      <c r="H499" t="s">
        <v>1065</v>
      </c>
      <c r="L499" s="62">
        <v>9.2750707202186313E-7</v>
      </c>
      <c r="M499" s="63">
        <v>0</v>
      </c>
      <c r="N499" s="64">
        <v>6.5378855795625129E-6</v>
      </c>
      <c r="O499" s="63">
        <v>0</v>
      </c>
      <c r="P499" s="63">
        <v>8.4040127928586095E-6</v>
      </c>
      <c r="Q499" s="63">
        <v>1.4505006440311069E-5</v>
      </c>
      <c r="R499" s="62">
        <v>4.3159722019843701E-6</v>
      </c>
      <c r="S499" s="63">
        <v>9.0991437700950523E-6</v>
      </c>
      <c r="T499" s="64">
        <v>1.896491246846455E-5</v>
      </c>
      <c r="U499" s="1">
        <f t="shared" si="84"/>
        <v>2.4884642171947918E-6</v>
      </c>
      <c r="V499" s="65">
        <f t="shared" si="85"/>
        <v>7.6363397443898929E-6</v>
      </c>
      <c r="W499" s="65">
        <f t="shared" si="86"/>
        <v>1.0793342813514658E-5</v>
      </c>
      <c r="X499" s="66">
        <f t="shared" si="87"/>
        <v>3.0686958211511772</v>
      </c>
      <c r="Y499" s="66">
        <f t="shared" si="88"/>
        <v>1.6176256483897697</v>
      </c>
      <c r="Z499" s="67">
        <f t="shared" si="89"/>
        <v>0.35386248420245475</v>
      </c>
      <c r="AA499" s="66">
        <f t="shared" si="90"/>
        <v>4.3373510211377804</v>
      </c>
      <c r="AB499" s="66">
        <f t="shared" si="91"/>
        <v>2.1168142050091938</v>
      </c>
      <c r="AC499" s="67">
        <f t="shared" si="92"/>
        <v>0.18483364709428679</v>
      </c>
      <c r="AD499" s="68">
        <f t="shared" si="93"/>
        <v>1.4134183620423759</v>
      </c>
      <c r="AE499" s="66">
        <f t="shared" si="94"/>
        <v>0.49918855661942441</v>
      </c>
      <c r="AF499" s="67">
        <f t="shared" si="95"/>
        <v>0.62790618197969583</v>
      </c>
    </row>
    <row r="500" spans="1:32" x14ac:dyDescent="0.2">
      <c r="A500" s="61" t="s">
        <v>1434</v>
      </c>
      <c r="B500" t="s">
        <v>1435</v>
      </c>
      <c r="C500" t="s">
        <v>1425</v>
      </c>
      <c r="D500" t="s">
        <v>307</v>
      </c>
      <c r="E500" t="s">
        <v>1426</v>
      </c>
      <c r="F500" t="s">
        <v>523</v>
      </c>
      <c r="G500" t="s">
        <v>39</v>
      </c>
      <c r="H500" t="s">
        <v>51</v>
      </c>
      <c r="L500" s="62">
        <v>4.368008855127986E-4</v>
      </c>
      <c r="M500" s="63">
        <v>5.3598196074609329E-4</v>
      </c>
      <c r="N500" s="64">
        <v>4.663392648213714E-4</v>
      </c>
      <c r="O500" s="63">
        <v>4.3816954348289527E-4</v>
      </c>
      <c r="P500" s="63">
        <v>5.8582523691958811E-4</v>
      </c>
      <c r="Q500" s="63">
        <v>6.4059381610902483E-4</v>
      </c>
      <c r="R500" s="62">
        <v>4.745741033379729E-4</v>
      </c>
      <c r="S500" s="63">
        <v>5.219139430720543E-4</v>
      </c>
      <c r="T500" s="64">
        <v>7.2923481425464173E-4</v>
      </c>
      <c r="U500" s="1">
        <f t="shared" si="84"/>
        <v>4.7970737036008771E-4</v>
      </c>
      <c r="V500" s="65">
        <f t="shared" si="85"/>
        <v>5.5486286550383607E-4</v>
      </c>
      <c r="W500" s="65">
        <f t="shared" si="86"/>
        <v>5.7524095355488954E-4</v>
      </c>
      <c r="X500" s="66">
        <f t="shared" si="87"/>
        <v>1.1566694609827104</v>
      </c>
      <c r="Y500" s="66">
        <f t="shared" si="88"/>
        <v>0.20997664739162739</v>
      </c>
      <c r="Z500" s="67">
        <f t="shared" si="89"/>
        <v>0.34764181777719</v>
      </c>
      <c r="AA500" s="66">
        <f t="shared" si="90"/>
        <v>1.1991497089633842</v>
      </c>
      <c r="AB500" s="66">
        <f t="shared" si="91"/>
        <v>0.26201178460376662</v>
      </c>
      <c r="AC500" s="67">
        <f t="shared" si="92"/>
        <v>0.34861162085510089</v>
      </c>
      <c r="AD500" s="68">
        <f t="shared" si="93"/>
        <v>1.0367263504515649</v>
      </c>
      <c r="AE500" s="66">
        <f t="shared" si="94"/>
        <v>5.2035137212139038E-2</v>
      </c>
      <c r="AF500" s="67">
        <f t="shared" si="95"/>
        <v>0.84733207467086169</v>
      </c>
    </row>
    <row r="501" spans="1:32" x14ac:dyDescent="0.2">
      <c r="A501" s="61" t="s">
        <v>1436</v>
      </c>
      <c r="B501" t="s">
        <v>1437</v>
      </c>
      <c r="C501" t="s">
        <v>1425</v>
      </c>
      <c r="D501" t="s">
        <v>307</v>
      </c>
      <c r="E501" t="s">
        <v>1426</v>
      </c>
      <c r="F501" t="s">
        <v>523</v>
      </c>
      <c r="G501" t="s">
        <v>39</v>
      </c>
      <c r="H501" t="s">
        <v>51</v>
      </c>
      <c r="L501" s="62">
        <v>9.9857165678416993E-5</v>
      </c>
      <c r="M501" s="63">
        <v>1.3380507313847027E-4</v>
      </c>
      <c r="N501" s="64">
        <v>1.1741511106848908E-4</v>
      </c>
      <c r="O501" s="63">
        <v>1.230473482633174E-4</v>
      </c>
      <c r="P501" s="63">
        <v>1.5679172530724036E-4</v>
      </c>
      <c r="Q501" s="63">
        <v>1.6273442632568639E-4</v>
      </c>
      <c r="R501" s="62">
        <v>1.2685264728509474E-4</v>
      </c>
      <c r="S501" s="63">
        <v>1.3936012766187323E-4</v>
      </c>
      <c r="T501" s="64">
        <v>1.810340920582082E-4</v>
      </c>
      <c r="U501" s="1">
        <f t="shared" si="84"/>
        <v>1.1702578329512546E-4</v>
      </c>
      <c r="V501" s="65">
        <f t="shared" si="85"/>
        <v>1.4752449996541472E-4</v>
      </c>
      <c r="W501" s="65">
        <f t="shared" si="86"/>
        <v>1.4908228900172539E-4</v>
      </c>
      <c r="X501" s="66">
        <f t="shared" si="87"/>
        <v>1.2606153602354024</v>
      </c>
      <c r="Y501" s="66">
        <f t="shared" si="88"/>
        <v>0.33412814677576497</v>
      </c>
      <c r="Z501" s="67">
        <f t="shared" si="89"/>
        <v>0.12898041773633273</v>
      </c>
      <c r="AA501" s="66">
        <f t="shared" si="90"/>
        <v>1.2739268629867415</v>
      </c>
      <c r="AB501" s="66">
        <f t="shared" si="91"/>
        <v>0.34928245386179368</v>
      </c>
      <c r="AC501" s="67">
        <f t="shared" si="92"/>
        <v>0.18409062034401472</v>
      </c>
      <c r="AD501" s="68">
        <f t="shared" si="93"/>
        <v>1.0105595276491421</v>
      </c>
      <c r="AE501" s="66">
        <f t="shared" si="94"/>
        <v>1.5154307086028659E-2</v>
      </c>
      <c r="AF501" s="67">
        <f t="shared" si="95"/>
        <v>0.94338633871387545</v>
      </c>
    </row>
    <row r="502" spans="1:32" x14ac:dyDescent="0.2">
      <c r="A502" s="61" t="s">
        <v>1438</v>
      </c>
      <c r="B502" t="s">
        <v>1439</v>
      </c>
      <c r="C502" t="s">
        <v>1425</v>
      </c>
      <c r="D502" t="s">
        <v>307</v>
      </c>
      <c r="E502" t="s">
        <v>1426</v>
      </c>
      <c r="F502" t="s">
        <v>1440</v>
      </c>
      <c r="G502" t="s">
        <v>39</v>
      </c>
      <c r="H502" t="s">
        <v>303</v>
      </c>
      <c r="L502" s="62">
        <v>1.4715370344135916E-4</v>
      </c>
      <c r="M502" s="63">
        <v>1.9829562169229337E-4</v>
      </c>
      <c r="N502" s="64">
        <v>1.5565764913665355E-4</v>
      </c>
      <c r="O502" s="63">
        <v>8.2118988596350902E-5</v>
      </c>
      <c r="P502" s="63">
        <v>1.8562736706841977E-4</v>
      </c>
      <c r="Q502" s="63">
        <v>2.1806105949983128E-4</v>
      </c>
      <c r="R502" s="62">
        <v>1.0487539872682176E-4</v>
      </c>
      <c r="S502" s="63">
        <v>1.6352692396375779E-4</v>
      </c>
      <c r="T502" s="64">
        <v>2.9198465063705651E-4</v>
      </c>
      <c r="U502" s="1">
        <f t="shared" si="84"/>
        <v>1.6703565809010203E-4</v>
      </c>
      <c r="V502" s="65">
        <f t="shared" si="85"/>
        <v>1.6193580505486729E-4</v>
      </c>
      <c r="W502" s="65">
        <f t="shared" si="86"/>
        <v>1.867956577758787E-4</v>
      </c>
      <c r="X502" s="66">
        <f t="shared" si="87"/>
        <v>0.96946847700935934</v>
      </c>
      <c r="Y502" s="66">
        <f t="shared" si="88"/>
        <v>-4.4734106097986524E-2</v>
      </c>
      <c r="Z502" s="67">
        <f t="shared" si="89"/>
        <v>0.91602057977185714</v>
      </c>
      <c r="AA502" s="66">
        <f t="shared" si="90"/>
        <v>1.1182980922260191</v>
      </c>
      <c r="AB502" s="66">
        <f t="shared" si="91"/>
        <v>0.16130480254020602</v>
      </c>
      <c r="AC502" s="67">
        <f t="shared" si="92"/>
        <v>0.75963272861365883</v>
      </c>
      <c r="AD502" s="68">
        <f t="shared" si="93"/>
        <v>1.1535167143090335</v>
      </c>
      <c r="AE502" s="66">
        <f t="shared" si="94"/>
        <v>0.20603890863819241</v>
      </c>
      <c r="AF502" s="67">
        <f t="shared" si="95"/>
        <v>0.73757156930688028</v>
      </c>
    </row>
    <row r="503" spans="1:32" x14ac:dyDescent="0.2">
      <c r="A503" s="61" t="s">
        <v>1441</v>
      </c>
      <c r="B503" t="s">
        <v>1442</v>
      </c>
      <c r="C503" t="s">
        <v>1425</v>
      </c>
      <c r="D503" t="s">
        <v>307</v>
      </c>
      <c r="E503" t="s">
        <v>1426</v>
      </c>
      <c r="F503" t="s">
        <v>1023</v>
      </c>
      <c r="G503" t="s">
        <v>527</v>
      </c>
      <c r="H503" t="s">
        <v>39</v>
      </c>
      <c r="L503" s="62">
        <v>9.4008157304738183E-6</v>
      </c>
      <c r="M503" s="63">
        <v>1.6519904453147819E-5</v>
      </c>
      <c r="N503" s="64">
        <v>1.3599891851230872E-5</v>
      </c>
      <c r="O503" s="63">
        <v>7.726680003406157E-5</v>
      </c>
      <c r="P503" s="63">
        <v>4.6641610568323828E-5</v>
      </c>
      <c r="Q503" s="63">
        <v>5.9971773787195491E-5</v>
      </c>
      <c r="R503" s="62">
        <v>7.6557095641115327E-5</v>
      </c>
      <c r="S503" s="63">
        <v>5.2957917047730872E-5</v>
      </c>
      <c r="T503" s="64">
        <v>7.1722581420020231E-5</v>
      </c>
      <c r="U503" s="1">
        <f t="shared" si="84"/>
        <v>1.3173537344950835E-5</v>
      </c>
      <c r="V503" s="65">
        <f t="shared" si="85"/>
        <v>6.129339479652697E-5</v>
      </c>
      <c r="W503" s="65">
        <f t="shared" si="86"/>
        <v>6.707919803628881E-5</v>
      </c>
      <c r="X503" s="66">
        <f t="shared" si="87"/>
        <v>4.6527666177694904</v>
      </c>
      <c r="Y503" s="66">
        <f t="shared" si="88"/>
        <v>2.2180888234951501</v>
      </c>
      <c r="Z503" s="67">
        <f t="shared" si="89"/>
        <v>2.7138987774421221E-2</v>
      </c>
      <c r="AA503" s="66">
        <f t="shared" si="90"/>
        <v>5.0919655275429108</v>
      </c>
      <c r="AB503" s="66">
        <f t="shared" si="91"/>
        <v>2.3482226522692717</v>
      </c>
      <c r="AC503" s="67">
        <f t="shared" si="92"/>
        <v>1.2236975596415435E-2</v>
      </c>
      <c r="AD503" s="68">
        <f t="shared" si="93"/>
        <v>1.0943952159766761</v>
      </c>
      <c r="AE503" s="66">
        <f t="shared" si="94"/>
        <v>0.13013382877412183</v>
      </c>
      <c r="AF503" s="67">
        <f t="shared" si="95"/>
        <v>0.64009682517958266</v>
      </c>
    </row>
    <row r="504" spans="1:32" x14ac:dyDescent="0.2">
      <c r="A504" s="61" t="s">
        <v>1443</v>
      </c>
      <c r="B504" t="s">
        <v>1444</v>
      </c>
      <c r="C504" t="s">
        <v>1425</v>
      </c>
      <c r="D504" t="s">
        <v>307</v>
      </c>
      <c r="E504" t="s">
        <v>1426</v>
      </c>
      <c r="F504" t="s">
        <v>526</v>
      </c>
      <c r="G504" t="s">
        <v>527</v>
      </c>
      <c r="H504" t="s">
        <v>42</v>
      </c>
      <c r="L504" s="62">
        <v>7.8584326009686605E-5</v>
      </c>
      <c r="M504" s="63">
        <v>7.7434382906696927E-5</v>
      </c>
      <c r="N504" s="64">
        <v>8.9339935070484238E-5</v>
      </c>
      <c r="O504" s="63">
        <v>3.1357086820451934E-4</v>
      </c>
      <c r="P504" s="63">
        <v>2.4410420508492152E-4</v>
      </c>
      <c r="Q504" s="63">
        <v>2.4160702231948764E-4</v>
      </c>
      <c r="R504" s="62">
        <v>2.5718542264643743E-4</v>
      </c>
      <c r="S504" s="63">
        <v>2.1553021267121648E-4</v>
      </c>
      <c r="T504" s="64">
        <v>0</v>
      </c>
      <c r="U504" s="1">
        <f t="shared" si="84"/>
        <v>8.1786214662289266E-5</v>
      </c>
      <c r="V504" s="65">
        <f t="shared" si="85"/>
        <v>2.6642736520297617E-4</v>
      </c>
      <c r="W504" s="65">
        <f t="shared" si="86"/>
        <v>1.5757187843921797E-4</v>
      </c>
      <c r="X504" s="66">
        <f t="shared" si="87"/>
        <v>3.2576072422853302</v>
      </c>
      <c r="Y504" s="66">
        <f t="shared" si="88"/>
        <v>1.7038126739174284</v>
      </c>
      <c r="Z504" s="67">
        <f t="shared" si="89"/>
        <v>1.4123276215533807E-2</v>
      </c>
      <c r="AA504" s="66">
        <f t="shared" si="90"/>
        <v>1.9266312677492414</v>
      </c>
      <c r="AB504" s="66">
        <f t="shared" si="91"/>
        <v>0.94608048492255681</v>
      </c>
      <c r="AC504" s="67">
        <f t="shared" si="92"/>
        <v>0.44206140928820165</v>
      </c>
      <c r="AD504" s="68">
        <f t="shared" si="93"/>
        <v>0.59142527765183861</v>
      </c>
      <c r="AE504" s="66">
        <f t="shared" si="94"/>
        <v>-0.75773218899487149</v>
      </c>
      <c r="AF504" s="67">
        <f t="shared" si="95"/>
        <v>0.30373902064338221</v>
      </c>
    </row>
    <row r="505" spans="1:32" x14ac:dyDescent="0.2">
      <c r="A505" s="61" t="s">
        <v>1445</v>
      </c>
      <c r="B505" t="s">
        <v>1446</v>
      </c>
      <c r="C505" t="s">
        <v>1425</v>
      </c>
      <c r="D505" t="s">
        <v>307</v>
      </c>
      <c r="E505" t="s">
        <v>1426</v>
      </c>
      <c r="F505" t="s">
        <v>530</v>
      </c>
      <c r="G505" t="s">
        <v>527</v>
      </c>
      <c r="H505" t="s">
        <v>57</v>
      </c>
      <c r="L505" s="62">
        <v>7.510742220538705E-5</v>
      </c>
      <c r="M505" s="63">
        <v>1.1970660276539572E-4</v>
      </c>
      <c r="N505" s="64">
        <v>9.7756174923600741E-5</v>
      </c>
      <c r="O505" s="63">
        <v>2.6144395113970555E-4</v>
      </c>
      <c r="P505" s="63">
        <v>2.5900070188141763E-4</v>
      </c>
      <c r="Q505" s="63">
        <v>2.5675056233060226E-4</v>
      </c>
      <c r="R505" s="62">
        <v>2.8260186872957482E-4</v>
      </c>
      <c r="S505" s="63">
        <v>2.3430807278179886E-4</v>
      </c>
      <c r="T505" s="64">
        <v>3.2885299252043013E-4</v>
      </c>
      <c r="U505" s="1">
        <f t="shared" si="84"/>
        <v>9.7523399964794501E-5</v>
      </c>
      <c r="V505" s="65">
        <f t="shared" si="85"/>
        <v>2.5906507178390846E-4</v>
      </c>
      <c r="W505" s="65">
        <f t="shared" si="86"/>
        <v>2.8192097801060128E-4</v>
      </c>
      <c r="X505" s="66">
        <f t="shared" si="87"/>
        <v>2.6564401146538139</v>
      </c>
      <c r="Y505" s="66">
        <f t="shared" si="88"/>
        <v>1.4094941898424937</v>
      </c>
      <c r="Z505" s="67">
        <f t="shared" si="89"/>
        <v>5.8546504473407637E-3</v>
      </c>
      <c r="AA505" s="66">
        <f t="shared" si="90"/>
        <v>2.8908034185884972</v>
      </c>
      <c r="AB505" s="66">
        <f t="shared" si="91"/>
        <v>1.5314705055045996</v>
      </c>
      <c r="AC505" s="67">
        <f t="shared" si="92"/>
        <v>1.0224833148301618E-2</v>
      </c>
      <c r="AD505" s="68">
        <f t="shared" si="93"/>
        <v>1.0882245764328948</v>
      </c>
      <c r="AE505" s="66">
        <f t="shared" si="94"/>
        <v>0.12197631566210593</v>
      </c>
      <c r="AF505" s="67">
        <f t="shared" si="95"/>
        <v>0.49059671316255044</v>
      </c>
    </row>
    <row r="506" spans="1:32" x14ac:dyDescent="0.2">
      <c r="A506" s="61" t="s">
        <v>1447</v>
      </c>
      <c r="B506" t="s">
        <v>1448</v>
      </c>
      <c r="C506" t="s">
        <v>1425</v>
      </c>
      <c r="D506" t="s">
        <v>307</v>
      </c>
      <c r="E506" t="s">
        <v>1426</v>
      </c>
      <c r="F506" t="s">
        <v>530</v>
      </c>
      <c r="G506" t="s">
        <v>527</v>
      </c>
      <c r="H506" t="s">
        <v>57</v>
      </c>
      <c r="L506" s="62">
        <v>7.2680905105800062E-6</v>
      </c>
      <c r="M506" s="63">
        <v>2.1360710102187689E-5</v>
      </c>
      <c r="N506" s="64">
        <v>1.6480678447848497E-5</v>
      </c>
      <c r="O506" s="63">
        <v>7.4890648873843121E-5</v>
      </c>
      <c r="P506" s="63">
        <v>7.0106064706370561E-5</v>
      </c>
      <c r="Q506" s="63">
        <v>6.5888484798159628E-5</v>
      </c>
      <c r="R506" s="62">
        <v>7.6892336135566357E-5</v>
      </c>
      <c r="S506" s="63">
        <v>6.6784654679532987E-5</v>
      </c>
      <c r="T506" s="64">
        <v>8.1020676532048095E-5</v>
      </c>
      <c r="U506" s="1">
        <f t="shared" si="84"/>
        <v>1.5036493020205398E-5</v>
      </c>
      <c r="V506" s="65">
        <f t="shared" si="85"/>
        <v>7.0295066126124437E-5</v>
      </c>
      <c r="W506" s="65">
        <f t="shared" si="86"/>
        <v>7.4899222449049146E-5</v>
      </c>
      <c r="X506" s="66">
        <f t="shared" si="87"/>
        <v>4.6749641709449756</v>
      </c>
      <c r="Y506" s="66">
        <f t="shared" si="88"/>
        <v>2.2249553081878508</v>
      </c>
      <c r="Z506" s="67">
        <f t="shared" si="89"/>
        <v>8.4897700992739506E-4</v>
      </c>
      <c r="AA506" s="66">
        <f t="shared" si="90"/>
        <v>4.981162984507276</v>
      </c>
      <c r="AB506" s="66">
        <f t="shared" si="91"/>
        <v>2.3164826170120034</v>
      </c>
      <c r="AC506" s="67">
        <f t="shared" si="92"/>
        <v>5.3698144123989126E-4</v>
      </c>
      <c r="AD506" s="68">
        <f t="shared" si="93"/>
        <v>1.0654975743911226</v>
      </c>
      <c r="AE506" s="66">
        <f t="shared" si="94"/>
        <v>9.1527308824152956E-2</v>
      </c>
      <c r="AF506" s="67">
        <f t="shared" si="95"/>
        <v>0.41599845190045315</v>
      </c>
    </row>
    <row r="507" spans="1:32" x14ac:dyDescent="0.2">
      <c r="A507" s="61" t="s">
        <v>1449</v>
      </c>
      <c r="B507" t="s">
        <v>1450</v>
      </c>
      <c r="C507" t="s">
        <v>1425</v>
      </c>
      <c r="D507" t="s">
        <v>307</v>
      </c>
      <c r="E507" t="s">
        <v>1426</v>
      </c>
      <c r="F507" t="s">
        <v>1451</v>
      </c>
      <c r="G507" t="s">
        <v>527</v>
      </c>
      <c r="H507" t="s">
        <v>51</v>
      </c>
      <c r="L507" s="62">
        <v>1.4597944047296436E-4</v>
      </c>
      <c r="M507" s="63">
        <v>1.5336510350249383E-4</v>
      </c>
      <c r="N507" s="64">
        <v>1.3791493303854158E-4</v>
      </c>
      <c r="O507" s="63">
        <v>1.0736935387063327E-4</v>
      </c>
      <c r="P507" s="63">
        <v>1.586383918475176E-4</v>
      </c>
      <c r="Q507" s="63">
        <v>1.6910394676113079E-4</v>
      </c>
      <c r="R507" s="62">
        <v>1.1812976344475845E-4</v>
      </c>
      <c r="S507" s="63">
        <v>1.310995083312023E-4</v>
      </c>
      <c r="T507" s="64">
        <v>1.5745965114554646E-4</v>
      </c>
      <c r="U507" s="1">
        <f t="shared" si="84"/>
        <v>1.457531590046666E-4</v>
      </c>
      <c r="V507" s="65">
        <f t="shared" si="85"/>
        <v>1.4503723082642721E-4</v>
      </c>
      <c r="W507" s="65">
        <f t="shared" si="86"/>
        <v>1.3556297430716908E-4</v>
      </c>
      <c r="X507" s="66">
        <f t="shared" si="87"/>
        <v>0.99508807779448227</v>
      </c>
      <c r="Y507" s="66">
        <f t="shared" si="88"/>
        <v>-7.1038669461239226E-3</v>
      </c>
      <c r="Z507" s="67">
        <f t="shared" si="89"/>
        <v>0.97387336841815031</v>
      </c>
      <c r="AA507" s="66">
        <f t="shared" si="90"/>
        <v>0.93008601139704117</v>
      </c>
      <c r="AB507" s="66">
        <f t="shared" si="91"/>
        <v>-0.10456395664717448</v>
      </c>
      <c r="AC507" s="67">
        <f t="shared" si="92"/>
        <v>0.48021683476292654</v>
      </c>
      <c r="AD507" s="68">
        <f t="shared" si="93"/>
        <v>0.93467707246426668</v>
      </c>
      <c r="AE507" s="66">
        <f t="shared" si="94"/>
        <v>-9.7460089701050592E-2</v>
      </c>
      <c r="AF507" s="67">
        <f t="shared" si="95"/>
        <v>0.69729262093523536</v>
      </c>
    </row>
    <row r="508" spans="1:32" x14ac:dyDescent="0.2">
      <c r="A508" s="61" t="s">
        <v>1452</v>
      </c>
      <c r="B508" t="s">
        <v>1453</v>
      </c>
      <c r="C508" t="s">
        <v>1425</v>
      </c>
      <c r="D508" t="s">
        <v>307</v>
      </c>
      <c r="E508" t="s">
        <v>1426</v>
      </c>
      <c r="F508" t="s">
        <v>1451</v>
      </c>
      <c r="G508" t="s">
        <v>527</v>
      </c>
      <c r="H508" t="s">
        <v>51</v>
      </c>
      <c r="L508" s="62">
        <v>4.6843554566207679E-5</v>
      </c>
      <c r="M508" s="63">
        <v>5.9762552458000281E-5</v>
      </c>
      <c r="N508" s="64">
        <v>5.3522916690790686E-5</v>
      </c>
      <c r="O508" s="63">
        <v>4.3726127857256616E-5</v>
      </c>
      <c r="P508" s="63">
        <v>5.6461348408901271E-5</v>
      </c>
      <c r="Q508" s="63">
        <v>5.9890609061636457E-5</v>
      </c>
      <c r="R508" s="62">
        <v>4.4668711502672229E-5</v>
      </c>
      <c r="S508" s="63">
        <v>5.1359402398900124E-5</v>
      </c>
      <c r="T508" s="64">
        <v>6.5684605252968597E-5</v>
      </c>
      <c r="U508" s="1">
        <f t="shared" si="84"/>
        <v>5.3376341238332884E-5</v>
      </c>
      <c r="V508" s="65">
        <f t="shared" si="85"/>
        <v>5.3359361775931453E-5</v>
      </c>
      <c r="W508" s="65">
        <f t="shared" si="86"/>
        <v>5.3904239718180308E-5</v>
      </c>
      <c r="X508" s="66">
        <f t="shared" si="87"/>
        <v>0.9996818916020187</v>
      </c>
      <c r="Y508" s="66">
        <f t="shared" si="88"/>
        <v>-4.5900641900235796E-4</v>
      </c>
      <c r="Z508" s="67">
        <f t="shared" si="89"/>
        <v>0.99794578170955295</v>
      </c>
      <c r="AA508" s="66">
        <f t="shared" si="90"/>
        <v>1.009890121121084</v>
      </c>
      <c r="AB508" s="66">
        <f t="shared" si="91"/>
        <v>1.419833224716764E-2</v>
      </c>
      <c r="AC508" s="67">
        <f t="shared" si="92"/>
        <v>0.94605543228075217</v>
      </c>
      <c r="AD508" s="68">
        <f t="shared" si="93"/>
        <v>1.0102114778759335</v>
      </c>
      <c r="AE508" s="66">
        <f t="shared" si="94"/>
        <v>1.4657338666170028E-2</v>
      </c>
      <c r="AF508" s="67">
        <f t="shared" si="95"/>
        <v>0.94856477802437711</v>
      </c>
    </row>
    <row r="509" spans="1:32" x14ac:dyDescent="0.2">
      <c r="A509" s="61" t="s">
        <v>1454</v>
      </c>
      <c r="B509" t="s">
        <v>1455</v>
      </c>
      <c r="C509" t="s">
        <v>1425</v>
      </c>
      <c r="D509" t="s">
        <v>307</v>
      </c>
      <c r="E509" t="s">
        <v>1426</v>
      </c>
      <c r="F509" t="s">
        <v>1456</v>
      </c>
      <c r="G509" t="s">
        <v>527</v>
      </c>
      <c r="H509" t="s">
        <v>303</v>
      </c>
      <c r="L509" s="62">
        <v>1.1703850727230558E-4</v>
      </c>
      <c r="M509" s="63">
        <v>1.1741998219565948E-4</v>
      </c>
      <c r="N509" s="64">
        <v>1.0243489306808974E-4</v>
      </c>
      <c r="O509" s="63">
        <v>3.1710131456224677E-4</v>
      </c>
      <c r="P509" s="63">
        <v>4.3624089457952825E-4</v>
      </c>
      <c r="Q509" s="63">
        <v>6.2166440301780496E-4</v>
      </c>
      <c r="R509" s="62">
        <v>3.2659543383372936E-4</v>
      </c>
      <c r="S509" s="63">
        <v>3.4957211828697785E-4</v>
      </c>
      <c r="T509" s="64">
        <v>4.758881291025064E-4</v>
      </c>
      <c r="U509" s="1">
        <f t="shared" si="84"/>
        <v>1.1229779417868493E-4</v>
      </c>
      <c r="V509" s="65">
        <f t="shared" si="85"/>
        <v>4.5833553738652664E-4</v>
      </c>
      <c r="W509" s="65">
        <f t="shared" si="86"/>
        <v>3.8401856040773787E-4</v>
      </c>
      <c r="X509" s="66">
        <f t="shared" si="87"/>
        <v>4.0814295662587696</v>
      </c>
      <c r="Y509" s="66">
        <f t="shared" si="88"/>
        <v>2.0290745607545482</v>
      </c>
      <c r="Z509" s="67">
        <f t="shared" si="89"/>
        <v>5.9331114480198385E-2</v>
      </c>
      <c r="AA509" s="66">
        <f t="shared" si="90"/>
        <v>3.4196447331520945</v>
      </c>
      <c r="AB509" s="66">
        <f t="shared" si="91"/>
        <v>1.773846451326752</v>
      </c>
      <c r="AC509" s="67">
        <f t="shared" si="92"/>
        <v>2.6831303820267587E-2</v>
      </c>
      <c r="AD509" s="68">
        <f t="shared" si="93"/>
        <v>0.83785464814150934</v>
      </c>
      <c r="AE509" s="66">
        <f t="shared" si="94"/>
        <v>-0.25522810942779606</v>
      </c>
      <c r="AF509" s="67">
        <f t="shared" si="95"/>
        <v>0.5110656566998355</v>
      </c>
    </row>
    <row r="510" spans="1:32" x14ac:dyDescent="0.2">
      <c r="A510" s="61" t="s">
        <v>1457</v>
      </c>
      <c r="B510" t="s">
        <v>1458</v>
      </c>
      <c r="C510" t="s">
        <v>1425</v>
      </c>
      <c r="D510" t="s">
        <v>307</v>
      </c>
      <c r="E510" t="s">
        <v>1426</v>
      </c>
      <c r="F510" t="s">
        <v>1048</v>
      </c>
      <c r="G510" t="s">
        <v>42</v>
      </c>
      <c r="H510" t="s">
        <v>1049</v>
      </c>
      <c r="L510" s="62">
        <v>4.125055094084801E-5</v>
      </c>
      <c r="M510" s="63">
        <v>5.0944042430948165E-5</v>
      </c>
      <c r="N510" s="64">
        <v>4.4500135763189859E-5</v>
      </c>
      <c r="O510" s="63">
        <v>6.7402661737858726E-5</v>
      </c>
      <c r="P510" s="63">
        <v>3.0374970470573268E-5</v>
      </c>
      <c r="Q510" s="63">
        <v>1.1186781211762156E-5</v>
      </c>
      <c r="R510" s="62">
        <v>6.4370237457790852E-5</v>
      </c>
      <c r="S510" s="63">
        <v>3.6876404901292024E-5</v>
      </c>
      <c r="T510" s="64">
        <v>2.1662045035328989E-5</v>
      </c>
      <c r="U510" s="1">
        <f t="shared" si="84"/>
        <v>4.5564909711662011E-5</v>
      </c>
      <c r="V510" s="65">
        <f t="shared" si="85"/>
        <v>3.6321471140064719E-5</v>
      </c>
      <c r="W510" s="65">
        <f t="shared" si="86"/>
        <v>4.0969562464803954E-5</v>
      </c>
      <c r="X510" s="66">
        <f t="shared" si="87"/>
        <v>0.7971369057880191</v>
      </c>
      <c r="Y510" s="66">
        <f t="shared" si="88"/>
        <v>-0.32710057099868556</v>
      </c>
      <c r="Z510" s="67">
        <f t="shared" si="89"/>
        <v>0.63357843394119429</v>
      </c>
      <c r="AA510" s="66">
        <f t="shared" si="90"/>
        <v>0.89914723246599759</v>
      </c>
      <c r="AB510" s="66">
        <f t="shared" si="91"/>
        <v>-0.15337072313345787</v>
      </c>
      <c r="AC510" s="67">
        <f t="shared" si="92"/>
        <v>0.75138734217938441</v>
      </c>
      <c r="AD510" s="68">
        <f t="shared" si="93"/>
        <v>1.1279708992737389</v>
      </c>
      <c r="AE510" s="66">
        <f t="shared" si="94"/>
        <v>0.17372984786522774</v>
      </c>
      <c r="AF510" s="67">
        <f t="shared" si="95"/>
        <v>0.83408003347432924</v>
      </c>
    </row>
    <row r="511" spans="1:32" x14ac:dyDescent="0.2">
      <c r="A511" s="61" t="s">
        <v>1459</v>
      </c>
      <c r="B511" t="s">
        <v>1460</v>
      </c>
      <c r="C511" t="s">
        <v>1425</v>
      </c>
      <c r="D511" t="s">
        <v>307</v>
      </c>
      <c r="E511" t="s">
        <v>1426</v>
      </c>
      <c r="F511" t="s">
        <v>1461</v>
      </c>
      <c r="G511" t="s">
        <v>42</v>
      </c>
      <c r="H511" t="s">
        <v>1462</v>
      </c>
      <c r="L511" s="62">
        <v>2.7622356619180412E-5</v>
      </c>
      <c r="M511" s="63">
        <v>4.3016414161990249E-5</v>
      </c>
      <c r="N511" s="64">
        <v>3.5083571730201264E-5</v>
      </c>
      <c r="O511" s="63">
        <v>4.7964147154575943E-5</v>
      </c>
      <c r="P511" s="63">
        <v>2.3305543707493519E-5</v>
      </c>
      <c r="Q511" s="63">
        <v>8.0312178828698238E-6</v>
      </c>
      <c r="R511" s="62">
        <v>4.4418819260048948E-5</v>
      </c>
      <c r="S511" s="63">
        <v>2.6609117453186471E-5</v>
      </c>
      <c r="T511" s="64">
        <v>1.9193063337520833E-5</v>
      </c>
      <c r="U511" s="1">
        <f t="shared" si="84"/>
        <v>3.5240780837123978E-5</v>
      </c>
      <c r="V511" s="65">
        <f t="shared" si="85"/>
        <v>2.6433636248313091E-5</v>
      </c>
      <c r="W511" s="65">
        <f t="shared" si="86"/>
        <v>3.0073666683585418E-5</v>
      </c>
      <c r="X511" s="66">
        <f t="shared" si="87"/>
        <v>0.75008656506461102</v>
      </c>
      <c r="Y511" s="66">
        <f t="shared" si="88"/>
        <v>-0.41487099290184448</v>
      </c>
      <c r="Z511" s="67">
        <f t="shared" si="89"/>
        <v>0.53809132021933004</v>
      </c>
      <c r="AA511" s="66">
        <f t="shared" si="90"/>
        <v>0.85337685400842977</v>
      </c>
      <c r="AB511" s="66">
        <f t="shared" si="91"/>
        <v>-0.2287451137836575</v>
      </c>
      <c r="AC511" s="67">
        <f t="shared" si="92"/>
        <v>0.59155559336031971</v>
      </c>
      <c r="AD511" s="68">
        <f t="shared" si="93"/>
        <v>1.1377044913941654</v>
      </c>
      <c r="AE511" s="66">
        <f t="shared" si="94"/>
        <v>0.18612587911818707</v>
      </c>
      <c r="AF511" s="67">
        <f t="shared" si="95"/>
        <v>0.80754636234941923</v>
      </c>
    </row>
    <row r="512" spans="1:32" x14ac:dyDescent="0.2">
      <c r="A512" s="61" t="s">
        <v>1463</v>
      </c>
      <c r="B512" t="s">
        <v>1464</v>
      </c>
      <c r="C512" t="s">
        <v>1425</v>
      </c>
      <c r="D512" t="s">
        <v>307</v>
      </c>
      <c r="E512" t="s">
        <v>1426</v>
      </c>
      <c r="F512" t="s">
        <v>536</v>
      </c>
      <c r="G512" t="s">
        <v>42</v>
      </c>
      <c r="H512" t="s">
        <v>39</v>
      </c>
      <c r="L512" s="62">
        <v>1.0350663388252466E-4</v>
      </c>
      <c r="M512" s="63">
        <v>1.6515777304817301E-4</v>
      </c>
      <c r="N512" s="64">
        <v>1.7521248028835049E-4</v>
      </c>
      <c r="O512" s="63">
        <v>6.9290611457739691E-4</v>
      </c>
      <c r="P512" s="63">
        <v>5.513431244067175E-4</v>
      </c>
      <c r="Q512" s="63">
        <v>5.9731248354312916E-4</v>
      </c>
      <c r="R512" s="62">
        <v>7.1706001130234941E-4</v>
      </c>
      <c r="S512" s="63">
        <v>5.1535651099276038E-4</v>
      </c>
      <c r="T512" s="64">
        <v>6.1884751727941533E-4</v>
      </c>
      <c r="U512" s="1">
        <f t="shared" si="84"/>
        <v>1.4795896240634937E-4</v>
      </c>
      <c r="V512" s="65">
        <f t="shared" si="85"/>
        <v>6.1385390750908115E-4</v>
      </c>
      <c r="W512" s="65">
        <f t="shared" si="86"/>
        <v>6.1708801319150834E-4</v>
      </c>
      <c r="X512" s="66">
        <f t="shared" si="87"/>
        <v>4.1488119241010493</v>
      </c>
      <c r="Y512" s="66">
        <f t="shared" si="88"/>
        <v>2.0526982577598636</v>
      </c>
      <c r="Z512" s="67">
        <f t="shared" si="89"/>
        <v>2.0309396582888868E-3</v>
      </c>
      <c r="AA512" s="66">
        <f t="shared" si="90"/>
        <v>4.1706700503667982</v>
      </c>
      <c r="AB512" s="66">
        <f t="shared" si="91"/>
        <v>2.0602791823953575</v>
      </c>
      <c r="AC512" s="67">
        <f t="shared" si="92"/>
        <v>8.0545439324963362E-3</v>
      </c>
      <c r="AD512" s="68">
        <f t="shared" si="93"/>
        <v>1.0052685266687487</v>
      </c>
      <c r="AE512" s="66">
        <f t="shared" si="94"/>
        <v>7.5809246354935547E-3</v>
      </c>
      <c r="AF512" s="67">
        <f t="shared" si="95"/>
        <v>0.96635993508189577</v>
      </c>
    </row>
    <row r="513" spans="1:32" x14ac:dyDescent="0.2">
      <c r="A513" s="61" t="s">
        <v>1465</v>
      </c>
      <c r="B513" t="s">
        <v>1466</v>
      </c>
      <c r="C513" t="s">
        <v>1425</v>
      </c>
      <c r="D513" t="s">
        <v>307</v>
      </c>
      <c r="E513" t="s">
        <v>1426</v>
      </c>
      <c r="F513" t="s">
        <v>539</v>
      </c>
      <c r="G513" t="s">
        <v>42</v>
      </c>
      <c r="H513" t="s">
        <v>42</v>
      </c>
      <c r="L513" s="62">
        <v>4.3137655373934671E-5</v>
      </c>
      <c r="M513" s="63">
        <v>6.8034404590554628E-5</v>
      </c>
      <c r="N513" s="64">
        <v>9.3962921985997483E-5</v>
      </c>
      <c r="O513" s="63">
        <v>4.7353484665971945E-4</v>
      </c>
      <c r="P513" s="63">
        <v>3.1774970631051033E-4</v>
      </c>
      <c r="Q513" s="63">
        <v>2.2653379706064094E-4</v>
      </c>
      <c r="R513" s="62">
        <v>4.0307068613426052E-4</v>
      </c>
      <c r="S513" s="63">
        <v>2.4753981969371478E-4</v>
      </c>
      <c r="T513" s="64">
        <v>3.4046881389922012E-4</v>
      </c>
      <c r="U513" s="1">
        <f t="shared" si="84"/>
        <v>6.8378327316828929E-5</v>
      </c>
      <c r="V513" s="65">
        <f t="shared" si="85"/>
        <v>3.3927278334362358E-4</v>
      </c>
      <c r="W513" s="65">
        <f t="shared" si="86"/>
        <v>3.3035977324239845E-4</v>
      </c>
      <c r="X513" s="66">
        <f t="shared" si="87"/>
        <v>4.9617005366570801</v>
      </c>
      <c r="Y513" s="66">
        <f t="shared" si="88"/>
        <v>2.3108346640257476</v>
      </c>
      <c r="Z513" s="67">
        <f t="shared" si="89"/>
        <v>5.8876778642671899E-2</v>
      </c>
      <c r="AA513" s="66">
        <f t="shared" si="90"/>
        <v>4.8313520702500714</v>
      </c>
      <c r="AB513" s="66">
        <f t="shared" si="91"/>
        <v>2.272426988662442</v>
      </c>
      <c r="AC513" s="67">
        <f t="shared" si="92"/>
        <v>2.0236778428228609E-2</v>
      </c>
      <c r="AD513" s="68">
        <f t="shared" si="93"/>
        <v>0.97372907424702615</v>
      </c>
      <c r="AE513" s="66">
        <f t="shared" si="94"/>
        <v>-3.8407675363305332E-2</v>
      </c>
      <c r="AF513" s="67">
        <f t="shared" si="95"/>
        <v>0.92252607167060241</v>
      </c>
    </row>
    <row r="514" spans="1:32" x14ac:dyDescent="0.2">
      <c r="A514" s="61" t="s">
        <v>1467</v>
      </c>
      <c r="B514" t="s">
        <v>1468</v>
      </c>
      <c r="C514" t="s">
        <v>1425</v>
      </c>
      <c r="D514" t="s">
        <v>307</v>
      </c>
      <c r="E514" t="s">
        <v>1426</v>
      </c>
      <c r="F514" t="s">
        <v>722</v>
      </c>
      <c r="G514" t="s">
        <v>42</v>
      </c>
      <c r="H514" t="s">
        <v>57</v>
      </c>
      <c r="L514" s="62">
        <v>5.6527658987538365E-4</v>
      </c>
      <c r="M514" s="63">
        <v>7.6541924196334382E-4</v>
      </c>
      <c r="N514" s="64">
        <v>6.9012699767830141E-4</v>
      </c>
      <c r="O514" s="63">
        <v>1.6508457124228277E-3</v>
      </c>
      <c r="P514" s="63">
        <v>1.490374896280998E-3</v>
      </c>
      <c r="Q514" s="63">
        <v>1.4093104879483354E-3</v>
      </c>
      <c r="R514" s="62">
        <v>1.6692322705376189E-3</v>
      </c>
      <c r="S514" s="63">
        <v>1.4577086557913512E-3</v>
      </c>
      <c r="T514" s="64">
        <v>1.6089391440457141E-3</v>
      </c>
      <c r="U514" s="1">
        <f t="shared" si="84"/>
        <v>6.736076098390097E-4</v>
      </c>
      <c r="V514" s="65">
        <f t="shared" si="85"/>
        <v>1.5168436988840536E-3</v>
      </c>
      <c r="W514" s="65">
        <f t="shared" si="86"/>
        <v>1.5786266901248946E-3</v>
      </c>
      <c r="X514" s="66">
        <f t="shared" si="87"/>
        <v>2.2518209069024251</v>
      </c>
      <c r="Y514" s="66">
        <f t="shared" si="88"/>
        <v>1.1710920907404612</v>
      </c>
      <c r="Z514" s="67">
        <f t="shared" si="89"/>
        <v>9.2831628632029982E-4</v>
      </c>
      <c r="AA514" s="66">
        <f t="shared" si="90"/>
        <v>2.343540463419322</v>
      </c>
      <c r="AB514" s="66">
        <f t="shared" si="91"/>
        <v>1.2286897045120211</v>
      </c>
      <c r="AC514" s="67">
        <f t="shared" si="92"/>
        <v>4.7084748476226124E-4</v>
      </c>
      <c r="AD514" s="68">
        <f t="shared" si="93"/>
        <v>1.0407312838404477</v>
      </c>
      <c r="AE514" s="66">
        <f t="shared" si="94"/>
        <v>5.7597613771559968E-2</v>
      </c>
      <c r="AF514" s="67">
        <f t="shared" si="95"/>
        <v>0.55078115824615992</v>
      </c>
    </row>
    <row r="515" spans="1:32" x14ac:dyDescent="0.2">
      <c r="A515" s="61" t="s">
        <v>1469</v>
      </c>
      <c r="B515" t="s">
        <v>1470</v>
      </c>
      <c r="C515" t="s">
        <v>1425</v>
      </c>
      <c r="D515" t="s">
        <v>307</v>
      </c>
      <c r="E515" t="s">
        <v>1426</v>
      </c>
      <c r="F515" t="s">
        <v>542</v>
      </c>
      <c r="G515" t="s">
        <v>42</v>
      </c>
      <c r="H515" t="s">
        <v>94</v>
      </c>
      <c r="L515" s="62">
        <v>2.477396377032464E-5</v>
      </c>
      <c r="M515" s="63">
        <v>3.6102616465252409E-5</v>
      </c>
      <c r="N515" s="64">
        <v>4.6807767534315138E-5</v>
      </c>
      <c r="O515" s="63">
        <v>1.2677261957085795E-4</v>
      </c>
      <c r="P515" s="63">
        <v>9.210137865596668E-5</v>
      </c>
      <c r="Q515" s="63">
        <v>7.5416078071229099E-5</v>
      </c>
      <c r="R515" s="62">
        <v>1.1551818233991785E-4</v>
      </c>
      <c r="S515" s="63">
        <v>8.2899493322134072E-5</v>
      </c>
      <c r="T515" s="64">
        <v>1.0862229655878913E-4</v>
      </c>
      <c r="U515" s="1">
        <f t="shared" si="84"/>
        <v>3.5894782589964063E-5</v>
      </c>
      <c r="V515" s="65">
        <f t="shared" si="85"/>
        <v>9.8096692099351236E-5</v>
      </c>
      <c r="W515" s="65">
        <f t="shared" si="86"/>
        <v>1.0234665740694702E-4</v>
      </c>
      <c r="X515" s="66">
        <f t="shared" si="87"/>
        <v>2.7328955636794525</v>
      </c>
      <c r="Y515" s="66">
        <f t="shared" si="88"/>
        <v>1.4504303290010421</v>
      </c>
      <c r="Z515" s="67">
        <f t="shared" si="89"/>
        <v>3.8952220283740839E-2</v>
      </c>
      <c r="AA515" s="66">
        <f t="shared" si="90"/>
        <v>2.8512962058046409</v>
      </c>
      <c r="AB515" s="66">
        <f t="shared" si="91"/>
        <v>1.5116179208780831</v>
      </c>
      <c r="AC515" s="67">
        <f t="shared" si="92"/>
        <v>7.7846423723415053E-3</v>
      </c>
      <c r="AD515" s="68">
        <f t="shared" si="93"/>
        <v>1.04332424688991</v>
      </c>
      <c r="AE515" s="66">
        <f t="shared" si="94"/>
        <v>6.1187591877041127E-2</v>
      </c>
      <c r="AF515" s="67">
        <f t="shared" si="95"/>
        <v>0.8275284604573061</v>
      </c>
    </row>
    <row r="516" spans="1:32" x14ac:dyDescent="0.2">
      <c r="A516" s="61" t="s">
        <v>1471</v>
      </c>
      <c r="B516" t="s">
        <v>1472</v>
      </c>
      <c r="C516" t="s">
        <v>1425</v>
      </c>
      <c r="D516" t="s">
        <v>307</v>
      </c>
      <c r="E516" t="s">
        <v>1426</v>
      </c>
      <c r="F516" t="s">
        <v>545</v>
      </c>
      <c r="G516" t="s">
        <v>42</v>
      </c>
      <c r="H516" t="s">
        <v>48</v>
      </c>
      <c r="L516" s="62">
        <v>1.1762129351573722E-3</v>
      </c>
      <c r="M516" s="63">
        <v>1.2081349185007234E-3</v>
      </c>
      <c r="N516" s="64">
        <v>1.1488680984609661E-3</v>
      </c>
      <c r="O516" s="63">
        <v>5.257393808002223E-4</v>
      </c>
      <c r="P516" s="63">
        <v>1.5527853687800734E-3</v>
      </c>
      <c r="Q516" s="63">
        <v>2.2483367532878306E-3</v>
      </c>
      <c r="R516" s="62">
        <v>5.435828365353252E-4</v>
      </c>
      <c r="S516" s="63">
        <v>1.114008680073472E-3</v>
      </c>
      <c r="T516" s="64">
        <v>1.8153679722734326E-3</v>
      </c>
      <c r="U516" s="1">
        <f t="shared" si="84"/>
        <v>1.1777386507063538E-3</v>
      </c>
      <c r="V516" s="65">
        <f t="shared" si="85"/>
        <v>1.4422871676227089E-3</v>
      </c>
      <c r="W516" s="65">
        <f t="shared" si="86"/>
        <v>1.1576531629607434E-3</v>
      </c>
      <c r="X516" s="66">
        <f t="shared" si="87"/>
        <v>1.2246241275665795</v>
      </c>
      <c r="Y516" s="66">
        <f t="shared" si="88"/>
        <v>0.29233901248806932</v>
      </c>
      <c r="Z516" s="67">
        <f t="shared" si="89"/>
        <v>0.64986724750227642</v>
      </c>
      <c r="AA516" s="66">
        <f t="shared" si="90"/>
        <v>0.98294571742757697</v>
      </c>
      <c r="AB516" s="66">
        <f t="shared" si="91"/>
        <v>-2.4816348067590543E-2</v>
      </c>
      <c r="AC516" s="67">
        <f t="shared" si="92"/>
        <v>0.96143450096820526</v>
      </c>
      <c r="AD516" s="68">
        <f t="shared" si="93"/>
        <v>0.80265094840223694</v>
      </c>
      <c r="AE516" s="66">
        <f t="shared" si="94"/>
        <v>-0.31715536055565979</v>
      </c>
      <c r="AF516" s="67">
        <f t="shared" si="95"/>
        <v>0.67247846615660833</v>
      </c>
    </row>
    <row r="517" spans="1:32" x14ac:dyDescent="0.2">
      <c r="A517" s="61" t="s">
        <v>1473</v>
      </c>
      <c r="B517" t="s">
        <v>1474</v>
      </c>
      <c r="C517" t="s">
        <v>1425</v>
      </c>
      <c r="D517" t="s">
        <v>307</v>
      </c>
      <c r="E517" t="s">
        <v>1426</v>
      </c>
      <c r="F517" t="s">
        <v>545</v>
      </c>
      <c r="G517" t="s">
        <v>42</v>
      </c>
      <c r="H517" t="s">
        <v>48</v>
      </c>
      <c r="L517" s="62">
        <v>4.4523994852138319E-3</v>
      </c>
      <c r="M517" s="63">
        <v>5.3261360552799581E-3</v>
      </c>
      <c r="N517" s="64">
        <v>5.1712921942446656E-3</v>
      </c>
      <c r="O517" s="63">
        <v>6.8448935454545898E-3</v>
      </c>
      <c r="P517" s="63">
        <v>5.4838432044263972E-3</v>
      </c>
      <c r="Q517" s="63">
        <v>4.4452062369947642E-3</v>
      </c>
      <c r="R517" s="62">
        <v>6.6183103890469471E-3</v>
      </c>
      <c r="S517" s="63">
        <v>5.5456982615907724E-3</v>
      </c>
      <c r="T517" s="64">
        <v>6.663769045527632E-3</v>
      </c>
      <c r="U517" s="1">
        <f t="shared" si="84"/>
        <v>4.9832759115794852E-3</v>
      </c>
      <c r="V517" s="65">
        <f t="shared" si="85"/>
        <v>5.5913143289585835E-3</v>
      </c>
      <c r="W517" s="65">
        <f t="shared" si="86"/>
        <v>6.2759258987217835E-3</v>
      </c>
      <c r="X517" s="66">
        <f t="shared" si="87"/>
        <v>1.1220158040950969</v>
      </c>
      <c r="Y517" s="66">
        <f t="shared" si="88"/>
        <v>0.16609299709558617</v>
      </c>
      <c r="Z517" s="67">
        <f t="shared" si="89"/>
        <v>0.48282467577578686</v>
      </c>
      <c r="AA517" s="66">
        <f t="shared" si="90"/>
        <v>1.2593976352259779</v>
      </c>
      <c r="AB517" s="66">
        <f t="shared" si="91"/>
        <v>0.3327338635143951</v>
      </c>
      <c r="AC517" s="67">
        <f t="shared" si="92"/>
        <v>5.1290905308347283E-2</v>
      </c>
      <c r="AD517" s="68">
        <f t="shared" si="93"/>
        <v>1.1224419750857959</v>
      </c>
      <c r="AE517" s="66">
        <f t="shared" si="94"/>
        <v>0.16664086641880907</v>
      </c>
      <c r="AF517" s="67">
        <f t="shared" si="95"/>
        <v>0.4468036388646266</v>
      </c>
    </row>
    <row r="518" spans="1:32" x14ac:dyDescent="0.2">
      <c r="A518" s="61" t="s">
        <v>1475</v>
      </c>
      <c r="B518" t="s">
        <v>1476</v>
      </c>
      <c r="C518" t="s">
        <v>1425</v>
      </c>
      <c r="D518" t="s">
        <v>307</v>
      </c>
      <c r="E518" t="s">
        <v>1426</v>
      </c>
      <c r="F518" t="s">
        <v>548</v>
      </c>
      <c r="G518" t="s">
        <v>42</v>
      </c>
      <c r="H518" t="s">
        <v>51</v>
      </c>
      <c r="L518" s="62">
        <v>1.4754645068906609E-3</v>
      </c>
      <c r="M518" s="63">
        <v>1.6533155655656293E-3</v>
      </c>
      <c r="N518" s="64">
        <v>1.5402284917710269E-3</v>
      </c>
      <c r="O518" s="63">
        <v>1.2851574443931259E-3</v>
      </c>
      <c r="P518" s="63">
        <v>1.475633542157804E-3</v>
      </c>
      <c r="Q518" s="63">
        <v>1.4469703866518903E-3</v>
      </c>
      <c r="R518" s="62">
        <v>1.2845024462748247E-3</v>
      </c>
      <c r="S518" s="63">
        <v>1.3810727895194421E-3</v>
      </c>
      <c r="T518" s="64">
        <v>1.7169743270700158E-3</v>
      </c>
      <c r="U518" s="1">
        <f t="shared" si="84"/>
        <v>1.5563361880757724E-3</v>
      </c>
      <c r="V518" s="65">
        <f t="shared" si="85"/>
        <v>1.4025871244009401E-3</v>
      </c>
      <c r="W518" s="65">
        <f t="shared" si="86"/>
        <v>1.4608498542880942E-3</v>
      </c>
      <c r="X518" s="66">
        <f t="shared" si="87"/>
        <v>0.90121089205994431</v>
      </c>
      <c r="Y518" s="66">
        <f t="shared" si="88"/>
        <v>-0.15006334475620198</v>
      </c>
      <c r="Z518" s="67">
        <f t="shared" si="89"/>
        <v>0.1241769895508769</v>
      </c>
      <c r="AA518" s="66">
        <f t="shared" si="90"/>
        <v>0.93864671751561868</v>
      </c>
      <c r="AB518" s="66">
        <f t="shared" si="91"/>
        <v>-9.1345828159783912E-2</v>
      </c>
      <c r="AC518" s="67">
        <f t="shared" si="92"/>
        <v>0.55329119969396579</v>
      </c>
      <c r="AD518" s="68">
        <f t="shared" si="93"/>
        <v>1.041539472930809</v>
      </c>
      <c r="AE518" s="66">
        <f t="shared" si="94"/>
        <v>5.8717516596417878E-2</v>
      </c>
      <c r="AF518" s="67">
        <f t="shared" si="95"/>
        <v>0.71453504229719278</v>
      </c>
    </row>
    <row r="519" spans="1:32" x14ac:dyDescent="0.2">
      <c r="A519" s="61" t="s">
        <v>1477</v>
      </c>
      <c r="B519" t="s">
        <v>1478</v>
      </c>
      <c r="C519" t="s">
        <v>1425</v>
      </c>
      <c r="D519" t="s">
        <v>307</v>
      </c>
      <c r="E519" t="s">
        <v>1426</v>
      </c>
      <c r="F519" t="s">
        <v>1099</v>
      </c>
      <c r="G519" t="s">
        <v>42</v>
      </c>
      <c r="H519" t="s">
        <v>303</v>
      </c>
      <c r="L519" s="62">
        <v>2.2173239875189427E-5</v>
      </c>
      <c r="M519" s="63">
        <v>2.2889106680881933E-5</v>
      </c>
      <c r="N519" s="64">
        <v>1.8987525150259815E-5</v>
      </c>
      <c r="O519" s="63">
        <v>7.7088462186728889E-5</v>
      </c>
      <c r="P519" s="63">
        <v>9.3778970607927075E-5</v>
      </c>
      <c r="Q519" s="63">
        <v>1.1386432785084194E-4</v>
      </c>
      <c r="R519" s="62">
        <v>7.8170200692570166E-5</v>
      </c>
      <c r="S519" s="63">
        <v>6.1467819429451511E-5</v>
      </c>
      <c r="T519" s="64">
        <v>8.4901144274109958E-5</v>
      </c>
      <c r="U519" s="1">
        <f t="shared" ref="U519:U582" si="96">AVERAGE(L519:N519)</f>
        <v>2.1349957235443727E-5</v>
      </c>
      <c r="V519" s="65">
        <f t="shared" ref="V519:V582" si="97">AVERAGE(O519:Q519)</f>
        <v>9.4910586881832639E-5</v>
      </c>
      <c r="W519" s="65">
        <f t="shared" ref="W519:W582" si="98">AVERAGE(R519:T519)</f>
        <v>7.4846388132043874E-5</v>
      </c>
      <c r="X519" s="66">
        <f t="shared" ref="X519:X582" si="99">V519/U519</f>
        <v>4.44546964826087</v>
      </c>
      <c r="Y519" s="66">
        <f t="shared" ref="Y519:Y582" si="100">LOG(X519,2)</f>
        <v>2.1523358427726569</v>
      </c>
      <c r="Z519" s="67">
        <f t="shared" ref="Z519:Z582" si="101">_xlfn.T.TEST(L519:N519,O519:Q519,2,3)</f>
        <v>1.9192079594731903E-2</v>
      </c>
      <c r="AA519" s="66">
        <f t="shared" ref="AA519:AA582" si="102">W519/U519</f>
        <v>3.5056926487791302</v>
      </c>
      <c r="AB519" s="66">
        <f t="shared" ref="AB519:AB582" si="103">LOG(AA519,2)</f>
        <v>1.8096995176265154</v>
      </c>
      <c r="AC519" s="67">
        <f t="shared" ref="AC519:AC582" si="104">_xlfn.T.TEST(L519:N519,R519:T519,2,3)</f>
        <v>1.4446689783659903E-2</v>
      </c>
      <c r="AD519" s="68">
        <f t="shared" ref="AD519:AD582" si="105">W519/V519</f>
        <v>0.7885989391808369</v>
      </c>
      <c r="AE519" s="66">
        <f t="shared" ref="AE519:AE582" si="106">LOG(AD519,2)</f>
        <v>-0.34263632514614123</v>
      </c>
      <c r="AF519" s="67">
        <f t="shared" ref="AF519:AF582" si="107">_xlfn.T.TEST(O519:Q519,R519:T519,2,3)</f>
        <v>0.20069561387815751</v>
      </c>
    </row>
    <row r="520" spans="1:32" x14ac:dyDescent="0.2">
      <c r="A520" s="61" t="s">
        <v>1479</v>
      </c>
      <c r="B520" t="s">
        <v>1480</v>
      </c>
      <c r="C520" t="s">
        <v>1425</v>
      </c>
      <c r="D520" t="s">
        <v>307</v>
      </c>
      <c r="E520" t="s">
        <v>1426</v>
      </c>
      <c r="F520" t="s">
        <v>1099</v>
      </c>
      <c r="G520" t="s">
        <v>42</v>
      </c>
      <c r="H520" t="s">
        <v>303</v>
      </c>
      <c r="L520" s="62">
        <v>8.1901329494271668E-4</v>
      </c>
      <c r="M520" s="63">
        <v>9.5801028348811408E-4</v>
      </c>
      <c r="N520" s="64">
        <v>8.4018648890776489E-4</v>
      </c>
      <c r="O520" s="63">
        <v>5.1964979656651713E-4</v>
      </c>
      <c r="P520" s="63">
        <v>8.8865257750226723E-4</v>
      </c>
      <c r="Q520" s="63">
        <v>1.0462312114790917E-3</v>
      </c>
      <c r="R520" s="62">
        <v>5.500916062747928E-4</v>
      </c>
      <c r="S520" s="63">
        <v>7.8471967386085928E-4</v>
      </c>
      <c r="T520" s="64">
        <v>1.1068310884986606E-3</v>
      </c>
      <c r="U520" s="1">
        <f t="shared" si="96"/>
        <v>8.7240335577953192E-4</v>
      </c>
      <c r="V520" s="65">
        <f t="shared" si="97"/>
        <v>8.1817786184929192E-4</v>
      </c>
      <c r="W520" s="65">
        <f t="shared" si="98"/>
        <v>8.1388078954477093E-4</v>
      </c>
      <c r="X520" s="66">
        <f t="shared" si="99"/>
        <v>0.93784355187195823</v>
      </c>
      <c r="Y520" s="66">
        <f t="shared" si="100"/>
        <v>-9.2580817949800331E-2</v>
      </c>
      <c r="Z520" s="67">
        <f t="shared" si="101"/>
        <v>0.76577344095385724</v>
      </c>
      <c r="AA520" s="66">
        <f t="shared" si="102"/>
        <v>0.93291799504545869</v>
      </c>
      <c r="AB520" s="66">
        <f t="shared" si="103"/>
        <v>-0.10017782339320966</v>
      </c>
      <c r="AC520" s="67">
        <f t="shared" si="104"/>
        <v>0.75581503851992327</v>
      </c>
      <c r="AD520" s="68">
        <f t="shared" si="105"/>
        <v>0.99474799734276786</v>
      </c>
      <c r="AE520" s="66">
        <f t="shared" si="106"/>
        <v>-7.5970054434093401E-3</v>
      </c>
      <c r="AF520" s="67">
        <f t="shared" si="107"/>
        <v>0.98564535931347741</v>
      </c>
    </row>
    <row r="521" spans="1:32" x14ac:dyDescent="0.2">
      <c r="A521" s="61" t="s">
        <v>1481</v>
      </c>
      <c r="B521" t="s">
        <v>1482</v>
      </c>
      <c r="C521" t="s">
        <v>1425</v>
      </c>
      <c r="D521" t="s">
        <v>307</v>
      </c>
      <c r="E521" t="s">
        <v>1426</v>
      </c>
      <c r="F521" t="s">
        <v>1104</v>
      </c>
      <c r="G521" t="s">
        <v>42</v>
      </c>
      <c r="H521" t="s">
        <v>103</v>
      </c>
      <c r="L521" s="62">
        <v>7.2812049121929973E-5</v>
      </c>
      <c r="M521" s="63">
        <v>9.1847558429215863E-5</v>
      </c>
      <c r="N521" s="64">
        <v>1.0710895179386095E-4</v>
      </c>
      <c r="O521" s="63">
        <v>2.1332937755951122E-4</v>
      </c>
      <c r="P521" s="63">
        <v>1.5741975181228358E-4</v>
      </c>
      <c r="Q521" s="63">
        <v>1.3329172461336867E-4</v>
      </c>
      <c r="R521" s="62">
        <v>1.9199708631821872E-4</v>
      </c>
      <c r="S521" s="63">
        <v>1.4582322835969384E-4</v>
      </c>
      <c r="T521" s="64">
        <v>1.2712142852133892E-4</v>
      </c>
      <c r="U521" s="1">
        <f t="shared" si="96"/>
        <v>9.0589519781668915E-5</v>
      </c>
      <c r="V521" s="65">
        <f t="shared" si="97"/>
        <v>1.680136179950545E-4</v>
      </c>
      <c r="W521" s="65">
        <f t="shared" si="98"/>
        <v>1.5498058106641716E-4</v>
      </c>
      <c r="X521" s="66">
        <f t="shared" si="99"/>
        <v>1.8546694849468957</v>
      </c>
      <c r="Y521" s="66">
        <f t="shared" si="100"/>
        <v>0.89116211142130053</v>
      </c>
      <c r="Z521" s="67">
        <f t="shared" si="101"/>
        <v>6.5895363308025229E-2</v>
      </c>
      <c r="AA521" s="66">
        <f t="shared" si="102"/>
        <v>1.7108003380516648</v>
      </c>
      <c r="AB521" s="66">
        <f t="shared" si="103"/>
        <v>0.77467139740135937</v>
      </c>
      <c r="AC521" s="67">
        <f t="shared" si="104"/>
        <v>5.9333910756002237E-2</v>
      </c>
      <c r="AD521" s="68">
        <f t="shared" si="105"/>
        <v>0.92242868712570092</v>
      </c>
      <c r="AE521" s="66">
        <f t="shared" si="106"/>
        <v>-0.11649071401994099</v>
      </c>
      <c r="AF521" s="67">
        <f t="shared" si="107"/>
        <v>0.69252596404295419</v>
      </c>
    </row>
    <row r="522" spans="1:32" x14ac:dyDescent="0.2">
      <c r="A522" s="61" t="s">
        <v>1483</v>
      </c>
      <c r="B522" t="s">
        <v>1484</v>
      </c>
      <c r="C522" t="s">
        <v>1425</v>
      </c>
      <c r="D522" t="s">
        <v>307</v>
      </c>
      <c r="E522" t="s">
        <v>1426</v>
      </c>
      <c r="F522" t="s">
        <v>977</v>
      </c>
      <c r="G522" t="s">
        <v>42</v>
      </c>
      <c r="H522" t="s">
        <v>310</v>
      </c>
      <c r="L522" s="62">
        <v>6.7160095813324164E-4</v>
      </c>
      <c r="M522" s="63">
        <v>7.1295127735070748E-4</v>
      </c>
      <c r="N522" s="64">
        <v>6.5776375857456808E-4</v>
      </c>
      <c r="O522" s="63">
        <v>3.4625698628703444E-4</v>
      </c>
      <c r="P522" s="63">
        <v>1.0680992396217824E-3</v>
      </c>
      <c r="Q522" s="63">
        <v>1.5582300969780372E-3</v>
      </c>
      <c r="R522" s="62">
        <v>3.5257109034239137E-4</v>
      </c>
      <c r="S522" s="63">
        <v>7.29812118545695E-4</v>
      </c>
      <c r="T522" s="64">
        <v>1.2381234406624176E-3</v>
      </c>
      <c r="U522" s="1">
        <f t="shared" si="96"/>
        <v>6.8077199801950573E-4</v>
      </c>
      <c r="V522" s="65">
        <f t="shared" si="97"/>
        <v>9.9086210762895123E-4</v>
      </c>
      <c r="W522" s="65">
        <f t="shared" si="98"/>
        <v>7.7350221651683465E-4</v>
      </c>
      <c r="X522" s="66">
        <f t="shared" si="99"/>
        <v>1.455497744489427</v>
      </c>
      <c r="Y522" s="66">
        <f t="shared" si="100"/>
        <v>0.54151260379153443</v>
      </c>
      <c r="Z522" s="67">
        <f t="shared" si="101"/>
        <v>0.47133264524002894</v>
      </c>
      <c r="AA522" s="66">
        <f t="shared" si="102"/>
        <v>1.136213326586726</v>
      </c>
      <c r="AB522" s="66">
        <f t="shared" si="103"/>
        <v>0.18423372948621194</v>
      </c>
      <c r="AC522" s="67">
        <f t="shared" si="104"/>
        <v>0.75262317063273632</v>
      </c>
      <c r="AD522" s="68">
        <f t="shared" si="105"/>
        <v>0.7806355804318319</v>
      </c>
      <c r="AE522" s="66">
        <f t="shared" si="106"/>
        <v>-0.35727887430532246</v>
      </c>
      <c r="AF522" s="67">
        <f t="shared" si="107"/>
        <v>0.6462732629818233</v>
      </c>
    </row>
    <row r="523" spans="1:32" x14ac:dyDescent="0.2">
      <c r="A523" s="61" t="s">
        <v>1485</v>
      </c>
      <c r="B523" t="s">
        <v>1486</v>
      </c>
      <c r="C523" t="s">
        <v>1425</v>
      </c>
      <c r="D523" t="s">
        <v>307</v>
      </c>
      <c r="E523" t="s">
        <v>1426</v>
      </c>
      <c r="F523" t="s">
        <v>977</v>
      </c>
      <c r="G523" t="s">
        <v>42</v>
      </c>
      <c r="H523" t="s">
        <v>310</v>
      </c>
      <c r="L523" s="62">
        <v>4.8401097289056319E-4</v>
      </c>
      <c r="M523" s="63">
        <v>5.8986324956663975E-4</v>
      </c>
      <c r="N523" s="64">
        <v>5.5244440348689063E-4</v>
      </c>
      <c r="O523" s="63">
        <v>2.4921424710939592E-4</v>
      </c>
      <c r="P523" s="63">
        <v>6.348071947681887E-4</v>
      </c>
      <c r="Q523" s="63">
        <v>9.0388919226544278E-4</v>
      </c>
      <c r="R523" s="62">
        <v>2.4407453270256757E-4</v>
      </c>
      <c r="S523" s="63">
        <v>4.9876197798831296E-4</v>
      </c>
      <c r="T523" s="64">
        <v>9.796763680160797E-4</v>
      </c>
      <c r="U523" s="1">
        <f t="shared" si="96"/>
        <v>5.4210620864803113E-4</v>
      </c>
      <c r="V523" s="65">
        <f t="shared" si="97"/>
        <v>5.9597021138100908E-4</v>
      </c>
      <c r="W523" s="65">
        <f t="shared" si="98"/>
        <v>5.7417095956898681E-4</v>
      </c>
      <c r="X523" s="66">
        <f t="shared" si="99"/>
        <v>1.0993606084448109</v>
      </c>
      <c r="Y523" s="66">
        <f t="shared" si="100"/>
        <v>0.13666469172911663</v>
      </c>
      <c r="Z523" s="67">
        <f t="shared" si="101"/>
        <v>0.80471720674894487</v>
      </c>
      <c r="AA523" s="66">
        <f t="shared" si="102"/>
        <v>1.0591484664987005</v>
      </c>
      <c r="AB523" s="66">
        <f t="shared" si="103"/>
        <v>8.290483377642674E-2</v>
      </c>
      <c r="AC523" s="67">
        <f t="shared" si="104"/>
        <v>0.89602291102504494</v>
      </c>
      <c r="AD523" s="68">
        <f t="shared" si="105"/>
        <v>0.96342224595167592</v>
      </c>
      <c r="AE523" s="66">
        <f t="shared" si="106"/>
        <v>-5.3759857952689713E-2</v>
      </c>
      <c r="AF523" s="67">
        <f t="shared" si="107"/>
        <v>0.94323887278242435</v>
      </c>
    </row>
    <row r="524" spans="1:32" x14ac:dyDescent="0.2">
      <c r="A524" s="61" t="s">
        <v>1487</v>
      </c>
      <c r="B524" t="s">
        <v>1488</v>
      </c>
      <c r="C524" t="s">
        <v>1425</v>
      </c>
      <c r="D524" t="s">
        <v>307</v>
      </c>
      <c r="E524" t="s">
        <v>1426</v>
      </c>
      <c r="F524" t="s">
        <v>1110</v>
      </c>
      <c r="G524" t="s">
        <v>42</v>
      </c>
      <c r="H524" t="s">
        <v>818</v>
      </c>
      <c r="L524" s="62">
        <v>4.4352493613849798E-5</v>
      </c>
      <c r="M524" s="63">
        <v>5.20821287675124E-5</v>
      </c>
      <c r="N524" s="64">
        <v>6.1171854699264137E-5</v>
      </c>
      <c r="O524" s="63">
        <v>7.6671857669771665E-7</v>
      </c>
      <c r="P524" s="63">
        <v>4.1932616869403958E-5</v>
      </c>
      <c r="Q524" s="63">
        <v>1.0258699895981783E-4</v>
      </c>
      <c r="R524" s="62">
        <v>1.4334441921389891E-6</v>
      </c>
      <c r="S524" s="63">
        <v>2.4892388335902987E-5</v>
      </c>
      <c r="T524" s="64">
        <v>8.2828530824750624E-5</v>
      </c>
      <c r="U524" s="1">
        <f t="shared" si="96"/>
        <v>5.2535492360208774E-5</v>
      </c>
      <c r="V524" s="65">
        <f t="shared" si="97"/>
        <v>4.8428778135306506E-5</v>
      </c>
      <c r="W524" s="65">
        <f t="shared" si="98"/>
        <v>3.6384787784264203E-5</v>
      </c>
      <c r="X524" s="66">
        <f t="shared" si="99"/>
        <v>0.92182971853114759</v>
      </c>
      <c r="Y524" s="66">
        <f t="shared" si="100"/>
        <v>-0.11742781594529179</v>
      </c>
      <c r="Z524" s="67">
        <f t="shared" si="101"/>
        <v>0.9029811666491574</v>
      </c>
      <c r="AA524" s="66">
        <f t="shared" si="102"/>
        <v>0.69257536476088355</v>
      </c>
      <c r="AB524" s="66">
        <f t="shared" si="103"/>
        <v>-0.52995702379664</v>
      </c>
      <c r="AC524" s="67">
        <f t="shared" si="104"/>
        <v>0.57551980875114683</v>
      </c>
      <c r="AD524" s="68">
        <f t="shared" si="105"/>
        <v>0.75130509554892622</v>
      </c>
      <c r="AE524" s="66">
        <f t="shared" si="106"/>
        <v>-0.41252920785134811</v>
      </c>
      <c r="AF524" s="67">
        <f t="shared" si="107"/>
        <v>0.76892257688488197</v>
      </c>
    </row>
    <row r="525" spans="1:32" x14ac:dyDescent="0.2">
      <c r="A525" s="61" t="s">
        <v>1489</v>
      </c>
      <c r="B525" t="s">
        <v>1490</v>
      </c>
      <c r="C525" t="s">
        <v>1425</v>
      </c>
      <c r="D525" t="s">
        <v>307</v>
      </c>
      <c r="E525" t="s">
        <v>1426</v>
      </c>
      <c r="F525" t="s">
        <v>1110</v>
      </c>
      <c r="G525" t="s">
        <v>42</v>
      </c>
      <c r="H525" t="s">
        <v>818</v>
      </c>
      <c r="L525" s="62">
        <v>1.5269011792563733E-4</v>
      </c>
      <c r="M525" s="63">
        <v>1.7668267096013389E-4</v>
      </c>
      <c r="N525" s="64">
        <v>1.6549691330782455E-4</v>
      </c>
      <c r="O525" s="63">
        <v>5.6805860960678329E-5</v>
      </c>
      <c r="P525" s="63">
        <v>1.9712345772214562E-4</v>
      </c>
      <c r="Q525" s="63">
        <v>3.7311526552905836E-4</v>
      </c>
      <c r="R525" s="62">
        <v>5.3967101273107461E-5</v>
      </c>
      <c r="S525" s="63">
        <v>1.3206137033770494E-4</v>
      </c>
      <c r="T525" s="64">
        <v>3.358345147602723E-4</v>
      </c>
      <c r="U525" s="1">
        <f t="shared" si="96"/>
        <v>1.6495656739786528E-4</v>
      </c>
      <c r="V525" s="65">
        <f t="shared" si="97"/>
        <v>2.0901486140396076E-4</v>
      </c>
      <c r="W525" s="65">
        <f t="shared" si="98"/>
        <v>1.7395432879036159E-4</v>
      </c>
      <c r="X525" s="66">
        <f t="shared" si="99"/>
        <v>1.2670902692817894</v>
      </c>
      <c r="Y525" s="66">
        <f t="shared" si="100"/>
        <v>0.34151930775113848</v>
      </c>
      <c r="Z525" s="67">
        <f t="shared" si="101"/>
        <v>0.67805400784101466</v>
      </c>
      <c r="AA525" s="66">
        <f t="shared" si="102"/>
        <v>1.0545462453204075</v>
      </c>
      <c r="AB525" s="66">
        <f t="shared" si="103"/>
        <v>7.6622363440277105E-2</v>
      </c>
      <c r="AC525" s="67">
        <f t="shared" si="104"/>
        <v>0.92463061344248765</v>
      </c>
      <c r="AD525" s="68">
        <f t="shared" si="105"/>
        <v>0.83225818308757449</v>
      </c>
      <c r="AE525" s="66">
        <f t="shared" si="106"/>
        <v>-0.26489694431086136</v>
      </c>
      <c r="AF525" s="67">
        <f t="shared" si="107"/>
        <v>0.79186593571597408</v>
      </c>
    </row>
    <row r="526" spans="1:32" x14ac:dyDescent="0.2">
      <c r="A526" s="61" t="s">
        <v>1491</v>
      </c>
      <c r="B526" t="s">
        <v>1492</v>
      </c>
      <c r="C526" t="s">
        <v>1425</v>
      </c>
      <c r="D526" t="s">
        <v>307</v>
      </c>
      <c r="E526" t="s">
        <v>1426</v>
      </c>
      <c r="F526" t="s">
        <v>1493</v>
      </c>
      <c r="G526" t="s">
        <v>42</v>
      </c>
      <c r="H526" t="s">
        <v>314</v>
      </c>
      <c r="L526" s="62">
        <v>1.5843199613866505E-4</v>
      </c>
      <c r="M526" s="63">
        <v>1.9826442530425831E-4</v>
      </c>
      <c r="N526" s="64">
        <v>1.8231272446155681E-4</v>
      </c>
      <c r="O526" s="63">
        <v>9.0219884435848599E-5</v>
      </c>
      <c r="P526" s="63">
        <v>2.5679548647885328E-4</v>
      </c>
      <c r="Q526" s="63">
        <v>3.8378889532818435E-4</v>
      </c>
      <c r="R526" s="62">
        <v>8.3402773767173597E-5</v>
      </c>
      <c r="S526" s="63">
        <v>1.8326994427101759E-4</v>
      </c>
      <c r="T526" s="64">
        <v>5.0586062700379015E-4</v>
      </c>
      <c r="U526" s="1">
        <f t="shared" si="96"/>
        <v>1.7966971530149339E-4</v>
      </c>
      <c r="V526" s="65">
        <f t="shared" si="97"/>
        <v>2.4360142208096209E-4</v>
      </c>
      <c r="W526" s="65">
        <f t="shared" si="98"/>
        <v>2.5751111501399381E-4</v>
      </c>
      <c r="X526" s="66">
        <f t="shared" si="99"/>
        <v>1.3558290648604223</v>
      </c>
      <c r="Y526" s="66">
        <f t="shared" si="100"/>
        <v>0.43917530323609782</v>
      </c>
      <c r="Z526" s="67">
        <f t="shared" si="101"/>
        <v>0.53138188044369183</v>
      </c>
      <c r="AA526" s="66">
        <f t="shared" si="102"/>
        <v>1.4332471923934385</v>
      </c>
      <c r="AB526" s="66">
        <f t="shared" si="103"/>
        <v>0.51928745292521894</v>
      </c>
      <c r="AC526" s="67">
        <f t="shared" si="104"/>
        <v>0.60408338788917182</v>
      </c>
      <c r="AD526" s="68">
        <f t="shared" si="105"/>
        <v>1.0571002123641493</v>
      </c>
      <c r="AE526" s="66">
        <f t="shared" si="106"/>
        <v>8.0112149689121032E-2</v>
      </c>
      <c r="AF526" s="67">
        <f t="shared" si="107"/>
        <v>0.93263759753986841</v>
      </c>
    </row>
    <row r="527" spans="1:32" x14ac:dyDescent="0.2">
      <c r="A527" s="61" t="s">
        <v>1494</v>
      </c>
      <c r="B527" t="s">
        <v>1495</v>
      </c>
      <c r="C527" t="s">
        <v>1425</v>
      </c>
      <c r="D527" t="s">
        <v>307</v>
      </c>
      <c r="E527" t="s">
        <v>1426</v>
      </c>
      <c r="F527" t="s">
        <v>1496</v>
      </c>
      <c r="G527" t="s">
        <v>781</v>
      </c>
      <c r="H527" t="s">
        <v>310</v>
      </c>
      <c r="L527" s="62">
        <v>1.5462324319880344E-5</v>
      </c>
      <c r="M527" s="63">
        <v>1.9421865667530588E-5</v>
      </c>
      <c r="N527" s="64">
        <v>1.6655309452119114E-5</v>
      </c>
      <c r="O527" s="63">
        <v>1.2498035266096417E-5</v>
      </c>
      <c r="P527" s="63">
        <v>2.6901757585568414E-5</v>
      </c>
      <c r="Q527" s="63">
        <v>3.7707323576981361E-5</v>
      </c>
      <c r="R527" s="62">
        <v>1.1567290601078575E-5</v>
      </c>
      <c r="S527" s="63">
        <v>2.1807450560003216E-5</v>
      </c>
      <c r="T527" s="64">
        <v>4.9641490462865296E-5</v>
      </c>
      <c r="U527" s="1">
        <f t="shared" si="96"/>
        <v>1.7179833146510016E-5</v>
      </c>
      <c r="V527" s="65">
        <f t="shared" si="97"/>
        <v>2.5702372142882064E-5</v>
      </c>
      <c r="W527" s="65">
        <f t="shared" si="98"/>
        <v>2.7672077207982363E-5</v>
      </c>
      <c r="X527" s="66">
        <f t="shared" si="99"/>
        <v>1.496078100624822</v>
      </c>
      <c r="Y527" s="66">
        <f t="shared" si="100"/>
        <v>0.58118549102972139</v>
      </c>
      <c r="Z527" s="67">
        <f t="shared" si="101"/>
        <v>0.36330058437750534</v>
      </c>
      <c r="AA527" s="66">
        <f t="shared" si="102"/>
        <v>1.6107302656547502</v>
      </c>
      <c r="AB527" s="66">
        <f t="shared" si="103"/>
        <v>0.68771491925635808</v>
      </c>
      <c r="AC527" s="67">
        <f t="shared" si="104"/>
        <v>0.45400434928623939</v>
      </c>
      <c r="AD527" s="68">
        <f t="shared" si="105"/>
        <v>1.076635146909807</v>
      </c>
      <c r="AE527" s="66">
        <f t="shared" si="106"/>
        <v>0.10652942822663675</v>
      </c>
      <c r="AF527" s="67">
        <f t="shared" si="107"/>
        <v>0.89234467419072605</v>
      </c>
    </row>
    <row r="528" spans="1:32" x14ac:dyDescent="0.2">
      <c r="A528" s="61" t="s">
        <v>1497</v>
      </c>
      <c r="B528" t="s">
        <v>1498</v>
      </c>
      <c r="C528" t="s">
        <v>1425</v>
      </c>
      <c r="D528" t="s">
        <v>307</v>
      </c>
      <c r="E528" t="s">
        <v>1426</v>
      </c>
      <c r="F528" t="s">
        <v>1499</v>
      </c>
      <c r="G528" t="s">
        <v>1500</v>
      </c>
      <c r="H528" t="s">
        <v>48</v>
      </c>
      <c r="L528" s="62">
        <v>9.3339543598197077E-5</v>
      </c>
      <c r="M528" s="63">
        <v>1.7804535074267887E-4</v>
      </c>
      <c r="N528" s="64">
        <v>1.3165850469395752E-4</v>
      </c>
      <c r="O528" s="63">
        <v>1.0683243685664417E-4</v>
      </c>
      <c r="P528" s="63">
        <v>2.3034345675100937E-4</v>
      </c>
      <c r="Q528" s="63">
        <v>2.5153184541670251E-4</v>
      </c>
      <c r="R528" s="62">
        <v>1.159062330932369E-4</v>
      </c>
      <c r="S528" s="63">
        <v>1.9506825215267803E-4</v>
      </c>
      <c r="T528" s="64">
        <v>2.0469712112317873E-4</v>
      </c>
      <c r="U528" s="1">
        <f t="shared" si="96"/>
        <v>1.3434779967827783E-4</v>
      </c>
      <c r="V528" s="65">
        <f t="shared" si="97"/>
        <v>1.9623591300811866E-4</v>
      </c>
      <c r="W528" s="65">
        <f t="shared" si="98"/>
        <v>1.7189053545636456E-4</v>
      </c>
      <c r="X528" s="66">
        <f t="shared" si="99"/>
        <v>1.4606559502875676</v>
      </c>
      <c r="Y528" s="66">
        <f t="shared" si="100"/>
        <v>0.54661639904032244</v>
      </c>
      <c r="Z528" s="67">
        <f t="shared" si="101"/>
        <v>0.31227202553496336</v>
      </c>
      <c r="AA528" s="66">
        <f t="shared" si="102"/>
        <v>1.2794443665470532</v>
      </c>
      <c r="AB528" s="66">
        <f t="shared" si="103"/>
        <v>0.35551741673910409</v>
      </c>
      <c r="AC528" s="67">
        <f t="shared" si="104"/>
        <v>0.37207670972428969</v>
      </c>
      <c r="AD528" s="68">
        <f t="shared" si="105"/>
        <v>0.87593821549500528</v>
      </c>
      <c r="AE528" s="66">
        <f t="shared" si="106"/>
        <v>-0.19109898230121841</v>
      </c>
      <c r="AF528" s="67">
        <f t="shared" si="107"/>
        <v>0.67511805950505543</v>
      </c>
    </row>
    <row r="529" spans="1:32" x14ac:dyDescent="0.2">
      <c r="A529" s="61" t="s">
        <v>1501</v>
      </c>
      <c r="B529" t="s">
        <v>1502</v>
      </c>
      <c r="C529" t="s">
        <v>1425</v>
      </c>
      <c r="D529" t="s">
        <v>307</v>
      </c>
      <c r="E529" t="s">
        <v>1426</v>
      </c>
      <c r="F529" t="s">
        <v>1503</v>
      </c>
      <c r="G529" t="s">
        <v>1500</v>
      </c>
      <c r="H529" t="s">
        <v>310</v>
      </c>
      <c r="L529" s="62">
        <v>5.4438459225801936E-6</v>
      </c>
      <c r="M529" s="63">
        <v>2.8920747697237156E-6</v>
      </c>
      <c r="N529" s="64">
        <v>0</v>
      </c>
      <c r="O529" s="63">
        <v>0</v>
      </c>
      <c r="P529" s="63">
        <v>5.3850833518962043E-5</v>
      </c>
      <c r="Q529" s="63">
        <v>1.0696758747354799E-4</v>
      </c>
      <c r="R529" s="62">
        <v>0</v>
      </c>
      <c r="S529" s="63">
        <v>1.9353303540214535E-5</v>
      </c>
      <c r="T529" s="64">
        <v>7.4558292069745573E-5</v>
      </c>
      <c r="U529" s="1">
        <f t="shared" si="96"/>
        <v>2.77864023076797E-6</v>
      </c>
      <c r="V529" s="65">
        <f t="shared" si="97"/>
        <v>5.3606140330836674E-5</v>
      </c>
      <c r="W529" s="65">
        <f t="shared" si="98"/>
        <v>3.1303865203320035E-5</v>
      </c>
      <c r="X529" s="66">
        <f t="shared" si="99"/>
        <v>19.292220611093949</v>
      </c>
      <c r="Y529" s="66">
        <f t="shared" si="100"/>
        <v>4.2699473077522772</v>
      </c>
      <c r="Z529" s="67">
        <f t="shared" si="101"/>
        <v>0.24128671650284503</v>
      </c>
      <c r="AA529" s="66">
        <f t="shared" si="102"/>
        <v>11.265893603889902</v>
      </c>
      <c r="AB529" s="66">
        <f t="shared" si="103"/>
        <v>3.4938898467003772</v>
      </c>
      <c r="AC529" s="67">
        <f t="shared" si="104"/>
        <v>0.32965186565154597</v>
      </c>
      <c r="AD529" s="68">
        <f t="shared" si="105"/>
        <v>0.5839604383028606</v>
      </c>
      <c r="AE529" s="66">
        <f t="shared" si="106"/>
        <v>-0.77605746105189966</v>
      </c>
      <c r="AF529" s="67">
        <f t="shared" si="107"/>
        <v>0.59273110510644256</v>
      </c>
    </row>
    <row r="530" spans="1:32" x14ac:dyDescent="0.2">
      <c r="A530" s="61" t="s">
        <v>1504</v>
      </c>
      <c r="B530" t="s">
        <v>1505</v>
      </c>
      <c r="C530" t="s">
        <v>1425</v>
      </c>
      <c r="D530" t="s">
        <v>307</v>
      </c>
      <c r="E530" t="s">
        <v>1426</v>
      </c>
      <c r="F530" t="s">
        <v>1506</v>
      </c>
      <c r="G530" t="s">
        <v>1500</v>
      </c>
      <c r="H530" t="s">
        <v>343</v>
      </c>
      <c r="L530" s="62">
        <v>0</v>
      </c>
      <c r="M530" s="63">
        <v>2.7895599541679456E-7</v>
      </c>
      <c r="N530" s="64">
        <v>0</v>
      </c>
      <c r="O530" s="63">
        <v>0</v>
      </c>
      <c r="P530" s="63">
        <v>4.2610405038009114E-5</v>
      </c>
      <c r="Q530" s="63">
        <v>3.1292556829814745E-4</v>
      </c>
      <c r="R530" s="62">
        <v>0</v>
      </c>
      <c r="S530" s="63">
        <v>0</v>
      </c>
      <c r="T530" s="64">
        <v>1.3331538150358467E-4</v>
      </c>
      <c r="U530" s="1">
        <f t="shared" si="96"/>
        <v>9.2985331805598191E-8</v>
      </c>
      <c r="V530" s="65">
        <f t="shared" si="97"/>
        <v>1.1851199111205219E-4</v>
      </c>
      <c r="W530" s="65">
        <f t="shared" si="98"/>
        <v>4.4438460501194893E-5</v>
      </c>
      <c r="X530" s="66">
        <f t="shared" si="99"/>
        <v>1274.52350613559</v>
      </c>
      <c r="Y530" s="66">
        <f t="shared" si="100"/>
        <v>10.315742266003781</v>
      </c>
      <c r="Z530" s="67">
        <f t="shared" si="101"/>
        <v>0.350325917346825</v>
      </c>
      <c r="AA530" s="66">
        <f t="shared" si="102"/>
        <v>477.9082855143339</v>
      </c>
      <c r="AB530" s="66">
        <f t="shared" si="103"/>
        <v>8.900589969635357</v>
      </c>
      <c r="AC530" s="67">
        <f t="shared" si="104"/>
        <v>0.4234560145253552</v>
      </c>
      <c r="AD530" s="68">
        <f t="shared" si="105"/>
        <v>0.37497016195752431</v>
      </c>
      <c r="AE530" s="66">
        <f t="shared" si="106"/>
        <v>-1.4151522963684238</v>
      </c>
      <c r="AF530" s="67">
        <f t="shared" si="107"/>
        <v>0.54401214395360276</v>
      </c>
    </row>
    <row r="531" spans="1:32" x14ac:dyDescent="0.2">
      <c r="A531" s="61" t="s">
        <v>1507</v>
      </c>
      <c r="B531" t="s">
        <v>1508</v>
      </c>
      <c r="C531" t="s">
        <v>1425</v>
      </c>
      <c r="D531" t="s">
        <v>307</v>
      </c>
      <c r="E531" t="s">
        <v>1426</v>
      </c>
      <c r="F531" t="s">
        <v>551</v>
      </c>
      <c r="G531" t="s">
        <v>57</v>
      </c>
      <c r="H531" t="s">
        <v>39</v>
      </c>
      <c r="L531" s="62">
        <v>2.0197788630658452E-4</v>
      </c>
      <c r="M531" s="63">
        <v>2.8423357395410397E-4</v>
      </c>
      <c r="N531" s="64">
        <v>2.2147728196144801E-4</v>
      </c>
      <c r="O531" s="63">
        <v>5.2868070261470265E-4</v>
      </c>
      <c r="P531" s="63">
        <v>5.046436230428643E-4</v>
      </c>
      <c r="Q531" s="63">
        <v>4.9838459067135107E-4</v>
      </c>
      <c r="R531" s="62">
        <v>5.6153998876056215E-4</v>
      </c>
      <c r="S531" s="63">
        <v>5.0033241308681858E-4</v>
      </c>
      <c r="T531" s="64">
        <v>6.3748494787394026E-4</v>
      </c>
      <c r="U531" s="1">
        <f t="shared" si="96"/>
        <v>2.3589624740737882E-4</v>
      </c>
      <c r="V531" s="65">
        <f t="shared" si="97"/>
        <v>5.1056963877630594E-4</v>
      </c>
      <c r="W531" s="65">
        <f t="shared" si="98"/>
        <v>5.6645244990710696E-4</v>
      </c>
      <c r="X531" s="66">
        <f t="shared" si="99"/>
        <v>2.1643821993258863</v>
      </c>
      <c r="Y531" s="66">
        <f t="shared" si="100"/>
        <v>1.1139552812279232</v>
      </c>
      <c r="Z531" s="67">
        <f t="shared" si="101"/>
        <v>3.7935228513291614E-3</v>
      </c>
      <c r="AA531" s="66">
        <f t="shared" si="102"/>
        <v>2.4012779182912443</v>
      </c>
      <c r="AB531" s="66">
        <f t="shared" si="103"/>
        <v>1.2638023873821862</v>
      </c>
      <c r="AC531" s="67">
        <f t="shared" si="104"/>
        <v>3.9868813642588629E-3</v>
      </c>
      <c r="AD531" s="68">
        <f t="shared" si="105"/>
        <v>1.1094518884137659</v>
      </c>
      <c r="AE531" s="66">
        <f t="shared" si="106"/>
        <v>0.14984710615426292</v>
      </c>
      <c r="AF531" s="67">
        <f t="shared" si="107"/>
        <v>0.29240516067494027</v>
      </c>
    </row>
    <row r="532" spans="1:32" x14ac:dyDescent="0.2">
      <c r="A532" s="61" t="s">
        <v>1509</v>
      </c>
      <c r="B532" t="s">
        <v>1510</v>
      </c>
      <c r="C532" t="s">
        <v>1425</v>
      </c>
      <c r="D532" t="s">
        <v>307</v>
      </c>
      <c r="E532" t="s">
        <v>1426</v>
      </c>
      <c r="F532" t="s">
        <v>551</v>
      </c>
      <c r="G532" t="s">
        <v>57</v>
      </c>
      <c r="H532" t="s">
        <v>39</v>
      </c>
      <c r="L532" s="62">
        <v>4.860768738978856E-5</v>
      </c>
      <c r="M532" s="63">
        <v>7.0697516321794501E-5</v>
      </c>
      <c r="N532" s="64">
        <v>5.8489038213582325E-5</v>
      </c>
      <c r="O532" s="63">
        <v>1.3253003531231092E-4</v>
      </c>
      <c r="P532" s="63">
        <v>1.2753842694818266E-4</v>
      </c>
      <c r="Q532" s="63">
        <v>1.2131547694641446E-4</v>
      </c>
      <c r="R532" s="62">
        <v>1.3632189613315321E-4</v>
      </c>
      <c r="S532" s="63">
        <v>1.2548232906122938E-4</v>
      </c>
      <c r="T532" s="64">
        <v>1.4552533836674196E-4</v>
      </c>
      <c r="U532" s="1">
        <f t="shared" si="96"/>
        <v>5.9264747308388464E-5</v>
      </c>
      <c r="V532" s="65">
        <f t="shared" si="97"/>
        <v>1.2712797973563601E-4</v>
      </c>
      <c r="W532" s="65">
        <f t="shared" si="98"/>
        <v>1.3577652118704152E-4</v>
      </c>
      <c r="X532" s="66">
        <f t="shared" si="99"/>
        <v>2.145085999846017</v>
      </c>
      <c r="Y532" s="66">
        <f t="shared" si="100"/>
        <v>1.1010354887804021</v>
      </c>
      <c r="Z532" s="67">
        <f t="shared" si="101"/>
        <v>2.6102738862916544E-3</v>
      </c>
      <c r="AA532" s="66">
        <f t="shared" si="102"/>
        <v>2.2910166220825752</v>
      </c>
      <c r="AB532" s="66">
        <f t="shared" si="103"/>
        <v>1.195987925909767</v>
      </c>
      <c r="AC532" s="67">
        <f t="shared" si="104"/>
        <v>9.308256802318893E-4</v>
      </c>
      <c r="AD532" s="68">
        <f t="shared" si="105"/>
        <v>1.0680301965734864</v>
      </c>
      <c r="AE532" s="66">
        <f t="shared" si="106"/>
        <v>9.4952437129364742E-2</v>
      </c>
      <c r="AF532" s="67">
        <f t="shared" si="107"/>
        <v>0.27992373758004419</v>
      </c>
    </row>
    <row r="533" spans="1:32" x14ac:dyDescent="0.2">
      <c r="A533" s="61" t="s">
        <v>1511</v>
      </c>
      <c r="B533" t="s">
        <v>1512</v>
      </c>
      <c r="C533" t="s">
        <v>1425</v>
      </c>
      <c r="D533" t="s">
        <v>307</v>
      </c>
      <c r="E533" t="s">
        <v>1426</v>
      </c>
      <c r="F533" t="s">
        <v>1513</v>
      </c>
      <c r="G533" t="s">
        <v>57</v>
      </c>
      <c r="H533" t="s">
        <v>303</v>
      </c>
      <c r="L533" s="62">
        <v>6.6822926112240774E-5</v>
      </c>
      <c r="M533" s="63">
        <v>7.8764946059161871E-5</v>
      </c>
      <c r="N533" s="64">
        <v>5.1247807899159246E-5</v>
      </c>
      <c r="O533" s="63">
        <v>3.9330798917469958E-5</v>
      </c>
      <c r="P533" s="63">
        <v>5.4299344175732209E-5</v>
      </c>
      <c r="Q533" s="63">
        <v>3.8652671318850324E-5</v>
      </c>
      <c r="R533" s="62">
        <v>2.3774047269871283E-6</v>
      </c>
      <c r="S533" s="63">
        <v>5.3285560099977983E-5</v>
      </c>
      <c r="T533" s="64">
        <v>4.6683400365401226E-5</v>
      </c>
      <c r="U533" s="1">
        <f t="shared" si="96"/>
        <v>6.5611893356853966E-5</v>
      </c>
      <c r="V533" s="65">
        <f t="shared" si="97"/>
        <v>4.409427147068417E-5</v>
      </c>
      <c r="W533" s="65">
        <f t="shared" si="98"/>
        <v>3.4115455064122114E-5</v>
      </c>
      <c r="X533" s="66">
        <f t="shared" si="99"/>
        <v>0.67204692952330392</v>
      </c>
      <c r="Y533" s="66">
        <f t="shared" si="100"/>
        <v>-0.57336611392716219</v>
      </c>
      <c r="Z533" s="67">
        <f t="shared" si="101"/>
        <v>9.696833685138144E-2</v>
      </c>
      <c r="AA533" s="66">
        <f t="shared" si="102"/>
        <v>0.5199583995933923</v>
      </c>
      <c r="AB533" s="66">
        <f t="shared" si="103"/>
        <v>-0.94353189298196227</v>
      </c>
      <c r="AC533" s="67">
        <f t="shared" si="104"/>
        <v>0.17798051478727314</v>
      </c>
      <c r="AD533" s="68">
        <f t="shared" si="105"/>
        <v>0.773693587086558</v>
      </c>
      <c r="AE533" s="66">
        <f t="shared" si="106"/>
        <v>-0.37016577905480014</v>
      </c>
      <c r="AF533" s="67">
        <f t="shared" si="107"/>
        <v>0.60325760946452156</v>
      </c>
    </row>
    <row r="534" spans="1:32" x14ac:dyDescent="0.2">
      <c r="A534" s="61" t="s">
        <v>1514</v>
      </c>
      <c r="B534" t="s">
        <v>1515</v>
      </c>
      <c r="C534" t="s">
        <v>1425</v>
      </c>
      <c r="D534" t="s">
        <v>307</v>
      </c>
      <c r="E534" t="s">
        <v>1426</v>
      </c>
      <c r="F534" t="s">
        <v>1513</v>
      </c>
      <c r="G534" t="s">
        <v>57</v>
      </c>
      <c r="H534" t="s">
        <v>303</v>
      </c>
      <c r="L534" s="62">
        <v>3.9621982174345447E-5</v>
      </c>
      <c r="M534" s="63">
        <v>5.0323246195218528E-5</v>
      </c>
      <c r="N534" s="64">
        <v>4.7396578866591073E-5</v>
      </c>
      <c r="O534" s="63">
        <v>1.8874344056404246E-5</v>
      </c>
      <c r="P534" s="63">
        <v>4.9847160718596755E-5</v>
      </c>
      <c r="Q534" s="63">
        <v>7.1464465841800782E-5</v>
      </c>
      <c r="R534" s="62">
        <v>1.9065260790241996E-5</v>
      </c>
      <c r="S534" s="63">
        <v>3.8879166596701141E-5</v>
      </c>
      <c r="T534" s="64">
        <v>6.8859184911310492E-5</v>
      </c>
      <c r="U534" s="1">
        <f t="shared" si="96"/>
        <v>4.5780602412051685E-5</v>
      </c>
      <c r="V534" s="65">
        <f t="shared" si="97"/>
        <v>4.672865687226727E-5</v>
      </c>
      <c r="W534" s="65">
        <f t="shared" si="98"/>
        <v>4.226787076608455E-5</v>
      </c>
      <c r="X534" s="66">
        <f t="shared" si="99"/>
        <v>1.0207086497395239</v>
      </c>
      <c r="Y534" s="66">
        <f t="shared" si="100"/>
        <v>2.9571123258307418E-2</v>
      </c>
      <c r="Z534" s="67">
        <f t="shared" si="101"/>
        <v>0.95664646318409952</v>
      </c>
      <c r="AA534" s="66">
        <f t="shared" si="102"/>
        <v>0.92327030530637111</v>
      </c>
      <c r="AB534" s="66">
        <f t="shared" si="103"/>
        <v>-0.11517500819281765</v>
      </c>
      <c r="AC534" s="67">
        <f t="shared" si="104"/>
        <v>0.8329730071695296</v>
      </c>
      <c r="AD534" s="68">
        <f t="shared" si="105"/>
        <v>0.90453853363737213</v>
      </c>
      <c r="AE534" s="66">
        <f t="shared" si="106"/>
        <v>-0.14474613145112517</v>
      </c>
      <c r="AF534" s="67">
        <f t="shared" si="107"/>
        <v>0.84243894361363536</v>
      </c>
    </row>
    <row r="535" spans="1:32" x14ac:dyDescent="0.2">
      <c r="A535" s="61" t="s">
        <v>1516</v>
      </c>
      <c r="B535" t="s">
        <v>1517</v>
      </c>
      <c r="C535" t="s">
        <v>1425</v>
      </c>
      <c r="D535" t="s">
        <v>307</v>
      </c>
      <c r="E535" t="s">
        <v>1426</v>
      </c>
      <c r="F535" t="s">
        <v>1518</v>
      </c>
      <c r="G535" t="s">
        <v>784</v>
      </c>
      <c r="H535" t="s">
        <v>48</v>
      </c>
      <c r="L535" s="62">
        <v>1.9874889753984902E-5</v>
      </c>
      <c r="M535" s="63">
        <v>3.487441084746076E-5</v>
      </c>
      <c r="N535" s="64">
        <v>2.4967832357960009E-5</v>
      </c>
      <c r="O535" s="63">
        <v>2.62442788501269E-5</v>
      </c>
      <c r="P535" s="63">
        <v>3.6341870690543783E-5</v>
      </c>
      <c r="Q535" s="63">
        <v>3.6258978597853113E-5</v>
      </c>
      <c r="R535" s="62">
        <v>2.6384282542831925E-5</v>
      </c>
      <c r="S535" s="63">
        <v>3.1034126355725668E-5</v>
      </c>
      <c r="T535" s="64">
        <v>4.6554298932837863E-5</v>
      </c>
      <c r="U535" s="1">
        <f t="shared" si="96"/>
        <v>2.6572377653135224E-5</v>
      </c>
      <c r="V535" s="65">
        <f t="shared" si="97"/>
        <v>3.2948376046174597E-5</v>
      </c>
      <c r="W535" s="65">
        <f t="shared" si="98"/>
        <v>3.465756927713182E-5</v>
      </c>
      <c r="X535" s="66">
        <f t="shared" si="99"/>
        <v>1.2399483582639463</v>
      </c>
      <c r="Y535" s="66">
        <f t="shared" si="100"/>
        <v>0.31028003607347854</v>
      </c>
      <c r="Z535" s="67">
        <f t="shared" si="101"/>
        <v>0.31765381065460568</v>
      </c>
      <c r="AA535" s="66">
        <f t="shared" si="102"/>
        <v>1.3042705372299508</v>
      </c>
      <c r="AB535" s="66">
        <f t="shared" si="103"/>
        <v>0.38324315042644336</v>
      </c>
      <c r="AC535" s="67">
        <f t="shared" si="104"/>
        <v>0.34844577463278009</v>
      </c>
      <c r="AD535" s="68">
        <f t="shared" si="105"/>
        <v>1.0518748853831801</v>
      </c>
      <c r="AE535" s="66">
        <f t="shared" si="106"/>
        <v>7.2963114352964833E-2</v>
      </c>
      <c r="AF535" s="67">
        <f t="shared" si="107"/>
        <v>0.82130650474244982</v>
      </c>
    </row>
    <row r="536" spans="1:32" x14ac:dyDescent="0.2">
      <c r="A536" s="61" t="s">
        <v>1519</v>
      </c>
      <c r="B536" t="s">
        <v>1520</v>
      </c>
      <c r="C536" t="s">
        <v>1425</v>
      </c>
      <c r="D536" t="s">
        <v>307</v>
      </c>
      <c r="E536" t="s">
        <v>1426</v>
      </c>
      <c r="F536" t="s">
        <v>554</v>
      </c>
      <c r="G536" t="s">
        <v>94</v>
      </c>
      <c r="H536" t="s">
        <v>48</v>
      </c>
      <c r="L536" s="62">
        <v>5.3299277096966076E-4</v>
      </c>
      <c r="M536" s="63">
        <v>4.0369354361174676E-4</v>
      </c>
      <c r="N536" s="64">
        <v>5.4888778268899312E-4</v>
      </c>
      <c r="O536" s="63">
        <v>8.188642031810257E-4</v>
      </c>
      <c r="P536" s="63">
        <v>9.0433703551673242E-4</v>
      </c>
      <c r="Q536" s="63">
        <v>8.1555854964782441E-4</v>
      </c>
      <c r="R536" s="62">
        <v>8.2742664158870483E-4</v>
      </c>
      <c r="S536" s="63">
        <v>8.142311625704172E-4</v>
      </c>
      <c r="T536" s="64">
        <v>7.2554825012521873E-4</v>
      </c>
      <c r="U536" s="1">
        <f t="shared" si="96"/>
        <v>4.9519136575680025E-4</v>
      </c>
      <c r="V536" s="65">
        <f t="shared" si="97"/>
        <v>8.4625326278186088E-4</v>
      </c>
      <c r="W536" s="65">
        <f t="shared" si="98"/>
        <v>7.8906868476144685E-4</v>
      </c>
      <c r="X536" s="66">
        <f t="shared" si="99"/>
        <v>1.7089418784362955</v>
      </c>
      <c r="Y536" s="66">
        <f t="shared" si="100"/>
        <v>0.77310333140982879</v>
      </c>
      <c r="Z536" s="67">
        <f t="shared" si="101"/>
        <v>5.2063350555134414E-3</v>
      </c>
      <c r="AA536" s="66">
        <f t="shared" si="102"/>
        <v>1.5934621225786405</v>
      </c>
      <c r="AB536" s="66">
        <f t="shared" si="103"/>
        <v>0.67216472591373999</v>
      </c>
      <c r="AC536" s="67">
        <f t="shared" si="104"/>
        <v>8.6046271075923917E-3</v>
      </c>
      <c r="AD536" s="68">
        <f t="shared" si="105"/>
        <v>0.93242616538643164</v>
      </c>
      <c r="AE536" s="66">
        <f t="shared" si="106"/>
        <v>-0.10093860549608884</v>
      </c>
      <c r="AF536" s="67">
        <f t="shared" si="107"/>
        <v>0.25692204936571256</v>
      </c>
    </row>
    <row r="537" spans="1:32" x14ac:dyDescent="0.2">
      <c r="A537" s="61" t="s">
        <v>1521</v>
      </c>
      <c r="B537" t="s">
        <v>1522</v>
      </c>
      <c r="C537" t="s">
        <v>1425</v>
      </c>
      <c r="D537" t="s">
        <v>307</v>
      </c>
      <c r="E537" t="s">
        <v>1426</v>
      </c>
      <c r="F537" t="s">
        <v>554</v>
      </c>
      <c r="G537" t="s">
        <v>94</v>
      </c>
      <c r="H537" t="s">
        <v>48</v>
      </c>
      <c r="L537" s="62">
        <v>3.4374139608069201E-4</v>
      </c>
      <c r="M537" s="63">
        <v>4.6995430979453494E-4</v>
      </c>
      <c r="N537" s="64">
        <v>5.1663231202268042E-4</v>
      </c>
      <c r="O537" s="63">
        <v>5.789674788153835E-4</v>
      </c>
      <c r="P537" s="63">
        <v>4.3937416885351317E-4</v>
      </c>
      <c r="Q537" s="63">
        <v>3.5501114291532451E-4</v>
      </c>
      <c r="R537" s="62">
        <v>5.7554732977536374E-4</v>
      </c>
      <c r="S537" s="63">
        <v>4.7512641860524181E-4</v>
      </c>
      <c r="T537" s="64">
        <v>5.3505274299007783E-4</v>
      </c>
      <c r="U537" s="1">
        <f t="shared" si="96"/>
        <v>4.4344267263263579E-4</v>
      </c>
      <c r="V537" s="65">
        <f t="shared" si="97"/>
        <v>4.5778426352807369E-4</v>
      </c>
      <c r="W537" s="65">
        <f t="shared" si="98"/>
        <v>5.2857549712356105E-4</v>
      </c>
      <c r="X537" s="66">
        <f t="shared" si="99"/>
        <v>1.0323414767692396</v>
      </c>
      <c r="Y537" s="66">
        <f t="shared" si="100"/>
        <v>4.5920262770844808E-2</v>
      </c>
      <c r="Z537" s="67">
        <f t="shared" si="101"/>
        <v>0.87201549442997217</v>
      </c>
      <c r="AA537" s="66">
        <f t="shared" si="102"/>
        <v>1.1919815790066113</v>
      </c>
      <c r="AB537" s="66">
        <f t="shared" si="103"/>
        <v>0.25336194042997212</v>
      </c>
      <c r="AC537" s="67">
        <f t="shared" si="104"/>
        <v>0.24231520074826693</v>
      </c>
      <c r="AD537" s="68">
        <f t="shared" si="105"/>
        <v>1.1546388533540015</v>
      </c>
      <c r="AE537" s="66">
        <f t="shared" si="106"/>
        <v>0.20744167765912741</v>
      </c>
      <c r="AF537" s="67">
        <f t="shared" si="107"/>
        <v>0.40074311719861316</v>
      </c>
    </row>
    <row r="538" spans="1:32" x14ac:dyDescent="0.2">
      <c r="A538" s="61" t="s">
        <v>1523</v>
      </c>
      <c r="B538" t="s">
        <v>1524</v>
      </c>
      <c r="C538" t="s">
        <v>1425</v>
      </c>
      <c r="D538" t="s">
        <v>307</v>
      </c>
      <c r="E538" t="s">
        <v>1426</v>
      </c>
      <c r="F538" t="s">
        <v>1525</v>
      </c>
      <c r="G538" t="s">
        <v>94</v>
      </c>
      <c r="H538" t="s">
        <v>303</v>
      </c>
      <c r="L538" s="62">
        <v>5.1719694182549189E-5</v>
      </c>
      <c r="M538" s="63">
        <v>6.3166030036721331E-5</v>
      </c>
      <c r="N538" s="64">
        <v>5.9387172151012879E-5</v>
      </c>
      <c r="O538" s="63">
        <v>3.189395620953862E-5</v>
      </c>
      <c r="P538" s="63">
        <v>5.3247701346888098E-5</v>
      </c>
      <c r="Q538" s="63">
        <v>6.1861215521145645E-5</v>
      </c>
      <c r="R538" s="62">
        <v>3.3736279914406307E-5</v>
      </c>
      <c r="S538" s="63">
        <v>4.8394838426184191E-5</v>
      </c>
      <c r="T538" s="64">
        <v>6.9111120261291061E-5</v>
      </c>
      <c r="U538" s="1">
        <f t="shared" si="96"/>
        <v>5.8090965456761129E-5</v>
      </c>
      <c r="V538" s="65">
        <f t="shared" si="97"/>
        <v>4.9000957692524112E-5</v>
      </c>
      <c r="W538" s="65">
        <f t="shared" si="98"/>
        <v>5.0414079533960515E-5</v>
      </c>
      <c r="X538" s="66">
        <f t="shared" si="99"/>
        <v>0.84352114493598862</v>
      </c>
      <c r="Y538" s="66">
        <f t="shared" si="100"/>
        <v>-0.24550386121514101</v>
      </c>
      <c r="Z538" s="67">
        <f t="shared" si="101"/>
        <v>0.42099802603032038</v>
      </c>
      <c r="AA538" s="66">
        <f t="shared" si="102"/>
        <v>0.86784716242124171</v>
      </c>
      <c r="AB538" s="66">
        <f t="shared" si="103"/>
        <v>-0.20448710455848124</v>
      </c>
      <c r="AC538" s="67">
        <f t="shared" si="104"/>
        <v>0.53936096686155477</v>
      </c>
      <c r="AD538" s="68">
        <f t="shared" si="105"/>
        <v>1.0288386576095838</v>
      </c>
      <c r="AE538" s="66">
        <f t="shared" si="106"/>
        <v>4.1016756656659797E-2</v>
      </c>
      <c r="AF538" s="67">
        <f t="shared" si="107"/>
        <v>0.92227348780708973</v>
      </c>
    </row>
    <row r="539" spans="1:32" x14ac:dyDescent="0.2">
      <c r="A539" s="61" t="s">
        <v>1526</v>
      </c>
      <c r="B539" t="s">
        <v>1527</v>
      </c>
      <c r="C539" t="s">
        <v>1425</v>
      </c>
      <c r="D539" t="s">
        <v>307</v>
      </c>
      <c r="E539" t="s">
        <v>1426</v>
      </c>
      <c r="F539" t="s">
        <v>1528</v>
      </c>
      <c r="G539" t="s">
        <v>558</v>
      </c>
      <c r="H539" t="s">
        <v>42</v>
      </c>
      <c r="L539" s="62">
        <v>4.6586714456545728E-3</v>
      </c>
      <c r="M539" s="63">
        <v>6.0935017823858188E-3</v>
      </c>
      <c r="N539" s="64">
        <v>5.1753609672334413E-3</v>
      </c>
      <c r="O539" s="63">
        <v>7.8089071482320659E-3</v>
      </c>
      <c r="P539" s="63">
        <v>8.5880618595884344E-3</v>
      </c>
      <c r="Q539" s="63">
        <v>8.8463872208155818E-3</v>
      </c>
      <c r="R539" s="62">
        <v>8.1870702636056975E-3</v>
      </c>
      <c r="S539" s="63">
        <v>8.5270821086548682E-3</v>
      </c>
      <c r="T539" s="64">
        <v>9.9737622259172456E-3</v>
      </c>
      <c r="U539" s="1">
        <f t="shared" si="96"/>
        <v>5.3091780650912773E-3</v>
      </c>
      <c r="V539" s="65">
        <f t="shared" si="97"/>
        <v>8.4144520762120274E-3</v>
      </c>
      <c r="W539" s="65">
        <f t="shared" si="98"/>
        <v>8.8959715327259371E-3</v>
      </c>
      <c r="X539" s="66">
        <f t="shared" si="99"/>
        <v>1.5848879003585206</v>
      </c>
      <c r="Y539" s="66">
        <f t="shared" si="100"/>
        <v>0.66438080167940483</v>
      </c>
      <c r="Z539" s="67">
        <f t="shared" si="101"/>
        <v>5.1675470087818162E-3</v>
      </c>
      <c r="AA539" s="66">
        <f t="shared" si="102"/>
        <v>1.675583569369884</v>
      </c>
      <c r="AB539" s="66">
        <f t="shared" si="103"/>
        <v>0.74466364244144223</v>
      </c>
      <c r="AC539" s="67">
        <f t="shared" si="104"/>
        <v>7.7931627889593529E-3</v>
      </c>
      <c r="AD539" s="68">
        <f t="shared" si="105"/>
        <v>1.0572252895557137</v>
      </c>
      <c r="AE539" s="66">
        <f t="shared" si="106"/>
        <v>8.0282840762037594E-2</v>
      </c>
      <c r="AF539" s="67">
        <f t="shared" si="107"/>
        <v>0.4976947413473648</v>
      </c>
    </row>
    <row r="540" spans="1:32" x14ac:dyDescent="0.2">
      <c r="A540" s="61" t="s">
        <v>1529</v>
      </c>
      <c r="B540" t="s">
        <v>1530</v>
      </c>
      <c r="C540" t="s">
        <v>1425</v>
      </c>
      <c r="D540" t="s">
        <v>307</v>
      </c>
      <c r="E540" t="s">
        <v>1426</v>
      </c>
      <c r="F540" t="s">
        <v>1528</v>
      </c>
      <c r="G540" t="s">
        <v>558</v>
      </c>
      <c r="H540" t="s">
        <v>42</v>
      </c>
      <c r="L540" s="62">
        <v>1.0463960337904444E-4</v>
      </c>
      <c r="M540" s="63">
        <v>1.7061806220073801E-4</v>
      </c>
      <c r="N540" s="64">
        <v>1.4965974337252211E-4</v>
      </c>
      <c r="O540" s="63">
        <v>3.3735420020206234E-4</v>
      </c>
      <c r="P540" s="63">
        <v>2.6711788999669904E-4</v>
      </c>
      <c r="Q540" s="63">
        <v>2.2294630446638311E-4</v>
      </c>
      <c r="R540" s="62">
        <v>3.3773670991029363E-4</v>
      </c>
      <c r="S540" s="63">
        <v>2.8763082118658204E-4</v>
      </c>
      <c r="T540" s="64">
        <v>3.4304511615122947E-4</v>
      </c>
      <c r="U540" s="1">
        <f t="shared" si="96"/>
        <v>1.4163913631743484E-4</v>
      </c>
      <c r="V540" s="65">
        <f t="shared" si="97"/>
        <v>2.7580613155504818E-4</v>
      </c>
      <c r="W540" s="65">
        <f t="shared" si="98"/>
        <v>3.2280421574936834E-4</v>
      </c>
      <c r="X540" s="66">
        <f t="shared" si="99"/>
        <v>1.9472452227958006</v>
      </c>
      <c r="Y540" s="66">
        <f t="shared" si="100"/>
        <v>0.96143457868278392</v>
      </c>
      <c r="Z540" s="67">
        <f t="shared" si="101"/>
        <v>3.5858543800339981E-2</v>
      </c>
      <c r="AA540" s="66">
        <f t="shared" si="102"/>
        <v>2.2790608877048997</v>
      </c>
      <c r="AB540" s="66">
        <f t="shared" si="103"/>
        <v>1.1884394683577053</v>
      </c>
      <c r="AC540" s="67">
        <f t="shared" si="104"/>
        <v>2.4020690601450944E-3</v>
      </c>
      <c r="AD540" s="68">
        <f t="shared" si="105"/>
        <v>1.1704026082717447</v>
      </c>
      <c r="AE540" s="66">
        <f t="shared" si="106"/>
        <v>0.2270048896749213</v>
      </c>
      <c r="AF540" s="67">
        <f t="shared" si="107"/>
        <v>0.29991716392646145</v>
      </c>
    </row>
    <row r="541" spans="1:32" x14ac:dyDescent="0.2">
      <c r="A541" s="61" t="s">
        <v>1531</v>
      </c>
      <c r="B541" t="s">
        <v>1530</v>
      </c>
      <c r="C541" t="s">
        <v>1425</v>
      </c>
      <c r="D541" t="s">
        <v>307</v>
      </c>
      <c r="E541" t="s">
        <v>1426</v>
      </c>
      <c r="F541" t="s">
        <v>1528</v>
      </c>
      <c r="G541" t="s">
        <v>558</v>
      </c>
      <c r="H541" t="s">
        <v>42</v>
      </c>
      <c r="L541" s="62">
        <v>6.6161322311218099E-5</v>
      </c>
      <c r="M541" s="63">
        <v>7.1457453941945316E-5</v>
      </c>
      <c r="N541" s="64">
        <v>6.8875372398621441E-5</v>
      </c>
      <c r="O541" s="63">
        <v>7.3846943076128852E-5</v>
      </c>
      <c r="P541" s="63">
        <v>6.3857307994385077E-5</v>
      </c>
      <c r="Q541" s="63">
        <v>5.1973750591753646E-5</v>
      </c>
      <c r="R541" s="62">
        <v>6.9090267287562259E-5</v>
      </c>
      <c r="S541" s="63">
        <v>6.5804295987240911E-5</v>
      </c>
      <c r="T541" s="64">
        <v>6.7949811398467264E-5</v>
      </c>
      <c r="U541" s="1">
        <f t="shared" si="96"/>
        <v>6.883138288392829E-5</v>
      </c>
      <c r="V541" s="65">
        <f t="shared" si="97"/>
        <v>6.3226000554089199E-5</v>
      </c>
      <c r="W541" s="65">
        <f t="shared" si="98"/>
        <v>6.7614791557756807E-5</v>
      </c>
      <c r="X541" s="66">
        <f t="shared" si="99"/>
        <v>0.9185635665741082</v>
      </c>
      <c r="Y541" s="66">
        <f t="shared" si="100"/>
        <v>-0.12254853249685414</v>
      </c>
      <c r="Z541" s="67">
        <f t="shared" si="101"/>
        <v>0.47132971120154582</v>
      </c>
      <c r="AA541" s="66">
        <f t="shared" si="102"/>
        <v>0.98232504890649885</v>
      </c>
      <c r="AB541" s="66">
        <f t="shared" si="103"/>
        <v>-2.5727607159726936E-2</v>
      </c>
      <c r="AC541" s="67">
        <f t="shared" si="104"/>
        <v>0.54410313560550716</v>
      </c>
      <c r="AD541" s="68">
        <f t="shared" si="105"/>
        <v>1.069414338487424</v>
      </c>
      <c r="AE541" s="66">
        <f t="shared" si="106"/>
        <v>9.6820925337127023E-2</v>
      </c>
      <c r="AF541" s="67">
        <f t="shared" si="107"/>
        <v>0.56066335477232077</v>
      </c>
    </row>
    <row r="542" spans="1:32" x14ac:dyDescent="0.2">
      <c r="A542" s="61" t="s">
        <v>1532</v>
      </c>
      <c r="B542" t="s">
        <v>1533</v>
      </c>
      <c r="C542" t="s">
        <v>1425</v>
      </c>
      <c r="D542" t="s">
        <v>307</v>
      </c>
      <c r="E542" t="s">
        <v>1426</v>
      </c>
      <c r="F542" t="s">
        <v>557</v>
      </c>
      <c r="G542" t="s">
        <v>558</v>
      </c>
      <c r="H542" t="s">
        <v>48</v>
      </c>
      <c r="L542" s="62">
        <v>5.7708473068389445E-5</v>
      </c>
      <c r="M542" s="63">
        <v>9.1128258205394632E-5</v>
      </c>
      <c r="N542" s="64">
        <v>8.9910413739835169E-5</v>
      </c>
      <c r="O542" s="63">
        <v>5.696184181793809E-5</v>
      </c>
      <c r="P542" s="63">
        <v>6.0164934245406455E-5</v>
      </c>
      <c r="Q542" s="63">
        <v>5.3907190318166782E-5</v>
      </c>
      <c r="R542" s="62">
        <v>5.4251580146243002E-5</v>
      </c>
      <c r="S542" s="63">
        <v>6.147600030452422E-5</v>
      </c>
      <c r="T542" s="64">
        <v>1.039356449109212E-4</v>
      </c>
      <c r="U542" s="1">
        <f t="shared" si="96"/>
        <v>7.9582381671206424E-5</v>
      </c>
      <c r="V542" s="65">
        <f t="shared" si="97"/>
        <v>5.7011322127170444E-5</v>
      </c>
      <c r="W542" s="65">
        <f t="shared" si="98"/>
        <v>7.3221075120562801E-5</v>
      </c>
      <c r="X542" s="66">
        <f t="shared" si="99"/>
        <v>0.7163812005867326</v>
      </c>
      <c r="Y542" s="66">
        <f t="shared" si="100"/>
        <v>-0.48120061654751584</v>
      </c>
      <c r="Z542" s="67">
        <f t="shared" si="101"/>
        <v>0.17217935517399729</v>
      </c>
      <c r="AA542" s="66">
        <f t="shared" si="102"/>
        <v>0.92006639639254229</v>
      </c>
      <c r="AB542" s="66">
        <f t="shared" si="103"/>
        <v>-0.12019011818526905</v>
      </c>
      <c r="AC542" s="67">
        <f t="shared" si="104"/>
        <v>0.75602690472179401</v>
      </c>
      <c r="AD542" s="68">
        <f t="shared" si="105"/>
        <v>1.28432515487423</v>
      </c>
      <c r="AE542" s="66">
        <f t="shared" si="106"/>
        <v>0.36101049836224669</v>
      </c>
      <c r="AF542" s="67">
        <f t="shared" si="107"/>
        <v>0.40550228512296493</v>
      </c>
    </row>
    <row r="543" spans="1:32" x14ac:dyDescent="0.2">
      <c r="A543" s="61" t="s">
        <v>1534</v>
      </c>
      <c r="B543" t="s">
        <v>1535</v>
      </c>
      <c r="C543" t="s">
        <v>1425</v>
      </c>
      <c r="D543" t="s">
        <v>307</v>
      </c>
      <c r="E543" t="s">
        <v>1426</v>
      </c>
      <c r="F543" t="s">
        <v>1536</v>
      </c>
      <c r="G543" t="s">
        <v>45</v>
      </c>
      <c r="H543" t="s">
        <v>1053</v>
      </c>
      <c r="L543" s="62">
        <v>1.2115498213518646E-5</v>
      </c>
      <c r="M543" s="63">
        <v>1.6656012877817144E-5</v>
      </c>
      <c r="N543" s="64">
        <v>8.0003851813343409E-6</v>
      </c>
      <c r="O543" s="63">
        <v>1.1877769541188725E-5</v>
      </c>
      <c r="P543" s="63">
        <v>7.2946756228471444E-6</v>
      </c>
      <c r="Q543" s="63">
        <v>1.1744194428126419E-6</v>
      </c>
      <c r="R543" s="62">
        <v>1.1640085961268121E-5</v>
      </c>
      <c r="S543" s="63">
        <v>6.5966744536904236E-6</v>
      </c>
      <c r="T543" s="64">
        <v>3.0930313227195742E-6</v>
      </c>
      <c r="U543" s="1">
        <f t="shared" si="96"/>
        <v>1.2257298757556712E-5</v>
      </c>
      <c r="V543" s="65">
        <f t="shared" si="97"/>
        <v>6.7822882022828366E-6</v>
      </c>
      <c r="W543" s="65">
        <f t="shared" si="98"/>
        <v>7.1099305792260396E-6</v>
      </c>
      <c r="X543" s="66">
        <f t="shared" si="99"/>
        <v>0.55332649847516424</v>
      </c>
      <c r="Y543" s="66">
        <f t="shared" si="100"/>
        <v>-0.85379707964935281</v>
      </c>
      <c r="Z543" s="67">
        <f t="shared" si="101"/>
        <v>0.24418997447842877</v>
      </c>
      <c r="AA543" s="66">
        <f t="shared" si="102"/>
        <v>0.58005688854101867</v>
      </c>
      <c r="AB543" s="66">
        <f t="shared" si="103"/>
        <v>-0.78573369673116666</v>
      </c>
      <c r="AC543" s="67">
        <f t="shared" si="104"/>
        <v>0.21765037624202846</v>
      </c>
      <c r="AD543" s="68">
        <f t="shared" si="105"/>
        <v>1.0483085305683297</v>
      </c>
      <c r="AE543" s="66">
        <f t="shared" si="106"/>
        <v>6.8063382918185866E-2</v>
      </c>
      <c r="AF543" s="67">
        <f t="shared" si="107"/>
        <v>0.93838146346290374</v>
      </c>
    </row>
    <row r="544" spans="1:32" x14ac:dyDescent="0.2">
      <c r="A544" s="61" t="s">
        <v>1537</v>
      </c>
      <c r="B544" t="s">
        <v>1538</v>
      </c>
      <c r="C544" t="s">
        <v>1425</v>
      </c>
      <c r="D544" t="s">
        <v>307</v>
      </c>
      <c r="E544" t="s">
        <v>1426</v>
      </c>
      <c r="F544" t="s">
        <v>561</v>
      </c>
      <c r="G544" t="s">
        <v>45</v>
      </c>
      <c r="H544" t="s">
        <v>42</v>
      </c>
      <c r="L544" s="62">
        <v>0</v>
      </c>
      <c r="M544" s="63">
        <v>2.4659566952807885E-5</v>
      </c>
      <c r="N544" s="64">
        <v>1.2286855448653827E-4</v>
      </c>
      <c r="O544" s="63">
        <v>4.7309249837615728E-4</v>
      </c>
      <c r="P544" s="63">
        <v>4.6960771624047506E-4</v>
      </c>
      <c r="Q544" s="63">
        <v>4.2136094212347322E-4</v>
      </c>
      <c r="R544" s="62">
        <v>4.898375910064608E-4</v>
      </c>
      <c r="S544" s="63">
        <v>4.2704935644185328E-4</v>
      </c>
      <c r="T544" s="64">
        <v>3.7266003128914724E-4</v>
      </c>
      <c r="U544" s="1">
        <f t="shared" si="96"/>
        <v>4.9176040479782054E-5</v>
      </c>
      <c r="V544" s="65">
        <f t="shared" si="97"/>
        <v>4.5468705224670182E-4</v>
      </c>
      <c r="W544" s="65">
        <f t="shared" si="98"/>
        <v>4.2984899291248707E-4</v>
      </c>
      <c r="X544" s="66">
        <f t="shared" si="99"/>
        <v>9.2461094429438493</v>
      </c>
      <c r="Y544" s="66">
        <f t="shared" si="100"/>
        <v>3.2088464393484477</v>
      </c>
      <c r="Z544" s="67">
        <f t="shared" si="101"/>
        <v>3.1074341608693084E-3</v>
      </c>
      <c r="AA544" s="66">
        <f t="shared" si="102"/>
        <v>8.7410248714353624</v>
      </c>
      <c r="AB544" s="66">
        <f t="shared" si="103"/>
        <v>3.1278024433704443</v>
      </c>
      <c r="AC544" s="67">
        <f t="shared" si="104"/>
        <v>1.7347511542292022E-3</v>
      </c>
      <c r="AD544" s="68">
        <f t="shared" si="105"/>
        <v>0.94537328650225516</v>
      </c>
      <c r="AE544" s="66">
        <f t="shared" si="106"/>
        <v>-8.1043995978003255E-2</v>
      </c>
      <c r="AF544" s="67">
        <f t="shared" si="107"/>
        <v>0.55872352870863673</v>
      </c>
    </row>
    <row r="545" spans="1:32" x14ac:dyDescent="0.2">
      <c r="A545" s="61" t="s">
        <v>1539</v>
      </c>
      <c r="B545" t="s">
        <v>1540</v>
      </c>
      <c r="C545" t="s">
        <v>1425</v>
      </c>
      <c r="D545" t="s">
        <v>307</v>
      </c>
      <c r="E545" t="s">
        <v>1426</v>
      </c>
      <c r="F545" t="s">
        <v>561</v>
      </c>
      <c r="G545" t="s">
        <v>45</v>
      </c>
      <c r="H545" t="s">
        <v>42</v>
      </c>
      <c r="L545" s="62">
        <v>8.2138815047655891E-5</v>
      </c>
      <c r="M545" s="63">
        <v>1.0829036137030824E-4</v>
      </c>
      <c r="N545" s="64">
        <v>1.4395229549309696E-4</v>
      </c>
      <c r="O545" s="63">
        <v>3.8742811635588564E-4</v>
      </c>
      <c r="P545" s="63">
        <v>2.5025997931779186E-4</v>
      </c>
      <c r="Q545" s="63">
        <v>1.9005897731848526E-4</v>
      </c>
      <c r="R545" s="62">
        <v>3.4396584014319775E-4</v>
      </c>
      <c r="S545" s="63">
        <v>2.3379769692055355E-4</v>
      </c>
      <c r="T545" s="64">
        <v>3.2457339117865868E-4</v>
      </c>
      <c r="U545" s="1">
        <f t="shared" si="96"/>
        <v>1.1146049063702036E-4</v>
      </c>
      <c r="V545" s="65">
        <f t="shared" si="97"/>
        <v>2.7591569099738757E-4</v>
      </c>
      <c r="W545" s="65">
        <f t="shared" si="98"/>
        <v>3.0077897608080334E-4</v>
      </c>
      <c r="X545" s="66">
        <f t="shared" si="99"/>
        <v>2.4754573519322483</v>
      </c>
      <c r="Y545" s="66">
        <f t="shared" si="100"/>
        <v>1.3076950942462016</v>
      </c>
      <c r="Z545" s="67">
        <f t="shared" si="101"/>
        <v>9.5638589033386734E-2</v>
      </c>
      <c r="AA545" s="66">
        <f t="shared" si="102"/>
        <v>2.6985254986927445</v>
      </c>
      <c r="AB545" s="66">
        <f t="shared" si="103"/>
        <v>1.4321713195743164</v>
      </c>
      <c r="AC545" s="67">
        <f t="shared" si="104"/>
        <v>1.5575791572225921E-2</v>
      </c>
      <c r="AD545" s="68">
        <f t="shared" si="105"/>
        <v>1.0901118924898374</v>
      </c>
      <c r="AE545" s="66">
        <f t="shared" si="106"/>
        <v>0.12447622532811475</v>
      </c>
      <c r="AF545" s="67">
        <f t="shared" si="107"/>
        <v>0.73576148207816305</v>
      </c>
    </row>
    <row r="546" spans="1:32" x14ac:dyDescent="0.2">
      <c r="A546" s="61" t="s">
        <v>1541</v>
      </c>
      <c r="B546" t="s">
        <v>1542</v>
      </c>
      <c r="C546" t="s">
        <v>1425</v>
      </c>
      <c r="D546" t="s">
        <v>307</v>
      </c>
      <c r="E546" t="s">
        <v>1426</v>
      </c>
      <c r="F546" t="s">
        <v>567</v>
      </c>
      <c r="G546" t="s">
        <v>45</v>
      </c>
      <c r="H546" t="s">
        <v>45</v>
      </c>
      <c r="L546" s="62">
        <v>3.3121349913038911E-4</v>
      </c>
      <c r="M546" s="63">
        <v>4.8894239654011695E-4</v>
      </c>
      <c r="N546" s="64">
        <v>5.2215062407423671E-4</v>
      </c>
      <c r="O546" s="63">
        <v>7.8649737060598106E-4</v>
      </c>
      <c r="P546" s="63">
        <v>5.1498063538198515E-4</v>
      </c>
      <c r="Q546" s="63">
        <v>3.6606172776085813E-4</v>
      </c>
      <c r="R546" s="62">
        <v>7.4002153048707299E-4</v>
      </c>
      <c r="S546" s="63">
        <v>5.0336664905855125E-4</v>
      </c>
      <c r="T546" s="64">
        <v>7.2949302360330183E-4</v>
      </c>
      <c r="U546" s="1">
        <f t="shared" si="96"/>
        <v>4.4743550658158087E-4</v>
      </c>
      <c r="V546" s="65">
        <f t="shared" si="97"/>
        <v>5.5584657791627476E-4</v>
      </c>
      <c r="W546" s="65">
        <f t="shared" si="98"/>
        <v>6.5762706771630873E-4</v>
      </c>
      <c r="X546" s="66">
        <f t="shared" si="99"/>
        <v>1.242294296585797</v>
      </c>
      <c r="Y546" s="66">
        <f t="shared" si="100"/>
        <v>0.31300698509614139</v>
      </c>
      <c r="Z546" s="67">
        <f t="shared" si="101"/>
        <v>0.48731147521872076</v>
      </c>
      <c r="AA546" s="66">
        <f t="shared" si="102"/>
        <v>1.4697695154785479</v>
      </c>
      <c r="AB546" s="66">
        <f t="shared" si="103"/>
        <v>0.55558993400925372</v>
      </c>
      <c r="AC546" s="67">
        <f t="shared" si="104"/>
        <v>0.1011307713201867</v>
      </c>
      <c r="AD546" s="68">
        <f t="shared" si="105"/>
        <v>1.1831089617958659</v>
      </c>
      <c r="AE546" s="66">
        <f t="shared" si="106"/>
        <v>0.24258294891311225</v>
      </c>
      <c r="AF546" s="67">
        <f t="shared" si="107"/>
        <v>0.52897178454941163</v>
      </c>
    </row>
    <row r="547" spans="1:32" x14ac:dyDescent="0.2">
      <c r="A547" s="61" t="s">
        <v>1543</v>
      </c>
      <c r="B547" t="s">
        <v>1544</v>
      </c>
      <c r="C547" t="s">
        <v>1425</v>
      </c>
      <c r="D547" t="s">
        <v>307</v>
      </c>
      <c r="E547" t="s">
        <v>1426</v>
      </c>
      <c r="F547" t="s">
        <v>570</v>
      </c>
      <c r="G547" t="s">
        <v>45</v>
      </c>
      <c r="H547" t="s">
        <v>48</v>
      </c>
      <c r="L547" s="62">
        <v>6.5669450011169419E-3</v>
      </c>
      <c r="M547" s="63">
        <v>6.2425068913883356E-3</v>
      </c>
      <c r="N547" s="64">
        <v>6.3440441809629365E-3</v>
      </c>
      <c r="O547" s="63">
        <v>5.3561033715166543E-3</v>
      </c>
      <c r="P547" s="63">
        <v>5.6005746434688438E-3</v>
      </c>
      <c r="Q547" s="63">
        <v>5.470056111605618E-3</v>
      </c>
      <c r="R547" s="62">
        <v>5.6811080037211118E-3</v>
      </c>
      <c r="S547" s="63">
        <v>5.6786980316113882E-3</v>
      </c>
      <c r="T547" s="64">
        <v>5.1104691600720922E-3</v>
      </c>
      <c r="U547" s="1">
        <f t="shared" si="96"/>
        <v>6.3844986911560713E-3</v>
      </c>
      <c r="V547" s="65">
        <f t="shared" si="97"/>
        <v>5.4755780421970393E-3</v>
      </c>
      <c r="W547" s="65">
        <f t="shared" si="98"/>
        <v>5.4900917318015316E-3</v>
      </c>
      <c r="X547" s="66">
        <f t="shared" si="99"/>
        <v>0.85763633247852555</v>
      </c>
      <c r="Y547" s="66">
        <f t="shared" si="100"/>
        <v>-0.22156207018274607</v>
      </c>
      <c r="Z547" s="67">
        <f t="shared" si="101"/>
        <v>2.2012775714633508E-3</v>
      </c>
      <c r="AA547" s="66">
        <f t="shared" si="102"/>
        <v>0.85990960252000848</v>
      </c>
      <c r="AB547" s="66">
        <f t="shared" si="103"/>
        <v>-0.21774308955030588</v>
      </c>
      <c r="AC547" s="67">
        <f t="shared" si="104"/>
        <v>2.5237349279201172E-2</v>
      </c>
      <c r="AD547" s="68">
        <f t="shared" si="105"/>
        <v>1.0026506223621769</v>
      </c>
      <c r="AE547" s="66">
        <f t="shared" si="106"/>
        <v>3.8189806324403371E-3</v>
      </c>
      <c r="AF547" s="67">
        <f t="shared" si="107"/>
        <v>0.94812211516995593</v>
      </c>
    </row>
    <row r="548" spans="1:32" x14ac:dyDescent="0.2">
      <c r="A548" s="61" t="s">
        <v>1545</v>
      </c>
      <c r="B548" t="s">
        <v>1546</v>
      </c>
      <c r="C548" t="s">
        <v>1425</v>
      </c>
      <c r="D548" t="s">
        <v>307</v>
      </c>
      <c r="E548" t="s">
        <v>1426</v>
      </c>
      <c r="F548" t="s">
        <v>570</v>
      </c>
      <c r="G548" t="s">
        <v>45</v>
      </c>
      <c r="H548" t="s">
        <v>48</v>
      </c>
      <c r="L548" s="62">
        <v>3.733122437491528E-3</v>
      </c>
      <c r="M548" s="63">
        <v>5.4297427939866806E-3</v>
      </c>
      <c r="N548" s="64">
        <v>5.7853638773392863E-3</v>
      </c>
      <c r="O548" s="63">
        <v>6.2237026446365926E-3</v>
      </c>
      <c r="P548" s="63">
        <v>4.3853158198735327E-3</v>
      </c>
      <c r="Q548" s="63">
        <v>3.4822207611556223E-3</v>
      </c>
      <c r="R548" s="62">
        <v>6.0848220525657739E-3</v>
      </c>
      <c r="S548" s="63">
        <v>4.7380216113991486E-3</v>
      </c>
      <c r="T548" s="64">
        <v>6.6521132815447635E-3</v>
      </c>
      <c r="U548" s="1">
        <f t="shared" si="96"/>
        <v>4.9827430362724984E-3</v>
      </c>
      <c r="V548" s="65">
        <f t="shared" si="97"/>
        <v>4.6970797418885825E-3</v>
      </c>
      <c r="W548" s="65">
        <f t="shared" si="98"/>
        <v>5.824985648503229E-3</v>
      </c>
      <c r="X548" s="66">
        <f t="shared" si="99"/>
        <v>0.94266947095116194</v>
      </c>
      <c r="Y548" s="66">
        <f t="shared" si="100"/>
        <v>-8.5176088790269194E-2</v>
      </c>
      <c r="Z548" s="67">
        <f t="shared" si="101"/>
        <v>0.795116713824499</v>
      </c>
      <c r="AA548" s="66">
        <f t="shared" si="102"/>
        <v>1.169031917981626</v>
      </c>
      <c r="AB548" s="66">
        <f t="shared" si="103"/>
        <v>0.22531432019051034</v>
      </c>
      <c r="AC548" s="67">
        <f t="shared" si="104"/>
        <v>0.37863819471984222</v>
      </c>
      <c r="AD548" s="68">
        <f t="shared" si="105"/>
        <v>1.2401291799574905</v>
      </c>
      <c r="AE548" s="66">
        <f t="shared" si="106"/>
        <v>0.3104904089807794</v>
      </c>
      <c r="AF548" s="67">
        <f t="shared" si="107"/>
        <v>0.32327060350737491</v>
      </c>
    </row>
    <row r="549" spans="1:32" x14ac:dyDescent="0.2">
      <c r="A549" s="61" t="s">
        <v>1547</v>
      </c>
      <c r="B549" t="s">
        <v>1548</v>
      </c>
      <c r="C549" t="s">
        <v>1425</v>
      </c>
      <c r="D549" t="s">
        <v>307</v>
      </c>
      <c r="E549" t="s">
        <v>1426</v>
      </c>
      <c r="F549" t="s">
        <v>1165</v>
      </c>
      <c r="G549" t="s">
        <v>45</v>
      </c>
      <c r="H549" t="s">
        <v>1166</v>
      </c>
      <c r="L549" s="62">
        <v>9.5314164901633705E-5</v>
      </c>
      <c r="M549" s="63">
        <v>1.45406861376955E-4</v>
      </c>
      <c r="N549" s="64">
        <v>1.2732266835922368E-4</v>
      </c>
      <c r="O549" s="63">
        <v>1.3864535479494317E-4</v>
      </c>
      <c r="P549" s="63">
        <v>1.2783712708288616E-4</v>
      </c>
      <c r="Q549" s="63">
        <v>9.1968276711350269E-5</v>
      </c>
      <c r="R549" s="62">
        <v>1.3759452205211662E-4</v>
      </c>
      <c r="S549" s="63">
        <v>1.2985201114432094E-4</v>
      </c>
      <c r="T549" s="64">
        <v>1.6468184691111125E-4</v>
      </c>
      <c r="U549" s="1">
        <f t="shared" si="96"/>
        <v>1.2268123154593748E-4</v>
      </c>
      <c r="V549" s="65">
        <f t="shared" si="97"/>
        <v>1.1948358619639321E-4</v>
      </c>
      <c r="W549" s="65">
        <f t="shared" si="98"/>
        <v>1.4404279336918295E-4</v>
      </c>
      <c r="X549" s="66">
        <f t="shared" si="99"/>
        <v>0.97393533379759945</v>
      </c>
      <c r="Y549" s="66">
        <f t="shared" si="100"/>
        <v>-3.8102109752893791E-2</v>
      </c>
      <c r="Z549" s="67">
        <f t="shared" si="101"/>
        <v>0.88267582212042217</v>
      </c>
      <c r="AA549" s="66">
        <f t="shared" si="102"/>
        <v>1.1741224925285065</v>
      </c>
      <c r="AB549" s="66">
        <f t="shared" si="103"/>
        <v>0.23158292816245613</v>
      </c>
      <c r="AC549" s="67">
        <f t="shared" si="104"/>
        <v>0.30827950404639215</v>
      </c>
      <c r="AD549" s="68">
        <f t="shared" si="105"/>
        <v>1.2055446103904361</v>
      </c>
      <c r="AE549" s="66">
        <f t="shared" si="106"/>
        <v>0.26968503791534976</v>
      </c>
      <c r="AF549" s="67">
        <f t="shared" si="107"/>
        <v>0.24114926839648326</v>
      </c>
    </row>
    <row r="550" spans="1:32" x14ac:dyDescent="0.2">
      <c r="A550" s="61" t="s">
        <v>1549</v>
      </c>
      <c r="B550" t="s">
        <v>1550</v>
      </c>
      <c r="C550" t="s">
        <v>1425</v>
      </c>
      <c r="D550" t="s">
        <v>307</v>
      </c>
      <c r="E550" t="s">
        <v>1426</v>
      </c>
      <c r="F550" t="s">
        <v>573</v>
      </c>
      <c r="G550" t="s">
        <v>45</v>
      </c>
      <c r="H550" t="s">
        <v>574</v>
      </c>
      <c r="L550" s="62">
        <v>3.3886203613855146E-4</v>
      </c>
      <c r="M550" s="63">
        <v>3.7258111102884706E-4</v>
      </c>
      <c r="N550" s="64">
        <v>3.5449701919714242E-4</v>
      </c>
      <c r="O550" s="63">
        <v>2.4839088807873221E-4</v>
      </c>
      <c r="P550" s="63">
        <v>4.5371010599844208E-4</v>
      </c>
      <c r="Q550" s="63">
        <v>5.5541327400903708E-4</v>
      </c>
      <c r="R550" s="62">
        <v>2.2036415588451604E-4</v>
      </c>
      <c r="S550" s="63">
        <v>3.5092347941366095E-4</v>
      </c>
      <c r="T550" s="64">
        <v>4.8486150159560008E-4</v>
      </c>
      <c r="U550" s="1">
        <f t="shared" si="96"/>
        <v>3.5531338878818031E-4</v>
      </c>
      <c r="V550" s="65">
        <f t="shared" si="97"/>
        <v>4.1917142269540377E-4</v>
      </c>
      <c r="W550" s="65">
        <f t="shared" si="98"/>
        <v>3.5204971229792567E-4</v>
      </c>
      <c r="X550" s="66">
        <f t="shared" si="99"/>
        <v>1.1797231287146692</v>
      </c>
      <c r="Y550" s="66">
        <f t="shared" si="100"/>
        <v>0.23844831068933817</v>
      </c>
      <c r="Z550" s="67">
        <f t="shared" si="101"/>
        <v>0.55335853113081557</v>
      </c>
      <c r="AA550" s="66">
        <f t="shared" si="102"/>
        <v>0.99081465378665967</v>
      </c>
      <c r="AB550" s="66">
        <f t="shared" si="103"/>
        <v>-1.3312889212846178E-2</v>
      </c>
      <c r="AC550" s="67">
        <f t="shared" si="104"/>
        <v>0.9699246713629992</v>
      </c>
      <c r="AD550" s="68">
        <f t="shared" si="105"/>
        <v>0.83987049984022177</v>
      </c>
      <c r="AE550" s="66">
        <f t="shared" si="106"/>
        <v>-0.25176119990218454</v>
      </c>
      <c r="AF550" s="67">
        <f t="shared" si="107"/>
        <v>0.60143013467478545</v>
      </c>
    </row>
    <row r="551" spans="1:32" x14ac:dyDescent="0.2">
      <c r="A551" s="61" t="s">
        <v>1551</v>
      </c>
      <c r="B551" t="s">
        <v>1552</v>
      </c>
      <c r="C551" t="s">
        <v>1425</v>
      </c>
      <c r="D551" t="s">
        <v>307</v>
      </c>
      <c r="E551" t="s">
        <v>1426</v>
      </c>
      <c r="F551" t="s">
        <v>573</v>
      </c>
      <c r="G551" t="s">
        <v>45</v>
      </c>
      <c r="H551" t="s">
        <v>574</v>
      </c>
      <c r="L551" s="62">
        <v>1.7743311174324059E-4</v>
      </c>
      <c r="M551" s="63">
        <v>2.5187199907493539E-4</v>
      </c>
      <c r="N551" s="64">
        <v>2.4606423826261981E-4</v>
      </c>
      <c r="O551" s="63">
        <v>1.883082490171734E-4</v>
      </c>
      <c r="P551" s="63">
        <v>2.2360112233784182E-4</v>
      </c>
      <c r="Q551" s="63">
        <v>2.4362735231797111E-4</v>
      </c>
      <c r="R551" s="62">
        <v>1.7362128700347385E-4</v>
      </c>
      <c r="S551" s="63">
        <v>1.955638119155625E-4</v>
      </c>
      <c r="T551" s="64">
        <v>4.1312208964161486E-4</v>
      </c>
      <c r="U551" s="1">
        <f t="shared" si="96"/>
        <v>2.2512311636026529E-4</v>
      </c>
      <c r="V551" s="65">
        <f t="shared" si="97"/>
        <v>2.1851224122432876E-4</v>
      </c>
      <c r="W551" s="65">
        <f t="shared" si="98"/>
        <v>2.6076906285355038E-4</v>
      </c>
      <c r="X551" s="66">
        <f t="shared" si="99"/>
        <v>0.97063440110984811</v>
      </c>
      <c r="Y551" s="66">
        <f t="shared" si="100"/>
        <v>-4.300010205181562E-2</v>
      </c>
      <c r="Z551" s="67">
        <f t="shared" si="101"/>
        <v>0.83151822966268374</v>
      </c>
      <c r="AA551" s="66">
        <f t="shared" si="102"/>
        <v>1.1583397878885116</v>
      </c>
      <c r="AB551" s="66">
        <f t="shared" si="103"/>
        <v>0.21205851619021404</v>
      </c>
      <c r="AC551" s="67">
        <f t="shared" si="104"/>
        <v>0.69343282195311329</v>
      </c>
      <c r="AD551" s="68">
        <f t="shared" si="105"/>
        <v>1.1933842305239091</v>
      </c>
      <c r="AE551" s="66">
        <f t="shared" si="106"/>
        <v>0.25505861824202952</v>
      </c>
      <c r="AF551" s="67">
        <f t="shared" si="107"/>
        <v>0.6388486150210908</v>
      </c>
    </row>
    <row r="552" spans="1:32" x14ac:dyDescent="0.2">
      <c r="A552" s="61" t="s">
        <v>1553</v>
      </c>
      <c r="B552" t="s">
        <v>1554</v>
      </c>
      <c r="C552" t="s">
        <v>1425</v>
      </c>
      <c r="D552" t="s">
        <v>307</v>
      </c>
      <c r="E552" t="s">
        <v>1426</v>
      </c>
      <c r="F552" t="s">
        <v>984</v>
      </c>
      <c r="G552" t="s">
        <v>45</v>
      </c>
      <c r="H552" t="s">
        <v>310</v>
      </c>
      <c r="L552" s="62">
        <v>6.3003132962463127E-4</v>
      </c>
      <c r="M552" s="63">
        <v>7.1728690802257188E-4</v>
      </c>
      <c r="N552" s="64">
        <v>6.3453190643875731E-4</v>
      </c>
      <c r="O552" s="63">
        <v>3.9260533195066972E-4</v>
      </c>
      <c r="P552" s="63">
        <v>1.1279806738964259E-3</v>
      </c>
      <c r="Q552" s="63">
        <v>1.7131624532487624E-3</v>
      </c>
      <c r="R552" s="62">
        <v>4.0590678349354867E-4</v>
      </c>
      <c r="S552" s="63">
        <v>8.0184221962062473E-4</v>
      </c>
      <c r="T552" s="64">
        <v>1.4183200622538031E-3</v>
      </c>
      <c r="U552" s="1">
        <f t="shared" si="96"/>
        <v>6.6061671469532012E-4</v>
      </c>
      <c r="V552" s="65">
        <f t="shared" si="97"/>
        <v>1.0779161530319527E-3</v>
      </c>
      <c r="W552" s="65">
        <f t="shared" si="98"/>
        <v>8.7535635512265891E-4</v>
      </c>
      <c r="X552" s="66">
        <f t="shared" si="99"/>
        <v>1.6316816227229329</v>
      </c>
      <c r="Y552" s="66">
        <f t="shared" si="100"/>
        <v>0.70635958296643619</v>
      </c>
      <c r="Z552" s="67">
        <f t="shared" si="101"/>
        <v>0.38871826822100325</v>
      </c>
      <c r="AA552" s="66">
        <f t="shared" si="102"/>
        <v>1.3250593508315602</v>
      </c>
      <c r="AB552" s="66">
        <f t="shared" si="103"/>
        <v>0.40605698098354609</v>
      </c>
      <c r="AC552" s="67">
        <f t="shared" si="104"/>
        <v>0.54227654962775718</v>
      </c>
      <c r="AD552" s="68">
        <f t="shared" si="105"/>
        <v>0.81208204614103285</v>
      </c>
      <c r="AE552" s="66">
        <f t="shared" si="106"/>
        <v>-0.30030260198289022</v>
      </c>
      <c r="AF552" s="67">
        <f t="shared" si="107"/>
        <v>0.69745349859410377</v>
      </c>
    </row>
    <row r="553" spans="1:32" x14ac:dyDescent="0.2">
      <c r="A553" s="61" t="s">
        <v>1555</v>
      </c>
      <c r="B553" t="s">
        <v>1556</v>
      </c>
      <c r="C553" t="s">
        <v>1425</v>
      </c>
      <c r="D553" t="s">
        <v>307</v>
      </c>
      <c r="E553" t="s">
        <v>1426</v>
      </c>
      <c r="F553" t="s">
        <v>984</v>
      </c>
      <c r="G553" t="s">
        <v>45</v>
      </c>
      <c r="H553" t="s">
        <v>310</v>
      </c>
      <c r="L553" s="62">
        <v>3.50914016008858E-4</v>
      </c>
      <c r="M553" s="63">
        <v>4.7896675057836535E-4</v>
      </c>
      <c r="N553" s="64">
        <v>4.4001629225514115E-4</v>
      </c>
      <c r="O553" s="63">
        <v>3.0648360101109752E-4</v>
      </c>
      <c r="P553" s="63">
        <v>5.8568180606887268E-4</v>
      </c>
      <c r="Q553" s="63">
        <v>7.3919061734668509E-4</v>
      </c>
      <c r="R553" s="62">
        <v>2.9136898570286576E-4</v>
      </c>
      <c r="S553" s="63">
        <v>4.5514913174292138E-4</v>
      </c>
      <c r="T553" s="64">
        <v>1.074229348220234E-3</v>
      </c>
      <c r="U553" s="1">
        <f t="shared" si="96"/>
        <v>4.232990196141215E-4</v>
      </c>
      <c r="V553" s="65">
        <f t="shared" si="97"/>
        <v>5.4378534147555169E-4</v>
      </c>
      <c r="W553" s="65">
        <f t="shared" si="98"/>
        <v>6.0691582188867374E-4</v>
      </c>
      <c r="X553" s="66">
        <f t="shared" si="99"/>
        <v>1.2846364302267113</v>
      </c>
      <c r="Y553" s="66">
        <f t="shared" si="100"/>
        <v>0.36136011465248463</v>
      </c>
      <c r="Z553" s="67">
        <f t="shared" si="101"/>
        <v>0.44554743052594065</v>
      </c>
      <c r="AA553" s="66">
        <f t="shared" si="102"/>
        <v>1.4337756379448667</v>
      </c>
      <c r="AB553" s="66">
        <f t="shared" si="103"/>
        <v>0.51981928390821053</v>
      </c>
      <c r="AC553" s="67">
        <f t="shared" si="104"/>
        <v>0.52296040102895125</v>
      </c>
      <c r="AD553" s="68">
        <f t="shared" si="105"/>
        <v>1.11609448728761</v>
      </c>
      <c r="AE553" s="66">
        <f t="shared" si="106"/>
        <v>0.15845916925572601</v>
      </c>
      <c r="AF553" s="67">
        <f t="shared" si="107"/>
        <v>0.8299330308930587</v>
      </c>
    </row>
    <row r="554" spans="1:32" x14ac:dyDescent="0.2">
      <c r="A554" s="61" t="s">
        <v>1557</v>
      </c>
      <c r="B554" t="s">
        <v>1558</v>
      </c>
      <c r="C554" t="s">
        <v>1425</v>
      </c>
      <c r="D554" t="s">
        <v>307</v>
      </c>
      <c r="E554" t="s">
        <v>1426</v>
      </c>
      <c r="F554" t="s">
        <v>582</v>
      </c>
      <c r="G554" t="s">
        <v>45</v>
      </c>
      <c r="H554" t="s">
        <v>314</v>
      </c>
      <c r="L554" s="62">
        <v>1.8087338329935936E-4</v>
      </c>
      <c r="M554" s="63">
        <v>2.4250309375811537E-4</v>
      </c>
      <c r="N554" s="64">
        <v>2.2975933873833351E-4</v>
      </c>
      <c r="O554" s="63">
        <v>4.7566918997688277E-5</v>
      </c>
      <c r="P554" s="63">
        <v>3.0751958620338566E-4</v>
      </c>
      <c r="Q554" s="63">
        <v>6.5052889047748509E-4</v>
      </c>
      <c r="R554" s="62">
        <v>6.0107300953637674E-5</v>
      </c>
      <c r="S554" s="63">
        <v>2.0762302834796117E-4</v>
      </c>
      <c r="T554" s="64">
        <v>5.2405624153231949E-4</v>
      </c>
      <c r="U554" s="1">
        <f t="shared" si="96"/>
        <v>2.1771193859860277E-4</v>
      </c>
      <c r="V554" s="65">
        <f t="shared" si="97"/>
        <v>3.3520513189285302E-4</v>
      </c>
      <c r="W554" s="65">
        <f t="shared" si="98"/>
        <v>2.6392885694463946E-4</v>
      </c>
      <c r="X554" s="66">
        <f t="shared" si="99"/>
        <v>1.5396727163909618</v>
      </c>
      <c r="Y554" s="66">
        <f t="shared" si="100"/>
        <v>0.62262371415388129</v>
      </c>
      <c r="Z554" s="67">
        <f t="shared" si="101"/>
        <v>0.57099925542791685</v>
      </c>
      <c r="AA554" s="66">
        <f t="shared" si="102"/>
        <v>1.2122847219290402</v>
      </c>
      <c r="AB554" s="66">
        <f t="shared" si="103"/>
        <v>0.27772857560469238</v>
      </c>
      <c r="AC554" s="67">
        <f t="shared" si="104"/>
        <v>0.76875519420039529</v>
      </c>
      <c r="AD554" s="68">
        <f t="shared" si="105"/>
        <v>0.7873652036717721</v>
      </c>
      <c r="AE554" s="66">
        <f t="shared" si="106"/>
        <v>-0.34489513854918891</v>
      </c>
      <c r="AF554" s="67">
        <f t="shared" si="107"/>
        <v>0.76495603049342642</v>
      </c>
    </row>
    <row r="555" spans="1:32" x14ac:dyDescent="0.2">
      <c r="A555" s="61" t="s">
        <v>1559</v>
      </c>
      <c r="B555" t="s">
        <v>1560</v>
      </c>
      <c r="C555" t="s">
        <v>1425</v>
      </c>
      <c r="D555" t="s">
        <v>307</v>
      </c>
      <c r="E555" t="s">
        <v>1426</v>
      </c>
      <c r="F555" t="s">
        <v>582</v>
      </c>
      <c r="G555" t="s">
        <v>45</v>
      </c>
      <c r="H555" t="s">
        <v>314</v>
      </c>
      <c r="L555" s="62">
        <v>2.5437353003998414E-4</v>
      </c>
      <c r="M555" s="63">
        <v>2.854043594146164E-4</v>
      </c>
      <c r="N555" s="64">
        <v>2.635298040315039E-4</v>
      </c>
      <c r="O555" s="63">
        <v>3.1296700168429944E-4</v>
      </c>
      <c r="P555" s="63">
        <v>3.4322001005207916E-4</v>
      </c>
      <c r="Q555" s="63">
        <v>3.2645773673050152E-4</v>
      </c>
      <c r="R555" s="62">
        <v>3.2391266467673253E-4</v>
      </c>
      <c r="S555" s="63">
        <v>3.2661718051080608E-4</v>
      </c>
      <c r="T555" s="64">
        <v>4.6947785485187114E-4</v>
      </c>
      <c r="U555" s="1">
        <f t="shared" si="96"/>
        <v>2.6776923116203483E-4</v>
      </c>
      <c r="V555" s="65">
        <f t="shared" si="97"/>
        <v>3.2754824948896002E-4</v>
      </c>
      <c r="W555" s="65">
        <f t="shared" si="98"/>
        <v>3.7333590001313658E-4</v>
      </c>
      <c r="X555" s="66">
        <f t="shared" si="99"/>
        <v>1.2232482726544156</v>
      </c>
      <c r="Y555" s="66">
        <f t="shared" si="100"/>
        <v>0.29071724554661832</v>
      </c>
      <c r="Z555" s="67">
        <f t="shared" si="101"/>
        <v>9.3193975406520614E-3</v>
      </c>
      <c r="AA555" s="66">
        <f t="shared" si="102"/>
        <v>1.3942449563490749</v>
      </c>
      <c r="AB555" s="66">
        <f t="shared" si="103"/>
        <v>0.479484052069934</v>
      </c>
      <c r="AC555" s="67">
        <f t="shared" si="104"/>
        <v>0.15502227488321377</v>
      </c>
      <c r="AD555" s="68">
        <f t="shared" si="105"/>
        <v>1.1397890252676188</v>
      </c>
      <c r="AE555" s="66">
        <f t="shared" si="106"/>
        <v>0.18876680652331562</v>
      </c>
      <c r="AF555" s="67">
        <f t="shared" si="107"/>
        <v>0.44236304501921075</v>
      </c>
    </row>
    <row r="556" spans="1:32" x14ac:dyDescent="0.2">
      <c r="A556" s="61" t="s">
        <v>1561</v>
      </c>
      <c r="B556" t="s">
        <v>1562</v>
      </c>
      <c r="C556" t="s">
        <v>1425</v>
      </c>
      <c r="D556" t="s">
        <v>307</v>
      </c>
      <c r="E556" t="s">
        <v>1426</v>
      </c>
      <c r="F556" t="s">
        <v>1563</v>
      </c>
      <c r="G556" t="s">
        <v>45</v>
      </c>
      <c r="H556" t="s">
        <v>318</v>
      </c>
      <c r="L556" s="62">
        <v>1.19732052512503E-4</v>
      </c>
      <c r="M556" s="63">
        <v>1.2804619864226622E-4</v>
      </c>
      <c r="N556" s="64">
        <v>1.1285670217078994E-4</v>
      </c>
      <c r="O556" s="63">
        <v>1.3704859667247021E-4</v>
      </c>
      <c r="P556" s="63">
        <v>1.0255521050129781E-4</v>
      </c>
      <c r="Q556" s="63">
        <v>1.2969351926678913E-4</v>
      </c>
      <c r="R556" s="62">
        <v>1.3020298136679392E-4</v>
      </c>
      <c r="S556" s="63">
        <v>1.0670760765302438E-4</v>
      </c>
      <c r="T556" s="64">
        <v>1.5012138763946086E-4</v>
      </c>
      <c r="U556" s="1">
        <f t="shared" si="96"/>
        <v>1.2021165110851971E-4</v>
      </c>
      <c r="V556" s="65">
        <f t="shared" si="97"/>
        <v>1.2309910881351906E-4</v>
      </c>
      <c r="W556" s="65">
        <f t="shared" si="98"/>
        <v>1.2901065888642639E-4</v>
      </c>
      <c r="X556" s="66">
        <f t="shared" si="99"/>
        <v>1.0240197824285162</v>
      </c>
      <c r="Y556" s="66">
        <f t="shared" si="100"/>
        <v>3.4243586173695731E-2</v>
      </c>
      <c r="Z556" s="67">
        <f t="shared" si="101"/>
        <v>0.81776330348645021</v>
      </c>
      <c r="AA556" s="66">
        <f t="shared" si="102"/>
        <v>1.0731959647568892</v>
      </c>
      <c r="AB556" s="66">
        <f t="shared" si="103"/>
        <v>0.10191353515258356</v>
      </c>
      <c r="AC556" s="67">
        <f t="shared" si="104"/>
        <v>0.56420721546849195</v>
      </c>
      <c r="AD556" s="68">
        <f t="shared" si="105"/>
        <v>1.0480226878154142</v>
      </c>
      <c r="AE556" s="66">
        <f t="shared" si="106"/>
        <v>6.7669948978887895E-2</v>
      </c>
      <c r="AF556" s="67">
        <f t="shared" si="107"/>
        <v>0.73656752739865772</v>
      </c>
    </row>
    <row r="557" spans="1:32" x14ac:dyDescent="0.2">
      <c r="A557" s="61" t="s">
        <v>1564</v>
      </c>
      <c r="B557" t="s">
        <v>1562</v>
      </c>
      <c r="C557" t="s">
        <v>1425</v>
      </c>
      <c r="D557" t="s">
        <v>307</v>
      </c>
      <c r="E557" t="s">
        <v>1426</v>
      </c>
      <c r="F557" t="s">
        <v>1563</v>
      </c>
      <c r="G557" t="s">
        <v>45</v>
      </c>
      <c r="H557" t="s">
        <v>318</v>
      </c>
      <c r="L557" s="62">
        <v>2.8719024030460785E-5</v>
      </c>
      <c r="M557" s="63">
        <v>3.6420490044985995E-5</v>
      </c>
      <c r="N557" s="64">
        <v>3.6709536993168984E-5</v>
      </c>
      <c r="O557" s="63">
        <v>2.836575269469105E-5</v>
      </c>
      <c r="P557" s="63">
        <v>6.0584123087986175E-5</v>
      </c>
      <c r="Q557" s="63">
        <v>1.2387957076009215E-4</v>
      </c>
      <c r="R557" s="62">
        <v>2.0883478585077299E-5</v>
      </c>
      <c r="S557" s="63">
        <v>4.6547698222044723E-5</v>
      </c>
      <c r="T557" s="64">
        <v>1.6230998631209696E-4</v>
      </c>
      <c r="U557" s="1">
        <f t="shared" si="96"/>
        <v>3.3949683689538587E-5</v>
      </c>
      <c r="V557" s="65">
        <f t="shared" si="97"/>
        <v>7.09431488475898E-5</v>
      </c>
      <c r="W557" s="65">
        <f t="shared" si="98"/>
        <v>7.6580387706406329E-5</v>
      </c>
      <c r="X557" s="66">
        <f t="shared" si="99"/>
        <v>2.089655665023193</v>
      </c>
      <c r="Y557" s="66">
        <f t="shared" si="100"/>
        <v>1.0632652335548247</v>
      </c>
      <c r="Z557" s="67">
        <f t="shared" si="101"/>
        <v>0.31772665397748079</v>
      </c>
      <c r="AA557" s="66">
        <f t="shared" si="102"/>
        <v>2.2557025392847523</v>
      </c>
      <c r="AB557" s="66">
        <f t="shared" si="103"/>
        <v>1.1735768313035055</v>
      </c>
      <c r="AC557" s="67">
        <f t="shared" si="104"/>
        <v>0.43048158716213297</v>
      </c>
      <c r="AD557" s="68">
        <f t="shared" si="105"/>
        <v>1.0794613567397078</v>
      </c>
      <c r="AE557" s="66">
        <f t="shared" si="106"/>
        <v>0.11031159774868063</v>
      </c>
      <c r="AF557" s="67">
        <f t="shared" si="107"/>
        <v>0.91936234902249381</v>
      </c>
    </row>
    <row r="558" spans="1:32" x14ac:dyDescent="0.2">
      <c r="A558" s="61" t="s">
        <v>1565</v>
      </c>
      <c r="B558" t="s">
        <v>1566</v>
      </c>
      <c r="C558" t="s">
        <v>1425</v>
      </c>
      <c r="D558" t="s">
        <v>307</v>
      </c>
      <c r="E558" t="s">
        <v>1426</v>
      </c>
      <c r="F558" t="s">
        <v>1567</v>
      </c>
      <c r="G558" t="s">
        <v>795</v>
      </c>
      <c r="H558" t="s">
        <v>42</v>
      </c>
      <c r="L558" s="62">
        <v>2.5636398411155593E-6</v>
      </c>
      <c r="M558" s="63">
        <v>3.5376414289322319E-6</v>
      </c>
      <c r="N558" s="64">
        <v>3.6829600477332131E-6</v>
      </c>
      <c r="O558" s="63">
        <v>9.2408325581941063E-6</v>
      </c>
      <c r="P558" s="63">
        <v>4.8846072266106357E-6</v>
      </c>
      <c r="Q558" s="63">
        <v>2.647928930113088E-6</v>
      </c>
      <c r="R558" s="62">
        <v>8.3256687576734461E-6</v>
      </c>
      <c r="S558" s="63">
        <v>4.1221057838885124E-6</v>
      </c>
      <c r="T558" s="64">
        <v>7.067968860845831E-6</v>
      </c>
      <c r="U558" s="1">
        <f t="shared" si="96"/>
        <v>3.2614137725936682E-6</v>
      </c>
      <c r="V558" s="65">
        <f t="shared" si="97"/>
        <v>5.5911229049726105E-6</v>
      </c>
      <c r="W558" s="65">
        <f t="shared" si="98"/>
        <v>6.5052478008025965E-6</v>
      </c>
      <c r="X558" s="66">
        <f t="shared" si="99"/>
        <v>1.7143249200564392</v>
      </c>
      <c r="Y558" s="66">
        <f t="shared" si="100"/>
        <v>0.77764057276934817</v>
      </c>
      <c r="Z558" s="67">
        <f t="shared" si="101"/>
        <v>0.35155359701078792</v>
      </c>
      <c r="AA558" s="66">
        <f t="shared" si="102"/>
        <v>1.9946097779642478</v>
      </c>
      <c r="AB558" s="66">
        <f t="shared" si="103"/>
        <v>0.99610652766986996</v>
      </c>
      <c r="AC558" s="67">
        <f t="shared" si="104"/>
        <v>0.11204721678881531</v>
      </c>
      <c r="AD558" s="68">
        <f t="shared" si="105"/>
        <v>1.1634957612927781</v>
      </c>
      <c r="AE558" s="66">
        <f t="shared" si="106"/>
        <v>0.2184659549005217</v>
      </c>
      <c r="AF558" s="67">
        <f t="shared" si="107"/>
        <v>0.71482598688228505</v>
      </c>
    </row>
    <row r="559" spans="1:32" x14ac:dyDescent="0.2">
      <c r="A559" s="61" t="s">
        <v>1568</v>
      </c>
      <c r="B559" t="s">
        <v>1569</v>
      </c>
      <c r="C559" t="s">
        <v>1425</v>
      </c>
      <c r="D559" t="s">
        <v>307</v>
      </c>
      <c r="E559" t="s">
        <v>1426</v>
      </c>
      <c r="F559" t="s">
        <v>1570</v>
      </c>
      <c r="G559" t="s">
        <v>795</v>
      </c>
      <c r="H559" t="s">
        <v>48</v>
      </c>
      <c r="L559" s="62">
        <v>4.9833077952495487E-5</v>
      </c>
      <c r="M559" s="63">
        <v>9.8100013865563536E-5</v>
      </c>
      <c r="N559" s="64">
        <v>7.9842786393972007E-5</v>
      </c>
      <c r="O559" s="63">
        <v>1.175964520459956E-4</v>
      </c>
      <c r="P559" s="63">
        <v>9.4630269544776358E-5</v>
      </c>
      <c r="Q559" s="63">
        <v>6.3701385475109507E-5</v>
      </c>
      <c r="R559" s="62">
        <v>1.1053783423312975E-4</v>
      </c>
      <c r="S559" s="63">
        <v>8.5402754284904766E-5</v>
      </c>
      <c r="T559" s="64">
        <v>1.2936987198550602E-4</v>
      </c>
      <c r="U559" s="1">
        <f t="shared" si="96"/>
        <v>7.5925292737343672E-5</v>
      </c>
      <c r="V559" s="65">
        <f t="shared" si="97"/>
        <v>9.1976035688627158E-5</v>
      </c>
      <c r="W559" s="65">
        <f t="shared" si="98"/>
        <v>1.0843682016784685E-4</v>
      </c>
      <c r="X559" s="66">
        <f t="shared" si="99"/>
        <v>1.2114017921117473</v>
      </c>
      <c r="Y559" s="66">
        <f t="shared" si="100"/>
        <v>0.27667745078485256</v>
      </c>
      <c r="Z559" s="67">
        <f t="shared" si="101"/>
        <v>0.48807195118617569</v>
      </c>
      <c r="AA559" s="66">
        <f t="shared" si="102"/>
        <v>1.4282041762153452</v>
      </c>
      <c r="AB559" s="66">
        <f t="shared" si="103"/>
        <v>0.51420224194186692</v>
      </c>
      <c r="AC559" s="67">
        <f t="shared" si="104"/>
        <v>0.16255922747462911</v>
      </c>
      <c r="AD559" s="68">
        <f t="shared" si="105"/>
        <v>1.17896818835447</v>
      </c>
      <c r="AE559" s="66">
        <f t="shared" si="106"/>
        <v>0.23752479115701414</v>
      </c>
      <c r="AF559" s="67">
        <f t="shared" si="107"/>
        <v>0.4615643400894594</v>
      </c>
    </row>
    <row r="560" spans="1:32" x14ac:dyDescent="0.2">
      <c r="A560" s="61" t="s">
        <v>1571</v>
      </c>
      <c r="B560" t="s">
        <v>1572</v>
      </c>
      <c r="C560" t="s">
        <v>1425</v>
      </c>
      <c r="D560" t="s">
        <v>307</v>
      </c>
      <c r="E560" t="s">
        <v>1426</v>
      </c>
      <c r="F560" t="s">
        <v>1573</v>
      </c>
      <c r="G560" t="s">
        <v>795</v>
      </c>
      <c r="H560" t="s">
        <v>310</v>
      </c>
      <c r="L560" s="62">
        <v>7.4166092950291772E-5</v>
      </c>
      <c r="M560" s="63">
        <v>1.1454283685254518E-4</v>
      </c>
      <c r="N560" s="64">
        <v>1.0036797319015743E-4</v>
      </c>
      <c r="O560" s="63">
        <v>9.3871454471195563E-5</v>
      </c>
      <c r="P560" s="63">
        <v>1.6002792712559389E-4</v>
      </c>
      <c r="Q560" s="63">
        <v>2.0014703279544146E-4</v>
      </c>
      <c r="R560" s="62">
        <v>8.6905018526840024E-5</v>
      </c>
      <c r="S560" s="63">
        <v>1.2459472840847864E-4</v>
      </c>
      <c r="T560" s="64">
        <v>3.4607533786768527E-4</v>
      </c>
      <c r="U560" s="1">
        <f t="shared" si="96"/>
        <v>9.6358967664331464E-5</v>
      </c>
      <c r="V560" s="65">
        <f t="shared" si="97"/>
        <v>1.5134880479741032E-4</v>
      </c>
      <c r="W560" s="65">
        <f t="shared" si="98"/>
        <v>1.8585836160100132E-4</v>
      </c>
      <c r="X560" s="66">
        <f t="shared" si="99"/>
        <v>1.5706769018596913</v>
      </c>
      <c r="Y560" s="66">
        <f t="shared" si="100"/>
        <v>0.65138643968709919</v>
      </c>
      <c r="Z560" s="67">
        <f t="shared" si="101"/>
        <v>0.21081488507757193</v>
      </c>
      <c r="AA560" s="66">
        <f t="shared" si="102"/>
        <v>1.9288122953791174</v>
      </c>
      <c r="AB560" s="66">
        <f t="shared" si="103"/>
        <v>0.94771275266544741</v>
      </c>
      <c r="AC560" s="67">
        <f t="shared" si="104"/>
        <v>0.38362333788123876</v>
      </c>
      <c r="AD560" s="68">
        <f t="shared" si="105"/>
        <v>1.2280134081652259</v>
      </c>
      <c r="AE560" s="66">
        <f t="shared" si="106"/>
        <v>0.29632631297834844</v>
      </c>
      <c r="AF560" s="67">
        <f t="shared" si="107"/>
        <v>0.72089236688900238</v>
      </c>
    </row>
    <row r="561" spans="1:32" x14ac:dyDescent="0.2">
      <c r="A561" s="61" t="s">
        <v>1574</v>
      </c>
      <c r="B561" t="s">
        <v>1575</v>
      </c>
      <c r="C561" t="s">
        <v>1425</v>
      </c>
      <c r="D561" t="s">
        <v>307</v>
      </c>
      <c r="E561" t="s">
        <v>1426</v>
      </c>
      <c r="F561" t="s">
        <v>1576</v>
      </c>
      <c r="G561" t="s">
        <v>795</v>
      </c>
      <c r="H561" t="s">
        <v>343</v>
      </c>
      <c r="L561" s="62">
        <v>1.1182172507114084E-4</v>
      </c>
      <c r="M561" s="63">
        <v>2.2353837104565447E-4</v>
      </c>
      <c r="N561" s="64">
        <v>1.71806524938739E-4</v>
      </c>
      <c r="O561" s="63">
        <v>1.4147167433682244E-4</v>
      </c>
      <c r="P561" s="63">
        <v>2.6697184167761895E-4</v>
      </c>
      <c r="Q561" s="63">
        <v>2.9793077944105289E-4</v>
      </c>
      <c r="R561" s="62">
        <v>1.3206761711173225E-4</v>
      </c>
      <c r="S561" s="63">
        <v>2.0415166142565366E-4</v>
      </c>
      <c r="T561" s="64">
        <v>5.6315488531957054E-4</v>
      </c>
      <c r="U561" s="1">
        <f t="shared" si="96"/>
        <v>1.6905554035184477E-4</v>
      </c>
      <c r="V561" s="65">
        <f t="shared" si="97"/>
        <v>2.3545809848516479E-4</v>
      </c>
      <c r="W561" s="65">
        <f t="shared" si="98"/>
        <v>2.9979138795231881E-4</v>
      </c>
      <c r="X561" s="66">
        <f t="shared" si="99"/>
        <v>1.3927854597082148</v>
      </c>
      <c r="Y561" s="66">
        <f t="shared" si="100"/>
        <v>0.47797304684637509</v>
      </c>
      <c r="Z561" s="67">
        <f t="shared" si="101"/>
        <v>0.3222045311920797</v>
      </c>
      <c r="AA561" s="66">
        <f t="shared" si="102"/>
        <v>1.7733307487490895</v>
      </c>
      <c r="AB561" s="66">
        <f t="shared" si="103"/>
        <v>0.82646164231569108</v>
      </c>
      <c r="AC561" s="67">
        <f t="shared" si="104"/>
        <v>0.43195924061154228</v>
      </c>
      <c r="AD561" s="68">
        <f t="shared" si="105"/>
        <v>1.2732260639198503</v>
      </c>
      <c r="AE561" s="66">
        <f t="shared" si="106"/>
        <v>0.34848859546931604</v>
      </c>
      <c r="AF561" s="67">
        <f t="shared" si="107"/>
        <v>0.68605746389827238</v>
      </c>
    </row>
    <row r="562" spans="1:32" x14ac:dyDescent="0.2">
      <c r="A562" s="61" t="s">
        <v>1577</v>
      </c>
      <c r="B562" t="s">
        <v>1578</v>
      </c>
      <c r="C562" t="s">
        <v>1425</v>
      </c>
      <c r="D562" t="s">
        <v>307</v>
      </c>
      <c r="E562" t="s">
        <v>1426</v>
      </c>
      <c r="F562" t="s">
        <v>1579</v>
      </c>
      <c r="G562" t="s">
        <v>1580</v>
      </c>
      <c r="H562" t="s">
        <v>48</v>
      </c>
      <c r="L562" s="62">
        <v>2.5698357724448725E-4</v>
      </c>
      <c r="M562" s="63">
        <v>4.552187319980619E-4</v>
      </c>
      <c r="N562" s="64">
        <v>3.3075612616812378E-4</v>
      </c>
      <c r="O562" s="63">
        <v>2.6907315828620651E-4</v>
      </c>
      <c r="P562" s="63">
        <v>5.2413126632834366E-4</v>
      </c>
      <c r="Q562" s="63">
        <v>6.0735745319167147E-4</v>
      </c>
      <c r="R562" s="62">
        <v>2.9306244250712775E-4</v>
      </c>
      <c r="S562" s="63">
        <v>4.1937826817273948E-4</v>
      </c>
      <c r="T562" s="64">
        <v>5.9275956511240023E-4</v>
      </c>
      <c r="U562" s="1">
        <f t="shared" si="96"/>
        <v>3.4765281180355764E-4</v>
      </c>
      <c r="V562" s="65">
        <f t="shared" si="97"/>
        <v>4.6685395926874054E-4</v>
      </c>
      <c r="W562" s="65">
        <f t="shared" si="98"/>
        <v>4.3506675859742247E-4</v>
      </c>
      <c r="X562" s="66">
        <f t="shared" si="99"/>
        <v>1.3428741072071004</v>
      </c>
      <c r="Y562" s="66">
        <f t="shared" si="100"/>
        <v>0.42532406022232511</v>
      </c>
      <c r="Z562" s="67">
        <f t="shared" si="101"/>
        <v>0.37984292693781607</v>
      </c>
      <c r="AA562" s="66">
        <f t="shared" si="102"/>
        <v>1.2514403560850771</v>
      </c>
      <c r="AB562" s="66">
        <f t="shared" si="103"/>
        <v>0.32358953351064079</v>
      </c>
      <c r="AC562" s="67">
        <f t="shared" si="104"/>
        <v>0.45589003834929459</v>
      </c>
      <c r="AD562" s="68">
        <f t="shared" si="105"/>
        <v>0.93191189655731277</v>
      </c>
      <c r="AE562" s="66">
        <f t="shared" si="106"/>
        <v>-0.10173452671168433</v>
      </c>
      <c r="AF562" s="67">
        <f t="shared" si="107"/>
        <v>0.82416053504072528</v>
      </c>
    </row>
    <row r="563" spans="1:32" x14ac:dyDescent="0.2">
      <c r="A563" s="61" t="s">
        <v>1581</v>
      </c>
      <c r="B563" t="s">
        <v>1582</v>
      </c>
      <c r="C563" t="s">
        <v>1425</v>
      </c>
      <c r="D563" t="s">
        <v>307</v>
      </c>
      <c r="E563" t="s">
        <v>1426</v>
      </c>
      <c r="F563" t="s">
        <v>1583</v>
      </c>
      <c r="G563" t="s">
        <v>1580</v>
      </c>
      <c r="H563" t="s">
        <v>343</v>
      </c>
      <c r="L563" s="62">
        <v>2.359005034564597E-4</v>
      </c>
      <c r="M563" s="63">
        <v>3.8773132744148451E-4</v>
      </c>
      <c r="N563" s="64">
        <v>2.9770805418494618E-4</v>
      </c>
      <c r="O563" s="63">
        <v>1.1123043178108746E-4</v>
      </c>
      <c r="P563" s="63">
        <v>6.6538307053028319E-4</v>
      </c>
      <c r="Q563" s="63">
        <v>1.3302978398147948E-3</v>
      </c>
      <c r="R563" s="62">
        <v>1.2174534992242985E-4</v>
      </c>
      <c r="S563" s="63">
        <v>4.2308006403208833E-4</v>
      </c>
      <c r="T563" s="64">
        <v>1.2000945191162325E-3</v>
      </c>
      <c r="U563" s="1">
        <f t="shared" si="96"/>
        <v>3.0711329502763012E-4</v>
      </c>
      <c r="V563" s="65">
        <f t="shared" si="97"/>
        <v>7.0230378070872178E-4</v>
      </c>
      <c r="W563" s="65">
        <f t="shared" si="98"/>
        <v>5.8163997769025016E-4</v>
      </c>
      <c r="X563" s="66">
        <f t="shared" si="99"/>
        <v>2.2867905495447127</v>
      </c>
      <c r="Y563" s="66">
        <f t="shared" si="100"/>
        <v>1.1933242332743037</v>
      </c>
      <c r="Z563" s="67">
        <f t="shared" si="101"/>
        <v>0.37862762578560422</v>
      </c>
      <c r="AA563" s="66">
        <f t="shared" si="102"/>
        <v>1.8938938401801253</v>
      </c>
      <c r="AB563" s="66">
        <f t="shared" si="103"/>
        <v>0.92135546462990714</v>
      </c>
      <c r="AC563" s="67">
        <f t="shared" si="104"/>
        <v>0.48352493711603078</v>
      </c>
      <c r="AD563" s="68">
        <f t="shared" si="105"/>
        <v>0.8281885897058604</v>
      </c>
      <c r="AE563" s="66">
        <f t="shared" si="106"/>
        <v>-0.27196876864439673</v>
      </c>
      <c r="AF563" s="67">
        <f t="shared" si="107"/>
        <v>0.81280304784699675</v>
      </c>
    </row>
    <row r="564" spans="1:32" x14ac:dyDescent="0.2">
      <c r="A564" s="61" t="s">
        <v>1584</v>
      </c>
      <c r="B564" t="s">
        <v>1585</v>
      </c>
      <c r="C564" t="s">
        <v>1425</v>
      </c>
      <c r="D564" t="s">
        <v>307</v>
      </c>
      <c r="E564" t="s">
        <v>1426</v>
      </c>
      <c r="F564" t="s">
        <v>48</v>
      </c>
      <c r="G564" t="s">
        <v>48</v>
      </c>
      <c r="L564" s="62">
        <v>2.4850703781268458E-6</v>
      </c>
      <c r="M564" s="63">
        <v>3.1134603221589002E-6</v>
      </c>
      <c r="N564" s="64">
        <v>6.1748083145082749E-6</v>
      </c>
      <c r="O564" s="63">
        <v>6.6064428443234251E-6</v>
      </c>
      <c r="P564" s="63">
        <v>2.8576177235433026E-6</v>
      </c>
      <c r="Q564" s="63">
        <v>9.9763901048577301E-7</v>
      </c>
      <c r="R564" s="62">
        <v>5.6714453574457728E-6</v>
      </c>
      <c r="S564" s="63">
        <v>5.4713457113342561E-6</v>
      </c>
      <c r="T564" s="64">
        <v>1.8121339083466226E-6</v>
      </c>
      <c r="U564" s="1">
        <f t="shared" si="96"/>
        <v>3.9244463382646735E-6</v>
      </c>
      <c r="V564" s="65">
        <f t="shared" si="97"/>
        <v>3.487233192784167E-6</v>
      </c>
      <c r="W564" s="65">
        <f t="shared" si="98"/>
        <v>4.3183083257088838E-6</v>
      </c>
      <c r="X564" s="66">
        <f t="shared" si="99"/>
        <v>0.88859240061011124</v>
      </c>
      <c r="Y564" s="66">
        <f t="shared" si="100"/>
        <v>-0.17040629165444374</v>
      </c>
      <c r="Z564" s="67">
        <f t="shared" si="101"/>
        <v>0.83930633867405502</v>
      </c>
      <c r="AA564" s="66">
        <f t="shared" si="102"/>
        <v>1.1003611601473369</v>
      </c>
      <c r="AB564" s="66">
        <f t="shared" si="103"/>
        <v>0.13797712232788278</v>
      </c>
      <c r="AC564" s="67">
        <f t="shared" si="104"/>
        <v>0.82774153945856244</v>
      </c>
      <c r="AD564" s="68">
        <f t="shared" si="105"/>
        <v>1.2383193457335717</v>
      </c>
      <c r="AE564" s="66">
        <f t="shared" si="106"/>
        <v>0.30838341398232644</v>
      </c>
      <c r="AF564" s="67">
        <f t="shared" si="107"/>
        <v>0.71026611746773205</v>
      </c>
    </row>
    <row r="565" spans="1:32" x14ac:dyDescent="0.2">
      <c r="A565" s="61" t="s">
        <v>1586</v>
      </c>
      <c r="B565" t="s">
        <v>1587</v>
      </c>
      <c r="C565" t="s">
        <v>1425</v>
      </c>
      <c r="D565" t="s">
        <v>307</v>
      </c>
      <c r="E565" t="s">
        <v>1426</v>
      </c>
      <c r="F565" t="s">
        <v>585</v>
      </c>
      <c r="G565" t="s">
        <v>48</v>
      </c>
      <c r="H565" t="s">
        <v>39</v>
      </c>
      <c r="L565" s="62">
        <v>2.2001146571597663E-3</v>
      </c>
      <c r="M565" s="63">
        <v>2.2850519214608366E-3</v>
      </c>
      <c r="N565" s="64">
        <v>2.1471416506054514E-3</v>
      </c>
      <c r="O565" s="63">
        <v>4.0501490141781242E-3</v>
      </c>
      <c r="P565" s="63">
        <v>4.1451718882382586E-3</v>
      </c>
      <c r="Q565" s="63">
        <v>4.036478183660301E-3</v>
      </c>
      <c r="R565" s="62">
        <v>4.1325914213865191E-3</v>
      </c>
      <c r="S565" s="63">
        <v>3.6717227895348013E-3</v>
      </c>
      <c r="T565" s="64">
        <v>3.6743029822912279E-3</v>
      </c>
      <c r="U565" s="1">
        <f t="shared" si="96"/>
        <v>2.2107694097420181E-3</v>
      </c>
      <c r="V565" s="65">
        <f t="shared" si="97"/>
        <v>4.0772663620255618E-3</v>
      </c>
      <c r="W565" s="65">
        <f t="shared" si="98"/>
        <v>3.8262057310708493E-3</v>
      </c>
      <c r="X565" s="66">
        <f t="shared" si="99"/>
        <v>1.8442748230813233</v>
      </c>
      <c r="Y565" s="66">
        <f t="shared" si="100"/>
        <v>0.88305365379006617</v>
      </c>
      <c r="Z565" s="67">
        <f t="shared" si="101"/>
        <v>4.8798992673046825E-6</v>
      </c>
      <c r="AA565" s="66">
        <f t="shared" si="102"/>
        <v>1.7307122643411923</v>
      </c>
      <c r="AB565" s="66">
        <f t="shared" si="103"/>
        <v>0.79136589263457824</v>
      </c>
      <c r="AC565" s="67">
        <f t="shared" si="104"/>
        <v>6.0426027636833139E-3</v>
      </c>
      <c r="AD565" s="68">
        <f t="shared" si="105"/>
        <v>0.93842427532009776</v>
      </c>
      <c r="AE565" s="66">
        <f t="shared" si="106"/>
        <v>-9.1687761155487962E-2</v>
      </c>
      <c r="AF565" s="67">
        <f t="shared" si="107"/>
        <v>0.23965436413648694</v>
      </c>
    </row>
    <row r="566" spans="1:32" x14ac:dyDescent="0.2">
      <c r="A566" s="61" t="s">
        <v>1588</v>
      </c>
      <c r="B566" t="s">
        <v>1589</v>
      </c>
      <c r="C566" t="s">
        <v>1425</v>
      </c>
      <c r="D566" t="s">
        <v>307</v>
      </c>
      <c r="E566" t="s">
        <v>1426</v>
      </c>
      <c r="F566" t="s">
        <v>588</v>
      </c>
      <c r="G566" t="s">
        <v>48</v>
      </c>
      <c r="H566" t="s">
        <v>48</v>
      </c>
      <c r="L566" s="62">
        <v>2.2669831846710933E-3</v>
      </c>
      <c r="M566" s="63">
        <v>2.1996254854364347E-3</v>
      </c>
      <c r="N566" s="64">
        <v>2.1739401021397876E-3</v>
      </c>
      <c r="O566" s="63">
        <v>1.7139669155479262E-3</v>
      </c>
      <c r="P566" s="63">
        <v>2.2395524111890773E-3</v>
      </c>
      <c r="Q566" s="63">
        <v>2.3426259677572403E-3</v>
      </c>
      <c r="R566" s="62">
        <v>1.9109106632554456E-3</v>
      </c>
      <c r="S566" s="63">
        <v>2.0996385706889323E-3</v>
      </c>
      <c r="T566" s="64">
        <v>2.1158829724023192E-3</v>
      </c>
      <c r="U566" s="1">
        <f t="shared" si="96"/>
        <v>2.2135162574157719E-3</v>
      </c>
      <c r="V566" s="65">
        <f t="shared" si="97"/>
        <v>2.0987150981647482E-3</v>
      </c>
      <c r="W566" s="65">
        <f t="shared" si="98"/>
        <v>2.0421440687822326E-3</v>
      </c>
      <c r="X566" s="66">
        <f t="shared" si="99"/>
        <v>0.94813629271236921</v>
      </c>
      <c r="Y566" s="66">
        <f t="shared" si="100"/>
        <v>-7.6833636304897979E-2</v>
      </c>
      <c r="Z566" s="67">
        <f t="shared" si="101"/>
        <v>0.61636676498342258</v>
      </c>
      <c r="AA566" s="66">
        <f t="shared" si="102"/>
        <v>0.92257920489203349</v>
      </c>
      <c r="AB566" s="66">
        <f t="shared" si="103"/>
        <v>-0.11625532073357631</v>
      </c>
      <c r="AC566" s="67">
        <f t="shared" si="104"/>
        <v>0.10578276181466897</v>
      </c>
      <c r="AD566" s="68">
        <f t="shared" si="105"/>
        <v>0.97304492189912539</v>
      </c>
      <c r="AE566" s="66">
        <f t="shared" si="106"/>
        <v>-3.9421684428678154E-2</v>
      </c>
      <c r="AF566" s="67">
        <f t="shared" si="107"/>
        <v>0.80459931489244207</v>
      </c>
    </row>
    <row r="567" spans="1:32" x14ac:dyDescent="0.2">
      <c r="A567" s="61" t="s">
        <v>1590</v>
      </c>
      <c r="B567" t="s">
        <v>1591</v>
      </c>
      <c r="C567" t="s">
        <v>1425</v>
      </c>
      <c r="D567" t="s">
        <v>307</v>
      </c>
      <c r="E567" t="s">
        <v>1426</v>
      </c>
      <c r="F567" t="s">
        <v>588</v>
      </c>
      <c r="G567" t="s">
        <v>48</v>
      </c>
      <c r="H567" t="s">
        <v>48</v>
      </c>
      <c r="L567" s="62">
        <v>1.5425087747221154E-3</v>
      </c>
      <c r="M567" s="63">
        <v>2.0010466655186144E-3</v>
      </c>
      <c r="N567" s="64">
        <v>2.0620511482828292E-3</v>
      </c>
      <c r="O567" s="63">
        <v>1.5742348109276368E-3</v>
      </c>
      <c r="P567" s="63">
        <v>1.5054545492690578E-3</v>
      </c>
      <c r="Q567" s="63">
        <v>1.304060032858767E-3</v>
      </c>
      <c r="R567" s="62">
        <v>1.5796645967126903E-3</v>
      </c>
      <c r="S567" s="63">
        <v>1.5952447311125553E-3</v>
      </c>
      <c r="T567" s="64">
        <v>2.0974051642299921E-3</v>
      </c>
      <c r="U567" s="1">
        <f t="shared" si="96"/>
        <v>1.8685355295078529E-3</v>
      </c>
      <c r="V567" s="65">
        <f t="shared" si="97"/>
        <v>1.4612497976851538E-3</v>
      </c>
      <c r="W567" s="65">
        <f t="shared" si="98"/>
        <v>1.7574381640184124E-3</v>
      </c>
      <c r="X567" s="66">
        <f t="shared" si="99"/>
        <v>0.78202944210005321</v>
      </c>
      <c r="Y567" s="66">
        <f t="shared" si="100"/>
        <v>-0.35470517127780965</v>
      </c>
      <c r="Z567" s="67">
        <f t="shared" si="101"/>
        <v>0.11469291189918333</v>
      </c>
      <c r="AA567" s="66">
        <f t="shared" si="102"/>
        <v>0.94054308107338902</v>
      </c>
      <c r="AB567" s="66">
        <f t="shared" si="103"/>
        <v>-8.8434067749765186E-2</v>
      </c>
      <c r="AC567" s="67">
        <f t="shared" si="104"/>
        <v>0.66265477126507677</v>
      </c>
      <c r="AD567" s="68">
        <f t="shared" si="105"/>
        <v>1.2026952317136104</v>
      </c>
      <c r="AE567" s="66">
        <f t="shared" si="106"/>
        <v>0.26627110352804434</v>
      </c>
      <c r="AF567" s="67">
        <f t="shared" si="107"/>
        <v>0.21814389973869669</v>
      </c>
    </row>
    <row r="568" spans="1:32" x14ac:dyDescent="0.2">
      <c r="A568" s="61" t="s">
        <v>1592</v>
      </c>
      <c r="B568" t="s">
        <v>1593</v>
      </c>
      <c r="C568" t="s">
        <v>1425</v>
      </c>
      <c r="D568" t="s">
        <v>307</v>
      </c>
      <c r="E568" t="s">
        <v>1426</v>
      </c>
      <c r="F568" t="s">
        <v>591</v>
      </c>
      <c r="G568" t="s">
        <v>48</v>
      </c>
      <c r="H568" t="s">
        <v>51</v>
      </c>
      <c r="L568" s="62">
        <v>1.2804432410368815E-3</v>
      </c>
      <c r="M568" s="63">
        <v>1.2142083359855682E-3</v>
      </c>
      <c r="N568" s="64">
        <v>1.2175528506386825E-3</v>
      </c>
      <c r="O568" s="63">
        <v>6.2165365093095172E-4</v>
      </c>
      <c r="P568" s="63">
        <v>1.1566401464471383E-3</v>
      </c>
      <c r="Q568" s="63">
        <v>1.3307335451660332E-3</v>
      </c>
      <c r="R568" s="62">
        <v>6.5932503108966686E-4</v>
      </c>
      <c r="S568" s="63">
        <v>9.6920400201632795E-4</v>
      </c>
      <c r="T568" s="64">
        <v>1.1162483227560734E-3</v>
      </c>
      <c r="U568" s="1">
        <f t="shared" si="96"/>
        <v>1.2374014758870439E-3</v>
      </c>
      <c r="V568" s="65">
        <f t="shared" si="97"/>
        <v>1.0363424475147078E-3</v>
      </c>
      <c r="W568" s="65">
        <f t="shared" si="98"/>
        <v>9.1492578528735611E-4</v>
      </c>
      <c r="X568" s="66">
        <f t="shared" si="99"/>
        <v>0.83751512157506935</v>
      </c>
      <c r="Y568" s="66">
        <f t="shared" si="100"/>
        <v>-0.2558128559228241</v>
      </c>
      <c r="Z568" s="67">
        <f t="shared" si="101"/>
        <v>0.44571272036307547</v>
      </c>
      <c r="AA568" s="66">
        <f t="shared" si="102"/>
        <v>0.73939283499842456</v>
      </c>
      <c r="AB568" s="66">
        <f t="shared" si="103"/>
        <v>-0.43558703156551304</v>
      </c>
      <c r="AC568" s="67">
        <f t="shared" si="104"/>
        <v>0.13564813908026277</v>
      </c>
      <c r="AD568" s="68">
        <f t="shared" si="105"/>
        <v>0.88284117617827429</v>
      </c>
      <c r="AE568" s="66">
        <f t="shared" si="106"/>
        <v>-0.1797741756426888</v>
      </c>
      <c r="AF568" s="67">
        <f t="shared" si="107"/>
        <v>0.65983866756788201</v>
      </c>
    </row>
    <row r="569" spans="1:32" x14ac:dyDescent="0.2">
      <c r="A569" s="61" t="s">
        <v>1594</v>
      </c>
      <c r="B569" t="s">
        <v>1595</v>
      </c>
      <c r="C569" t="s">
        <v>1425</v>
      </c>
      <c r="D569" t="s">
        <v>307</v>
      </c>
      <c r="E569" t="s">
        <v>1426</v>
      </c>
      <c r="F569" t="s">
        <v>591</v>
      </c>
      <c r="G569" t="s">
        <v>48</v>
      </c>
      <c r="H569" t="s">
        <v>51</v>
      </c>
      <c r="L569" s="62">
        <v>6.4708960748327072E-4</v>
      </c>
      <c r="M569" s="63">
        <v>7.2680270594925459E-4</v>
      </c>
      <c r="N569" s="64">
        <v>7.6520221052051561E-4</v>
      </c>
      <c r="O569" s="63">
        <v>4.5648570046694223E-4</v>
      </c>
      <c r="P569" s="63">
        <v>6.0476714157880758E-4</v>
      </c>
      <c r="Q569" s="63">
        <v>6.7690976805283916E-4</v>
      </c>
      <c r="R569" s="62">
        <v>4.4355925864675251E-4</v>
      </c>
      <c r="S569" s="63">
        <v>5.3999629559778773E-4</v>
      </c>
      <c r="T569" s="64">
        <v>8.6232925130087291E-4</v>
      </c>
      <c r="U569" s="1">
        <f t="shared" si="96"/>
        <v>7.1303150798434701E-4</v>
      </c>
      <c r="V569" s="65">
        <f t="shared" si="97"/>
        <v>5.7938753669952965E-4</v>
      </c>
      <c r="W569" s="65">
        <f t="shared" si="98"/>
        <v>6.1529493518180435E-4</v>
      </c>
      <c r="X569" s="66">
        <f t="shared" si="99"/>
        <v>0.81256933278781396</v>
      </c>
      <c r="Y569" s="66">
        <f t="shared" si="100"/>
        <v>-0.29943717810303389</v>
      </c>
      <c r="Z569" s="67">
        <f t="shared" si="101"/>
        <v>0.16523677778330215</v>
      </c>
      <c r="AA569" s="66">
        <f t="shared" si="102"/>
        <v>0.86292811508592093</v>
      </c>
      <c r="AB569" s="66">
        <f t="shared" si="103"/>
        <v>-0.21268771199362524</v>
      </c>
      <c r="AC569" s="67">
        <f t="shared" si="104"/>
        <v>0.52528718055704793</v>
      </c>
      <c r="AD569" s="68">
        <f t="shared" si="105"/>
        <v>1.0619747512810174</v>
      </c>
      <c r="AE569" s="66">
        <f t="shared" si="106"/>
        <v>8.6749466109408674E-2</v>
      </c>
      <c r="AF569" s="67">
        <f t="shared" si="107"/>
        <v>0.81713565200466864</v>
      </c>
    </row>
    <row r="570" spans="1:32" x14ac:dyDescent="0.2">
      <c r="A570" s="61" t="s">
        <v>1596</v>
      </c>
      <c r="B570" t="s">
        <v>1597</v>
      </c>
      <c r="C570" t="s">
        <v>1425</v>
      </c>
      <c r="D570" t="s">
        <v>307</v>
      </c>
      <c r="E570" t="s">
        <v>1426</v>
      </c>
      <c r="F570" t="s">
        <v>597</v>
      </c>
      <c r="G570" t="s">
        <v>48</v>
      </c>
      <c r="H570" t="s">
        <v>310</v>
      </c>
      <c r="L570" s="62">
        <v>3.6109915714423603E-4</v>
      </c>
      <c r="M570" s="63">
        <v>3.597845519723027E-4</v>
      </c>
      <c r="N570" s="64">
        <v>3.5252417249023146E-4</v>
      </c>
      <c r="O570" s="63">
        <v>1.3017385446768525E-4</v>
      </c>
      <c r="P570" s="63">
        <v>5.5976713573321706E-4</v>
      </c>
      <c r="Q570" s="63">
        <v>9.9773008109060217E-4</v>
      </c>
      <c r="R570" s="62">
        <v>1.3312153343293074E-4</v>
      </c>
      <c r="S570" s="63">
        <v>3.6806090966108444E-4</v>
      </c>
      <c r="T570" s="64">
        <v>7.5059645526216485E-4</v>
      </c>
      <c r="U570" s="1">
        <f t="shared" si="96"/>
        <v>3.5780262720225671E-4</v>
      </c>
      <c r="V570" s="65">
        <f t="shared" si="97"/>
        <v>5.6255702376383475E-4</v>
      </c>
      <c r="W570" s="65">
        <f t="shared" si="98"/>
        <v>4.1725963278539338E-4</v>
      </c>
      <c r="X570" s="66">
        <f t="shared" si="99"/>
        <v>1.5722551512899752</v>
      </c>
      <c r="Y570" s="66">
        <f t="shared" si="100"/>
        <v>0.65283536239954576</v>
      </c>
      <c r="Z570" s="67">
        <f t="shared" si="101"/>
        <v>0.49951639308036289</v>
      </c>
      <c r="AA570" s="66">
        <f t="shared" si="102"/>
        <v>1.1661726355897526</v>
      </c>
      <c r="AB570" s="66">
        <f t="shared" si="103"/>
        <v>0.22178137522223473</v>
      </c>
      <c r="AC570" s="67">
        <f t="shared" si="104"/>
        <v>0.7724910468541305</v>
      </c>
      <c r="AD570" s="68">
        <f t="shared" si="105"/>
        <v>0.74171971046363083</v>
      </c>
      <c r="AE570" s="66">
        <f t="shared" si="106"/>
        <v>-0.43105398717731114</v>
      </c>
      <c r="AF570" s="67">
        <f t="shared" si="107"/>
        <v>0.66442992676922952</v>
      </c>
    </row>
    <row r="571" spans="1:32" x14ac:dyDescent="0.2">
      <c r="A571" s="61" t="s">
        <v>1598</v>
      </c>
      <c r="B571" t="s">
        <v>1599</v>
      </c>
      <c r="C571" t="s">
        <v>1425</v>
      </c>
      <c r="D571" t="s">
        <v>307</v>
      </c>
      <c r="E571" t="s">
        <v>1426</v>
      </c>
      <c r="F571" t="s">
        <v>1600</v>
      </c>
      <c r="G571" t="s">
        <v>48</v>
      </c>
      <c r="H571" t="s">
        <v>318</v>
      </c>
      <c r="L571" s="62">
        <v>1.1465308615427607E-5</v>
      </c>
      <c r="M571" s="63">
        <v>1.1829414057457476E-5</v>
      </c>
      <c r="N571" s="64">
        <v>9.1989447839717912E-6</v>
      </c>
      <c r="O571" s="63">
        <v>3.689657601885314E-6</v>
      </c>
      <c r="P571" s="63">
        <v>7.0067263199694517E-6</v>
      </c>
      <c r="Q571" s="63">
        <v>2.4610054957787232E-5</v>
      </c>
      <c r="R571" s="62">
        <v>4.3658154253247619E-6</v>
      </c>
      <c r="S571" s="63">
        <v>5.7076390051055032E-6</v>
      </c>
      <c r="T571" s="64">
        <v>2.9605437125403852E-5</v>
      </c>
      <c r="U571" s="1">
        <f t="shared" si="96"/>
        <v>1.0831222485618958E-5</v>
      </c>
      <c r="V571" s="65">
        <f t="shared" si="97"/>
        <v>1.1768812959880666E-5</v>
      </c>
      <c r="W571" s="65">
        <f t="shared" si="98"/>
        <v>1.322629718527804E-5</v>
      </c>
      <c r="X571" s="66">
        <f t="shared" si="99"/>
        <v>1.0865636797237417</v>
      </c>
      <c r="Y571" s="66">
        <f t="shared" si="100"/>
        <v>0.11977272834293402</v>
      </c>
      <c r="Z571" s="67">
        <f t="shared" si="101"/>
        <v>0.89883536249806328</v>
      </c>
      <c r="AA571" s="66">
        <f t="shared" si="102"/>
        <v>1.2211269044504549</v>
      </c>
      <c r="AB571" s="66">
        <f t="shared" si="103"/>
        <v>0.28821313882455568</v>
      </c>
      <c r="AC571" s="67">
        <f t="shared" si="104"/>
        <v>0.79819602617026097</v>
      </c>
      <c r="AD571" s="68">
        <f t="shared" si="105"/>
        <v>1.1238429253966282</v>
      </c>
      <c r="AE571" s="66">
        <f t="shared" si="106"/>
        <v>0.16844041048162159</v>
      </c>
      <c r="AF571" s="67">
        <f t="shared" si="107"/>
        <v>0.89622817585238035</v>
      </c>
    </row>
    <row r="572" spans="1:32" x14ac:dyDescent="0.2">
      <c r="A572" s="61" t="s">
        <v>1601</v>
      </c>
      <c r="B572" t="s">
        <v>1602</v>
      </c>
      <c r="C572" t="s">
        <v>1425</v>
      </c>
      <c r="D572" t="s">
        <v>307</v>
      </c>
      <c r="E572" t="s">
        <v>1426</v>
      </c>
      <c r="F572" t="s">
        <v>1603</v>
      </c>
      <c r="G572" t="s">
        <v>600</v>
      </c>
      <c r="H572" t="s">
        <v>42</v>
      </c>
      <c r="L572" s="62">
        <v>1.1025502464322381E-5</v>
      </c>
      <c r="M572" s="63">
        <v>2.2095761348006976E-5</v>
      </c>
      <c r="N572" s="64">
        <v>1.848621438996038E-5</v>
      </c>
      <c r="O572" s="63">
        <v>2.7074523079820407E-5</v>
      </c>
      <c r="P572" s="63">
        <v>2.4791061390052788E-5</v>
      </c>
      <c r="Q572" s="63">
        <v>1.6766158896319193E-5</v>
      </c>
      <c r="R572" s="62">
        <v>2.4209318142479088E-5</v>
      </c>
      <c r="S572" s="63">
        <v>1.9134056149030914E-5</v>
      </c>
      <c r="T572" s="64">
        <v>3.3683658525535821E-5</v>
      </c>
      <c r="U572" s="1">
        <f t="shared" si="96"/>
        <v>1.7202492734096579E-5</v>
      </c>
      <c r="V572" s="65">
        <f t="shared" si="97"/>
        <v>2.2877247788730796E-5</v>
      </c>
      <c r="W572" s="65">
        <f t="shared" si="98"/>
        <v>2.5675677605681937E-5</v>
      </c>
      <c r="X572" s="66">
        <f t="shared" si="99"/>
        <v>1.3298798111616954</v>
      </c>
      <c r="Y572" s="66">
        <f t="shared" si="100"/>
        <v>0.41129586702259818</v>
      </c>
      <c r="Z572" s="67">
        <f t="shared" si="101"/>
        <v>0.2774032461306063</v>
      </c>
      <c r="AA572" s="66">
        <f t="shared" si="102"/>
        <v>1.4925556431011242</v>
      </c>
      <c r="AB572" s="66">
        <f t="shared" si="103"/>
        <v>0.57778471676959198</v>
      </c>
      <c r="AC572" s="67">
        <f t="shared" si="104"/>
        <v>0.19435570861653081</v>
      </c>
      <c r="AD572" s="68">
        <f t="shared" si="105"/>
        <v>1.122323709687213</v>
      </c>
      <c r="AE572" s="66">
        <f t="shared" si="106"/>
        <v>0.16648884974699371</v>
      </c>
      <c r="AF572" s="67">
        <f t="shared" si="107"/>
        <v>0.62697430644551111</v>
      </c>
    </row>
    <row r="573" spans="1:32" x14ac:dyDescent="0.2">
      <c r="A573" s="61" t="s">
        <v>1604</v>
      </c>
      <c r="B573" t="s">
        <v>1605</v>
      </c>
      <c r="C573" t="s">
        <v>1425</v>
      </c>
      <c r="D573" t="s">
        <v>307</v>
      </c>
      <c r="E573" t="s">
        <v>1426</v>
      </c>
      <c r="F573" t="s">
        <v>1606</v>
      </c>
      <c r="G573" t="s">
        <v>600</v>
      </c>
      <c r="H573" t="s">
        <v>48</v>
      </c>
      <c r="L573" s="62">
        <v>1.5560950797613492E-4</v>
      </c>
      <c r="M573" s="63">
        <v>1.8787977696012138E-4</v>
      </c>
      <c r="N573" s="64">
        <v>1.3853934702828734E-4</v>
      </c>
      <c r="O573" s="63">
        <v>7.9200550234104008E-5</v>
      </c>
      <c r="P573" s="63">
        <v>3.8478264875804318E-4</v>
      </c>
      <c r="Q573" s="63">
        <v>7.6978391144491836E-4</v>
      </c>
      <c r="R573" s="62">
        <v>8.9190714844544755E-5</v>
      </c>
      <c r="S573" s="63">
        <v>2.2326841472988373E-4</v>
      </c>
      <c r="T573" s="64">
        <v>5.9641847642092109E-4</v>
      </c>
      <c r="U573" s="1">
        <f t="shared" si="96"/>
        <v>1.6067621065484787E-4</v>
      </c>
      <c r="V573" s="65">
        <f t="shared" si="97"/>
        <v>4.1125570347902185E-4</v>
      </c>
      <c r="W573" s="65">
        <f t="shared" si="98"/>
        <v>3.0295920199844987E-4</v>
      </c>
      <c r="X573" s="66">
        <f t="shared" si="99"/>
        <v>2.5595307594255465</v>
      </c>
      <c r="Y573" s="66">
        <f t="shared" si="100"/>
        <v>1.3558793441702968</v>
      </c>
      <c r="Z573" s="67">
        <f t="shared" si="101"/>
        <v>0.33634412515291773</v>
      </c>
      <c r="AA573" s="66">
        <f t="shared" si="102"/>
        <v>1.8855261819015836</v>
      </c>
      <c r="AB573" s="66">
        <f t="shared" si="103"/>
        <v>0.91496718348797001</v>
      </c>
      <c r="AC573" s="67">
        <f t="shared" si="104"/>
        <v>0.44764071339925982</v>
      </c>
      <c r="AD573" s="68">
        <f t="shared" si="105"/>
        <v>0.73666869404013946</v>
      </c>
      <c r="AE573" s="66">
        <f t="shared" si="106"/>
        <v>-0.44091216068232653</v>
      </c>
      <c r="AF573" s="67">
        <f t="shared" si="107"/>
        <v>0.68975476479761277</v>
      </c>
    </row>
    <row r="574" spans="1:32" x14ac:dyDescent="0.2">
      <c r="A574" s="61" t="s">
        <v>1607</v>
      </c>
      <c r="B574" t="s">
        <v>1608</v>
      </c>
      <c r="C574" t="s">
        <v>1425</v>
      </c>
      <c r="D574" t="s">
        <v>307</v>
      </c>
      <c r="E574" t="s">
        <v>1426</v>
      </c>
      <c r="F574" t="s">
        <v>1606</v>
      </c>
      <c r="G574" t="s">
        <v>600</v>
      </c>
      <c r="H574" t="s">
        <v>48</v>
      </c>
      <c r="L574" s="62">
        <v>2.2862124773766451E-4</v>
      </c>
      <c r="M574" s="63">
        <v>6.1318082702216707E-4</v>
      </c>
      <c r="N574" s="64">
        <v>4.4629881166743577E-4</v>
      </c>
      <c r="O574" s="63">
        <v>4.9835281980485635E-4</v>
      </c>
      <c r="P574" s="63">
        <v>6.0985020380347182E-4</v>
      </c>
      <c r="Q574" s="63">
        <v>4.7556409417931294E-4</v>
      </c>
      <c r="R574" s="62">
        <v>4.813535273591737E-4</v>
      </c>
      <c r="S574" s="63">
        <v>5.1787277836548584E-4</v>
      </c>
      <c r="T574" s="64">
        <v>8.9207660363289877E-4</v>
      </c>
      <c r="U574" s="1">
        <f t="shared" si="96"/>
        <v>4.2936696214242246E-4</v>
      </c>
      <c r="V574" s="65">
        <f t="shared" si="97"/>
        <v>5.2792237259588037E-4</v>
      </c>
      <c r="W574" s="65">
        <f t="shared" si="98"/>
        <v>6.3043430311918614E-4</v>
      </c>
      <c r="X574" s="66">
        <f t="shared" si="99"/>
        <v>1.2295365483214955</v>
      </c>
      <c r="Y574" s="66">
        <f t="shared" si="100"/>
        <v>0.29811462008933332</v>
      </c>
      <c r="Z574" s="67">
        <f t="shared" si="101"/>
        <v>0.47740839141349101</v>
      </c>
      <c r="AA574" s="66">
        <f t="shared" si="102"/>
        <v>1.4682878719254346</v>
      </c>
      <c r="AB574" s="66">
        <f t="shared" si="103"/>
        <v>0.55413485011823915</v>
      </c>
      <c r="AC574" s="67">
        <f t="shared" si="104"/>
        <v>0.30917368731727057</v>
      </c>
      <c r="AD574" s="68">
        <f t="shared" si="105"/>
        <v>1.1941799322109383</v>
      </c>
      <c r="AE574" s="66">
        <f t="shared" si="106"/>
        <v>0.25602023002890573</v>
      </c>
      <c r="AF574" s="67">
        <f t="shared" si="107"/>
        <v>0.52264114076319423</v>
      </c>
    </row>
    <row r="575" spans="1:32" x14ac:dyDescent="0.2">
      <c r="A575" s="61" t="s">
        <v>1609</v>
      </c>
      <c r="B575" t="s">
        <v>1610</v>
      </c>
      <c r="C575" t="s">
        <v>1425</v>
      </c>
      <c r="D575" t="s">
        <v>307</v>
      </c>
      <c r="E575" t="s">
        <v>1426</v>
      </c>
      <c r="F575" t="s">
        <v>1611</v>
      </c>
      <c r="G575" t="s">
        <v>600</v>
      </c>
      <c r="H575" t="s">
        <v>1166</v>
      </c>
      <c r="L575" s="62">
        <v>1.6047086691987282E-5</v>
      </c>
      <c r="M575" s="63">
        <v>4.396550071732021E-5</v>
      </c>
      <c r="N575" s="64">
        <v>2.5439639801414287E-5</v>
      </c>
      <c r="O575" s="63">
        <v>3.7444612970161888E-5</v>
      </c>
      <c r="P575" s="63">
        <v>4.8648867490220072E-5</v>
      </c>
      <c r="Q575" s="63">
        <v>4.3971764195400024E-5</v>
      </c>
      <c r="R575" s="62">
        <v>3.2673954823949131E-5</v>
      </c>
      <c r="S575" s="63">
        <v>3.5127986333084608E-5</v>
      </c>
      <c r="T575" s="64">
        <v>8.320961263172486E-5</v>
      </c>
      <c r="U575" s="1">
        <f t="shared" si="96"/>
        <v>2.8484075736907258E-5</v>
      </c>
      <c r="V575" s="65">
        <f t="shared" si="97"/>
        <v>4.3355081551927321E-5</v>
      </c>
      <c r="W575" s="65">
        <f t="shared" si="98"/>
        <v>5.0337184596252871E-5</v>
      </c>
      <c r="X575" s="66">
        <f t="shared" si="99"/>
        <v>1.5220813886459188</v>
      </c>
      <c r="Y575" s="66">
        <f t="shared" si="100"/>
        <v>0.60604550460787421</v>
      </c>
      <c r="Z575" s="67">
        <f t="shared" si="101"/>
        <v>0.20377232277776752</v>
      </c>
      <c r="AA575" s="66">
        <f t="shared" si="102"/>
        <v>1.7672044219089826</v>
      </c>
      <c r="AB575" s="66">
        <f t="shared" si="103"/>
        <v>0.82146893373010066</v>
      </c>
      <c r="AC575" s="67">
        <f t="shared" si="104"/>
        <v>0.32171193470099224</v>
      </c>
      <c r="AD575" s="68">
        <f t="shared" si="105"/>
        <v>1.161044629473547</v>
      </c>
      <c r="AE575" s="66">
        <f t="shared" si="106"/>
        <v>0.21542342912222634</v>
      </c>
      <c r="AF575" s="67">
        <f t="shared" si="107"/>
        <v>0.71496886788456493</v>
      </c>
    </row>
    <row r="576" spans="1:32" x14ac:dyDescent="0.2">
      <c r="A576" s="61" t="s">
        <v>1612</v>
      </c>
      <c r="B576" t="s">
        <v>1613</v>
      </c>
      <c r="C576" t="s">
        <v>1425</v>
      </c>
      <c r="D576" t="s">
        <v>307</v>
      </c>
      <c r="E576" t="s">
        <v>1426</v>
      </c>
      <c r="F576" t="s">
        <v>1614</v>
      </c>
      <c r="G576" t="s">
        <v>600</v>
      </c>
      <c r="H576" t="s">
        <v>310</v>
      </c>
      <c r="L576" s="62">
        <v>2.3929924008943526E-4</v>
      </c>
      <c r="M576" s="63">
        <v>4.0397388374240805E-4</v>
      </c>
      <c r="N576" s="64">
        <v>3.3294612974763682E-4</v>
      </c>
      <c r="O576" s="63">
        <v>2.0603984818938625E-4</v>
      </c>
      <c r="P576" s="63">
        <v>6.2432954553364654E-4</v>
      </c>
      <c r="Q576" s="63">
        <v>9.7027906800873146E-4</v>
      </c>
      <c r="R576" s="62">
        <v>1.9990121284285174E-4</v>
      </c>
      <c r="S576" s="63">
        <v>4.585756109470677E-4</v>
      </c>
      <c r="T576" s="64">
        <v>1.4560676664119878E-3</v>
      </c>
      <c r="U576" s="1">
        <f t="shared" si="96"/>
        <v>3.2540641785982669E-4</v>
      </c>
      <c r="V576" s="65">
        <f t="shared" si="97"/>
        <v>6.0021615391058804E-4</v>
      </c>
      <c r="W576" s="65">
        <f t="shared" si="98"/>
        <v>7.0484816340063568E-4</v>
      </c>
      <c r="X576" s="66">
        <f t="shared" si="99"/>
        <v>1.844512342006541</v>
      </c>
      <c r="Y576" s="66">
        <f t="shared" si="100"/>
        <v>0.88323944243043317</v>
      </c>
      <c r="Z576" s="67">
        <f t="shared" si="101"/>
        <v>0.33901051938930815</v>
      </c>
      <c r="AA576" s="66">
        <f t="shared" si="102"/>
        <v>2.166054892329317</v>
      </c>
      <c r="AB576" s="66">
        <f t="shared" si="103"/>
        <v>1.1150698042979594</v>
      </c>
      <c r="AC576" s="67">
        <f t="shared" si="104"/>
        <v>0.42648398985544328</v>
      </c>
      <c r="AD576" s="68">
        <f t="shared" si="105"/>
        <v>1.1743238811690402</v>
      </c>
      <c r="AE576" s="66">
        <f t="shared" si="106"/>
        <v>0.23183036186752645</v>
      </c>
      <c r="AF576" s="67">
        <f t="shared" si="107"/>
        <v>0.82727797830600958</v>
      </c>
    </row>
    <row r="577" spans="1:32" x14ac:dyDescent="0.2">
      <c r="A577" s="61" t="s">
        <v>1615</v>
      </c>
      <c r="B577" t="s">
        <v>1616</v>
      </c>
      <c r="C577" t="s">
        <v>1425</v>
      </c>
      <c r="D577" t="s">
        <v>307</v>
      </c>
      <c r="E577" t="s">
        <v>1426</v>
      </c>
      <c r="F577" t="s">
        <v>1617</v>
      </c>
      <c r="G577" t="s">
        <v>600</v>
      </c>
      <c r="H577" t="s">
        <v>343</v>
      </c>
      <c r="L577" s="62">
        <v>2.5865898806924772E-4</v>
      </c>
      <c r="M577" s="63">
        <v>6.2239954258125688E-4</v>
      </c>
      <c r="N577" s="64">
        <v>4.6025766733869119E-4</v>
      </c>
      <c r="O577" s="63">
        <v>2.8870121435747918E-4</v>
      </c>
      <c r="P577" s="63">
        <v>8.2846849025530603E-4</v>
      </c>
      <c r="Q577" s="63">
        <v>1.104469198889291E-3</v>
      </c>
      <c r="R577" s="62">
        <v>2.7058250820051222E-4</v>
      </c>
      <c r="S577" s="63">
        <v>5.8871154352530875E-4</v>
      </c>
      <c r="T577" s="64">
        <v>1.9288770470188912E-3</v>
      </c>
      <c r="U577" s="1">
        <f t="shared" si="96"/>
        <v>4.4710539932973193E-4</v>
      </c>
      <c r="V577" s="65">
        <f t="shared" si="97"/>
        <v>7.4054630116735865E-4</v>
      </c>
      <c r="W577" s="65">
        <f t="shared" si="98"/>
        <v>9.2939036624823735E-4</v>
      </c>
      <c r="X577" s="66">
        <f t="shared" si="99"/>
        <v>1.6563125882119341</v>
      </c>
      <c r="Y577" s="66">
        <f t="shared" si="100"/>
        <v>0.72797497169341574</v>
      </c>
      <c r="Z577" s="67">
        <f t="shared" si="101"/>
        <v>0.35054295140940261</v>
      </c>
      <c r="AA577" s="66">
        <f t="shared" si="102"/>
        <v>2.0786829406254368</v>
      </c>
      <c r="AB577" s="66">
        <f t="shared" si="103"/>
        <v>1.0556697221835476</v>
      </c>
      <c r="AC577" s="67">
        <f t="shared" si="104"/>
        <v>0.44405470622766363</v>
      </c>
      <c r="AD577" s="68">
        <f t="shared" si="105"/>
        <v>1.2550064253689401</v>
      </c>
      <c r="AE577" s="66">
        <f t="shared" si="106"/>
        <v>0.32769475049013175</v>
      </c>
      <c r="AF577" s="67">
        <f t="shared" si="107"/>
        <v>0.75998088611154457</v>
      </c>
    </row>
    <row r="578" spans="1:32" x14ac:dyDescent="0.2">
      <c r="A578" s="61" t="s">
        <v>1618</v>
      </c>
      <c r="B578" t="s">
        <v>1619</v>
      </c>
      <c r="C578" t="s">
        <v>1425</v>
      </c>
      <c r="D578" t="s">
        <v>307</v>
      </c>
      <c r="E578" t="s">
        <v>1426</v>
      </c>
      <c r="F578" t="s">
        <v>1620</v>
      </c>
      <c r="G578" t="s">
        <v>600</v>
      </c>
      <c r="H578" t="s">
        <v>314</v>
      </c>
      <c r="L578" s="62">
        <v>6.4658401002367274E-5</v>
      </c>
      <c r="M578" s="63">
        <v>1.3275154603208607E-4</v>
      </c>
      <c r="N578" s="64">
        <v>1.0794834334683491E-4</v>
      </c>
      <c r="O578" s="63">
        <v>6.0173812090362399E-5</v>
      </c>
      <c r="P578" s="63">
        <v>2.2964122582236126E-4</v>
      </c>
      <c r="Q578" s="63">
        <v>3.8756737661193333E-4</v>
      </c>
      <c r="R578" s="62">
        <v>5.9825727645745514E-5</v>
      </c>
      <c r="S578" s="63">
        <v>1.5238103987561791E-4</v>
      </c>
      <c r="T578" s="64">
        <v>6.1572514875621114E-4</v>
      </c>
      <c r="U578" s="1">
        <f t="shared" si="96"/>
        <v>1.0178609679376276E-4</v>
      </c>
      <c r="V578" s="65">
        <f t="shared" si="97"/>
        <v>2.2579413817488568E-4</v>
      </c>
      <c r="W578" s="65">
        <f t="shared" si="98"/>
        <v>2.7597730542585817E-4</v>
      </c>
      <c r="X578" s="66">
        <f t="shared" si="99"/>
        <v>2.2183200386629021</v>
      </c>
      <c r="Y578" s="66">
        <f t="shared" si="100"/>
        <v>1.1494675191894554</v>
      </c>
      <c r="Z578" s="67">
        <f t="shared" si="101"/>
        <v>0.31888825204898075</v>
      </c>
      <c r="AA578" s="66">
        <f t="shared" si="102"/>
        <v>2.7113457939647558</v>
      </c>
      <c r="AB578" s="66">
        <f t="shared" si="103"/>
        <v>1.4390091203406987</v>
      </c>
      <c r="AC578" s="67">
        <f t="shared" si="104"/>
        <v>0.41788193738097928</v>
      </c>
      <c r="AD578" s="68">
        <f t="shared" si="105"/>
        <v>1.22225186028569</v>
      </c>
      <c r="AE578" s="66">
        <f t="shared" si="106"/>
        <v>0.28954160115124328</v>
      </c>
      <c r="AF578" s="67">
        <f t="shared" si="107"/>
        <v>0.81415464373286783</v>
      </c>
    </row>
    <row r="579" spans="1:32" x14ac:dyDescent="0.2">
      <c r="A579" s="61" t="s">
        <v>1621</v>
      </c>
      <c r="B579" t="s">
        <v>1622</v>
      </c>
      <c r="C579" t="s">
        <v>1425</v>
      </c>
      <c r="D579" t="s">
        <v>307</v>
      </c>
      <c r="E579" t="s">
        <v>1426</v>
      </c>
      <c r="F579" t="s">
        <v>1623</v>
      </c>
      <c r="G579" t="s">
        <v>51</v>
      </c>
      <c r="H579" t="s">
        <v>310</v>
      </c>
      <c r="L579" s="62">
        <v>4.4040720800468742E-5</v>
      </c>
      <c r="M579" s="63">
        <v>5.4820765272153407E-5</v>
      </c>
      <c r="N579" s="64">
        <v>5.3567623159400713E-5</v>
      </c>
      <c r="O579" s="63">
        <v>1.5232496409015664E-5</v>
      </c>
      <c r="P579" s="63">
        <v>8.1855018844893143E-5</v>
      </c>
      <c r="Q579" s="63">
        <v>1.7012183723196921E-4</v>
      </c>
      <c r="R579" s="62">
        <v>1.3392213197220062E-5</v>
      </c>
      <c r="S579" s="63">
        <v>5.4405779120848274E-5</v>
      </c>
      <c r="T579" s="64">
        <v>1.7270873983602557E-4</v>
      </c>
      <c r="U579" s="1">
        <f t="shared" si="96"/>
        <v>5.0809703077340949E-5</v>
      </c>
      <c r="V579" s="65">
        <f t="shared" si="97"/>
        <v>8.9069784161959335E-5</v>
      </c>
      <c r="W579" s="65">
        <f t="shared" si="98"/>
        <v>8.0168910718031298E-5</v>
      </c>
      <c r="X579" s="66">
        <f t="shared" si="99"/>
        <v>1.7530073739336771</v>
      </c>
      <c r="Y579" s="66">
        <f t="shared" si="100"/>
        <v>0.80983206473132041</v>
      </c>
      <c r="Z579" s="67">
        <f t="shared" si="101"/>
        <v>0.48375817870089111</v>
      </c>
      <c r="AA579" s="66">
        <f t="shared" si="102"/>
        <v>1.5778267902097494</v>
      </c>
      <c r="AB579" s="66">
        <f t="shared" si="103"/>
        <v>0.65793883867139136</v>
      </c>
      <c r="AC579" s="67">
        <f t="shared" si="104"/>
        <v>0.60165978594956138</v>
      </c>
      <c r="AD579" s="68">
        <f t="shared" si="105"/>
        <v>0.90006854145123782</v>
      </c>
      <c r="AE579" s="66">
        <f t="shared" si="106"/>
        <v>-0.15189322605992897</v>
      </c>
      <c r="AF579" s="67">
        <f t="shared" si="107"/>
        <v>0.89853230646287352</v>
      </c>
    </row>
    <row r="580" spans="1:32" x14ac:dyDescent="0.2">
      <c r="A580" s="61" t="s">
        <v>1624</v>
      </c>
      <c r="B580" t="s">
        <v>1625</v>
      </c>
      <c r="C580" t="s">
        <v>1425</v>
      </c>
      <c r="D580" t="s">
        <v>307</v>
      </c>
      <c r="E580" t="s">
        <v>1426</v>
      </c>
      <c r="F580" t="s">
        <v>1626</v>
      </c>
      <c r="G580" t="s">
        <v>1200</v>
      </c>
      <c r="H580" t="s">
        <v>48</v>
      </c>
      <c r="L580" s="62">
        <v>3.9726687855395193E-5</v>
      </c>
      <c r="M580" s="63">
        <v>7.9616770026560613E-5</v>
      </c>
      <c r="N580" s="64">
        <v>6.4569520668366072E-5</v>
      </c>
      <c r="O580" s="63">
        <v>5.5951904915041263E-5</v>
      </c>
      <c r="P580" s="63">
        <v>9.005234669336542E-5</v>
      </c>
      <c r="Q580" s="63">
        <v>8.4715981586299253E-5</v>
      </c>
      <c r="R580" s="62">
        <v>5.3606962240872792E-5</v>
      </c>
      <c r="S580" s="63">
        <v>7.8895457776646677E-5</v>
      </c>
      <c r="T580" s="64">
        <v>1.3565656820754843E-4</v>
      </c>
      <c r="U580" s="1">
        <f t="shared" si="96"/>
        <v>6.1304326183440631E-5</v>
      </c>
      <c r="V580" s="65">
        <f t="shared" si="97"/>
        <v>7.6906744398235299E-5</v>
      </c>
      <c r="W580" s="65">
        <f t="shared" si="98"/>
        <v>8.9386329408355954E-5</v>
      </c>
      <c r="X580" s="66">
        <f t="shared" si="99"/>
        <v>1.2545076210136887</v>
      </c>
      <c r="Y580" s="66">
        <f t="shared" si="100"/>
        <v>0.32712123500795365</v>
      </c>
      <c r="Z580" s="67">
        <f t="shared" si="101"/>
        <v>0.3778384694886921</v>
      </c>
      <c r="AA580" s="66">
        <f t="shared" si="102"/>
        <v>1.4580753916271045</v>
      </c>
      <c r="AB580" s="66">
        <f t="shared" si="103"/>
        <v>0.54406531796013746</v>
      </c>
      <c r="AC580" s="67">
        <f t="shared" si="104"/>
        <v>0.37632394561903448</v>
      </c>
      <c r="AD580" s="68">
        <f t="shared" si="105"/>
        <v>1.1622690585561573</v>
      </c>
      <c r="AE580" s="66">
        <f t="shared" si="106"/>
        <v>0.21694408295218384</v>
      </c>
      <c r="AF580" s="67">
        <f t="shared" si="107"/>
        <v>0.6723373234115062</v>
      </c>
    </row>
    <row r="581" spans="1:32" x14ac:dyDescent="0.2">
      <c r="A581" s="61" t="s">
        <v>1627</v>
      </c>
      <c r="B581" t="s">
        <v>1628</v>
      </c>
      <c r="C581" t="s">
        <v>1425</v>
      </c>
      <c r="D581" t="s">
        <v>307</v>
      </c>
      <c r="E581" t="s">
        <v>1426</v>
      </c>
      <c r="F581" t="s">
        <v>1629</v>
      </c>
      <c r="G581" t="s">
        <v>1200</v>
      </c>
      <c r="H581" t="s">
        <v>310</v>
      </c>
      <c r="L581" s="62">
        <v>2.2717413412010777E-5</v>
      </c>
      <c r="M581" s="63">
        <v>3.5843673147663582E-5</v>
      </c>
      <c r="N581" s="64">
        <v>2.94288753754007E-5</v>
      </c>
      <c r="O581" s="63">
        <v>1.1177414728899967E-5</v>
      </c>
      <c r="P581" s="63">
        <v>6.2712079015444326E-5</v>
      </c>
      <c r="Q581" s="63">
        <v>1.0198165983311097E-4</v>
      </c>
      <c r="R581" s="62">
        <v>1.0969779768294842E-5</v>
      </c>
      <c r="S581" s="63">
        <v>4.2468804485474731E-5</v>
      </c>
      <c r="T581" s="64">
        <v>1.4440015512184182E-4</v>
      </c>
      <c r="U581" s="1">
        <f t="shared" si="96"/>
        <v>2.9329987311691685E-5</v>
      </c>
      <c r="V581" s="65">
        <f t="shared" si="97"/>
        <v>5.8623717859151752E-5</v>
      </c>
      <c r="W581" s="65">
        <f t="shared" si="98"/>
        <v>6.5946246458537127E-5</v>
      </c>
      <c r="X581" s="66">
        <f t="shared" si="99"/>
        <v>1.9987638329384081</v>
      </c>
      <c r="Y581" s="66">
        <f t="shared" si="100"/>
        <v>0.9991080182672506</v>
      </c>
      <c r="Z581" s="67">
        <f t="shared" si="101"/>
        <v>0.3811582020764141</v>
      </c>
      <c r="AA581" s="66">
        <f t="shared" si="102"/>
        <v>2.2484239681975335</v>
      </c>
      <c r="AB581" s="66">
        <f t="shared" si="103"/>
        <v>1.168914099235314</v>
      </c>
      <c r="AC581" s="67">
        <f t="shared" si="104"/>
        <v>0.45941283554134099</v>
      </c>
      <c r="AD581" s="68">
        <f t="shared" si="105"/>
        <v>1.124907270756494</v>
      </c>
      <c r="AE581" s="66">
        <f t="shared" si="106"/>
        <v>0.16980608096806343</v>
      </c>
      <c r="AF581" s="67">
        <f t="shared" si="107"/>
        <v>0.88747363540789981</v>
      </c>
    </row>
    <row r="582" spans="1:32" x14ac:dyDescent="0.2">
      <c r="A582" s="61" t="s">
        <v>1630</v>
      </c>
      <c r="B582" t="s">
        <v>1631</v>
      </c>
      <c r="C582" t="s">
        <v>1425</v>
      </c>
      <c r="D582" t="s">
        <v>307</v>
      </c>
      <c r="E582" t="s">
        <v>1426</v>
      </c>
      <c r="F582" t="s">
        <v>603</v>
      </c>
      <c r="G582" t="s">
        <v>103</v>
      </c>
      <c r="H582" t="s">
        <v>48</v>
      </c>
      <c r="L582" s="62">
        <v>1.5568366616238488E-4</v>
      </c>
      <c r="M582" s="63">
        <v>2.7641129324169401E-4</v>
      </c>
      <c r="N582" s="64">
        <v>2.9478489964990311E-4</v>
      </c>
      <c r="O582" s="63">
        <v>2.8742162803899429E-4</v>
      </c>
      <c r="P582" s="63">
        <v>2.0974702672382759E-4</v>
      </c>
      <c r="Q582" s="63">
        <v>1.5791782738359717E-4</v>
      </c>
      <c r="R582" s="62">
        <v>2.7717459762522127E-4</v>
      </c>
      <c r="S582" s="63">
        <v>2.1662025268481193E-4</v>
      </c>
      <c r="T582" s="64">
        <v>3.1530054460068147E-4</v>
      </c>
      <c r="U582" s="1">
        <f t="shared" si="96"/>
        <v>2.4229328635132731E-4</v>
      </c>
      <c r="V582" s="65">
        <f t="shared" si="97"/>
        <v>2.1836216071547299E-4</v>
      </c>
      <c r="W582" s="65">
        <f t="shared" si="98"/>
        <v>2.6969846497023822E-4</v>
      </c>
      <c r="X582" s="66">
        <f t="shared" si="99"/>
        <v>0.9012307522167412</v>
      </c>
      <c r="Y582" s="66">
        <f t="shared" si="100"/>
        <v>-0.15003155215995978</v>
      </c>
      <c r="Z582" s="67">
        <f t="shared" si="101"/>
        <v>0.69962995922288673</v>
      </c>
      <c r="AA582" s="66">
        <f t="shared" si="102"/>
        <v>1.1131074617526677</v>
      </c>
      <c r="AB582" s="66">
        <f t="shared" si="103"/>
        <v>0.15459288023938436</v>
      </c>
      <c r="AC582" s="67">
        <f t="shared" si="104"/>
        <v>0.63163729659420564</v>
      </c>
      <c r="AD582" s="68">
        <f t="shared" si="105"/>
        <v>1.2350970703283006</v>
      </c>
      <c r="AE582" s="66">
        <f t="shared" si="106"/>
        <v>0.30462443239934406</v>
      </c>
      <c r="AF582" s="67">
        <f t="shared" si="107"/>
        <v>0.3431286396376424</v>
      </c>
    </row>
    <row r="583" spans="1:32" x14ac:dyDescent="0.2">
      <c r="A583" s="61" t="s">
        <v>1632</v>
      </c>
      <c r="B583" t="s">
        <v>1633</v>
      </c>
      <c r="C583" t="s">
        <v>1425</v>
      </c>
      <c r="D583" t="s">
        <v>307</v>
      </c>
      <c r="E583" t="s">
        <v>1426</v>
      </c>
      <c r="F583" t="s">
        <v>607</v>
      </c>
      <c r="G583" t="s">
        <v>607</v>
      </c>
      <c r="L583" s="62">
        <v>8.4687491235085115E-6</v>
      </c>
      <c r="M583" s="63">
        <v>1.4372026916338753E-5</v>
      </c>
      <c r="N583" s="64">
        <v>3.9407499500086669E-5</v>
      </c>
      <c r="O583" s="63">
        <v>2.0594025303047119E-5</v>
      </c>
      <c r="P583" s="63">
        <v>3.2679473238989713E-5</v>
      </c>
      <c r="Q583" s="63">
        <v>1.5573216676441361E-5</v>
      </c>
      <c r="R583" s="62">
        <v>8.1302642702532638E-6</v>
      </c>
      <c r="S583" s="63">
        <v>3.0934550975732804E-5</v>
      </c>
      <c r="T583" s="64">
        <v>2.4976053917067269E-5</v>
      </c>
      <c r="U583" s="1">
        <f t="shared" ref="U583:U646" si="108">AVERAGE(L583:N583)</f>
        <v>2.0749425179977977E-5</v>
      </c>
      <c r="V583" s="65">
        <f t="shared" ref="V583:V646" si="109">AVERAGE(O583:Q583)</f>
        <v>2.2948905072826063E-5</v>
      </c>
      <c r="W583" s="65">
        <f t="shared" ref="W583:W646" si="110">AVERAGE(R583:T583)</f>
        <v>2.1346956387684446E-5</v>
      </c>
      <c r="X583" s="66">
        <f t="shared" ref="X583:X646" si="111">V583/U583</f>
        <v>1.1060019674651258</v>
      </c>
      <c r="Y583" s="66">
        <f t="shared" ref="Y583:Y646" si="112">LOG(X583,2)</f>
        <v>0.14535395198279671</v>
      </c>
      <c r="Z583" s="67">
        <f t="shared" ref="Z583:Z646" si="113">_xlfn.T.TEST(L583:N583,O583:Q583,2,3)</f>
        <v>0.85083239929573873</v>
      </c>
      <c r="AA583" s="66">
        <f t="shared" ref="AA583:AA646" si="114">W583/U583</f>
        <v>1.0287974824614925</v>
      </c>
      <c r="AB583" s="66">
        <f t="shared" ref="AB583:AB646" si="115">LOG(AA583,2)</f>
        <v>4.0959017408393E-2</v>
      </c>
      <c r="AC583" s="67">
        <f t="shared" ref="AC583:AC646" si="116">_xlfn.T.TEST(L583:N583,R583:T583,2,3)</f>
        <v>0.96190508608627001</v>
      </c>
      <c r="AD583" s="68">
        <f t="shared" ref="AD583:AD646" si="117">W583/V583</f>
        <v>0.93019498402830147</v>
      </c>
      <c r="AE583" s="66">
        <f t="shared" ref="AE583:AE646" si="118">LOG(AD583,2)</f>
        <v>-0.10439493457440344</v>
      </c>
      <c r="AF583" s="67">
        <f t="shared" ref="AF583:AF646" si="119">_xlfn.T.TEST(O583:Q583,R583:T583,2,3)</f>
        <v>0.86055172699383065</v>
      </c>
    </row>
    <row r="584" spans="1:32" x14ac:dyDescent="0.2">
      <c r="A584" s="61" t="s">
        <v>1634</v>
      </c>
      <c r="B584" t="s">
        <v>1635</v>
      </c>
      <c r="C584" t="s">
        <v>1425</v>
      </c>
      <c r="D584" t="s">
        <v>307</v>
      </c>
      <c r="E584" t="s">
        <v>1426</v>
      </c>
      <c r="F584" t="s">
        <v>606</v>
      </c>
      <c r="G584" t="s">
        <v>607</v>
      </c>
      <c r="H584" t="s">
        <v>48</v>
      </c>
      <c r="L584" s="62">
        <v>5.4491873369468411E-5</v>
      </c>
      <c r="M584" s="63">
        <v>7.6504689362730892E-5</v>
      </c>
      <c r="N584" s="64">
        <v>8.3249862841932101E-5</v>
      </c>
      <c r="O584" s="63">
        <v>6.1691561112137768E-5</v>
      </c>
      <c r="P584" s="63">
        <v>5.4391265950504689E-5</v>
      </c>
      <c r="Q584" s="63">
        <v>4.8956710465253384E-5</v>
      </c>
      <c r="R584" s="62">
        <v>5.9369282985259087E-5</v>
      </c>
      <c r="S584" s="63">
        <v>5.8697386050219519E-5</v>
      </c>
      <c r="T584" s="64">
        <v>7.9327001329483962E-5</v>
      </c>
      <c r="U584" s="1">
        <f t="shared" si="108"/>
        <v>7.1415475191377139E-5</v>
      </c>
      <c r="V584" s="65">
        <f t="shared" si="109"/>
        <v>5.5013179175965287E-5</v>
      </c>
      <c r="W584" s="65">
        <f t="shared" si="110"/>
        <v>6.5797890121654194E-5</v>
      </c>
      <c r="X584" s="66">
        <f t="shared" si="111"/>
        <v>0.77032574562505607</v>
      </c>
      <c r="Y584" s="66">
        <f t="shared" si="112"/>
        <v>-0.37645945139118464</v>
      </c>
      <c r="Z584" s="67">
        <f t="shared" si="113"/>
        <v>0.19059328905092601</v>
      </c>
      <c r="AA584" s="66">
        <f t="shared" si="114"/>
        <v>0.92133938681120442</v>
      </c>
      <c r="AB584" s="66">
        <f t="shared" si="115"/>
        <v>-0.11819540602195894</v>
      </c>
      <c r="AC584" s="67">
        <f t="shared" si="116"/>
        <v>0.63823045141840662</v>
      </c>
      <c r="AD584" s="68">
        <f t="shared" si="117"/>
        <v>1.1960386784990722</v>
      </c>
      <c r="AE584" s="66">
        <f t="shared" si="118"/>
        <v>0.25826404536922581</v>
      </c>
      <c r="AF584" s="67">
        <f t="shared" si="119"/>
        <v>0.25366158028066876</v>
      </c>
    </row>
    <row r="585" spans="1:32" x14ac:dyDescent="0.2">
      <c r="A585" s="61" t="s">
        <v>1636</v>
      </c>
      <c r="B585" t="s">
        <v>1637</v>
      </c>
      <c r="C585" t="s">
        <v>1425</v>
      </c>
      <c r="D585" t="s">
        <v>307</v>
      </c>
      <c r="E585" t="s">
        <v>1426</v>
      </c>
      <c r="F585" t="s">
        <v>610</v>
      </c>
      <c r="G585" t="s">
        <v>107</v>
      </c>
      <c r="H585" t="s">
        <v>48</v>
      </c>
      <c r="L585" s="62">
        <v>1.0813522624671192E-4</v>
      </c>
      <c r="M585" s="63">
        <v>1.9312591984500238E-4</v>
      </c>
      <c r="N585" s="64">
        <v>1.8409315768693645E-4</v>
      </c>
      <c r="O585" s="63">
        <v>2.4493533180773087E-4</v>
      </c>
      <c r="P585" s="63">
        <v>1.7662279115340264E-4</v>
      </c>
      <c r="Q585" s="63">
        <v>1.2657829594497737E-4</v>
      </c>
      <c r="R585" s="62">
        <v>2.2720485192642979E-4</v>
      </c>
      <c r="S585" s="63">
        <v>1.7594962024736858E-4</v>
      </c>
      <c r="T585" s="64">
        <v>2.6806100485569174E-4</v>
      </c>
      <c r="U585" s="1">
        <f t="shared" si="108"/>
        <v>1.6178476792621691E-4</v>
      </c>
      <c r="V585" s="65">
        <f t="shared" si="109"/>
        <v>1.8271213963537026E-4</v>
      </c>
      <c r="W585" s="65">
        <f t="shared" si="110"/>
        <v>2.2373849234316335E-4</v>
      </c>
      <c r="X585" s="66">
        <f t="shared" si="111"/>
        <v>1.1293531645618049</v>
      </c>
      <c r="Y585" s="66">
        <f t="shared" si="112"/>
        <v>0.1754967076240786</v>
      </c>
      <c r="Z585" s="67">
        <f t="shared" si="113"/>
        <v>0.6577972708678157</v>
      </c>
      <c r="AA585" s="66">
        <f t="shared" si="114"/>
        <v>1.3829391679518364</v>
      </c>
      <c r="AB585" s="66">
        <f t="shared" si="115"/>
        <v>0.46773769732398024</v>
      </c>
      <c r="AC585" s="67">
        <f t="shared" si="116"/>
        <v>0.17746857808710143</v>
      </c>
      <c r="AD585" s="68">
        <f t="shared" si="117"/>
        <v>1.2245409242629821</v>
      </c>
      <c r="AE585" s="66">
        <f t="shared" si="118"/>
        <v>0.29224098969990159</v>
      </c>
      <c r="AF585" s="67">
        <f t="shared" si="119"/>
        <v>0.40141626977545669</v>
      </c>
    </row>
    <row r="586" spans="1:32" x14ac:dyDescent="0.2">
      <c r="A586" s="61" t="s">
        <v>1638</v>
      </c>
      <c r="B586" t="s">
        <v>1639</v>
      </c>
      <c r="C586" t="s">
        <v>1425</v>
      </c>
      <c r="D586" t="s">
        <v>307</v>
      </c>
      <c r="E586" t="s">
        <v>1426</v>
      </c>
      <c r="F586" t="s">
        <v>1640</v>
      </c>
      <c r="G586" t="s">
        <v>1641</v>
      </c>
      <c r="H586" t="s">
        <v>48</v>
      </c>
      <c r="L586" s="62">
        <v>2.9060044733164502E-5</v>
      </c>
      <c r="M586" s="63">
        <v>5.9601013832816485E-5</v>
      </c>
      <c r="N586" s="64">
        <v>4.3152831017106619E-5</v>
      </c>
      <c r="O586" s="63">
        <v>5.9120985508180098E-5</v>
      </c>
      <c r="P586" s="63">
        <v>5.7316301928280884E-5</v>
      </c>
      <c r="Q586" s="63">
        <v>4.2516975757723167E-5</v>
      </c>
      <c r="R586" s="62">
        <v>5.5878872843138867E-5</v>
      </c>
      <c r="S586" s="63">
        <v>4.722972214662616E-5</v>
      </c>
      <c r="T586" s="64">
        <v>8.5032160077319315E-5</v>
      </c>
      <c r="U586" s="1">
        <f t="shared" si="108"/>
        <v>4.3937963194362535E-5</v>
      </c>
      <c r="V586" s="65">
        <f t="shared" si="109"/>
        <v>5.2984754398061387E-5</v>
      </c>
      <c r="W586" s="65">
        <f t="shared" si="110"/>
        <v>6.2713585022361454E-5</v>
      </c>
      <c r="X586" s="66">
        <f t="shared" si="111"/>
        <v>1.2058991939084605</v>
      </c>
      <c r="Y586" s="66">
        <f t="shared" si="112"/>
        <v>0.27010931144460182</v>
      </c>
      <c r="Z586" s="67">
        <f t="shared" si="113"/>
        <v>0.43861559115271542</v>
      </c>
      <c r="AA586" s="66">
        <f t="shared" si="114"/>
        <v>1.4273211697352399</v>
      </c>
      <c r="AB586" s="66">
        <f t="shared" si="115"/>
        <v>0.51331000044078434</v>
      </c>
      <c r="AC586" s="67">
        <f t="shared" si="116"/>
        <v>0.26763956179764087</v>
      </c>
      <c r="AD586" s="68">
        <f t="shared" si="117"/>
        <v>1.1836156595387752</v>
      </c>
      <c r="AE586" s="66">
        <f t="shared" si="118"/>
        <v>0.24320068899618238</v>
      </c>
      <c r="AF586" s="67">
        <f t="shared" si="119"/>
        <v>0.49933204549314159</v>
      </c>
    </row>
    <row r="587" spans="1:32" x14ac:dyDescent="0.2">
      <c r="A587" s="61" t="s">
        <v>1642</v>
      </c>
      <c r="B587" t="s">
        <v>1643</v>
      </c>
      <c r="C587" t="s">
        <v>1425</v>
      </c>
      <c r="D587" t="s">
        <v>307</v>
      </c>
      <c r="E587" t="s">
        <v>1426</v>
      </c>
      <c r="F587" t="s">
        <v>813</v>
      </c>
      <c r="G587" t="s">
        <v>813</v>
      </c>
      <c r="L587" s="62">
        <v>6.9112495835725959E-6</v>
      </c>
      <c r="M587" s="63">
        <v>1.3484510850524742E-5</v>
      </c>
      <c r="N587" s="64">
        <v>1.104849846432396E-5</v>
      </c>
      <c r="O587" s="63">
        <v>2.9532449698892528E-6</v>
      </c>
      <c r="P587" s="63">
        <v>1.7837253878800577E-5</v>
      </c>
      <c r="Q587" s="63">
        <v>1.9624313936797061E-5</v>
      </c>
      <c r="R587" s="62">
        <v>3.6216671028277014E-6</v>
      </c>
      <c r="S587" s="63">
        <v>1.424013158831344E-5</v>
      </c>
      <c r="T587" s="64">
        <v>2.9593313706033284E-5</v>
      </c>
      <c r="U587" s="1">
        <f t="shared" si="108"/>
        <v>1.0481419632807098E-5</v>
      </c>
      <c r="V587" s="65">
        <f t="shared" si="109"/>
        <v>1.3471604261828962E-5</v>
      </c>
      <c r="W587" s="65">
        <f t="shared" si="110"/>
        <v>1.5818370799058142E-5</v>
      </c>
      <c r="X587" s="66">
        <f t="shared" si="111"/>
        <v>1.2852843158442502</v>
      </c>
      <c r="Y587" s="66">
        <f t="shared" si="112"/>
        <v>0.36208753116034204</v>
      </c>
      <c r="Z587" s="67">
        <f t="shared" si="113"/>
        <v>0.63808756048517301</v>
      </c>
      <c r="AA587" s="66">
        <f t="shared" si="114"/>
        <v>1.5091820910925327</v>
      </c>
      <c r="AB587" s="66">
        <f t="shared" si="115"/>
        <v>0.59376688543208223</v>
      </c>
      <c r="AC587" s="67">
        <f t="shared" si="116"/>
        <v>0.55635716872825536</v>
      </c>
      <c r="AD587" s="68">
        <f t="shared" si="117"/>
        <v>1.1742009705465155</v>
      </c>
      <c r="AE587" s="66">
        <f t="shared" si="118"/>
        <v>0.23167935427174027</v>
      </c>
      <c r="AF587" s="67">
        <f t="shared" si="119"/>
        <v>0.81274641053607033</v>
      </c>
    </row>
    <row r="588" spans="1:32" x14ac:dyDescent="0.2">
      <c r="A588" s="61" t="s">
        <v>1644</v>
      </c>
      <c r="B588" t="s">
        <v>1645</v>
      </c>
      <c r="C588" t="s">
        <v>1425</v>
      </c>
      <c r="D588" t="s">
        <v>307</v>
      </c>
      <c r="E588" t="s">
        <v>1426</v>
      </c>
      <c r="F588" t="s">
        <v>1646</v>
      </c>
      <c r="G588" t="s">
        <v>343</v>
      </c>
      <c r="H588" t="s">
        <v>322</v>
      </c>
      <c r="L588" s="62">
        <v>3.3039481831697925E-8</v>
      </c>
      <c r="M588" s="63">
        <v>0</v>
      </c>
      <c r="N588" s="64">
        <v>0</v>
      </c>
      <c r="O588" s="63">
        <v>4.4686425932481525E-8</v>
      </c>
      <c r="P588" s="63">
        <v>8.5385261241382831E-8</v>
      </c>
      <c r="Q588" s="63">
        <v>9.1466428055663304E-6</v>
      </c>
      <c r="R588" s="62">
        <v>0</v>
      </c>
      <c r="S588" s="63">
        <v>0</v>
      </c>
      <c r="T588" s="64">
        <v>1.1356891350231835E-5</v>
      </c>
      <c r="U588" s="1">
        <f t="shared" si="108"/>
        <v>1.1013160610565976E-8</v>
      </c>
      <c r="V588" s="65">
        <f t="shared" si="109"/>
        <v>3.0922381642467316E-6</v>
      </c>
      <c r="W588" s="65">
        <f t="shared" si="110"/>
        <v>3.7856304500772786E-6</v>
      </c>
      <c r="X588" s="66">
        <f t="shared" si="111"/>
        <v>280.77663384660462</v>
      </c>
      <c r="Y588" s="66">
        <f t="shared" si="112"/>
        <v>8.1332790697324864</v>
      </c>
      <c r="Z588" s="67">
        <f t="shared" si="113"/>
        <v>0.4158449689781793</v>
      </c>
      <c r="AA588" s="66">
        <f t="shared" si="114"/>
        <v>343.73696924435683</v>
      </c>
      <c r="AB588" s="66">
        <f t="shared" si="115"/>
        <v>8.425161213080111</v>
      </c>
      <c r="AC588" s="67">
        <f t="shared" si="116"/>
        <v>0.42377122145661245</v>
      </c>
      <c r="AD588" s="68">
        <f t="shared" si="117"/>
        <v>1.2242363779891634</v>
      </c>
      <c r="AE588" s="66">
        <f t="shared" si="118"/>
        <v>0.29188214334762563</v>
      </c>
      <c r="AF588" s="67">
        <f t="shared" si="119"/>
        <v>0.89348413661164638</v>
      </c>
    </row>
    <row r="589" spans="1:32" x14ac:dyDescent="0.2">
      <c r="A589" s="61" t="s">
        <v>1647</v>
      </c>
      <c r="B589" t="s">
        <v>1648</v>
      </c>
      <c r="C589" t="s">
        <v>1425</v>
      </c>
      <c r="D589" t="s">
        <v>307</v>
      </c>
      <c r="E589" t="s">
        <v>1426</v>
      </c>
      <c r="F589" t="s">
        <v>1649</v>
      </c>
      <c r="G589" t="s">
        <v>1649</v>
      </c>
      <c r="L589" s="62">
        <v>1.1956414359587693E-5</v>
      </c>
      <c r="M589" s="63">
        <v>1.808507487743834E-5</v>
      </c>
      <c r="N589" s="64">
        <v>1.8366218811645421E-5</v>
      </c>
      <c r="O589" s="63">
        <v>7.5569184831765867E-6</v>
      </c>
      <c r="P589" s="63">
        <v>2.209649036958656E-5</v>
      </c>
      <c r="Q589" s="63">
        <v>1.3486499649351037E-5</v>
      </c>
      <c r="R589" s="62">
        <v>8.4543574157485739E-6</v>
      </c>
      <c r="S589" s="63">
        <v>2.29811113612714E-5</v>
      </c>
      <c r="T589" s="64">
        <v>2.3837243984408763E-5</v>
      </c>
      <c r="U589" s="1">
        <f t="shared" si="108"/>
        <v>1.6135902682890483E-5</v>
      </c>
      <c r="V589" s="65">
        <f t="shared" si="109"/>
        <v>1.4379969500704727E-5</v>
      </c>
      <c r="W589" s="65">
        <f t="shared" si="110"/>
        <v>1.8424237587142914E-5</v>
      </c>
      <c r="X589" s="66">
        <f t="shared" si="111"/>
        <v>0.89117849700174268</v>
      </c>
      <c r="Y589" s="66">
        <f t="shared" si="112"/>
        <v>-0.16621367217711391</v>
      </c>
      <c r="Z589" s="67">
        <f t="shared" si="113"/>
        <v>0.73468345916148259</v>
      </c>
      <c r="AA589" s="66">
        <f t="shared" si="114"/>
        <v>1.1418163550700415</v>
      </c>
      <c r="AB589" s="66">
        <f t="shared" si="115"/>
        <v>0.19133063236905554</v>
      </c>
      <c r="AC589" s="67">
        <f t="shared" si="116"/>
        <v>0.70398156396640599</v>
      </c>
      <c r="AD589" s="68">
        <f t="shared" si="117"/>
        <v>1.2812431616242292</v>
      </c>
      <c r="AE589" s="66">
        <f t="shared" si="118"/>
        <v>0.35754430454616937</v>
      </c>
      <c r="AF589" s="67">
        <f t="shared" si="119"/>
        <v>0.57046927276964166</v>
      </c>
    </row>
    <row r="590" spans="1:32" x14ac:dyDescent="0.2">
      <c r="A590" s="61" t="s">
        <v>1650</v>
      </c>
      <c r="B590" t="s">
        <v>1651</v>
      </c>
      <c r="C590" t="s">
        <v>1425</v>
      </c>
      <c r="D590" t="s">
        <v>307</v>
      </c>
      <c r="E590" t="s">
        <v>1426</v>
      </c>
      <c r="F590" t="s">
        <v>1652</v>
      </c>
      <c r="G590" t="s">
        <v>318</v>
      </c>
      <c r="H590" t="s">
        <v>322</v>
      </c>
      <c r="L590" s="62">
        <v>6.5005206295553716E-6</v>
      </c>
      <c r="M590" s="63">
        <v>5.3470998195351312E-6</v>
      </c>
      <c r="N590" s="64">
        <v>1.5891129991989424E-6</v>
      </c>
      <c r="O590" s="63">
        <v>5.9485823411844146E-6</v>
      </c>
      <c r="P590" s="63">
        <v>2.1160376953999162E-6</v>
      </c>
      <c r="Q590" s="63">
        <v>3.0335412561425196E-6</v>
      </c>
      <c r="R590" s="62">
        <v>6.4429695487153651E-6</v>
      </c>
      <c r="S590" s="63">
        <v>1.3985470250621932E-6</v>
      </c>
      <c r="T590" s="64">
        <v>5.3843644275936976E-6</v>
      </c>
      <c r="U590" s="1">
        <f t="shared" si="108"/>
        <v>4.4789111494298151E-6</v>
      </c>
      <c r="V590" s="65">
        <f t="shared" si="109"/>
        <v>3.6993870975756167E-6</v>
      </c>
      <c r="W590" s="65">
        <f t="shared" si="110"/>
        <v>4.4086270004570854E-6</v>
      </c>
      <c r="X590" s="66">
        <f t="shared" si="111"/>
        <v>0.82595679488899099</v>
      </c>
      <c r="Y590" s="66">
        <f t="shared" si="112"/>
        <v>-0.27586177744315932</v>
      </c>
      <c r="Z590" s="67">
        <f t="shared" si="113"/>
        <v>0.70084268553554696</v>
      </c>
      <c r="AA590" s="66">
        <f t="shared" si="114"/>
        <v>0.98430775993810971</v>
      </c>
      <c r="AB590" s="66">
        <f t="shared" si="115"/>
        <v>-2.2818626561931957E-2</v>
      </c>
      <c r="AC590" s="67">
        <f t="shared" si="116"/>
        <v>0.97531447693349116</v>
      </c>
      <c r="AD590" s="68">
        <f t="shared" si="117"/>
        <v>1.1917182182276267</v>
      </c>
      <c r="AE590" s="66">
        <f t="shared" si="118"/>
        <v>0.25304315088122731</v>
      </c>
      <c r="AF590" s="67">
        <f t="shared" si="119"/>
        <v>0.73215653190860197</v>
      </c>
    </row>
    <row r="591" spans="1:32" x14ac:dyDescent="0.2">
      <c r="A591" s="61" t="s">
        <v>1653</v>
      </c>
      <c r="B591" t="s">
        <v>1654</v>
      </c>
      <c r="C591" t="s">
        <v>1425</v>
      </c>
      <c r="D591" t="s">
        <v>307</v>
      </c>
      <c r="E591" t="s">
        <v>1426</v>
      </c>
      <c r="F591" t="s">
        <v>1655</v>
      </c>
      <c r="G591" t="s">
        <v>1655</v>
      </c>
      <c r="L591" s="62">
        <v>2.9625985450556453E-6</v>
      </c>
      <c r="M591" s="63">
        <v>6.8904043861778335E-6</v>
      </c>
      <c r="N591" s="64">
        <v>1.2763821065998409E-5</v>
      </c>
      <c r="O591" s="63">
        <v>3.6811195701357686E-6</v>
      </c>
      <c r="P591" s="63">
        <v>1.7067065925387156E-5</v>
      </c>
      <c r="Q591" s="63">
        <v>1.7000740829098238E-5</v>
      </c>
      <c r="R591" s="62">
        <v>1.4981700905419794E-6</v>
      </c>
      <c r="S591" s="63">
        <v>1.4507659295135135E-5</v>
      </c>
      <c r="T591" s="64">
        <v>2.6079441586311742E-5</v>
      </c>
      <c r="U591" s="1">
        <f t="shared" si="108"/>
        <v>7.5389413324106284E-6</v>
      </c>
      <c r="V591" s="65">
        <f t="shared" si="109"/>
        <v>1.2582975441540389E-5</v>
      </c>
      <c r="W591" s="65">
        <f t="shared" si="110"/>
        <v>1.4028423657329618E-5</v>
      </c>
      <c r="X591" s="66">
        <f t="shared" si="111"/>
        <v>1.6690639821595343</v>
      </c>
      <c r="Y591" s="66">
        <f t="shared" si="112"/>
        <v>0.73903926025772693</v>
      </c>
      <c r="Z591" s="67">
        <f t="shared" si="113"/>
        <v>0.40257559562150913</v>
      </c>
      <c r="AA591" s="66">
        <f t="shared" si="114"/>
        <v>1.8607949098927306</v>
      </c>
      <c r="AB591" s="66">
        <f t="shared" si="115"/>
        <v>0.89591905551224749</v>
      </c>
      <c r="AC591" s="67">
        <f t="shared" si="116"/>
        <v>0.46652856375798996</v>
      </c>
      <c r="AD591" s="68">
        <f t="shared" si="117"/>
        <v>1.1148733240801969</v>
      </c>
      <c r="AE591" s="66">
        <f t="shared" si="118"/>
        <v>0.1568797952545205</v>
      </c>
      <c r="AF591" s="67">
        <f t="shared" si="119"/>
        <v>0.87292364715615867</v>
      </c>
    </row>
    <row r="592" spans="1:32" x14ac:dyDescent="0.2">
      <c r="A592" s="61" t="s">
        <v>1656</v>
      </c>
      <c r="B592" t="s">
        <v>1657</v>
      </c>
      <c r="C592" t="s">
        <v>1425</v>
      </c>
      <c r="D592" t="s">
        <v>307</v>
      </c>
      <c r="E592" t="s">
        <v>1426</v>
      </c>
      <c r="F592" t="s">
        <v>1658</v>
      </c>
      <c r="G592" t="s">
        <v>683</v>
      </c>
      <c r="H592" t="s">
        <v>51</v>
      </c>
      <c r="L592" s="62">
        <v>4.5816551623552876E-5</v>
      </c>
      <c r="M592" s="63">
        <v>6.1078064112742595E-5</v>
      </c>
      <c r="N592" s="64">
        <v>4.9651457399709318E-5</v>
      </c>
      <c r="O592" s="63">
        <v>9.2937017075358185E-5</v>
      </c>
      <c r="P592" s="63">
        <v>3.924045172430817E-5</v>
      </c>
      <c r="Q592" s="63">
        <v>9.9155546252870921E-6</v>
      </c>
      <c r="R592" s="62">
        <v>8.1479674497015963E-5</v>
      </c>
      <c r="S592" s="63">
        <v>4.2321556150140166E-5</v>
      </c>
      <c r="T592" s="64">
        <v>2.3470866621115629E-5</v>
      </c>
      <c r="U592" s="1">
        <f t="shared" si="108"/>
        <v>5.2182024378668263E-5</v>
      </c>
      <c r="V592" s="65">
        <f t="shared" si="109"/>
        <v>4.7364341141651151E-5</v>
      </c>
      <c r="W592" s="65">
        <f t="shared" si="110"/>
        <v>4.9090699089423916E-5</v>
      </c>
      <c r="X592" s="66">
        <f t="shared" si="111"/>
        <v>0.9076754247390495</v>
      </c>
      <c r="Y592" s="66">
        <f t="shared" si="112"/>
        <v>-0.13975159784737642</v>
      </c>
      <c r="Z592" s="67">
        <f t="shared" si="113"/>
        <v>0.8625051897570839</v>
      </c>
      <c r="AA592" s="66">
        <f t="shared" si="114"/>
        <v>0.94075880868837924</v>
      </c>
      <c r="AB592" s="66">
        <f t="shared" si="115"/>
        <v>-8.8103202019616217E-2</v>
      </c>
      <c r="AC592" s="67">
        <f t="shared" si="116"/>
        <v>0.87554076573855633</v>
      </c>
      <c r="AD592" s="68">
        <f t="shared" si="117"/>
        <v>1.0364484738130273</v>
      </c>
      <c r="AE592" s="66">
        <f t="shared" si="118"/>
        <v>5.1648395827760103E-2</v>
      </c>
      <c r="AF592" s="67">
        <f t="shared" si="119"/>
        <v>0.95675432348446687</v>
      </c>
    </row>
    <row r="593" spans="1:32" x14ac:dyDescent="0.2">
      <c r="A593" s="61" t="s">
        <v>1659</v>
      </c>
      <c r="B593" t="s">
        <v>1660</v>
      </c>
      <c r="C593" t="s">
        <v>1425</v>
      </c>
      <c r="D593" t="s">
        <v>307</v>
      </c>
      <c r="E593" t="s">
        <v>1426</v>
      </c>
      <c r="F593" t="s">
        <v>1661</v>
      </c>
      <c r="G593" t="s">
        <v>684</v>
      </c>
      <c r="H593" t="s">
        <v>1073</v>
      </c>
      <c r="L593" s="62">
        <v>1.7128514631960618E-5</v>
      </c>
      <c r="M593" s="63">
        <v>1.9080235397467313E-5</v>
      </c>
      <c r="N593" s="64">
        <v>2.777958082091003E-5</v>
      </c>
      <c r="O593" s="63">
        <v>2.5559556695837456E-5</v>
      </c>
      <c r="P593" s="63">
        <v>1.7030538866037828E-5</v>
      </c>
      <c r="Q593" s="63">
        <v>4.4591486036620084E-6</v>
      </c>
      <c r="R593" s="62">
        <v>2.1319107495055016E-5</v>
      </c>
      <c r="S593" s="63">
        <v>2.5148728957063359E-5</v>
      </c>
      <c r="T593" s="64">
        <v>1.1089892844729819E-5</v>
      </c>
      <c r="U593" s="1">
        <f t="shared" si="108"/>
        <v>2.1329443616779323E-5</v>
      </c>
      <c r="V593" s="65">
        <f t="shared" si="109"/>
        <v>1.5683081388512431E-5</v>
      </c>
      <c r="W593" s="65">
        <f t="shared" si="110"/>
        <v>1.9185909765616062E-5</v>
      </c>
      <c r="X593" s="66">
        <f t="shared" si="111"/>
        <v>0.73527850375688919</v>
      </c>
      <c r="Y593" s="66">
        <f t="shared" si="112"/>
        <v>-0.44363728727229651</v>
      </c>
      <c r="Z593" s="67">
        <f t="shared" si="113"/>
        <v>0.47492265085284446</v>
      </c>
      <c r="AA593" s="66">
        <f t="shared" si="114"/>
        <v>0.89950352715825188</v>
      </c>
      <c r="AB593" s="66">
        <f t="shared" si="115"/>
        <v>-0.15279915626358803</v>
      </c>
      <c r="AC593" s="67">
        <f t="shared" si="116"/>
        <v>0.70888447180158121</v>
      </c>
      <c r="AD593" s="68">
        <f t="shared" si="117"/>
        <v>1.2233507746551255</v>
      </c>
      <c r="AE593" s="66">
        <f t="shared" si="118"/>
        <v>0.2908381310087087</v>
      </c>
      <c r="AF593" s="67">
        <f t="shared" si="119"/>
        <v>0.66479596533508478</v>
      </c>
    </row>
    <row r="594" spans="1:32" x14ac:dyDescent="0.2">
      <c r="A594" s="69" t="s">
        <v>1662</v>
      </c>
      <c r="B594" s="70" t="s">
        <v>1663</v>
      </c>
      <c r="C594" s="70" t="s">
        <v>1425</v>
      </c>
      <c r="D594" s="70" t="s">
        <v>307</v>
      </c>
      <c r="E594" s="70" t="s">
        <v>1426</v>
      </c>
      <c r="F594" s="70" t="s">
        <v>1664</v>
      </c>
      <c r="G594" s="70" t="s">
        <v>684</v>
      </c>
      <c r="H594" s="70" t="s">
        <v>51</v>
      </c>
      <c r="I594" s="70"/>
      <c r="J594" s="70"/>
      <c r="K594" s="70"/>
      <c r="L594" s="71">
        <v>3.7139521068864649E-5</v>
      </c>
      <c r="M594" s="72">
        <v>4.9410475639461969E-5</v>
      </c>
      <c r="N594" s="73">
        <v>4.4168122956028017E-5</v>
      </c>
      <c r="O594" s="72">
        <v>8.2037507718276588E-5</v>
      </c>
      <c r="P594" s="72">
        <v>3.2440160690595603E-5</v>
      </c>
      <c r="Q594" s="72">
        <v>1.0626693789355342E-5</v>
      </c>
      <c r="R594" s="71">
        <v>7.0580800379765508E-5</v>
      </c>
      <c r="S594" s="72">
        <v>3.9086697866500575E-5</v>
      </c>
      <c r="T594" s="73">
        <v>2.3621976955886916E-5</v>
      </c>
      <c r="U594" s="74">
        <f t="shared" si="108"/>
        <v>4.3572706554784883E-5</v>
      </c>
      <c r="V594" s="75">
        <f t="shared" si="109"/>
        <v>4.1701454066075842E-5</v>
      </c>
      <c r="W594" s="75">
        <f t="shared" si="110"/>
        <v>4.4429825067384332E-5</v>
      </c>
      <c r="X594" s="76">
        <f t="shared" si="111"/>
        <v>0.95705448119555581</v>
      </c>
      <c r="Y594" s="76">
        <f t="shared" si="112"/>
        <v>-6.3327041112919882E-2</v>
      </c>
      <c r="Z594" s="77">
        <f t="shared" si="113"/>
        <v>0.93797943682496465</v>
      </c>
      <c r="AA594" s="76">
        <f t="shared" si="114"/>
        <v>1.0196709954549592</v>
      </c>
      <c r="AB594" s="76">
        <f t="shared" si="115"/>
        <v>2.8103730831526633E-2</v>
      </c>
      <c r="AC594" s="77">
        <f t="shared" si="116"/>
        <v>0.9569838316189756</v>
      </c>
      <c r="AD594" s="78">
        <f t="shared" si="117"/>
        <v>1.0654262797883594</v>
      </c>
      <c r="AE594" s="76">
        <f t="shared" si="118"/>
        <v>9.1430771944446709E-2</v>
      </c>
      <c r="AF594" s="77">
        <f t="shared" si="119"/>
        <v>0.919927690998528</v>
      </c>
    </row>
    <row r="595" spans="1:32" x14ac:dyDescent="0.2">
      <c r="A595" t="s">
        <v>1665</v>
      </c>
      <c r="B595" t="s">
        <v>1666</v>
      </c>
      <c r="C595" t="s">
        <v>1667</v>
      </c>
      <c r="D595" t="s">
        <v>37</v>
      </c>
      <c r="E595" t="s">
        <v>1668</v>
      </c>
      <c r="F595" t="s">
        <v>520</v>
      </c>
      <c r="G595" t="s">
        <v>39</v>
      </c>
      <c r="H595" t="s">
        <v>39</v>
      </c>
      <c r="L595" s="62">
        <v>3.923248213762097E-6</v>
      </c>
      <c r="M595" s="63">
        <v>6.2586161624670799E-6</v>
      </c>
      <c r="N595" s="64">
        <v>2.0305876605132747E-5</v>
      </c>
      <c r="O595" s="63">
        <v>4.1156267396275752E-5</v>
      </c>
      <c r="P595" s="63">
        <v>3.1537463360314046E-5</v>
      </c>
      <c r="Q595" s="63">
        <v>2.3383676500677759E-5</v>
      </c>
      <c r="R595" s="62">
        <v>4.1922835565290484E-5</v>
      </c>
      <c r="S595" s="63">
        <v>4.4816505491375841E-5</v>
      </c>
      <c r="T595" s="64">
        <v>4.4116350250392785E-5</v>
      </c>
      <c r="U595" s="1">
        <f t="shared" si="108"/>
        <v>1.0162580327120641E-5</v>
      </c>
      <c r="V595" s="65">
        <f t="shared" si="109"/>
        <v>3.2025802419089181E-5</v>
      </c>
      <c r="W595" s="65">
        <f t="shared" si="110"/>
        <v>4.3618563769019703E-5</v>
      </c>
      <c r="X595" s="66">
        <f t="shared" si="111"/>
        <v>3.1513455626641069</v>
      </c>
      <c r="Y595" s="66">
        <f t="shared" si="112"/>
        <v>1.655967962608988</v>
      </c>
      <c r="Z595" s="67">
        <f t="shared" si="113"/>
        <v>3.932794440103899E-2</v>
      </c>
      <c r="AA595" s="66">
        <f t="shared" si="114"/>
        <v>4.2920756702523528</v>
      </c>
      <c r="AB595" s="66">
        <f t="shared" si="115"/>
        <v>2.1016755113543297</v>
      </c>
      <c r="AC595" s="67">
        <f t="shared" si="116"/>
        <v>2.0138870266547221E-2</v>
      </c>
      <c r="AD595" s="68">
        <f t="shared" si="117"/>
        <v>1.3619819169002487</v>
      </c>
      <c r="AE595" s="66">
        <f t="shared" si="118"/>
        <v>0.44570754874534185</v>
      </c>
      <c r="AF595" s="67">
        <f t="shared" si="119"/>
        <v>0.14908636221639976</v>
      </c>
    </row>
    <row r="596" spans="1:32" x14ac:dyDescent="0.2">
      <c r="A596" t="s">
        <v>1669</v>
      </c>
      <c r="B596" t="s">
        <v>1670</v>
      </c>
      <c r="C596" t="s">
        <v>1667</v>
      </c>
      <c r="D596" t="s">
        <v>37</v>
      </c>
      <c r="E596" t="s">
        <v>1668</v>
      </c>
      <c r="F596" t="s">
        <v>536</v>
      </c>
      <c r="G596" t="s">
        <v>42</v>
      </c>
      <c r="H596" t="s">
        <v>39</v>
      </c>
      <c r="L596" s="62">
        <v>4.9751866642161821E-5</v>
      </c>
      <c r="M596" s="63">
        <v>6.7542248322202168E-5</v>
      </c>
      <c r="N596" s="64">
        <v>1.6244896322077814E-4</v>
      </c>
      <c r="O596" s="63">
        <v>3.1684615040693888E-4</v>
      </c>
      <c r="P596" s="63">
        <v>2.5055367949754654E-4</v>
      </c>
      <c r="Q596" s="63">
        <v>2.1121770349096761E-4</v>
      </c>
      <c r="R596" s="62">
        <v>3.1263783619167899E-4</v>
      </c>
      <c r="S596" s="63">
        <v>3.381014952744329E-4</v>
      </c>
      <c r="T596" s="64">
        <v>3.9882382090098453E-4</v>
      </c>
      <c r="U596" s="1">
        <f t="shared" si="108"/>
        <v>9.3247692728380704E-5</v>
      </c>
      <c r="V596" s="65">
        <f t="shared" si="109"/>
        <v>2.5953917779848436E-4</v>
      </c>
      <c r="W596" s="65">
        <f t="shared" si="110"/>
        <v>3.4985438412236551E-4</v>
      </c>
      <c r="X596" s="66">
        <f t="shared" si="111"/>
        <v>2.7833308278682103</v>
      </c>
      <c r="Y596" s="66">
        <f t="shared" si="112"/>
        <v>1.4768123981983234</v>
      </c>
      <c r="Z596" s="67">
        <f t="shared" si="113"/>
        <v>2.4065953055268503E-2</v>
      </c>
      <c r="AA596" s="66">
        <f t="shared" si="114"/>
        <v>3.7518824743626547</v>
      </c>
      <c r="AB596" s="66">
        <f t="shared" si="115"/>
        <v>1.9076146369391813</v>
      </c>
      <c r="AC596" s="67">
        <f t="shared" si="116"/>
        <v>5.3543441289792678E-3</v>
      </c>
      <c r="AD596" s="68">
        <f t="shared" si="117"/>
        <v>1.3479829407258319</v>
      </c>
      <c r="AE596" s="66">
        <f t="shared" si="118"/>
        <v>0.43080223874085743</v>
      </c>
      <c r="AF596" s="67">
        <f t="shared" si="119"/>
        <v>8.9408169334518756E-2</v>
      </c>
    </row>
    <row r="597" spans="1:32" x14ac:dyDescent="0.2">
      <c r="A597" t="s">
        <v>1671</v>
      </c>
      <c r="B597" t="s">
        <v>1670</v>
      </c>
      <c r="C597" t="s">
        <v>1667</v>
      </c>
      <c r="D597" t="s">
        <v>37</v>
      </c>
      <c r="E597" t="s">
        <v>1668</v>
      </c>
      <c r="F597" t="s">
        <v>536</v>
      </c>
      <c r="G597" t="s">
        <v>42</v>
      </c>
      <c r="H597" t="s">
        <v>39</v>
      </c>
      <c r="L597" s="62">
        <v>1.1795638082616494E-4</v>
      </c>
      <c r="M597" s="63">
        <v>1.4364193904504291E-4</v>
      </c>
      <c r="N597" s="64">
        <v>2.0034483513160943E-4</v>
      </c>
      <c r="O597" s="63">
        <v>4.5384879246305131E-4</v>
      </c>
      <c r="P597" s="63">
        <v>4.1097390004815712E-4</v>
      </c>
      <c r="Q597" s="63">
        <v>3.4372671584170724E-4</v>
      </c>
      <c r="R597" s="62">
        <v>3.8918047729757504E-4</v>
      </c>
      <c r="S597" s="63">
        <v>3.4679563958705422E-4</v>
      </c>
      <c r="T597" s="64">
        <v>4.6767579102691132E-4</v>
      </c>
      <c r="U597" s="1">
        <f t="shared" si="108"/>
        <v>1.5398105166760574E-4</v>
      </c>
      <c r="V597" s="65">
        <f t="shared" si="109"/>
        <v>4.0284980278430522E-4</v>
      </c>
      <c r="W597" s="65">
        <f t="shared" si="110"/>
        <v>4.0121730263718023E-4</v>
      </c>
      <c r="X597" s="66">
        <f t="shared" si="111"/>
        <v>2.6162297141204425</v>
      </c>
      <c r="Y597" s="66">
        <f t="shared" si="112"/>
        <v>1.3874892200686382</v>
      </c>
      <c r="Z597" s="67">
        <f t="shared" si="113"/>
        <v>4.3576187332667335E-3</v>
      </c>
      <c r="AA597" s="66">
        <f t="shared" si="114"/>
        <v>2.6056277593380512</v>
      </c>
      <c r="AB597" s="66">
        <f t="shared" si="115"/>
        <v>1.3816309948364811</v>
      </c>
      <c r="AC597" s="67">
        <f t="shared" si="116"/>
        <v>6.4966444079431127E-3</v>
      </c>
      <c r="AD597" s="68">
        <f t="shared" si="117"/>
        <v>0.99594762083575084</v>
      </c>
      <c r="AE597" s="66">
        <f t="shared" si="118"/>
        <v>-5.8582252321569932E-3</v>
      </c>
      <c r="AF597" s="67">
        <f t="shared" si="119"/>
        <v>0.97438532810639611</v>
      </c>
    </row>
    <row r="598" spans="1:32" x14ac:dyDescent="0.2">
      <c r="A598" t="s">
        <v>1672</v>
      </c>
      <c r="B598" t="s">
        <v>1673</v>
      </c>
      <c r="C598" t="s">
        <v>1667</v>
      </c>
      <c r="D598" t="s">
        <v>37</v>
      </c>
      <c r="E598" t="s">
        <v>1668</v>
      </c>
      <c r="F598" t="s">
        <v>539</v>
      </c>
      <c r="G598" t="s">
        <v>42</v>
      </c>
      <c r="H598" t="s">
        <v>42</v>
      </c>
      <c r="L598" s="62">
        <v>7.0407429034615687E-5</v>
      </c>
      <c r="M598" s="63">
        <v>6.8690581973282751E-5</v>
      </c>
      <c r="N598" s="64">
        <v>7.645444326090927E-5</v>
      </c>
      <c r="O598" s="63">
        <v>1.4239875423419101E-4</v>
      </c>
      <c r="P598" s="63">
        <v>1.254421865833599E-4</v>
      </c>
      <c r="Q598" s="63">
        <v>9.7707692771626962E-5</v>
      </c>
      <c r="R598" s="62">
        <v>1.3239603052518707E-4</v>
      </c>
      <c r="S598" s="63">
        <v>1.0939333052218619E-4</v>
      </c>
      <c r="T598" s="64">
        <v>1.1790054027272006E-4</v>
      </c>
      <c r="U598" s="1">
        <f t="shared" si="108"/>
        <v>7.185081808960257E-5</v>
      </c>
      <c r="V598" s="65">
        <f t="shared" si="109"/>
        <v>1.2184954452972595E-4</v>
      </c>
      <c r="W598" s="65">
        <f t="shared" si="110"/>
        <v>1.1989663377336444E-4</v>
      </c>
      <c r="X598" s="66">
        <f t="shared" si="111"/>
        <v>1.6958685756058027</v>
      </c>
      <c r="Y598" s="66">
        <f t="shared" si="112"/>
        <v>0.76202436997866319</v>
      </c>
      <c r="Z598" s="67">
        <f t="shared" si="113"/>
        <v>5.7469172967647586E-2</v>
      </c>
      <c r="AA598" s="66">
        <f t="shared" si="114"/>
        <v>1.668688498770406</v>
      </c>
      <c r="AB598" s="66">
        <f t="shared" si="115"/>
        <v>0.73871466577158007</v>
      </c>
      <c r="AC598" s="67">
        <f t="shared" si="116"/>
        <v>1.1738387046613188E-2</v>
      </c>
      <c r="AD598" s="68">
        <f t="shared" si="117"/>
        <v>0.98397276933698274</v>
      </c>
      <c r="AE598" s="66">
        <f t="shared" si="118"/>
        <v>-2.3309704207083101E-2</v>
      </c>
      <c r="AF598" s="67">
        <f t="shared" si="119"/>
        <v>0.90244116125154605</v>
      </c>
    </row>
    <row r="599" spans="1:32" x14ac:dyDescent="0.2">
      <c r="A599" t="s">
        <v>1674</v>
      </c>
      <c r="B599" t="s">
        <v>1675</v>
      </c>
      <c r="C599" t="s">
        <v>1667</v>
      </c>
      <c r="D599" t="s">
        <v>37</v>
      </c>
      <c r="E599" t="s">
        <v>1668</v>
      </c>
      <c r="F599" t="s">
        <v>722</v>
      </c>
      <c r="G599" t="s">
        <v>42</v>
      </c>
      <c r="H599" t="s">
        <v>57</v>
      </c>
      <c r="L599" s="62">
        <v>4.6820610075183297E-4</v>
      </c>
      <c r="M599" s="63">
        <v>6.0375691024541788E-4</v>
      </c>
      <c r="N599" s="64">
        <v>1.2969066349173373E-3</v>
      </c>
      <c r="O599" s="63">
        <v>8.4556118621315307E-4</v>
      </c>
      <c r="P599" s="63">
        <v>8.5764900383973771E-4</v>
      </c>
      <c r="Q599" s="63">
        <v>6.5993431942501285E-4</v>
      </c>
      <c r="R599" s="62">
        <v>8.4945101952421404E-4</v>
      </c>
      <c r="S599" s="63">
        <v>1.1859130733259983E-3</v>
      </c>
      <c r="T599" s="64">
        <v>1.1778413782831459E-3</v>
      </c>
      <c r="U599" s="1">
        <f t="shared" si="108"/>
        <v>7.8962321530486274E-4</v>
      </c>
      <c r="V599" s="65">
        <f t="shared" si="109"/>
        <v>7.8771483649263451E-4</v>
      </c>
      <c r="W599" s="65">
        <f t="shared" si="110"/>
        <v>1.071068490377786E-3</v>
      </c>
      <c r="X599" s="66">
        <f t="shared" si="111"/>
        <v>0.99758317793190587</v>
      </c>
      <c r="Y599" s="66">
        <f t="shared" si="112"/>
        <v>-3.4909574251107533E-3</v>
      </c>
      <c r="Z599" s="67">
        <f t="shared" si="113"/>
        <v>0.99483336501001163</v>
      </c>
      <c r="AA599" s="66">
        <f t="shared" si="114"/>
        <v>1.3564298384568911</v>
      </c>
      <c r="AB599" s="66">
        <f t="shared" si="115"/>
        <v>0.4398144259256298</v>
      </c>
      <c r="AC599" s="67">
        <f t="shared" si="116"/>
        <v>0.39501779042184704</v>
      </c>
      <c r="AD599" s="68">
        <f t="shared" si="117"/>
        <v>1.3597160301649351</v>
      </c>
      <c r="AE599" s="66">
        <f t="shared" si="118"/>
        <v>0.44330538335074066</v>
      </c>
      <c r="AF599" s="67">
        <f t="shared" si="119"/>
        <v>0.10807907807481025</v>
      </c>
    </row>
    <row r="600" spans="1:32" x14ac:dyDescent="0.2">
      <c r="A600" t="s">
        <v>1676</v>
      </c>
      <c r="B600" t="s">
        <v>1675</v>
      </c>
      <c r="C600" t="s">
        <v>1667</v>
      </c>
      <c r="D600" t="s">
        <v>37</v>
      </c>
      <c r="E600" t="s">
        <v>1668</v>
      </c>
      <c r="F600" t="s">
        <v>722</v>
      </c>
      <c r="G600" t="s">
        <v>42</v>
      </c>
      <c r="H600" t="s">
        <v>57</v>
      </c>
      <c r="L600" s="62">
        <v>1.029868621063651E-3</v>
      </c>
      <c r="M600" s="63">
        <v>1.192268426143729E-3</v>
      </c>
      <c r="N600" s="64">
        <v>1.3446015391601911E-3</v>
      </c>
      <c r="O600" s="63">
        <v>1.0779727595931527E-3</v>
      </c>
      <c r="P600" s="63">
        <v>9.4676930239752117E-4</v>
      </c>
      <c r="Q600" s="63">
        <v>9.37217163500589E-4</v>
      </c>
      <c r="R600" s="62">
        <v>1.137837080137333E-3</v>
      </c>
      <c r="S600" s="63">
        <v>1.0812024781011842E-3</v>
      </c>
      <c r="T600" s="64">
        <v>1.3573849573006733E-3</v>
      </c>
      <c r="U600" s="1">
        <f t="shared" si="108"/>
        <v>1.1889128621225238E-3</v>
      </c>
      <c r="V600" s="65">
        <f t="shared" si="109"/>
        <v>9.8731974183042105E-4</v>
      </c>
      <c r="W600" s="65">
        <f t="shared" si="110"/>
        <v>1.1921415051797302E-3</v>
      </c>
      <c r="X600" s="66">
        <f t="shared" si="111"/>
        <v>0.83043911230617373</v>
      </c>
      <c r="Y600" s="66">
        <f t="shared" si="112"/>
        <v>-0.26805370104546844</v>
      </c>
      <c r="Z600" s="67">
        <f t="shared" si="113"/>
        <v>0.14330175871613277</v>
      </c>
      <c r="AA600" s="66">
        <f t="shared" si="114"/>
        <v>1.0027156263171737</v>
      </c>
      <c r="AB600" s="66">
        <f t="shared" si="115"/>
        <v>3.9125105635505223E-3</v>
      </c>
      <c r="AC600" s="67">
        <f t="shared" si="116"/>
        <v>0.98046573102652379</v>
      </c>
      <c r="AD600" s="68">
        <f t="shared" si="117"/>
        <v>1.2074523122262135</v>
      </c>
      <c r="AE600" s="66">
        <f t="shared" si="118"/>
        <v>0.2719662116090189</v>
      </c>
      <c r="AF600" s="67">
        <f t="shared" si="119"/>
        <v>0.11966534652454754</v>
      </c>
    </row>
    <row r="601" spans="1:32" x14ac:dyDescent="0.2">
      <c r="A601" t="s">
        <v>1677</v>
      </c>
      <c r="B601" t="s">
        <v>1678</v>
      </c>
      <c r="C601" t="s">
        <v>1667</v>
      </c>
      <c r="D601" t="s">
        <v>37</v>
      </c>
      <c r="E601" t="s">
        <v>1668</v>
      </c>
      <c r="F601" t="s">
        <v>1099</v>
      </c>
      <c r="G601" t="s">
        <v>42</v>
      </c>
      <c r="H601" t="s">
        <v>303</v>
      </c>
      <c r="L601" s="62">
        <v>5.8392682880070659E-5</v>
      </c>
      <c r="M601" s="63">
        <v>8.9035495805436411E-5</v>
      </c>
      <c r="N601" s="64">
        <v>2.1237967607795114E-4</v>
      </c>
      <c r="O601" s="63">
        <v>7.6282096755353525E-5</v>
      </c>
      <c r="P601" s="63">
        <v>1.2214970059829978E-4</v>
      </c>
      <c r="Q601" s="63">
        <v>1.1812070931554883E-4</v>
      </c>
      <c r="R601" s="62">
        <v>7.5685905784360973E-5</v>
      </c>
      <c r="S601" s="63">
        <v>1.6172307838726823E-4</v>
      </c>
      <c r="T601" s="64">
        <v>1.8410240071249298E-4</v>
      </c>
      <c r="U601" s="1">
        <f t="shared" si="108"/>
        <v>1.199359515878194E-4</v>
      </c>
      <c r="V601" s="65">
        <f t="shared" si="109"/>
        <v>1.0551750222306739E-4</v>
      </c>
      <c r="W601" s="65">
        <f t="shared" si="110"/>
        <v>1.4050379496137407E-4</v>
      </c>
      <c r="X601" s="66">
        <f t="shared" si="111"/>
        <v>0.87978209057528045</v>
      </c>
      <c r="Y601" s="66">
        <f t="shared" si="112"/>
        <v>-0.1847818617925561</v>
      </c>
      <c r="Z601" s="67">
        <f t="shared" si="113"/>
        <v>0.79343399375028234</v>
      </c>
      <c r="AA601" s="66">
        <f t="shared" si="114"/>
        <v>1.1714902254183099</v>
      </c>
      <c r="AB601" s="66">
        <f t="shared" si="115"/>
        <v>0.22834491681362951</v>
      </c>
      <c r="AC601" s="67">
        <f t="shared" si="116"/>
        <v>0.74062774723777269</v>
      </c>
      <c r="AD601" s="68">
        <f t="shared" si="117"/>
        <v>1.3315686213301803</v>
      </c>
      <c r="AE601" s="66">
        <f t="shared" si="118"/>
        <v>0.41312677860618563</v>
      </c>
      <c r="AF601" s="67">
        <f t="shared" si="119"/>
        <v>0.41019049691453391</v>
      </c>
    </row>
    <row r="602" spans="1:32" x14ac:dyDescent="0.2">
      <c r="A602" t="s">
        <v>1679</v>
      </c>
      <c r="B602" t="s">
        <v>1680</v>
      </c>
      <c r="C602" t="s">
        <v>1667</v>
      </c>
      <c r="D602" t="s">
        <v>37</v>
      </c>
      <c r="E602" t="s">
        <v>1668</v>
      </c>
      <c r="F602" t="s">
        <v>551</v>
      </c>
      <c r="G602" t="s">
        <v>57</v>
      </c>
      <c r="H602" t="s">
        <v>39</v>
      </c>
      <c r="L602" s="62">
        <v>3.4417130673281467E-5</v>
      </c>
      <c r="M602" s="63">
        <v>5.3271960917417975E-5</v>
      </c>
      <c r="N602" s="64">
        <v>1.0540370177280148E-4</v>
      </c>
      <c r="O602" s="63">
        <v>1.3520158178044784E-4</v>
      </c>
      <c r="P602" s="63">
        <v>1.1152831693712366E-4</v>
      </c>
      <c r="Q602" s="63">
        <v>8.2267517919471569E-5</v>
      </c>
      <c r="R602" s="62">
        <v>1.3224288395934628E-4</v>
      </c>
      <c r="S602" s="63">
        <v>1.6074024782483824E-4</v>
      </c>
      <c r="T602" s="64">
        <v>1.4141913424657419E-4</v>
      </c>
      <c r="U602" s="1">
        <f t="shared" si="108"/>
        <v>6.4364264454500313E-5</v>
      </c>
      <c r="V602" s="65">
        <f t="shared" si="109"/>
        <v>1.0966580554568101E-4</v>
      </c>
      <c r="W602" s="65">
        <f t="shared" si="110"/>
        <v>1.4480075534358623E-4</v>
      </c>
      <c r="X602" s="66">
        <f t="shared" si="111"/>
        <v>1.7038306345162193</v>
      </c>
      <c r="Y602" s="66">
        <f t="shared" si="112"/>
        <v>0.76878193480828261</v>
      </c>
      <c r="Z602" s="67">
        <f t="shared" si="113"/>
        <v>0.16562974098879832</v>
      </c>
      <c r="AA602" s="66">
        <f t="shared" si="114"/>
        <v>2.2497072959786126</v>
      </c>
      <c r="AB602" s="66">
        <f t="shared" si="115"/>
        <v>1.1697373080600888</v>
      </c>
      <c r="AC602" s="67">
        <f t="shared" si="116"/>
        <v>4.8261922823594504E-2</v>
      </c>
      <c r="AD602" s="68">
        <f t="shared" si="117"/>
        <v>1.3203819971328241</v>
      </c>
      <c r="AE602" s="66">
        <f t="shared" si="118"/>
        <v>0.40095537325180608</v>
      </c>
      <c r="AF602" s="67">
        <f t="shared" si="119"/>
        <v>0.13463217382444609</v>
      </c>
    </row>
    <row r="603" spans="1:32" x14ac:dyDescent="0.2">
      <c r="A603" t="s">
        <v>1681</v>
      </c>
      <c r="B603" t="s">
        <v>1680</v>
      </c>
      <c r="C603" t="s">
        <v>1667</v>
      </c>
      <c r="D603" t="s">
        <v>37</v>
      </c>
      <c r="E603" t="s">
        <v>1668</v>
      </c>
      <c r="F603" t="s">
        <v>551</v>
      </c>
      <c r="G603" t="s">
        <v>57</v>
      </c>
      <c r="H603" t="s">
        <v>39</v>
      </c>
      <c r="L603" s="62">
        <v>1.4567914581145973E-4</v>
      </c>
      <c r="M603" s="63">
        <v>1.8196492897016098E-4</v>
      </c>
      <c r="N603" s="64">
        <v>1.8127986203964467E-4</v>
      </c>
      <c r="O603" s="63">
        <v>2.3942728126609143E-4</v>
      </c>
      <c r="P603" s="63">
        <v>2.2234492160765981E-4</v>
      </c>
      <c r="Q603" s="63">
        <v>1.9871957013415574E-4</v>
      </c>
      <c r="R603" s="62">
        <v>2.3269559312912908E-4</v>
      </c>
      <c r="S603" s="63">
        <v>2.3438437593241462E-4</v>
      </c>
      <c r="T603" s="64">
        <v>2.3569545632826815E-4</v>
      </c>
      <c r="U603" s="1">
        <f t="shared" si="108"/>
        <v>1.6964131227375514E-4</v>
      </c>
      <c r="V603" s="65">
        <f t="shared" si="109"/>
        <v>2.2016392433596901E-4</v>
      </c>
      <c r="W603" s="65">
        <f t="shared" si="110"/>
        <v>2.3425847512993726E-4</v>
      </c>
      <c r="X603" s="66">
        <f t="shared" si="111"/>
        <v>1.2978202148111426</v>
      </c>
      <c r="Y603" s="66">
        <f t="shared" si="112"/>
        <v>0.37609054268605058</v>
      </c>
      <c r="Z603" s="67">
        <f t="shared" si="113"/>
        <v>3.9798159137869243E-2</v>
      </c>
      <c r="AA603" s="66">
        <f t="shared" si="114"/>
        <v>1.3809046392656261</v>
      </c>
      <c r="AB603" s="66">
        <f t="shared" si="115"/>
        <v>0.46561369525942781</v>
      </c>
      <c r="AC603" s="67">
        <f t="shared" si="116"/>
        <v>3.2137081191412661E-2</v>
      </c>
      <c r="AD603" s="68">
        <f t="shared" si="117"/>
        <v>1.064018439153819</v>
      </c>
      <c r="AE603" s="66">
        <f t="shared" si="118"/>
        <v>8.9523152573377091E-2</v>
      </c>
      <c r="AF603" s="67">
        <f t="shared" si="119"/>
        <v>0.35470783917688137</v>
      </c>
    </row>
    <row r="604" spans="1:32" x14ac:dyDescent="0.2">
      <c r="A604" t="s">
        <v>1682</v>
      </c>
      <c r="B604" t="s">
        <v>1683</v>
      </c>
      <c r="C604" t="s">
        <v>1667</v>
      </c>
      <c r="D604" t="s">
        <v>37</v>
      </c>
      <c r="E604" t="s">
        <v>1668</v>
      </c>
      <c r="F604" t="s">
        <v>736</v>
      </c>
      <c r="G604" t="s">
        <v>57</v>
      </c>
      <c r="H604" t="s">
        <v>57</v>
      </c>
      <c r="L604" s="62">
        <v>1.4952389676993369E-4</v>
      </c>
      <c r="M604" s="63">
        <v>1.9228550872903003E-4</v>
      </c>
      <c r="N604" s="64">
        <v>1.9990946880201686E-4</v>
      </c>
      <c r="O604" s="63">
        <v>1.5350349015845084E-4</v>
      </c>
      <c r="P604" s="63">
        <v>1.5377275377332825E-4</v>
      </c>
      <c r="Q604" s="63">
        <v>1.5206765000720565E-4</v>
      </c>
      <c r="R604" s="62">
        <v>1.4502251034604726E-4</v>
      </c>
      <c r="S604" s="63">
        <v>1.5715299173893078E-4</v>
      </c>
      <c r="T604" s="64">
        <v>1.9530799416983378E-4</v>
      </c>
      <c r="U604" s="1">
        <f t="shared" si="108"/>
        <v>1.8057295810032688E-4</v>
      </c>
      <c r="V604" s="65">
        <f t="shared" si="109"/>
        <v>1.5311463131299489E-4</v>
      </c>
      <c r="W604" s="65">
        <f t="shared" si="110"/>
        <v>1.6582783208493728E-4</v>
      </c>
      <c r="X604" s="66">
        <f t="shared" si="111"/>
        <v>0.84793776944122468</v>
      </c>
      <c r="Y604" s="66">
        <f t="shared" si="112"/>
        <v>-0.23796970629339798</v>
      </c>
      <c r="Z604" s="67">
        <f t="shared" si="113"/>
        <v>0.22190241889341797</v>
      </c>
      <c r="AA604" s="66">
        <f t="shared" si="114"/>
        <v>0.91834255709984458</v>
      </c>
      <c r="AB604" s="66">
        <f t="shared" si="115"/>
        <v>-0.12289569152685446</v>
      </c>
      <c r="AC604" s="67">
        <f t="shared" si="116"/>
        <v>0.53599207401258331</v>
      </c>
      <c r="AD604" s="68">
        <f t="shared" si="117"/>
        <v>1.0830306069571773</v>
      </c>
      <c r="AE604" s="66">
        <f t="shared" si="118"/>
        <v>0.11507401476654366</v>
      </c>
      <c r="AF604" s="67">
        <f t="shared" si="119"/>
        <v>0.48975417377089409</v>
      </c>
    </row>
    <row r="605" spans="1:32" x14ac:dyDescent="0.2">
      <c r="A605" t="s">
        <v>1684</v>
      </c>
      <c r="B605" t="s">
        <v>1685</v>
      </c>
      <c r="C605" t="s">
        <v>1667</v>
      </c>
      <c r="D605" t="s">
        <v>37</v>
      </c>
      <c r="E605" t="s">
        <v>1668</v>
      </c>
      <c r="F605" t="s">
        <v>1686</v>
      </c>
      <c r="G605" t="s">
        <v>57</v>
      </c>
      <c r="H605" t="s">
        <v>48</v>
      </c>
      <c r="L605" s="62">
        <v>2.4897137612163027E-4</v>
      </c>
      <c r="M605" s="63">
        <v>3.6687592521027755E-4</v>
      </c>
      <c r="N605" s="64">
        <v>1.0267688771267685E-3</v>
      </c>
      <c r="O605" s="63">
        <v>3.7302005686382322E-4</v>
      </c>
      <c r="P605" s="63">
        <v>5.5661693888968823E-4</v>
      </c>
      <c r="Q605" s="63">
        <v>4.6043350188685608E-4</v>
      </c>
      <c r="R605" s="62">
        <v>4.0793270417986466E-4</v>
      </c>
      <c r="S605" s="63">
        <v>7.4957325132963301E-4</v>
      </c>
      <c r="T605" s="64">
        <v>7.0194161616687044E-4</v>
      </c>
      <c r="U605" s="1">
        <f t="shared" si="108"/>
        <v>5.4753872615289213E-4</v>
      </c>
      <c r="V605" s="65">
        <f t="shared" si="109"/>
        <v>4.6335683254678916E-4</v>
      </c>
      <c r="W605" s="65">
        <f t="shared" si="110"/>
        <v>6.19815857225456E-4</v>
      </c>
      <c r="X605" s="66">
        <f t="shared" si="111"/>
        <v>0.84625399157137171</v>
      </c>
      <c r="Y605" s="66">
        <f t="shared" si="112"/>
        <v>-0.24083736134697487</v>
      </c>
      <c r="Z605" s="67">
        <f t="shared" si="113"/>
        <v>0.7638623560917932</v>
      </c>
      <c r="AA605" s="66">
        <f t="shared" si="114"/>
        <v>1.1320036878129083</v>
      </c>
      <c r="AB605" s="66">
        <f t="shared" si="115"/>
        <v>0.17887865815277071</v>
      </c>
      <c r="AC605" s="67">
        <f t="shared" si="116"/>
        <v>0.80390267681792249</v>
      </c>
      <c r="AD605" s="68">
        <f t="shared" si="117"/>
        <v>1.3376642226655151</v>
      </c>
      <c r="AE605" s="66">
        <f t="shared" si="118"/>
        <v>0.41971601949974557</v>
      </c>
      <c r="AF605" s="67">
        <f t="shared" si="119"/>
        <v>0.28291139353597045</v>
      </c>
    </row>
    <row r="606" spans="1:32" x14ac:dyDescent="0.2">
      <c r="A606" t="s">
        <v>1687</v>
      </c>
      <c r="B606" t="s">
        <v>1685</v>
      </c>
      <c r="C606" t="s">
        <v>1667</v>
      </c>
      <c r="D606" t="s">
        <v>37</v>
      </c>
      <c r="E606" t="s">
        <v>1668</v>
      </c>
      <c r="F606" t="s">
        <v>1686</v>
      </c>
      <c r="G606" t="s">
        <v>57</v>
      </c>
      <c r="H606" t="s">
        <v>48</v>
      </c>
      <c r="L606" s="62">
        <v>3.6083724635433832E-4</v>
      </c>
      <c r="M606" s="63">
        <v>4.4303149184278875E-4</v>
      </c>
      <c r="N606" s="64">
        <v>4.6817497703237966E-4</v>
      </c>
      <c r="O606" s="63">
        <v>3.523211119327485E-4</v>
      </c>
      <c r="P606" s="63">
        <v>3.35217603297944E-4</v>
      </c>
      <c r="Q606" s="63">
        <v>2.6324461124672998E-4</v>
      </c>
      <c r="R606" s="62">
        <v>3.2934902808110937E-4</v>
      </c>
      <c r="S606" s="63">
        <v>3.0857832390629984E-4</v>
      </c>
      <c r="T606" s="64">
        <v>3.8961175095909655E-4</v>
      </c>
      <c r="U606" s="1">
        <f t="shared" si="108"/>
        <v>4.2401457174316893E-4</v>
      </c>
      <c r="V606" s="65">
        <f t="shared" si="109"/>
        <v>3.1692777549247416E-4</v>
      </c>
      <c r="W606" s="65">
        <f t="shared" si="110"/>
        <v>3.425130343155019E-4</v>
      </c>
      <c r="X606" s="66">
        <f t="shared" si="111"/>
        <v>0.74744548091720153</v>
      </c>
      <c r="Y606" s="66">
        <f t="shared" si="112"/>
        <v>-0.41995974270553649</v>
      </c>
      <c r="Z606" s="67">
        <f t="shared" si="113"/>
        <v>6.6636803319246554E-2</v>
      </c>
      <c r="AA606" s="66">
        <f t="shared" si="114"/>
        <v>0.80778599873913404</v>
      </c>
      <c r="AB606" s="66">
        <f t="shared" si="115"/>
        <v>-0.30795495469518025</v>
      </c>
      <c r="AC606" s="67">
        <f t="shared" si="116"/>
        <v>0.12006737178690666</v>
      </c>
      <c r="AD606" s="68">
        <f t="shared" si="117"/>
        <v>1.0807289887523137</v>
      </c>
      <c r="AE606" s="66">
        <f t="shared" si="118"/>
        <v>0.11200478801035617</v>
      </c>
      <c r="AF606" s="67">
        <f t="shared" si="119"/>
        <v>0.522902329803557</v>
      </c>
    </row>
    <row r="607" spans="1:32" x14ac:dyDescent="0.2">
      <c r="A607" t="s">
        <v>1688</v>
      </c>
      <c r="B607" t="s">
        <v>1689</v>
      </c>
      <c r="C607" t="s">
        <v>1667</v>
      </c>
      <c r="D607" t="s">
        <v>37</v>
      </c>
      <c r="E607" t="s">
        <v>1668</v>
      </c>
      <c r="F607" t="s">
        <v>739</v>
      </c>
      <c r="G607" t="s">
        <v>57</v>
      </c>
      <c r="H607" t="s">
        <v>51</v>
      </c>
      <c r="L607" s="62">
        <v>5.734526192162637E-5</v>
      </c>
      <c r="M607" s="63">
        <v>7.1912211131326965E-5</v>
      </c>
      <c r="N607" s="64">
        <v>7.086503969458637E-5</v>
      </c>
      <c r="O607" s="63">
        <v>4.2988076187590514E-5</v>
      </c>
      <c r="P607" s="63">
        <v>5.0077646311590261E-5</v>
      </c>
      <c r="Q607" s="63">
        <v>4.8376164337932604E-5</v>
      </c>
      <c r="R607" s="62">
        <v>4.1822070457595942E-5</v>
      </c>
      <c r="S607" s="63">
        <v>4.8074198577239891E-5</v>
      </c>
      <c r="T607" s="64">
        <v>6.4405162498787298E-5</v>
      </c>
      <c r="U607" s="1">
        <f t="shared" si="108"/>
        <v>6.6707504249179897E-5</v>
      </c>
      <c r="V607" s="65">
        <f t="shared" si="109"/>
        <v>4.7147295612371124E-5</v>
      </c>
      <c r="W607" s="65">
        <f t="shared" si="110"/>
        <v>5.1433810511207717E-5</v>
      </c>
      <c r="X607" s="66">
        <f t="shared" si="111"/>
        <v>0.70677648853803066</v>
      </c>
      <c r="Y607" s="66">
        <f t="shared" si="112"/>
        <v>-0.50067404655664149</v>
      </c>
      <c r="Z607" s="67">
        <f t="shared" si="113"/>
        <v>3.6289384755862596E-2</v>
      </c>
      <c r="AA607" s="66">
        <f t="shared" si="114"/>
        <v>0.77103484967870084</v>
      </c>
      <c r="AB607" s="66">
        <f t="shared" si="115"/>
        <v>-0.37513202550919761</v>
      </c>
      <c r="AC607" s="67">
        <f t="shared" si="116"/>
        <v>0.14469584715926354</v>
      </c>
      <c r="AD607" s="68">
        <f t="shared" si="117"/>
        <v>1.0909175137865563</v>
      </c>
      <c r="AE607" s="66">
        <f t="shared" si="118"/>
        <v>0.12554202104744411</v>
      </c>
      <c r="AF607" s="67">
        <f t="shared" si="119"/>
        <v>0.5964461819872402</v>
      </c>
    </row>
    <row r="608" spans="1:32" x14ac:dyDescent="0.2">
      <c r="A608" t="s">
        <v>1690</v>
      </c>
      <c r="B608" t="s">
        <v>1691</v>
      </c>
      <c r="C608" t="s">
        <v>1667</v>
      </c>
      <c r="D608" t="s">
        <v>37</v>
      </c>
      <c r="E608" t="s">
        <v>1668</v>
      </c>
      <c r="F608" t="s">
        <v>1513</v>
      </c>
      <c r="G608" t="s">
        <v>57</v>
      </c>
      <c r="H608" t="s">
        <v>303</v>
      </c>
      <c r="L608" s="62">
        <v>3.6995025149389096E-5</v>
      </c>
      <c r="M608" s="63">
        <v>3.1612052102877441E-5</v>
      </c>
      <c r="N608" s="64">
        <v>3.4852114218831548E-5</v>
      </c>
      <c r="O608" s="63">
        <v>2.5349655890851187E-5</v>
      </c>
      <c r="P608" s="63">
        <v>3.5522437759777222E-5</v>
      </c>
      <c r="Q608" s="63">
        <v>3.9829788791844668E-5</v>
      </c>
      <c r="R608" s="62">
        <v>2.726185072261713E-5</v>
      </c>
      <c r="S608" s="63">
        <v>3.5689054420269686E-5</v>
      </c>
      <c r="T608" s="64">
        <v>2.6562474664715794E-5</v>
      </c>
      <c r="U608" s="1">
        <f t="shared" si="108"/>
        <v>3.4486397157032693E-5</v>
      </c>
      <c r="V608" s="65">
        <f t="shared" si="109"/>
        <v>3.3567294147491025E-5</v>
      </c>
      <c r="W608" s="65">
        <f t="shared" si="110"/>
        <v>2.9837793269200872E-5</v>
      </c>
      <c r="X608" s="66">
        <f t="shared" si="111"/>
        <v>0.97334882489009911</v>
      </c>
      <c r="Y608" s="66">
        <f t="shared" si="112"/>
        <v>-3.8971169888878388E-2</v>
      </c>
      <c r="Z608" s="67">
        <f t="shared" si="113"/>
        <v>0.85567380683498373</v>
      </c>
      <c r="AA608" s="66">
        <f t="shared" si="114"/>
        <v>0.86520471052210668</v>
      </c>
      <c r="AB608" s="66">
        <f t="shared" si="115"/>
        <v>-0.20888657495457244</v>
      </c>
      <c r="AC608" s="67">
        <f t="shared" si="116"/>
        <v>0.25490690641767721</v>
      </c>
      <c r="AD608" s="68">
        <f t="shared" si="117"/>
        <v>0.88889480153201705</v>
      </c>
      <c r="AE608" s="66">
        <f t="shared" si="118"/>
        <v>-0.16991540506569405</v>
      </c>
      <c r="AF608" s="67">
        <f t="shared" si="119"/>
        <v>0.51769717573635332</v>
      </c>
    </row>
    <row r="609" spans="1:32" x14ac:dyDescent="0.2">
      <c r="A609" t="s">
        <v>1692</v>
      </c>
      <c r="B609" t="s">
        <v>1693</v>
      </c>
      <c r="C609" t="s">
        <v>1667</v>
      </c>
      <c r="D609" t="s">
        <v>37</v>
      </c>
      <c r="E609" t="s">
        <v>1668</v>
      </c>
      <c r="F609" t="s">
        <v>1694</v>
      </c>
      <c r="G609" t="s">
        <v>45</v>
      </c>
      <c r="H609" t="s">
        <v>57</v>
      </c>
      <c r="L609" s="62">
        <v>2.7139712665061257E-4</v>
      </c>
      <c r="M609" s="63">
        <v>4.2088596202675136E-4</v>
      </c>
      <c r="N609" s="64">
        <v>1.3043200943106963E-3</v>
      </c>
      <c r="O609" s="63">
        <v>4.4643753327538771E-4</v>
      </c>
      <c r="P609" s="63">
        <v>6.1390811776235155E-4</v>
      </c>
      <c r="Q609" s="63">
        <v>4.7050040088977775E-4</v>
      </c>
      <c r="R609" s="62">
        <v>4.57817646276549E-4</v>
      </c>
      <c r="S609" s="63">
        <v>1.0663335554639787E-3</v>
      </c>
      <c r="T609" s="64">
        <v>7.5973666484916119E-4</v>
      </c>
      <c r="U609" s="1">
        <f t="shared" si="108"/>
        <v>6.6553439432935331E-4</v>
      </c>
      <c r="V609" s="65">
        <f t="shared" si="109"/>
        <v>5.1028201730917236E-4</v>
      </c>
      <c r="W609" s="65">
        <f t="shared" si="110"/>
        <v>7.6129595552989636E-4</v>
      </c>
      <c r="X609" s="66">
        <f t="shared" si="111"/>
        <v>0.76672523863079101</v>
      </c>
      <c r="Y609" s="66">
        <f t="shared" si="112"/>
        <v>-0.38321842443699194</v>
      </c>
      <c r="Z609" s="67">
        <f t="shared" si="113"/>
        <v>0.67922957871616529</v>
      </c>
      <c r="AA609" s="66">
        <f t="shared" si="114"/>
        <v>1.14388672023035</v>
      </c>
      <c r="AB609" s="66">
        <f t="shared" si="115"/>
        <v>0.19394418825805662</v>
      </c>
      <c r="AC609" s="67">
        <f t="shared" si="116"/>
        <v>0.81059434192238911</v>
      </c>
      <c r="AD609" s="68">
        <f t="shared" si="117"/>
        <v>1.4919121773962856</v>
      </c>
      <c r="AE609" s="66">
        <f t="shared" si="118"/>
        <v>0.57716261269504865</v>
      </c>
      <c r="AF609" s="67">
        <f t="shared" si="119"/>
        <v>0.28692235355264045</v>
      </c>
    </row>
    <row r="610" spans="1:32" x14ac:dyDescent="0.2">
      <c r="A610" t="s">
        <v>1695</v>
      </c>
      <c r="B610" t="s">
        <v>1696</v>
      </c>
      <c r="C610" t="s">
        <v>1667</v>
      </c>
      <c r="D610" t="s">
        <v>37</v>
      </c>
      <c r="E610" t="s">
        <v>1668</v>
      </c>
      <c r="F610" t="s">
        <v>1697</v>
      </c>
      <c r="G610" t="s">
        <v>45</v>
      </c>
      <c r="H610" t="s">
        <v>818</v>
      </c>
      <c r="L610" s="62">
        <v>2.718235775745614E-4</v>
      </c>
      <c r="M610" s="63">
        <v>3.3588358928314445E-4</v>
      </c>
      <c r="N610" s="64">
        <v>3.6684509204084367E-4</v>
      </c>
      <c r="O610" s="63">
        <v>3.7978182543459002E-4</v>
      </c>
      <c r="P610" s="63">
        <v>3.7673590907445314E-4</v>
      </c>
      <c r="Q610" s="63">
        <v>3.5710623666333036E-4</v>
      </c>
      <c r="R610" s="62">
        <v>3.666523410164845E-4</v>
      </c>
      <c r="S610" s="63">
        <v>4.0302656798513284E-4</v>
      </c>
      <c r="T610" s="64">
        <v>4.2084843700887357E-4</v>
      </c>
      <c r="U610" s="1">
        <f t="shared" si="108"/>
        <v>3.2485075296618317E-4</v>
      </c>
      <c r="V610" s="65">
        <f t="shared" si="109"/>
        <v>3.7120799039079121E-4</v>
      </c>
      <c r="W610" s="65">
        <f t="shared" si="110"/>
        <v>3.9684244867016364E-4</v>
      </c>
      <c r="X610" s="66">
        <f t="shared" si="111"/>
        <v>1.142703186005648</v>
      </c>
      <c r="Y610" s="66">
        <f t="shared" si="112"/>
        <v>0.19245071616275394</v>
      </c>
      <c r="Z610" s="67">
        <f t="shared" si="113"/>
        <v>0.23537790138574158</v>
      </c>
      <c r="AA610" s="66">
        <f t="shared" si="114"/>
        <v>1.2216146801158092</v>
      </c>
      <c r="AB610" s="66">
        <f t="shared" si="115"/>
        <v>0.28878930418504428</v>
      </c>
      <c r="AC610" s="67">
        <f t="shared" si="116"/>
        <v>0.10651339498156265</v>
      </c>
      <c r="AD610" s="68">
        <f t="shared" si="117"/>
        <v>1.0690568601510588</v>
      </c>
      <c r="AE610" s="66">
        <f t="shared" si="118"/>
        <v>9.633858802229063E-2</v>
      </c>
      <c r="AF610" s="67">
        <f t="shared" si="119"/>
        <v>0.24572912483000942</v>
      </c>
    </row>
    <row r="611" spans="1:32" x14ac:dyDescent="0.2">
      <c r="A611" t="s">
        <v>1698</v>
      </c>
      <c r="B611" t="s">
        <v>1699</v>
      </c>
      <c r="C611" t="s">
        <v>1667</v>
      </c>
      <c r="D611" t="s">
        <v>37</v>
      </c>
      <c r="E611" t="s">
        <v>1668</v>
      </c>
      <c r="F611" t="s">
        <v>588</v>
      </c>
      <c r="G611" t="s">
        <v>48</v>
      </c>
      <c r="H611" t="s">
        <v>48</v>
      </c>
      <c r="L611" s="62">
        <v>5.9949098054402364E-5</v>
      </c>
      <c r="M611" s="63">
        <v>6.5212534657440254E-5</v>
      </c>
      <c r="N611" s="64">
        <v>6.1836954250177976E-5</v>
      </c>
      <c r="O611" s="63">
        <v>6.2213723808547937E-5</v>
      </c>
      <c r="P611" s="63">
        <v>5.3344791274479827E-5</v>
      </c>
      <c r="Q611" s="63">
        <v>4.47549944276752E-5</v>
      </c>
      <c r="R611" s="62">
        <v>6.1143335320670028E-5</v>
      </c>
      <c r="S611" s="63">
        <v>5.7478018081174186E-5</v>
      </c>
      <c r="T611" s="64">
        <v>5.6016691362446845E-5</v>
      </c>
      <c r="U611" s="1">
        <f t="shared" si="108"/>
        <v>6.2332862320673538E-5</v>
      </c>
      <c r="V611" s="65">
        <f t="shared" si="109"/>
        <v>5.3437836503567657E-5</v>
      </c>
      <c r="W611" s="65">
        <f t="shared" si="110"/>
        <v>5.8212681588097022E-5</v>
      </c>
      <c r="X611" s="66">
        <f t="shared" si="111"/>
        <v>0.85729797275560493</v>
      </c>
      <c r="Y611" s="66">
        <f t="shared" si="112"/>
        <v>-0.22213136301121011</v>
      </c>
      <c r="Z611" s="67">
        <f t="shared" si="113"/>
        <v>0.21365955268563169</v>
      </c>
      <c r="AA611" s="66">
        <f t="shared" si="114"/>
        <v>0.93390034439008907</v>
      </c>
      <c r="AB611" s="66">
        <f t="shared" si="115"/>
        <v>-9.8659485343071202E-2</v>
      </c>
      <c r="AC611" s="67">
        <f t="shared" si="116"/>
        <v>0.13002698359611647</v>
      </c>
      <c r="AD611" s="68">
        <f t="shared" si="117"/>
        <v>1.089353263472981</v>
      </c>
      <c r="AE611" s="66">
        <f t="shared" si="118"/>
        <v>0.12347187766813879</v>
      </c>
      <c r="AF611" s="67">
        <f t="shared" si="119"/>
        <v>0.44729761999025874</v>
      </c>
    </row>
    <row r="612" spans="1:32" x14ac:dyDescent="0.2">
      <c r="A612" t="s">
        <v>1700</v>
      </c>
      <c r="B612" t="s">
        <v>1701</v>
      </c>
      <c r="C612" t="s">
        <v>1667</v>
      </c>
      <c r="D612" t="s">
        <v>37</v>
      </c>
      <c r="E612" t="s">
        <v>1668</v>
      </c>
      <c r="F612" t="s">
        <v>591</v>
      </c>
      <c r="G612" t="s">
        <v>48</v>
      </c>
      <c r="H612" t="s">
        <v>51</v>
      </c>
      <c r="L612" s="62">
        <v>2.318711055452826E-5</v>
      </c>
      <c r="M612" s="63">
        <v>2.9661829849073559E-5</v>
      </c>
      <c r="N612" s="64">
        <v>2.6393364242151909E-5</v>
      </c>
      <c r="O612" s="63">
        <v>2.1961231474050782E-5</v>
      </c>
      <c r="P612" s="63">
        <v>1.8557491948424406E-5</v>
      </c>
      <c r="Q612" s="63">
        <v>1.4489578037628643E-5</v>
      </c>
      <c r="R612" s="62">
        <v>1.9830345153865139E-5</v>
      </c>
      <c r="S612" s="63">
        <v>1.8232487974749357E-5</v>
      </c>
      <c r="T612" s="64">
        <v>2.3431221627596717E-5</v>
      </c>
      <c r="U612" s="1">
        <f t="shared" si="108"/>
        <v>2.6414101548584576E-5</v>
      </c>
      <c r="V612" s="65">
        <f t="shared" si="109"/>
        <v>1.8336100486701275E-5</v>
      </c>
      <c r="W612" s="65">
        <f t="shared" si="110"/>
        <v>2.0498018252070403E-5</v>
      </c>
      <c r="X612" s="66">
        <f t="shared" si="111"/>
        <v>0.69417846573259012</v>
      </c>
      <c r="Y612" s="66">
        <f t="shared" si="112"/>
        <v>-0.52662148319627222</v>
      </c>
      <c r="Z612" s="67">
        <f t="shared" si="113"/>
        <v>4.8563315940764018E-2</v>
      </c>
      <c r="AA612" s="66">
        <f t="shared" si="114"/>
        <v>0.77602557158219188</v>
      </c>
      <c r="AB612" s="66">
        <f t="shared" si="115"/>
        <v>-0.36582390202782405</v>
      </c>
      <c r="AC612" s="67">
        <f t="shared" si="116"/>
        <v>7.3223908058697176E-2</v>
      </c>
      <c r="AD612" s="68">
        <f t="shared" si="117"/>
        <v>1.1179049911368621</v>
      </c>
      <c r="AE612" s="66">
        <f t="shared" si="118"/>
        <v>0.16079758116844795</v>
      </c>
      <c r="AF612" s="67">
        <f t="shared" si="119"/>
        <v>0.46512015267240098</v>
      </c>
    </row>
    <row r="613" spans="1:32" x14ac:dyDescent="0.2">
      <c r="A613" t="s">
        <v>1702</v>
      </c>
      <c r="B613" t="s">
        <v>1703</v>
      </c>
      <c r="C613" t="s">
        <v>1667</v>
      </c>
      <c r="D613" t="s">
        <v>37</v>
      </c>
      <c r="E613" t="s">
        <v>1668</v>
      </c>
      <c r="F613" t="s">
        <v>1704</v>
      </c>
      <c r="G613" t="s">
        <v>48</v>
      </c>
      <c r="H613" t="s">
        <v>343</v>
      </c>
      <c r="L613" s="62">
        <v>1.5783617885560552E-5</v>
      </c>
      <c r="M613" s="63">
        <v>1.6680292103924876E-5</v>
      </c>
      <c r="N613" s="64">
        <v>1.5327580015043716E-5</v>
      </c>
      <c r="O613" s="63">
        <v>2.8893974616014889E-5</v>
      </c>
      <c r="P613" s="63">
        <v>1.6838915622604121E-5</v>
      </c>
      <c r="Q613" s="63">
        <v>1.3381952980037569E-5</v>
      </c>
      <c r="R613" s="62">
        <v>2.7158825558472403E-5</v>
      </c>
      <c r="S613" s="63">
        <v>2.0169476231436305E-5</v>
      </c>
      <c r="T613" s="64">
        <v>1.8219514686093467E-5</v>
      </c>
      <c r="U613" s="1">
        <f t="shared" si="108"/>
        <v>1.5930496668176382E-5</v>
      </c>
      <c r="V613" s="65">
        <f t="shared" si="109"/>
        <v>1.9704947739552191E-5</v>
      </c>
      <c r="W613" s="65">
        <f t="shared" si="110"/>
        <v>2.1849272158667392E-5</v>
      </c>
      <c r="X613" s="66">
        <f t="shared" si="111"/>
        <v>1.2369324164836528</v>
      </c>
      <c r="Y613" s="66">
        <f t="shared" si="112"/>
        <v>0.30676667649253681</v>
      </c>
      <c r="Z613" s="67">
        <f t="shared" si="113"/>
        <v>0.50663637629340086</v>
      </c>
      <c r="AA613" s="66">
        <f t="shared" si="114"/>
        <v>1.3715374111539582</v>
      </c>
      <c r="AB613" s="66">
        <f t="shared" si="115"/>
        <v>0.4557939748294122</v>
      </c>
      <c r="AC613" s="67">
        <f t="shared" si="116"/>
        <v>0.15835243031404284</v>
      </c>
      <c r="AD613" s="68">
        <f t="shared" si="117"/>
        <v>1.1088216242670397</v>
      </c>
      <c r="AE613" s="66">
        <f t="shared" si="118"/>
        <v>0.14902729833687556</v>
      </c>
      <c r="AF613" s="67">
        <f t="shared" si="119"/>
        <v>0.71771524630255623</v>
      </c>
    </row>
    <row r="614" spans="1:32" x14ac:dyDescent="0.2">
      <c r="A614" t="s">
        <v>1705</v>
      </c>
      <c r="B614" t="s">
        <v>1706</v>
      </c>
      <c r="C614" t="s">
        <v>1667</v>
      </c>
      <c r="D614" t="s">
        <v>37</v>
      </c>
      <c r="E614" t="s">
        <v>1668</v>
      </c>
      <c r="F614" t="s">
        <v>1707</v>
      </c>
      <c r="G614" t="s">
        <v>1707</v>
      </c>
      <c r="L614" s="62">
        <v>1.2350692883055644E-5</v>
      </c>
      <c r="M614" s="63">
        <v>1.2029363571608779E-5</v>
      </c>
      <c r="N614" s="64">
        <v>1.7366236578526493E-5</v>
      </c>
      <c r="O614" s="63">
        <v>1.8224895926571847E-5</v>
      </c>
      <c r="P614" s="63">
        <v>6.6254491505977002E-6</v>
      </c>
      <c r="Q614" s="63">
        <v>2.9129105470517515E-6</v>
      </c>
      <c r="R614" s="62">
        <v>1.615482969364704E-5</v>
      </c>
      <c r="S614" s="63">
        <v>9.7418364461284321E-6</v>
      </c>
      <c r="T614" s="64">
        <v>5.091997717236305E-6</v>
      </c>
      <c r="U614" s="1">
        <f t="shared" si="108"/>
        <v>1.3915431011063638E-5</v>
      </c>
      <c r="V614" s="65">
        <f t="shared" si="109"/>
        <v>9.2544185414071002E-6</v>
      </c>
      <c r="W614" s="65">
        <f t="shared" si="110"/>
        <v>1.0329554619003925E-5</v>
      </c>
      <c r="X614" s="66">
        <f t="shared" si="111"/>
        <v>0.66504720795563277</v>
      </c>
      <c r="Y614" s="66">
        <f t="shared" si="112"/>
        <v>-0.58847134184320471</v>
      </c>
      <c r="Z614" s="67">
        <f t="shared" si="113"/>
        <v>0.42468258668877468</v>
      </c>
      <c r="AA614" s="66">
        <f t="shared" si="114"/>
        <v>0.74230935504558093</v>
      </c>
      <c r="AB614" s="66">
        <f t="shared" si="115"/>
        <v>-0.42990754418801608</v>
      </c>
      <c r="AC614" s="67">
        <f t="shared" si="116"/>
        <v>0.39600698908286303</v>
      </c>
      <c r="AD614" s="68">
        <f t="shared" si="117"/>
        <v>1.1161754326094435</v>
      </c>
      <c r="AE614" s="66">
        <f t="shared" si="118"/>
        <v>0.15856379765518858</v>
      </c>
      <c r="AF614" s="67">
        <f t="shared" si="119"/>
        <v>0.85859722571043273</v>
      </c>
    </row>
    <row r="615" spans="1:32" x14ac:dyDescent="0.2">
      <c r="A615" t="s">
        <v>1708</v>
      </c>
      <c r="B615" t="s">
        <v>1709</v>
      </c>
      <c r="C615" t="s">
        <v>1667</v>
      </c>
      <c r="D615" t="s">
        <v>37</v>
      </c>
      <c r="E615" t="s">
        <v>1668</v>
      </c>
      <c r="F615" t="s">
        <v>1710</v>
      </c>
      <c r="G615" t="s">
        <v>1710</v>
      </c>
      <c r="L615" s="62">
        <v>2.6291908401243857E-5</v>
      </c>
      <c r="M615" s="63">
        <v>2.9929130500447157E-5</v>
      </c>
      <c r="N615" s="64">
        <v>2.2260033416348346E-5</v>
      </c>
      <c r="O615" s="63">
        <v>7.1246302380382708E-6</v>
      </c>
      <c r="P615" s="63">
        <v>1.388409994594284E-5</v>
      </c>
      <c r="Q615" s="63">
        <v>2.4841320798993432E-6</v>
      </c>
      <c r="R615" s="62">
        <v>1.496591027125857E-5</v>
      </c>
      <c r="S615" s="63">
        <v>1.1092910150589924E-5</v>
      </c>
      <c r="T615" s="64">
        <v>4.5086361601615387E-6</v>
      </c>
      <c r="U615" s="1">
        <f t="shared" si="108"/>
        <v>2.6160357439346452E-5</v>
      </c>
      <c r="V615" s="65">
        <f t="shared" si="109"/>
        <v>7.8309540879601509E-6</v>
      </c>
      <c r="W615" s="65">
        <f t="shared" si="110"/>
        <v>1.0189152194003345E-5</v>
      </c>
      <c r="X615" s="66">
        <f t="shared" si="111"/>
        <v>0.2993443077418359</v>
      </c>
      <c r="Y615" s="66">
        <f t="shared" si="112"/>
        <v>-1.74012225832196</v>
      </c>
      <c r="Z615" s="67">
        <f t="shared" si="113"/>
        <v>1.3732065602372751E-2</v>
      </c>
      <c r="AA615" s="66">
        <f t="shared" si="114"/>
        <v>0.38948826359223837</v>
      </c>
      <c r="AB615" s="66">
        <f t="shared" si="115"/>
        <v>-1.3603482385192343</v>
      </c>
      <c r="AC615" s="67">
        <f t="shared" si="116"/>
        <v>1.6161689764948552E-2</v>
      </c>
      <c r="AD615" s="68">
        <f t="shared" si="117"/>
        <v>1.3011380324230033</v>
      </c>
      <c r="AE615" s="66">
        <f t="shared" si="118"/>
        <v>0.37977401980272579</v>
      </c>
      <c r="AF615" s="67">
        <f t="shared" si="119"/>
        <v>0.62829302717318092</v>
      </c>
    </row>
    <row r="616" spans="1:32" x14ac:dyDescent="0.2">
      <c r="A616" t="s">
        <v>1711</v>
      </c>
      <c r="B616" t="s">
        <v>1712</v>
      </c>
      <c r="C616" t="s">
        <v>1667</v>
      </c>
      <c r="D616" t="s">
        <v>37</v>
      </c>
      <c r="E616" t="s">
        <v>1668</v>
      </c>
      <c r="F616" t="s">
        <v>1713</v>
      </c>
      <c r="G616" t="s">
        <v>1713</v>
      </c>
      <c r="L616" s="62">
        <v>6.464491169228044E-5</v>
      </c>
      <c r="M616" s="63">
        <v>7.1055735337832864E-5</v>
      </c>
      <c r="N616" s="64">
        <v>5.6911720715194411E-5</v>
      </c>
      <c r="O616" s="63">
        <v>8.6316824741921992E-5</v>
      </c>
      <c r="P616" s="63">
        <v>5.9520279196698312E-5</v>
      </c>
      <c r="Q616" s="63">
        <v>5.8383100324387076E-5</v>
      </c>
      <c r="R616" s="62">
        <v>8.1437423686317692E-5</v>
      </c>
      <c r="S616" s="63">
        <v>6.1837906849287515E-5</v>
      </c>
      <c r="T616" s="64">
        <v>7.0190419380566303E-5</v>
      </c>
      <c r="U616" s="1">
        <f t="shared" si="108"/>
        <v>6.4204122581769236E-5</v>
      </c>
      <c r="V616" s="65">
        <f t="shared" si="109"/>
        <v>6.807340142100246E-5</v>
      </c>
      <c r="W616" s="65">
        <f t="shared" si="110"/>
        <v>7.1155249972057165E-5</v>
      </c>
      <c r="X616" s="66">
        <f t="shared" si="111"/>
        <v>1.0602652708835851</v>
      </c>
      <c r="Y616" s="66">
        <f t="shared" si="112"/>
        <v>8.4425262061308987E-2</v>
      </c>
      <c r="Z616" s="67">
        <f t="shared" si="113"/>
        <v>0.72662626856306045</v>
      </c>
      <c r="AA616" s="66">
        <f t="shared" si="114"/>
        <v>1.1082660600405385</v>
      </c>
      <c r="AB616" s="66">
        <f t="shared" si="115"/>
        <v>0.14830426895295207</v>
      </c>
      <c r="AC616" s="67">
        <f t="shared" si="116"/>
        <v>0.38196917129785923</v>
      </c>
      <c r="AD616" s="68">
        <f t="shared" si="117"/>
        <v>1.0452724336778016</v>
      </c>
      <c r="AE616" s="66">
        <f t="shared" si="118"/>
        <v>6.3879006891643247E-2</v>
      </c>
      <c r="AF616" s="67">
        <f t="shared" si="119"/>
        <v>0.79119980850094263</v>
      </c>
    </row>
    <row r="617" spans="1:32" x14ac:dyDescent="0.2">
      <c r="A617" s="51" t="s">
        <v>1714</v>
      </c>
      <c r="B617" s="52" t="s">
        <v>1715</v>
      </c>
      <c r="C617" s="52" t="s">
        <v>1716</v>
      </c>
      <c r="D617" s="52" t="s">
        <v>307</v>
      </c>
      <c r="E617" s="52" t="s">
        <v>1717</v>
      </c>
      <c r="F617" s="52" t="s">
        <v>722</v>
      </c>
      <c r="G617" s="52" t="s">
        <v>42</v>
      </c>
      <c r="H617" s="52" t="s">
        <v>57</v>
      </c>
      <c r="I617" s="52"/>
      <c r="J617" s="52"/>
      <c r="K617" s="52"/>
      <c r="L617" s="53">
        <v>7.905690538575367E-5</v>
      </c>
      <c r="M617" s="54">
        <v>1.264883023846623E-4</v>
      </c>
      <c r="N617" s="55">
        <v>1.2767667288659783E-4</v>
      </c>
      <c r="O617" s="54">
        <v>2.6907742147797378E-4</v>
      </c>
      <c r="P617" s="54">
        <v>2.2149602347479639E-4</v>
      </c>
      <c r="Q617" s="54">
        <v>2.6125135700512034E-4</v>
      </c>
      <c r="R617" s="53">
        <v>2.7649279788809282E-4</v>
      </c>
      <c r="S617" s="54">
        <v>2.7789259430839803E-4</v>
      </c>
      <c r="T617" s="55">
        <v>3.1838832594149733E-4</v>
      </c>
      <c r="U617" s="56">
        <f t="shared" si="108"/>
        <v>1.1107396021900458E-4</v>
      </c>
      <c r="V617" s="57">
        <f t="shared" si="109"/>
        <v>2.5060826731929684E-4</v>
      </c>
      <c r="W617" s="57">
        <f t="shared" si="110"/>
        <v>2.9092457271266274E-4</v>
      </c>
      <c r="X617" s="58">
        <f t="shared" si="111"/>
        <v>2.2562287940861423</v>
      </c>
      <c r="Y617" s="58">
        <f t="shared" si="112"/>
        <v>1.1739133724161934</v>
      </c>
      <c r="Z617" s="59">
        <f t="shared" si="113"/>
        <v>3.1101683977588718E-3</v>
      </c>
      <c r="AA617" s="58">
        <f t="shared" si="114"/>
        <v>2.6191969039282172</v>
      </c>
      <c r="AB617" s="58">
        <f t="shared" si="115"/>
        <v>1.3891245215604526</v>
      </c>
      <c r="AC617" s="59">
        <f t="shared" si="116"/>
        <v>1.1489269731278606E-3</v>
      </c>
      <c r="AD617" s="60">
        <f t="shared" si="117"/>
        <v>1.1608738044623221</v>
      </c>
      <c r="AE617" s="58">
        <f t="shared" si="118"/>
        <v>0.21521114914425929</v>
      </c>
      <c r="AF617" s="59">
        <f t="shared" si="119"/>
        <v>0.11624990473408828</v>
      </c>
    </row>
    <row r="618" spans="1:32" x14ac:dyDescent="0.2">
      <c r="A618" s="61" t="s">
        <v>1718</v>
      </c>
      <c r="B618" t="s">
        <v>1719</v>
      </c>
      <c r="C618" t="s">
        <v>1716</v>
      </c>
      <c r="D618" t="s">
        <v>307</v>
      </c>
      <c r="E618" t="s">
        <v>1717</v>
      </c>
      <c r="F618" t="s">
        <v>722</v>
      </c>
      <c r="G618" t="s">
        <v>42</v>
      </c>
      <c r="H618" t="s">
        <v>57</v>
      </c>
      <c r="L618" s="62">
        <v>0</v>
      </c>
      <c r="M618" s="63">
        <v>3.7499417876074979E-6</v>
      </c>
      <c r="N618" s="64">
        <v>0</v>
      </c>
      <c r="O618" s="63">
        <v>0</v>
      </c>
      <c r="P618" s="63">
        <v>0</v>
      </c>
      <c r="Q618" s="63">
        <v>0</v>
      </c>
      <c r="R618" s="62">
        <v>0</v>
      </c>
      <c r="S618" s="63">
        <v>0</v>
      </c>
      <c r="T618" s="64">
        <v>0</v>
      </c>
      <c r="U618" s="1">
        <f t="shared" si="108"/>
        <v>1.249980595869166E-6</v>
      </c>
      <c r="V618" s="65">
        <f t="shared" si="109"/>
        <v>0</v>
      </c>
      <c r="W618" s="65">
        <f t="shared" si="110"/>
        <v>0</v>
      </c>
      <c r="X618" s="66">
        <f t="shared" si="111"/>
        <v>0</v>
      </c>
      <c r="Y618" s="66" t="e">
        <f t="shared" si="112"/>
        <v>#NUM!</v>
      </c>
      <c r="Z618" s="67">
        <f t="shared" si="113"/>
        <v>0.42264973081037416</v>
      </c>
      <c r="AA618" s="66">
        <f t="shared" si="114"/>
        <v>0</v>
      </c>
      <c r="AB618" s="66" t="e">
        <f t="shared" si="115"/>
        <v>#NUM!</v>
      </c>
      <c r="AC618" s="67">
        <f t="shared" si="116"/>
        <v>0.42264973081037416</v>
      </c>
      <c r="AD618" s="68" t="e">
        <f t="shared" si="117"/>
        <v>#DIV/0!</v>
      </c>
      <c r="AE618" s="66" t="e">
        <f t="shared" si="118"/>
        <v>#DIV/0!</v>
      </c>
      <c r="AF618" s="67" t="e">
        <f t="shared" si="119"/>
        <v>#DIV/0!</v>
      </c>
    </row>
    <row r="619" spans="1:32" x14ac:dyDescent="0.2">
      <c r="A619" s="61" t="s">
        <v>1720</v>
      </c>
      <c r="B619" t="s">
        <v>1721</v>
      </c>
      <c r="C619" t="s">
        <v>1716</v>
      </c>
      <c r="D619" t="s">
        <v>307</v>
      </c>
      <c r="E619" t="s">
        <v>1717</v>
      </c>
      <c r="F619" t="s">
        <v>542</v>
      </c>
      <c r="G619" t="s">
        <v>42</v>
      </c>
      <c r="H619" t="s">
        <v>94</v>
      </c>
      <c r="L619" s="62">
        <v>1.4823850890555215E-5</v>
      </c>
      <c r="M619" s="63">
        <v>2.1548863201438155E-5</v>
      </c>
      <c r="N619" s="64">
        <v>2.4409255474608156E-5</v>
      </c>
      <c r="O619" s="63">
        <v>5.7929338219767399E-5</v>
      </c>
      <c r="P619" s="63">
        <v>4.2768548190503477E-5</v>
      </c>
      <c r="Q619" s="63">
        <v>4.137666357714851E-5</v>
      </c>
      <c r="R619" s="62">
        <v>5.7429902097558628E-5</v>
      </c>
      <c r="S619" s="63">
        <v>4.7000168205822667E-5</v>
      </c>
      <c r="T619" s="64">
        <v>5.7133808735377017E-5</v>
      </c>
      <c r="U619" s="1">
        <f t="shared" si="108"/>
        <v>2.0260656522200508E-5</v>
      </c>
      <c r="V619" s="65">
        <f t="shared" si="109"/>
        <v>4.7358183329139795E-5</v>
      </c>
      <c r="W619" s="65">
        <f t="shared" si="110"/>
        <v>5.3854626346252773E-5</v>
      </c>
      <c r="X619" s="66">
        <f t="shared" si="111"/>
        <v>2.3374456438391973</v>
      </c>
      <c r="Y619" s="66">
        <f t="shared" si="112"/>
        <v>1.2249328162193431</v>
      </c>
      <c r="Z619" s="67">
        <f t="shared" si="113"/>
        <v>1.9554447311903235E-2</v>
      </c>
      <c r="AA619" s="66">
        <f t="shared" si="114"/>
        <v>2.6580889068052582</v>
      </c>
      <c r="AB619" s="66">
        <f t="shared" si="115"/>
        <v>1.4103893601678632</v>
      </c>
      <c r="AC619" s="67">
        <f t="shared" si="116"/>
        <v>1.8904451954630044E-3</v>
      </c>
      <c r="AD619" s="68">
        <f t="shared" si="117"/>
        <v>1.1371767783397146</v>
      </c>
      <c r="AE619" s="66">
        <f t="shared" si="118"/>
        <v>0.18545654394852018</v>
      </c>
      <c r="AF619" s="67">
        <f t="shared" si="119"/>
        <v>0.37056835282232592</v>
      </c>
    </row>
    <row r="620" spans="1:32" x14ac:dyDescent="0.2">
      <c r="A620" s="61" t="s">
        <v>1722</v>
      </c>
      <c r="B620" t="s">
        <v>1723</v>
      </c>
      <c r="C620" t="s">
        <v>1716</v>
      </c>
      <c r="D620" t="s">
        <v>307</v>
      </c>
      <c r="E620" t="s">
        <v>1717</v>
      </c>
      <c r="F620" t="s">
        <v>545</v>
      </c>
      <c r="G620" t="s">
        <v>42</v>
      </c>
      <c r="H620" t="s">
        <v>48</v>
      </c>
      <c r="L620" s="62">
        <v>1.2679435289093121E-3</v>
      </c>
      <c r="M620" s="63">
        <v>1.3111501729375786E-3</v>
      </c>
      <c r="N620" s="64">
        <v>1.4479637279988221E-3</v>
      </c>
      <c r="O620" s="63">
        <v>1.2869468951602497E-3</v>
      </c>
      <c r="P620" s="63">
        <v>1.2270863742099129E-3</v>
      </c>
      <c r="Q620" s="63">
        <v>1.3406754867041962E-3</v>
      </c>
      <c r="R620" s="62">
        <v>1.3319451979451964E-3</v>
      </c>
      <c r="S620" s="63">
        <v>1.4415057483445188E-3</v>
      </c>
      <c r="T620" s="64">
        <v>1.289799474777233E-3</v>
      </c>
      <c r="U620" s="1">
        <f t="shared" si="108"/>
        <v>1.3423524766152375E-3</v>
      </c>
      <c r="V620" s="65">
        <f t="shared" si="109"/>
        <v>1.2849029186914529E-3</v>
      </c>
      <c r="W620" s="65">
        <f t="shared" si="110"/>
        <v>1.3544168070223159E-3</v>
      </c>
      <c r="X620" s="66">
        <f t="shared" si="111"/>
        <v>0.95720233029357193</v>
      </c>
      <c r="Y620" s="66">
        <f t="shared" si="112"/>
        <v>-6.310418578896157E-2</v>
      </c>
      <c r="Z620" s="67">
        <f t="shared" si="113"/>
        <v>0.42630081070899123</v>
      </c>
      <c r="AA620" s="66">
        <f t="shared" si="114"/>
        <v>1.0089874534574546</v>
      </c>
      <c r="AB620" s="66">
        <f t="shared" si="115"/>
        <v>1.290823495244646E-2</v>
      </c>
      <c r="AC620" s="67">
        <f t="shared" si="116"/>
        <v>0.87291556268228598</v>
      </c>
      <c r="AD620" s="68">
        <f t="shared" si="117"/>
        <v>1.054100498426493</v>
      </c>
      <c r="AE620" s="66">
        <f t="shared" si="118"/>
        <v>7.6012420741408321E-2</v>
      </c>
      <c r="AF620" s="67">
        <f t="shared" si="119"/>
        <v>0.28728903446046739</v>
      </c>
    </row>
    <row r="621" spans="1:32" x14ac:dyDescent="0.2">
      <c r="A621" s="61" t="s">
        <v>1724</v>
      </c>
      <c r="B621" t="s">
        <v>1725</v>
      </c>
      <c r="C621" t="s">
        <v>1716</v>
      </c>
      <c r="D621" t="s">
        <v>307</v>
      </c>
      <c r="E621" t="s">
        <v>1717</v>
      </c>
      <c r="F621" t="s">
        <v>545</v>
      </c>
      <c r="G621" t="s">
        <v>42</v>
      </c>
      <c r="H621" t="s">
        <v>48</v>
      </c>
      <c r="L621" s="62">
        <v>5.6008998251410209E-3</v>
      </c>
      <c r="M621" s="63">
        <v>7.01500759141673E-3</v>
      </c>
      <c r="N621" s="64">
        <v>7.1230274333259841E-3</v>
      </c>
      <c r="O621" s="63">
        <v>7.8543273706598287E-3</v>
      </c>
      <c r="P621" s="63">
        <v>7.3166550784833397E-3</v>
      </c>
      <c r="Q621" s="63">
        <v>6.4811131286957382E-3</v>
      </c>
      <c r="R621" s="62">
        <v>7.8007417067017838E-3</v>
      </c>
      <c r="S621" s="63">
        <v>7.8153857958435432E-3</v>
      </c>
      <c r="T621" s="64">
        <v>8.0318355182117402E-3</v>
      </c>
      <c r="U621" s="1">
        <f t="shared" si="108"/>
        <v>6.579644949961245E-3</v>
      </c>
      <c r="V621" s="65">
        <f t="shared" si="109"/>
        <v>7.217365192612968E-3</v>
      </c>
      <c r="W621" s="65">
        <f t="shared" si="110"/>
        <v>7.8826543402523552E-3</v>
      </c>
      <c r="X621" s="66">
        <f t="shared" si="111"/>
        <v>1.0969231998841336</v>
      </c>
      <c r="Y621" s="66">
        <f t="shared" si="112"/>
        <v>0.13346252024888869</v>
      </c>
      <c r="Z621" s="67">
        <f t="shared" si="113"/>
        <v>0.37253608391933496</v>
      </c>
      <c r="AA621" s="66">
        <f t="shared" si="114"/>
        <v>1.198036429047556</v>
      </c>
      <c r="AB621" s="66">
        <f t="shared" si="115"/>
        <v>0.26067177724790253</v>
      </c>
      <c r="AC621" s="67">
        <f t="shared" si="116"/>
        <v>0.1140733303564356</v>
      </c>
      <c r="AD621" s="68">
        <f t="shared" si="117"/>
        <v>1.0921789503349943</v>
      </c>
      <c r="AE621" s="66">
        <f t="shared" si="118"/>
        <v>0.12720925699901403</v>
      </c>
      <c r="AF621" s="67">
        <f t="shared" si="119"/>
        <v>0.23518964563044589</v>
      </c>
    </row>
    <row r="622" spans="1:32" x14ac:dyDescent="0.2">
      <c r="A622" s="61" t="s">
        <v>1726</v>
      </c>
      <c r="B622" t="s">
        <v>1725</v>
      </c>
      <c r="C622" t="s">
        <v>1716</v>
      </c>
      <c r="D622" t="s">
        <v>307</v>
      </c>
      <c r="E622" t="s">
        <v>1717</v>
      </c>
      <c r="F622" t="s">
        <v>545</v>
      </c>
      <c r="G622" t="s">
        <v>42</v>
      </c>
      <c r="H622" t="s">
        <v>48</v>
      </c>
      <c r="L622" s="62">
        <v>1.9617623051991502E-5</v>
      </c>
      <c r="M622" s="63">
        <v>2.254606563751071E-5</v>
      </c>
      <c r="N622" s="64">
        <v>1.5796066509389731E-5</v>
      </c>
      <c r="O622" s="63">
        <v>3.5836541340595879E-5</v>
      </c>
      <c r="P622" s="63">
        <v>1.0105402406893273E-5</v>
      </c>
      <c r="Q622" s="63">
        <v>3.1695845357572708E-6</v>
      </c>
      <c r="R622" s="62">
        <v>2.259736690765715E-5</v>
      </c>
      <c r="S622" s="63">
        <v>1.5339221849143345E-5</v>
      </c>
      <c r="T622" s="64">
        <v>6.2973555035094015E-6</v>
      </c>
      <c r="U622" s="1">
        <f t="shared" si="108"/>
        <v>1.9319918399630646E-5</v>
      </c>
      <c r="V622" s="65">
        <f t="shared" si="109"/>
        <v>1.6370509427748809E-5</v>
      </c>
      <c r="W622" s="65">
        <f t="shared" si="110"/>
        <v>1.4744648086769966E-5</v>
      </c>
      <c r="X622" s="66">
        <f t="shared" si="111"/>
        <v>0.84733843534565745</v>
      </c>
      <c r="Y622" s="66">
        <f t="shared" si="112"/>
        <v>-0.23898978356587072</v>
      </c>
      <c r="Z622" s="67">
        <f t="shared" si="113"/>
        <v>0.79654000309710626</v>
      </c>
      <c r="AA622" s="66">
        <f t="shared" si="114"/>
        <v>0.76318376619291783</v>
      </c>
      <c r="AB622" s="66">
        <f t="shared" si="115"/>
        <v>-0.38989761102043202</v>
      </c>
      <c r="AC622" s="67">
        <f t="shared" si="116"/>
        <v>0.44345974284891709</v>
      </c>
      <c r="AD622" s="68">
        <f t="shared" si="117"/>
        <v>0.90068352190537648</v>
      </c>
      <c r="AE622" s="66">
        <f t="shared" si="118"/>
        <v>-0.15090782745456119</v>
      </c>
      <c r="AF622" s="67">
        <f t="shared" si="119"/>
        <v>0.89229241793347747</v>
      </c>
    </row>
    <row r="623" spans="1:32" x14ac:dyDescent="0.2">
      <c r="A623" s="61" t="s">
        <v>1727</v>
      </c>
      <c r="B623" t="s">
        <v>1728</v>
      </c>
      <c r="C623" t="s">
        <v>1716</v>
      </c>
      <c r="D623" t="s">
        <v>307</v>
      </c>
      <c r="E623" t="s">
        <v>1717</v>
      </c>
      <c r="F623" t="s">
        <v>548</v>
      </c>
      <c r="G623" t="s">
        <v>42</v>
      </c>
      <c r="H623" t="s">
        <v>51</v>
      </c>
      <c r="L623" s="62">
        <v>5.5884706220075487E-4</v>
      </c>
      <c r="M623" s="63">
        <v>7.2526671177389093E-4</v>
      </c>
      <c r="N623" s="64">
        <v>8.0055647092828043E-4</v>
      </c>
      <c r="O623" s="63">
        <v>4.6711725075271381E-4</v>
      </c>
      <c r="P623" s="63">
        <v>5.8872704081825106E-4</v>
      </c>
      <c r="Q623" s="63">
        <v>7.3512799128580488E-4</v>
      </c>
      <c r="R623" s="62">
        <v>4.8588036936529297E-4</v>
      </c>
      <c r="S623" s="63">
        <v>6.3022477085383972E-4</v>
      </c>
      <c r="T623" s="64">
        <v>7.769675849072608E-4</v>
      </c>
      <c r="U623" s="1">
        <f t="shared" si="108"/>
        <v>6.9489008163430878E-4</v>
      </c>
      <c r="V623" s="65">
        <f t="shared" si="109"/>
        <v>5.9699076095225654E-4</v>
      </c>
      <c r="W623" s="65">
        <f t="shared" si="110"/>
        <v>6.3102424170879783E-4</v>
      </c>
      <c r="X623" s="66">
        <f t="shared" si="111"/>
        <v>0.85911538634743023</v>
      </c>
      <c r="Y623" s="66">
        <f t="shared" si="112"/>
        <v>-0.21907618455767403</v>
      </c>
      <c r="Z623" s="67">
        <f t="shared" si="113"/>
        <v>0.40574045946505732</v>
      </c>
      <c r="AA623" s="66">
        <f t="shared" si="114"/>
        <v>0.90809216937547133</v>
      </c>
      <c r="AB623" s="66">
        <f t="shared" si="115"/>
        <v>-0.13908935953803697</v>
      </c>
      <c r="AC623" s="67">
        <f t="shared" si="116"/>
        <v>0.59429766576063237</v>
      </c>
      <c r="AD623" s="68">
        <f t="shared" si="117"/>
        <v>1.0570083877047858</v>
      </c>
      <c r="AE623" s="66">
        <f t="shared" si="118"/>
        <v>7.9986825019637109E-2</v>
      </c>
      <c r="AF623" s="67">
        <f t="shared" si="119"/>
        <v>0.7808028570189216</v>
      </c>
    </row>
    <row r="624" spans="1:32" x14ac:dyDescent="0.2">
      <c r="A624" s="61" t="s">
        <v>1729</v>
      </c>
      <c r="B624" t="s">
        <v>1730</v>
      </c>
      <c r="C624" t="s">
        <v>1716</v>
      </c>
      <c r="D624" t="s">
        <v>307</v>
      </c>
      <c r="E624" t="s">
        <v>1717</v>
      </c>
      <c r="F624" t="s">
        <v>1099</v>
      </c>
      <c r="G624" t="s">
        <v>42</v>
      </c>
      <c r="H624" t="s">
        <v>303</v>
      </c>
      <c r="L624" s="62">
        <v>1.2759660110209871E-4</v>
      </c>
      <c r="M624" s="63">
        <v>1.8177678280971153E-4</v>
      </c>
      <c r="N624" s="64">
        <v>1.5507190657687711E-4</v>
      </c>
      <c r="O624" s="63">
        <v>9.2450276216254538E-5</v>
      </c>
      <c r="P624" s="63">
        <v>1.3925060343779436E-4</v>
      </c>
      <c r="Q624" s="63">
        <v>1.8549984004400516E-4</v>
      </c>
      <c r="R624" s="62">
        <v>1.0086174374274023E-4</v>
      </c>
      <c r="S624" s="63">
        <v>1.4633131743745908E-4</v>
      </c>
      <c r="T624" s="64">
        <v>2.220548088057918E-4</v>
      </c>
      <c r="U624" s="1">
        <f t="shared" si="108"/>
        <v>1.5481509682956245E-4</v>
      </c>
      <c r="V624" s="65">
        <f t="shared" si="109"/>
        <v>1.39066906566018E-4</v>
      </c>
      <c r="W624" s="65">
        <f t="shared" si="110"/>
        <v>1.5641595666199704E-4</v>
      </c>
      <c r="X624" s="66">
        <f t="shared" si="111"/>
        <v>0.89827742522499732</v>
      </c>
      <c r="Y624" s="66">
        <f t="shared" si="112"/>
        <v>-0.15476701719864128</v>
      </c>
      <c r="Z624" s="67">
        <f t="shared" si="113"/>
        <v>0.6451104482667902</v>
      </c>
      <c r="AA624" s="66">
        <f t="shared" si="114"/>
        <v>1.0103404633347677</v>
      </c>
      <c r="AB624" s="66">
        <f t="shared" si="115"/>
        <v>1.4841532577016179E-2</v>
      </c>
      <c r="AC624" s="67">
        <f t="shared" si="116"/>
        <v>0.96978060748727901</v>
      </c>
      <c r="AD624" s="68">
        <f t="shared" si="117"/>
        <v>1.1247532610336959</v>
      </c>
      <c r="AE624" s="66">
        <f t="shared" si="118"/>
        <v>0.16960854977565742</v>
      </c>
      <c r="AF624" s="67">
        <f t="shared" si="119"/>
        <v>0.71722608562245238</v>
      </c>
    </row>
    <row r="625" spans="1:32" x14ac:dyDescent="0.2">
      <c r="A625" s="61" t="s">
        <v>1731</v>
      </c>
      <c r="B625" t="s">
        <v>1732</v>
      </c>
      <c r="C625" t="s">
        <v>1716</v>
      </c>
      <c r="D625" t="s">
        <v>307</v>
      </c>
      <c r="E625" t="s">
        <v>1717</v>
      </c>
      <c r="F625" t="s">
        <v>1099</v>
      </c>
      <c r="G625" t="s">
        <v>42</v>
      </c>
      <c r="H625" t="s">
        <v>303</v>
      </c>
      <c r="L625" s="62">
        <v>7.0385926842767192E-5</v>
      </c>
      <c r="M625" s="63">
        <v>1.5909627042437729E-4</v>
      </c>
      <c r="N625" s="64">
        <v>8.8312282289227615E-5</v>
      </c>
      <c r="O625" s="63">
        <v>8.2602199113301686E-5</v>
      </c>
      <c r="P625" s="63">
        <v>1.1780138693322532E-4</v>
      </c>
      <c r="Q625" s="63">
        <v>1.188504464304137E-5</v>
      </c>
      <c r="R625" s="62">
        <v>9.2726594636186055E-5</v>
      </c>
      <c r="S625" s="63">
        <v>1.3734832850202712E-4</v>
      </c>
      <c r="T625" s="64">
        <v>7.205323679376203E-5</v>
      </c>
      <c r="U625" s="1">
        <f t="shared" si="108"/>
        <v>1.0593149318545736E-4</v>
      </c>
      <c r="V625" s="65">
        <f t="shared" si="109"/>
        <v>7.0762876896522786E-5</v>
      </c>
      <c r="W625" s="65">
        <f t="shared" si="110"/>
        <v>1.0070938664399173E-4</v>
      </c>
      <c r="X625" s="66">
        <f t="shared" si="111"/>
        <v>0.66800603643560608</v>
      </c>
      <c r="Y625" s="66">
        <f t="shared" si="112"/>
        <v>-0.58206695521742824</v>
      </c>
      <c r="Z625" s="67">
        <f t="shared" si="113"/>
        <v>0.44301632861412893</v>
      </c>
      <c r="AA625" s="66">
        <f t="shared" si="114"/>
        <v>0.95070298374513484</v>
      </c>
      <c r="AB625" s="66">
        <f t="shared" si="115"/>
        <v>-7.2933406595471206E-2</v>
      </c>
      <c r="AC625" s="67">
        <f t="shared" si="116"/>
        <v>0.88353377252234411</v>
      </c>
      <c r="AD625" s="68">
        <f t="shared" si="117"/>
        <v>1.4231951986810825</v>
      </c>
      <c r="AE625" s="66">
        <f t="shared" si="118"/>
        <v>0.50913354862195703</v>
      </c>
      <c r="AF625" s="67">
        <f t="shared" si="119"/>
        <v>0.46786453479442242</v>
      </c>
    </row>
    <row r="626" spans="1:32" x14ac:dyDescent="0.2">
      <c r="A626" s="61" t="s">
        <v>1733</v>
      </c>
      <c r="B626" t="s">
        <v>1732</v>
      </c>
      <c r="C626" t="s">
        <v>1716</v>
      </c>
      <c r="D626" t="s">
        <v>307</v>
      </c>
      <c r="E626" t="s">
        <v>1717</v>
      </c>
      <c r="F626" t="s">
        <v>1099</v>
      </c>
      <c r="G626" t="s">
        <v>42</v>
      </c>
      <c r="H626" t="s">
        <v>303</v>
      </c>
      <c r="L626" s="62">
        <v>1.1051847626647431E-5</v>
      </c>
      <c r="M626" s="63">
        <v>1.0379541695606983E-5</v>
      </c>
      <c r="N626" s="64">
        <v>1.1622058994453192E-5</v>
      </c>
      <c r="O626" s="63">
        <v>1.4773591543207575E-5</v>
      </c>
      <c r="P626" s="63">
        <v>1.8311445516724801E-5</v>
      </c>
      <c r="Q626" s="63">
        <v>2.0036261906476357E-5</v>
      </c>
      <c r="R626" s="62">
        <v>1.4033703108814085E-5</v>
      </c>
      <c r="S626" s="63">
        <v>1.6022159131661251E-5</v>
      </c>
      <c r="T626" s="64">
        <v>1.9842160782474293E-5</v>
      </c>
      <c r="U626" s="1">
        <f t="shared" si="108"/>
        <v>1.1017816105569203E-5</v>
      </c>
      <c r="V626" s="65">
        <f t="shared" si="109"/>
        <v>1.7707099655469581E-5</v>
      </c>
      <c r="W626" s="65">
        <f t="shared" si="110"/>
        <v>1.6632674340983209E-5</v>
      </c>
      <c r="X626" s="66">
        <f t="shared" si="111"/>
        <v>1.6071333452842012</v>
      </c>
      <c r="Y626" s="66">
        <f t="shared" si="112"/>
        <v>0.68448963567087495</v>
      </c>
      <c r="Z626" s="67">
        <f t="shared" si="113"/>
        <v>4.3531671002893374E-2</v>
      </c>
      <c r="AA626" s="66">
        <f t="shared" si="114"/>
        <v>1.50961625984807</v>
      </c>
      <c r="AB626" s="66">
        <f t="shared" si="115"/>
        <v>0.59418186718443833</v>
      </c>
      <c r="AC626" s="67">
        <f t="shared" si="116"/>
        <v>7.5286216106099257E-2</v>
      </c>
      <c r="AD626" s="68">
        <f t="shared" si="117"/>
        <v>0.93932234327520203</v>
      </c>
      <c r="AE626" s="66">
        <f t="shared" si="118"/>
        <v>-9.0307768486436485E-2</v>
      </c>
      <c r="AF626" s="67">
        <f t="shared" si="119"/>
        <v>0.66532346398749043</v>
      </c>
    </row>
    <row r="627" spans="1:32" x14ac:dyDescent="0.2">
      <c r="A627" s="61" t="s">
        <v>1734</v>
      </c>
      <c r="B627" t="s">
        <v>1735</v>
      </c>
      <c r="C627" t="s">
        <v>1716</v>
      </c>
      <c r="D627" t="s">
        <v>307</v>
      </c>
      <c r="E627" t="s">
        <v>1717</v>
      </c>
      <c r="F627" t="s">
        <v>977</v>
      </c>
      <c r="G627" t="s">
        <v>42</v>
      </c>
      <c r="H627" t="s">
        <v>310</v>
      </c>
      <c r="L627" s="62">
        <v>5.2376736032603893E-4</v>
      </c>
      <c r="M627" s="63">
        <v>6.9754996093799085E-4</v>
      </c>
      <c r="N627" s="64">
        <v>7.0297125371970675E-4</v>
      </c>
      <c r="O627" s="63">
        <v>2.7415317800736304E-4</v>
      </c>
      <c r="P627" s="63">
        <v>5.1430634401772139E-4</v>
      </c>
      <c r="Q627" s="63">
        <v>6.658244114074066E-4</v>
      </c>
      <c r="R627" s="62">
        <v>2.7311273012479417E-4</v>
      </c>
      <c r="S627" s="63">
        <v>4.6957340283342849E-4</v>
      </c>
      <c r="T627" s="64">
        <v>8.2968579538104253E-4</v>
      </c>
      <c r="U627" s="1">
        <f t="shared" si="108"/>
        <v>6.4142952499457884E-4</v>
      </c>
      <c r="V627" s="65">
        <f t="shared" si="109"/>
        <v>4.8476131114416366E-4</v>
      </c>
      <c r="W627" s="65">
        <f t="shared" si="110"/>
        <v>5.241239761130884E-4</v>
      </c>
      <c r="X627" s="66">
        <f t="shared" si="111"/>
        <v>0.75575147737120563</v>
      </c>
      <c r="Y627" s="66">
        <f t="shared" si="112"/>
        <v>-0.40401620079749112</v>
      </c>
      <c r="Z627" s="67">
        <f t="shared" si="113"/>
        <v>0.30944891808603303</v>
      </c>
      <c r="AA627" s="66">
        <f t="shared" si="114"/>
        <v>0.81711856983433706</v>
      </c>
      <c r="AB627" s="66">
        <f t="shared" si="115"/>
        <v>-0.29138265580604267</v>
      </c>
      <c r="AC627" s="67">
        <f t="shared" si="116"/>
        <v>0.55541308501552966</v>
      </c>
      <c r="AD627" s="68">
        <f t="shared" si="117"/>
        <v>1.0812000959317867</v>
      </c>
      <c r="AE627" s="66">
        <f t="shared" si="118"/>
        <v>0.11263354499144845</v>
      </c>
      <c r="AF627" s="67">
        <f t="shared" si="119"/>
        <v>0.85384158300175539</v>
      </c>
    </row>
    <row r="628" spans="1:32" x14ac:dyDescent="0.2">
      <c r="A628" s="61" t="s">
        <v>1736</v>
      </c>
      <c r="B628" t="s">
        <v>1735</v>
      </c>
      <c r="C628" t="s">
        <v>1716</v>
      </c>
      <c r="D628" t="s">
        <v>307</v>
      </c>
      <c r="E628" t="s">
        <v>1717</v>
      </c>
      <c r="F628" t="s">
        <v>977</v>
      </c>
      <c r="G628" t="s">
        <v>42</v>
      </c>
      <c r="H628" t="s">
        <v>310</v>
      </c>
      <c r="L628" s="62">
        <v>1.7963954595430515E-5</v>
      </c>
      <c r="M628" s="63">
        <v>1.8039831718796456E-5</v>
      </c>
      <c r="N628" s="64">
        <v>2.2670105710454538E-5</v>
      </c>
      <c r="O628" s="63">
        <v>2.5616882828158396E-5</v>
      </c>
      <c r="P628" s="63">
        <v>2.9710328903011711E-5</v>
      </c>
      <c r="Q628" s="63">
        <v>3.5579179361081027E-5</v>
      </c>
      <c r="R628" s="62">
        <v>2.5312100421504165E-5</v>
      </c>
      <c r="S628" s="63">
        <v>2.820136907014771E-5</v>
      </c>
      <c r="T628" s="64">
        <v>3.3844318781275435E-5</v>
      </c>
      <c r="U628" s="1">
        <f t="shared" si="108"/>
        <v>1.955796400822717E-5</v>
      </c>
      <c r="V628" s="65">
        <f t="shared" si="109"/>
        <v>3.0302130364083714E-5</v>
      </c>
      <c r="W628" s="65">
        <f t="shared" si="110"/>
        <v>2.9119262757642433E-5</v>
      </c>
      <c r="X628" s="66">
        <f t="shared" si="111"/>
        <v>1.5493499400723383</v>
      </c>
      <c r="Y628" s="66">
        <f t="shared" si="112"/>
        <v>0.63166303166044724</v>
      </c>
      <c r="Z628" s="67">
        <f t="shared" si="113"/>
        <v>4.5185151257062579E-2</v>
      </c>
      <c r="AA628" s="66">
        <f t="shared" si="114"/>
        <v>1.4888698407151812</v>
      </c>
      <c r="AB628" s="66">
        <f t="shared" si="115"/>
        <v>0.5742176368196038</v>
      </c>
      <c r="AC628" s="67">
        <f t="shared" si="116"/>
        <v>4.0945197904607059E-2</v>
      </c>
      <c r="AD628" s="68">
        <f t="shared" si="117"/>
        <v>0.9609642097031138</v>
      </c>
      <c r="AE628" s="66">
        <f t="shared" si="118"/>
        <v>-5.7445394840843392E-2</v>
      </c>
      <c r="AF628" s="67">
        <f t="shared" si="119"/>
        <v>0.77290464071534593</v>
      </c>
    </row>
    <row r="629" spans="1:32" x14ac:dyDescent="0.2">
      <c r="A629" s="61" t="s">
        <v>1737</v>
      </c>
      <c r="B629" t="s">
        <v>1738</v>
      </c>
      <c r="C629" t="s">
        <v>1716</v>
      </c>
      <c r="D629" t="s">
        <v>307</v>
      </c>
      <c r="E629" t="s">
        <v>1717</v>
      </c>
      <c r="F629" t="s">
        <v>1110</v>
      </c>
      <c r="G629" t="s">
        <v>42</v>
      </c>
      <c r="H629" t="s">
        <v>818</v>
      </c>
      <c r="L629" s="62">
        <v>9.0831300703896948E-5</v>
      </c>
      <c r="M629" s="63">
        <v>1.2558793514772109E-4</v>
      </c>
      <c r="N629" s="64">
        <v>1.2395390189008518E-4</v>
      </c>
      <c r="O629" s="63">
        <v>4.1734899342379943E-5</v>
      </c>
      <c r="P629" s="63">
        <v>9.5836722189250508E-5</v>
      </c>
      <c r="Q629" s="63">
        <v>1.4823245443375499E-4</v>
      </c>
      <c r="R629" s="62">
        <v>4.0120234692270916E-5</v>
      </c>
      <c r="S629" s="63">
        <v>7.9510044267830615E-5</v>
      </c>
      <c r="T629" s="64">
        <v>1.9275893867300812E-4</v>
      </c>
      <c r="U629" s="1">
        <f t="shared" si="108"/>
        <v>1.1345771258056775E-4</v>
      </c>
      <c r="V629" s="65">
        <f t="shared" si="109"/>
        <v>9.526802532179514E-5</v>
      </c>
      <c r="W629" s="65">
        <f t="shared" si="110"/>
        <v>1.0412973921103656E-4</v>
      </c>
      <c r="X629" s="66">
        <f t="shared" si="111"/>
        <v>0.83967870632103669</v>
      </c>
      <c r="Y629" s="66">
        <f t="shared" si="112"/>
        <v>-0.25209069255317762</v>
      </c>
      <c r="Z629" s="67">
        <f t="shared" si="113"/>
        <v>0.62396771503679438</v>
      </c>
      <c r="AA629" s="66">
        <f t="shared" si="114"/>
        <v>0.91778458107986904</v>
      </c>
      <c r="AB629" s="66">
        <f t="shared" si="115"/>
        <v>-0.12377252542903329</v>
      </c>
      <c r="AC629" s="67">
        <f t="shared" si="116"/>
        <v>0.8596143110741552</v>
      </c>
      <c r="AD629" s="68">
        <f t="shared" si="117"/>
        <v>1.0930187632136641</v>
      </c>
      <c r="AE629" s="66">
        <f t="shared" si="118"/>
        <v>0.12831816712414426</v>
      </c>
      <c r="AF629" s="67">
        <f t="shared" si="119"/>
        <v>0.88111754712678036</v>
      </c>
    </row>
    <row r="630" spans="1:32" x14ac:dyDescent="0.2">
      <c r="A630" s="61" t="s">
        <v>1739</v>
      </c>
      <c r="B630" t="s">
        <v>1740</v>
      </c>
      <c r="C630" t="s">
        <v>1716</v>
      </c>
      <c r="D630" t="s">
        <v>307</v>
      </c>
      <c r="E630" t="s">
        <v>1717</v>
      </c>
      <c r="F630" t="s">
        <v>736</v>
      </c>
      <c r="G630" t="s">
        <v>57</v>
      </c>
      <c r="H630" t="s">
        <v>57</v>
      </c>
      <c r="L630" s="62">
        <v>1.8999502739528493E-5</v>
      </c>
      <c r="M630" s="63">
        <v>3.5292411733487365E-5</v>
      </c>
      <c r="N630" s="64">
        <v>3.6469126522994087E-5</v>
      </c>
      <c r="O630" s="63">
        <v>4.2703161657613119E-5</v>
      </c>
      <c r="P630" s="63">
        <v>3.6854152184406918E-5</v>
      </c>
      <c r="Q630" s="63">
        <v>3.3514652037187668E-5</v>
      </c>
      <c r="R630" s="62">
        <v>4.1569240541333096E-5</v>
      </c>
      <c r="S630" s="63">
        <v>4.6294760215692258E-5</v>
      </c>
      <c r="T630" s="64">
        <v>6.9133445020436128E-5</v>
      </c>
      <c r="U630" s="1">
        <f t="shared" si="108"/>
        <v>3.0253680332003312E-5</v>
      </c>
      <c r="V630" s="65">
        <f t="shared" si="109"/>
        <v>3.7690655293069237E-5</v>
      </c>
      <c r="W630" s="65">
        <f t="shared" si="110"/>
        <v>5.2332481925820492E-5</v>
      </c>
      <c r="X630" s="66">
        <f t="shared" si="111"/>
        <v>1.2458205044626869</v>
      </c>
      <c r="Y630" s="66">
        <f t="shared" si="112"/>
        <v>0.31709622247451846</v>
      </c>
      <c r="Z630" s="67">
        <f t="shared" si="113"/>
        <v>0.32295749968035331</v>
      </c>
      <c r="AA630" s="66">
        <f t="shared" si="114"/>
        <v>1.7297889496922303</v>
      </c>
      <c r="AB630" s="66">
        <f t="shared" si="115"/>
        <v>0.79059602641320792</v>
      </c>
      <c r="AC630" s="67">
        <f t="shared" si="116"/>
        <v>0.10697167763624876</v>
      </c>
      <c r="AD630" s="68">
        <f t="shared" si="117"/>
        <v>1.3884736553106221</v>
      </c>
      <c r="AE630" s="66">
        <f t="shared" si="118"/>
        <v>0.47349980393868918</v>
      </c>
      <c r="AF630" s="67">
        <f t="shared" si="119"/>
        <v>0.22176415647509143</v>
      </c>
    </row>
    <row r="631" spans="1:32" x14ac:dyDescent="0.2">
      <c r="A631" s="61" t="s">
        <v>1741</v>
      </c>
      <c r="B631" t="s">
        <v>1742</v>
      </c>
      <c r="C631" t="s">
        <v>1716</v>
      </c>
      <c r="D631" t="s">
        <v>307</v>
      </c>
      <c r="E631" t="s">
        <v>1717</v>
      </c>
      <c r="F631" t="s">
        <v>1686</v>
      </c>
      <c r="G631" t="s">
        <v>57</v>
      </c>
      <c r="H631" t="s">
        <v>48</v>
      </c>
      <c r="L631" s="62">
        <v>2.1448317883931128E-5</v>
      </c>
      <c r="M631" s="63">
        <v>2.3241275895564424E-5</v>
      </c>
      <c r="N631" s="64">
        <v>3.0384433320981452E-5</v>
      </c>
      <c r="O631" s="63">
        <v>4.5087152807399659E-5</v>
      </c>
      <c r="P631" s="63">
        <v>1.7228149629602499E-5</v>
      </c>
      <c r="Q631" s="63">
        <v>7.2211103158497922E-6</v>
      </c>
      <c r="R631" s="62">
        <v>3.9474645997138027E-5</v>
      </c>
      <c r="S631" s="63">
        <v>2.6034108219524469E-5</v>
      </c>
      <c r="T631" s="64">
        <v>1.7443940379495741E-5</v>
      </c>
      <c r="U631" s="1">
        <f t="shared" si="108"/>
        <v>2.5024675700159002E-5</v>
      </c>
      <c r="V631" s="65">
        <f t="shared" si="109"/>
        <v>2.3178804250950651E-5</v>
      </c>
      <c r="W631" s="65">
        <f t="shared" si="110"/>
        <v>2.7650898198719412E-5</v>
      </c>
      <c r="X631" s="66">
        <f t="shared" si="111"/>
        <v>0.92623794724354314</v>
      </c>
      <c r="Y631" s="66">
        <f t="shared" si="112"/>
        <v>-0.1105452305486245</v>
      </c>
      <c r="Z631" s="67">
        <f t="shared" si="113"/>
        <v>0.88733193569269075</v>
      </c>
      <c r="AA631" s="66">
        <f t="shared" si="114"/>
        <v>1.1049453159764113</v>
      </c>
      <c r="AB631" s="66">
        <f t="shared" si="115"/>
        <v>0.14397497204040216</v>
      </c>
      <c r="AC631" s="67">
        <f t="shared" si="116"/>
        <v>0.73386326904836285</v>
      </c>
      <c r="AD631" s="68">
        <f t="shared" si="117"/>
        <v>1.1929389410838716</v>
      </c>
      <c r="AE631" s="66">
        <f t="shared" si="118"/>
        <v>0.25452020258902652</v>
      </c>
      <c r="AF631" s="67">
        <f t="shared" si="119"/>
        <v>0.75276261748050854</v>
      </c>
    </row>
    <row r="632" spans="1:32" x14ac:dyDescent="0.2">
      <c r="A632" s="61" t="s">
        <v>1743</v>
      </c>
      <c r="B632" t="s">
        <v>1744</v>
      </c>
      <c r="C632" t="s">
        <v>1716</v>
      </c>
      <c r="D632" t="s">
        <v>307</v>
      </c>
      <c r="E632" t="s">
        <v>1717</v>
      </c>
      <c r="F632" t="s">
        <v>554</v>
      </c>
      <c r="G632" t="s">
        <v>94</v>
      </c>
      <c r="H632" t="s">
        <v>48</v>
      </c>
      <c r="L632" s="62">
        <v>1.7322168784514087E-5</v>
      </c>
      <c r="M632" s="63">
        <v>1.6447262783947553E-5</v>
      </c>
      <c r="N632" s="64">
        <v>1.5930339236276431E-5</v>
      </c>
      <c r="O632" s="63">
        <v>2.5983548832390408E-5</v>
      </c>
      <c r="P632" s="63">
        <v>2.5154553042074193E-5</v>
      </c>
      <c r="Q632" s="63">
        <v>2.088614584278857E-5</v>
      </c>
      <c r="R632" s="62">
        <v>2.3974963692198522E-5</v>
      </c>
      <c r="S632" s="63">
        <v>2.0831562081185094E-5</v>
      </c>
      <c r="T632" s="64">
        <v>1.7873439838020602E-5</v>
      </c>
      <c r="U632" s="1">
        <f t="shared" si="108"/>
        <v>1.6566590268246025E-5</v>
      </c>
      <c r="V632" s="65">
        <f t="shared" si="109"/>
        <v>2.4008082572417726E-5</v>
      </c>
      <c r="W632" s="65">
        <f t="shared" si="110"/>
        <v>2.0893321870468072E-5</v>
      </c>
      <c r="X632" s="66">
        <f t="shared" si="111"/>
        <v>1.4491867175851609</v>
      </c>
      <c r="Y632" s="66">
        <f t="shared" si="112"/>
        <v>0.53524348804858335</v>
      </c>
      <c r="Z632" s="67">
        <f t="shared" si="113"/>
        <v>3.5327135562018067E-2</v>
      </c>
      <c r="AA632" s="66">
        <f t="shared" si="114"/>
        <v>1.2611721260780682</v>
      </c>
      <c r="AB632" s="66">
        <f t="shared" si="115"/>
        <v>0.33476518961744844</v>
      </c>
      <c r="AC632" s="67">
        <f t="shared" si="116"/>
        <v>0.12697904207986729</v>
      </c>
      <c r="AD632" s="68">
        <f t="shared" si="117"/>
        <v>0.87026199645247293</v>
      </c>
      <c r="AE632" s="66">
        <f t="shared" si="118"/>
        <v>-0.20047829843113485</v>
      </c>
      <c r="AF632" s="67">
        <f t="shared" si="119"/>
        <v>0.25912869348137291</v>
      </c>
    </row>
    <row r="633" spans="1:32" x14ac:dyDescent="0.2">
      <c r="A633" s="61" t="s">
        <v>1745</v>
      </c>
      <c r="B633" t="s">
        <v>1746</v>
      </c>
      <c r="C633" t="s">
        <v>1716</v>
      </c>
      <c r="D633" t="s">
        <v>307</v>
      </c>
      <c r="E633" t="s">
        <v>1717</v>
      </c>
      <c r="F633" t="s">
        <v>554</v>
      </c>
      <c r="G633" t="s">
        <v>94</v>
      </c>
      <c r="H633" t="s">
        <v>48</v>
      </c>
      <c r="L633" s="62">
        <v>3.9501697494836823E-4</v>
      </c>
      <c r="M633" s="63">
        <v>5.0975957076768608E-4</v>
      </c>
      <c r="N633" s="64">
        <v>5.3922331893784892E-4</v>
      </c>
      <c r="O633" s="63">
        <v>6.4802942343505313E-4</v>
      </c>
      <c r="P633" s="63">
        <v>5.6124021865999491E-4</v>
      </c>
      <c r="Q633" s="63">
        <v>5.3453558791223532E-4</v>
      </c>
      <c r="R633" s="62">
        <v>6.4196002228012936E-4</v>
      </c>
      <c r="S633" s="63">
        <v>6.1557843148107622E-4</v>
      </c>
      <c r="T633" s="64">
        <v>6.6082084554185735E-4</v>
      </c>
      <c r="U633" s="1">
        <f t="shared" si="108"/>
        <v>4.8133328821796774E-4</v>
      </c>
      <c r="V633" s="65">
        <f t="shared" si="109"/>
        <v>5.8126841000242775E-4</v>
      </c>
      <c r="W633" s="65">
        <f t="shared" si="110"/>
        <v>6.3945309976768761E-4</v>
      </c>
      <c r="X633" s="66">
        <f t="shared" si="111"/>
        <v>1.2076214636108966</v>
      </c>
      <c r="Y633" s="66">
        <f t="shared" si="112"/>
        <v>0.27216830387359686</v>
      </c>
      <c r="Z633" s="67">
        <f t="shared" si="113"/>
        <v>0.15182420262486304</v>
      </c>
      <c r="AA633" s="66">
        <f t="shared" si="114"/>
        <v>1.3285037943981066</v>
      </c>
      <c r="AB633" s="66">
        <f t="shared" si="115"/>
        <v>0.40980234837905116</v>
      </c>
      <c r="AC633" s="67">
        <f t="shared" si="116"/>
        <v>5.9265081914291376E-2</v>
      </c>
      <c r="AD633" s="68">
        <f t="shared" si="117"/>
        <v>1.1000995216048586</v>
      </c>
      <c r="AE633" s="66">
        <f t="shared" si="118"/>
        <v>0.13763404450545416</v>
      </c>
      <c r="AF633" s="67">
        <f t="shared" si="119"/>
        <v>0.22552299041381005</v>
      </c>
    </row>
    <row r="634" spans="1:32" x14ac:dyDescent="0.2">
      <c r="A634" s="61" t="s">
        <v>1747</v>
      </c>
      <c r="B634" t="s">
        <v>1748</v>
      </c>
      <c r="C634" t="s">
        <v>1716</v>
      </c>
      <c r="D634" t="s">
        <v>307</v>
      </c>
      <c r="E634" t="s">
        <v>1717</v>
      </c>
      <c r="F634" t="s">
        <v>1749</v>
      </c>
      <c r="G634" t="s">
        <v>94</v>
      </c>
      <c r="H634" t="s">
        <v>310</v>
      </c>
      <c r="L634" s="62">
        <v>8.0346008473974943E-6</v>
      </c>
      <c r="M634" s="63">
        <v>8.7345541196719931E-6</v>
      </c>
      <c r="N634" s="64">
        <v>1.4239543356407973E-5</v>
      </c>
      <c r="O634" s="63">
        <v>8.8119801417027455E-6</v>
      </c>
      <c r="P634" s="63">
        <v>1.4768179124948432E-5</v>
      </c>
      <c r="Q634" s="63">
        <v>2.3654996686999169E-5</v>
      </c>
      <c r="R634" s="62">
        <v>8.3027584471385603E-6</v>
      </c>
      <c r="S634" s="63">
        <v>1.5396959696249827E-5</v>
      </c>
      <c r="T634" s="64">
        <v>2.3210366569787087E-5</v>
      </c>
      <c r="U634" s="1">
        <f t="shared" si="108"/>
        <v>1.0336232774492487E-5</v>
      </c>
      <c r="V634" s="65">
        <f t="shared" si="109"/>
        <v>1.5745051984550117E-5</v>
      </c>
      <c r="W634" s="65">
        <f t="shared" si="110"/>
        <v>1.5636694904391825E-5</v>
      </c>
      <c r="X634" s="66">
        <f t="shared" si="111"/>
        <v>1.5232872873572842</v>
      </c>
      <c r="Y634" s="66">
        <f t="shared" si="112"/>
        <v>0.60718805539020804</v>
      </c>
      <c r="Z634" s="67">
        <f t="shared" si="113"/>
        <v>0.34195136155466005</v>
      </c>
      <c r="AA634" s="66">
        <f t="shared" si="114"/>
        <v>1.5128040598098462</v>
      </c>
      <c r="AB634" s="66">
        <f t="shared" si="115"/>
        <v>0.59722514006852534</v>
      </c>
      <c r="AC634" s="67">
        <f t="shared" si="116"/>
        <v>0.3494856876186932</v>
      </c>
      <c r="AD634" s="68">
        <f t="shared" si="117"/>
        <v>0.99311802334697796</v>
      </c>
      <c r="AE634" s="66">
        <f t="shared" si="118"/>
        <v>-9.9629153216827734E-3</v>
      </c>
      <c r="AF634" s="67">
        <f t="shared" si="119"/>
        <v>0.9866643511925326</v>
      </c>
    </row>
    <row r="635" spans="1:32" x14ac:dyDescent="0.2">
      <c r="A635" s="61" t="s">
        <v>1750</v>
      </c>
      <c r="B635" t="s">
        <v>1751</v>
      </c>
      <c r="C635" t="s">
        <v>1716</v>
      </c>
      <c r="D635" t="s">
        <v>307</v>
      </c>
      <c r="E635" t="s">
        <v>1717</v>
      </c>
      <c r="F635" t="s">
        <v>1528</v>
      </c>
      <c r="G635" t="s">
        <v>558</v>
      </c>
      <c r="H635" t="s">
        <v>42</v>
      </c>
      <c r="L635" s="62">
        <v>2.0782162754821473E-5</v>
      </c>
      <c r="M635" s="63">
        <v>4.479501628065563E-5</v>
      </c>
      <c r="N635" s="64">
        <v>4.8665315031371963E-5</v>
      </c>
      <c r="O635" s="63">
        <v>7.86848758361501E-5</v>
      </c>
      <c r="P635" s="63">
        <v>6.6931347214936666E-5</v>
      </c>
      <c r="Q635" s="63">
        <v>7.8087697049347509E-5</v>
      </c>
      <c r="R635" s="62">
        <v>8.4138321936003477E-5</v>
      </c>
      <c r="S635" s="63">
        <v>8.0760009066874278E-5</v>
      </c>
      <c r="T635" s="64">
        <v>9.2030787882034244E-5</v>
      </c>
      <c r="U635" s="1">
        <f t="shared" si="108"/>
        <v>3.8080831355616355E-5</v>
      </c>
      <c r="V635" s="65">
        <f t="shared" si="109"/>
        <v>7.456797336681142E-5</v>
      </c>
      <c r="W635" s="65">
        <f t="shared" si="110"/>
        <v>8.5643039628303995E-5</v>
      </c>
      <c r="X635" s="66">
        <f t="shared" si="111"/>
        <v>1.9581498279399763</v>
      </c>
      <c r="Y635" s="66">
        <f t="shared" si="112"/>
        <v>0.96949115705406175</v>
      </c>
      <c r="Z635" s="67">
        <f t="shared" si="113"/>
        <v>3.6674414314294509E-2</v>
      </c>
      <c r="AA635" s="66">
        <f t="shared" si="114"/>
        <v>2.2489803026759003</v>
      </c>
      <c r="AB635" s="66">
        <f t="shared" si="115"/>
        <v>1.1692710255638219</v>
      </c>
      <c r="AC635" s="67">
        <f t="shared" si="116"/>
        <v>2.1016797176104232E-2</v>
      </c>
      <c r="AD635" s="68">
        <f t="shared" si="117"/>
        <v>1.1485230959276929</v>
      </c>
      <c r="AE635" s="66">
        <f t="shared" si="118"/>
        <v>0.19977986850976034</v>
      </c>
      <c r="AF635" s="67">
        <f t="shared" si="119"/>
        <v>9.5755055955171933E-2</v>
      </c>
    </row>
    <row r="636" spans="1:32" x14ac:dyDescent="0.2">
      <c r="A636" s="61" t="s">
        <v>1752</v>
      </c>
      <c r="B636" t="s">
        <v>1753</v>
      </c>
      <c r="C636" t="s">
        <v>1716</v>
      </c>
      <c r="D636" t="s">
        <v>307</v>
      </c>
      <c r="E636" t="s">
        <v>1717</v>
      </c>
      <c r="F636" t="s">
        <v>1528</v>
      </c>
      <c r="G636" t="s">
        <v>558</v>
      </c>
      <c r="H636" t="s">
        <v>42</v>
      </c>
      <c r="L636" s="62">
        <v>0</v>
      </c>
      <c r="M636" s="63">
        <v>0</v>
      </c>
      <c r="N636" s="64">
        <v>0</v>
      </c>
      <c r="O636" s="63">
        <v>0</v>
      </c>
      <c r="P636" s="63">
        <v>0</v>
      </c>
      <c r="Q636" s="63">
        <v>0</v>
      </c>
      <c r="R636" s="62">
        <v>4.0920568470306287E-7</v>
      </c>
      <c r="S636" s="63">
        <v>0</v>
      </c>
      <c r="T636" s="64">
        <v>0</v>
      </c>
      <c r="U636" s="1">
        <f t="shared" si="108"/>
        <v>0</v>
      </c>
      <c r="V636" s="65">
        <f t="shared" si="109"/>
        <v>0</v>
      </c>
      <c r="W636" s="65">
        <f t="shared" si="110"/>
        <v>1.3640189490102097E-7</v>
      </c>
      <c r="X636" s="66" t="e">
        <f t="shared" si="111"/>
        <v>#DIV/0!</v>
      </c>
      <c r="Y636" s="66" t="e">
        <f t="shared" si="112"/>
        <v>#DIV/0!</v>
      </c>
      <c r="Z636" s="67" t="e">
        <f t="shared" si="113"/>
        <v>#DIV/0!</v>
      </c>
      <c r="AA636" s="66" t="e">
        <f t="shared" si="114"/>
        <v>#DIV/0!</v>
      </c>
      <c r="AB636" s="66" t="e">
        <f t="shared" si="115"/>
        <v>#DIV/0!</v>
      </c>
      <c r="AC636" s="67">
        <f t="shared" si="116"/>
        <v>0.42264973081037416</v>
      </c>
      <c r="AD636" s="68" t="e">
        <f t="shared" si="117"/>
        <v>#DIV/0!</v>
      </c>
      <c r="AE636" s="66" t="e">
        <f t="shared" si="118"/>
        <v>#DIV/0!</v>
      </c>
      <c r="AF636" s="67">
        <f t="shared" si="119"/>
        <v>0.42264973081037416</v>
      </c>
    </row>
    <row r="637" spans="1:32" x14ac:dyDescent="0.2">
      <c r="A637" s="61" t="s">
        <v>1754</v>
      </c>
      <c r="B637" t="s">
        <v>1755</v>
      </c>
      <c r="C637" t="s">
        <v>1716</v>
      </c>
      <c r="D637" t="s">
        <v>307</v>
      </c>
      <c r="E637" t="s">
        <v>1717</v>
      </c>
      <c r="F637" t="s">
        <v>1756</v>
      </c>
      <c r="G637" t="s">
        <v>558</v>
      </c>
      <c r="H637" t="s">
        <v>57</v>
      </c>
      <c r="L637" s="62">
        <v>1.8865749173204199E-5</v>
      </c>
      <c r="M637" s="63">
        <v>3.0426432738594229E-5</v>
      </c>
      <c r="N637" s="64">
        <v>3.8892401656999903E-5</v>
      </c>
      <c r="O637" s="63">
        <v>2.5479676773918731E-5</v>
      </c>
      <c r="P637" s="63">
        <v>2.8768888540308313E-5</v>
      </c>
      <c r="Q637" s="63">
        <v>2.591781686846645E-5</v>
      </c>
      <c r="R637" s="62">
        <v>2.6752322755298268E-5</v>
      </c>
      <c r="S637" s="63">
        <v>3.5760345206236782E-5</v>
      </c>
      <c r="T637" s="64">
        <v>4.6381056996193723E-5</v>
      </c>
      <c r="U637" s="1">
        <f t="shared" si="108"/>
        <v>2.9394861189599444E-5</v>
      </c>
      <c r="V637" s="65">
        <f t="shared" si="109"/>
        <v>2.6722127394231167E-5</v>
      </c>
      <c r="W637" s="65">
        <f t="shared" si="110"/>
        <v>3.6297908319242922E-5</v>
      </c>
      <c r="X637" s="66">
        <f t="shared" si="111"/>
        <v>0.90907479446394024</v>
      </c>
      <c r="Y637" s="66">
        <f t="shared" si="112"/>
        <v>-0.13752909731825039</v>
      </c>
      <c r="Z637" s="67">
        <f t="shared" si="113"/>
        <v>0.69236964876558904</v>
      </c>
      <c r="AA637" s="66">
        <f t="shared" si="114"/>
        <v>1.2348385687252685</v>
      </c>
      <c r="AB637" s="66">
        <f t="shared" si="115"/>
        <v>0.30432244964625432</v>
      </c>
      <c r="AC637" s="67">
        <f t="shared" si="116"/>
        <v>0.44295641058773277</v>
      </c>
      <c r="AD637" s="68">
        <f t="shared" si="117"/>
        <v>1.3583465037697184</v>
      </c>
      <c r="AE637" s="66">
        <f t="shared" si="118"/>
        <v>0.44185154696450479</v>
      </c>
      <c r="AF637" s="67">
        <f t="shared" si="119"/>
        <v>0.2309065087236086</v>
      </c>
    </row>
    <row r="638" spans="1:32" x14ac:dyDescent="0.2">
      <c r="A638" s="61" t="s">
        <v>1757</v>
      </c>
      <c r="B638" t="s">
        <v>1758</v>
      </c>
      <c r="C638" t="s">
        <v>1716</v>
      </c>
      <c r="D638" t="s">
        <v>307</v>
      </c>
      <c r="E638" t="s">
        <v>1717</v>
      </c>
      <c r="F638" t="s">
        <v>557</v>
      </c>
      <c r="G638" t="s">
        <v>558</v>
      </c>
      <c r="H638" t="s">
        <v>48</v>
      </c>
      <c r="L638" s="62">
        <v>2.1922204447283889E-5</v>
      </c>
      <c r="M638" s="63">
        <v>3.777767172454584E-5</v>
      </c>
      <c r="N638" s="64">
        <v>4.1089283634849134E-5</v>
      </c>
      <c r="O638" s="63">
        <v>2.6709515498100289E-5</v>
      </c>
      <c r="P638" s="63">
        <v>2.4774960178842611E-5</v>
      </c>
      <c r="Q638" s="63">
        <v>2.9594749826269636E-5</v>
      </c>
      <c r="R638" s="62">
        <v>2.7303235097986024E-5</v>
      </c>
      <c r="S638" s="63">
        <v>3.3998369767194432E-5</v>
      </c>
      <c r="T638" s="64">
        <v>3.4862388692637415E-5</v>
      </c>
      <c r="U638" s="1">
        <f t="shared" si="108"/>
        <v>3.3596386602226288E-5</v>
      </c>
      <c r="V638" s="65">
        <f t="shared" si="109"/>
        <v>2.7026408501070845E-5</v>
      </c>
      <c r="W638" s="65">
        <f t="shared" si="110"/>
        <v>3.2054664519272625E-5</v>
      </c>
      <c r="X638" s="66">
        <f t="shared" si="111"/>
        <v>0.80444390705040647</v>
      </c>
      <c r="Y638" s="66">
        <f t="shared" si="112"/>
        <v>-0.31393626789954343</v>
      </c>
      <c r="Z638" s="67">
        <f t="shared" si="113"/>
        <v>0.38292218678246531</v>
      </c>
      <c r="AA638" s="66">
        <f t="shared" si="114"/>
        <v>0.95411047916529512</v>
      </c>
      <c r="AB638" s="66">
        <f t="shared" si="115"/>
        <v>-6.7771765223078026E-2</v>
      </c>
      <c r="AC638" s="67">
        <f t="shared" si="116"/>
        <v>0.82658132799788131</v>
      </c>
      <c r="AD638" s="68">
        <f t="shared" si="117"/>
        <v>1.1860497305072017</v>
      </c>
      <c r="AE638" s="66">
        <f t="shared" si="118"/>
        <v>0.24616450267646528</v>
      </c>
      <c r="AF638" s="67">
        <f t="shared" si="119"/>
        <v>0.16042777579747242</v>
      </c>
    </row>
    <row r="639" spans="1:32" x14ac:dyDescent="0.2">
      <c r="A639" s="61" t="s">
        <v>1759</v>
      </c>
      <c r="B639" t="s">
        <v>1760</v>
      </c>
      <c r="C639" t="s">
        <v>1716</v>
      </c>
      <c r="D639" t="s">
        <v>307</v>
      </c>
      <c r="E639" t="s">
        <v>1717</v>
      </c>
      <c r="F639" t="s">
        <v>557</v>
      </c>
      <c r="G639" t="s">
        <v>558</v>
      </c>
      <c r="H639" t="s">
        <v>48</v>
      </c>
      <c r="L639" s="62">
        <v>2.8296007338597905E-6</v>
      </c>
      <c r="M639" s="63">
        <v>3.9794655075261846E-6</v>
      </c>
      <c r="N639" s="64">
        <v>5.8595850421439104E-6</v>
      </c>
      <c r="O639" s="63">
        <v>6.4671930793270924E-6</v>
      </c>
      <c r="P639" s="63">
        <v>2.1134374985783124E-6</v>
      </c>
      <c r="Q639" s="63">
        <v>6.3813160319484569E-7</v>
      </c>
      <c r="R639" s="62">
        <v>5.6117010003228062E-6</v>
      </c>
      <c r="S639" s="63">
        <v>3.9250865886494887E-6</v>
      </c>
      <c r="T639" s="64">
        <v>2.3698608615243462E-6</v>
      </c>
      <c r="U639" s="1">
        <f t="shared" si="108"/>
        <v>4.2228837611766281E-6</v>
      </c>
      <c r="V639" s="65">
        <f t="shared" si="109"/>
        <v>3.0729207270334169E-6</v>
      </c>
      <c r="W639" s="65">
        <f t="shared" si="110"/>
        <v>3.9688828168322138E-6</v>
      </c>
      <c r="X639" s="66">
        <f t="shared" si="111"/>
        <v>0.72768300072204795</v>
      </c>
      <c r="Y639" s="66">
        <f t="shared" si="112"/>
        <v>-0.45861798633901785</v>
      </c>
      <c r="Z639" s="67">
        <f t="shared" si="113"/>
        <v>0.59917409978061142</v>
      </c>
      <c r="AA639" s="66">
        <f t="shared" si="114"/>
        <v>0.93985130571682096</v>
      </c>
      <c r="AB639" s="66">
        <f t="shared" si="115"/>
        <v>-8.9495569452137547E-2</v>
      </c>
      <c r="AC639" s="67">
        <f t="shared" si="116"/>
        <v>0.85319138540012895</v>
      </c>
      <c r="AD639" s="68">
        <f t="shared" si="117"/>
        <v>1.2915669388789455</v>
      </c>
      <c r="AE639" s="66">
        <f t="shared" si="118"/>
        <v>0.3691224168868803</v>
      </c>
      <c r="AF639" s="67">
        <f t="shared" si="119"/>
        <v>0.68173202593662308</v>
      </c>
    </row>
    <row r="640" spans="1:32" x14ac:dyDescent="0.2">
      <c r="A640" s="61" t="s">
        <v>1761</v>
      </c>
      <c r="B640" t="s">
        <v>1762</v>
      </c>
      <c r="C640" t="s">
        <v>1716</v>
      </c>
      <c r="D640" t="s">
        <v>307</v>
      </c>
      <c r="E640" t="s">
        <v>1717</v>
      </c>
      <c r="F640" t="s">
        <v>1763</v>
      </c>
      <c r="G640" t="s">
        <v>558</v>
      </c>
      <c r="H640" t="s">
        <v>51</v>
      </c>
      <c r="L640" s="62">
        <v>2.6631013153846877E-5</v>
      </c>
      <c r="M640" s="63">
        <v>4.6064860102503703E-5</v>
      </c>
      <c r="N640" s="64">
        <v>5.1770982439291934E-5</v>
      </c>
      <c r="O640" s="63">
        <v>2.2830617834810998E-5</v>
      </c>
      <c r="P640" s="63">
        <v>3.7591000450543065E-5</v>
      </c>
      <c r="Q640" s="63">
        <v>4.8905450117500666E-5</v>
      </c>
      <c r="R640" s="62">
        <v>2.2553034018524562E-5</v>
      </c>
      <c r="S640" s="63">
        <v>4.0082466039314446E-5</v>
      </c>
      <c r="T640" s="64">
        <v>6.6983715299873538E-5</v>
      </c>
      <c r="U640" s="1">
        <f t="shared" si="108"/>
        <v>4.1488951898547507E-5</v>
      </c>
      <c r="V640" s="65">
        <f t="shared" si="109"/>
        <v>3.6442356134284912E-5</v>
      </c>
      <c r="W640" s="65">
        <f t="shared" si="110"/>
        <v>4.3206405119237513E-5</v>
      </c>
      <c r="X640" s="66">
        <f t="shared" si="111"/>
        <v>0.87836290064393574</v>
      </c>
      <c r="Y640" s="66">
        <f t="shared" si="112"/>
        <v>-0.18711097427298831</v>
      </c>
      <c r="Z640" s="67">
        <f t="shared" si="113"/>
        <v>0.66229748630462382</v>
      </c>
      <c r="AA640" s="66">
        <f t="shared" si="114"/>
        <v>1.0413954352206745</v>
      </c>
      <c r="AB640" s="66">
        <f t="shared" si="115"/>
        <v>5.8517988046937003E-2</v>
      </c>
      <c r="AC640" s="67">
        <f t="shared" si="116"/>
        <v>0.91555077671344876</v>
      </c>
      <c r="AD640" s="68">
        <f t="shared" si="117"/>
        <v>1.1856095407231091</v>
      </c>
      <c r="AE640" s="66">
        <f t="shared" si="118"/>
        <v>0.24562896231992548</v>
      </c>
      <c r="AF640" s="67">
        <f t="shared" si="119"/>
        <v>0.67996713281107302</v>
      </c>
    </row>
    <row r="641" spans="1:32" x14ac:dyDescent="0.2">
      <c r="A641" s="61" t="s">
        <v>1764</v>
      </c>
      <c r="B641" t="s">
        <v>1765</v>
      </c>
      <c r="C641" t="s">
        <v>1716</v>
      </c>
      <c r="D641" t="s">
        <v>307</v>
      </c>
      <c r="E641" t="s">
        <v>1717</v>
      </c>
      <c r="F641" t="s">
        <v>561</v>
      </c>
      <c r="G641" t="s">
        <v>45</v>
      </c>
      <c r="H641" t="s">
        <v>42</v>
      </c>
      <c r="L641" s="62">
        <v>3.5349525796852534E-4</v>
      </c>
      <c r="M641" s="63">
        <v>4.3857208017676272E-4</v>
      </c>
      <c r="N641" s="64">
        <v>4.7127683528601648E-4</v>
      </c>
      <c r="O641" s="63">
        <v>6.2790373166626021E-4</v>
      </c>
      <c r="P641" s="63">
        <v>5.4069971920318025E-4</v>
      </c>
      <c r="Q641" s="63">
        <v>4.7329126989534677E-4</v>
      </c>
      <c r="R641" s="62">
        <v>6.1014318174433513E-4</v>
      </c>
      <c r="S641" s="63">
        <v>5.6493418390216705E-4</v>
      </c>
      <c r="T641" s="64">
        <v>5.8877948045415703E-4</v>
      </c>
      <c r="U641" s="1">
        <f t="shared" si="108"/>
        <v>4.2111472447710151E-4</v>
      </c>
      <c r="V641" s="65">
        <f t="shared" si="109"/>
        <v>5.4729824025492911E-4</v>
      </c>
      <c r="W641" s="65">
        <f t="shared" si="110"/>
        <v>5.8795228203355318E-4</v>
      </c>
      <c r="X641" s="66">
        <f t="shared" si="111"/>
        <v>1.2996416616267925</v>
      </c>
      <c r="Y641" s="66">
        <f t="shared" si="112"/>
        <v>0.37811389690175451</v>
      </c>
      <c r="Z641" s="67">
        <f t="shared" si="113"/>
        <v>9.4599864157205671E-2</v>
      </c>
      <c r="AA641" s="66">
        <f t="shared" si="114"/>
        <v>1.3961807741669778</v>
      </c>
      <c r="AB641" s="66">
        <f t="shared" si="115"/>
        <v>0.48148575036524427</v>
      </c>
      <c r="AC641" s="67">
        <f t="shared" si="116"/>
        <v>2.9569773180072159E-2</v>
      </c>
      <c r="AD641" s="68">
        <f t="shared" si="117"/>
        <v>1.0742813310704007</v>
      </c>
      <c r="AE641" s="66">
        <f t="shared" si="118"/>
        <v>0.10337185346348982</v>
      </c>
      <c r="AF641" s="67">
        <f t="shared" si="119"/>
        <v>0.46344191953851099</v>
      </c>
    </row>
    <row r="642" spans="1:32" x14ac:dyDescent="0.2">
      <c r="A642" s="61" t="s">
        <v>1766</v>
      </c>
      <c r="B642" t="s">
        <v>1767</v>
      </c>
      <c r="C642" t="s">
        <v>1716</v>
      </c>
      <c r="D642" t="s">
        <v>307</v>
      </c>
      <c r="E642" t="s">
        <v>1717</v>
      </c>
      <c r="F642" t="s">
        <v>564</v>
      </c>
      <c r="G642" t="s">
        <v>45</v>
      </c>
      <c r="H642" t="s">
        <v>94</v>
      </c>
      <c r="L642" s="62">
        <v>3.7952091217611479E-5</v>
      </c>
      <c r="M642" s="63">
        <v>5.1021862544283663E-5</v>
      </c>
      <c r="N642" s="64">
        <v>5.295590476381731E-5</v>
      </c>
      <c r="O642" s="63">
        <v>5.9436406276004129E-5</v>
      </c>
      <c r="P642" s="63">
        <v>6.0001323119653596E-5</v>
      </c>
      <c r="Q642" s="63">
        <v>5.8268606179553146E-5</v>
      </c>
      <c r="R642" s="62">
        <v>7.104946352092694E-5</v>
      </c>
      <c r="S642" s="63">
        <v>6.5951384291442654E-5</v>
      </c>
      <c r="T642" s="64">
        <v>7.1748635929522872E-5</v>
      </c>
      <c r="U642" s="1">
        <f t="shared" si="108"/>
        <v>4.7309952841904157E-5</v>
      </c>
      <c r="V642" s="65">
        <f t="shared" si="109"/>
        <v>5.9235445191736955E-5</v>
      </c>
      <c r="W642" s="65">
        <f t="shared" si="110"/>
        <v>6.9583161247297484E-5</v>
      </c>
      <c r="X642" s="66">
        <f t="shared" si="111"/>
        <v>1.2520715332286265</v>
      </c>
      <c r="Y642" s="66">
        <f t="shared" si="112"/>
        <v>0.3243169885373986</v>
      </c>
      <c r="Z642" s="67">
        <f t="shared" si="113"/>
        <v>0.12542673769117063</v>
      </c>
      <c r="AA642" s="66">
        <f t="shared" si="114"/>
        <v>1.4707932912092259</v>
      </c>
      <c r="AB642" s="66">
        <f t="shared" si="115"/>
        <v>0.55659450104380193</v>
      </c>
      <c r="AC642" s="67">
        <f t="shared" si="116"/>
        <v>2.9274828364352669E-2</v>
      </c>
      <c r="AD642" s="68">
        <f t="shared" si="117"/>
        <v>1.174687908938076</v>
      </c>
      <c r="AE642" s="66">
        <f t="shared" si="118"/>
        <v>0.23227751250640344</v>
      </c>
      <c r="AF642" s="67">
        <f t="shared" si="119"/>
        <v>2.3093329613991607E-2</v>
      </c>
    </row>
    <row r="643" spans="1:32" x14ac:dyDescent="0.2">
      <c r="A643" s="61" t="s">
        <v>1768</v>
      </c>
      <c r="B643" t="s">
        <v>1769</v>
      </c>
      <c r="C643" t="s">
        <v>1716</v>
      </c>
      <c r="D643" t="s">
        <v>307</v>
      </c>
      <c r="E643" t="s">
        <v>1717</v>
      </c>
      <c r="F643" t="s">
        <v>567</v>
      </c>
      <c r="G643" t="s">
        <v>45</v>
      </c>
      <c r="H643" t="s">
        <v>45</v>
      </c>
      <c r="L643" s="62">
        <v>2.5189833965649268E-4</v>
      </c>
      <c r="M643" s="63">
        <v>2.9159236136374104E-4</v>
      </c>
      <c r="N643" s="64">
        <v>3.1905295748191538E-4</v>
      </c>
      <c r="O643" s="63">
        <v>4.2874046634870444E-4</v>
      </c>
      <c r="P643" s="63">
        <v>3.2814700477269189E-4</v>
      </c>
      <c r="Q643" s="63">
        <v>2.9339469109922466E-4</v>
      </c>
      <c r="R643" s="62">
        <v>4.1786482336510222E-4</v>
      </c>
      <c r="S643" s="63">
        <v>3.5319602594434613E-4</v>
      </c>
      <c r="T643" s="64">
        <v>4.1970778073739077E-4</v>
      </c>
      <c r="U643" s="1">
        <f t="shared" si="108"/>
        <v>2.875145528340497E-4</v>
      </c>
      <c r="V643" s="65">
        <f t="shared" si="109"/>
        <v>3.5009405407354036E-4</v>
      </c>
      <c r="W643" s="65">
        <f t="shared" si="110"/>
        <v>3.9692287668227974E-4</v>
      </c>
      <c r="X643" s="66">
        <f t="shared" si="111"/>
        <v>1.2176568129252605</v>
      </c>
      <c r="Y643" s="66">
        <f t="shared" si="112"/>
        <v>0.28410757818979521</v>
      </c>
      <c r="Z643" s="67">
        <f t="shared" si="113"/>
        <v>0.26235657162051279</v>
      </c>
      <c r="AA643" s="66">
        <f t="shared" si="114"/>
        <v>1.3805314296955931</v>
      </c>
      <c r="AB643" s="66">
        <f t="shared" si="115"/>
        <v>0.46522373323551619</v>
      </c>
      <c r="AC643" s="67">
        <f t="shared" si="116"/>
        <v>2.0693037855974813E-2</v>
      </c>
      <c r="AD643" s="68">
        <f t="shared" si="117"/>
        <v>1.1337606910596161</v>
      </c>
      <c r="AE643" s="66">
        <f t="shared" si="118"/>
        <v>0.18111615504572096</v>
      </c>
      <c r="AF643" s="67">
        <f t="shared" si="119"/>
        <v>0.38294711547231186</v>
      </c>
    </row>
    <row r="644" spans="1:32" x14ac:dyDescent="0.2">
      <c r="A644" s="61" t="s">
        <v>1770</v>
      </c>
      <c r="B644" t="s">
        <v>1771</v>
      </c>
      <c r="C644" t="s">
        <v>1716</v>
      </c>
      <c r="D644" t="s">
        <v>307</v>
      </c>
      <c r="E644" t="s">
        <v>1717</v>
      </c>
      <c r="F644" t="s">
        <v>570</v>
      </c>
      <c r="G644" t="s">
        <v>45</v>
      </c>
      <c r="H644" t="s">
        <v>48</v>
      </c>
      <c r="L644" s="62">
        <v>7.0973800085081574E-5</v>
      </c>
      <c r="M644" s="63">
        <v>1.0499426240390057E-4</v>
      </c>
      <c r="N644" s="64">
        <v>1.187109419547511E-4</v>
      </c>
      <c r="O644" s="63">
        <v>1.0127854689311723E-4</v>
      </c>
      <c r="P644" s="63">
        <v>1.1592119097958977E-4</v>
      </c>
      <c r="Q644" s="63">
        <v>9.8068736871611685E-5</v>
      </c>
      <c r="R644" s="62">
        <v>1.2962326462352013E-4</v>
      </c>
      <c r="S644" s="63">
        <v>1.2319048566913139E-4</v>
      </c>
      <c r="T644" s="64">
        <v>1.0366923991365203E-4</v>
      </c>
      <c r="U644" s="1">
        <f t="shared" si="108"/>
        <v>9.8226334814577746E-5</v>
      </c>
      <c r="V644" s="65">
        <f t="shared" si="109"/>
        <v>1.0508949158143956E-4</v>
      </c>
      <c r="W644" s="65">
        <f t="shared" si="110"/>
        <v>1.1882766340210118E-4</v>
      </c>
      <c r="X644" s="66">
        <f t="shared" si="111"/>
        <v>1.069870842476383</v>
      </c>
      <c r="Y644" s="66">
        <f t="shared" si="112"/>
        <v>9.7436641331305085E-2</v>
      </c>
      <c r="Z644" s="67">
        <f t="shared" si="113"/>
        <v>0.68704404737806779</v>
      </c>
      <c r="AA644" s="66">
        <f t="shared" si="114"/>
        <v>1.2097332515400543</v>
      </c>
      <c r="AB644" s="66">
        <f t="shared" si="115"/>
        <v>0.27468896559423628</v>
      </c>
      <c r="AC644" s="67">
        <f t="shared" si="116"/>
        <v>0.29014986896020994</v>
      </c>
      <c r="AD644" s="68">
        <f t="shared" si="117"/>
        <v>1.1307283117838205</v>
      </c>
      <c r="AE644" s="66">
        <f t="shared" si="118"/>
        <v>0.17725232426293117</v>
      </c>
      <c r="AF644" s="67">
        <f t="shared" si="119"/>
        <v>0.23111644403708057</v>
      </c>
    </row>
    <row r="645" spans="1:32" x14ac:dyDescent="0.2">
      <c r="A645" s="61" t="s">
        <v>1772</v>
      </c>
      <c r="B645" t="s">
        <v>1773</v>
      </c>
      <c r="C645" t="s">
        <v>1716</v>
      </c>
      <c r="D645" t="s">
        <v>307</v>
      </c>
      <c r="E645" t="s">
        <v>1717</v>
      </c>
      <c r="F645" t="s">
        <v>570</v>
      </c>
      <c r="G645" t="s">
        <v>45</v>
      </c>
      <c r="H645" t="s">
        <v>48</v>
      </c>
      <c r="L645" s="62">
        <v>2.8211371091543232E-3</v>
      </c>
      <c r="M645" s="63">
        <v>3.4754187060497379E-3</v>
      </c>
      <c r="N645" s="64">
        <v>3.6828361102614849E-3</v>
      </c>
      <c r="O645" s="63">
        <v>3.8487258487025404E-3</v>
      </c>
      <c r="P645" s="63">
        <v>3.1867377672493424E-3</v>
      </c>
      <c r="Q645" s="63">
        <v>2.9398543601324807E-3</v>
      </c>
      <c r="R645" s="62">
        <v>3.7868921998091393E-3</v>
      </c>
      <c r="S645" s="63">
        <v>3.5226353347890278E-3</v>
      </c>
      <c r="T645" s="64">
        <v>3.9772715406532801E-3</v>
      </c>
      <c r="U645" s="1">
        <f t="shared" si="108"/>
        <v>3.3264639751551819E-3</v>
      </c>
      <c r="V645" s="65">
        <f t="shared" si="109"/>
        <v>3.3251059920281212E-3</v>
      </c>
      <c r="W645" s="65">
        <f t="shared" si="110"/>
        <v>3.762266358417149E-3</v>
      </c>
      <c r="X645" s="66">
        <f t="shared" si="111"/>
        <v>0.99959176376560721</v>
      </c>
      <c r="Y645" s="66">
        <f t="shared" si="112"/>
        <v>-5.8908064108385914E-4</v>
      </c>
      <c r="Z645" s="67">
        <f t="shared" si="113"/>
        <v>0.9972884320942077</v>
      </c>
      <c r="AA645" s="66">
        <f t="shared" si="114"/>
        <v>1.1310107028114251</v>
      </c>
      <c r="AB645" s="66">
        <f t="shared" si="115"/>
        <v>0.17761258168839425</v>
      </c>
      <c r="AC645" s="67">
        <f t="shared" si="116"/>
        <v>0.23240121313122511</v>
      </c>
      <c r="AD645" s="68">
        <f t="shared" si="117"/>
        <v>1.1314726109294295</v>
      </c>
      <c r="AE645" s="66">
        <f t="shared" si="118"/>
        <v>0.17820166232947809</v>
      </c>
      <c r="AF645" s="67">
        <f t="shared" si="119"/>
        <v>0.24630350758453348</v>
      </c>
    </row>
    <row r="646" spans="1:32" x14ac:dyDescent="0.2">
      <c r="A646" s="61" t="s">
        <v>1774</v>
      </c>
      <c r="B646" t="s">
        <v>1775</v>
      </c>
      <c r="C646" t="s">
        <v>1716</v>
      </c>
      <c r="D646" t="s">
        <v>307</v>
      </c>
      <c r="E646" t="s">
        <v>1717</v>
      </c>
      <c r="F646" t="s">
        <v>1776</v>
      </c>
      <c r="G646" t="s">
        <v>45</v>
      </c>
      <c r="H646" t="s">
        <v>303</v>
      </c>
      <c r="L646" s="62">
        <v>1.5361750950144215E-5</v>
      </c>
      <c r="M646" s="63">
        <v>1.730700475649841E-5</v>
      </c>
      <c r="N646" s="64">
        <v>1.8604701641228232E-5</v>
      </c>
      <c r="O646" s="63">
        <v>2.0738548253768394E-5</v>
      </c>
      <c r="P646" s="63">
        <v>1.3524380035505E-5</v>
      </c>
      <c r="Q646" s="63">
        <v>9.2338486068394562E-6</v>
      </c>
      <c r="R646" s="62">
        <v>1.9632172465229013E-5</v>
      </c>
      <c r="S646" s="63">
        <v>1.5650580378059228E-5</v>
      </c>
      <c r="T646" s="64">
        <v>1.4372567449343315E-5</v>
      </c>
      <c r="U646" s="1">
        <f t="shared" si="108"/>
        <v>1.7091152449290286E-5</v>
      </c>
      <c r="V646" s="65">
        <f t="shared" si="109"/>
        <v>1.4498925632037616E-5</v>
      </c>
      <c r="W646" s="65">
        <f t="shared" si="110"/>
        <v>1.6551773430877186E-5</v>
      </c>
      <c r="X646" s="66">
        <f t="shared" si="111"/>
        <v>0.84832931395680622</v>
      </c>
      <c r="Y646" s="66">
        <f t="shared" si="112"/>
        <v>-0.23730367987989517</v>
      </c>
      <c r="Z646" s="67">
        <f t="shared" si="113"/>
        <v>0.52535577961421787</v>
      </c>
      <c r="AA646" s="66">
        <f t="shared" si="114"/>
        <v>0.96844103871793052</v>
      </c>
      <c r="AB646" s="66">
        <f t="shared" si="115"/>
        <v>-4.6263878519989345E-2</v>
      </c>
      <c r="AC646" s="67">
        <f t="shared" si="116"/>
        <v>0.78743073034922106</v>
      </c>
      <c r="AD646" s="68">
        <f t="shared" si="117"/>
        <v>1.1415862010012303</v>
      </c>
      <c r="AE646" s="66">
        <f t="shared" si="118"/>
        <v>0.19103980135990564</v>
      </c>
      <c r="AF646" s="67">
        <f t="shared" si="119"/>
        <v>0.62062801562771641</v>
      </c>
    </row>
    <row r="647" spans="1:32" x14ac:dyDescent="0.2">
      <c r="A647" s="61" t="s">
        <v>1777</v>
      </c>
      <c r="B647" t="s">
        <v>1778</v>
      </c>
      <c r="C647" t="s">
        <v>1716</v>
      </c>
      <c r="D647" t="s">
        <v>307</v>
      </c>
      <c r="E647" t="s">
        <v>1717</v>
      </c>
      <c r="F647" t="s">
        <v>984</v>
      </c>
      <c r="G647" t="s">
        <v>45</v>
      </c>
      <c r="H647" t="s">
        <v>310</v>
      </c>
      <c r="L647" s="62">
        <v>2.5410643005722457E-4</v>
      </c>
      <c r="M647" s="63">
        <v>3.0202720560229432E-4</v>
      </c>
      <c r="N647" s="64">
        <v>2.9919858985715377E-4</v>
      </c>
      <c r="O647" s="63">
        <v>1.9008762616191829E-4</v>
      </c>
      <c r="P647" s="63">
        <v>3.0457302864945015E-4</v>
      </c>
      <c r="Q647" s="63">
        <v>3.7956792671845515E-4</v>
      </c>
      <c r="R647" s="62">
        <v>1.7949295677907563E-4</v>
      </c>
      <c r="S647" s="63">
        <v>2.8029753613590113E-4</v>
      </c>
      <c r="T647" s="64">
        <v>4.3198188688399567E-4</v>
      </c>
      <c r="U647" s="1">
        <f t="shared" ref="U647:U710" si="120">AVERAGE(L647:N647)</f>
        <v>2.8511074183889087E-4</v>
      </c>
      <c r="V647" s="65">
        <f t="shared" ref="V647:V710" si="121">AVERAGE(O647:Q647)</f>
        <v>2.9140952717660783E-4</v>
      </c>
      <c r="W647" s="65">
        <f t="shared" ref="W647:W710" si="122">AVERAGE(R647:T647)</f>
        <v>2.9725745993299083E-4</v>
      </c>
      <c r="X647" s="66">
        <f t="shared" ref="X647:X710" si="123">V647/U647</f>
        <v>1.0220924167819543</v>
      </c>
      <c r="Y647" s="66">
        <f t="shared" ref="Y647:Y710" si="124">LOG(X647,2)</f>
        <v>3.1525649509464987E-2</v>
      </c>
      <c r="Z647" s="67">
        <f t="shared" ref="Z647:Z710" si="125">_xlfn.T.TEST(L647:N647,O647:Q647,2,3)</f>
        <v>0.92118587263592877</v>
      </c>
      <c r="AA647" s="66">
        <f t="shared" ref="AA647:AA710" si="126">W647/U647</f>
        <v>1.0426035091338781</v>
      </c>
      <c r="AB647" s="66">
        <f t="shared" ref="AB647:AB710" si="127">LOG(AA647,2)</f>
        <v>6.019062079327709E-2</v>
      </c>
      <c r="AC647" s="67">
        <f t="shared" ref="AC647:AC710" si="128">_xlfn.T.TEST(L647:N647,R647:T647,2,3)</f>
        <v>0.88513513508943065</v>
      </c>
      <c r="AD647" s="68">
        <f t="shared" ref="AD647:AD710" si="129">W647/V647</f>
        <v>1.0200677473143795</v>
      </c>
      <c r="AE647" s="66">
        <f t="shared" ref="AE647:AE710" si="130">LOG(AD647,2)</f>
        <v>2.8664971283812013E-2</v>
      </c>
      <c r="AF647" s="67">
        <f t="shared" ref="AF647:AF710" si="131">_xlfn.T.TEST(O647:Q647,R647:T647,2,3)</f>
        <v>0.95246721495617415</v>
      </c>
    </row>
    <row r="648" spans="1:32" x14ac:dyDescent="0.2">
      <c r="A648" s="61" t="s">
        <v>1779</v>
      </c>
      <c r="B648" t="s">
        <v>1778</v>
      </c>
      <c r="C648" t="s">
        <v>1716</v>
      </c>
      <c r="D648" t="s">
        <v>307</v>
      </c>
      <c r="E648" t="s">
        <v>1717</v>
      </c>
      <c r="F648" t="s">
        <v>984</v>
      </c>
      <c r="G648" t="s">
        <v>45</v>
      </c>
      <c r="H648" t="s">
        <v>310</v>
      </c>
      <c r="L648" s="62">
        <v>1.2040201280239993E-5</v>
      </c>
      <c r="M648" s="63">
        <v>1.647479814737438E-5</v>
      </c>
      <c r="N648" s="64">
        <v>1.3050541828896942E-5</v>
      </c>
      <c r="O648" s="63">
        <v>1.2697999601262458E-5</v>
      </c>
      <c r="P648" s="63">
        <v>1.6017517633297973E-5</v>
      </c>
      <c r="Q648" s="63">
        <v>1.1898131551642572E-5</v>
      </c>
      <c r="R648" s="62">
        <v>1.2316756751168896E-5</v>
      </c>
      <c r="S648" s="63">
        <v>1.4235125300150757E-5</v>
      </c>
      <c r="T648" s="64">
        <v>1.8410590044673929E-5</v>
      </c>
      <c r="U648" s="1">
        <f t="shared" si="120"/>
        <v>1.3855180418837106E-5</v>
      </c>
      <c r="V648" s="65">
        <f t="shared" si="121"/>
        <v>1.3537882928734334E-5</v>
      </c>
      <c r="W648" s="65">
        <f t="shared" si="122"/>
        <v>1.4987490698664528E-5</v>
      </c>
      <c r="X648" s="66">
        <f t="shared" si="123"/>
        <v>0.9770989997595857</v>
      </c>
      <c r="Y648" s="66">
        <f t="shared" si="124"/>
        <v>-3.3423351295171586E-2</v>
      </c>
      <c r="Z648" s="67">
        <f t="shared" si="125"/>
        <v>0.87159591503862399</v>
      </c>
      <c r="AA648" s="66">
        <f t="shared" si="126"/>
        <v>1.0817246867668331</v>
      </c>
      <c r="AB648" s="66">
        <f t="shared" si="127"/>
        <v>0.11333336092320079</v>
      </c>
      <c r="AC648" s="67">
        <f t="shared" si="128"/>
        <v>0.64244108302713665</v>
      </c>
      <c r="AD648" s="68">
        <f t="shared" si="129"/>
        <v>1.1070778775057497</v>
      </c>
      <c r="AE648" s="66">
        <f t="shared" si="130"/>
        <v>0.14675671221837247</v>
      </c>
      <c r="AF648" s="67">
        <f t="shared" si="131"/>
        <v>0.54933835355729044</v>
      </c>
    </row>
    <row r="649" spans="1:32" x14ac:dyDescent="0.2">
      <c r="A649" s="61" t="s">
        <v>1780</v>
      </c>
      <c r="B649" t="s">
        <v>1781</v>
      </c>
      <c r="C649" t="s">
        <v>1716</v>
      </c>
      <c r="D649" t="s">
        <v>307</v>
      </c>
      <c r="E649" t="s">
        <v>1717</v>
      </c>
      <c r="F649" t="s">
        <v>577</v>
      </c>
      <c r="G649" t="s">
        <v>45</v>
      </c>
      <c r="H649" t="s">
        <v>343</v>
      </c>
      <c r="L649" s="62">
        <v>2.6196681244527374E-5</v>
      </c>
      <c r="M649" s="63">
        <v>3.5665653481397255E-5</v>
      </c>
      <c r="N649" s="64">
        <v>4.4783217022271384E-5</v>
      </c>
      <c r="O649" s="63">
        <v>2.7535897242640506E-5</v>
      </c>
      <c r="P649" s="63">
        <v>3.8762810407471896E-5</v>
      </c>
      <c r="Q649" s="63">
        <v>4.0759343823957309E-5</v>
      </c>
      <c r="R649" s="62">
        <v>2.4141492962038037E-5</v>
      </c>
      <c r="S649" s="63">
        <v>4.6006039994516819E-5</v>
      </c>
      <c r="T649" s="64">
        <v>6.2127665620221833E-5</v>
      </c>
      <c r="U649" s="1">
        <f t="shared" si="120"/>
        <v>3.5548517249398667E-5</v>
      </c>
      <c r="V649" s="65">
        <f t="shared" si="121"/>
        <v>3.5686017158023236E-5</v>
      </c>
      <c r="W649" s="65">
        <f t="shared" si="122"/>
        <v>4.4091732858925565E-5</v>
      </c>
      <c r="X649" s="66">
        <f t="shared" si="123"/>
        <v>1.0038679506000181</v>
      </c>
      <c r="Y649" s="66">
        <f t="shared" si="124"/>
        <v>5.569508787030465E-3</v>
      </c>
      <c r="Z649" s="67">
        <f t="shared" si="125"/>
        <v>0.98481356354549465</v>
      </c>
      <c r="AA649" s="66">
        <f t="shared" si="126"/>
        <v>1.2403255120203758</v>
      </c>
      <c r="AB649" s="66">
        <f t="shared" si="127"/>
        <v>0.31071879234532918</v>
      </c>
      <c r="AC649" s="67">
        <f t="shared" si="128"/>
        <v>0.53718829451036809</v>
      </c>
      <c r="AD649" s="68">
        <f t="shared" si="129"/>
        <v>1.2355464792745157</v>
      </c>
      <c r="AE649" s="66">
        <f t="shared" si="130"/>
        <v>0.30514928355829868</v>
      </c>
      <c r="AF649" s="67">
        <f t="shared" si="131"/>
        <v>0.53432771621526576</v>
      </c>
    </row>
    <row r="650" spans="1:32" x14ac:dyDescent="0.2">
      <c r="A650" s="61" t="s">
        <v>1782</v>
      </c>
      <c r="B650" t="s">
        <v>1783</v>
      </c>
      <c r="C650" t="s">
        <v>1716</v>
      </c>
      <c r="D650" t="s">
        <v>307</v>
      </c>
      <c r="E650" t="s">
        <v>1717</v>
      </c>
      <c r="F650" t="s">
        <v>582</v>
      </c>
      <c r="G650" t="s">
        <v>45</v>
      </c>
      <c r="H650" t="s">
        <v>314</v>
      </c>
      <c r="L650" s="62">
        <v>4.9519200476444803E-5</v>
      </c>
      <c r="M650" s="63">
        <v>5.7849995782824526E-5</v>
      </c>
      <c r="N650" s="64">
        <v>6.1125743043682107E-5</v>
      </c>
      <c r="O650" s="63">
        <v>4.4131304863225608E-5</v>
      </c>
      <c r="P650" s="63">
        <v>8.2057329374513887E-5</v>
      </c>
      <c r="Q650" s="63">
        <v>1.3046323563117168E-4</v>
      </c>
      <c r="R650" s="62">
        <v>3.9490185544671068E-5</v>
      </c>
      <c r="S650" s="63">
        <v>7.0834482119858271E-5</v>
      </c>
      <c r="T650" s="64">
        <v>1.5459255655463799E-4</v>
      </c>
      <c r="U650" s="1">
        <f t="shared" si="120"/>
        <v>5.6164979767650481E-5</v>
      </c>
      <c r="V650" s="65">
        <f t="shared" si="121"/>
        <v>8.5550623289637058E-5</v>
      </c>
      <c r="W650" s="65">
        <f t="shared" si="122"/>
        <v>8.8305741406389125E-5</v>
      </c>
      <c r="X650" s="66">
        <f t="shared" si="123"/>
        <v>1.523202245305747</v>
      </c>
      <c r="Y650" s="66">
        <f t="shared" si="124"/>
        <v>0.60710751039260591</v>
      </c>
      <c r="Z650" s="67">
        <f t="shared" si="125"/>
        <v>0.36035055397300053</v>
      </c>
      <c r="AA650" s="66">
        <f t="shared" si="126"/>
        <v>1.5722562666576594</v>
      </c>
      <c r="AB650" s="66">
        <f t="shared" si="127"/>
        <v>0.65283638585611048</v>
      </c>
      <c r="AC650" s="67">
        <f t="shared" si="128"/>
        <v>0.44853667074243347</v>
      </c>
      <c r="AD650" s="68">
        <f t="shared" si="129"/>
        <v>1.0322045358737415</v>
      </c>
      <c r="AE650" s="66">
        <f t="shared" si="130"/>
        <v>4.5728875463504716E-2</v>
      </c>
      <c r="AF650" s="67">
        <f t="shared" si="131"/>
        <v>0.95167916253350304</v>
      </c>
    </row>
    <row r="651" spans="1:32" x14ac:dyDescent="0.2">
      <c r="A651" s="61" t="s">
        <v>1784</v>
      </c>
      <c r="B651" t="s">
        <v>1785</v>
      </c>
      <c r="C651" t="s">
        <v>1716</v>
      </c>
      <c r="D651" t="s">
        <v>307</v>
      </c>
      <c r="E651" t="s">
        <v>1717</v>
      </c>
      <c r="F651" t="s">
        <v>1786</v>
      </c>
      <c r="G651" t="s">
        <v>48</v>
      </c>
      <c r="H651" t="s">
        <v>1008</v>
      </c>
      <c r="L651" s="62">
        <v>7.6831619003194693E-6</v>
      </c>
      <c r="M651" s="63">
        <v>1.3655431595027089E-5</v>
      </c>
      <c r="N651" s="64">
        <v>4.6581721648559505E-6</v>
      </c>
      <c r="O651" s="63">
        <v>1.2411060272517744E-5</v>
      </c>
      <c r="P651" s="63">
        <v>7.0635289670930652E-6</v>
      </c>
      <c r="Q651" s="63">
        <v>8.9576879523847996E-7</v>
      </c>
      <c r="R651" s="62">
        <v>1.2601686330573983E-5</v>
      </c>
      <c r="S651" s="63">
        <v>6.0319986702960233E-6</v>
      </c>
      <c r="T651" s="64">
        <v>2.6128486830405914E-6</v>
      </c>
      <c r="U651" s="1">
        <f t="shared" si="120"/>
        <v>8.6655885534008371E-6</v>
      </c>
      <c r="V651" s="65">
        <f t="shared" si="121"/>
        <v>6.7901193449497631E-6</v>
      </c>
      <c r="W651" s="65">
        <f t="shared" si="122"/>
        <v>7.0821778946368656E-6</v>
      </c>
      <c r="X651" s="66">
        <f t="shared" si="123"/>
        <v>0.78357278367260574</v>
      </c>
      <c r="Y651" s="66">
        <f t="shared" si="124"/>
        <v>-0.35186080644784073</v>
      </c>
      <c r="Z651" s="67">
        <f t="shared" si="125"/>
        <v>0.68285875186647083</v>
      </c>
      <c r="AA651" s="66">
        <f t="shared" si="126"/>
        <v>0.81727603970505192</v>
      </c>
      <c r="AB651" s="66">
        <f t="shared" si="127"/>
        <v>-0.29110465562059568</v>
      </c>
      <c r="AC651" s="67">
        <f t="shared" si="128"/>
        <v>0.70899897341621243</v>
      </c>
      <c r="AD651" s="68">
        <f t="shared" si="129"/>
        <v>1.04301228518234</v>
      </c>
      <c r="AE651" s="66">
        <f t="shared" si="130"/>
        <v>6.0756150827244976E-2</v>
      </c>
      <c r="AF651" s="67">
        <f t="shared" si="131"/>
        <v>0.95069006513198318</v>
      </c>
    </row>
    <row r="652" spans="1:32" x14ac:dyDescent="0.2">
      <c r="A652" s="61" t="s">
        <v>1787</v>
      </c>
      <c r="B652" t="s">
        <v>1788</v>
      </c>
      <c r="C652" t="s">
        <v>1716</v>
      </c>
      <c r="D652" t="s">
        <v>307</v>
      </c>
      <c r="E652" t="s">
        <v>1717</v>
      </c>
      <c r="F652" t="s">
        <v>588</v>
      </c>
      <c r="G652" t="s">
        <v>48</v>
      </c>
      <c r="H652" t="s">
        <v>48</v>
      </c>
      <c r="L652" s="62">
        <v>9.6746384879444456E-4</v>
      </c>
      <c r="M652" s="63">
        <v>1.0211182674263112E-3</v>
      </c>
      <c r="N652" s="64">
        <v>1.0348004707626669E-3</v>
      </c>
      <c r="O652" s="63">
        <v>5.6443510877389979E-4</v>
      </c>
      <c r="P652" s="63">
        <v>6.4187294484839476E-4</v>
      </c>
      <c r="Q652" s="63">
        <v>6.5462577329082573E-4</v>
      </c>
      <c r="R652" s="62">
        <v>6.3316356522774304E-4</v>
      </c>
      <c r="S652" s="63">
        <v>7.2903466481722291E-4</v>
      </c>
      <c r="T652" s="64">
        <v>5.9993058888078293E-4</v>
      </c>
      <c r="U652" s="1">
        <f t="shared" si="120"/>
        <v>1.0077941956611409E-3</v>
      </c>
      <c r="V652" s="65">
        <f t="shared" si="121"/>
        <v>6.203112756377068E-4</v>
      </c>
      <c r="W652" s="65">
        <f t="shared" si="122"/>
        <v>6.5404293964191633E-4</v>
      </c>
      <c r="X652" s="66">
        <f t="shared" si="123"/>
        <v>0.61551384033400336</v>
      </c>
      <c r="Y652" s="66">
        <f t="shared" si="124"/>
        <v>-0.70013679763053349</v>
      </c>
      <c r="Z652" s="67">
        <f t="shared" si="125"/>
        <v>5.9801268163229974E-4</v>
      </c>
      <c r="AA652" s="66">
        <f t="shared" si="126"/>
        <v>0.6489846264820428</v>
      </c>
      <c r="AB652" s="66">
        <f t="shared" si="127"/>
        <v>-0.62374379164108984</v>
      </c>
      <c r="AC652" s="67">
        <f t="shared" si="128"/>
        <v>3.7624064992590554E-3</v>
      </c>
      <c r="AD652" s="68">
        <f t="shared" si="129"/>
        <v>1.0543786084970517</v>
      </c>
      <c r="AE652" s="66">
        <f t="shared" si="130"/>
        <v>7.6393005989443832E-2</v>
      </c>
      <c r="AF652" s="67">
        <f t="shared" si="131"/>
        <v>0.52336192153834704</v>
      </c>
    </row>
    <row r="653" spans="1:32" x14ac:dyDescent="0.2">
      <c r="A653" s="61" t="s">
        <v>1789</v>
      </c>
      <c r="B653" t="s">
        <v>1790</v>
      </c>
      <c r="C653" t="s">
        <v>1716</v>
      </c>
      <c r="D653" t="s">
        <v>307</v>
      </c>
      <c r="E653" t="s">
        <v>1717</v>
      </c>
      <c r="F653" t="s">
        <v>588</v>
      </c>
      <c r="G653" t="s">
        <v>48</v>
      </c>
      <c r="H653" t="s">
        <v>48</v>
      </c>
      <c r="L653" s="62">
        <v>4.1353133680796456E-3</v>
      </c>
      <c r="M653" s="63">
        <v>5.2350528622027393E-3</v>
      </c>
      <c r="N653" s="64">
        <v>5.1805539961703659E-3</v>
      </c>
      <c r="O653" s="63">
        <v>3.2768621261187987E-3</v>
      </c>
      <c r="P653" s="63">
        <v>3.4937723116424272E-3</v>
      </c>
      <c r="Q653" s="63">
        <v>3.2158559426070836E-3</v>
      </c>
      <c r="R653" s="62">
        <v>3.3527029965254901E-3</v>
      </c>
      <c r="S653" s="63">
        <v>3.7064851243404666E-3</v>
      </c>
      <c r="T653" s="64">
        <v>3.9224691768846489E-3</v>
      </c>
      <c r="U653" s="1">
        <f t="shared" si="120"/>
        <v>4.8503067421509167E-3</v>
      </c>
      <c r="V653" s="65">
        <f t="shared" si="121"/>
        <v>3.3288301267894367E-3</v>
      </c>
      <c r="W653" s="65">
        <f t="shared" si="122"/>
        <v>3.6605524325835355E-3</v>
      </c>
      <c r="X653" s="66">
        <f t="shared" si="123"/>
        <v>0.68631332073509932</v>
      </c>
      <c r="Y653" s="66">
        <f t="shared" si="124"/>
        <v>-0.54306073849820424</v>
      </c>
      <c r="Z653" s="67">
        <f t="shared" si="125"/>
        <v>4.4747080997680364E-2</v>
      </c>
      <c r="AA653" s="66">
        <f t="shared" si="126"/>
        <v>0.75470534693651714</v>
      </c>
      <c r="AB653" s="66">
        <f t="shared" si="127"/>
        <v>-0.40601459943726737</v>
      </c>
      <c r="AC653" s="67">
        <f t="shared" si="128"/>
        <v>6.1538388245472322E-2</v>
      </c>
      <c r="AD653" s="68">
        <f t="shared" si="129"/>
        <v>1.09965131687691</v>
      </c>
      <c r="AE653" s="66">
        <f t="shared" si="130"/>
        <v>0.13704613906093674</v>
      </c>
      <c r="AF653" s="67">
        <f t="shared" si="131"/>
        <v>0.17396321355109381</v>
      </c>
    </row>
    <row r="654" spans="1:32" x14ac:dyDescent="0.2">
      <c r="A654" s="61" t="s">
        <v>1791</v>
      </c>
      <c r="B654" t="s">
        <v>1790</v>
      </c>
      <c r="C654" t="s">
        <v>1716</v>
      </c>
      <c r="D654" t="s">
        <v>307</v>
      </c>
      <c r="E654" t="s">
        <v>1717</v>
      </c>
      <c r="F654" t="s">
        <v>588</v>
      </c>
      <c r="G654" t="s">
        <v>48</v>
      </c>
      <c r="H654" t="s">
        <v>48</v>
      </c>
      <c r="L654" s="62">
        <v>1.5206646094783146E-5</v>
      </c>
      <c r="M654" s="63">
        <v>1.764265526261957E-5</v>
      </c>
      <c r="N654" s="64">
        <v>1.1752198012308924E-5</v>
      </c>
      <c r="O654" s="63">
        <v>1.5105410128826113E-5</v>
      </c>
      <c r="P654" s="63">
        <v>4.4542047609001004E-6</v>
      </c>
      <c r="Q654" s="63">
        <v>1.4590039842634567E-6</v>
      </c>
      <c r="R654" s="62">
        <v>9.8434891695117246E-6</v>
      </c>
      <c r="S654" s="63">
        <v>7.2302807229624346E-6</v>
      </c>
      <c r="T654" s="64">
        <v>2.8959180219503991E-6</v>
      </c>
      <c r="U654" s="1">
        <f t="shared" si="120"/>
        <v>1.4867166456570546E-5</v>
      </c>
      <c r="V654" s="65">
        <f t="shared" si="121"/>
        <v>7.0062062913298905E-6</v>
      </c>
      <c r="W654" s="65">
        <f t="shared" si="122"/>
        <v>6.656562638141519E-6</v>
      </c>
      <c r="X654" s="66">
        <f t="shared" si="123"/>
        <v>0.47125363880172988</v>
      </c>
      <c r="Y654" s="66">
        <f t="shared" si="124"/>
        <v>-1.0854243366419911</v>
      </c>
      <c r="Z654" s="67">
        <f t="shared" si="125"/>
        <v>0.18907261788335417</v>
      </c>
      <c r="AA654" s="66">
        <f t="shared" si="126"/>
        <v>0.44773579804776115</v>
      </c>
      <c r="AB654" s="66">
        <f t="shared" si="127"/>
        <v>-1.1592804235047449</v>
      </c>
      <c r="AC654" s="67">
        <f t="shared" si="128"/>
        <v>3.7693348253385092E-2</v>
      </c>
      <c r="AD654" s="68">
        <f t="shared" si="129"/>
        <v>0.950095152975862</v>
      </c>
      <c r="AE654" s="66">
        <f t="shared" si="130"/>
        <v>-7.3856086862753703E-2</v>
      </c>
      <c r="AF654" s="67">
        <f t="shared" si="131"/>
        <v>0.94446052774497369</v>
      </c>
    </row>
    <row r="655" spans="1:32" x14ac:dyDescent="0.2">
      <c r="A655" s="61" t="s">
        <v>1792</v>
      </c>
      <c r="B655" t="s">
        <v>1793</v>
      </c>
      <c r="C655" t="s">
        <v>1716</v>
      </c>
      <c r="D655" t="s">
        <v>307</v>
      </c>
      <c r="E655" t="s">
        <v>1717</v>
      </c>
      <c r="F655" t="s">
        <v>591</v>
      </c>
      <c r="G655" t="s">
        <v>48</v>
      </c>
      <c r="H655" t="s">
        <v>51</v>
      </c>
      <c r="L655" s="62">
        <v>4.9248612443169226E-4</v>
      </c>
      <c r="M655" s="63">
        <v>5.7369287713900834E-4</v>
      </c>
      <c r="N655" s="64">
        <v>5.6765515229133679E-4</v>
      </c>
      <c r="O655" s="63">
        <v>1.7562547397686484E-4</v>
      </c>
      <c r="P655" s="63">
        <v>2.6184046078367586E-4</v>
      </c>
      <c r="Q655" s="63">
        <v>3.7850135411284213E-4</v>
      </c>
      <c r="R655" s="62">
        <v>1.7174649088872029E-4</v>
      </c>
      <c r="S655" s="63">
        <v>3.2116330822720121E-4</v>
      </c>
      <c r="T655" s="64">
        <v>3.2849516793957337E-4</v>
      </c>
      <c r="U655" s="1">
        <f t="shared" si="120"/>
        <v>5.4461138462067913E-4</v>
      </c>
      <c r="V655" s="65">
        <f t="shared" si="121"/>
        <v>2.7198909629112762E-4</v>
      </c>
      <c r="W655" s="65">
        <f t="shared" si="122"/>
        <v>2.7380165568516497E-4</v>
      </c>
      <c r="X655" s="66">
        <f t="shared" si="123"/>
        <v>0.49941867535613038</v>
      </c>
      <c r="Y655" s="66">
        <f t="shared" si="124"/>
        <v>-1.0016783242021003</v>
      </c>
      <c r="Z655" s="67">
        <f t="shared" si="125"/>
        <v>2.8337050168089694E-2</v>
      </c>
      <c r="AA655" s="66">
        <f t="shared" si="126"/>
        <v>0.50274684558029825</v>
      </c>
      <c r="AB655" s="66">
        <f t="shared" si="127"/>
        <v>-0.99209597033075303</v>
      </c>
      <c r="AC655" s="67">
        <f t="shared" si="128"/>
        <v>1.8284015655435738E-2</v>
      </c>
      <c r="AD655" s="68">
        <f t="shared" si="129"/>
        <v>1.0066640884460207</v>
      </c>
      <c r="AE655" s="66">
        <f t="shared" si="130"/>
        <v>9.5823538713469547E-3</v>
      </c>
      <c r="AF655" s="67">
        <f t="shared" si="131"/>
        <v>0.98256538153031825</v>
      </c>
    </row>
    <row r="656" spans="1:32" x14ac:dyDescent="0.2">
      <c r="A656" s="61" t="s">
        <v>1794</v>
      </c>
      <c r="B656" t="s">
        <v>1795</v>
      </c>
      <c r="C656" t="s">
        <v>1716</v>
      </c>
      <c r="D656" t="s">
        <v>307</v>
      </c>
      <c r="E656" t="s">
        <v>1717</v>
      </c>
      <c r="F656" t="s">
        <v>591</v>
      </c>
      <c r="G656" t="s">
        <v>48</v>
      </c>
      <c r="H656" t="s">
        <v>51</v>
      </c>
      <c r="L656" s="62">
        <v>1.3304159947244182E-3</v>
      </c>
      <c r="M656" s="63">
        <v>1.7474720235325092E-3</v>
      </c>
      <c r="N656" s="64">
        <v>1.6397086820727565E-3</v>
      </c>
      <c r="O656" s="63">
        <v>7.7546140249371801E-4</v>
      </c>
      <c r="P656" s="63">
        <v>1.1366889069254044E-3</v>
      </c>
      <c r="Q656" s="63">
        <v>1.2320152460112408E-3</v>
      </c>
      <c r="R656" s="62">
        <v>8.0153519686544433E-4</v>
      </c>
      <c r="S656" s="63">
        <v>1.1200813447479012E-3</v>
      </c>
      <c r="T656" s="64">
        <v>1.4817362398447888E-3</v>
      </c>
      <c r="U656" s="1">
        <f t="shared" si="120"/>
        <v>1.572532233443228E-3</v>
      </c>
      <c r="V656" s="65">
        <f t="shared" si="121"/>
        <v>1.0480551851434544E-3</v>
      </c>
      <c r="W656" s="65">
        <f t="shared" si="122"/>
        <v>1.1344509271527115E-3</v>
      </c>
      <c r="X656" s="66">
        <f t="shared" si="123"/>
        <v>0.6664761223041038</v>
      </c>
      <c r="Y656" s="66">
        <f t="shared" si="124"/>
        <v>-0.58537490577046525</v>
      </c>
      <c r="Z656" s="67">
        <f t="shared" si="125"/>
        <v>4.9179765981422437E-2</v>
      </c>
      <c r="AA656" s="66">
        <f t="shared" si="126"/>
        <v>0.72141664445803411</v>
      </c>
      <c r="AB656" s="66">
        <f t="shared" si="127"/>
        <v>-0.47109538565146813</v>
      </c>
      <c r="AC656" s="67">
        <f t="shared" si="128"/>
        <v>0.14581574220422377</v>
      </c>
      <c r="AD656" s="68">
        <f t="shared" si="129"/>
        <v>1.082434344330286</v>
      </c>
      <c r="AE656" s="66">
        <f t="shared" si="130"/>
        <v>0.11427952011899704</v>
      </c>
      <c r="AF656" s="67">
        <f t="shared" si="131"/>
        <v>0.73969324724608021</v>
      </c>
    </row>
    <row r="657" spans="1:32" x14ac:dyDescent="0.2">
      <c r="A657" s="61" t="s">
        <v>1796</v>
      </c>
      <c r="B657" t="s">
        <v>1797</v>
      </c>
      <c r="C657" t="s">
        <v>1716</v>
      </c>
      <c r="D657" t="s">
        <v>307</v>
      </c>
      <c r="E657" t="s">
        <v>1717</v>
      </c>
      <c r="F657" t="s">
        <v>597</v>
      </c>
      <c r="G657" t="s">
        <v>48</v>
      </c>
      <c r="H657" t="s">
        <v>310</v>
      </c>
      <c r="L657" s="62">
        <v>7.5008118456880397E-5</v>
      </c>
      <c r="M657" s="63">
        <v>8.377167711523867E-5</v>
      </c>
      <c r="N657" s="64">
        <v>7.5147546633928962E-5</v>
      </c>
      <c r="O657" s="63">
        <v>1.213060589215371E-5</v>
      </c>
      <c r="P657" s="63">
        <v>6.112613228759983E-5</v>
      </c>
      <c r="Q657" s="63">
        <v>1.1529193491248534E-4</v>
      </c>
      <c r="R657" s="62">
        <v>1.6028150767120759E-5</v>
      </c>
      <c r="S657" s="63">
        <v>4.1859842077007679E-5</v>
      </c>
      <c r="T657" s="64">
        <v>9.0351997916431241E-5</v>
      </c>
      <c r="U657" s="1">
        <f t="shared" si="120"/>
        <v>7.7975780735349348E-5</v>
      </c>
      <c r="V657" s="65">
        <f t="shared" si="121"/>
        <v>6.2849557697412957E-5</v>
      </c>
      <c r="W657" s="65">
        <f t="shared" si="122"/>
        <v>4.9413330253519894E-5</v>
      </c>
      <c r="X657" s="66">
        <f t="shared" si="123"/>
        <v>0.80601383025230666</v>
      </c>
      <c r="Y657" s="66">
        <f t="shared" si="124"/>
        <v>-0.31112350096633751</v>
      </c>
      <c r="Z657" s="67">
        <f t="shared" si="125"/>
        <v>0.66269015510486173</v>
      </c>
      <c r="AA657" s="66">
        <f t="shared" si="126"/>
        <v>0.6337010003302086</v>
      </c>
      <c r="AB657" s="66">
        <f t="shared" si="127"/>
        <v>-0.65812580198414283</v>
      </c>
      <c r="AC657" s="67">
        <f t="shared" si="128"/>
        <v>0.31956553074842875</v>
      </c>
      <c r="AD657" s="68">
        <f t="shared" si="129"/>
        <v>0.78621603816877561</v>
      </c>
      <c r="AE657" s="66">
        <f t="shared" si="130"/>
        <v>-0.34700230101780544</v>
      </c>
      <c r="AF657" s="67">
        <f t="shared" si="131"/>
        <v>0.73584985578364925</v>
      </c>
    </row>
    <row r="658" spans="1:32" x14ac:dyDescent="0.2">
      <c r="A658" s="61" t="s">
        <v>1798</v>
      </c>
      <c r="B658" t="s">
        <v>1799</v>
      </c>
      <c r="C658" t="s">
        <v>1716</v>
      </c>
      <c r="D658" t="s">
        <v>307</v>
      </c>
      <c r="E658" t="s">
        <v>1717</v>
      </c>
      <c r="F658" t="s">
        <v>597</v>
      </c>
      <c r="G658" t="s">
        <v>48</v>
      </c>
      <c r="H658" t="s">
        <v>310</v>
      </c>
      <c r="L658" s="62">
        <v>2.0320142105466636E-4</v>
      </c>
      <c r="M658" s="63">
        <v>2.3976654511427854E-4</v>
      </c>
      <c r="N658" s="64">
        <v>2.3674209778842803E-4</v>
      </c>
      <c r="O658" s="63">
        <v>9.8772553767509749E-5</v>
      </c>
      <c r="P658" s="63">
        <v>2.4229975041098218E-4</v>
      </c>
      <c r="Q658" s="63">
        <v>3.5873372381670614E-4</v>
      </c>
      <c r="R658" s="62">
        <v>8.9746329788429995E-5</v>
      </c>
      <c r="S658" s="63">
        <v>1.8615982585825261E-4</v>
      </c>
      <c r="T658" s="64">
        <v>3.7117885128609116E-4</v>
      </c>
      <c r="U658" s="1">
        <f t="shared" si="120"/>
        <v>2.2657002131912433E-4</v>
      </c>
      <c r="V658" s="65">
        <f t="shared" si="121"/>
        <v>2.3326867599839934E-4</v>
      </c>
      <c r="W658" s="65">
        <f t="shared" si="122"/>
        <v>2.1569500231092458E-4</v>
      </c>
      <c r="X658" s="66">
        <f t="shared" si="123"/>
        <v>1.0295654943238934</v>
      </c>
      <c r="Y658" s="66">
        <f t="shared" si="124"/>
        <v>4.2035607853463976E-2</v>
      </c>
      <c r="Z658" s="67">
        <f t="shared" si="125"/>
        <v>0.93753653122100666</v>
      </c>
      <c r="AA658" s="66">
        <f t="shared" si="126"/>
        <v>0.9520015095338572</v>
      </c>
      <c r="AB658" s="66">
        <f t="shared" si="127"/>
        <v>-7.0964233754056097E-2</v>
      </c>
      <c r="AC658" s="67">
        <f t="shared" si="128"/>
        <v>0.90777565249007919</v>
      </c>
      <c r="AD658" s="68">
        <f t="shared" si="129"/>
        <v>0.92466337963183987</v>
      </c>
      <c r="AE658" s="66">
        <f t="shared" si="130"/>
        <v>-0.11299984160752016</v>
      </c>
      <c r="AF658" s="67">
        <f t="shared" si="131"/>
        <v>0.88264118599989605</v>
      </c>
    </row>
    <row r="659" spans="1:32" x14ac:dyDescent="0.2">
      <c r="A659" s="61" t="s">
        <v>1800</v>
      </c>
      <c r="B659" t="s">
        <v>1801</v>
      </c>
      <c r="C659" t="s">
        <v>1716</v>
      </c>
      <c r="D659" t="s">
        <v>307</v>
      </c>
      <c r="E659" t="s">
        <v>1717</v>
      </c>
      <c r="F659" t="s">
        <v>1802</v>
      </c>
      <c r="G659" t="s">
        <v>48</v>
      </c>
      <c r="H659" t="s">
        <v>314</v>
      </c>
      <c r="L659" s="62">
        <v>2.0088078968821904E-5</v>
      </c>
      <c r="M659" s="63">
        <v>2.2973424683841952E-5</v>
      </c>
      <c r="N659" s="64">
        <v>3.0901543662966115E-5</v>
      </c>
      <c r="O659" s="63">
        <v>3.8565054520374305E-6</v>
      </c>
      <c r="P659" s="63">
        <v>2.7986148983300526E-5</v>
      </c>
      <c r="Q659" s="63">
        <v>6.4622838310844061E-5</v>
      </c>
      <c r="R659" s="62">
        <v>2.5196054560293102E-6</v>
      </c>
      <c r="S659" s="63">
        <v>2.1321135582829714E-5</v>
      </c>
      <c r="T659" s="64">
        <v>6.4413821015803514E-5</v>
      </c>
      <c r="U659" s="1">
        <f t="shared" si="120"/>
        <v>2.4654349105209992E-5</v>
      </c>
      <c r="V659" s="65">
        <f t="shared" si="121"/>
        <v>3.2155164248727344E-5</v>
      </c>
      <c r="W659" s="65">
        <f t="shared" si="122"/>
        <v>2.9418187351554177E-5</v>
      </c>
      <c r="X659" s="66">
        <f t="shared" si="123"/>
        <v>1.3042390253950069</v>
      </c>
      <c r="Y659" s="66">
        <f t="shared" si="124"/>
        <v>0.38320829376449622</v>
      </c>
      <c r="Z659" s="67">
        <f t="shared" si="125"/>
        <v>0.71449013471157263</v>
      </c>
      <c r="AA659" s="66">
        <f t="shared" si="126"/>
        <v>1.193225066539578</v>
      </c>
      <c r="AB659" s="66">
        <f t="shared" si="127"/>
        <v>0.25486619035573455</v>
      </c>
      <c r="AC659" s="67">
        <f t="shared" si="128"/>
        <v>0.82057454913803518</v>
      </c>
      <c r="AD659" s="68">
        <f t="shared" si="129"/>
        <v>0.9148821982061095</v>
      </c>
      <c r="AE659" s="66">
        <f t="shared" si="130"/>
        <v>-0.12834210340876204</v>
      </c>
      <c r="AF659" s="67">
        <f t="shared" si="131"/>
        <v>0.91954198410411558</v>
      </c>
    </row>
    <row r="660" spans="1:32" x14ac:dyDescent="0.2">
      <c r="A660" s="61" t="s">
        <v>1803</v>
      </c>
      <c r="B660" t="s">
        <v>1804</v>
      </c>
      <c r="C660" t="s">
        <v>1716</v>
      </c>
      <c r="D660" t="s">
        <v>307</v>
      </c>
      <c r="E660" t="s">
        <v>1717</v>
      </c>
      <c r="F660" t="s">
        <v>1216</v>
      </c>
      <c r="G660" t="s">
        <v>1213</v>
      </c>
      <c r="H660" t="s">
        <v>42</v>
      </c>
      <c r="L660" s="62">
        <v>1.0103918147705286E-5</v>
      </c>
      <c r="M660" s="63">
        <v>1.9954724285070097E-5</v>
      </c>
      <c r="N660" s="64">
        <v>2.2900088110498712E-5</v>
      </c>
      <c r="O660" s="63">
        <v>1.0817253737615972E-5</v>
      </c>
      <c r="P660" s="63">
        <v>1.8396024647517457E-5</v>
      </c>
      <c r="Q660" s="63">
        <v>2.2334061753010369E-5</v>
      </c>
      <c r="R660" s="62">
        <v>1.1637343881918997E-5</v>
      </c>
      <c r="S660" s="63">
        <v>1.9498921767262669E-5</v>
      </c>
      <c r="T660" s="64">
        <v>3.6701775421595084E-5</v>
      </c>
      <c r="U660" s="1">
        <f t="shared" si="120"/>
        <v>1.7652910181091367E-5</v>
      </c>
      <c r="V660" s="65">
        <f t="shared" si="121"/>
        <v>1.7182446712714599E-5</v>
      </c>
      <c r="W660" s="65">
        <f t="shared" si="122"/>
        <v>2.2612680356925586E-5</v>
      </c>
      <c r="X660" s="66">
        <f t="shared" si="123"/>
        <v>0.9733492402357149</v>
      </c>
      <c r="Y660" s="66">
        <f t="shared" si="124"/>
        <v>-3.897055426484209E-2</v>
      </c>
      <c r="Z660" s="67">
        <f t="shared" si="125"/>
        <v>0.93151083747698871</v>
      </c>
      <c r="AA660" s="66">
        <f t="shared" si="126"/>
        <v>1.2809604832831925</v>
      </c>
      <c r="AB660" s="66">
        <f t="shared" si="127"/>
        <v>0.35722597025354147</v>
      </c>
      <c r="AC660" s="67">
        <f t="shared" si="128"/>
        <v>0.59417267627334391</v>
      </c>
      <c r="AD660" s="68">
        <f t="shared" si="129"/>
        <v>1.3160337834886311</v>
      </c>
      <c r="AE660" s="66">
        <f t="shared" si="130"/>
        <v>0.3961965245183835</v>
      </c>
      <c r="AF660" s="67">
        <f t="shared" si="131"/>
        <v>0.55538054862249009</v>
      </c>
    </row>
    <row r="661" spans="1:32" x14ac:dyDescent="0.2">
      <c r="A661" s="61" t="s">
        <v>1805</v>
      </c>
      <c r="B661" t="s">
        <v>1806</v>
      </c>
      <c r="C661" t="s">
        <v>1716</v>
      </c>
      <c r="D661" t="s">
        <v>307</v>
      </c>
      <c r="E661" t="s">
        <v>1717</v>
      </c>
      <c r="F661" t="s">
        <v>610</v>
      </c>
      <c r="G661" t="s">
        <v>107</v>
      </c>
      <c r="H661" t="s">
        <v>48</v>
      </c>
      <c r="L661" s="62">
        <v>5.1641406018196944E-5</v>
      </c>
      <c r="M661" s="63">
        <v>5.635168929294621E-5</v>
      </c>
      <c r="N661" s="64">
        <v>8.5271160084540774E-5</v>
      </c>
      <c r="O661" s="63">
        <v>7.5653614755829144E-5</v>
      </c>
      <c r="P661" s="63">
        <v>3.8297428025449945E-5</v>
      </c>
      <c r="Q661" s="63">
        <v>3.4548164202789544E-5</v>
      </c>
      <c r="R661" s="62">
        <v>6.8787066146798031E-5</v>
      </c>
      <c r="S661" s="63">
        <v>6.588805409240806E-5</v>
      </c>
      <c r="T661" s="64">
        <v>5.1503251405009967E-5</v>
      </c>
      <c r="U661" s="1">
        <f t="shared" si="120"/>
        <v>6.4421418465227976E-5</v>
      </c>
      <c r="V661" s="65">
        <f t="shared" si="121"/>
        <v>4.9499735661356209E-5</v>
      </c>
      <c r="W661" s="65">
        <f t="shared" si="122"/>
        <v>6.2059457214738682E-5</v>
      </c>
      <c r="X661" s="66">
        <f t="shared" si="123"/>
        <v>0.76837388621106073</v>
      </c>
      <c r="Y661" s="66">
        <f t="shared" si="124"/>
        <v>-0.38011960617281926</v>
      </c>
      <c r="Z661" s="67">
        <f t="shared" si="125"/>
        <v>0.42718752789289299</v>
      </c>
      <c r="AA661" s="66">
        <f t="shared" si="126"/>
        <v>0.96333577703253792</v>
      </c>
      <c r="AB661" s="66">
        <f t="shared" si="127"/>
        <v>-5.3889348298054363E-2</v>
      </c>
      <c r="AC661" s="67">
        <f t="shared" si="128"/>
        <v>0.85419660379133588</v>
      </c>
      <c r="AD661" s="68">
        <f t="shared" si="129"/>
        <v>1.2537331035322614</v>
      </c>
      <c r="AE661" s="66">
        <f t="shared" si="130"/>
        <v>0.32623025787476478</v>
      </c>
      <c r="AF661" s="67">
        <f t="shared" si="131"/>
        <v>0.44849759716997739</v>
      </c>
    </row>
    <row r="662" spans="1:32" x14ac:dyDescent="0.2">
      <c r="A662" s="61" t="s">
        <v>1807</v>
      </c>
      <c r="B662" t="s">
        <v>1808</v>
      </c>
      <c r="C662" t="s">
        <v>1716</v>
      </c>
      <c r="D662" t="s">
        <v>307</v>
      </c>
      <c r="E662" t="s">
        <v>1717</v>
      </c>
      <c r="F662" t="s">
        <v>613</v>
      </c>
      <c r="G662" t="s">
        <v>614</v>
      </c>
      <c r="H662" t="s">
        <v>48</v>
      </c>
      <c r="L662" s="62">
        <v>4.8931285197966239E-5</v>
      </c>
      <c r="M662" s="63">
        <v>4.9029813517248711E-5</v>
      </c>
      <c r="N662" s="64">
        <v>5.975375654348752E-5</v>
      </c>
      <c r="O662" s="63">
        <v>4.8153123516269008E-5</v>
      </c>
      <c r="P662" s="63">
        <v>3.0978324957408916E-5</v>
      </c>
      <c r="Q662" s="63">
        <v>3.6068602382063699E-5</v>
      </c>
      <c r="R662" s="62">
        <v>4.629298151935733E-5</v>
      </c>
      <c r="S662" s="63">
        <v>4.2420166342432488E-5</v>
      </c>
      <c r="T662" s="64">
        <v>4.3644517070314216E-5</v>
      </c>
      <c r="U662" s="1">
        <f t="shared" si="120"/>
        <v>5.257161841956749E-5</v>
      </c>
      <c r="V662" s="65">
        <f t="shared" si="121"/>
        <v>3.8400016951913877E-5</v>
      </c>
      <c r="W662" s="65">
        <f t="shared" si="122"/>
        <v>4.4119221644034678E-5</v>
      </c>
      <c r="X662" s="66">
        <f t="shared" si="123"/>
        <v>0.73043246729534095</v>
      </c>
      <c r="Y662" s="66">
        <f t="shared" si="124"/>
        <v>-0.45317720119043309</v>
      </c>
      <c r="Z662" s="67">
        <f t="shared" si="125"/>
        <v>9.2859612243211723E-2</v>
      </c>
      <c r="AA662" s="66">
        <f t="shared" si="126"/>
        <v>0.83922129411966562</v>
      </c>
      <c r="AB662" s="66">
        <f t="shared" si="127"/>
        <v>-0.25287681004762602</v>
      </c>
      <c r="AC662" s="67">
        <f t="shared" si="128"/>
        <v>0.13262874743352718</v>
      </c>
      <c r="AD662" s="68">
        <f t="shared" si="129"/>
        <v>1.1489375564412545</v>
      </c>
      <c r="AE662" s="66">
        <f t="shared" si="130"/>
        <v>0.20030039114280704</v>
      </c>
      <c r="AF662" s="67">
        <f t="shared" si="131"/>
        <v>0.37853051466529286</v>
      </c>
    </row>
    <row r="663" spans="1:32" x14ac:dyDescent="0.2">
      <c r="A663" s="61" t="s">
        <v>1809</v>
      </c>
      <c r="B663" t="s">
        <v>1810</v>
      </c>
      <c r="C663" t="s">
        <v>1716</v>
      </c>
      <c r="D663" t="s">
        <v>307</v>
      </c>
      <c r="E663" t="s">
        <v>1717</v>
      </c>
      <c r="F663" t="s">
        <v>1811</v>
      </c>
      <c r="G663" t="s">
        <v>1263</v>
      </c>
      <c r="H663" t="s">
        <v>45</v>
      </c>
      <c r="L663" s="62">
        <v>2.974029899076231E-4</v>
      </c>
      <c r="M663" s="63">
        <v>3.9895810173763214E-4</v>
      </c>
      <c r="N663" s="64">
        <v>3.6998896321707763E-4</v>
      </c>
      <c r="O663" s="63">
        <v>7.3217726322914275E-5</v>
      </c>
      <c r="P663" s="63">
        <v>9.1082341445213554E-5</v>
      </c>
      <c r="Q663" s="63">
        <v>8.8456370625402528E-5</v>
      </c>
      <c r="R663" s="62">
        <v>1.2069732403713932E-5</v>
      </c>
      <c r="S663" s="63">
        <v>9.6358811475142224E-5</v>
      </c>
      <c r="T663" s="64">
        <v>8.208093648100109E-5</v>
      </c>
      <c r="U663" s="1">
        <f t="shared" si="120"/>
        <v>3.5545001828744425E-4</v>
      </c>
      <c r="V663" s="65">
        <f t="shared" si="121"/>
        <v>8.4252146131176799E-5</v>
      </c>
      <c r="W663" s="65">
        <f t="shared" si="122"/>
        <v>6.3503160119952418E-5</v>
      </c>
      <c r="X663" s="66">
        <f t="shared" si="123"/>
        <v>0.23702951694053376</v>
      </c>
      <c r="Y663" s="66">
        <f t="shared" si="124"/>
        <v>-2.0768613678644106</v>
      </c>
      <c r="Z663" s="67">
        <f t="shared" si="125"/>
        <v>1.0230321436891121E-2</v>
      </c>
      <c r="AA663" s="66">
        <f t="shared" si="126"/>
        <v>0.17865566704964655</v>
      </c>
      <c r="AB663" s="66">
        <f t="shared" si="127"/>
        <v>-2.4847464172096343</v>
      </c>
      <c r="AC663" s="67">
        <f t="shared" si="128"/>
        <v>2.0127574150442498E-3</v>
      </c>
      <c r="AD663" s="68">
        <f t="shared" si="129"/>
        <v>0.75372750767773744</v>
      </c>
      <c r="AE663" s="66">
        <f t="shared" si="130"/>
        <v>-0.40788504934522357</v>
      </c>
      <c r="AF663" s="67">
        <f t="shared" si="131"/>
        <v>0.51151437861326798</v>
      </c>
    </row>
    <row r="664" spans="1:32" x14ac:dyDescent="0.2">
      <c r="A664" s="61" t="s">
        <v>1812</v>
      </c>
      <c r="B664" t="s">
        <v>1813</v>
      </c>
      <c r="C664" t="s">
        <v>1716</v>
      </c>
      <c r="D664" t="s">
        <v>307</v>
      </c>
      <c r="E664" t="s">
        <v>1717</v>
      </c>
      <c r="F664" t="s">
        <v>1814</v>
      </c>
      <c r="G664" t="s">
        <v>1815</v>
      </c>
      <c r="H664" t="s">
        <v>42</v>
      </c>
      <c r="L664" s="62">
        <v>2.5387602985715432E-5</v>
      </c>
      <c r="M664" s="63">
        <v>1.4893542502701824E-5</v>
      </c>
      <c r="N664" s="64">
        <v>2.7917639589553605E-5</v>
      </c>
      <c r="O664" s="63">
        <v>2.1495661503056637E-5</v>
      </c>
      <c r="P664" s="63">
        <v>1.1949867931936261E-6</v>
      </c>
      <c r="Q664" s="63">
        <v>6.191107790627424E-6</v>
      </c>
      <c r="R664" s="62">
        <v>2.2890578101579044E-5</v>
      </c>
      <c r="S664" s="63">
        <v>2.3972023503670869E-5</v>
      </c>
      <c r="T664" s="64">
        <v>7.584265787197418E-6</v>
      </c>
      <c r="U664" s="1">
        <f t="shared" si="120"/>
        <v>2.2732928359323621E-5</v>
      </c>
      <c r="V664" s="65">
        <f t="shared" si="121"/>
        <v>9.6272520289592286E-6</v>
      </c>
      <c r="W664" s="65">
        <f t="shared" si="122"/>
        <v>1.8148955797482444E-5</v>
      </c>
      <c r="X664" s="66">
        <f t="shared" si="123"/>
        <v>0.42349370379336693</v>
      </c>
      <c r="Y664" s="66">
        <f t="shared" si="124"/>
        <v>-1.239587574145967</v>
      </c>
      <c r="Z664" s="67">
        <f t="shared" si="125"/>
        <v>0.15825285371368361</v>
      </c>
      <c r="AA664" s="66">
        <f t="shared" si="126"/>
        <v>0.79835538609960388</v>
      </c>
      <c r="AB664" s="66">
        <f t="shared" si="127"/>
        <v>-0.32489699301383285</v>
      </c>
      <c r="AC664" s="67">
        <f t="shared" si="128"/>
        <v>0.52979546221390983</v>
      </c>
      <c r="AD664" s="68">
        <f t="shared" si="129"/>
        <v>1.8851647118917763</v>
      </c>
      <c r="AE664" s="66">
        <f t="shared" si="130"/>
        <v>0.91469058113213386</v>
      </c>
      <c r="AF664" s="67">
        <f t="shared" si="131"/>
        <v>0.35221503678650734</v>
      </c>
    </row>
    <row r="665" spans="1:32" x14ac:dyDescent="0.2">
      <c r="A665" s="61" t="s">
        <v>1816</v>
      </c>
      <c r="B665" t="s">
        <v>1817</v>
      </c>
      <c r="C665" t="s">
        <v>1716</v>
      </c>
      <c r="D665" t="s">
        <v>307</v>
      </c>
      <c r="E665" t="s">
        <v>1717</v>
      </c>
      <c r="F665" t="s">
        <v>1320</v>
      </c>
      <c r="G665" t="s">
        <v>1320</v>
      </c>
      <c r="L665" s="62">
        <v>5.9488357882253475E-6</v>
      </c>
      <c r="M665" s="63">
        <v>9.6448176488153497E-6</v>
      </c>
      <c r="N665" s="64">
        <v>2.1971570644935866E-5</v>
      </c>
      <c r="O665" s="63">
        <v>1.267681543106378E-6</v>
      </c>
      <c r="P665" s="63">
        <v>5.9335099881987743E-6</v>
      </c>
      <c r="Q665" s="63">
        <v>3.2659169356737487E-7</v>
      </c>
      <c r="R665" s="62">
        <v>2.9648966608709438E-6</v>
      </c>
      <c r="S665" s="63">
        <v>1.0531110106316093E-5</v>
      </c>
      <c r="T665" s="64">
        <v>2.683240426101527E-6</v>
      </c>
      <c r="U665" s="1">
        <f t="shared" si="120"/>
        <v>1.2521741360658854E-5</v>
      </c>
      <c r="V665" s="65">
        <f t="shared" si="121"/>
        <v>2.5092610749575092E-6</v>
      </c>
      <c r="W665" s="65">
        <f t="shared" si="122"/>
        <v>5.3930823977628545E-6</v>
      </c>
      <c r="X665" s="66">
        <f t="shared" si="123"/>
        <v>0.200392341822454</v>
      </c>
      <c r="Y665" s="66">
        <f t="shared" si="124"/>
        <v>-2.3191007192179032</v>
      </c>
      <c r="Z665" s="67">
        <f t="shared" si="125"/>
        <v>0.16475357014531322</v>
      </c>
      <c r="AA665" s="66">
        <f t="shared" si="126"/>
        <v>0.43069747588837654</v>
      </c>
      <c r="AB665" s="66">
        <f t="shared" si="127"/>
        <v>-1.2152532262274711</v>
      </c>
      <c r="AC665" s="67">
        <f t="shared" si="128"/>
        <v>0.2832946058967612</v>
      </c>
      <c r="AD665" s="68">
        <f t="shared" si="129"/>
        <v>2.1492711346722575</v>
      </c>
      <c r="AE665" s="66">
        <f t="shared" si="130"/>
        <v>1.1038474929904318</v>
      </c>
      <c r="AF665" s="67">
        <f t="shared" si="131"/>
        <v>0.4117474392872047</v>
      </c>
    </row>
    <row r="666" spans="1:32" x14ac:dyDescent="0.2">
      <c r="A666" s="61" t="s">
        <v>1818</v>
      </c>
      <c r="B666" t="s">
        <v>1819</v>
      </c>
      <c r="C666" t="s">
        <v>1716</v>
      </c>
      <c r="D666" t="s">
        <v>307</v>
      </c>
      <c r="E666" t="s">
        <v>1717</v>
      </c>
      <c r="F666" t="s">
        <v>1820</v>
      </c>
      <c r="G666" t="s">
        <v>1821</v>
      </c>
      <c r="H666" t="s">
        <v>42</v>
      </c>
      <c r="L666" s="62">
        <v>9.8043274016156848E-5</v>
      </c>
      <c r="M666" s="63">
        <v>8.8701999180002873E-5</v>
      </c>
      <c r="N666" s="64">
        <v>8.3687166962254108E-5</v>
      </c>
      <c r="O666" s="63">
        <v>1.0732951498506383E-4</v>
      </c>
      <c r="P666" s="63">
        <v>9.7148416279693535E-5</v>
      </c>
      <c r="Q666" s="63">
        <v>1.064816408324642E-4</v>
      </c>
      <c r="R666" s="62">
        <v>1.1015068004090071E-4</v>
      </c>
      <c r="S666" s="63">
        <v>9.8955669096831004E-5</v>
      </c>
      <c r="T666" s="64">
        <v>1.2126625499209864E-4</v>
      </c>
      <c r="U666" s="1">
        <f t="shared" si="120"/>
        <v>9.0144146719471272E-5</v>
      </c>
      <c r="V666" s="65">
        <f t="shared" si="121"/>
        <v>1.0365319069907386E-4</v>
      </c>
      <c r="W666" s="65">
        <f t="shared" si="122"/>
        <v>1.1012420137661012E-4</v>
      </c>
      <c r="X666" s="66">
        <f t="shared" si="123"/>
        <v>1.1498604676090922</v>
      </c>
      <c r="Y666" s="66">
        <f t="shared" si="124"/>
        <v>0.20145880473341177</v>
      </c>
      <c r="Z666" s="67">
        <f t="shared" si="125"/>
        <v>6.7937578793046585E-2</v>
      </c>
      <c r="AA666" s="66">
        <f t="shared" si="126"/>
        <v>1.2216456129904565</v>
      </c>
      <c r="AB666" s="66">
        <f t="shared" si="127"/>
        <v>0.28882583463984879</v>
      </c>
      <c r="AC666" s="67">
        <f t="shared" si="128"/>
        <v>7.0007274107643555E-2</v>
      </c>
      <c r="AD666" s="68">
        <f t="shared" si="129"/>
        <v>1.0624294402699375</v>
      </c>
      <c r="AE666" s="66">
        <f t="shared" si="130"/>
        <v>8.7367029906436938E-2</v>
      </c>
      <c r="AF666" s="67">
        <f t="shared" si="131"/>
        <v>0.43687632273297855</v>
      </c>
    </row>
    <row r="667" spans="1:32" x14ac:dyDescent="0.2">
      <c r="A667" s="69" t="s">
        <v>1822</v>
      </c>
      <c r="B667" s="70" t="s">
        <v>1823</v>
      </c>
      <c r="C667" s="70" t="s">
        <v>1716</v>
      </c>
      <c r="D667" s="70" t="s">
        <v>307</v>
      </c>
      <c r="E667" s="70" t="s">
        <v>1717</v>
      </c>
      <c r="F667" s="70" t="s">
        <v>1713</v>
      </c>
      <c r="G667" s="70" t="s">
        <v>1713</v>
      </c>
      <c r="H667" s="70"/>
      <c r="I667" s="70"/>
      <c r="J667" s="70"/>
      <c r="K667" s="70"/>
      <c r="L667" s="71">
        <v>4.7790348454951533E-5</v>
      </c>
      <c r="M667" s="72">
        <v>5.0855670731554526E-5</v>
      </c>
      <c r="N667" s="73">
        <v>8.4294926458623498E-5</v>
      </c>
      <c r="O667" s="72">
        <v>5.9121990262763044E-5</v>
      </c>
      <c r="P667" s="72">
        <v>4.0854548698695833E-5</v>
      </c>
      <c r="Q667" s="72">
        <v>1.7232024495993267E-5</v>
      </c>
      <c r="R667" s="71">
        <v>5.6541884677532328E-5</v>
      </c>
      <c r="S667" s="72">
        <v>6.29353545228578E-5</v>
      </c>
      <c r="T667" s="73">
        <v>2.261072487581845E-5</v>
      </c>
      <c r="U667" s="74">
        <f t="shared" si="120"/>
        <v>6.098031521504319E-5</v>
      </c>
      <c r="V667" s="75">
        <f t="shared" si="121"/>
        <v>3.9069521152484043E-5</v>
      </c>
      <c r="W667" s="75">
        <f t="shared" si="122"/>
        <v>4.7362654692069524E-5</v>
      </c>
      <c r="X667" s="76">
        <f t="shared" si="123"/>
        <v>0.64069070510225912</v>
      </c>
      <c r="Y667" s="76">
        <f t="shared" si="124"/>
        <v>-0.64230003430581939</v>
      </c>
      <c r="Z667" s="77">
        <f t="shared" si="125"/>
        <v>0.26327487444284942</v>
      </c>
      <c r="AA667" s="76">
        <f t="shared" si="126"/>
        <v>0.77668760033542206</v>
      </c>
      <c r="AB667" s="76">
        <f t="shared" si="127"/>
        <v>-0.36459366108653296</v>
      </c>
      <c r="AC667" s="77">
        <f t="shared" si="128"/>
        <v>0.47119913421506698</v>
      </c>
      <c r="AD667" s="78">
        <f t="shared" si="129"/>
        <v>1.2122660655915973</v>
      </c>
      <c r="AE667" s="76">
        <f t="shared" si="130"/>
        <v>0.27770637321928626</v>
      </c>
      <c r="AF667" s="77">
        <f t="shared" si="131"/>
        <v>0.65895706964621137</v>
      </c>
    </row>
    <row r="668" spans="1:32" x14ac:dyDescent="0.2">
      <c r="A668" t="s">
        <v>1824</v>
      </c>
      <c r="B668" t="s">
        <v>1825</v>
      </c>
      <c r="C668" t="s">
        <v>1826</v>
      </c>
      <c r="D668" t="s">
        <v>307</v>
      </c>
      <c r="E668" t="s">
        <v>1827</v>
      </c>
      <c r="F668" t="s">
        <v>526</v>
      </c>
      <c r="G668" t="s">
        <v>527</v>
      </c>
      <c r="H668" t="s">
        <v>42</v>
      </c>
      <c r="L668" s="62">
        <v>9.8359491836298812E-6</v>
      </c>
      <c r="M668" s="63">
        <v>1.3196260920997299E-5</v>
      </c>
      <c r="N668" s="64">
        <v>3.4038630073053337E-5</v>
      </c>
      <c r="O668" s="63">
        <v>9.4500607558197504E-6</v>
      </c>
      <c r="P668" s="63">
        <v>2.3397887869557145E-5</v>
      </c>
      <c r="Q668" s="63">
        <v>1.3815273727379138E-5</v>
      </c>
      <c r="R668" s="62">
        <v>8.2286763071387654E-6</v>
      </c>
      <c r="S668" s="63">
        <v>3.7011759384680933E-5</v>
      </c>
      <c r="T668" s="64">
        <v>2.5498231360022271E-5</v>
      </c>
      <c r="U668" s="1">
        <f t="shared" si="120"/>
        <v>1.9023613392560171E-5</v>
      </c>
      <c r="V668" s="65">
        <f t="shared" si="121"/>
        <v>1.5554407450918678E-5</v>
      </c>
      <c r="W668" s="65">
        <f t="shared" si="122"/>
        <v>2.3579555683947325E-5</v>
      </c>
      <c r="X668" s="66">
        <f t="shared" si="123"/>
        <v>0.81763685636093486</v>
      </c>
      <c r="Y668" s="66">
        <f t="shared" si="124"/>
        <v>-0.29046786523278195</v>
      </c>
      <c r="Z668" s="67">
        <f t="shared" si="125"/>
        <v>0.71352558811161049</v>
      </c>
      <c r="AA668" s="66">
        <f t="shared" si="126"/>
        <v>1.2394887972843744</v>
      </c>
      <c r="AB668" s="66">
        <f t="shared" si="127"/>
        <v>0.30974523215451399</v>
      </c>
      <c r="AC668" s="67">
        <f t="shared" si="128"/>
        <v>0.70717095776532779</v>
      </c>
      <c r="AD668" s="68">
        <f t="shared" si="129"/>
        <v>1.5159404662859506</v>
      </c>
      <c r="AE668" s="66">
        <f t="shared" si="130"/>
        <v>0.60021309738729589</v>
      </c>
      <c r="AF668" s="67">
        <f t="shared" si="131"/>
        <v>0.45432395360524369</v>
      </c>
    </row>
    <row r="669" spans="1:32" x14ac:dyDescent="0.2">
      <c r="A669" t="s">
        <v>1828</v>
      </c>
      <c r="B669" t="s">
        <v>1829</v>
      </c>
      <c r="C669" t="s">
        <v>1826</v>
      </c>
      <c r="D669" t="s">
        <v>307</v>
      </c>
      <c r="E669" t="s">
        <v>1827</v>
      </c>
      <c r="F669" t="s">
        <v>536</v>
      </c>
      <c r="G669" t="s">
        <v>42</v>
      </c>
      <c r="H669" t="s">
        <v>39</v>
      </c>
      <c r="L669" s="62">
        <v>7.4916271814233672E-6</v>
      </c>
      <c r="M669" s="63">
        <v>1.0219764020359357E-5</v>
      </c>
      <c r="N669" s="64">
        <v>8.6429764154952438E-6</v>
      </c>
      <c r="O669" s="63">
        <v>1.1746623163605744E-5</v>
      </c>
      <c r="P669" s="63">
        <v>1.2732345044792202E-5</v>
      </c>
      <c r="Q669" s="63">
        <v>2.3020017475948758E-5</v>
      </c>
      <c r="R669" s="62">
        <v>1.0365093344094942E-5</v>
      </c>
      <c r="S669" s="63">
        <v>1.3804926012236057E-5</v>
      </c>
      <c r="T669" s="64">
        <v>2.9352985713141108E-5</v>
      </c>
      <c r="U669" s="1">
        <f t="shared" si="120"/>
        <v>8.7847892057593217E-6</v>
      </c>
      <c r="V669" s="65">
        <f t="shared" si="121"/>
        <v>1.5832995228115567E-5</v>
      </c>
      <c r="W669" s="65">
        <f t="shared" si="122"/>
        <v>1.7841001689824036E-5</v>
      </c>
      <c r="X669" s="66">
        <f t="shared" si="123"/>
        <v>1.8023193109443572</v>
      </c>
      <c r="Y669" s="66">
        <f t="shared" si="124"/>
        <v>0.84985463129905181</v>
      </c>
      <c r="Z669" s="67">
        <f t="shared" si="125"/>
        <v>0.18508616667060154</v>
      </c>
      <c r="AA669" s="66">
        <f t="shared" si="126"/>
        <v>2.0308969597275537</v>
      </c>
      <c r="AB669" s="66">
        <f t="shared" si="127"/>
        <v>1.0221170444291774</v>
      </c>
      <c r="AC669" s="67">
        <f t="shared" si="128"/>
        <v>0.25996376909486174</v>
      </c>
      <c r="AD669" s="68">
        <f t="shared" si="129"/>
        <v>1.1268241689445302</v>
      </c>
      <c r="AE669" s="66">
        <f t="shared" si="130"/>
        <v>0.17226241313012541</v>
      </c>
      <c r="AF669" s="67">
        <f t="shared" si="131"/>
        <v>0.78716059932632521</v>
      </c>
    </row>
    <row r="670" spans="1:32" x14ac:dyDescent="0.2">
      <c r="A670" t="s">
        <v>1830</v>
      </c>
      <c r="B670" t="s">
        <v>1831</v>
      </c>
      <c r="C670" t="s">
        <v>1826</v>
      </c>
      <c r="D670" t="s">
        <v>307</v>
      </c>
      <c r="E670" t="s">
        <v>1827</v>
      </c>
      <c r="F670" t="s">
        <v>539</v>
      </c>
      <c r="G670" t="s">
        <v>42</v>
      </c>
      <c r="H670" t="s">
        <v>42</v>
      </c>
      <c r="L670" s="62">
        <v>1.3780865732615632E-4</v>
      </c>
      <c r="M670" s="63">
        <v>1.619407684475504E-4</v>
      </c>
      <c r="N670" s="64">
        <v>1.6915954266680223E-4</v>
      </c>
      <c r="O670" s="63">
        <v>3.1582074047387202E-4</v>
      </c>
      <c r="P670" s="63">
        <v>2.9936579228955916E-4</v>
      </c>
      <c r="Q670" s="63">
        <v>4.3033612393675151E-4</v>
      </c>
      <c r="R670" s="62">
        <v>2.8890199283222159E-4</v>
      </c>
      <c r="S670" s="63">
        <v>3.1013382641754733E-4</v>
      </c>
      <c r="T670" s="64">
        <v>5.2141320148903236E-4</v>
      </c>
      <c r="U670" s="1">
        <f t="shared" si="120"/>
        <v>1.5630298948016966E-4</v>
      </c>
      <c r="V670" s="65">
        <f t="shared" si="121"/>
        <v>3.4850755223339423E-4</v>
      </c>
      <c r="W670" s="65">
        <f t="shared" si="122"/>
        <v>3.7348300691293374E-4</v>
      </c>
      <c r="X670" s="66">
        <f t="shared" si="123"/>
        <v>2.2296921728269936</v>
      </c>
      <c r="Y670" s="66">
        <f t="shared" si="124"/>
        <v>1.156844548087105</v>
      </c>
      <c r="Z670" s="67">
        <f t="shared" si="125"/>
        <v>3.7248620839472835E-2</v>
      </c>
      <c r="AA670" s="66">
        <f t="shared" si="126"/>
        <v>2.3894808932001776</v>
      </c>
      <c r="AB670" s="66">
        <f t="shared" si="127"/>
        <v>1.2566972315326694</v>
      </c>
      <c r="AC670" s="67">
        <f t="shared" si="128"/>
        <v>9.7328257887016406E-2</v>
      </c>
      <c r="AD670" s="68">
        <f t="shared" si="129"/>
        <v>1.0716640271336604</v>
      </c>
      <c r="AE670" s="66">
        <f t="shared" si="130"/>
        <v>9.9852683445564361E-2</v>
      </c>
      <c r="AF670" s="67">
        <f t="shared" si="131"/>
        <v>0.78704401818670344</v>
      </c>
    </row>
    <row r="671" spans="1:32" x14ac:dyDescent="0.2">
      <c r="A671" t="s">
        <v>1832</v>
      </c>
      <c r="B671" t="s">
        <v>1833</v>
      </c>
      <c r="C671" t="s">
        <v>1826</v>
      </c>
      <c r="D671" t="s">
        <v>307</v>
      </c>
      <c r="E671" t="s">
        <v>1827</v>
      </c>
      <c r="F671" t="s">
        <v>722</v>
      </c>
      <c r="G671" t="s">
        <v>42</v>
      </c>
      <c r="H671" t="s">
        <v>57</v>
      </c>
      <c r="L671" s="62">
        <v>4.9850273794420098E-5</v>
      </c>
      <c r="M671" s="63">
        <v>6.902406467935193E-5</v>
      </c>
      <c r="N671" s="64">
        <v>7.2139951982142688E-5</v>
      </c>
      <c r="O671" s="63">
        <v>1.2267579939410689E-4</v>
      </c>
      <c r="P671" s="63">
        <v>1.1513079057668233E-4</v>
      </c>
      <c r="Q671" s="63">
        <v>1.4760895766081127E-4</v>
      </c>
      <c r="R671" s="62">
        <v>1.1251336003635201E-4</v>
      </c>
      <c r="S671" s="63">
        <v>1.3453296083302613E-4</v>
      </c>
      <c r="T671" s="64">
        <v>2.0710701141417946E-4</v>
      </c>
      <c r="U671" s="1">
        <f t="shared" si="120"/>
        <v>6.3671430151971572E-5</v>
      </c>
      <c r="V671" s="65">
        <f t="shared" si="121"/>
        <v>1.284718492105335E-4</v>
      </c>
      <c r="W671" s="65">
        <f t="shared" si="122"/>
        <v>1.5138444409451923E-4</v>
      </c>
      <c r="X671" s="66">
        <f t="shared" si="123"/>
        <v>2.0177314833968025</v>
      </c>
      <c r="Y671" s="66">
        <f t="shared" si="124"/>
        <v>1.0127341955804658</v>
      </c>
      <c r="Z671" s="67">
        <f t="shared" si="125"/>
        <v>7.6787246446464149E-3</v>
      </c>
      <c r="AA671" s="66">
        <f t="shared" si="126"/>
        <v>2.3775882485000479</v>
      </c>
      <c r="AB671" s="66">
        <f t="shared" si="127"/>
        <v>1.2494988903226756</v>
      </c>
      <c r="AC671" s="67">
        <f t="shared" si="128"/>
        <v>8.4251125299445645E-2</v>
      </c>
      <c r="AD671" s="68">
        <f t="shared" si="129"/>
        <v>1.1783472023231927</v>
      </c>
      <c r="AE671" s="66">
        <f t="shared" si="130"/>
        <v>0.23676469474220971</v>
      </c>
      <c r="AF671" s="67">
        <f t="shared" si="131"/>
        <v>0.51411422073231805</v>
      </c>
    </row>
    <row r="672" spans="1:32" x14ac:dyDescent="0.2">
      <c r="A672" t="s">
        <v>1834</v>
      </c>
      <c r="B672" t="s">
        <v>1835</v>
      </c>
      <c r="C672" t="s">
        <v>1826</v>
      </c>
      <c r="D672" t="s">
        <v>307</v>
      </c>
      <c r="E672" t="s">
        <v>1827</v>
      </c>
      <c r="F672" t="s">
        <v>542</v>
      </c>
      <c r="G672" t="s">
        <v>42</v>
      </c>
      <c r="H672" t="s">
        <v>94</v>
      </c>
      <c r="L672" s="62">
        <v>3.8244894276027228E-5</v>
      </c>
      <c r="M672" s="63">
        <v>4.1210124656885271E-5</v>
      </c>
      <c r="N672" s="64">
        <v>5.5876609770085788E-5</v>
      </c>
      <c r="O672" s="63">
        <v>6.0808088517396217E-5</v>
      </c>
      <c r="P672" s="63">
        <v>6.7617902878331385E-5</v>
      </c>
      <c r="Q672" s="63">
        <v>1.0773713324709305E-4</v>
      </c>
      <c r="R672" s="62">
        <v>5.3927430448429478E-5</v>
      </c>
      <c r="S672" s="63">
        <v>7.3654457920823151E-5</v>
      </c>
      <c r="T672" s="64">
        <v>1.1683202579542651E-4</v>
      </c>
      <c r="U672" s="1">
        <f t="shared" si="120"/>
        <v>4.5110542900999425E-5</v>
      </c>
      <c r="V672" s="65">
        <f t="shared" si="121"/>
        <v>7.8721041547606888E-5</v>
      </c>
      <c r="W672" s="65">
        <f t="shared" si="122"/>
        <v>8.1471304721559719E-5</v>
      </c>
      <c r="X672" s="66">
        <f t="shared" si="123"/>
        <v>1.7450696995682315</v>
      </c>
      <c r="Y672" s="66">
        <f t="shared" si="124"/>
        <v>0.80328466005285437</v>
      </c>
      <c r="Z672" s="67">
        <f t="shared" si="125"/>
        <v>0.13655586548259022</v>
      </c>
      <c r="AA672" s="66">
        <f t="shared" si="126"/>
        <v>1.8060368925365942</v>
      </c>
      <c r="AB672" s="66">
        <f t="shared" si="127"/>
        <v>0.85282736354743527</v>
      </c>
      <c r="AC672" s="67">
        <f t="shared" si="128"/>
        <v>0.18223713214962456</v>
      </c>
      <c r="AD672" s="68">
        <f t="shared" si="129"/>
        <v>1.034936824003905</v>
      </c>
      <c r="AE672" s="66">
        <f t="shared" si="130"/>
        <v>4.9542703494580682E-2</v>
      </c>
      <c r="AF672" s="67">
        <f t="shared" si="131"/>
        <v>0.91332114873065884</v>
      </c>
    </row>
    <row r="673" spans="1:32" x14ac:dyDescent="0.2">
      <c r="A673" t="s">
        <v>1836</v>
      </c>
      <c r="B673" t="s">
        <v>1837</v>
      </c>
      <c r="C673" t="s">
        <v>1826</v>
      </c>
      <c r="D673" t="s">
        <v>307</v>
      </c>
      <c r="E673" t="s">
        <v>1827</v>
      </c>
      <c r="F673" t="s">
        <v>545</v>
      </c>
      <c r="G673" t="s">
        <v>42</v>
      </c>
      <c r="H673" t="s">
        <v>48</v>
      </c>
      <c r="L673" s="62">
        <v>2.012846515206762E-4</v>
      </c>
      <c r="M673" s="63">
        <v>2.6955450771200962E-4</v>
      </c>
      <c r="N673" s="64">
        <v>3.2500082087777877E-4</v>
      </c>
      <c r="O673" s="63">
        <v>2.413471942692138E-4</v>
      </c>
      <c r="P673" s="63">
        <v>2.41750438598372E-4</v>
      </c>
      <c r="Q673" s="63">
        <v>3.1198957652253591E-4</v>
      </c>
      <c r="R673" s="62">
        <v>2.4555686545114507E-4</v>
      </c>
      <c r="S673" s="63">
        <v>3.069622143199796E-4</v>
      </c>
      <c r="T673" s="64">
        <v>2.9533294085759613E-4</v>
      </c>
      <c r="U673" s="1">
        <f t="shared" si="120"/>
        <v>2.6527999337015484E-4</v>
      </c>
      <c r="V673" s="65">
        <f t="shared" si="121"/>
        <v>2.6502906979670722E-4</v>
      </c>
      <c r="W673" s="65">
        <f t="shared" si="122"/>
        <v>2.826173402095736E-4</v>
      </c>
      <c r="X673" s="66">
        <f t="shared" si="123"/>
        <v>0.99905411798960087</v>
      </c>
      <c r="Y673" s="66">
        <f t="shared" si="124"/>
        <v>-1.3652650773461961E-3</v>
      </c>
      <c r="Z673" s="67">
        <f t="shared" si="125"/>
        <v>0.99564436319368954</v>
      </c>
      <c r="AA673" s="66">
        <f t="shared" si="126"/>
        <v>1.0653548977409213</v>
      </c>
      <c r="AB673" s="66">
        <f t="shared" si="127"/>
        <v>9.1334110187742693E-2</v>
      </c>
      <c r="AC673" s="67">
        <f t="shared" si="128"/>
        <v>0.69672914143516373</v>
      </c>
      <c r="AD673" s="68">
        <f t="shared" si="129"/>
        <v>1.0663635518411532</v>
      </c>
      <c r="AE673" s="66">
        <f t="shared" si="130"/>
        <v>9.2699375265088896E-2</v>
      </c>
      <c r="AF673" s="67">
        <f t="shared" si="131"/>
        <v>0.59175359889055401</v>
      </c>
    </row>
    <row r="674" spans="1:32" x14ac:dyDescent="0.2">
      <c r="A674" t="s">
        <v>1838</v>
      </c>
      <c r="B674" t="s">
        <v>1839</v>
      </c>
      <c r="C674" t="s">
        <v>1826</v>
      </c>
      <c r="D674" t="s">
        <v>307</v>
      </c>
      <c r="E674" t="s">
        <v>1827</v>
      </c>
      <c r="F674" t="s">
        <v>545</v>
      </c>
      <c r="G674" t="s">
        <v>42</v>
      </c>
      <c r="H674" t="s">
        <v>48</v>
      </c>
      <c r="L674" s="62">
        <v>9.1222569516761197E-4</v>
      </c>
      <c r="M674" s="63">
        <v>1.1881783780664378E-3</v>
      </c>
      <c r="N674" s="64">
        <v>1.400155710674878E-3</v>
      </c>
      <c r="O674" s="63">
        <v>1.4097811424857993E-3</v>
      </c>
      <c r="P674" s="63">
        <v>1.3021860159513426E-3</v>
      </c>
      <c r="Q674" s="63">
        <v>1.5219768517847321E-3</v>
      </c>
      <c r="R674" s="62">
        <v>1.306494988739813E-3</v>
      </c>
      <c r="S674" s="63">
        <v>1.5495799297909161E-3</v>
      </c>
      <c r="T674" s="64">
        <v>1.8078105740905526E-3</v>
      </c>
      <c r="U674" s="1">
        <f t="shared" si="120"/>
        <v>1.1668532613029758E-3</v>
      </c>
      <c r="V674" s="65">
        <f t="shared" si="121"/>
        <v>1.4113146700739578E-3</v>
      </c>
      <c r="W674" s="65">
        <f t="shared" si="122"/>
        <v>1.5546284975404272E-3</v>
      </c>
      <c r="X674" s="66">
        <f t="shared" si="123"/>
        <v>1.2095048425352151</v>
      </c>
      <c r="Y674" s="66">
        <f t="shared" si="124"/>
        <v>0.27441654549605571</v>
      </c>
      <c r="Z674" s="67">
        <f t="shared" si="125"/>
        <v>0.21972049432215346</v>
      </c>
      <c r="AA674" s="66">
        <f t="shared" si="126"/>
        <v>1.3323256223361275</v>
      </c>
      <c r="AB674" s="66">
        <f t="shared" si="127"/>
        <v>0.41394672228767532</v>
      </c>
      <c r="AC674" s="67">
        <f t="shared" si="128"/>
        <v>0.12770130556088902</v>
      </c>
      <c r="AD674" s="68">
        <f t="shared" si="129"/>
        <v>1.1015463315909266</v>
      </c>
      <c r="AE674" s="66">
        <f t="shared" si="130"/>
        <v>0.13953017679161958</v>
      </c>
      <c r="AF674" s="67">
        <f t="shared" si="131"/>
        <v>0.43701942772065838</v>
      </c>
    </row>
    <row r="675" spans="1:32" x14ac:dyDescent="0.2">
      <c r="A675" t="s">
        <v>1840</v>
      </c>
      <c r="B675" t="s">
        <v>1841</v>
      </c>
      <c r="C675" t="s">
        <v>1826</v>
      </c>
      <c r="D675" t="s">
        <v>307</v>
      </c>
      <c r="E675" t="s">
        <v>1827</v>
      </c>
      <c r="F675" t="s">
        <v>548</v>
      </c>
      <c r="G675" t="s">
        <v>42</v>
      </c>
      <c r="H675" t="s">
        <v>51</v>
      </c>
      <c r="L675" s="62">
        <v>4.6913744616633702E-5</v>
      </c>
      <c r="M675" s="63">
        <v>7.1307093071669011E-5</v>
      </c>
      <c r="N675" s="64">
        <v>8.6732004654894941E-5</v>
      </c>
      <c r="O675" s="63">
        <v>5.6497385275276646E-5</v>
      </c>
      <c r="P675" s="63">
        <v>5.6856831945361579E-5</v>
      </c>
      <c r="Q675" s="63">
        <v>9.6307513174283515E-5</v>
      </c>
      <c r="R675" s="62">
        <v>5.6071114078485217E-5</v>
      </c>
      <c r="S675" s="63">
        <v>7.9590843244086918E-5</v>
      </c>
      <c r="T675" s="64">
        <v>1.1115856044502854E-4</v>
      </c>
      <c r="U675" s="1">
        <f t="shared" si="120"/>
        <v>6.8317614114399216E-5</v>
      </c>
      <c r="V675" s="65">
        <f t="shared" si="121"/>
        <v>6.988724346497392E-5</v>
      </c>
      <c r="W675" s="65">
        <f t="shared" si="122"/>
        <v>8.2273505922533566E-5</v>
      </c>
      <c r="X675" s="66">
        <f t="shared" si="123"/>
        <v>1.0229754708345982</v>
      </c>
      <c r="Y675" s="66">
        <f t="shared" si="124"/>
        <v>3.2771552190229418E-2</v>
      </c>
      <c r="Z675" s="67">
        <f t="shared" si="125"/>
        <v>0.93319691808803484</v>
      </c>
      <c r="AA675" s="66">
        <f t="shared" si="126"/>
        <v>1.204279554973406</v>
      </c>
      <c r="AB675" s="66">
        <f t="shared" si="127"/>
        <v>0.26817033043545652</v>
      </c>
      <c r="AC675" s="67">
        <f t="shared" si="128"/>
        <v>0.52175946899307468</v>
      </c>
      <c r="AD675" s="68">
        <f t="shared" si="129"/>
        <v>1.1772320933471556</v>
      </c>
      <c r="AE675" s="66">
        <f t="shared" si="130"/>
        <v>0.2353987782452272</v>
      </c>
      <c r="AF675" s="67">
        <f t="shared" si="131"/>
        <v>0.58318654401182424</v>
      </c>
    </row>
    <row r="676" spans="1:32" x14ac:dyDescent="0.2">
      <c r="A676" t="s">
        <v>1842</v>
      </c>
      <c r="B676" t="s">
        <v>1843</v>
      </c>
      <c r="C676" t="s">
        <v>1826</v>
      </c>
      <c r="D676" t="s">
        <v>307</v>
      </c>
      <c r="E676" t="s">
        <v>1827</v>
      </c>
      <c r="F676" t="s">
        <v>548</v>
      </c>
      <c r="G676" t="s">
        <v>42</v>
      </c>
      <c r="H676" t="s">
        <v>51</v>
      </c>
      <c r="L676" s="62">
        <v>1.4416853589886098E-4</v>
      </c>
      <c r="M676" s="63">
        <v>1.9584055536256683E-4</v>
      </c>
      <c r="N676" s="64">
        <v>2.3977758407656464E-4</v>
      </c>
      <c r="O676" s="63">
        <v>1.7663322684580149E-4</v>
      </c>
      <c r="P676" s="63">
        <v>2.034643395769176E-4</v>
      </c>
      <c r="Q676" s="63">
        <v>2.6911365539914649E-4</v>
      </c>
      <c r="R676" s="62">
        <v>1.6445652913148014E-4</v>
      </c>
      <c r="S676" s="63">
        <v>2.3214846882687145E-4</v>
      </c>
      <c r="T676" s="64">
        <v>3.3883927098611719E-4</v>
      </c>
      <c r="U676" s="1">
        <f t="shared" si="120"/>
        <v>1.9326222511266414E-4</v>
      </c>
      <c r="V676" s="65">
        <f t="shared" si="121"/>
        <v>2.1640374060728852E-4</v>
      </c>
      <c r="W676" s="65">
        <f t="shared" si="122"/>
        <v>2.4514808964815624E-4</v>
      </c>
      <c r="X676" s="66">
        <f t="shared" si="123"/>
        <v>1.1197415350109614</v>
      </c>
      <c r="Y676" s="66">
        <f t="shared" si="124"/>
        <v>0.16316575979140593</v>
      </c>
      <c r="Z676" s="67">
        <f t="shared" si="125"/>
        <v>0.58450231861931745</v>
      </c>
      <c r="AA676" s="66">
        <f t="shared" si="126"/>
        <v>1.2684739063996842</v>
      </c>
      <c r="AB676" s="66">
        <f t="shared" si="127"/>
        <v>0.34309384222804995</v>
      </c>
      <c r="AC676" s="67">
        <f t="shared" si="128"/>
        <v>0.43369627455359583</v>
      </c>
      <c r="AD676" s="68">
        <f t="shared" si="129"/>
        <v>1.1328274130576632</v>
      </c>
      <c r="AE676" s="66">
        <f t="shared" si="130"/>
        <v>0.17992808243664413</v>
      </c>
      <c r="AF676" s="67">
        <f t="shared" si="131"/>
        <v>0.6518588494943528</v>
      </c>
    </row>
    <row r="677" spans="1:32" x14ac:dyDescent="0.2">
      <c r="A677" t="s">
        <v>1844</v>
      </c>
      <c r="B677" t="s">
        <v>1845</v>
      </c>
      <c r="C677" t="s">
        <v>1826</v>
      </c>
      <c r="D677" t="s">
        <v>307</v>
      </c>
      <c r="E677" t="s">
        <v>1827</v>
      </c>
      <c r="F677" t="s">
        <v>1099</v>
      </c>
      <c r="G677" t="s">
        <v>42</v>
      </c>
      <c r="H677" t="s">
        <v>303</v>
      </c>
      <c r="L677" s="62">
        <v>3.0003457992757577E-5</v>
      </c>
      <c r="M677" s="63">
        <v>4.0445500343320442E-5</v>
      </c>
      <c r="N677" s="64">
        <v>4.575041376138245E-5</v>
      </c>
      <c r="O677" s="63">
        <v>3.3722825815105785E-5</v>
      </c>
      <c r="P677" s="63">
        <v>4.8950391138883446E-5</v>
      </c>
      <c r="Q677" s="63">
        <v>7.5337354355537942E-5</v>
      </c>
      <c r="R677" s="62">
        <v>3.221607939367423E-5</v>
      </c>
      <c r="S677" s="63">
        <v>5.1448615624991116E-5</v>
      </c>
      <c r="T677" s="64">
        <v>9.072870237885205E-5</v>
      </c>
      <c r="U677" s="1">
        <f t="shared" si="120"/>
        <v>3.8733124032486826E-5</v>
      </c>
      <c r="V677" s="65">
        <f t="shared" si="121"/>
        <v>5.267019043650906E-5</v>
      </c>
      <c r="W677" s="65">
        <f t="shared" si="122"/>
        <v>5.8131132465839136E-5</v>
      </c>
      <c r="X677" s="66">
        <f t="shared" si="123"/>
        <v>1.3598229358502745</v>
      </c>
      <c r="Y677" s="66">
        <f t="shared" si="124"/>
        <v>0.44341880868061362</v>
      </c>
      <c r="Z677" s="67">
        <f t="shared" si="125"/>
        <v>0.37419967163620854</v>
      </c>
      <c r="AA677" s="66">
        <f t="shared" si="126"/>
        <v>1.5008118740198317</v>
      </c>
      <c r="AB677" s="66">
        <f t="shared" si="127"/>
        <v>0.58574314722616183</v>
      </c>
      <c r="AC677" s="67">
        <f t="shared" si="128"/>
        <v>0.37783707947828116</v>
      </c>
      <c r="AD677" s="68">
        <f t="shared" si="129"/>
        <v>1.1036818356659055</v>
      </c>
      <c r="AE677" s="66">
        <f t="shared" si="130"/>
        <v>0.14232433854554824</v>
      </c>
      <c r="AF677" s="67">
        <f t="shared" si="131"/>
        <v>0.80970438514174226</v>
      </c>
    </row>
    <row r="678" spans="1:32" x14ac:dyDescent="0.2">
      <c r="A678" t="s">
        <v>1846</v>
      </c>
      <c r="B678" t="s">
        <v>1847</v>
      </c>
      <c r="C678" t="s">
        <v>1826</v>
      </c>
      <c r="D678" t="s">
        <v>307</v>
      </c>
      <c r="E678" t="s">
        <v>1827</v>
      </c>
      <c r="F678" t="s">
        <v>554</v>
      </c>
      <c r="G678" t="s">
        <v>94</v>
      </c>
      <c r="H678" t="s">
        <v>48</v>
      </c>
      <c r="L678" s="62">
        <v>1.5593347663403672E-6</v>
      </c>
      <c r="M678" s="63">
        <v>2.3454360113241767E-5</v>
      </c>
      <c r="N678" s="64">
        <v>3.2980948696277514E-5</v>
      </c>
      <c r="O678" s="63">
        <v>2.3000619431757925E-5</v>
      </c>
      <c r="P678" s="63">
        <v>1.7723308392139672E-5</v>
      </c>
      <c r="Q678" s="63">
        <v>3.162346769425853E-5</v>
      </c>
      <c r="R678" s="62">
        <v>1.679159708756847E-5</v>
      </c>
      <c r="S678" s="63">
        <v>2.9807895259685264E-5</v>
      </c>
      <c r="T678" s="64">
        <v>2.6595137856166331E-5</v>
      </c>
      <c r="U678" s="1">
        <f t="shared" si="120"/>
        <v>1.9331547858619885E-5</v>
      </c>
      <c r="V678" s="65">
        <f t="shared" si="121"/>
        <v>2.4115798506052043E-5</v>
      </c>
      <c r="W678" s="65">
        <f t="shared" si="122"/>
        <v>2.4398210067806689E-5</v>
      </c>
      <c r="X678" s="66">
        <f t="shared" si="123"/>
        <v>1.2474840960703968</v>
      </c>
      <c r="Y678" s="66">
        <f t="shared" si="124"/>
        <v>0.31902142304419823</v>
      </c>
      <c r="Z678" s="67">
        <f t="shared" si="125"/>
        <v>0.67231676045342847</v>
      </c>
      <c r="AA678" s="66">
        <f t="shared" si="126"/>
        <v>1.2620929398018996</v>
      </c>
      <c r="AB678" s="66">
        <f t="shared" si="127"/>
        <v>0.33581815346963295</v>
      </c>
      <c r="AC678" s="67">
        <f t="shared" si="128"/>
        <v>0.65385490437828286</v>
      </c>
      <c r="AD678" s="68">
        <f t="shared" si="129"/>
        <v>1.0117106452719686</v>
      </c>
      <c r="AE678" s="66">
        <f t="shared" si="130"/>
        <v>1.6796730425434732E-2</v>
      </c>
      <c r="AF678" s="67">
        <f t="shared" si="131"/>
        <v>0.96242493016414776</v>
      </c>
    </row>
    <row r="679" spans="1:32" x14ac:dyDescent="0.2">
      <c r="A679" t="s">
        <v>1848</v>
      </c>
      <c r="B679" t="s">
        <v>1849</v>
      </c>
      <c r="C679" t="s">
        <v>1826</v>
      </c>
      <c r="D679" t="s">
        <v>307</v>
      </c>
      <c r="E679" t="s">
        <v>1827</v>
      </c>
      <c r="F679" t="s">
        <v>554</v>
      </c>
      <c r="G679" t="s">
        <v>94</v>
      </c>
      <c r="H679" t="s">
        <v>48</v>
      </c>
      <c r="L679" s="62">
        <v>1.4884354440644089E-4</v>
      </c>
      <c r="M679" s="63">
        <v>1.9508807846115966E-4</v>
      </c>
      <c r="N679" s="64">
        <v>2.2776941841226919E-4</v>
      </c>
      <c r="O679" s="63">
        <v>2.1756488037589334E-4</v>
      </c>
      <c r="P679" s="63">
        <v>2.0124714393226047E-4</v>
      </c>
      <c r="Q679" s="63">
        <v>2.3389202364425575E-4</v>
      </c>
      <c r="R679" s="62">
        <v>2.0692453479268202E-4</v>
      </c>
      <c r="S679" s="63">
        <v>2.455651697318295E-4</v>
      </c>
      <c r="T679" s="64">
        <v>2.7493410744080886E-4</v>
      </c>
      <c r="U679" s="1">
        <f t="shared" si="120"/>
        <v>1.9056701375995657E-4</v>
      </c>
      <c r="V679" s="65">
        <f t="shared" si="121"/>
        <v>2.1756801598413653E-4</v>
      </c>
      <c r="W679" s="65">
        <f t="shared" si="122"/>
        <v>2.4247460398844011E-4</v>
      </c>
      <c r="X679" s="66">
        <f t="shared" si="123"/>
        <v>1.1416877018296103</v>
      </c>
      <c r="Y679" s="66">
        <f t="shared" si="124"/>
        <v>0.19116806870589936</v>
      </c>
      <c r="Z679" s="67">
        <f t="shared" si="125"/>
        <v>0.36434134036342686</v>
      </c>
      <c r="AA679" s="66">
        <f t="shared" si="126"/>
        <v>1.2723849694883069</v>
      </c>
      <c r="AB679" s="66">
        <f t="shared" si="127"/>
        <v>0.34753523472917208</v>
      </c>
      <c r="AC679" s="67">
        <f t="shared" si="128"/>
        <v>0.16237685102036589</v>
      </c>
      <c r="AD679" s="68">
        <f t="shared" si="129"/>
        <v>1.1144772492943982</v>
      </c>
      <c r="AE679" s="66">
        <f t="shared" si="130"/>
        <v>0.156367166023273</v>
      </c>
      <c r="AF679" s="67">
        <f t="shared" si="131"/>
        <v>0.34012054144694731</v>
      </c>
    </row>
    <row r="680" spans="1:32" x14ac:dyDescent="0.2">
      <c r="A680" t="s">
        <v>1850</v>
      </c>
      <c r="B680" t="s">
        <v>1851</v>
      </c>
      <c r="C680" t="s">
        <v>1826</v>
      </c>
      <c r="D680" t="s">
        <v>307</v>
      </c>
      <c r="E680" t="s">
        <v>1827</v>
      </c>
      <c r="F680" t="s">
        <v>1525</v>
      </c>
      <c r="G680" t="s">
        <v>94</v>
      </c>
      <c r="H680" t="s">
        <v>303</v>
      </c>
      <c r="L680" s="62">
        <v>1.9620109442926623E-5</v>
      </c>
      <c r="M680" s="63">
        <v>3.6082186260784483E-5</v>
      </c>
      <c r="N680" s="64">
        <v>4.8250576398872697E-5</v>
      </c>
      <c r="O680" s="63">
        <v>4.8127784904046897E-5</v>
      </c>
      <c r="P680" s="63">
        <v>1.5830126899691465E-5</v>
      </c>
      <c r="Q680" s="63">
        <v>5.1080917360418612E-6</v>
      </c>
      <c r="R680" s="62">
        <v>3.9405145682788031E-5</v>
      </c>
      <c r="S680" s="63">
        <v>2.7090194011562532E-5</v>
      </c>
      <c r="T680" s="64">
        <v>1.5439547666381496E-5</v>
      </c>
      <c r="U680" s="1">
        <f t="shared" si="120"/>
        <v>3.4650957367527934E-5</v>
      </c>
      <c r="V680" s="65">
        <f t="shared" si="121"/>
        <v>2.3022001179926742E-5</v>
      </c>
      <c r="W680" s="65">
        <f t="shared" si="122"/>
        <v>2.7311629120244018E-5</v>
      </c>
      <c r="X680" s="66">
        <f t="shared" si="123"/>
        <v>0.66439726140153044</v>
      </c>
      <c r="Y680" s="66">
        <f t="shared" si="124"/>
        <v>-0.58988196826162742</v>
      </c>
      <c r="Z680" s="67">
        <f t="shared" si="125"/>
        <v>0.49796849302119661</v>
      </c>
      <c r="AA680" s="66">
        <f t="shared" si="126"/>
        <v>0.78819262713469096</v>
      </c>
      <c r="AB680" s="66">
        <f t="shared" si="127"/>
        <v>-0.34337984052195242</v>
      </c>
      <c r="AC680" s="67">
        <f t="shared" si="128"/>
        <v>0.53529123231545439</v>
      </c>
      <c r="AD680" s="68">
        <f t="shared" si="129"/>
        <v>1.186327326924884</v>
      </c>
      <c r="AE680" s="66">
        <f t="shared" si="130"/>
        <v>0.24650212773967509</v>
      </c>
      <c r="AF680" s="67">
        <f t="shared" si="131"/>
        <v>0.78860595839959857</v>
      </c>
    </row>
    <row r="681" spans="1:32" x14ac:dyDescent="0.2">
      <c r="A681" t="s">
        <v>1852</v>
      </c>
      <c r="B681" t="s">
        <v>1853</v>
      </c>
      <c r="C681" t="s">
        <v>1826</v>
      </c>
      <c r="D681" t="s">
        <v>307</v>
      </c>
      <c r="E681" t="s">
        <v>1827</v>
      </c>
      <c r="F681" t="s">
        <v>1854</v>
      </c>
      <c r="G681" t="s">
        <v>558</v>
      </c>
      <c r="H681" t="s">
        <v>1065</v>
      </c>
      <c r="L681" s="62">
        <v>1.5588236892617661E-5</v>
      </c>
      <c r="M681" s="63">
        <v>3.296217089315927E-5</v>
      </c>
      <c r="N681" s="64">
        <v>4.1592261817116419E-5</v>
      </c>
      <c r="O681" s="63">
        <v>4.5811431514203512E-5</v>
      </c>
      <c r="P681" s="63">
        <v>1.0165414547029067E-5</v>
      </c>
      <c r="Q681" s="63">
        <v>3.7469188155083932E-6</v>
      </c>
      <c r="R681" s="62">
        <v>3.7510883327151704E-5</v>
      </c>
      <c r="S681" s="63">
        <v>2.0816103429916265E-5</v>
      </c>
      <c r="T681" s="64">
        <v>1.1149050601301089E-5</v>
      </c>
      <c r="U681" s="1">
        <f t="shared" si="120"/>
        <v>3.0047556534297781E-5</v>
      </c>
      <c r="V681" s="65">
        <f t="shared" si="121"/>
        <v>1.9907921625580324E-5</v>
      </c>
      <c r="W681" s="65">
        <f t="shared" si="122"/>
        <v>2.315867911945635E-5</v>
      </c>
      <c r="X681" s="66">
        <f t="shared" si="123"/>
        <v>0.66254710604692357</v>
      </c>
      <c r="Y681" s="66">
        <f t="shared" si="124"/>
        <v>-0.59390506335159965</v>
      </c>
      <c r="Z681" s="67">
        <f t="shared" si="125"/>
        <v>0.54825372045513532</v>
      </c>
      <c r="AA681" s="66">
        <f t="shared" si="126"/>
        <v>0.77073418908528812</v>
      </c>
      <c r="AB681" s="66">
        <f t="shared" si="127"/>
        <v>-0.37569470583510878</v>
      </c>
      <c r="AC681" s="67">
        <f t="shared" si="128"/>
        <v>0.56004210016306166</v>
      </c>
      <c r="AD681" s="68">
        <f t="shared" si="129"/>
        <v>1.1632896469563665</v>
      </c>
      <c r="AE681" s="66">
        <f t="shared" si="130"/>
        <v>0.21821035751649073</v>
      </c>
      <c r="AF681" s="67">
        <f t="shared" si="131"/>
        <v>0.84323260340914719</v>
      </c>
    </row>
    <row r="682" spans="1:32" x14ac:dyDescent="0.2">
      <c r="A682" t="s">
        <v>1855</v>
      </c>
      <c r="B682" t="s">
        <v>1856</v>
      </c>
      <c r="C682" t="s">
        <v>1826</v>
      </c>
      <c r="D682" t="s">
        <v>307</v>
      </c>
      <c r="E682" t="s">
        <v>1827</v>
      </c>
      <c r="F682" t="s">
        <v>557</v>
      </c>
      <c r="G682" t="s">
        <v>558</v>
      </c>
      <c r="H682" t="s">
        <v>48</v>
      </c>
      <c r="L682" s="62">
        <v>2.7430351645377923E-5</v>
      </c>
      <c r="M682" s="63">
        <v>3.9943488060386465E-5</v>
      </c>
      <c r="N682" s="64">
        <v>4.8187692658109103E-5</v>
      </c>
      <c r="O682" s="63">
        <v>3.0364397396632128E-5</v>
      </c>
      <c r="P682" s="63">
        <v>3.6467445514270408E-5</v>
      </c>
      <c r="Q682" s="63">
        <v>4.9157121418723631E-5</v>
      </c>
      <c r="R682" s="62">
        <v>3.1272361937666613E-5</v>
      </c>
      <c r="S682" s="63">
        <v>4.6049444245078352E-5</v>
      </c>
      <c r="T682" s="64">
        <v>5.7789079338390003E-5</v>
      </c>
      <c r="U682" s="1">
        <f t="shared" si="120"/>
        <v>3.8520510787957833E-5</v>
      </c>
      <c r="V682" s="65">
        <f t="shared" si="121"/>
        <v>3.8662988109875385E-5</v>
      </c>
      <c r="W682" s="65">
        <f t="shared" si="122"/>
        <v>4.503696184037832E-5</v>
      </c>
      <c r="X682" s="66">
        <f t="shared" si="123"/>
        <v>1.0036987391652681</v>
      </c>
      <c r="Y682" s="66">
        <f t="shared" si="124"/>
        <v>5.3263083996179846E-3</v>
      </c>
      <c r="Z682" s="67">
        <f t="shared" si="125"/>
        <v>0.98695654467437866</v>
      </c>
      <c r="AA682" s="66">
        <f t="shared" si="126"/>
        <v>1.1691683448407866</v>
      </c>
      <c r="AB682" s="66">
        <f t="shared" si="127"/>
        <v>0.22548267390811777</v>
      </c>
      <c r="AC682" s="67">
        <f t="shared" si="128"/>
        <v>0.54280532570289153</v>
      </c>
      <c r="AD682" s="68">
        <f t="shared" si="129"/>
        <v>1.1648598321575379</v>
      </c>
      <c r="AE682" s="66">
        <f t="shared" si="130"/>
        <v>0.22015636550849974</v>
      </c>
      <c r="AF682" s="67">
        <f t="shared" si="131"/>
        <v>0.54080377771790855</v>
      </c>
    </row>
    <row r="683" spans="1:32" x14ac:dyDescent="0.2">
      <c r="A683" t="s">
        <v>1857</v>
      </c>
      <c r="B683" t="s">
        <v>1858</v>
      </c>
      <c r="C683" t="s">
        <v>1826</v>
      </c>
      <c r="D683" t="s">
        <v>307</v>
      </c>
      <c r="E683" t="s">
        <v>1827</v>
      </c>
      <c r="F683" t="s">
        <v>561</v>
      </c>
      <c r="G683" t="s">
        <v>45</v>
      </c>
      <c r="H683" t="s">
        <v>42</v>
      </c>
      <c r="L683" s="62">
        <v>1.7539086501510012E-4</v>
      </c>
      <c r="M683" s="63">
        <v>2.3212017731199199E-4</v>
      </c>
      <c r="N683" s="64">
        <v>2.379528210343908E-4</v>
      </c>
      <c r="O683" s="63">
        <v>3.5843886918115217E-4</v>
      </c>
      <c r="P683" s="63">
        <v>3.5484032176507008E-4</v>
      </c>
      <c r="Q683" s="63">
        <v>4.8855554968153261E-4</v>
      </c>
      <c r="R683" s="62">
        <v>3.2714571449457558E-4</v>
      </c>
      <c r="S683" s="63">
        <v>3.6912498586584325E-4</v>
      </c>
      <c r="T683" s="64">
        <v>5.5973019371782448E-4</v>
      </c>
      <c r="U683" s="1">
        <f t="shared" si="120"/>
        <v>2.1515462112049429E-4</v>
      </c>
      <c r="V683" s="65">
        <f t="shared" si="121"/>
        <v>4.0061158020925162E-4</v>
      </c>
      <c r="W683" s="65">
        <f t="shared" si="122"/>
        <v>4.1866696469274782E-4</v>
      </c>
      <c r="X683" s="66">
        <f t="shared" si="123"/>
        <v>1.8619706057110192</v>
      </c>
      <c r="Y683" s="66">
        <f t="shared" si="124"/>
        <v>0.89683029774650602</v>
      </c>
      <c r="Z683" s="67">
        <f t="shared" si="125"/>
        <v>3.5392384548018629E-2</v>
      </c>
      <c r="AA683" s="66">
        <f t="shared" si="126"/>
        <v>1.9458887869216592</v>
      </c>
      <c r="AB683" s="66">
        <f t="shared" si="127"/>
        <v>0.96042925835052229</v>
      </c>
      <c r="AC683" s="67">
        <f t="shared" si="128"/>
        <v>9.5321516856410812E-2</v>
      </c>
      <c r="AD683" s="68">
        <f t="shared" si="129"/>
        <v>1.0450695520934901</v>
      </c>
      <c r="AE683" s="66">
        <f t="shared" si="130"/>
        <v>6.3598960604016222E-2</v>
      </c>
      <c r="AF683" s="67">
        <f t="shared" si="131"/>
        <v>0.84234189569528528</v>
      </c>
    </row>
    <row r="684" spans="1:32" x14ac:dyDescent="0.2">
      <c r="A684" t="s">
        <v>1859</v>
      </c>
      <c r="B684" t="s">
        <v>1860</v>
      </c>
      <c r="C684" t="s">
        <v>1826</v>
      </c>
      <c r="D684" t="s">
        <v>307</v>
      </c>
      <c r="E684" t="s">
        <v>1827</v>
      </c>
      <c r="F684" t="s">
        <v>564</v>
      </c>
      <c r="G684" t="s">
        <v>45</v>
      </c>
      <c r="H684" t="s">
        <v>94</v>
      </c>
      <c r="L684" s="62">
        <v>2.7850164585365525E-5</v>
      </c>
      <c r="M684" s="63">
        <v>3.5071109849670643E-5</v>
      </c>
      <c r="N684" s="64">
        <v>2.9197533531214788E-5</v>
      </c>
      <c r="O684" s="63">
        <v>5.6275438951629486E-5</v>
      </c>
      <c r="P684" s="63">
        <v>5.0698069422014708E-5</v>
      </c>
      <c r="Q684" s="63">
        <v>6.255290611978174E-5</v>
      </c>
      <c r="R684" s="62">
        <v>4.2367888871034207E-5</v>
      </c>
      <c r="S684" s="63">
        <v>5.5188015793358226E-5</v>
      </c>
      <c r="T684" s="64">
        <v>6.8751368701098155E-5</v>
      </c>
      <c r="U684" s="1">
        <f t="shared" si="120"/>
        <v>3.0706269322083651E-5</v>
      </c>
      <c r="V684" s="65">
        <f t="shared" si="121"/>
        <v>5.650880483114198E-5</v>
      </c>
      <c r="W684" s="65">
        <f t="shared" si="122"/>
        <v>5.5435757788496863E-5</v>
      </c>
      <c r="X684" s="66">
        <f t="shared" si="123"/>
        <v>1.8403018692505702</v>
      </c>
      <c r="Y684" s="66">
        <f t="shared" si="124"/>
        <v>0.8799424345161686</v>
      </c>
      <c r="Z684" s="67">
        <f t="shared" si="125"/>
        <v>5.3070255521601491E-3</v>
      </c>
      <c r="AA684" s="66">
        <f t="shared" si="126"/>
        <v>1.8053563331650975</v>
      </c>
      <c r="AB684" s="66">
        <f t="shared" si="127"/>
        <v>0.85228361791767449</v>
      </c>
      <c r="AC684" s="67">
        <f t="shared" si="128"/>
        <v>7.3206074699996806E-2</v>
      </c>
      <c r="AD684" s="68">
        <f t="shared" si="129"/>
        <v>0.98101097615050314</v>
      </c>
      <c r="AE684" s="66">
        <f t="shared" si="130"/>
        <v>-2.7658816598494149E-2</v>
      </c>
      <c r="AF684" s="67">
        <f t="shared" si="131"/>
        <v>0.90649887714091293</v>
      </c>
    </row>
    <row r="685" spans="1:32" x14ac:dyDescent="0.2">
      <c r="A685" t="s">
        <v>1861</v>
      </c>
      <c r="B685" t="s">
        <v>1862</v>
      </c>
      <c r="C685" t="s">
        <v>1826</v>
      </c>
      <c r="D685" t="s">
        <v>307</v>
      </c>
      <c r="E685" t="s">
        <v>1827</v>
      </c>
      <c r="F685" t="s">
        <v>567</v>
      </c>
      <c r="G685" t="s">
        <v>45</v>
      </c>
      <c r="H685" t="s">
        <v>45</v>
      </c>
      <c r="L685" s="62">
        <v>3.1594643431173897E-4</v>
      </c>
      <c r="M685" s="63">
        <v>4.1600485152389191E-4</v>
      </c>
      <c r="N685" s="64">
        <v>4.974584150206114E-4</v>
      </c>
      <c r="O685" s="63">
        <v>4.5031056250130632E-4</v>
      </c>
      <c r="P685" s="63">
        <v>4.0247906588401506E-4</v>
      </c>
      <c r="Q685" s="63">
        <v>4.8398054126873004E-4</v>
      </c>
      <c r="R685" s="62">
        <v>4.2786435785736198E-4</v>
      </c>
      <c r="S685" s="63">
        <v>4.8431987912445448E-4</v>
      </c>
      <c r="T685" s="64">
        <v>6.0858330178010969E-4</v>
      </c>
      <c r="U685" s="1">
        <f t="shared" si="120"/>
        <v>4.0980323361874743E-4</v>
      </c>
      <c r="V685" s="65">
        <f t="shared" si="121"/>
        <v>4.4559005655135046E-4</v>
      </c>
      <c r="W685" s="65">
        <f t="shared" si="122"/>
        <v>5.0692251292064209E-4</v>
      </c>
      <c r="X685" s="66">
        <f t="shared" si="123"/>
        <v>1.0873268437064032</v>
      </c>
      <c r="Y685" s="66">
        <f t="shared" si="124"/>
        <v>0.12078567073955856</v>
      </c>
      <c r="Z685" s="67">
        <f t="shared" si="125"/>
        <v>0.5814185661953013</v>
      </c>
      <c r="AA685" s="66">
        <f t="shared" si="126"/>
        <v>1.2369900267606178</v>
      </c>
      <c r="AB685" s="66">
        <f t="shared" si="127"/>
        <v>0.30683386862390172</v>
      </c>
      <c r="AC685" s="67">
        <f t="shared" si="128"/>
        <v>0.26431323313259936</v>
      </c>
      <c r="AD685" s="68">
        <f t="shared" si="129"/>
        <v>1.1376432338817766</v>
      </c>
      <c r="AE685" s="66">
        <f t="shared" si="130"/>
        <v>0.18604819788434296</v>
      </c>
      <c r="AF685" s="67">
        <f t="shared" si="131"/>
        <v>0.37674453864968593</v>
      </c>
    </row>
    <row r="686" spans="1:32" x14ac:dyDescent="0.2">
      <c r="A686" t="s">
        <v>1863</v>
      </c>
      <c r="B686" t="s">
        <v>1864</v>
      </c>
      <c r="C686" t="s">
        <v>1826</v>
      </c>
      <c r="D686" t="s">
        <v>307</v>
      </c>
      <c r="E686" t="s">
        <v>1827</v>
      </c>
      <c r="F686" t="s">
        <v>570</v>
      </c>
      <c r="G686" t="s">
        <v>45</v>
      </c>
      <c r="H686" t="s">
        <v>48</v>
      </c>
      <c r="L686" s="62">
        <v>1.0539904523184641E-4</v>
      </c>
      <c r="M686" s="63">
        <v>1.2061418751641707E-4</v>
      </c>
      <c r="N686" s="64">
        <v>1.666598881933652E-4</v>
      </c>
      <c r="O686" s="63">
        <v>7.8360217544173324E-5</v>
      </c>
      <c r="P686" s="63">
        <v>7.9961083595026926E-5</v>
      </c>
      <c r="Q686" s="63">
        <v>1.0448125219655213E-4</v>
      </c>
      <c r="R686" s="62">
        <v>8.315709669136965E-5</v>
      </c>
      <c r="S686" s="63">
        <v>1.1365081578511081E-4</v>
      </c>
      <c r="T686" s="64">
        <v>1.0090264688959775E-4</v>
      </c>
      <c r="U686" s="1">
        <f t="shared" si="120"/>
        <v>1.3089104031387624E-4</v>
      </c>
      <c r="V686" s="65">
        <f t="shared" si="121"/>
        <v>8.760085111191745E-5</v>
      </c>
      <c r="W686" s="65">
        <f t="shared" si="122"/>
        <v>9.9236853122026077E-5</v>
      </c>
      <c r="X686" s="66">
        <f t="shared" si="123"/>
        <v>0.66926545088075495</v>
      </c>
      <c r="Y686" s="66">
        <f t="shared" si="124"/>
        <v>-0.57934955410799893</v>
      </c>
      <c r="Z686" s="67">
        <f t="shared" si="125"/>
        <v>0.12845862796994523</v>
      </c>
      <c r="AA686" s="66">
        <f t="shared" si="126"/>
        <v>0.75816383523315622</v>
      </c>
      <c r="AB686" s="66">
        <f t="shared" si="127"/>
        <v>-0.39941845396063069</v>
      </c>
      <c r="AC686" s="67">
        <f t="shared" si="128"/>
        <v>0.22287071566339145</v>
      </c>
      <c r="AD686" s="68">
        <f t="shared" si="129"/>
        <v>1.13282978261527</v>
      </c>
      <c r="AE686" s="66">
        <f t="shared" si="130"/>
        <v>0.17993110014736838</v>
      </c>
      <c r="AF686" s="67">
        <f t="shared" si="131"/>
        <v>0.39545015939922507</v>
      </c>
    </row>
    <row r="687" spans="1:32" x14ac:dyDescent="0.2">
      <c r="A687" t="s">
        <v>1865</v>
      </c>
      <c r="B687" t="s">
        <v>1866</v>
      </c>
      <c r="C687" t="s">
        <v>1826</v>
      </c>
      <c r="D687" t="s">
        <v>307</v>
      </c>
      <c r="E687" t="s">
        <v>1827</v>
      </c>
      <c r="F687" t="s">
        <v>570</v>
      </c>
      <c r="G687" t="s">
        <v>45</v>
      </c>
      <c r="H687" t="s">
        <v>48</v>
      </c>
      <c r="L687" s="62">
        <v>2.1386202500237058E-4</v>
      </c>
      <c r="M687" s="63">
        <v>2.4023528341562717E-4</v>
      </c>
      <c r="N687" s="64">
        <v>3.0746410297282229E-4</v>
      </c>
      <c r="O687" s="63">
        <v>1.6235990465348054E-4</v>
      </c>
      <c r="P687" s="63">
        <v>1.5264141866257533E-4</v>
      </c>
      <c r="Q687" s="63">
        <v>2.0272433868597921E-4</v>
      </c>
      <c r="R687" s="62">
        <v>1.6611532449077853E-4</v>
      </c>
      <c r="S687" s="63">
        <v>2.3224816418197905E-4</v>
      </c>
      <c r="T687" s="64">
        <v>1.9819205281310616E-4</v>
      </c>
      <c r="U687" s="1">
        <f t="shared" si="120"/>
        <v>2.5385380379694004E-4</v>
      </c>
      <c r="V687" s="65">
        <f t="shared" si="121"/>
        <v>1.7257522066734505E-4</v>
      </c>
      <c r="W687" s="65">
        <f t="shared" si="122"/>
        <v>1.988518471619546E-4</v>
      </c>
      <c r="X687" s="66">
        <f t="shared" si="123"/>
        <v>0.67982129117667089</v>
      </c>
      <c r="Y687" s="66">
        <f t="shared" si="124"/>
        <v>-0.55677254884480565</v>
      </c>
      <c r="Z687" s="67">
        <f t="shared" si="125"/>
        <v>8.0616211087008241E-2</v>
      </c>
      <c r="AA687" s="66">
        <f t="shared" si="126"/>
        <v>0.78333215491629182</v>
      </c>
      <c r="AB687" s="66">
        <f t="shared" si="127"/>
        <v>-0.35230391426837138</v>
      </c>
      <c r="AC687" s="67">
        <f t="shared" si="128"/>
        <v>0.18797883422304559</v>
      </c>
      <c r="AD687" s="68">
        <f t="shared" si="129"/>
        <v>1.1522618739411044</v>
      </c>
      <c r="AE687" s="66">
        <f t="shared" si="130"/>
        <v>0.20446863457643455</v>
      </c>
      <c r="AF687" s="67">
        <f t="shared" si="131"/>
        <v>0.34628758950885125</v>
      </c>
    </row>
    <row r="688" spans="1:32" x14ac:dyDescent="0.2">
      <c r="A688" t="s">
        <v>1867</v>
      </c>
      <c r="B688" t="s">
        <v>1868</v>
      </c>
      <c r="C688" t="s">
        <v>1826</v>
      </c>
      <c r="D688" t="s">
        <v>307</v>
      </c>
      <c r="E688" t="s">
        <v>1827</v>
      </c>
      <c r="F688" t="s">
        <v>570</v>
      </c>
      <c r="G688" t="s">
        <v>45</v>
      </c>
      <c r="H688" t="s">
        <v>48</v>
      </c>
      <c r="L688" s="62">
        <v>5.4466667570194007E-6</v>
      </c>
      <c r="M688" s="63">
        <v>6.0740535429995279E-6</v>
      </c>
      <c r="N688" s="64">
        <v>1.1349481057771169E-5</v>
      </c>
      <c r="O688" s="63">
        <v>1.5217236869641892E-5</v>
      </c>
      <c r="P688" s="63">
        <v>4.3431575133115105E-6</v>
      </c>
      <c r="Q688" s="63">
        <v>4.5302949192907569E-7</v>
      </c>
      <c r="R688" s="62">
        <v>6.556431883485544E-6</v>
      </c>
      <c r="S688" s="63">
        <v>7.3930872419624473E-6</v>
      </c>
      <c r="T688" s="64">
        <v>3.9400715252675554E-6</v>
      </c>
      <c r="U688" s="1">
        <f t="shared" si="120"/>
        <v>7.6234004525966992E-6</v>
      </c>
      <c r="V688" s="65">
        <f t="shared" si="121"/>
        <v>6.6711412916274917E-6</v>
      </c>
      <c r="W688" s="65">
        <f t="shared" si="122"/>
        <v>5.9631968835718486E-6</v>
      </c>
      <c r="X688" s="66">
        <f t="shared" si="123"/>
        <v>0.87508734889496109</v>
      </c>
      <c r="Y688" s="66">
        <f t="shared" si="124"/>
        <v>-0.192501064767543</v>
      </c>
      <c r="Z688" s="67">
        <f t="shared" si="125"/>
        <v>0.85669497402861627</v>
      </c>
      <c r="AA688" s="66">
        <f t="shared" si="126"/>
        <v>0.7822226997849302</v>
      </c>
      <c r="AB688" s="66">
        <f t="shared" si="127"/>
        <v>-0.35434869178510037</v>
      </c>
      <c r="AC688" s="67">
        <f t="shared" si="128"/>
        <v>0.49254831601271271</v>
      </c>
      <c r="AD688" s="68">
        <f t="shared" si="129"/>
        <v>0.89387956616296871</v>
      </c>
      <c r="AE688" s="66">
        <f t="shared" si="130"/>
        <v>-0.16184762701755728</v>
      </c>
      <c r="AF688" s="67">
        <f t="shared" si="131"/>
        <v>0.88909687059583065</v>
      </c>
    </row>
    <row r="689" spans="1:32" x14ac:dyDescent="0.2">
      <c r="A689" t="s">
        <v>1869</v>
      </c>
      <c r="B689" t="s">
        <v>1868</v>
      </c>
      <c r="C689" t="s">
        <v>1826</v>
      </c>
      <c r="D689" t="s">
        <v>307</v>
      </c>
      <c r="E689" t="s">
        <v>1827</v>
      </c>
      <c r="F689" t="s">
        <v>570</v>
      </c>
      <c r="G689" t="s">
        <v>45</v>
      </c>
      <c r="H689" t="s">
        <v>48</v>
      </c>
      <c r="L689" s="62">
        <v>2.6811030086601254E-3</v>
      </c>
      <c r="M689" s="63">
        <v>3.521029266719094E-3</v>
      </c>
      <c r="N689" s="64">
        <v>4.3002593708653678E-3</v>
      </c>
      <c r="O689" s="63">
        <v>3.0854774377168841E-3</v>
      </c>
      <c r="P689" s="63">
        <v>3.0266085614544841E-3</v>
      </c>
      <c r="Q689" s="63">
        <v>3.5967632973032994E-3</v>
      </c>
      <c r="R689" s="62">
        <v>2.9775318491244069E-3</v>
      </c>
      <c r="S689" s="63">
        <v>3.7181431129281362E-3</v>
      </c>
      <c r="T689" s="64">
        <v>4.5082677074355891E-3</v>
      </c>
      <c r="U689" s="1">
        <f t="shared" si="120"/>
        <v>3.5007972154148625E-3</v>
      </c>
      <c r="V689" s="65">
        <f t="shared" si="121"/>
        <v>3.2362830988248892E-3</v>
      </c>
      <c r="W689" s="65">
        <f t="shared" si="122"/>
        <v>3.7346475564960444E-3</v>
      </c>
      <c r="X689" s="66">
        <f t="shared" si="123"/>
        <v>0.92444174846082106</v>
      </c>
      <c r="Y689" s="66">
        <f t="shared" si="124"/>
        <v>-0.11334568045465616</v>
      </c>
      <c r="Z689" s="67">
        <f t="shared" si="125"/>
        <v>0.63962618520281644</v>
      </c>
      <c r="AA689" s="66">
        <f t="shared" si="126"/>
        <v>1.0667991679299451</v>
      </c>
      <c r="AB689" s="66">
        <f t="shared" si="127"/>
        <v>9.3288604744811959E-2</v>
      </c>
      <c r="AC689" s="67">
        <f t="shared" si="128"/>
        <v>0.73469318456289767</v>
      </c>
      <c r="AD689" s="68">
        <f t="shared" si="129"/>
        <v>1.1539928499617707</v>
      </c>
      <c r="AE689" s="66">
        <f t="shared" si="130"/>
        <v>0.20663428519946825</v>
      </c>
      <c r="AF689" s="67">
        <f t="shared" si="131"/>
        <v>0.38235809030194784</v>
      </c>
    </row>
    <row r="690" spans="1:32" x14ac:dyDescent="0.2">
      <c r="A690" t="s">
        <v>1870</v>
      </c>
      <c r="B690" t="s">
        <v>1871</v>
      </c>
      <c r="C690" t="s">
        <v>1826</v>
      </c>
      <c r="D690" t="s">
        <v>307</v>
      </c>
      <c r="E690" t="s">
        <v>1827</v>
      </c>
      <c r="F690" t="s">
        <v>573</v>
      </c>
      <c r="G690" t="s">
        <v>45</v>
      </c>
      <c r="H690" t="s">
        <v>574</v>
      </c>
      <c r="L690" s="62">
        <v>8.7677268731553646E-5</v>
      </c>
      <c r="M690" s="63">
        <v>1.2468896024604595E-4</v>
      </c>
      <c r="N690" s="64">
        <v>1.3730462411018569E-4</v>
      </c>
      <c r="O690" s="63">
        <v>7.9724899417396746E-5</v>
      </c>
      <c r="P690" s="63">
        <v>1.1662360746461554E-4</v>
      </c>
      <c r="Q690" s="63">
        <v>1.7815730519437245E-4</v>
      </c>
      <c r="R690" s="62">
        <v>7.2217189833323204E-5</v>
      </c>
      <c r="S690" s="63">
        <v>1.144525390451106E-4</v>
      </c>
      <c r="T690" s="64">
        <v>1.8713143344526535E-4</v>
      </c>
      <c r="U690" s="1">
        <f t="shared" si="120"/>
        <v>1.1655695102926176E-4</v>
      </c>
      <c r="V690" s="65">
        <f t="shared" si="121"/>
        <v>1.2483527069212825E-4</v>
      </c>
      <c r="W690" s="65">
        <f t="shared" si="122"/>
        <v>1.2460038744123306E-4</v>
      </c>
      <c r="X690" s="66">
        <f t="shared" si="123"/>
        <v>1.0710238178827123</v>
      </c>
      <c r="Y690" s="66">
        <f t="shared" si="124"/>
        <v>9.899056371019771E-2</v>
      </c>
      <c r="Z690" s="67">
        <f t="shared" si="125"/>
        <v>0.81451266302169378</v>
      </c>
      <c r="AA690" s="66">
        <f t="shared" si="126"/>
        <v>1.0690086377598536</v>
      </c>
      <c r="AB690" s="66">
        <f t="shared" si="127"/>
        <v>9.6273510310937616E-2</v>
      </c>
      <c r="AC690" s="67">
        <f t="shared" si="128"/>
        <v>0.84178332857125771</v>
      </c>
      <c r="AD690" s="68">
        <f t="shared" si="129"/>
        <v>0.99811845442723901</v>
      </c>
      <c r="AE690" s="66">
        <f t="shared" si="130"/>
        <v>-2.7170533992601832E-3</v>
      </c>
      <c r="AF690" s="67">
        <f t="shared" si="131"/>
        <v>0.99601699242187991</v>
      </c>
    </row>
    <row r="691" spans="1:32" x14ac:dyDescent="0.2">
      <c r="A691" t="s">
        <v>1872</v>
      </c>
      <c r="B691" t="s">
        <v>1873</v>
      </c>
      <c r="C691" t="s">
        <v>1826</v>
      </c>
      <c r="D691" t="s">
        <v>307</v>
      </c>
      <c r="E691" t="s">
        <v>1827</v>
      </c>
      <c r="F691" t="s">
        <v>984</v>
      </c>
      <c r="G691" t="s">
        <v>45</v>
      </c>
      <c r="H691" t="s">
        <v>310</v>
      </c>
      <c r="L691" s="62">
        <v>2.3939364345106095E-4</v>
      </c>
      <c r="M691" s="63">
        <v>3.0616523711337912E-4</v>
      </c>
      <c r="N691" s="64">
        <v>3.4052126416818281E-4</v>
      </c>
      <c r="O691" s="63">
        <v>2.087773178838272E-4</v>
      </c>
      <c r="P691" s="63">
        <v>3.3508210160965049E-4</v>
      </c>
      <c r="Q691" s="63">
        <v>5.12877054735997E-4</v>
      </c>
      <c r="R691" s="62">
        <v>1.9607719965080298E-4</v>
      </c>
      <c r="S691" s="63">
        <v>3.3174634159563638E-4</v>
      </c>
      <c r="T691" s="64">
        <v>5.072609147258047E-4</v>
      </c>
      <c r="U691" s="1">
        <f t="shared" si="120"/>
        <v>2.9536004824420761E-4</v>
      </c>
      <c r="V691" s="65">
        <f t="shared" si="121"/>
        <v>3.5224549140982489E-4</v>
      </c>
      <c r="W691" s="65">
        <f t="shared" si="122"/>
        <v>3.4502815199074799E-4</v>
      </c>
      <c r="X691" s="66">
        <f t="shared" si="123"/>
        <v>1.1925969456728407</v>
      </c>
      <c r="Y691" s="66">
        <f t="shared" si="124"/>
        <v>0.25410654703295604</v>
      </c>
      <c r="Z691" s="67">
        <f t="shared" si="125"/>
        <v>0.59305003971087122</v>
      </c>
      <c r="AA691" s="66">
        <f t="shared" si="126"/>
        <v>1.1681612121943932</v>
      </c>
      <c r="AB691" s="66">
        <f t="shared" si="127"/>
        <v>0.22423938721795522</v>
      </c>
      <c r="AC691" s="67">
        <f t="shared" si="128"/>
        <v>0.6444222032030269</v>
      </c>
      <c r="AD691" s="68">
        <f t="shared" si="129"/>
        <v>0.97951048460495471</v>
      </c>
      <c r="AE691" s="66">
        <f t="shared" si="130"/>
        <v>-2.986715981500105E-2</v>
      </c>
      <c r="AF691" s="67">
        <f t="shared" si="131"/>
        <v>0.95709407549222614</v>
      </c>
    </row>
    <row r="692" spans="1:32" x14ac:dyDescent="0.2">
      <c r="A692" t="s">
        <v>1874</v>
      </c>
      <c r="B692" t="s">
        <v>1875</v>
      </c>
      <c r="C692" t="s">
        <v>1826</v>
      </c>
      <c r="D692" t="s">
        <v>307</v>
      </c>
      <c r="E692" t="s">
        <v>1827</v>
      </c>
      <c r="F692" t="s">
        <v>582</v>
      </c>
      <c r="G692" t="s">
        <v>45</v>
      </c>
      <c r="H692" t="s">
        <v>314</v>
      </c>
      <c r="L692" s="62">
        <v>4.3600620357853916E-5</v>
      </c>
      <c r="M692" s="63">
        <v>6.2186093279599692E-5</v>
      </c>
      <c r="N692" s="64">
        <v>6.40814534048059E-5</v>
      </c>
      <c r="O692" s="63">
        <v>3.1837356406111628E-5</v>
      </c>
      <c r="P692" s="63">
        <v>7.1084176031249187E-5</v>
      </c>
      <c r="Q692" s="63">
        <v>1.5648575663329561E-4</v>
      </c>
      <c r="R692" s="62">
        <v>2.7844211752386248E-5</v>
      </c>
      <c r="S692" s="63">
        <v>6.2589751418369265E-5</v>
      </c>
      <c r="T692" s="64">
        <v>1.6167881102774646E-4</v>
      </c>
      <c r="U692" s="1">
        <f t="shared" si="120"/>
        <v>5.6622722347419843E-5</v>
      </c>
      <c r="V692" s="65">
        <f t="shared" si="121"/>
        <v>8.6469096356885471E-5</v>
      </c>
      <c r="W692" s="65">
        <f t="shared" si="122"/>
        <v>8.4037591399500642E-5</v>
      </c>
      <c r="X692" s="66">
        <f t="shared" si="123"/>
        <v>1.5271094848873097</v>
      </c>
      <c r="Y692" s="66">
        <f t="shared" si="124"/>
        <v>0.61080349870429362</v>
      </c>
      <c r="Z692" s="67">
        <f t="shared" si="125"/>
        <v>0.5039361955389805</v>
      </c>
      <c r="AA692" s="66">
        <f t="shared" si="126"/>
        <v>1.484167272704966</v>
      </c>
      <c r="AB692" s="66">
        <f t="shared" si="127"/>
        <v>0.56965369970956992</v>
      </c>
      <c r="AC692" s="67">
        <f t="shared" si="128"/>
        <v>0.56625737965558054</v>
      </c>
      <c r="AD692" s="68">
        <f t="shared" si="129"/>
        <v>0.97188006976100183</v>
      </c>
      <c r="AE692" s="66">
        <f t="shared" si="130"/>
        <v>-4.1149798994723596E-2</v>
      </c>
      <c r="AF692" s="67">
        <f t="shared" si="131"/>
        <v>0.96651889274445524</v>
      </c>
    </row>
    <row r="693" spans="1:32" x14ac:dyDescent="0.2">
      <c r="A693" t="s">
        <v>1876</v>
      </c>
      <c r="B693" t="s">
        <v>1877</v>
      </c>
      <c r="C693" t="s">
        <v>1826</v>
      </c>
      <c r="D693" t="s">
        <v>307</v>
      </c>
      <c r="E693" t="s">
        <v>1827</v>
      </c>
      <c r="F693" t="s">
        <v>588</v>
      </c>
      <c r="G693" t="s">
        <v>48</v>
      </c>
      <c r="H693" t="s">
        <v>48</v>
      </c>
      <c r="L693" s="62">
        <v>2.3989616319055555E-4</v>
      </c>
      <c r="M693" s="63">
        <v>2.6250774109843207E-4</v>
      </c>
      <c r="N693" s="64">
        <v>3.5552201477615078E-4</v>
      </c>
      <c r="O693" s="63">
        <v>1.551718273889525E-4</v>
      </c>
      <c r="P693" s="63">
        <v>1.9591556106499211E-4</v>
      </c>
      <c r="Q693" s="63">
        <v>2.7970290350179297E-4</v>
      </c>
      <c r="R693" s="62">
        <v>1.7762737928011488E-4</v>
      </c>
      <c r="S693" s="63">
        <v>2.6585269743996214E-4</v>
      </c>
      <c r="T693" s="64">
        <v>2.5584776839784906E-4</v>
      </c>
      <c r="U693" s="1">
        <f t="shared" si="120"/>
        <v>2.8597530635504615E-4</v>
      </c>
      <c r="V693" s="65">
        <f t="shared" si="121"/>
        <v>2.1026343065191252E-4</v>
      </c>
      <c r="W693" s="65">
        <f t="shared" si="122"/>
        <v>2.3310928170597537E-4</v>
      </c>
      <c r="X693" s="66">
        <f t="shared" si="123"/>
        <v>0.73525030301345229</v>
      </c>
      <c r="Y693" s="66">
        <f t="shared" si="124"/>
        <v>-0.44369262120730479</v>
      </c>
      <c r="Z693" s="67">
        <f t="shared" si="125"/>
        <v>0.21153348788651397</v>
      </c>
      <c r="AA693" s="66">
        <f t="shared" si="126"/>
        <v>0.81513779870407355</v>
      </c>
      <c r="AB693" s="66">
        <f t="shared" si="127"/>
        <v>-0.29488412793333418</v>
      </c>
      <c r="AC693" s="67">
        <f t="shared" si="128"/>
        <v>0.3089960369071168</v>
      </c>
      <c r="AD693" s="68">
        <f t="shared" si="129"/>
        <v>1.10865346857145</v>
      </c>
      <c r="AE693" s="66">
        <f t="shared" si="130"/>
        <v>0.14880849327397044</v>
      </c>
      <c r="AF693" s="67">
        <f t="shared" si="131"/>
        <v>0.64766804070552342</v>
      </c>
    </row>
    <row r="694" spans="1:32" x14ac:dyDescent="0.2">
      <c r="A694" t="s">
        <v>1878</v>
      </c>
      <c r="B694" t="s">
        <v>1879</v>
      </c>
      <c r="C694" t="s">
        <v>1826</v>
      </c>
      <c r="D694" t="s">
        <v>307</v>
      </c>
      <c r="E694" t="s">
        <v>1827</v>
      </c>
      <c r="F694" t="s">
        <v>588</v>
      </c>
      <c r="G694" t="s">
        <v>48</v>
      </c>
      <c r="H694" t="s">
        <v>48</v>
      </c>
      <c r="L694" s="62">
        <v>9.3684952783022377E-4</v>
      </c>
      <c r="M694" s="63">
        <v>1.2608500904335229E-3</v>
      </c>
      <c r="N694" s="64">
        <v>1.5059216196302468E-3</v>
      </c>
      <c r="O694" s="63">
        <v>8.9673523204587542E-4</v>
      </c>
      <c r="P694" s="63">
        <v>1.0034618485490526E-3</v>
      </c>
      <c r="Q694" s="63">
        <v>1.24511127423931E-3</v>
      </c>
      <c r="R694" s="62">
        <v>8.7988736593043633E-4</v>
      </c>
      <c r="S694" s="63">
        <v>1.2053974689342061E-3</v>
      </c>
      <c r="T694" s="64">
        <v>1.4256073728213575E-3</v>
      </c>
      <c r="U694" s="1">
        <f t="shared" si="120"/>
        <v>1.2345404126313311E-3</v>
      </c>
      <c r="V694" s="65">
        <f t="shared" si="121"/>
        <v>1.0484361182780792E-3</v>
      </c>
      <c r="W694" s="65">
        <f t="shared" si="122"/>
        <v>1.1702974025620001E-3</v>
      </c>
      <c r="X694" s="66">
        <f t="shared" si="123"/>
        <v>0.84925216505745282</v>
      </c>
      <c r="Y694" s="66">
        <f t="shared" si="124"/>
        <v>-0.23573510381565754</v>
      </c>
      <c r="Z694" s="67">
        <f t="shared" si="125"/>
        <v>0.40208740162412837</v>
      </c>
      <c r="AA694" s="66">
        <f t="shared" si="126"/>
        <v>0.94796200317784507</v>
      </c>
      <c r="AB694" s="66">
        <f t="shared" si="127"/>
        <v>-7.7098861634607968E-2</v>
      </c>
      <c r="AC694" s="67">
        <f t="shared" si="128"/>
        <v>0.79269940292221197</v>
      </c>
      <c r="AD694" s="68">
        <f t="shared" si="129"/>
        <v>1.1162314824522281</v>
      </c>
      <c r="AE694" s="66">
        <f t="shared" si="130"/>
        <v>0.15863624218104933</v>
      </c>
      <c r="AF694" s="67">
        <f t="shared" si="131"/>
        <v>0.5597113234600265</v>
      </c>
    </row>
    <row r="695" spans="1:32" x14ac:dyDescent="0.2">
      <c r="A695" t="s">
        <v>1880</v>
      </c>
      <c r="B695" t="s">
        <v>1881</v>
      </c>
      <c r="C695" t="s">
        <v>1826</v>
      </c>
      <c r="D695" t="s">
        <v>307</v>
      </c>
      <c r="E695" t="s">
        <v>1827</v>
      </c>
      <c r="F695" t="s">
        <v>591</v>
      </c>
      <c r="G695" t="s">
        <v>48</v>
      </c>
      <c r="H695" t="s">
        <v>51</v>
      </c>
      <c r="L695" s="62">
        <v>7.3250358326168926E-5</v>
      </c>
      <c r="M695" s="63">
        <v>1.0176160525044663E-4</v>
      </c>
      <c r="N695" s="64">
        <v>1.2377559255244137E-4</v>
      </c>
      <c r="O695" s="63">
        <v>3.5077813369655621E-5</v>
      </c>
      <c r="P695" s="63">
        <v>5.3996276942696548E-5</v>
      </c>
      <c r="Q695" s="63">
        <v>1.1166260855190929E-4</v>
      </c>
      <c r="R695" s="62">
        <v>3.4488723227772869E-5</v>
      </c>
      <c r="S695" s="63">
        <v>7.4963426640525541E-5</v>
      </c>
      <c r="T695" s="64">
        <v>1.0541831329046929E-4</v>
      </c>
      <c r="U695" s="1">
        <f t="shared" si="120"/>
        <v>9.9595852043018982E-5</v>
      </c>
      <c r="V695" s="65">
        <f t="shared" si="121"/>
        <v>6.6912232954753821E-5</v>
      </c>
      <c r="W695" s="65">
        <f t="shared" si="122"/>
        <v>7.1623487719589245E-5</v>
      </c>
      <c r="X695" s="66">
        <f t="shared" si="123"/>
        <v>0.67183754726905753</v>
      </c>
      <c r="Y695" s="66">
        <f t="shared" si="124"/>
        <v>-0.57381566855408472</v>
      </c>
      <c r="Z695" s="67">
        <f t="shared" si="125"/>
        <v>0.30799182798975971</v>
      </c>
      <c r="AA695" s="66">
        <f t="shared" si="126"/>
        <v>0.71914127195430311</v>
      </c>
      <c r="AB695" s="66">
        <f t="shared" si="127"/>
        <v>-0.47565288565869268</v>
      </c>
      <c r="AC695" s="67">
        <f t="shared" si="128"/>
        <v>0.33565386754425819</v>
      </c>
      <c r="AD695" s="68">
        <f t="shared" si="129"/>
        <v>1.0704094685947962</v>
      </c>
      <c r="AE695" s="66">
        <f t="shared" si="130"/>
        <v>9.8162782895392181E-2</v>
      </c>
      <c r="AF695" s="67">
        <f t="shared" si="131"/>
        <v>0.88615489245654133</v>
      </c>
    </row>
    <row r="696" spans="1:32" x14ac:dyDescent="0.2">
      <c r="A696" t="s">
        <v>1882</v>
      </c>
      <c r="B696" t="s">
        <v>1883</v>
      </c>
      <c r="C696" t="s">
        <v>1826</v>
      </c>
      <c r="D696" t="s">
        <v>307</v>
      </c>
      <c r="E696" t="s">
        <v>1827</v>
      </c>
      <c r="F696" t="s">
        <v>591</v>
      </c>
      <c r="G696" t="s">
        <v>48</v>
      </c>
      <c r="H696" t="s">
        <v>51</v>
      </c>
      <c r="L696" s="62">
        <v>2.1226673338483313E-4</v>
      </c>
      <c r="M696" s="63">
        <v>3.0028547078483149E-4</v>
      </c>
      <c r="N696" s="64">
        <v>3.533428951758579E-4</v>
      </c>
      <c r="O696" s="63">
        <v>1.6020435498849162E-4</v>
      </c>
      <c r="P696" s="63">
        <v>2.219844884170508E-4</v>
      </c>
      <c r="Q696" s="63">
        <v>3.3199912974515204E-4</v>
      </c>
      <c r="R696" s="62">
        <v>1.5618435450460717E-4</v>
      </c>
      <c r="S696" s="63">
        <v>2.5448041703255732E-4</v>
      </c>
      <c r="T696" s="64">
        <v>3.766295662366741E-4</v>
      </c>
      <c r="U696" s="1">
        <f t="shared" si="120"/>
        <v>2.8863169978184084E-4</v>
      </c>
      <c r="V696" s="65">
        <f t="shared" si="121"/>
        <v>2.3806265771689816E-4</v>
      </c>
      <c r="W696" s="65">
        <f t="shared" si="122"/>
        <v>2.6243144592461286E-4</v>
      </c>
      <c r="X696" s="66">
        <f t="shared" si="123"/>
        <v>0.82479733825783952</v>
      </c>
      <c r="Y696" s="66">
        <f t="shared" si="124"/>
        <v>-0.27788841796263503</v>
      </c>
      <c r="Z696" s="67">
        <f t="shared" si="125"/>
        <v>0.48120051554315546</v>
      </c>
      <c r="AA696" s="66">
        <f t="shared" si="126"/>
        <v>0.90922600020361188</v>
      </c>
      <c r="AB696" s="66">
        <f t="shared" si="127"/>
        <v>-0.13728915487097124</v>
      </c>
      <c r="AC696" s="67">
        <f t="shared" si="128"/>
        <v>0.75005501536347929</v>
      </c>
      <c r="AD696" s="68">
        <f t="shared" si="129"/>
        <v>1.1023629175672476</v>
      </c>
      <c r="AE696" s="66">
        <f t="shared" si="130"/>
        <v>0.1405992630916639</v>
      </c>
      <c r="AF696" s="67">
        <f t="shared" si="131"/>
        <v>0.77975710183367475</v>
      </c>
    </row>
    <row r="697" spans="1:32" x14ac:dyDescent="0.2">
      <c r="A697" t="s">
        <v>1884</v>
      </c>
      <c r="B697" t="s">
        <v>1885</v>
      </c>
      <c r="C697" t="s">
        <v>1826</v>
      </c>
      <c r="D697" t="s">
        <v>307</v>
      </c>
      <c r="E697" t="s">
        <v>1827</v>
      </c>
      <c r="F697" t="s">
        <v>1886</v>
      </c>
      <c r="G697" t="s">
        <v>48</v>
      </c>
      <c r="H697" t="s">
        <v>303</v>
      </c>
      <c r="L697" s="62">
        <v>7.6020191624799383E-5</v>
      </c>
      <c r="M697" s="63">
        <v>1.0121992632051658E-4</v>
      </c>
      <c r="N697" s="64">
        <v>1.2319564882137278E-4</v>
      </c>
      <c r="O697" s="63">
        <v>6.5194413986577576E-5</v>
      </c>
      <c r="P697" s="63">
        <v>9.384893643192392E-5</v>
      </c>
      <c r="Q697" s="63">
        <v>1.4054516957236662E-4</v>
      </c>
      <c r="R697" s="62">
        <v>6.4951104554522479E-5</v>
      </c>
      <c r="S697" s="63">
        <v>1.0276468818145278E-4</v>
      </c>
      <c r="T697" s="64">
        <v>1.5377399309232122E-4</v>
      </c>
      <c r="U697" s="1">
        <f t="shared" si="120"/>
        <v>1.0014525558889624E-4</v>
      </c>
      <c r="V697" s="65">
        <f t="shared" si="121"/>
        <v>9.986283999695604E-5</v>
      </c>
      <c r="W697" s="65">
        <f t="shared" si="122"/>
        <v>1.071632619427655E-4</v>
      </c>
      <c r="X697" s="66">
        <f t="shared" si="123"/>
        <v>0.99717994037481383</v>
      </c>
      <c r="Y697" s="66">
        <f t="shared" si="124"/>
        <v>-4.0742335309321377E-3</v>
      </c>
      <c r="Z697" s="67">
        <f t="shared" si="125"/>
        <v>0.99190152737669046</v>
      </c>
      <c r="AA697" s="66">
        <f t="shared" si="126"/>
        <v>1.0700782709335597</v>
      </c>
      <c r="AB697" s="66">
        <f t="shared" si="127"/>
        <v>9.7716326493508268E-2</v>
      </c>
      <c r="AC697" s="67">
        <f t="shared" si="128"/>
        <v>0.82490171884858754</v>
      </c>
      <c r="AD697" s="68">
        <f t="shared" si="129"/>
        <v>1.0731044895782254</v>
      </c>
      <c r="AE697" s="66">
        <f t="shared" si="130"/>
        <v>0.10179056002444055</v>
      </c>
      <c r="AF697" s="67">
        <f t="shared" si="131"/>
        <v>0.83995248384478749</v>
      </c>
    </row>
    <row r="698" spans="1:32" x14ac:dyDescent="0.2">
      <c r="A698" t="s">
        <v>1887</v>
      </c>
      <c r="B698" t="s">
        <v>1888</v>
      </c>
      <c r="C698" t="s">
        <v>1826</v>
      </c>
      <c r="D698" t="s">
        <v>307</v>
      </c>
      <c r="E698" t="s">
        <v>1827</v>
      </c>
      <c r="F698" t="s">
        <v>597</v>
      </c>
      <c r="G698" t="s">
        <v>48</v>
      </c>
      <c r="H698" t="s">
        <v>310</v>
      </c>
      <c r="L698" s="62">
        <v>8.05186243465911E-5</v>
      </c>
      <c r="M698" s="63">
        <v>9.9140155406646119E-5</v>
      </c>
      <c r="N698" s="64">
        <v>1.1839409249468492E-4</v>
      </c>
      <c r="O698" s="63">
        <v>5.306702824322081E-5</v>
      </c>
      <c r="P698" s="63">
        <v>1.0419748127121208E-4</v>
      </c>
      <c r="Q698" s="63">
        <v>1.8654904995096905E-4</v>
      </c>
      <c r="R698" s="62">
        <v>5.0392356746185057E-5</v>
      </c>
      <c r="S698" s="63">
        <v>1.0141275554574044E-4</v>
      </c>
      <c r="T698" s="64">
        <v>1.7524227329152693E-4</v>
      </c>
      <c r="U698" s="1">
        <f t="shared" si="120"/>
        <v>9.9350957415974045E-5</v>
      </c>
      <c r="V698" s="65">
        <f t="shared" si="121"/>
        <v>1.1460451982180065E-4</v>
      </c>
      <c r="W698" s="65">
        <f t="shared" si="122"/>
        <v>1.0901579519448415E-4</v>
      </c>
      <c r="X698" s="66">
        <f t="shared" si="123"/>
        <v>1.1535321128508227</v>
      </c>
      <c r="Y698" s="66">
        <f t="shared" si="124"/>
        <v>0.20605816735488278</v>
      </c>
      <c r="Z698" s="67">
        <f t="shared" si="125"/>
        <v>0.73756538661100146</v>
      </c>
      <c r="AA698" s="66">
        <f t="shared" si="126"/>
        <v>1.097279764884844</v>
      </c>
      <c r="AB698" s="66">
        <f t="shared" si="127"/>
        <v>0.13393140537124729</v>
      </c>
      <c r="AC698" s="67">
        <f t="shared" si="128"/>
        <v>0.81904123870203394</v>
      </c>
      <c r="AD698" s="68">
        <f t="shared" si="129"/>
        <v>0.95123469269792815</v>
      </c>
      <c r="AE698" s="66">
        <f t="shared" si="130"/>
        <v>-7.2126761983635379E-2</v>
      </c>
      <c r="AF698" s="67">
        <f t="shared" si="131"/>
        <v>0.92134722533968083</v>
      </c>
    </row>
    <row r="699" spans="1:32" x14ac:dyDescent="0.2">
      <c r="A699" t="s">
        <v>1889</v>
      </c>
      <c r="B699" t="s">
        <v>1890</v>
      </c>
      <c r="C699" t="s">
        <v>1826</v>
      </c>
      <c r="D699" t="s">
        <v>307</v>
      </c>
      <c r="E699" t="s">
        <v>1827</v>
      </c>
      <c r="F699" t="s">
        <v>603</v>
      </c>
      <c r="G699" t="s">
        <v>103</v>
      </c>
      <c r="H699" t="s">
        <v>48</v>
      </c>
      <c r="L699" s="62">
        <v>3.6154450367712423E-5</v>
      </c>
      <c r="M699" s="63">
        <v>4.7353213930998166E-5</v>
      </c>
      <c r="N699" s="64">
        <v>6.590270941557699E-5</v>
      </c>
      <c r="O699" s="63">
        <v>3.4930052175085188E-5</v>
      </c>
      <c r="P699" s="63">
        <v>4.0336130271093325E-5</v>
      </c>
      <c r="Q699" s="63">
        <v>5.4864425972846625E-5</v>
      </c>
      <c r="R699" s="62">
        <v>3.1493163260975551E-5</v>
      </c>
      <c r="S699" s="63">
        <v>4.617642558583836E-5</v>
      </c>
      <c r="T699" s="64">
        <v>7.4044738487249608E-5</v>
      </c>
      <c r="U699" s="1">
        <f t="shared" si="120"/>
        <v>4.9803457904762533E-5</v>
      </c>
      <c r="V699" s="65">
        <f t="shared" si="121"/>
        <v>4.3376869473008382E-5</v>
      </c>
      <c r="W699" s="65">
        <f t="shared" si="122"/>
        <v>5.0571442444687835E-5</v>
      </c>
      <c r="X699" s="66">
        <f t="shared" si="123"/>
        <v>0.87096099945422467</v>
      </c>
      <c r="Y699" s="66">
        <f t="shared" si="124"/>
        <v>-0.19931997669895316</v>
      </c>
      <c r="Z699" s="67">
        <f t="shared" si="125"/>
        <v>0.57828516901777172</v>
      </c>
      <c r="AA699" s="66">
        <f t="shared" si="126"/>
        <v>1.0154203055818714</v>
      </c>
      <c r="AB699" s="66">
        <f t="shared" si="127"/>
        <v>2.207701535681213E-2</v>
      </c>
      <c r="AC699" s="67">
        <f t="shared" si="128"/>
        <v>0.96239771262635976</v>
      </c>
      <c r="AD699" s="68">
        <f t="shared" si="129"/>
        <v>1.1658619688116574</v>
      </c>
      <c r="AE699" s="66">
        <f t="shared" si="130"/>
        <v>0.2213969920557651</v>
      </c>
      <c r="AF699" s="67">
        <f t="shared" si="131"/>
        <v>0.6403157152779243</v>
      </c>
    </row>
    <row r="700" spans="1:32" x14ac:dyDescent="0.2">
      <c r="A700" t="s">
        <v>1891</v>
      </c>
      <c r="B700" t="s">
        <v>1892</v>
      </c>
      <c r="C700" t="s">
        <v>1826</v>
      </c>
      <c r="D700" t="s">
        <v>307</v>
      </c>
      <c r="E700" t="s">
        <v>1827</v>
      </c>
      <c r="F700" t="s">
        <v>610</v>
      </c>
      <c r="G700" t="s">
        <v>107</v>
      </c>
      <c r="H700" t="s">
        <v>48</v>
      </c>
      <c r="L700" s="62">
        <v>1.9747817699326374E-5</v>
      </c>
      <c r="M700" s="63">
        <v>2.8293180072869351E-5</v>
      </c>
      <c r="N700" s="64">
        <v>3.312836578483318E-5</v>
      </c>
      <c r="O700" s="63">
        <v>1.8968264180957094E-5</v>
      </c>
      <c r="P700" s="63">
        <v>2.0274821876212543E-5</v>
      </c>
      <c r="Q700" s="63">
        <v>2.6381184148180778E-5</v>
      </c>
      <c r="R700" s="62">
        <v>1.8277636682251345E-5</v>
      </c>
      <c r="S700" s="63">
        <v>2.4895029875278793E-5</v>
      </c>
      <c r="T700" s="64">
        <v>3.9350708281894887E-5</v>
      </c>
      <c r="U700" s="1">
        <f t="shared" si="120"/>
        <v>2.7056454519009635E-5</v>
      </c>
      <c r="V700" s="65">
        <f t="shared" si="121"/>
        <v>2.1874756735116804E-5</v>
      </c>
      <c r="W700" s="65">
        <f t="shared" si="122"/>
        <v>2.7507791613141675E-5</v>
      </c>
      <c r="X700" s="66">
        <f t="shared" si="123"/>
        <v>0.80848570605390246</v>
      </c>
      <c r="Y700" s="66">
        <f t="shared" si="124"/>
        <v>-0.30670582766640225</v>
      </c>
      <c r="Z700" s="67">
        <f t="shared" si="125"/>
        <v>0.33049534215717791</v>
      </c>
      <c r="AA700" s="66">
        <f t="shared" si="126"/>
        <v>1.0166813095860336</v>
      </c>
      <c r="AB700" s="66">
        <f t="shared" si="127"/>
        <v>2.3867520756030776E-2</v>
      </c>
      <c r="AC700" s="67">
        <f t="shared" si="128"/>
        <v>0.95449902547851473</v>
      </c>
      <c r="AD700" s="68">
        <f t="shared" si="129"/>
        <v>1.2575130295726598</v>
      </c>
      <c r="AE700" s="66">
        <f t="shared" si="130"/>
        <v>0.33057334842243319</v>
      </c>
      <c r="AF700" s="67">
        <f t="shared" si="131"/>
        <v>0.46822496907190336</v>
      </c>
    </row>
    <row r="701" spans="1:32" x14ac:dyDescent="0.2">
      <c r="A701" t="s">
        <v>1893</v>
      </c>
      <c r="B701" t="s">
        <v>1894</v>
      </c>
      <c r="C701" t="s">
        <v>1826</v>
      </c>
      <c r="D701" t="s">
        <v>307</v>
      </c>
      <c r="E701" t="s">
        <v>1827</v>
      </c>
      <c r="F701" t="s">
        <v>1895</v>
      </c>
      <c r="G701" t="s">
        <v>1895</v>
      </c>
      <c r="L701" s="62">
        <v>7.9622790519011638E-5</v>
      </c>
      <c r="M701" s="63">
        <v>9.6609550196223877E-5</v>
      </c>
      <c r="N701" s="64">
        <v>1.2268660317848952E-4</v>
      </c>
      <c r="O701" s="63">
        <v>1.0842481699818172E-4</v>
      </c>
      <c r="P701" s="63">
        <v>8.5171202304719758E-5</v>
      </c>
      <c r="Q701" s="63">
        <v>3.6749895695073785E-5</v>
      </c>
      <c r="R701" s="62">
        <v>1.0244399246239244E-4</v>
      </c>
      <c r="S701" s="63">
        <v>1.0209547169074071E-4</v>
      </c>
      <c r="T701" s="64">
        <v>9.1715900417148243E-5</v>
      </c>
      <c r="U701" s="1">
        <f t="shared" si="120"/>
        <v>9.9639647964575007E-5</v>
      </c>
      <c r="V701" s="65">
        <f t="shared" si="121"/>
        <v>7.6781971665991762E-5</v>
      </c>
      <c r="W701" s="65">
        <f t="shared" si="122"/>
        <v>9.8751788190093803E-5</v>
      </c>
      <c r="X701" s="66">
        <f t="shared" si="123"/>
        <v>0.77059657711045049</v>
      </c>
      <c r="Y701" s="66">
        <f t="shared" si="124"/>
        <v>-0.3759523171389858</v>
      </c>
      <c r="Z701" s="67">
        <f t="shared" si="125"/>
        <v>0.41556813172844592</v>
      </c>
      <c r="AA701" s="66">
        <f t="shared" si="126"/>
        <v>0.99108929233875986</v>
      </c>
      <c r="AB701" s="66">
        <f t="shared" si="127"/>
        <v>-1.2913051793416633E-2</v>
      </c>
      <c r="AC701" s="67">
        <f t="shared" si="128"/>
        <v>0.95103495219722856</v>
      </c>
      <c r="AD701" s="68">
        <f t="shared" si="129"/>
        <v>1.2861324871894753</v>
      </c>
      <c r="AE701" s="66">
        <f t="shared" si="130"/>
        <v>0.36303926534556924</v>
      </c>
      <c r="AF701" s="67">
        <f t="shared" si="131"/>
        <v>0.40770249774736084</v>
      </c>
    </row>
    <row r="702" spans="1:32" x14ac:dyDescent="0.2">
      <c r="A702" s="51" t="s">
        <v>1896</v>
      </c>
      <c r="B702" s="52" t="s">
        <v>1897</v>
      </c>
      <c r="C702" s="52" t="s">
        <v>1898</v>
      </c>
      <c r="D702" s="52" t="s">
        <v>37</v>
      </c>
      <c r="E702" s="52" t="s">
        <v>1899</v>
      </c>
      <c r="F702" s="52" t="s">
        <v>526</v>
      </c>
      <c r="G702" s="52" t="s">
        <v>527</v>
      </c>
      <c r="H702" s="52" t="s">
        <v>42</v>
      </c>
      <c r="I702" s="52"/>
      <c r="J702" s="52"/>
      <c r="K702" s="52"/>
      <c r="L702" s="53">
        <v>9.3439751432244551E-5</v>
      </c>
      <c r="M702" s="54">
        <v>1.0266980250987907E-4</v>
      </c>
      <c r="N702" s="55">
        <v>1.2882828427627808E-4</v>
      </c>
      <c r="O702" s="54">
        <v>2.8681437470424515E-4</v>
      </c>
      <c r="P702" s="54">
        <v>2.5769904755335011E-4</v>
      </c>
      <c r="Q702" s="54">
        <v>1.8703957789900373E-4</v>
      </c>
      <c r="R702" s="53">
        <v>2.5408584020261818E-4</v>
      </c>
      <c r="S702" s="54">
        <v>2.1513623419843839E-4</v>
      </c>
      <c r="T702" s="55">
        <v>2.6930067253143412E-4</v>
      </c>
      <c r="U702" s="56">
        <f t="shared" si="120"/>
        <v>1.0831261273946723E-4</v>
      </c>
      <c r="V702" s="57">
        <f t="shared" si="121"/>
        <v>2.4385100005219965E-4</v>
      </c>
      <c r="W702" s="57">
        <f t="shared" si="122"/>
        <v>2.4617424897749687E-4</v>
      </c>
      <c r="X702" s="58">
        <f t="shared" si="123"/>
        <v>2.2513629196514118</v>
      </c>
      <c r="Y702" s="58">
        <f t="shared" si="124"/>
        <v>1.1707986379463695</v>
      </c>
      <c r="Z702" s="59">
        <f t="shared" si="125"/>
        <v>3.291784374409569E-2</v>
      </c>
      <c r="AA702" s="58">
        <f t="shared" si="126"/>
        <v>2.2728123969240683</v>
      </c>
      <c r="AB702" s="58">
        <f t="shared" si="127"/>
        <v>1.1844786057584038</v>
      </c>
      <c r="AC702" s="59">
        <f t="shared" si="128"/>
        <v>3.4759188642027516E-3</v>
      </c>
      <c r="AD702" s="60">
        <f t="shared" si="129"/>
        <v>1.0095273299055567</v>
      </c>
      <c r="AE702" s="58">
        <f t="shared" si="130"/>
        <v>1.3679967812034097E-2</v>
      </c>
      <c r="AF702" s="59">
        <f t="shared" si="131"/>
        <v>0.94930195882173973</v>
      </c>
    </row>
    <row r="703" spans="1:32" x14ac:dyDescent="0.2">
      <c r="A703" s="61" t="s">
        <v>1900</v>
      </c>
      <c r="B703" t="s">
        <v>1901</v>
      </c>
      <c r="C703" t="s">
        <v>1898</v>
      </c>
      <c r="D703" t="s">
        <v>37</v>
      </c>
      <c r="E703" t="s">
        <v>1899</v>
      </c>
      <c r="F703" t="s">
        <v>539</v>
      </c>
      <c r="G703" t="s">
        <v>42</v>
      </c>
      <c r="H703" t="s">
        <v>42</v>
      </c>
      <c r="L703" s="62">
        <v>1.3915867805960811E-5</v>
      </c>
      <c r="M703" s="63">
        <v>1.8053533244899041E-5</v>
      </c>
      <c r="N703" s="64">
        <v>2.1935386290927647E-5</v>
      </c>
      <c r="O703" s="63">
        <v>4.5711124336515696E-5</v>
      </c>
      <c r="P703" s="63">
        <v>3.8642867010749545E-5</v>
      </c>
      <c r="Q703" s="63">
        <v>3.1066150013317344E-5</v>
      </c>
      <c r="R703" s="62">
        <v>4.1032188754283846E-5</v>
      </c>
      <c r="S703" s="63">
        <v>3.3057039825333988E-5</v>
      </c>
      <c r="T703" s="64">
        <v>4.3243093819944881E-5</v>
      </c>
      <c r="U703" s="1">
        <f t="shared" si="120"/>
        <v>1.7968262447262502E-5</v>
      </c>
      <c r="V703" s="65">
        <f t="shared" si="121"/>
        <v>3.8473380453527531E-5</v>
      </c>
      <c r="W703" s="65">
        <f t="shared" si="122"/>
        <v>3.911077413318757E-5</v>
      </c>
      <c r="X703" s="66">
        <f t="shared" si="123"/>
        <v>2.1411853575963891</v>
      </c>
      <c r="Y703" s="66">
        <f t="shared" si="124"/>
        <v>1.0984096919915367</v>
      </c>
      <c r="Z703" s="67">
        <f t="shared" si="125"/>
        <v>2.2296470499896037E-2</v>
      </c>
      <c r="AA703" s="66">
        <f t="shared" si="126"/>
        <v>2.1766586640182433</v>
      </c>
      <c r="AB703" s="66">
        <f t="shared" si="127"/>
        <v>1.1221151868840484</v>
      </c>
      <c r="AC703" s="67">
        <f t="shared" si="128"/>
        <v>6.7559497129993313E-3</v>
      </c>
      <c r="AD703" s="68">
        <f t="shared" si="129"/>
        <v>1.0165671347863481</v>
      </c>
      <c r="AE703" s="66">
        <f t="shared" si="130"/>
        <v>2.3705494892511839E-2</v>
      </c>
      <c r="AF703" s="67">
        <f t="shared" si="131"/>
        <v>0.90954555129222425</v>
      </c>
    </row>
    <row r="704" spans="1:32" x14ac:dyDescent="0.2">
      <c r="A704" s="61" t="s">
        <v>1902</v>
      </c>
      <c r="B704" t="s">
        <v>1903</v>
      </c>
      <c r="C704" t="s">
        <v>1898</v>
      </c>
      <c r="D704" t="s">
        <v>37</v>
      </c>
      <c r="E704" t="s">
        <v>1899</v>
      </c>
      <c r="F704" t="s">
        <v>1904</v>
      </c>
      <c r="G704" t="s">
        <v>558</v>
      </c>
      <c r="H704" t="s">
        <v>527</v>
      </c>
      <c r="L704" s="62">
        <v>1.7819190914005857E-5</v>
      </c>
      <c r="M704" s="63">
        <v>2.4604136297836116E-5</v>
      </c>
      <c r="N704" s="64">
        <v>5.2174949104681226E-5</v>
      </c>
      <c r="O704" s="63">
        <v>4.8960770836015751E-5</v>
      </c>
      <c r="P704" s="63">
        <v>4.3227025694764694E-5</v>
      </c>
      <c r="Q704" s="63">
        <v>3.2480756848096721E-5</v>
      </c>
      <c r="R704" s="62">
        <v>4.9474864333436056E-5</v>
      </c>
      <c r="S704" s="63">
        <v>6.4790515927986146E-5</v>
      </c>
      <c r="T704" s="64">
        <v>5.3616322285679287E-5</v>
      </c>
      <c r="U704" s="1">
        <f t="shared" si="120"/>
        <v>3.1532758772174401E-5</v>
      </c>
      <c r="V704" s="65">
        <f t="shared" si="121"/>
        <v>4.1556184459625715E-5</v>
      </c>
      <c r="W704" s="65">
        <f t="shared" si="122"/>
        <v>5.5960567515700496E-5</v>
      </c>
      <c r="X704" s="66">
        <f t="shared" si="123"/>
        <v>1.3178734141173951</v>
      </c>
      <c r="Y704" s="66">
        <f t="shared" si="124"/>
        <v>0.3982118016087538</v>
      </c>
      <c r="Z704" s="67">
        <f t="shared" si="125"/>
        <v>0.45368860321384702</v>
      </c>
      <c r="AA704" s="66">
        <f t="shared" si="126"/>
        <v>1.774680354485255</v>
      </c>
      <c r="AB704" s="66">
        <f t="shared" si="127"/>
        <v>0.82755919784185883</v>
      </c>
      <c r="AC704" s="67">
        <f t="shared" si="128"/>
        <v>0.13160139211456559</v>
      </c>
      <c r="AD704" s="68">
        <f t="shared" si="129"/>
        <v>1.3466242929513774</v>
      </c>
      <c r="AE704" s="66">
        <f t="shared" si="130"/>
        <v>0.42934739623310503</v>
      </c>
      <c r="AF704" s="67">
        <f t="shared" si="131"/>
        <v>9.6512275976562159E-2</v>
      </c>
    </row>
    <row r="705" spans="1:32" x14ac:dyDescent="0.2">
      <c r="A705" s="61" t="s">
        <v>1905</v>
      </c>
      <c r="B705" t="s">
        <v>1906</v>
      </c>
      <c r="C705" t="s">
        <v>1898</v>
      </c>
      <c r="D705" t="s">
        <v>37</v>
      </c>
      <c r="E705" t="s">
        <v>1899</v>
      </c>
      <c r="F705" t="s">
        <v>1907</v>
      </c>
      <c r="G705" t="s">
        <v>558</v>
      </c>
      <c r="H705" t="s">
        <v>558</v>
      </c>
      <c r="L705" s="62">
        <v>2.5874275520047708E-5</v>
      </c>
      <c r="M705" s="63">
        <v>3.0292797214499734E-5</v>
      </c>
      <c r="N705" s="64">
        <v>3.6963091306517284E-5</v>
      </c>
      <c r="O705" s="63">
        <v>2.6940177287178559E-5</v>
      </c>
      <c r="P705" s="63">
        <v>2.458126299543249E-5</v>
      </c>
      <c r="Q705" s="63">
        <v>2.2273675382572678E-5</v>
      </c>
      <c r="R705" s="62">
        <v>2.7792503107185931E-5</v>
      </c>
      <c r="S705" s="63">
        <v>2.7308261464491344E-5</v>
      </c>
      <c r="T705" s="64">
        <v>2.9023920656688852E-5</v>
      </c>
      <c r="U705" s="1">
        <f t="shared" si="120"/>
        <v>3.1043388013688238E-5</v>
      </c>
      <c r="V705" s="65">
        <f t="shared" si="121"/>
        <v>2.4598371888394578E-5</v>
      </c>
      <c r="W705" s="65">
        <f t="shared" si="122"/>
        <v>2.8041561742788707E-5</v>
      </c>
      <c r="X705" s="66">
        <f t="shared" si="123"/>
        <v>0.79238683218301431</v>
      </c>
      <c r="Y705" s="66">
        <f t="shared" si="124"/>
        <v>-0.33572318904425147</v>
      </c>
      <c r="Z705" s="67">
        <f t="shared" si="125"/>
        <v>0.17317691319590509</v>
      </c>
      <c r="AA705" s="66">
        <f t="shared" si="126"/>
        <v>0.90330223397085685</v>
      </c>
      <c r="AB705" s="66">
        <f t="shared" si="127"/>
        <v>-0.1467193181475753</v>
      </c>
      <c r="AC705" s="67">
        <f t="shared" si="128"/>
        <v>0.45072157411496611</v>
      </c>
      <c r="AD705" s="68">
        <f t="shared" si="129"/>
        <v>1.1399763313611262</v>
      </c>
      <c r="AE705" s="66">
        <f t="shared" si="130"/>
        <v>0.18900387089667642</v>
      </c>
      <c r="AF705" s="67">
        <f t="shared" si="131"/>
        <v>0.11143147528133136</v>
      </c>
    </row>
    <row r="706" spans="1:32" x14ac:dyDescent="0.2">
      <c r="A706" s="61" t="s">
        <v>1908</v>
      </c>
      <c r="B706" t="s">
        <v>1909</v>
      </c>
      <c r="C706" t="s">
        <v>1898</v>
      </c>
      <c r="D706" t="s">
        <v>37</v>
      </c>
      <c r="E706" t="s">
        <v>1899</v>
      </c>
      <c r="F706" t="s">
        <v>1910</v>
      </c>
      <c r="G706" t="s">
        <v>558</v>
      </c>
      <c r="H706" t="s">
        <v>45</v>
      </c>
      <c r="L706" s="62">
        <v>4.7790497998678933E-4</v>
      </c>
      <c r="M706" s="63">
        <v>5.4440430536271576E-4</v>
      </c>
      <c r="N706" s="64">
        <v>5.3722740381522717E-4</v>
      </c>
      <c r="O706" s="63">
        <v>5.3791330802478341E-4</v>
      </c>
      <c r="P706" s="63">
        <v>4.6598392152753028E-4</v>
      </c>
      <c r="Q706" s="63">
        <v>3.9288351803437886E-4</v>
      </c>
      <c r="R706" s="62">
        <v>5.3180564237311607E-4</v>
      </c>
      <c r="S706" s="63">
        <v>4.7581158415512344E-4</v>
      </c>
      <c r="T706" s="64">
        <v>5.1122434477830433E-4</v>
      </c>
      <c r="U706" s="1">
        <f t="shared" si="120"/>
        <v>5.1984556305491086E-4</v>
      </c>
      <c r="V706" s="65">
        <f t="shared" si="121"/>
        <v>4.655935825288975E-4</v>
      </c>
      <c r="W706" s="65">
        <f t="shared" si="122"/>
        <v>5.0628052376884786E-4</v>
      </c>
      <c r="X706" s="66">
        <f t="shared" si="123"/>
        <v>0.89563827339951196</v>
      </c>
      <c r="Y706" s="66">
        <f t="shared" si="124"/>
        <v>-0.15901191454872368</v>
      </c>
      <c r="Z706" s="67">
        <f t="shared" si="125"/>
        <v>0.3320847879498805</v>
      </c>
      <c r="AA706" s="66">
        <f t="shared" si="126"/>
        <v>0.97390563611556658</v>
      </c>
      <c r="AB706" s="66">
        <f t="shared" si="127"/>
        <v>-3.8146101741212989E-2</v>
      </c>
      <c r="AC706" s="67">
        <f t="shared" si="128"/>
        <v>0.63937446702108125</v>
      </c>
      <c r="AD706" s="68">
        <f t="shared" si="129"/>
        <v>1.0873872466603962</v>
      </c>
      <c r="AE706" s="66">
        <f t="shared" si="130"/>
        <v>0.12086581280751056</v>
      </c>
      <c r="AF706" s="67">
        <f t="shared" si="131"/>
        <v>0.44135518174901489</v>
      </c>
    </row>
    <row r="707" spans="1:32" x14ac:dyDescent="0.2">
      <c r="A707" s="61" t="s">
        <v>1911</v>
      </c>
      <c r="B707" t="s">
        <v>1912</v>
      </c>
      <c r="C707" t="s">
        <v>1898</v>
      </c>
      <c r="D707" t="s">
        <v>37</v>
      </c>
      <c r="E707" t="s">
        <v>1899</v>
      </c>
      <c r="F707" t="s">
        <v>1395</v>
      </c>
      <c r="G707" t="s">
        <v>1395</v>
      </c>
      <c r="L707" s="62">
        <v>1.7252830461148266E-4</v>
      </c>
      <c r="M707" s="63">
        <v>1.7007516097270955E-4</v>
      </c>
      <c r="N707" s="64">
        <v>1.7290488538161921E-4</v>
      </c>
      <c r="O707" s="63">
        <v>2.2301767091213265E-4</v>
      </c>
      <c r="P707" s="63">
        <v>1.5650111673598026E-4</v>
      </c>
      <c r="Q707" s="63">
        <v>2.802696042435921E-4</v>
      </c>
      <c r="R707" s="62">
        <v>2.022532064692737E-4</v>
      </c>
      <c r="S707" s="63">
        <v>1.5535768462540697E-4</v>
      </c>
      <c r="T707" s="64">
        <v>2.9688792519271993E-4</v>
      </c>
      <c r="U707" s="1">
        <f t="shared" si="120"/>
        <v>1.7183611698860381E-4</v>
      </c>
      <c r="V707" s="65">
        <f t="shared" si="121"/>
        <v>2.1992946396390167E-4</v>
      </c>
      <c r="W707" s="65">
        <f t="shared" si="122"/>
        <v>2.1816627209580021E-4</v>
      </c>
      <c r="X707" s="66">
        <f t="shared" si="123"/>
        <v>1.2798791535686727</v>
      </c>
      <c r="Y707" s="66">
        <f t="shared" si="124"/>
        <v>0.35600759711765922</v>
      </c>
      <c r="Z707" s="67">
        <f t="shared" si="125"/>
        <v>0.31087218839383957</v>
      </c>
      <c r="AA707" s="66">
        <f t="shared" si="126"/>
        <v>1.2696182613941924</v>
      </c>
      <c r="AB707" s="66">
        <f t="shared" si="127"/>
        <v>0.34439478425719661</v>
      </c>
      <c r="AC707" s="67">
        <f t="shared" si="128"/>
        <v>0.38152278360986691</v>
      </c>
      <c r="AD707" s="68">
        <f t="shared" si="129"/>
        <v>0.99198292108604935</v>
      </c>
      <c r="AE707" s="66">
        <f t="shared" si="130"/>
        <v>-1.1612812860462852E-2</v>
      </c>
      <c r="AF707" s="67">
        <f t="shared" si="131"/>
        <v>0.97594092030232882</v>
      </c>
    </row>
    <row r="708" spans="1:32" x14ac:dyDescent="0.2">
      <c r="A708" s="69" t="s">
        <v>1913</v>
      </c>
      <c r="B708" s="70" t="s">
        <v>1914</v>
      </c>
      <c r="C708" s="70" t="s">
        <v>1898</v>
      </c>
      <c r="D708" s="70" t="s">
        <v>37</v>
      </c>
      <c r="E708" s="70" t="s">
        <v>1899</v>
      </c>
      <c r="F708" s="70" t="s">
        <v>1915</v>
      </c>
      <c r="G708" s="70" t="s">
        <v>1915</v>
      </c>
      <c r="H708" s="70"/>
      <c r="I708" s="70"/>
      <c r="J708" s="70"/>
      <c r="K708" s="70"/>
      <c r="L708" s="71">
        <v>6.6090860854610577E-5</v>
      </c>
      <c r="M708" s="72">
        <v>7.2938089514780488E-5</v>
      </c>
      <c r="N708" s="73">
        <v>6.19548339846822E-5</v>
      </c>
      <c r="O708" s="72">
        <v>9.0400182930217742E-5</v>
      </c>
      <c r="P708" s="72">
        <v>6.1404983824055924E-5</v>
      </c>
      <c r="Q708" s="72">
        <v>5.9457890320287909E-5</v>
      </c>
      <c r="R708" s="71">
        <v>8.4920048724650244E-5</v>
      </c>
      <c r="S708" s="72">
        <v>6.5035186657845E-5</v>
      </c>
      <c r="T708" s="73">
        <v>7.2154610188729067E-5</v>
      </c>
      <c r="U708" s="74">
        <f t="shared" si="120"/>
        <v>6.6994594784691093E-5</v>
      </c>
      <c r="V708" s="75">
        <f t="shared" si="121"/>
        <v>7.0421019024853858E-5</v>
      </c>
      <c r="W708" s="75">
        <f t="shared" si="122"/>
        <v>7.4036615190408104E-5</v>
      </c>
      <c r="X708" s="76">
        <f t="shared" si="123"/>
        <v>1.0511447863991819</v>
      </c>
      <c r="Y708" s="76">
        <f t="shared" si="124"/>
        <v>7.1961402157856055E-2</v>
      </c>
      <c r="Z708" s="77">
        <f t="shared" si="125"/>
        <v>0.77054996080493776</v>
      </c>
      <c r="AA708" s="76">
        <f t="shared" si="126"/>
        <v>1.1051132621721025</v>
      </c>
      <c r="AB708" s="76">
        <f t="shared" si="127"/>
        <v>0.14419423785219723</v>
      </c>
      <c r="AC708" s="77">
        <f t="shared" si="128"/>
        <v>0.36422801729196569</v>
      </c>
      <c r="AD708" s="78">
        <f t="shared" si="129"/>
        <v>1.0513425709485713</v>
      </c>
      <c r="AE708" s="76">
        <f t="shared" si="130"/>
        <v>7.2232835694341427E-2</v>
      </c>
      <c r="AF708" s="77">
        <f t="shared" si="131"/>
        <v>0.77391982052198627</v>
      </c>
    </row>
    <row r="709" spans="1:32" x14ac:dyDescent="0.2">
      <c r="A709" t="s">
        <v>1916</v>
      </c>
      <c r="B709" t="s">
        <v>1917</v>
      </c>
      <c r="C709" t="s">
        <v>1918</v>
      </c>
      <c r="D709" t="s">
        <v>307</v>
      </c>
      <c r="E709" t="s">
        <v>1919</v>
      </c>
      <c r="F709" t="s">
        <v>533</v>
      </c>
      <c r="G709" t="s">
        <v>527</v>
      </c>
      <c r="H709" t="s">
        <v>48</v>
      </c>
      <c r="L709" s="62">
        <v>4.2264837490735307E-4</v>
      </c>
      <c r="M709" s="63">
        <v>5.3293436411441038E-4</v>
      </c>
      <c r="N709" s="64">
        <v>5.3292351986949558E-4</v>
      </c>
      <c r="O709" s="63">
        <v>4.6589062794698792E-4</v>
      </c>
      <c r="P709" s="63">
        <v>4.6562642484938513E-4</v>
      </c>
      <c r="Q709" s="63">
        <v>5.0842000040409222E-4</v>
      </c>
      <c r="R709" s="62">
        <v>4.4748258143024024E-4</v>
      </c>
      <c r="S709" s="63">
        <v>4.9376304352020018E-4</v>
      </c>
      <c r="T709" s="64">
        <v>6.4513794752521589E-4</v>
      </c>
      <c r="U709" s="1">
        <f t="shared" si="120"/>
        <v>4.9616875296375304E-4</v>
      </c>
      <c r="V709" s="65">
        <f t="shared" si="121"/>
        <v>4.7997901773348846E-4</v>
      </c>
      <c r="W709" s="65">
        <f t="shared" si="122"/>
        <v>5.2879452415855214E-4</v>
      </c>
      <c r="X709" s="66">
        <f t="shared" si="123"/>
        <v>0.96737050623692278</v>
      </c>
      <c r="Y709" s="66">
        <f t="shared" si="124"/>
        <v>-4.7859542171164324E-2</v>
      </c>
      <c r="Z709" s="67">
        <f t="shared" si="125"/>
        <v>0.71287587069707736</v>
      </c>
      <c r="AA709" s="66">
        <f t="shared" si="126"/>
        <v>1.0657553926963685</v>
      </c>
      <c r="AB709" s="66">
        <f t="shared" si="127"/>
        <v>9.1876355322139919E-2</v>
      </c>
      <c r="AC709" s="67">
        <f t="shared" si="128"/>
        <v>0.67042383985614695</v>
      </c>
      <c r="AD709" s="68">
        <f t="shared" si="129"/>
        <v>1.1017034174859885</v>
      </c>
      <c r="AE709" s="66">
        <f t="shared" si="130"/>
        <v>0.13973589749330434</v>
      </c>
      <c r="AF709" s="67">
        <f t="shared" si="131"/>
        <v>0.50223903729076902</v>
      </c>
    </row>
    <row r="710" spans="1:32" x14ac:dyDescent="0.2">
      <c r="A710" t="s">
        <v>1920</v>
      </c>
      <c r="B710" t="s">
        <v>1921</v>
      </c>
      <c r="C710" t="s">
        <v>1918</v>
      </c>
      <c r="D710" t="s">
        <v>307</v>
      </c>
      <c r="E710" t="s">
        <v>1919</v>
      </c>
      <c r="F710" t="s">
        <v>539</v>
      </c>
      <c r="G710" t="s">
        <v>42</v>
      </c>
      <c r="H710" t="s">
        <v>42</v>
      </c>
      <c r="L710" s="62">
        <v>6.5056527503532427E-5</v>
      </c>
      <c r="M710" s="63">
        <v>8.588788374440376E-5</v>
      </c>
      <c r="N710" s="64">
        <v>9.0342532586659151E-5</v>
      </c>
      <c r="O710" s="63">
        <v>1.5584670184303623E-4</v>
      </c>
      <c r="P710" s="63">
        <v>1.2218357235300233E-4</v>
      </c>
      <c r="Q710" s="63">
        <v>1.2143046189932206E-4</v>
      </c>
      <c r="R710" s="62">
        <v>1.5298031265509687E-4</v>
      </c>
      <c r="S710" s="63">
        <v>1.4523499137009601E-4</v>
      </c>
      <c r="T710" s="64">
        <v>1.6395260019226081E-4</v>
      </c>
      <c r="U710" s="1">
        <f t="shared" si="120"/>
        <v>8.0428981278198451E-5</v>
      </c>
      <c r="V710" s="65">
        <f t="shared" si="121"/>
        <v>1.3315357869845355E-4</v>
      </c>
      <c r="W710" s="65">
        <f t="shared" si="122"/>
        <v>1.5405596807248456E-4</v>
      </c>
      <c r="X710" s="66">
        <f t="shared" si="123"/>
        <v>1.6555422757113416</v>
      </c>
      <c r="Y710" s="66">
        <f t="shared" si="124"/>
        <v>0.72730385167744771</v>
      </c>
      <c r="Z710" s="67">
        <f t="shared" si="125"/>
        <v>2.3271594803369339E-2</v>
      </c>
      <c r="AA710" s="66">
        <f t="shared" si="126"/>
        <v>1.9154285634877719</v>
      </c>
      <c r="AB710" s="66">
        <f t="shared" si="127"/>
        <v>0.93766722099867417</v>
      </c>
      <c r="AC710" s="67">
        <f t="shared" si="128"/>
        <v>2.3412431051785757E-3</v>
      </c>
      <c r="AD710" s="68">
        <f t="shared" si="129"/>
        <v>1.1569795538230905</v>
      </c>
      <c r="AE710" s="66">
        <f t="shared" si="130"/>
        <v>0.21036336932122643</v>
      </c>
      <c r="AF710" s="67">
        <f t="shared" si="131"/>
        <v>0.19930263397735523</v>
      </c>
    </row>
    <row r="711" spans="1:32" x14ac:dyDescent="0.2">
      <c r="A711" t="s">
        <v>1922</v>
      </c>
      <c r="B711" t="s">
        <v>1923</v>
      </c>
      <c r="C711" t="s">
        <v>1918</v>
      </c>
      <c r="D711" t="s">
        <v>307</v>
      </c>
      <c r="E711" t="s">
        <v>1919</v>
      </c>
      <c r="F711" t="s">
        <v>722</v>
      </c>
      <c r="G711" t="s">
        <v>42</v>
      </c>
      <c r="H711" t="s">
        <v>57</v>
      </c>
      <c r="L711" s="62">
        <v>2.7294409788584305E-5</v>
      </c>
      <c r="M711" s="63">
        <v>4.000134092071434E-5</v>
      </c>
      <c r="N711" s="64">
        <v>3.5275687789451772E-5</v>
      </c>
      <c r="O711" s="63">
        <v>6.7750965046918551E-5</v>
      </c>
      <c r="P711" s="63">
        <v>4.4727963505704848E-5</v>
      </c>
      <c r="Q711" s="63">
        <v>4.5049695229474917E-5</v>
      </c>
      <c r="R711" s="62">
        <v>6.2183779946716137E-5</v>
      </c>
      <c r="S711" s="63">
        <v>5.2593215794009157E-5</v>
      </c>
      <c r="T711" s="64">
        <v>6.7430888461909982E-5</v>
      </c>
      <c r="U711" s="1">
        <f t="shared" ref="U711:U774" si="132">AVERAGE(L711:N711)</f>
        <v>3.4190479499583475E-5</v>
      </c>
      <c r="V711" s="65">
        <f t="shared" ref="V711:V774" si="133">AVERAGE(O711:Q711)</f>
        <v>5.2509541260699436E-5</v>
      </c>
      <c r="W711" s="65">
        <f t="shared" ref="W711:W774" si="134">AVERAGE(R711:T711)</f>
        <v>6.0735961400878423E-5</v>
      </c>
      <c r="X711" s="66">
        <f t="shared" ref="X711:X774" si="135">V711/U711</f>
        <v>1.535794233635686</v>
      </c>
      <c r="Y711" s="66">
        <f t="shared" ref="Y711:Y774" si="136">LOG(X711,2)</f>
        <v>0.61898493611175309</v>
      </c>
      <c r="Z711" s="67">
        <f t="shared" ref="Z711:Z774" si="137">_xlfn.T.TEST(L711:N711,O711:Q711,2,3)</f>
        <v>0.12262120855959113</v>
      </c>
      <c r="AA711" s="66">
        <f t="shared" ref="AA711:AA774" si="138">W711/U711</f>
        <v>1.7763998133345378</v>
      </c>
      <c r="AB711" s="66">
        <f t="shared" ref="AB711:AB774" si="139">LOG(AA711,2)</f>
        <v>0.82895632481816395</v>
      </c>
      <c r="AC711" s="67">
        <f t="shared" ref="AC711:AC774" si="140">_xlfn.T.TEST(L711:N711,R711:T711,2,3)</f>
        <v>1.0256683893247345E-2</v>
      </c>
      <c r="AD711" s="68">
        <f t="shared" ref="AD711:AD774" si="141">W711/V711</f>
        <v>1.1566652448806674</v>
      </c>
      <c r="AE711" s="66">
        <f t="shared" ref="AE711:AE774" si="142">LOG(AD711,2)</f>
        <v>0.20997138870641077</v>
      </c>
      <c r="AF711" s="67">
        <f t="shared" ref="AF711:AF774" si="143">_xlfn.T.TEST(O711:Q711,R711:T711,2,3)</f>
        <v>0.41405808092380775</v>
      </c>
    </row>
    <row r="712" spans="1:32" x14ac:dyDescent="0.2">
      <c r="A712" t="s">
        <v>1924</v>
      </c>
      <c r="B712" t="s">
        <v>1923</v>
      </c>
      <c r="C712" t="s">
        <v>1918</v>
      </c>
      <c r="D712" t="s">
        <v>307</v>
      </c>
      <c r="E712" t="s">
        <v>1919</v>
      </c>
      <c r="F712" t="s">
        <v>722</v>
      </c>
      <c r="G712" t="s">
        <v>42</v>
      </c>
      <c r="H712" t="s">
        <v>57</v>
      </c>
      <c r="L712" s="62">
        <v>2.4767123058731067E-5</v>
      </c>
      <c r="M712" s="63">
        <v>3.0206064393929051E-5</v>
      </c>
      <c r="N712" s="64">
        <v>3.2411340254507077E-5</v>
      </c>
      <c r="O712" s="63">
        <v>4.6524179117322886E-5</v>
      </c>
      <c r="P712" s="63">
        <v>2.603089509157811E-5</v>
      </c>
      <c r="Q712" s="63">
        <v>1.7446799032335724E-5</v>
      </c>
      <c r="R712" s="62">
        <v>4.1233681183729557E-5</v>
      </c>
      <c r="S712" s="63">
        <v>3.1843336768999399E-5</v>
      </c>
      <c r="T712" s="64">
        <v>3.0021038614729398E-5</v>
      </c>
      <c r="U712" s="1">
        <f t="shared" si="132"/>
        <v>2.9128175902389063E-5</v>
      </c>
      <c r="V712" s="65">
        <f t="shared" si="133"/>
        <v>3.0000624413745574E-5</v>
      </c>
      <c r="W712" s="65">
        <f t="shared" si="134"/>
        <v>3.4366018855819449E-5</v>
      </c>
      <c r="X712" s="66">
        <f t="shared" si="135"/>
        <v>1.0299520476077926</v>
      </c>
      <c r="Y712" s="66">
        <f t="shared" si="136"/>
        <v>4.2577170137751391E-2</v>
      </c>
      <c r="Z712" s="67">
        <f t="shared" si="137"/>
        <v>0.93002634470753553</v>
      </c>
      <c r="AA712" s="66">
        <f t="shared" si="138"/>
        <v>1.1798204930848686</v>
      </c>
      <c r="AB712" s="66">
        <f t="shared" si="139"/>
        <v>0.2385673736240751</v>
      </c>
      <c r="AC712" s="67">
        <f t="shared" si="140"/>
        <v>0.28562460238158155</v>
      </c>
      <c r="AD712" s="68">
        <f t="shared" si="141"/>
        <v>1.1455101194518389</v>
      </c>
      <c r="AE712" s="66">
        <f t="shared" si="142"/>
        <v>0.19599020348632365</v>
      </c>
      <c r="AF712" s="67">
        <f t="shared" si="143"/>
        <v>0.67484478523906533</v>
      </c>
    </row>
    <row r="713" spans="1:32" x14ac:dyDescent="0.2">
      <c r="A713" t="s">
        <v>1925</v>
      </c>
      <c r="B713" t="s">
        <v>1926</v>
      </c>
      <c r="C713" t="s">
        <v>1918</v>
      </c>
      <c r="D713" t="s">
        <v>307</v>
      </c>
      <c r="E713" t="s">
        <v>1919</v>
      </c>
      <c r="F713" t="s">
        <v>545</v>
      </c>
      <c r="G713" t="s">
        <v>42</v>
      </c>
      <c r="H713" t="s">
        <v>48</v>
      </c>
      <c r="L713" s="62">
        <v>5.1657737943724556E-4</v>
      </c>
      <c r="M713" s="63">
        <v>4.8954685944373438E-4</v>
      </c>
      <c r="N713" s="64">
        <v>3.7074982732699757E-4</v>
      </c>
      <c r="O713" s="63">
        <v>5.4566716685423649E-4</v>
      </c>
      <c r="P713" s="63">
        <v>3.2923677411745216E-4</v>
      </c>
      <c r="Q713" s="63">
        <v>4.650625863628576E-4</v>
      </c>
      <c r="R713" s="62">
        <v>5.5694987442613702E-4</v>
      </c>
      <c r="S713" s="63">
        <v>4.5362364152368135E-4</v>
      </c>
      <c r="T713" s="64">
        <v>4.061579995825872E-4</v>
      </c>
      <c r="U713" s="1">
        <f t="shared" si="132"/>
        <v>4.5895802206932578E-4</v>
      </c>
      <c r="V713" s="65">
        <f t="shared" si="133"/>
        <v>4.4665550911151538E-4</v>
      </c>
      <c r="W713" s="65">
        <f t="shared" si="134"/>
        <v>4.7224383851080182E-4</v>
      </c>
      <c r="X713" s="66">
        <f t="shared" si="135"/>
        <v>0.97319468804065901</v>
      </c>
      <c r="Y713" s="66">
        <f t="shared" si="136"/>
        <v>-3.9199649208547384E-2</v>
      </c>
      <c r="Z713" s="67">
        <f t="shared" si="137"/>
        <v>0.88224319576169818</v>
      </c>
      <c r="AA713" s="66">
        <f t="shared" si="138"/>
        <v>1.0289477812841654</v>
      </c>
      <c r="AB713" s="66">
        <f t="shared" si="139"/>
        <v>4.1169767854842894E-2</v>
      </c>
      <c r="AC713" s="67">
        <f t="shared" si="140"/>
        <v>0.84364339563743607</v>
      </c>
      <c r="AD713" s="68">
        <f t="shared" si="141"/>
        <v>1.057288735675032</v>
      </c>
      <c r="AE713" s="66">
        <f t="shared" si="142"/>
        <v>8.0369417063390472E-2</v>
      </c>
      <c r="AF713" s="67">
        <f t="shared" si="143"/>
        <v>0.75890438785908565</v>
      </c>
    </row>
    <row r="714" spans="1:32" x14ac:dyDescent="0.2">
      <c r="A714" t="s">
        <v>1927</v>
      </c>
      <c r="B714" t="s">
        <v>1928</v>
      </c>
      <c r="C714" t="s">
        <v>1918</v>
      </c>
      <c r="D714" t="s">
        <v>307</v>
      </c>
      <c r="E714" t="s">
        <v>1919</v>
      </c>
      <c r="F714" t="s">
        <v>545</v>
      </c>
      <c r="G714" t="s">
        <v>42</v>
      </c>
      <c r="H714" t="s">
        <v>48</v>
      </c>
      <c r="L714" s="62">
        <v>5.7817093075859013E-4</v>
      </c>
      <c r="M714" s="63">
        <v>6.1078423848336648E-4</v>
      </c>
      <c r="N714" s="64">
        <v>5.7177648106946342E-4</v>
      </c>
      <c r="O714" s="63">
        <v>7.7398416599290488E-4</v>
      </c>
      <c r="P714" s="63">
        <v>5.7429962026436386E-4</v>
      </c>
      <c r="Q714" s="63">
        <v>8.1813693342215859E-4</v>
      </c>
      <c r="R714" s="62">
        <v>7.2975777724072473E-4</v>
      </c>
      <c r="S714" s="63">
        <v>5.8706092677494957E-4</v>
      </c>
      <c r="T714" s="64">
        <v>8.9991276012329059E-4</v>
      </c>
      <c r="U714" s="1">
        <f t="shared" si="132"/>
        <v>5.8691055010380664E-4</v>
      </c>
      <c r="V714" s="65">
        <f t="shared" si="133"/>
        <v>7.2214023989314237E-4</v>
      </c>
      <c r="W714" s="65">
        <f t="shared" si="134"/>
        <v>7.3891048804632152E-4</v>
      </c>
      <c r="X714" s="66">
        <f t="shared" si="135"/>
        <v>1.2304093694778833</v>
      </c>
      <c r="Y714" s="66">
        <f t="shared" si="136"/>
        <v>0.2991383944720416</v>
      </c>
      <c r="Z714" s="67">
        <f t="shared" si="137"/>
        <v>0.21082089143679067</v>
      </c>
      <c r="AA714" s="66">
        <f t="shared" si="138"/>
        <v>1.2589831413247397</v>
      </c>
      <c r="AB714" s="66">
        <f t="shared" si="139"/>
        <v>0.33225896447866321</v>
      </c>
      <c r="AC714" s="67">
        <f t="shared" si="140"/>
        <v>0.23333672274670683</v>
      </c>
      <c r="AD714" s="68">
        <f t="shared" si="141"/>
        <v>1.023222979729894</v>
      </c>
      <c r="AE714" s="66">
        <f t="shared" si="142"/>
        <v>3.3120570006621726E-2</v>
      </c>
      <c r="AF714" s="67">
        <f t="shared" si="143"/>
        <v>0.89362268715801196</v>
      </c>
    </row>
    <row r="715" spans="1:32" x14ac:dyDescent="0.2">
      <c r="A715" t="s">
        <v>1929</v>
      </c>
      <c r="B715" t="s">
        <v>1928</v>
      </c>
      <c r="C715" t="s">
        <v>1918</v>
      </c>
      <c r="D715" t="s">
        <v>307</v>
      </c>
      <c r="E715" t="s">
        <v>1919</v>
      </c>
      <c r="F715" t="s">
        <v>545</v>
      </c>
      <c r="G715" t="s">
        <v>42</v>
      </c>
      <c r="H715" t="s">
        <v>48</v>
      </c>
      <c r="L715" s="62">
        <v>7.9168130032165751E-5</v>
      </c>
      <c r="M715" s="63">
        <v>1.0063157115758488E-4</v>
      </c>
      <c r="N715" s="64">
        <v>9.2422882547184642E-5</v>
      </c>
      <c r="O715" s="63">
        <v>1.0173555421658913E-4</v>
      </c>
      <c r="P715" s="63">
        <v>6.4640712568734925E-5</v>
      </c>
      <c r="Q715" s="63">
        <v>4.1842865873612282E-5</v>
      </c>
      <c r="R715" s="62">
        <v>9.4642482440811251E-5</v>
      </c>
      <c r="S715" s="63">
        <v>7.6149241538101388E-5</v>
      </c>
      <c r="T715" s="64">
        <v>6.6175771254445585E-5</v>
      </c>
      <c r="U715" s="1">
        <f t="shared" si="132"/>
        <v>9.0740861245645088E-5</v>
      </c>
      <c r="V715" s="65">
        <f t="shared" si="133"/>
        <v>6.9406377552978782E-5</v>
      </c>
      <c r="W715" s="65">
        <f t="shared" si="134"/>
        <v>7.8989165077786075E-5</v>
      </c>
      <c r="X715" s="66">
        <f t="shared" si="135"/>
        <v>0.76488559398933176</v>
      </c>
      <c r="Y715" s="66">
        <f t="shared" si="136"/>
        <v>-0.38668411875179137</v>
      </c>
      <c r="Z715" s="67">
        <f t="shared" si="137"/>
        <v>0.34775887738512229</v>
      </c>
      <c r="AA715" s="66">
        <f t="shared" si="138"/>
        <v>0.87049168360827067</v>
      </c>
      <c r="AB715" s="66">
        <f t="shared" si="139"/>
        <v>-0.20009757997987554</v>
      </c>
      <c r="AC715" s="67">
        <f t="shared" si="140"/>
        <v>0.32716421430886311</v>
      </c>
      <c r="AD715" s="68">
        <f t="shared" si="141"/>
        <v>1.1380678240626032</v>
      </c>
      <c r="AE715" s="66">
        <f t="shared" si="142"/>
        <v>0.18658653877191567</v>
      </c>
      <c r="AF715" s="67">
        <f t="shared" si="143"/>
        <v>0.65576720377324005</v>
      </c>
    </row>
    <row r="716" spans="1:32" x14ac:dyDescent="0.2">
      <c r="A716" t="s">
        <v>1930</v>
      </c>
      <c r="B716" t="s">
        <v>1931</v>
      </c>
      <c r="C716" t="s">
        <v>1918</v>
      </c>
      <c r="D716" t="s">
        <v>307</v>
      </c>
      <c r="E716" t="s">
        <v>1919</v>
      </c>
      <c r="F716" t="s">
        <v>548</v>
      </c>
      <c r="G716" t="s">
        <v>42</v>
      </c>
      <c r="H716" t="s">
        <v>51</v>
      </c>
      <c r="L716" s="62">
        <v>1.3468143075222604E-4</v>
      </c>
      <c r="M716" s="63">
        <v>1.4712088597236938E-4</v>
      </c>
      <c r="N716" s="64">
        <v>1.0491640178451469E-4</v>
      </c>
      <c r="O716" s="63">
        <v>1.0722057806123853E-4</v>
      </c>
      <c r="P716" s="63">
        <v>1.3182420754185759E-4</v>
      </c>
      <c r="Q716" s="63">
        <v>1.801587401971024E-4</v>
      </c>
      <c r="R716" s="62">
        <v>1.2591143667860089E-4</v>
      </c>
      <c r="S716" s="63">
        <v>1.4256312262725314E-4</v>
      </c>
      <c r="T716" s="64">
        <v>1.8578417837697981E-4</v>
      </c>
      <c r="U716" s="1">
        <f t="shared" si="132"/>
        <v>1.2890623950303668E-4</v>
      </c>
      <c r="V716" s="65">
        <f t="shared" si="133"/>
        <v>1.397345086000662E-4</v>
      </c>
      <c r="W716" s="65">
        <f t="shared" si="134"/>
        <v>1.5141957922761126E-4</v>
      </c>
      <c r="X716" s="66">
        <f t="shared" si="135"/>
        <v>1.0840011246839174</v>
      </c>
      <c r="Y716" s="66">
        <f t="shared" si="136"/>
        <v>0.11636625353225359</v>
      </c>
      <c r="Z716" s="67">
        <f t="shared" si="137"/>
        <v>0.69015633299358536</v>
      </c>
      <c r="AA716" s="66">
        <f t="shared" si="138"/>
        <v>1.1746489526912638</v>
      </c>
      <c r="AB716" s="66">
        <f t="shared" si="139"/>
        <v>0.23222966752937133</v>
      </c>
      <c r="AC716" s="67">
        <f t="shared" si="140"/>
        <v>0.36623653100238984</v>
      </c>
      <c r="AD716" s="68">
        <f t="shared" si="141"/>
        <v>1.0836233708094891</v>
      </c>
      <c r="AE716" s="66">
        <f t="shared" si="142"/>
        <v>0.11586341399711783</v>
      </c>
      <c r="AF716" s="67">
        <f t="shared" si="143"/>
        <v>0.69732737635655218</v>
      </c>
    </row>
    <row r="717" spans="1:32" x14ac:dyDescent="0.2">
      <c r="A717" t="s">
        <v>1932</v>
      </c>
      <c r="B717" t="s">
        <v>1933</v>
      </c>
      <c r="C717" t="s">
        <v>1918</v>
      </c>
      <c r="D717" t="s">
        <v>307</v>
      </c>
      <c r="E717" t="s">
        <v>1919</v>
      </c>
      <c r="F717" t="s">
        <v>548</v>
      </c>
      <c r="G717" t="s">
        <v>42</v>
      </c>
      <c r="H717" t="s">
        <v>51</v>
      </c>
      <c r="L717" s="62">
        <v>1.1573657625591778E-4</v>
      </c>
      <c r="M717" s="63">
        <v>1.3639356737116937E-4</v>
      </c>
      <c r="N717" s="64">
        <v>1.1886562577134435E-4</v>
      </c>
      <c r="O717" s="63">
        <v>1.505645994982505E-4</v>
      </c>
      <c r="P717" s="63">
        <v>1.2705891369541952E-4</v>
      </c>
      <c r="Q717" s="63">
        <v>1.8779574617954717E-4</v>
      </c>
      <c r="R717" s="62">
        <v>1.4300070653589219E-4</v>
      </c>
      <c r="S717" s="63">
        <v>1.3005612884389617E-4</v>
      </c>
      <c r="T717" s="64">
        <v>2.3111017771506391E-4</v>
      </c>
      <c r="U717" s="1">
        <f t="shared" si="132"/>
        <v>1.2366525646614383E-4</v>
      </c>
      <c r="V717" s="65">
        <f t="shared" si="133"/>
        <v>1.5513975312440574E-4</v>
      </c>
      <c r="W717" s="65">
        <f t="shared" si="134"/>
        <v>1.6805567103161741E-4</v>
      </c>
      <c r="X717" s="66">
        <f t="shared" si="135"/>
        <v>1.2545136569290078</v>
      </c>
      <c r="Y717" s="66">
        <f t="shared" si="136"/>
        <v>0.32712817634812857</v>
      </c>
      <c r="Z717" s="67">
        <f t="shared" si="137"/>
        <v>0.2099784878849297</v>
      </c>
      <c r="AA717" s="66">
        <f t="shared" si="138"/>
        <v>1.3589562326070659</v>
      </c>
      <c r="AB717" s="66">
        <f t="shared" si="139"/>
        <v>0.44249899251623931</v>
      </c>
      <c r="AC717" s="67">
        <f t="shared" si="140"/>
        <v>0.29539948065513166</v>
      </c>
      <c r="AD717" s="68">
        <f t="shared" si="141"/>
        <v>1.0832534385745378</v>
      </c>
      <c r="AE717" s="66">
        <f t="shared" si="142"/>
        <v>0.11537081616811069</v>
      </c>
      <c r="AF717" s="67">
        <f t="shared" si="143"/>
        <v>0.74487287544175196</v>
      </c>
    </row>
    <row r="718" spans="1:32" x14ac:dyDescent="0.2">
      <c r="A718" t="s">
        <v>1934</v>
      </c>
      <c r="B718" t="s">
        <v>1935</v>
      </c>
      <c r="C718" t="s">
        <v>1918</v>
      </c>
      <c r="D718" t="s">
        <v>307</v>
      </c>
      <c r="E718" t="s">
        <v>1919</v>
      </c>
      <c r="F718" t="s">
        <v>1099</v>
      </c>
      <c r="G718" t="s">
        <v>42</v>
      </c>
      <c r="H718" t="s">
        <v>303</v>
      </c>
      <c r="L718" s="62">
        <v>4.809280552949078E-5</v>
      </c>
      <c r="M718" s="63">
        <v>5.9344898010878806E-5</v>
      </c>
      <c r="N718" s="64">
        <v>6.5828612894729496E-5</v>
      </c>
      <c r="O718" s="63">
        <v>7.0433586191524203E-5</v>
      </c>
      <c r="P718" s="63">
        <v>4.8995526875840267E-5</v>
      </c>
      <c r="Q718" s="63">
        <v>4.7023852164366734E-5</v>
      </c>
      <c r="R718" s="62">
        <v>6.4529844027384027E-5</v>
      </c>
      <c r="S718" s="63">
        <v>6.5727112810653684E-5</v>
      </c>
      <c r="T718" s="64">
        <v>7.0870177884522898E-5</v>
      </c>
      <c r="U718" s="1">
        <f t="shared" si="132"/>
        <v>5.7755438811699696E-5</v>
      </c>
      <c r="V718" s="65">
        <f t="shared" si="133"/>
        <v>5.5484321743910397E-5</v>
      </c>
      <c r="W718" s="65">
        <f t="shared" si="134"/>
        <v>6.7042378240853541E-5</v>
      </c>
      <c r="X718" s="66">
        <f t="shared" si="135"/>
        <v>0.96067700091079156</v>
      </c>
      <c r="Y718" s="66">
        <f t="shared" si="136"/>
        <v>-5.7876645691605451E-2</v>
      </c>
      <c r="Z718" s="67">
        <f t="shared" si="137"/>
        <v>0.81690561965049291</v>
      </c>
      <c r="AA718" s="66">
        <f t="shared" si="138"/>
        <v>1.1607976602763264</v>
      </c>
      <c r="AB718" s="66">
        <f t="shared" si="139"/>
        <v>0.21511651659935666</v>
      </c>
      <c r="AC718" s="67">
        <f t="shared" si="140"/>
        <v>0.20761910129099043</v>
      </c>
      <c r="AD718" s="68">
        <f t="shared" si="141"/>
        <v>1.2083121165342836</v>
      </c>
      <c r="AE718" s="66">
        <f t="shared" si="142"/>
        <v>0.27299316229096227</v>
      </c>
      <c r="AF718" s="67">
        <f t="shared" si="143"/>
        <v>0.25983850842468226</v>
      </c>
    </row>
    <row r="719" spans="1:32" x14ac:dyDescent="0.2">
      <c r="A719" t="s">
        <v>1936</v>
      </c>
      <c r="B719" t="s">
        <v>1935</v>
      </c>
      <c r="C719" t="s">
        <v>1918</v>
      </c>
      <c r="D719" t="s">
        <v>307</v>
      </c>
      <c r="E719" t="s">
        <v>1919</v>
      </c>
      <c r="F719" t="s">
        <v>1099</v>
      </c>
      <c r="G719" t="s">
        <v>42</v>
      </c>
      <c r="H719" t="s">
        <v>303</v>
      </c>
      <c r="L719" s="62">
        <v>3.381550376171904E-5</v>
      </c>
      <c r="M719" s="63">
        <v>4.3946642392466582E-5</v>
      </c>
      <c r="N719" s="64">
        <v>4.4413402927371647E-5</v>
      </c>
      <c r="O719" s="63">
        <v>4.633073904484601E-5</v>
      </c>
      <c r="P719" s="63">
        <v>3.6584011881495612E-5</v>
      </c>
      <c r="Q719" s="63">
        <v>2.7721701886088944E-5</v>
      </c>
      <c r="R719" s="62">
        <v>4.2701197928728417E-5</v>
      </c>
      <c r="S719" s="63">
        <v>3.8515475002130009E-5</v>
      </c>
      <c r="T719" s="64">
        <v>3.8250075549795879E-5</v>
      </c>
      <c r="U719" s="1">
        <f t="shared" si="132"/>
        <v>4.0725183027185754E-5</v>
      </c>
      <c r="V719" s="65">
        <f t="shared" si="133"/>
        <v>3.6878817604143522E-5</v>
      </c>
      <c r="W719" s="65">
        <f t="shared" si="134"/>
        <v>3.9822249493551435E-5</v>
      </c>
      <c r="X719" s="66">
        <f t="shared" si="135"/>
        <v>0.90555314581460267</v>
      </c>
      <c r="Y719" s="66">
        <f t="shared" si="136"/>
        <v>-0.1431287812070062</v>
      </c>
      <c r="Z719" s="67">
        <f t="shared" si="137"/>
        <v>0.58488570480998503</v>
      </c>
      <c r="AA719" s="66">
        <f t="shared" si="138"/>
        <v>0.97782861938197863</v>
      </c>
      <c r="AB719" s="66">
        <f t="shared" si="139"/>
        <v>-3.2346463691222155E-2</v>
      </c>
      <c r="AC719" s="67">
        <f t="shared" si="140"/>
        <v>0.82679373851482096</v>
      </c>
      <c r="AD719" s="68">
        <f t="shared" si="141"/>
        <v>1.0798136187825393</v>
      </c>
      <c r="AE719" s="66">
        <f t="shared" si="142"/>
        <v>0.11078231751578405</v>
      </c>
      <c r="AF719" s="67">
        <f t="shared" si="143"/>
        <v>0.6437218168005131</v>
      </c>
    </row>
    <row r="720" spans="1:32" x14ac:dyDescent="0.2">
      <c r="A720" t="s">
        <v>1937</v>
      </c>
      <c r="B720" t="s">
        <v>1938</v>
      </c>
      <c r="C720" t="s">
        <v>1918</v>
      </c>
      <c r="D720" t="s">
        <v>307</v>
      </c>
      <c r="E720" t="s">
        <v>1919</v>
      </c>
      <c r="F720" t="s">
        <v>1110</v>
      </c>
      <c r="G720" t="s">
        <v>42</v>
      </c>
      <c r="H720" t="s">
        <v>818</v>
      </c>
      <c r="L720" s="62">
        <v>2.6316879439744796E-5</v>
      </c>
      <c r="M720" s="63">
        <v>3.2149874429227696E-5</v>
      </c>
      <c r="N720" s="64">
        <v>2.7288668365255624E-5</v>
      </c>
      <c r="O720" s="63">
        <v>2.5820688899963012E-5</v>
      </c>
      <c r="P720" s="63">
        <v>3.2465533578271033E-5</v>
      </c>
      <c r="Q720" s="63">
        <v>5.1120235449891604E-5</v>
      </c>
      <c r="R720" s="62">
        <v>2.4070221081305076E-5</v>
      </c>
      <c r="S720" s="63">
        <v>3.1676361106445879E-5</v>
      </c>
      <c r="T720" s="64">
        <v>6.355399749349963E-5</v>
      </c>
      <c r="U720" s="1">
        <f t="shared" si="132"/>
        <v>2.8585140744742705E-5</v>
      </c>
      <c r="V720" s="65">
        <f t="shared" si="133"/>
        <v>3.646881930937521E-5</v>
      </c>
      <c r="W720" s="65">
        <f t="shared" si="134"/>
        <v>3.9766859893750197E-5</v>
      </c>
      <c r="X720" s="66">
        <f t="shared" si="135"/>
        <v>1.2757963878866836</v>
      </c>
      <c r="Y720" s="66">
        <f t="shared" si="136"/>
        <v>0.35139809898868363</v>
      </c>
      <c r="Z720" s="67">
        <f t="shared" si="137"/>
        <v>0.4083774636315583</v>
      </c>
      <c r="AA720" s="66">
        <f t="shared" si="138"/>
        <v>1.3911724363667513</v>
      </c>
      <c r="AB720" s="66">
        <f t="shared" si="139"/>
        <v>0.4763012535773361</v>
      </c>
      <c r="AC720" s="67">
        <f t="shared" si="140"/>
        <v>0.45347629073013485</v>
      </c>
      <c r="AD720" s="68">
        <f t="shared" si="141"/>
        <v>1.0904345313841062</v>
      </c>
      <c r="AE720" s="66">
        <f t="shared" si="142"/>
        <v>0.12490315458865241</v>
      </c>
      <c r="AF720" s="67">
        <f t="shared" si="143"/>
        <v>0.83059498948427124</v>
      </c>
    </row>
    <row r="721" spans="1:32" x14ac:dyDescent="0.2">
      <c r="A721" t="s">
        <v>1939</v>
      </c>
      <c r="B721" t="s">
        <v>1940</v>
      </c>
      <c r="C721" t="s">
        <v>1918</v>
      </c>
      <c r="D721" t="s">
        <v>307</v>
      </c>
      <c r="E721" t="s">
        <v>1919</v>
      </c>
      <c r="F721" t="s">
        <v>1119</v>
      </c>
      <c r="G721" t="s">
        <v>42</v>
      </c>
      <c r="H721" t="s">
        <v>684</v>
      </c>
      <c r="L721" s="62">
        <v>1.734011650942919E-5</v>
      </c>
      <c r="M721" s="63">
        <v>2.2451724867404015E-5</v>
      </c>
      <c r="N721" s="64">
        <v>2.0493702100844441E-5</v>
      </c>
      <c r="O721" s="63">
        <v>2.2666493347011965E-5</v>
      </c>
      <c r="P721" s="63">
        <v>1.5362904692120365E-5</v>
      </c>
      <c r="Q721" s="63">
        <v>2.8696863078008237E-6</v>
      </c>
      <c r="R721" s="62">
        <v>2.1852914883590527E-5</v>
      </c>
      <c r="S721" s="63">
        <v>1.6741368657676931E-5</v>
      </c>
      <c r="T721" s="64">
        <v>7.4034511201781082E-6</v>
      </c>
      <c r="U721" s="1">
        <f t="shared" si="132"/>
        <v>2.0095181159225885E-5</v>
      </c>
      <c r="V721" s="65">
        <f t="shared" si="133"/>
        <v>1.3633028115644385E-5</v>
      </c>
      <c r="W721" s="65">
        <f t="shared" si="134"/>
        <v>1.5332578220481856E-5</v>
      </c>
      <c r="X721" s="66">
        <f t="shared" si="135"/>
        <v>0.67842275258042817</v>
      </c>
      <c r="Y721" s="66">
        <f t="shared" si="136"/>
        <v>-0.55974353983809177</v>
      </c>
      <c r="Z721" s="67">
        <f t="shared" si="137"/>
        <v>0.3806517724722891</v>
      </c>
      <c r="AA721" s="66">
        <f t="shared" si="138"/>
        <v>0.76299776045773671</v>
      </c>
      <c r="AB721" s="66">
        <f t="shared" si="139"/>
        <v>-0.3902492724032563</v>
      </c>
      <c r="AC721" s="67">
        <f t="shared" si="140"/>
        <v>0.38032091235180021</v>
      </c>
      <c r="AD721" s="68">
        <f t="shared" si="141"/>
        <v>1.124664167815159</v>
      </c>
      <c r="AE721" s="66">
        <f t="shared" si="142"/>
        <v>0.1694942674348355</v>
      </c>
      <c r="AF721" s="67">
        <f t="shared" si="143"/>
        <v>0.82510395267522685</v>
      </c>
    </row>
    <row r="722" spans="1:32" x14ac:dyDescent="0.2">
      <c r="A722" t="s">
        <v>1941</v>
      </c>
      <c r="B722" t="s">
        <v>1942</v>
      </c>
      <c r="C722" t="s">
        <v>1918</v>
      </c>
      <c r="D722" t="s">
        <v>307</v>
      </c>
      <c r="E722" t="s">
        <v>1919</v>
      </c>
      <c r="F722" t="s">
        <v>1943</v>
      </c>
      <c r="G722" t="s">
        <v>784</v>
      </c>
      <c r="H722" t="s">
        <v>42</v>
      </c>
      <c r="L722" s="62">
        <v>2.2304252452995898E-5</v>
      </c>
      <c r="M722" s="63">
        <v>1.8283154060005781E-5</v>
      </c>
      <c r="N722" s="64">
        <v>6.0146341311758448E-5</v>
      </c>
      <c r="O722" s="63">
        <v>9.1388743938111675E-5</v>
      </c>
      <c r="P722" s="63">
        <v>8.5080885909232182E-5</v>
      </c>
      <c r="Q722" s="63">
        <v>8.3598317348557624E-5</v>
      </c>
      <c r="R722" s="62">
        <v>7.824401871075688E-5</v>
      </c>
      <c r="S722" s="63">
        <v>1.0146060703223173E-4</v>
      </c>
      <c r="T722" s="64">
        <v>8.6045902593346086E-5</v>
      </c>
      <c r="U722" s="1">
        <f t="shared" si="132"/>
        <v>3.357791594158671E-5</v>
      </c>
      <c r="V722" s="65">
        <f t="shared" si="133"/>
        <v>8.6689315731967151E-5</v>
      </c>
      <c r="W722" s="65">
        <f t="shared" si="134"/>
        <v>8.8583509445444897E-5</v>
      </c>
      <c r="X722" s="66">
        <f t="shared" si="135"/>
        <v>2.5817360399250164</v>
      </c>
      <c r="Y722" s="66">
        <f t="shared" si="136"/>
        <v>1.3683415051540258</v>
      </c>
      <c r="Z722" s="67">
        <f t="shared" si="137"/>
        <v>5.359345954324652E-2</v>
      </c>
      <c r="AA722" s="66">
        <f t="shared" si="138"/>
        <v>2.6381479303107374</v>
      </c>
      <c r="AB722" s="66">
        <f t="shared" si="139"/>
        <v>1.3995254638851458</v>
      </c>
      <c r="AC722" s="67">
        <f t="shared" si="140"/>
        <v>3.5343588376861176E-2</v>
      </c>
      <c r="AD722" s="68">
        <f t="shared" si="141"/>
        <v>1.0218503710345848</v>
      </c>
      <c r="AE722" s="66">
        <f t="shared" si="142"/>
        <v>3.1183958731120218E-2</v>
      </c>
      <c r="AF722" s="67">
        <f t="shared" si="143"/>
        <v>0.81344083172158643</v>
      </c>
    </row>
    <row r="723" spans="1:32" x14ac:dyDescent="0.2">
      <c r="A723" t="s">
        <v>1944</v>
      </c>
      <c r="B723" t="s">
        <v>1945</v>
      </c>
      <c r="C723" t="s">
        <v>1918</v>
      </c>
      <c r="D723" t="s">
        <v>307</v>
      </c>
      <c r="E723" t="s">
        <v>1919</v>
      </c>
      <c r="F723" t="s">
        <v>1518</v>
      </c>
      <c r="G723" t="s">
        <v>784</v>
      </c>
      <c r="H723" t="s">
        <v>48</v>
      </c>
      <c r="L723" s="62">
        <v>7.9240002429273044E-4</v>
      </c>
      <c r="M723" s="63">
        <v>6.3032062014802448E-4</v>
      </c>
      <c r="N723" s="64">
        <v>9.771495993174009E-4</v>
      </c>
      <c r="O723" s="63">
        <v>1.0505629991681979E-3</v>
      </c>
      <c r="P723" s="63">
        <v>7.6095604446206036E-4</v>
      </c>
      <c r="Q723" s="63">
        <v>6.4988168647824235E-4</v>
      </c>
      <c r="R723" s="62">
        <v>9.8911387594771195E-4</v>
      </c>
      <c r="S723" s="63">
        <v>1.0114152916108176E-3</v>
      </c>
      <c r="T723" s="64">
        <v>6.9121813421676537E-4</v>
      </c>
      <c r="U723" s="1">
        <f t="shared" si="132"/>
        <v>7.9995674791938527E-4</v>
      </c>
      <c r="V723" s="65">
        <f t="shared" si="133"/>
        <v>8.2046691003616692E-4</v>
      </c>
      <c r="W723" s="65">
        <f t="shared" si="134"/>
        <v>8.9724910059176498E-4</v>
      </c>
      <c r="X723" s="66">
        <f t="shared" si="135"/>
        <v>1.0256390888258979</v>
      </c>
      <c r="Y723" s="66">
        <f t="shared" si="136"/>
        <v>3.6523151644801292E-2</v>
      </c>
      <c r="Z723" s="67">
        <f t="shared" si="137"/>
        <v>0.90186241617987939</v>
      </c>
      <c r="AA723" s="66">
        <f t="shared" si="138"/>
        <v>1.1216220163470441</v>
      </c>
      <c r="AB723" s="66">
        <f t="shared" si="139"/>
        <v>0.16558657343670855</v>
      </c>
      <c r="AC723" s="67">
        <f t="shared" si="140"/>
        <v>0.53593582061540745</v>
      </c>
      <c r="AD723" s="68">
        <f t="shared" si="141"/>
        <v>1.093583531055766</v>
      </c>
      <c r="AE723" s="66">
        <f t="shared" si="142"/>
        <v>0.12906342179190702</v>
      </c>
      <c r="AF723" s="67">
        <f t="shared" si="143"/>
        <v>0.65262706247416169</v>
      </c>
    </row>
    <row r="724" spans="1:32" x14ac:dyDescent="0.2">
      <c r="A724" t="s">
        <v>1946</v>
      </c>
      <c r="B724" t="s">
        <v>1947</v>
      </c>
      <c r="C724" t="s">
        <v>1918</v>
      </c>
      <c r="D724" t="s">
        <v>307</v>
      </c>
      <c r="E724" t="s">
        <v>1919</v>
      </c>
      <c r="F724" t="s">
        <v>1948</v>
      </c>
      <c r="G724" t="s">
        <v>784</v>
      </c>
      <c r="H724" t="s">
        <v>51</v>
      </c>
      <c r="L724" s="62">
        <v>2.2568951137533715E-4</v>
      </c>
      <c r="M724" s="63">
        <v>2.1127347923559974E-4</v>
      </c>
      <c r="N724" s="64">
        <v>2.80753640710662E-4</v>
      </c>
      <c r="O724" s="63">
        <v>2.452714492390402E-4</v>
      </c>
      <c r="P724" s="63">
        <v>1.8847266720896621E-4</v>
      </c>
      <c r="Q724" s="63">
        <v>1.9597004028059465E-4</v>
      </c>
      <c r="R724" s="62">
        <v>2.5338715327938939E-4</v>
      </c>
      <c r="S724" s="63">
        <v>2.5017288210990709E-4</v>
      </c>
      <c r="T724" s="64">
        <v>2.2821309223321949E-4</v>
      </c>
      <c r="U724" s="1">
        <f t="shared" si="132"/>
        <v>2.3923887710719963E-4</v>
      </c>
      <c r="V724" s="65">
        <f t="shared" si="133"/>
        <v>2.099047189095337E-4</v>
      </c>
      <c r="W724" s="65">
        <f t="shared" si="134"/>
        <v>2.4392437587417195E-4</v>
      </c>
      <c r="X724" s="66">
        <f t="shared" si="135"/>
        <v>0.87738548787569459</v>
      </c>
      <c r="Y724" s="66">
        <f t="shared" si="136"/>
        <v>-0.18871725078564919</v>
      </c>
      <c r="Z724" s="67">
        <f t="shared" si="137"/>
        <v>0.35045033175242807</v>
      </c>
      <c r="AA724" s="66">
        <f t="shared" si="138"/>
        <v>1.0195850223994858</v>
      </c>
      <c r="AB724" s="66">
        <f t="shared" si="139"/>
        <v>2.7982085584662968E-2</v>
      </c>
      <c r="AC724" s="67">
        <f t="shared" si="140"/>
        <v>0.8511919336098478</v>
      </c>
      <c r="AD724" s="68">
        <f t="shared" si="141"/>
        <v>1.1620719016769714</v>
      </c>
      <c r="AE724" s="66">
        <f t="shared" si="142"/>
        <v>0.21669933637031211</v>
      </c>
      <c r="AF724" s="67">
        <f t="shared" si="143"/>
        <v>0.18721949328166446</v>
      </c>
    </row>
    <row r="725" spans="1:32" x14ac:dyDescent="0.2">
      <c r="A725" t="s">
        <v>1949</v>
      </c>
      <c r="B725" t="s">
        <v>1950</v>
      </c>
      <c r="C725" t="s">
        <v>1918</v>
      </c>
      <c r="D725" t="s">
        <v>307</v>
      </c>
      <c r="E725" t="s">
        <v>1919</v>
      </c>
      <c r="F725" t="s">
        <v>554</v>
      </c>
      <c r="G725" t="s">
        <v>94</v>
      </c>
      <c r="H725" t="s">
        <v>48</v>
      </c>
      <c r="L725" s="62">
        <v>1.7117029437351225E-4</v>
      </c>
      <c r="M725" s="63">
        <v>1.466216029268193E-4</v>
      </c>
      <c r="N725" s="64">
        <v>1.569190018990941E-4</v>
      </c>
      <c r="O725" s="63">
        <v>1.3416119584852497E-4</v>
      </c>
      <c r="P725" s="63">
        <v>1.0088750446750864E-4</v>
      </c>
      <c r="Q725" s="63">
        <v>1.5858780772197759E-4</v>
      </c>
      <c r="R725" s="62">
        <v>1.1283622691748063E-4</v>
      </c>
      <c r="S725" s="63">
        <v>1.3718657472535029E-4</v>
      </c>
      <c r="T725" s="64">
        <v>1.2606065399370573E-4</v>
      </c>
      <c r="U725" s="1">
        <f t="shared" si="132"/>
        <v>1.5823696639980856E-4</v>
      </c>
      <c r="V725" s="65">
        <f t="shared" si="133"/>
        <v>1.3121216934600374E-4</v>
      </c>
      <c r="W725" s="65">
        <f t="shared" si="134"/>
        <v>1.2536115187884557E-4</v>
      </c>
      <c r="X725" s="66">
        <f t="shared" si="135"/>
        <v>0.82921312466568164</v>
      </c>
      <c r="Y725" s="66">
        <f t="shared" si="136"/>
        <v>-0.27018514349039396</v>
      </c>
      <c r="Z725" s="67">
        <f t="shared" si="137"/>
        <v>0.2432973139971778</v>
      </c>
      <c r="AA725" s="66">
        <f t="shared" si="138"/>
        <v>0.7922368251303713</v>
      </c>
      <c r="AB725" s="66">
        <f t="shared" si="139"/>
        <v>-0.33599633204649565</v>
      </c>
      <c r="AC725" s="67">
        <f t="shared" si="140"/>
        <v>3.0377755604747148E-2</v>
      </c>
      <c r="AD725" s="68">
        <f t="shared" si="141"/>
        <v>0.95540796637749992</v>
      </c>
      <c r="AE725" s="66">
        <f t="shared" si="142"/>
        <v>-6.5811188556101838E-2</v>
      </c>
      <c r="AF725" s="67">
        <f t="shared" si="143"/>
        <v>0.77050842710638789</v>
      </c>
    </row>
    <row r="726" spans="1:32" x14ac:dyDescent="0.2">
      <c r="A726" t="s">
        <v>1951</v>
      </c>
      <c r="B726" t="s">
        <v>1952</v>
      </c>
      <c r="C726" t="s">
        <v>1918</v>
      </c>
      <c r="D726" t="s">
        <v>307</v>
      </c>
      <c r="E726" t="s">
        <v>1919</v>
      </c>
      <c r="F726" t="s">
        <v>1953</v>
      </c>
      <c r="G726" t="s">
        <v>94</v>
      </c>
      <c r="H726" t="s">
        <v>51</v>
      </c>
      <c r="L726" s="62">
        <v>5.6440460811064746E-4</v>
      </c>
      <c r="M726" s="63">
        <v>6.3089475352303109E-4</v>
      </c>
      <c r="N726" s="64">
        <v>6.3679076485629042E-4</v>
      </c>
      <c r="O726" s="63">
        <v>3.8788487171652136E-4</v>
      </c>
      <c r="P726" s="63">
        <v>4.3972001129079886E-4</v>
      </c>
      <c r="Q726" s="63">
        <v>5.4153339045748413E-4</v>
      </c>
      <c r="R726" s="62">
        <v>3.7921496966958384E-4</v>
      </c>
      <c r="S726" s="63">
        <v>4.5268690366210402E-4</v>
      </c>
      <c r="T726" s="64">
        <v>5.9409918658216699E-4</v>
      </c>
      <c r="U726" s="1">
        <f t="shared" si="132"/>
        <v>6.1069670882998969E-4</v>
      </c>
      <c r="V726" s="65">
        <f t="shared" si="133"/>
        <v>4.5637942448826813E-4</v>
      </c>
      <c r="W726" s="65">
        <f t="shared" si="134"/>
        <v>4.7533368663795161E-4</v>
      </c>
      <c r="X726" s="66">
        <f t="shared" si="135"/>
        <v>0.74730945474166366</v>
      </c>
      <c r="Y726" s="66">
        <f t="shared" si="136"/>
        <v>-0.42022231991433462</v>
      </c>
      <c r="Z726" s="67">
        <f t="shared" si="137"/>
        <v>5.6102675324841235E-2</v>
      </c>
      <c r="AA726" s="66">
        <f t="shared" si="138"/>
        <v>0.77834656674116542</v>
      </c>
      <c r="AB726" s="66">
        <f t="shared" si="139"/>
        <v>-0.36151542195167441</v>
      </c>
      <c r="AC726" s="67">
        <f t="shared" si="140"/>
        <v>0.15407132127908982</v>
      </c>
      <c r="AD726" s="68">
        <f t="shared" si="141"/>
        <v>1.0415318069409825</v>
      </c>
      <c r="AE726" s="66">
        <f t="shared" si="142"/>
        <v>5.8706897962660022E-2</v>
      </c>
      <c r="AF726" s="67">
        <f t="shared" si="143"/>
        <v>0.82010182169078982</v>
      </c>
    </row>
    <row r="727" spans="1:32" x14ac:dyDescent="0.2">
      <c r="A727" t="s">
        <v>1954</v>
      </c>
      <c r="B727" t="s">
        <v>1955</v>
      </c>
      <c r="C727" t="s">
        <v>1918</v>
      </c>
      <c r="D727" t="s">
        <v>307</v>
      </c>
      <c r="E727" t="s">
        <v>1919</v>
      </c>
      <c r="F727" t="s">
        <v>1525</v>
      </c>
      <c r="G727" t="s">
        <v>94</v>
      </c>
      <c r="H727" t="s">
        <v>303</v>
      </c>
      <c r="L727" s="62">
        <v>1.8598610812051842E-4</v>
      </c>
      <c r="M727" s="63">
        <v>2.1514125739637642E-4</v>
      </c>
      <c r="N727" s="64">
        <v>2.2684030269671721E-4</v>
      </c>
      <c r="O727" s="63">
        <v>1.2139838437211768E-4</v>
      </c>
      <c r="P727" s="63">
        <v>1.6855034773837234E-4</v>
      </c>
      <c r="Q727" s="63">
        <v>2.2884362068365796E-4</v>
      </c>
      <c r="R727" s="62">
        <v>1.1560625806095907E-4</v>
      </c>
      <c r="S727" s="63">
        <v>1.6278540166554006E-4</v>
      </c>
      <c r="T727" s="64">
        <v>2.6303438612564425E-4</v>
      </c>
      <c r="U727" s="1">
        <f t="shared" si="132"/>
        <v>2.0932255607120402E-4</v>
      </c>
      <c r="V727" s="65">
        <f t="shared" si="133"/>
        <v>1.7293078426471598E-4</v>
      </c>
      <c r="W727" s="65">
        <f t="shared" si="134"/>
        <v>1.8047534861738112E-4</v>
      </c>
      <c r="X727" s="66">
        <f t="shared" si="135"/>
        <v>0.82614500563375093</v>
      </c>
      <c r="Y727" s="66">
        <f t="shared" si="136"/>
        <v>-0.27553306802683164</v>
      </c>
      <c r="Z727" s="67">
        <f t="shared" si="137"/>
        <v>0.36637148436777373</v>
      </c>
      <c r="AA727" s="66">
        <f t="shared" si="138"/>
        <v>0.86218777376285183</v>
      </c>
      <c r="AB727" s="66">
        <f t="shared" si="139"/>
        <v>-0.21392599033519322</v>
      </c>
      <c r="AC727" s="67">
        <f t="shared" si="140"/>
        <v>0.58032801722295513</v>
      </c>
      <c r="AD727" s="68">
        <f t="shared" si="141"/>
        <v>1.0436276535999294</v>
      </c>
      <c r="AE727" s="66">
        <f t="shared" si="142"/>
        <v>6.1607077691638562E-2</v>
      </c>
      <c r="AF727" s="67">
        <f t="shared" si="143"/>
        <v>0.89523598395152471</v>
      </c>
    </row>
    <row r="728" spans="1:32" x14ac:dyDescent="0.2">
      <c r="A728" t="s">
        <v>1956</v>
      </c>
      <c r="B728" t="s">
        <v>1957</v>
      </c>
      <c r="C728" t="s">
        <v>1918</v>
      </c>
      <c r="D728" t="s">
        <v>307</v>
      </c>
      <c r="E728" t="s">
        <v>1919</v>
      </c>
      <c r="F728" t="s">
        <v>1958</v>
      </c>
      <c r="G728" t="s">
        <v>94</v>
      </c>
      <c r="H728" t="s">
        <v>818</v>
      </c>
      <c r="L728" s="62">
        <v>2.3627411980508118E-5</v>
      </c>
      <c r="M728" s="63">
        <v>2.1352478021801058E-5</v>
      </c>
      <c r="N728" s="64">
        <v>2.6681651271308917E-5</v>
      </c>
      <c r="O728" s="63">
        <v>9.5061718366268912E-6</v>
      </c>
      <c r="P728" s="63">
        <v>2.2723076406884867E-5</v>
      </c>
      <c r="Q728" s="63">
        <v>5.8463407606408647E-5</v>
      </c>
      <c r="R728" s="62">
        <v>8.319532974910065E-6</v>
      </c>
      <c r="S728" s="63">
        <v>1.9291182415519652E-5</v>
      </c>
      <c r="T728" s="64">
        <v>5.3567482582117053E-5</v>
      </c>
      <c r="U728" s="1">
        <f t="shared" si="132"/>
        <v>2.3887180424539363E-5</v>
      </c>
      <c r="V728" s="65">
        <f t="shared" si="133"/>
        <v>3.0230885283306799E-5</v>
      </c>
      <c r="W728" s="65">
        <f t="shared" si="134"/>
        <v>2.7059399324182258E-5</v>
      </c>
      <c r="X728" s="66">
        <f t="shared" si="135"/>
        <v>1.265569428707062</v>
      </c>
      <c r="Y728" s="66">
        <f t="shared" si="136"/>
        <v>0.33978665537734432</v>
      </c>
      <c r="Z728" s="67">
        <f t="shared" si="137"/>
        <v>0.70740048170692105</v>
      </c>
      <c r="AA728" s="66">
        <f t="shared" si="138"/>
        <v>1.1328000560662264</v>
      </c>
      <c r="AB728" s="66">
        <f t="shared" si="139"/>
        <v>0.17989324193756001</v>
      </c>
      <c r="AC728" s="67">
        <f t="shared" si="140"/>
        <v>0.83810871080641458</v>
      </c>
      <c r="AD728" s="68">
        <f t="shared" si="141"/>
        <v>0.89509119797838654</v>
      </c>
      <c r="AE728" s="66">
        <f t="shared" si="142"/>
        <v>-0.15989341343978428</v>
      </c>
      <c r="AF728" s="67">
        <f t="shared" si="143"/>
        <v>0.88165519345371079</v>
      </c>
    </row>
    <row r="729" spans="1:32" x14ac:dyDescent="0.2">
      <c r="A729" t="s">
        <v>1959</v>
      </c>
      <c r="B729" t="s">
        <v>1960</v>
      </c>
      <c r="C729" t="s">
        <v>1918</v>
      </c>
      <c r="D729" t="s">
        <v>307</v>
      </c>
      <c r="E729" t="s">
        <v>1919</v>
      </c>
      <c r="F729" t="s">
        <v>1961</v>
      </c>
      <c r="G729" t="s">
        <v>94</v>
      </c>
      <c r="H729" t="s">
        <v>684</v>
      </c>
      <c r="L729" s="62">
        <v>1.1689557457056998E-4</v>
      </c>
      <c r="M729" s="63">
        <v>1.1308150678659104E-4</v>
      </c>
      <c r="N729" s="64">
        <v>1.678738528367084E-4</v>
      </c>
      <c r="O729" s="63">
        <v>1.5140914080981379E-4</v>
      </c>
      <c r="P729" s="63">
        <v>6.2253686665131089E-5</v>
      </c>
      <c r="Q729" s="63">
        <v>2.9425344987562579E-5</v>
      </c>
      <c r="R729" s="62">
        <v>1.3286226947599981E-4</v>
      </c>
      <c r="S729" s="63">
        <v>8.8556979424912589E-5</v>
      </c>
      <c r="T729" s="64">
        <v>4.9892041984052122E-5</v>
      </c>
      <c r="U729" s="1">
        <f t="shared" si="132"/>
        <v>1.3261697806462314E-4</v>
      </c>
      <c r="V729" s="65">
        <f t="shared" si="133"/>
        <v>8.1029390820835817E-5</v>
      </c>
      <c r="W729" s="65">
        <f t="shared" si="134"/>
        <v>9.0437096961654853E-5</v>
      </c>
      <c r="X729" s="66">
        <f t="shared" si="135"/>
        <v>0.61100314607795447</v>
      </c>
      <c r="Y729" s="66">
        <f t="shared" si="136"/>
        <v>-0.71074828633373754</v>
      </c>
      <c r="Z729" s="67">
        <f t="shared" si="137"/>
        <v>0.29550579704140123</v>
      </c>
      <c r="AA729" s="66">
        <f t="shared" si="138"/>
        <v>0.68194207319055045</v>
      </c>
      <c r="AB729" s="66">
        <f t="shared" si="139"/>
        <v>-0.55227889855585854</v>
      </c>
      <c r="AC729" s="67">
        <f t="shared" si="140"/>
        <v>0.23545116480592881</v>
      </c>
      <c r="AD729" s="68">
        <f t="shared" si="141"/>
        <v>1.1161023925456928</v>
      </c>
      <c r="AE729" s="66">
        <f t="shared" si="142"/>
        <v>0.15846938777787889</v>
      </c>
      <c r="AF729" s="67">
        <f t="shared" si="143"/>
        <v>0.84135219281119589</v>
      </c>
    </row>
    <row r="730" spans="1:32" x14ac:dyDescent="0.2">
      <c r="A730" t="s">
        <v>1962</v>
      </c>
      <c r="B730" t="s">
        <v>1963</v>
      </c>
      <c r="C730" t="s">
        <v>1918</v>
      </c>
      <c r="D730" t="s">
        <v>307</v>
      </c>
      <c r="E730" t="s">
        <v>1919</v>
      </c>
      <c r="F730" t="s">
        <v>1528</v>
      </c>
      <c r="G730" t="s">
        <v>558</v>
      </c>
      <c r="H730" t="s">
        <v>42</v>
      </c>
      <c r="L730" s="62">
        <v>4.4770254714711127E-4</v>
      </c>
      <c r="M730" s="63">
        <v>5.2854599462893418E-4</v>
      </c>
      <c r="N730" s="64">
        <v>4.8862591989921726E-4</v>
      </c>
      <c r="O730" s="63">
        <v>8.3394465948557963E-4</v>
      </c>
      <c r="P730" s="63">
        <v>4.6395318467861926E-4</v>
      </c>
      <c r="Q730" s="63">
        <v>2.9617281271696418E-4</v>
      </c>
      <c r="R730" s="62">
        <v>7.3998297302596756E-4</v>
      </c>
      <c r="S730" s="63">
        <v>5.328039700853843E-4</v>
      </c>
      <c r="T730" s="64">
        <v>5.2942595428429409E-4</v>
      </c>
      <c r="U730" s="1">
        <f t="shared" si="132"/>
        <v>4.882914872250876E-4</v>
      </c>
      <c r="V730" s="65">
        <f t="shared" si="133"/>
        <v>5.3135688562705441E-4</v>
      </c>
      <c r="W730" s="65">
        <f t="shared" si="134"/>
        <v>6.0073763246521524E-4</v>
      </c>
      <c r="X730" s="66">
        <f t="shared" si="135"/>
        <v>1.0881960868224494</v>
      </c>
      <c r="Y730" s="66">
        <f t="shared" si="136"/>
        <v>0.12193854555598375</v>
      </c>
      <c r="Z730" s="67">
        <f t="shared" si="137"/>
        <v>0.81273951740822825</v>
      </c>
      <c r="AA730" s="66">
        <f t="shared" si="138"/>
        <v>1.2302848773365844</v>
      </c>
      <c r="AB730" s="66">
        <f t="shared" si="139"/>
        <v>0.29899241599847282</v>
      </c>
      <c r="AC730" s="67">
        <f t="shared" si="140"/>
        <v>0.24296426367991986</v>
      </c>
      <c r="AD730" s="68">
        <f t="shared" si="141"/>
        <v>1.1305727820884162</v>
      </c>
      <c r="AE730" s="66">
        <f t="shared" si="142"/>
        <v>0.17705387044248891</v>
      </c>
      <c r="AF730" s="67">
        <f t="shared" si="143"/>
        <v>0.71825529078196715</v>
      </c>
    </row>
    <row r="731" spans="1:32" x14ac:dyDescent="0.2">
      <c r="A731" t="s">
        <v>1964</v>
      </c>
      <c r="B731" t="s">
        <v>1965</v>
      </c>
      <c r="C731" t="s">
        <v>1918</v>
      </c>
      <c r="D731" t="s">
        <v>307</v>
      </c>
      <c r="E731" t="s">
        <v>1919</v>
      </c>
      <c r="F731" t="s">
        <v>561</v>
      </c>
      <c r="G731" t="s">
        <v>45</v>
      </c>
      <c r="H731" t="s">
        <v>42</v>
      </c>
      <c r="L731" s="62">
        <v>1.4394704108352667E-4</v>
      </c>
      <c r="M731" s="63">
        <v>1.6663900236145541E-4</v>
      </c>
      <c r="N731" s="64">
        <v>1.9370183487090622E-4</v>
      </c>
      <c r="O731" s="63">
        <v>2.2670415027599642E-4</v>
      </c>
      <c r="P731" s="63">
        <v>1.9420921826671558E-4</v>
      </c>
      <c r="Q731" s="63">
        <v>2.2943234503609622E-4</v>
      </c>
      <c r="R731" s="62">
        <v>2.1225292712113953E-4</v>
      </c>
      <c r="S731" s="63">
        <v>2.0815013518349381E-4</v>
      </c>
      <c r="T731" s="64">
        <v>2.5816076127292074E-4</v>
      </c>
      <c r="U731" s="1">
        <f t="shared" si="132"/>
        <v>1.6809595943862942E-4</v>
      </c>
      <c r="V731" s="65">
        <f t="shared" si="133"/>
        <v>2.1678190452626941E-4</v>
      </c>
      <c r="W731" s="65">
        <f t="shared" si="134"/>
        <v>2.2618794119251803E-4</v>
      </c>
      <c r="X731" s="66">
        <f t="shared" si="135"/>
        <v>1.289631858197132</v>
      </c>
      <c r="Y731" s="66">
        <f t="shared" si="136"/>
        <v>0.36695928878567241</v>
      </c>
      <c r="Z731" s="67">
        <f t="shared" si="137"/>
        <v>5.9613014258409883E-2</v>
      </c>
      <c r="AA731" s="66">
        <f t="shared" si="138"/>
        <v>1.3455882101383736</v>
      </c>
      <c r="AB731" s="66">
        <f t="shared" si="139"/>
        <v>0.42823697006254902</v>
      </c>
      <c r="AC731" s="67">
        <f t="shared" si="140"/>
        <v>5.4913587357392386E-2</v>
      </c>
      <c r="AD731" s="68">
        <f t="shared" si="141"/>
        <v>1.043389399529465</v>
      </c>
      <c r="AE731" s="66">
        <f t="shared" si="142"/>
        <v>6.1277681276876723E-2</v>
      </c>
      <c r="AF731" s="67">
        <f t="shared" si="143"/>
        <v>0.65933368531257064</v>
      </c>
    </row>
    <row r="732" spans="1:32" x14ac:dyDescent="0.2">
      <c r="A732" t="s">
        <v>1966</v>
      </c>
      <c r="B732" t="s">
        <v>1967</v>
      </c>
      <c r="C732" t="s">
        <v>1918</v>
      </c>
      <c r="D732" t="s">
        <v>307</v>
      </c>
      <c r="E732" t="s">
        <v>1919</v>
      </c>
      <c r="F732" t="s">
        <v>567</v>
      </c>
      <c r="G732" t="s">
        <v>45</v>
      </c>
      <c r="H732" t="s">
        <v>45</v>
      </c>
      <c r="L732" s="62">
        <v>3.0768359620983763E-5</v>
      </c>
      <c r="M732" s="63">
        <v>3.5489554374196097E-5</v>
      </c>
      <c r="N732" s="64">
        <v>2.1005773043681981E-5</v>
      </c>
      <c r="O732" s="63">
        <v>4.1402980507807902E-6</v>
      </c>
      <c r="P732" s="63">
        <v>3.202667598393683E-5</v>
      </c>
      <c r="Q732" s="63">
        <v>7.1022801359439444E-5</v>
      </c>
      <c r="R732" s="62">
        <v>1.3970540625811925E-5</v>
      </c>
      <c r="S732" s="63">
        <v>2.7435063573309944E-5</v>
      </c>
      <c r="T732" s="64">
        <v>5.6888555164607117E-5</v>
      </c>
      <c r="U732" s="1">
        <f t="shared" si="132"/>
        <v>2.9087895679620615E-5</v>
      </c>
      <c r="V732" s="65">
        <f t="shared" si="133"/>
        <v>3.5729925131385686E-5</v>
      </c>
      <c r="W732" s="65">
        <f t="shared" si="134"/>
        <v>3.2764719787909661E-5</v>
      </c>
      <c r="X732" s="66">
        <f t="shared" si="135"/>
        <v>1.2283434155884494</v>
      </c>
      <c r="Y732" s="66">
        <f t="shared" si="136"/>
        <v>0.29671396030320085</v>
      </c>
      <c r="Z732" s="67">
        <f t="shared" si="137"/>
        <v>0.76734828925769838</v>
      </c>
      <c r="AA732" s="66">
        <f t="shared" si="138"/>
        <v>1.1264039224007902</v>
      </c>
      <c r="AB732" s="66">
        <f t="shared" si="139"/>
        <v>0.17172426289672194</v>
      </c>
      <c r="AC732" s="67">
        <f t="shared" si="140"/>
        <v>0.80485638282587535</v>
      </c>
      <c r="AD732" s="68">
        <f t="shared" si="141"/>
        <v>0.91701059174984545</v>
      </c>
      <c r="AE732" s="66">
        <f t="shared" si="142"/>
        <v>-0.12498969740647881</v>
      </c>
      <c r="AF732" s="67">
        <f t="shared" si="143"/>
        <v>0.90527869022734886</v>
      </c>
    </row>
    <row r="733" spans="1:32" x14ac:dyDescent="0.2">
      <c r="A733" t="s">
        <v>1968</v>
      </c>
      <c r="B733" t="s">
        <v>1969</v>
      </c>
      <c r="C733" t="s">
        <v>1918</v>
      </c>
      <c r="D733" t="s">
        <v>307</v>
      </c>
      <c r="E733" t="s">
        <v>1919</v>
      </c>
      <c r="F733" t="s">
        <v>567</v>
      </c>
      <c r="G733" t="s">
        <v>45</v>
      </c>
      <c r="H733" t="s">
        <v>45</v>
      </c>
      <c r="L733" s="62">
        <v>2.7578053124854699E-4</v>
      </c>
      <c r="M733" s="63">
        <v>3.1727149513274247E-4</v>
      </c>
      <c r="N733" s="64">
        <v>2.460868502998214E-4</v>
      </c>
      <c r="O733" s="63">
        <v>3.5692035128431185E-4</v>
      </c>
      <c r="P733" s="63">
        <v>2.4907353933634863E-4</v>
      </c>
      <c r="Q733" s="63">
        <v>2.5302612069742726E-4</v>
      </c>
      <c r="R733" s="62">
        <v>3.487309791454487E-4</v>
      </c>
      <c r="S733" s="63">
        <v>2.6563478315439821E-4</v>
      </c>
      <c r="T733" s="64">
        <v>3.1066810899492696E-4</v>
      </c>
      <c r="U733" s="1">
        <f t="shared" si="132"/>
        <v>2.7971295889370364E-4</v>
      </c>
      <c r="V733" s="65">
        <f t="shared" si="133"/>
        <v>2.8634000377269591E-4</v>
      </c>
      <c r="W733" s="65">
        <f t="shared" si="134"/>
        <v>3.0834462376492464E-4</v>
      </c>
      <c r="X733" s="66">
        <f t="shared" si="135"/>
        <v>1.0236923055163514</v>
      </c>
      <c r="Y733" s="66">
        <f t="shared" si="136"/>
        <v>3.3782145013100048E-2</v>
      </c>
      <c r="Z733" s="67">
        <f t="shared" si="137"/>
        <v>0.88091116582952922</v>
      </c>
      <c r="AA733" s="66">
        <f t="shared" si="138"/>
        <v>1.1023608808989847</v>
      </c>
      <c r="AB733" s="66">
        <f t="shared" si="139"/>
        <v>0.14059659764104837</v>
      </c>
      <c r="AC733" s="67">
        <f t="shared" si="140"/>
        <v>0.41814328137437151</v>
      </c>
      <c r="AD733" s="68">
        <f t="shared" si="141"/>
        <v>1.0768478721181292</v>
      </c>
      <c r="AE733" s="66">
        <f t="shared" si="142"/>
        <v>0.10681445262794846</v>
      </c>
      <c r="AF733" s="67">
        <f t="shared" si="143"/>
        <v>0.6369518287338396</v>
      </c>
    </row>
    <row r="734" spans="1:32" x14ac:dyDescent="0.2">
      <c r="A734" t="s">
        <v>1970</v>
      </c>
      <c r="B734" t="s">
        <v>1971</v>
      </c>
      <c r="C734" t="s">
        <v>1918</v>
      </c>
      <c r="D734" t="s">
        <v>307</v>
      </c>
      <c r="E734" t="s">
        <v>1919</v>
      </c>
      <c r="F734" t="s">
        <v>570</v>
      </c>
      <c r="G734" t="s">
        <v>45</v>
      </c>
      <c r="H734" t="s">
        <v>48</v>
      </c>
      <c r="L734" s="62">
        <v>5.1419208520394135E-4</v>
      </c>
      <c r="M734" s="63">
        <v>2.9128815257184172E-4</v>
      </c>
      <c r="N734" s="64">
        <v>2.2307332328818494E-4</v>
      </c>
      <c r="O734" s="63">
        <v>6.5937109877838972E-4</v>
      </c>
      <c r="P734" s="63">
        <v>1.910541627255222E-4</v>
      </c>
      <c r="Q734" s="63">
        <v>4.3764652303863311E-4</v>
      </c>
      <c r="R734" s="62">
        <v>2.9773354704806061E-4</v>
      </c>
      <c r="S734" s="63">
        <v>4.0349501011872706E-4</v>
      </c>
      <c r="T734" s="64">
        <v>2.6532689691955916E-4</v>
      </c>
      <c r="U734" s="1">
        <f t="shared" si="132"/>
        <v>3.4285118702132266E-4</v>
      </c>
      <c r="V734" s="65">
        <f t="shared" si="133"/>
        <v>4.2935726151418168E-4</v>
      </c>
      <c r="W734" s="65">
        <f t="shared" si="134"/>
        <v>3.2218515136211561E-4</v>
      </c>
      <c r="X734" s="66">
        <f t="shared" si="135"/>
        <v>1.2523137669273374</v>
      </c>
      <c r="Y734" s="66">
        <f t="shared" si="136"/>
        <v>0.32459607447272532</v>
      </c>
      <c r="Z734" s="67">
        <f t="shared" si="137"/>
        <v>0.62459580402982862</v>
      </c>
      <c r="AA734" s="66">
        <f t="shared" si="138"/>
        <v>0.93972301557782911</v>
      </c>
      <c r="AB734" s="66">
        <f t="shared" si="139"/>
        <v>-8.969251143576544E-2</v>
      </c>
      <c r="AC734" s="67">
        <f t="shared" si="140"/>
        <v>0.84604265531213552</v>
      </c>
      <c r="AD734" s="68">
        <f t="shared" si="141"/>
        <v>0.75038943146294923</v>
      </c>
      <c r="AE734" s="66">
        <f t="shared" si="142"/>
        <v>-0.41428858590849088</v>
      </c>
      <c r="AF734" s="67">
        <f t="shared" si="143"/>
        <v>0.5168570061587594</v>
      </c>
    </row>
    <row r="735" spans="1:32" x14ac:dyDescent="0.2">
      <c r="A735" t="s">
        <v>1972</v>
      </c>
      <c r="B735" t="s">
        <v>1973</v>
      </c>
      <c r="C735" t="s">
        <v>1918</v>
      </c>
      <c r="D735" t="s">
        <v>307</v>
      </c>
      <c r="E735" t="s">
        <v>1919</v>
      </c>
      <c r="F735" t="s">
        <v>570</v>
      </c>
      <c r="G735" t="s">
        <v>45</v>
      </c>
      <c r="H735" t="s">
        <v>48</v>
      </c>
      <c r="L735" s="62">
        <v>2.7919627771212313E-3</v>
      </c>
      <c r="M735" s="63">
        <v>3.1740543451639399E-3</v>
      </c>
      <c r="N735" s="64">
        <v>2.4777114501055597E-3</v>
      </c>
      <c r="O735" s="63">
        <v>3.4833699072498166E-3</v>
      </c>
      <c r="P735" s="63">
        <v>2.4668551409215552E-3</v>
      </c>
      <c r="Q735" s="63">
        <v>2.5058406256898559E-3</v>
      </c>
      <c r="R735" s="62">
        <v>3.3968582855016384E-3</v>
      </c>
      <c r="S735" s="63">
        <v>2.6091048246932144E-3</v>
      </c>
      <c r="T735" s="64">
        <v>3.0519329630509821E-3</v>
      </c>
      <c r="U735" s="1">
        <f t="shared" si="132"/>
        <v>2.8145761907969104E-3</v>
      </c>
      <c r="V735" s="65">
        <f t="shared" si="133"/>
        <v>2.8186885579537424E-3</v>
      </c>
      <c r="W735" s="65">
        <f t="shared" si="134"/>
        <v>3.0192986910819453E-3</v>
      </c>
      <c r="X735" s="66">
        <f t="shared" si="135"/>
        <v>1.0014610964060162</v>
      </c>
      <c r="Y735" s="66">
        <f t="shared" si="136"/>
        <v>2.1063781029339659E-3</v>
      </c>
      <c r="Z735" s="67">
        <f t="shared" si="137"/>
        <v>0.99216826562516836</v>
      </c>
      <c r="AA735" s="66">
        <f t="shared" si="138"/>
        <v>1.0727365281332357</v>
      </c>
      <c r="AB735" s="66">
        <f t="shared" si="139"/>
        <v>0.10129578324205417</v>
      </c>
      <c r="AC735" s="67">
        <f t="shared" si="140"/>
        <v>0.53831934602749432</v>
      </c>
      <c r="AD735" s="68">
        <f t="shared" si="141"/>
        <v>1.0711714433870758</v>
      </c>
      <c r="AE735" s="66">
        <f t="shared" si="142"/>
        <v>9.9189405139120404E-2</v>
      </c>
      <c r="AF735" s="67">
        <f t="shared" si="143"/>
        <v>0.64808685793111542</v>
      </c>
    </row>
    <row r="736" spans="1:32" x14ac:dyDescent="0.2">
      <c r="A736" t="s">
        <v>1974</v>
      </c>
      <c r="B736" t="s">
        <v>1975</v>
      </c>
      <c r="C736" t="s">
        <v>1918</v>
      </c>
      <c r="D736" t="s">
        <v>307</v>
      </c>
      <c r="E736" t="s">
        <v>1919</v>
      </c>
      <c r="F736" t="s">
        <v>1976</v>
      </c>
      <c r="G736" t="s">
        <v>45</v>
      </c>
      <c r="H736" t="s">
        <v>51</v>
      </c>
      <c r="L736" s="62">
        <v>8.9090080850197015E-4</v>
      </c>
      <c r="M736" s="63">
        <v>8.5906612708540071E-4</v>
      </c>
      <c r="N736" s="64">
        <v>6.7253057473254016E-4</v>
      </c>
      <c r="O736" s="63">
        <v>7.0776222820723481E-4</v>
      </c>
      <c r="P736" s="63">
        <v>6.2598108416046783E-4</v>
      </c>
      <c r="Q736" s="63">
        <v>7.6494970371814605E-4</v>
      </c>
      <c r="R736" s="62">
        <v>7.4731551892772308E-4</v>
      </c>
      <c r="S736" s="63">
        <v>7.3094755342673642E-4</v>
      </c>
      <c r="T736" s="64">
        <v>7.0610976555641569E-4</v>
      </c>
      <c r="U736" s="1">
        <f t="shared" si="132"/>
        <v>8.0749917010663715E-4</v>
      </c>
      <c r="V736" s="65">
        <f t="shared" si="133"/>
        <v>6.9956433869528282E-4</v>
      </c>
      <c r="W736" s="65">
        <f t="shared" si="134"/>
        <v>7.2812427930362507E-4</v>
      </c>
      <c r="X736" s="66">
        <f t="shared" si="135"/>
        <v>0.86633443673124688</v>
      </c>
      <c r="Y736" s="66">
        <f t="shared" si="136"/>
        <v>-0.20700402943622431</v>
      </c>
      <c r="Z736" s="67">
        <f t="shared" si="137"/>
        <v>0.2594808880504389</v>
      </c>
      <c r="AA736" s="66">
        <f t="shared" si="138"/>
        <v>0.90170282058304785</v>
      </c>
      <c r="AB736" s="66">
        <f t="shared" si="139"/>
        <v>-0.14927606042485708</v>
      </c>
      <c r="AC736" s="67">
        <f t="shared" si="140"/>
        <v>0.36388009132463195</v>
      </c>
      <c r="AD736" s="68">
        <f t="shared" si="141"/>
        <v>1.04082532374593</v>
      </c>
      <c r="AE736" s="66">
        <f t="shared" si="142"/>
        <v>5.7727969011367335E-2</v>
      </c>
      <c r="AF736" s="67">
        <f t="shared" si="143"/>
        <v>0.55792795769342851</v>
      </c>
    </row>
    <row r="737" spans="1:32" x14ac:dyDescent="0.2">
      <c r="A737" t="s">
        <v>1977</v>
      </c>
      <c r="B737" t="s">
        <v>1978</v>
      </c>
      <c r="C737" t="s">
        <v>1918</v>
      </c>
      <c r="D737" t="s">
        <v>307</v>
      </c>
      <c r="E737" t="s">
        <v>1919</v>
      </c>
      <c r="F737" t="s">
        <v>1165</v>
      </c>
      <c r="G737" t="s">
        <v>45</v>
      </c>
      <c r="H737" t="s">
        <v>1166</v>
      </c>
      <c r="L737" s="62">
        <v>8.9869824108090705E-5</v>
      </c>
      <c r="M737" s="63">
        <v>1.0548881298667758E-4</v>
      </c>
      <c r="N737" s="64">
        <v>5.7963691057575951E-5</v>
      </c>
      <c r="O737" s="63">
        <v>1.0738002705310408E-4</v>
      </c>
      <c r="P737" s="63">
        <v>6.5222828760637286E-5</v>
      </c>
      <c r="Q737" s="63">
        <v>6.3631340059288808E-5</v>
      </c>
      <c r="R737" s="62">
        <v>1.076139281219699E-4</v>
      </c>
      <c r="S737" s="63">
        <v>6.5115509996053285E-5</v>
      </c>
      <c r="T737" s="64">
        <v>7.6954869672532443E-5</v>
      </c>
      <c r="U737" s="1">
        <f t="shared" si="132"/>
        <v>8.4440776050781401E-5</v>
      </c>
      <c r="V737" s="65">
        <f t="shared" si="133"/>
        <v>7.8744731957676724E-5</v>
      </c>
      <c r="W737" s="65">
        <f t="shared" si="134"/>
        <v>8.3228102596851882E-5</v>
      </c>
      <c r="X737" s="66">
        <f t="shared" si="135"/>
        <v>0.9325439158721236</v>
      </c>
      <c r="Y737" s="66">
        <f t="shared" si="136"/>
        <v>-0.10075642772958959</v>
      </c>
      <c r="Z737" s="67">
        <f t="shared" si="137"/>
        <v>0.79014184214764616</v>
      </c>
      <c r="AA737" s="66">
        <f t="shared" si="138"/>
        <v>0.98563876943527573</v>
      </c>
      <c r="AB737" s="66">
        <f t="shared" si="139"/>
        <v>-2.0869090303449273E-2</v>
      </c>
      <c r="AC737" s="67">
        <f t="shared" si="140"/>
        <v>0.95186221583923403</v>
      </c>
      <c r="AD737" s="68">
        <f t="shared" si="141"/>
        <v>1.0569354994005802</v>
      </c>
      <c r="AE737" s="66">
        <f t="shared" si="142"/>
        <v>7.9887337426140112E-2</v>
      </c>
      <c r="AF737" s="67">
        <f t="shared" si="143"/>
        <v>0.82628141736126415</v>
      </c>
    </row>
    <row r="738" spans="1:32" x14ac:dyDescent="0.2">
      <c r="A738" t="s">
        <v>1979</v>
      </c>
      <c r="B738" t="s">
        <v>1980</v>
      </c>
      <c r="C738" t="s">
        <v>1918</v>
      </c>
      <c r="D738" t="s">
        <v>307</v>
      </c>
      <c r="E738" t="s">
        <v>1919</v>
      </c>
      <c r="F738" t="s">
        <v>573</v>
      </c>
      <c r="G738" t="s">
        <v>45</v>
      </c>
      <c r="H738" t="s">
        <v>574</v>
      </c>
      <c r="L738" s="62">
        <v>2.5623682441931381E-4</v>
      </c>
      <c r="M738" s="63">
        <v>3.1065900999155752E-4</v>
      </c>
      <c r="N738" s="64">
        <v>2.0666153241612333E-4</v>
      </c>
      <c r="O738" s="63">
        <v>2.5788856965015659E-4</v>
      </c>
      <c r="P738" s="63">
        <v>3.0194963168975934E-4</v>
      </c>
      <c r="Q738" s="63">
        <v>3.8057689629932256E-4</v>
      </c>
      <c r="R738" s="62">
        <v>2.5500009999894404E-4</v>
      </c>
      <c r="S738" s="63">
        <v>2.7274676415625328E-4</v>
      </c>
      <c r="T738" s="64">
        <v>4.3107668598055791E-4</v>
      </c>
      <c r="U738" s="1">
        <f t="shared" si="132"/>
        <v>2.5785245560899821E-4</v>
      </c>
      <c r="V738" s="65">
        <f t="shared" si="133"/>
        <v>3.1347169921307948E-4</v>
      </c>
      <c r="W738" s="65">
        <f t="shared" si="134"/>
        <v>3.1960785004525176E-4</v>
      </c>
      <c r="X738" s="66">
        <f t="shared" si="135"/>
        <v>1.2157018185951312</v>
      </c>
      <c r="Y738" s="66">
        <f t="shared" si="136"/>
        <v>0.28178941497673332</v>
      </c>
      <c r="Z738" s="67">
        <f t="shared" si="137"/>
        <v>0.30220848299538605</v>
      </c>
      <c r="AA738" s="66">
        <f t="shared" si="138"/>
        <v>1.2394989580006097</v>
      </c>
      <c r="AB738" s="66">
        <f t="shared" si="139"/>
        <v>0.3097570586065756</v>
      </c>
      <c r="AC738" s="67">
        <f t="shared" si="140"/>
        <v>0.40128575452085213</v>
      </c>
      <c r="AD738" s="68">
        <f t="shared" si="141"/>
        <v>1.0195748159963918</v>
      </c>
      <c r="AE738" s="66">
        <f t="shared" si="142"/>
        <v>2.7967643629842245E-2</v>
      </c>
      <c r="AF738" s="67">
        <f t="shared" si="143"/>
        <v>0.93162950332468364</v>
      </c>
    </row>
    <row r="739" spans="1:32" x14ac:dyDescent="0.2">
      <c r="A739" t="s">
        <v>1981</v>
      </c>
      <c r="B739" t="s">
        <v>1982</v>
      </c>
      <c r="C739" t="s">
        <v>1918</v>
      </c>
      <c r="D739" t="s">
        <v>307</v>
      </c>
      <c r="E739" t="s">
        <v>1919</v>
      </c>
      <c r="F739" t="s">
        <v>984</v>
      </c>
      <c r="G739" t="s">
        <v>45</v>
      </c>
      <c r="H739" t="s">
        <v>310</v>
      </c>
      <c r="L739" s="62">
        <v>2.3896512701004216E-4</v>
      </c>
      <c r="M739" s="63">
        <v>2.4969711809654763E-4</v>
      </c>
      <c r="N739" s="64">
        <v>1.630959165260565E-4</v>
      </c>
      <c r="O739" s="63">
        <v>1.0594093396608781E-4</v>
      </c>
      <c r="P739" s="63">
        <v>2.6486614990655315E-4</v>
      </c>
      <c r="Q739" s="63">
        <v>5.8439908490171184E-4</v>
      </c>
      <c r="R739" s="62">
        <v>1.2271957338454991E-4</v>
      </c>
      <c r="S739" s="63">
        <v>2.4329023722013973E-4</v>
      </c>
      <c r="T739" s="64">
        <v>4.5620141625038403E-4</v>
      </c>
      <c r="U739" s="1">
        <f t="shared" si="132"/>
        <v>2.1725272054421544E-4</v>
      </c>
      <c r="V739" s="65">
        <f t="shared" si="133"/>
        <v>3.184020562581176E-4</v>
      </c>
      <c r="W739" s="65">
        <f t="shared" si="134"/>
        <v>2.7407040895169121E-4</v>
      </c>
      <c r="X739" s="66">
        <f t="shared" si="135"/>
        <v>1.4655837471702278</v>
      </c>
      <c r="Y739" s="66">
        <f t="shared" si="136"/>
        <v>0.55147540963447139</v>
      </c>
      <c r="Z739" s="67">
        <f t="shared" si="137"/>
        <v>0.54894706316476172</v>
      </c>
      <c r="AA739" s="66">
        <f t="shared" si="138"/>
        <v>1.2615280870368304</v>
      </c>
      <c r="AB739" s="66">
        <f t="shared" si="139"/>
        <v>0.33517232726360618</v>
      </c>
      <c r="AC739" s="67">
        <f t="shared" si="140"/>
        <v>0.62431319609190539</v>
      </c>
      <c r="AD739" s="68">
        <f t="shared" si="141"/>
        <v>0.86076833853582824</v>
      </c>
      <c r="AE739" s="66">
        <f t="shared" si="142"/>
        <v>-0.21630308237086524</v>
      </c>
      <c r="AF739" s="67">
        <f t="shared" si="143"/>
        <v>0.80990704223695831</v>
      </c>
    </row>
    <row r="740" spans="1:32" x14ac:dyDescent="0.2">
      <c r="A740" t="s">
        <v>1983</v>
      </c>
      <c r="B740" t="s">
        <v>1984</v>
      </c>
      <c r="C740" t="s">
        <v>1918</v>
      </c>
      <c r="D740" t="s">
        <v>307</v>
      </c>
      <c r="E740" t="s">
        <v>1919</v>
      </c>
      <c r="F740" t="s">
        <v>984</v>
      </c>
      <c r="G740" t="s">
        <v>45</v>
      </c>
      <c r="H740" t="s">
        <v>310</v>
      </c>
      <c r="L740" s="62">
        <v>9.3430201614766396E-4</v>
      </c>
      <c r="M740" s="63">
        <v>1.1006335919289004E-3</v>
      </c>
      <c r="N740" s="64">
        <v>7.8716592800400257E-4</v>
      </c>
      <c r="O740" s="63">
        <v>9.1838238407634487E-4</v>
      </c>
      <c r="P740" s="63">
        <v>1.2909024804566146E-3</v>
      </c>
      <c r="Q740" s="63">
        <v>1.9223358773690939E-3</v>
      </c>
      <c r="R740" s="62">
        <v>9.18924975623167E-4</v>
      </c>
      <c r="S740" s="63">
        <v>1.1266378424388513E-3</v>
      </c>
      <c r="T740" s="64">
        <v>2.0916059871153503E-3</v>
      </c>
      <c r="U740" s="1">
        <f t="shared" si="132"/>
        <v>9.4070051202685553E-4</v>
      </c>
      <c r="V740" s="65">
        <f t="shared" si="133"/>
        <v>1.3772069139673512E-3</v>
      </c>
      <c r="W740" s="65">
        <f t="shared" si="134"/>
        <v>1.3790562683924561E-3</v>
      </c>
      <c r="X740" s="66">
        <f t="shared" si="135"/>
        <v>1.4640227111176847</v>
      </c>
      <c r="Y740" s="66">
        <f t="shared" si="136"/>
        <v>0.54993793406096847</v>
      </c>
      <c r="Z740" s="67">
        <f t="shared" si="137"/>
        <v>0.27169019629486207</v>
      </c>
      <c r="AA740" s="66">
        <f t="shared" si="138"/>
        <v>1.4659886443785481</v>
      </c>
      <c r="AB740" s="66">
        <f t="shared" si="139"/>
        <v>0.55187392832697368</v>
      </c>
      <c r="AC740" s="67">
        <f t="shared" si="140"/>
        <v>0.34867425672694369</v>
      </c>
      <c r="AD740" s="68">
        <f t="shared" si="141"/>
        <v>1.0013428297566249</v>
      </c>
      <c r="AE740" s="66">
        <f t="shared" si="142"/>
        <v>1.9359942660052978E-3</v>
      </c>
      <c r="AF740" s="67">
        <f t="shared" si="143"/>
        <v>0.99702596908395957</v>
      </c>
    </row>
    <row r="741" spans="1:32" x14ac:dyDescent="0.2">
      <c r="A741" t="s">
        <v>1985</v>
      </c>
      <c r="B741" t="s">
        <v>1986</v>
      </c>
      <c r="C741" t="s">
        <v>1918</v>
      </c>
      <c r="D741" t="s">
        <v>307</v>
      </c>
      <c r="E741" t="s">
        <v>1919</v>
      </c>
      <c r="F741" t="s">
        <v>1697</v>
      </c>
      <c r="G741" t="s">
        <v>45</v>
      </c>
      <c r="H741" t="s">
        <v>818</v>
      </c>
      <c r="L741" s="62">
        <v>2.5628511968236691E-4</v>
      </c>
      <c r="M741" s="63">
        <v>2.8399571019206813E-4</v>
      </c>
      <c r="N741" s="64">
        <v>2.2969773946682735E-4</v>
      </c>
      <c r="O741" s="63">
        <v>2.2325627377144634E-4</v>
      </c>
      <c r="P741" s="63">
        <v>3.2241466276046194E-4</v>
      </c>
      <c r="Q741" s="63">
        <v>4.8975871185212799E-4</v>
      </c>
      <c r="R741" s="62">
        <v>2.1878555723335149E-4</v>
      </c>
      <c r="S741" s="63">
        <v>3.0652234793944997E-4</v>
      </c>
      <c r="T741" s="64">
        <v>5.4922305312061213E-4</v>
      </c>
      <c r="U741" s="1">
        <f t="shared" si="132"/>
        <v>2.5665952311375409E-4</v>
      </c>
      <c r="V741" s="65">
        <f t="shared" si="133"/>
        <v>3.4514321612801204E-4</v>
      </c>
      <c r="W741" s="65">
        <f t="shared" si="134"/>
        <v>3.5817698609780452E-4</v>
      </c>
      <c r="X741" s="66">
        <f t="shared" si="135"/>
        <v>1.344751256219864</v>
      </c>
      <c r="Y741" s="66">
        <f t="shared" si="136"/>
        <v>0.4273393366436154</v>
      </c>
      <c r="Z741" s="67">
        <f t="shared" si="137"/>
        <v>0.37323983698130497</v>
      </c>
      <c r="AA741" s="66">
        <f t="shared" si="138"/>
        <v>1.3955335915552873</v>
      </c>
      <c r="AB741" s="66">
        <f t="shared" si="139"/>
        <v>0.48081685158919063</v>
      </c>
      <c r="AC741" s="67">
        <f t="shared" si="140"/>
        <v>0.41268117777130975</v>
      </c>
      <c r="AD741" s="68">
        <f t="shared" si="141"/>
        <v>1.0377633670915274</v>
      </c>
      <c r="AE741" s="66">
        <f t="shared" si="142"/>
        <v>5.3477514945575247E-2</v>
      </c>
      <c r="AF741" s="67">
        <f t="shared" si="143"/>
        <v>0.92270090804090332</v>
      </c>
    </row>
    <row r="742" spans="1:32" x14ac:dyDescent="0.2">
      <c r="A742" t="s">
        <v>1987</v>
      </c>
      <c r="B742" t="s">
        <v>1988</v>
      </c>
      <c r="C742" t="s">
        <v>1918</v>
      </c>
      <c r="D742" t="s">
        <v>307</v>
      </c>
      <c r="E742" t="s">
        <v>1919</v>
      </c>
      <c r="F742" t="s">
        <v>577</v>
      </c>
      <c r="G742" t="s">
        <v>45</v>
      </c>
      <c r="H742" t="s">
        <v>343</v>
      </c>
      <c r="L742" s="62">
        <v>1.3486769067603131E-4</v>
      </c>
      <c r="M742" s="63">
        <v>2.139914500049263E-4</v>
      </c>
      <c r="N742" s="64">
        <v>1.5530942353458578E-4</v>
      </c>
      <c r="O742" s="63">
        <v>1.8000894251341448E-4</v>
      </c>
      <c r="P742" s="63">
        <v>2.7715928496672754E-4</v>
      </c>
      <c r="Q742" s="63">
        <v>4.2451565285759403E-4</v>
      </c>
      <c r="R742" s="62">
        <v>1.7270632822512968E-4</v>
      </c>
      <c r="S742" s="63">
        <v>2.4940012028463283E-4</v>
      </c>
      <c r="T742" s="64">
        <v>4.894567117545934E-4</v>
      </c>
      <c r="U742" s="1">
        <f t="shared" si="132"/>
        <v>1.6805618807184779E-4</v>
      </c>
      <c r="V742" s="65">
        <f t="shared" si="133"/>
        <v>2.9389462677924537E-4</v>
      </c>
      <c r="W742" s="65">
        <f t="shared" si="134"/>
        <v>3.0385438675478531E-4</v>
      </c>
      <c r="X742" s="66">
        <f t="shared" si="135"/>
        <v>1.7487878914259249</v>
      </c>
      <c r="Y742" s="66">
        <f t="shared" si="136"/>
        <v>0.80635531696403373</v>
      </c>
      <c r="Z742" s="67">
        <f t="shared" si="137"/>
        <v>0.21212367322741457</v>
      </c>
      <c r="AA742" s="66">
        <f t="shared" si="138"/>
        <v>1.8080523558280446</v>
      </c>
      <c r="AB742" s="66">
        <f t="shared" si="139"/>
        <v>0.85443645452293371</v>
      </c>
      <c r="AC742" s="67">
        <f t="shared" si="140"/>
        <v>0.28851981387922065</v>
      </c>
      <c r="AD742" s="68">
        <f t="shared" si="141"/>
        <v>1.0338888808029181</v>
      </c>
      <c r="AE742" s="66">
        <f t="shared" si="142"/>
        <v>4.8081137558899992E-2</v>
      </c>
      <c r="AF742" s="67">
        <f t="shared" si="143"/>
        <v>0.93761669631266586</v>
      </c>
    </row>
    <row r="743" spans="1:32" x14ac:dyDescent="0.2">
      <c r="A743" t="s">
        <v>1989</v>
      </c>
      <c r="B743" t="s">
        <v>1990</v>
      </c>
      <c r="C743" t="s">
        <v>1918</v>
      </c>
      <c r="D743" t="s">
        <v>307</v>
      </c>
      <c r="E743" t="s">
        <v>1919</v>
      </c>
      <c r="F743" t="s">
        <v>582</v>
      </c>
      <c r="G743" t="s">
        <v>45</v>
      </c>
      <c r="H743" t="s">
        <v>314</v>
      </c>
      <c r="L743" s="62">
        <v>4.7764062075561617E-4</v>
      </c>
      <c r="M743" s="63">
        <v>6.3409531679431311E-4</v>
      </c>
      <c r="N743" s="64">
        <v>6.4825498554985453E-4</v>
      </c>
      <c r="O743" s="63">
        <v>6.5813164441059233E-4</v>
      </c>
      <c r="P743" s="63">
        <v>6.9616438089788147E-4</v>
      </c>
      <c r="Q743" s="63">
        <v>9.3266015079149125E-4</v>
      </c>
      <c r="R743" s="62">
        <v>6.1814616395273916E-4</v>
      </c>
      <c r="S743" s="63">
        <v>7.5992158582764333E-4</v>
      </c>
      <c r="T743" s="64">
        <v>1.0795963628878475E-3</v>
      </c>
      <c r="U743" s="1">
        <f t="shared" si="132"/>
        <v>5.8666364103326116E-4</v>
      </c>
      <c r="V743" s="65">
        <f t="shared" si="133"/>
        <v>7.6231872536665498E-4</v>
      </c>
      <c r="W743" s="65">
        <f t="shared" si="134"/>
        <v>8.1922137088940997E-4</v>
      </c>
      <c r="X743" s="66">
        <f t="shared" si="135"/>
        <v>1.2994136197430293</v>
      </c>
      <c r="Y743" s="66">
        <f t="shared" si="136"/>
        <v>0.37786073191675196</v>
      </c>
      <c r="Z743" s="67">
        <f t="shared" si="137"/>
        <v>0.17220464162191992</v>
      </c>
      <c r="AA743" s="66">
        <f t="shared" si="138"/>
        <v>1.3964072657486606</v>
      </c>
      <c r="AB743" s="66">
        <f t="shared" si="139"/>
        <v>0.48171976861479826</v>
      </c>
      <c r="AC743" s="67">
        <f t="shared" si="140"/>
        <v>0.22442615678073621</v>
      </c>
      <c r="AD743" s="68">
        <f t="shared" si="141"/>
        <v>1.0746441660545414</v>
      </c>
      <c r="AE743" s="66">
        <f t="shared" si="142"/>
        <v>0.10385903669804634</v>
      </c>
      <c r="AF743" s="67">
        <f t="shared" si="143"/>
        <v>0.74510281628490582</v>
      </c>
    </row>
    <row r="744" spans="1:32" x14ac:dyDescent="0.2">
      <c r="A744" t="s">
        <v>1991</v>
      </c>
      <c r="B744" t="s">
        <v>1992</v>
      </c>
      <c r="C744" t="s">
        <v>1918</v>
      </c>
      <c r="D744" t="s">
        <v>307</v>
      </c>
      <c r="E744" t="s">
        <v>1919</v>
      </c>
      <c r="F744" t="s">
        <v>1563</v>
      </c>
      <c r="G744" t="s">
        <v>45</v>
      </c>
      <c r="H744" t="s">
        <v>318</v>
      </c>
      <c r="L744" s="62">
        <v>1.1951832993097283E-5</v>
      </c>
      <c r="M744" s="63">
        <v>2.2202227701133161E-5</v>
      </c>
      <c r="N744" s="64">
        <v>4.2213669695510981E-6</v>
      </c>
      <c r="O744" s="63">
        <v>2.2304661280189596E-6</v>
      </c>
      <c r="P744" s="63">
        <v>3.3443521407154206E-5</v>
      </c>
      <c r="Q744" s="63">
        <v>1.105724508633583E-4</v>
      </c>
      <c r="R744" s="62">
        <v>1.502508236552605E-6</v>
      </c>
      <c r="S744" s="63">
        <v>2.1311802229009225E-5</v>
      </c>
      <c r="T744" s="64">
        <v>8.2375203485126369E-5</v>
      </c>
      <c r="U744" s="1">
        <f t="shared" si="132"/>
        <v>1.2791809221260515E-5</v>
      </c>
      <c r="V744" s="65">
        <f t="shared" si="133"/>
        <v>4.8748812799510485E-5</v>
      </c>
      <c r="W744" s="65">
        <f t="shared" si="134"/>
        <v>3.5063171316896067E-5</v>
      </c>
      <c r="X744" s="66">
        <f t="shared" si="135"/>
        <v>3.8109396377244233</v>
      </c>
      <c r="Y744" s="66">
        <f t="shared" si="136"/>
        <v>1.9301467571804403</v>
      </c>
      <c r="Z744" s="67">
        <f t="shared" si="137"/>
        <v>0.38030379040874518</v>
      </c>
      <c r="AA744" s="66">
        <f t="shared" si="138"/>
        <v>2.741064278743278</v>
      </c>
      <c r="AB744" s="66">
        <f t="shared" si="139"/>
        <v>1.4547361601727455</v>
      </c>
      <c r="AC744" s="67">
        <f t="shared" si="140"/>
        <v>0.45840952097735149</v>
      </c>
      <c r="AD744" s="68">
        <f t="shared" si="141"/>
        <v>0.71926205590073689</v>
      </c>
      <c r="AE744" s="66">
        <f t="shared" si="142"/>
        <v>-0.47541059700769467</v>
      </c>
      <c r="AF744" s="67">
        <f t="shared" si="143"/>
        <v>0.75280482861187781</v>
      </c>
    </row>
    <row r="745" spans="1:32" x14ac:dyDescent="0.2">
      <c r="A745" t="s">
        <v>1993</v>
      </c>
      <c r="B745" t="s">
        <v>1994</v>
      </c>
      <c r="C745" t="s">
        <v>1918</v>
      </c>
      <c r="D745" t="s">
        <v>307</v>
      </c>
      <c r="E745" t="s">
        <v>1919</v>
      </c>
      <c r="F745" t="s">
        <v>1563</v>
      </c>
      <c r="G745" t="s">
        <v>45</v>
      </c>
      <c r="H745" t="s">
        <v>318</v>
      </c>
      <c r="L745" s="62">
        <v>1.3283913136431715E-4</v>
      </c>
      <c r="M745" s="63">
        <v>1.9073995825436303E-4</v>
      </c>
      <c r="N745" s="64">
        <v>1.6975935115115575E-4</v>
      </c>
      <c r="O745" s="63">
        <v>1.3767151672115392E-4</v>
      </c>
      <c r="P745" s="63">
        <v>2.2972087858820619E-4</v>
      </c>
      <c r="Q745" s="63">
        <v>4.0303090535331204E-4</v>
      </c>
      <c r="R745" s="62">
        <v>1.3521411004038404E-4</v>
      </c>
      <c r="S745" s="63">
        <v>2.0139586444047191E-4</v>
      </c>
      <c r="T745" s="64">
        <v>4.4385657219398508E-4</v>
      </c>
      <c r="U745" s="1">
        <f t="shared" si="132"/>
        <v>1.6444614692327861E-4</v>
      </c>
      <c r="V745" s="65">
        <f t="shared" si="133"/>
        <v>2.5680776688755737E-4</v>
      </c>
      <c r="W745" s="65">
        <f t="shared" si="134"/>
        <v>2.6015551555828034E-4</v>
      </c>
      <c r="X745" s="66">
        <f t="shared" si="135"/>
        <v>1.5616526850420493</v>
      </c>
      <c r="Y745" s="66">
        <f t="shared" si="136"/>
        <v>0.64307363063558165</v>
      </c>
      <c r="Z745" s="67">
        <f t="shared" si="137"/>
        <v>0.35684394660690583</v>
      </c>
      <c r="AA745" s="66">
        <f t="shared" si="138"/>
        <v>1.5820104053861133</v>
      </c>
      <c r="AB745" s="66">
        <f t="shared" si="139"/>
        <v>0.66175908890651725</v>
      </c>
      <c r="AC745" s="67">
        <f t="shared" si="140"/>
        <v>0.41555450647145137</v>
      </c>
      <c r="AD745" s="68">
        <f t="shared" si="141"/>
        <v>1.0130360102083236</v>
      </c>
      <c r="AE745" s="66">
        <f t="shared" si="142"/>
        <v>1.8685458270935741E-2</v>
      </c>
      <c r="AF745" s="67">
        <f t="shared" si="143"/>
        <v>0.97944412632331479</v>
      </c>
    </row>
    <row r="746" spans="1:32" x14ac:dyDescent="0.2">
      <c r="A746" t="s">
        <v>1995</v>
      </c>
      <c r="B746" t="s">
        <v>1996</v>
      </c>
      <c r="C746" t="s">
        <v>1918</v>
      </c>
      <c r="D746" t="s">
        <v>307</v>
      </c>
      <c r="E746" t="s">
        <v>1919</v>
      </c>
      <c r="F746" t="s">
        <v>588</v>
      </c>
      <c r="G746" t="s">
        <v>48</v>
      </c>
      <c r="H746" t="s">
        <v>48</v>
      </c>
      <c r="L746" s="62">
        <v>1.5802666843076642E-3</v>
      </c>
      <c r="M746" s="63">
        <v>1.8560376476770043E-3</v>
      </c>
      <c r="N746" s="64">
        <v>1.4473395705299525E-3</v>
      </c>
      <c r="O746" s="63">
        <v>1.6761922615038283E-3</v>
      </c>
      <c r="P746" s="63">
        <v>1.3615787041972066E-3</v>
      </c>
      <c r="Q746" s="63">
        <v>1.4520607563336652E-3</v>
      </c>
      <c r="R746" s="62">
        <v>1.6646537067931801E-3</v>
      </c>
      <c r="S746" s="63">
        <v>1.4464815099803716E-3</v>
      </c>
      <c r="T746" s="64">
        <v>1.7717249596834353E-3</v>
      </c>
      <c r="U746" s="1">
        <f t="shared" si="132"/>
        <v>1.6278813008382069E-3</v>
      </c>
      <c r="V746" s="65">
        <f t="shared" si="133"/>
        <v>1.496610574011567E-3</v>
      </c>
      <c r="W746" s="65">
        <f t="shared" si="134"/>
        <v>1.6276200588189957E-3</v>
      </c>
      <c r="X746" s="66">
        <f t="shared" si="135"/>
        <v>0.91936099594052245</v>
      </c>
      <c r="Y746" s="66">
        <f t="shared" si="136"/>
        <v>-0.121296634036995</v>
      </c>
      <c r="Z746" s="67">
        <f t="shared" si="137"/>
        <v>0.44042204332023671</v>
      </c>
      <c r="AA746" s="66">
        <f t="shared" si="138"/>
        <v>0.99983952022848555</v>
      </c>
      <c r="AB746" s="66">
        <f t="shared" si="139"/>
        <v>-2.3154194992347024E-4</v>
      </c>
      <c r="AC746" s="67">
        <f t="shared" si="140"/>
        <v>0.99872971365457575</v>
      </c>
      <c r="AD746" s="68">
        <f t="shared" si="141"/>
        <v>1.0875374576943329</v>
      </c>
      <c r="AE746" s="66">
        <f t="shared" si="142"/>
        <v>0.1210650920870717</v>
      </c>
      <c r="AF746" s="67">
        <f t="shared" si="143"/>
        <v>0.38298029540176426</v>
      </c>
    </row>
    <row r="747" spans="1:32" x14ac:dyDescent="0.2">
      <c r="A747" t="s">
        <v>1997</v>
      </c>
      <c r="B747" t="s">
        <v>1998</v>
      </c>
      <c r="C747" t="s">
        <v>1918</v>
      </c>
      <c r="D747" t="s">
        <v>307</v>
      </c>
      <c r="E747" t="s">
        <v>1919</v>
      </c>
      <c r="F747" t="s">
        <v>591</v>
      </c>
      <c r="G747" t="s">
        <v>48</v>
      </c>
      <c r="H747" t="s">
        <v>51</v>
      </c>
      <c r="L747" s="62">
        <v>2.3259446724772581E-4</v>
      </c>
      <c r="M747" s="63">
        <v>2.2668224081687897E-4</v>
      </c>
      <c r="N747" s="64">
        <v>1.8942525880380674E-4</v>
      </c>
      <c r="O747" s="63">
        <v>1.3204025982935824E-4</v>
      </c>
      <c r="P747" s="63">
        <v>1.5247398940900519E-4</v>
      </c>
      <c r="Q747" s="63">
        <v>2.4935143320938729E-4</v>
      </c>
      <c r="R747" s="62">
        <v>1.3698714977902941E-4</v>
      </c>
      <c r="S747" s="63">
        <v>1.7342371770353874E-4</v>
      </c>
      <c r="T747" s="64">
        <v>2.2365673546781832E-4</v>
      </c>
      <c r="U747" s="1">
        <f t="shared" si="132"/>
        <v>2.1623398895613717E-4</v>
      </c>
      <c r="V747" s="65">
        <f t="shared" si="133"/>
        <v>1.7795522748258359E-4</v>
      </c>
      <c r="W747" s="65">
        <f t="shared" si="134"/>
        <v>1.7802253431679549E-4</v>
      </c>
      <c r="X747" s="66">
        <f t="shared" si="135"/>
        <v>0.82297527942603699</v>
      </c>
      <c r="Y747" s="66">
        <f t="shared" si="136"/>
        <v>-0.28107899933778979</v>
      </c>
      <c r="Z747" s="67">
        <f t="shared" si="137"/>
        <v>0.40624193704213546</v>
      </c>
      <c r="AA747" s="66">
        <f t="shared" si="138"/>
        <v>0.82328654794833001</v>
      </c>
      <c r="AB747" s="66">
        <f t="shared" si="139"/>
        <v>-0.28053344145461334</v>
      </c>
      <c r="AC747" s="67">
        <f t="shared" si="140"/>
        <v>0.27101945206689265</v>
      </c>
      <c r="AD747" s="68">
        <f t="shared" si="141"/>
        <v>1.0003782234170024</v>
      </c>
      <c r="AE747" s="66">
        <f t="shared" si="142"/>
        <v>5.4555788317653896E-4</v>
      </c>
      <c r="AF747" s="67">
        <f t="shared" si="143"/>
        <v>0.99886246491100805</v>
      </c>
    </row>
    <row r="748" spans="1:32" x14ac:dyDescent="0.2">
      <c r="A748" t="s">
        <v>1999</v>
      </c>
      <c r="B748" t="s">
        <v>2000</v>
      </c>
      <c r="C748" t="s">
        <v>1918</v>
      </c>
      <c r="D748" t="s">
        <v>307</v>
      </c>
      <c r="E748" t="s">
        <v>1919</v>
      </c>
      <c r="F748" t="s">
        <v>591</v>
      </c>
      <c r="G748" t="s">
        <v>48</v>
      </c>
      <c r="H748" t="s">
        <v>51</v>
      </c>
      <c r="L748" s="62">
        <v>4.1112676136486638E-4</v>
      </c>
      <c r="M748" s="63">
        <v>5.1063050982063458E-4</v>
      </c>
      <c r="N748" s="64">
        <v>4.2850601728830387E-4</v>
      </c>
      <c r="O748" s="63">
        <v>4.0252670801277021E-4</v>
      </c>
      <c r="P748" s="63">
        <v>4.0203483478011418E-4</v>
      </c>
      <c r="Q748" s="63">
        <v>4.815968136033785E-4</v>
      </c>
      <c r="R748" s="62">
        <v>3.9530173951942169E-4</v>
      </c>
      <c r="S748" s="63">
        <v>4.2047563909630009E-4</v>
      </c>
      <c r="T748" s="64">
        <v>6.1409443880517365E-4</v>
      </c>
      <c r="U748" s="1">
        <f t="shared" si="132"/>
        <v>4.5008776282460156E-4</v>
      </c>
      <c r="V748" s="65">
        <f t="shared" si="133"/>
        <v>4.2871945213208761E-4</v>
      </c>
      <c r="W748" s="65">
        <f t="shared" si="134"/>
        <v>4.7662393914029848E-4</v>
      </c>
      <c r="X748" s="66">
        <f t="shared" si="135"/>
        <v>0.95252412427653332</v>
      </c>
      <c r="Y748" s="66">
        <f t="shared" si="136"/>
        <v>-7.0172463138745103E-2</v>
      </c>
      <c r="Z748" s="67">
        <f t="shared" si="137"/>
        <v>0.62628577102786831</v>
      </c>
      <c r="AA748" s="66">
        <f t="shared" si="138"/>
        <v>1.0589577822537646</v>
      </c>
      <c r="AB748" s="66">
        <f t="shared" si="139"/>
        <v>8.2645074177067665E-2</v>
      </c>
      <c r="AC748" s="67">
        <f t="shared" si="140"/>
        <v>0.75072740115528847</v>
      </c>
      <c r="AD748" s="68">
        <f t="shared" si="141"/>
        <v>1.1117385431661067</v>
      </c>
      <c r="AE748" s="66">
        <f t="shared" si="142"/>
        <v>0.15281753731581291</v>
      </c>
      <c r="AF748" s="67">
        <f t="shared" si="143"/>
        <v>0.5704679964376409</v>
      </c>
    </row>
    <row r="749" spans="1:32" x14ac:dyDescent="0.2">
      <c r="A749" t="s">
        <v>2001</v>
      </c>
      <c r="B749" t="s">
        <v>2002</v>
      </c>
      <c r="C749" t="s">
        <v>1918</v>
      </c>
      <c r="D749" t="s">
        <v>307</v>
      </c>
      <c r="E749" t="s">
        <v>1919</v>
      </c>
      <c r="F749" t="s">
        <v>1886</v>
      </c>
      <c r="G749" t="s">
        <v>48</v>
      </c>
      <c r="H749" t="s">
        <v>303</v>
      </c>
      <c r="L749" s="62">
        <v>1.7588866601295398E-4</v>
      </c>
      <c r="M749" s="63">
        <v>2.0890224006226514E-4</v>
      </c>
      <c r="N749" s="64">
        <v>1.7242842229400946E-4</v>
      </c>
      <c r="O749" s="63">
        <v>1.7825878220950036E-4</v>
      </c>
      <c r="P749" s="63">
        <v>1.973976809954065E-4</v>
      </c>
      <c r="Q749" s="63">
        <v>2.6510990117478136E-4</v>
      </c>
      <c r="R749" s="62">
        <v>1.6882815591473687E-4</v>
      </c>
      <c r="S749" s="63">
        <v>1.9708700020002609E-4</v>
      </c>
      <c r="T749" s="64">
        <v>3.1570803052122383E-4</v>
      </c>
      <c r="U749" s="1">
        <f t="shared" si="132"/>
        <v>1.8573977612307619E-4</v>
      </c>
      <c r="V749" s="65">
        <f t="shared" si="133"/>
        <v>2.1358878812656273E-4</v>
      </c>
      <c r="W749" s="65">
        <f t="shared" si="134"/>
        <v>2.2720772887866226E-4</v>
      </c>
      <c r="X749" s="66">
        <f t="shared" si="135"/>
        <v>1.1499356389071613</v>
      </c>
      <c r="Y749" s="66">
        <f t="shared" si="136"/>
        <v>0.20155311679757504</v>
      </c>
      <c r="Z749" s="67">
        <f t="shared" si="137"/>
        <v>0.41065029351963639</v>
      </c>
      <c r="AA749" s="66">
        <f t="shared" si="138"/>
        <v>1.2232583328199356</v>
      </c>
      <c r="AB749" s="66">
        <f t="shared" si="139"/>
        <v>0.2907291104243781</v>
      </c>
      <c r="AC749" s="67">
        <f t="shared" si="140"/>
        <v>0.45671560393827138</v>
      </c>
      <c r="AD749" s="68">
        <f t="shared" si="141"/>
        <v>1.0637624328109843</v>
      </c>
      <c r="AE749" s="66">
        <f t="shared" si="142"/>
        <v>8.9175993626802938E-2</v>
      </c>
      <c r="AF749" s="67">
        <f t="shared" si="143"/>
        <v>0.80973736108099459</v>
      </c>
    </row>
    <row r="750" spans="1:32" x14ac:dyDescent="0.2">
      <c r="A750" t="s">
        <v>2003</v>
      </c>
      <c r="B750" t="s">
        <v>2004</v>
      </c>
      <c r="C750" t="s">
        <v>1918</v>
      </c>
      <c r="D750" t="s">
        <v>307</v>
      </c>
      <c r="E750" t="s">
        <v>1919</v>
      </c>
      <c r="F750" t="s">
        <v>2005</v>
      </c>
      <c r="G750" t="s">
        <v>48</v>
      </c>
      <c r="H750" t="s">
        <v>818</v>
      </c>
      <c r="L750" s="62">
        <v>5.5647676671633593E-5</v>
      </c>
      <c r="M750" s="63">
        <v>6.1039995043773244E-5</v>
      </c>
      <c r="N750" s="64">
        <v>4.8111153967709954E-5</v>
      </c>
      <c r="O750" s="63">
        <v>3.6999885510209276E-5</v>
      </c>
      <c r="P750" s="63">
        <v>6.362231071138572E-5</v>
      </c>
      <c r="Q750" s="63">
        <v>1.1187677788546645E-4</v>
      </c>
      <c r="R750" s="62">
        <v>3.859221192766634E-5</v>
      </c>
      <c r="S750" s="63">
        <v>5.6998186237723972E-5</v>
      </c>
      <c r="T750" s="64">
        <v>1.2011453841382365E-4</v>
      </c>
      <c r="U750" s="1">
        <f t="shared" si="132"/>
        <v>5.4932941894372259E-5</v>
      </c>
      <c r="V750" s="65">
        <f t="shared" si="133"/>
        <v>7.0832991369020474E-5</v>
      </c>
      <c r="W750" s="65">
        <f t="shared" si="134"/>
        <v>7.1901645526404657E-5</v>
      </c>
      <c r="X750" s="66">
        <f t="shared" si="135"/>
        <v>1.2894447107023979</v>
      </c>
      <c r="Y750" s="66">
        <f t="shared" si="136"/>
        <v>0.36674991403015139</v>
      </c>
      <c r="Z750" s="67">
        <f t="shared" si="137"/>
        <v>0.54511792999556341</v>
      </c>
      <c r="AA750" s="66">
        <f t="shared" si="138"/>
        <v>1.3088985051021051</v>
      </c>
      <c r="AB750" s="66">
        <f t="shared" si="139"/>
        <v>0.38835323184172704</v>
      </c>
      <c r="AC750" s="67">
        <f t="shared" si="140"/>
        <v>0.56414815017550279</v>
      </c>
      <c r="AD750" s="68">
        <f t="shared" si="141"/>
        <v>1.0150869550576622</v>
      </c>
      <c r="AE750" s="66">
        <f t="shared" si="142"/>
        <v>2.1603317811575661E-2</v>
      </c>
      <c r="AF750" s="67">
        <f t="shared" si="143"/>
        <v>0.97574470016350867</v>
      </c>
    </row>
    <row r="751" spans="1:32" x14ac:dyDescent="0.2">
      <c r="A751" t="s">
        <v>2006</v>
      </c>
      <c r="B751" t="s">
        <v>2007</v>
      </c>
      <c r="C751" t="s">
        <v>1918</v>
      </c>
      <c r="D751" t="s">
        <v>307</v>
      </c>
      <c r="E751" t="s">
        <v>1919</v>
      </c>
      <c r="F751" t="s">
        <v>2008</v>
      </c>
      <c r="G751" t="s">
        <v>48</v>
      </c>
      <c r="H751" t="s">
        <v>326</v>
      </c>
      <c r="L751" s="62">
        <v>7.1131854852916082E-5</v>
      </c>
      <c r="M751" s="63">
        <v>7.3206525168580935E-5</v>
      </c>
      <c r="N751" s="64">
        <v>3.649048261032771E-5</v>
      </c>
      <c r="O751" s="63">
        <v>1.0387328330336201E-4</v>
      </c>
      <c r="P751" s="63">
        <v>3.2322044532502184E-5</v>
      </c>
      <c r="Q751" s="63">
        <v>8.8523040181689593E-6</v>
      </c>
      <c r="R751" s="62">
        <v>1.1091123392140973E-4</v>
      </c>
      <c r="S751" s="63">
        <v>3.8307570622785959E-5</v>
      </c>
      <c r="T751" s="64">
        <v>2.096739773183975E-5</v>
      </c>
      <c r="U751" s="1">
        <f t="shared" si="132"/>
        <v>6.0276287543941569E-5</v>
      </c>
      <c r="V751" s="65">
        <f t="shared" si="133"/>
        <v>4.8349210618011056E-5</v>
      </c>
      <c r="W751" s="65">
        <f t="shared" si="134"/>
        <v>5.6728734092011818E-5</v>
      </c>
      <c r="X751" s="66">
        <f t="shared" si="135"/>
        <v>0.80212655072302452</v>
      </c>
      <c r="Y751" s="66">
        <f t="shared" si="136"/>
        <v>-0.31809822766165291</v>
      </c>
      <c r="Z751" s="67">
        <f t="shared" si="137"/>
        <v>0.72861186890869101</v>
      </c>
      <c r="AA751" s="66">
        <f t="shared" si="138"/>
        <v>0.94114512362189562</v>
      </c>
      <c r="AB751" s="66">
        <f t="shared" si="139"/>
        <v>-8.7510892670488283E-2</v>
      </c>
      <c r="AC751" s="67">
        <f t="shared" si="140"/>
        <v>0.91408275713276377</v>
      </c>
      <c r="AD751" s="68">
        <f t="shared" si="141"/>
        <v>1.1733125187958957</v>
      </c>
      <c r="AE751" s="66">
        <f t="shared" si="142"/>
        <v>0.23058733499116477</v>
      </c>
      <c r="AF751" s="67">
        <f t="shared" si="143"/>
        <v>0.84313941070779941</v>
      </c>
    </row>
    <row r="752" spans="1:32" x14ac:dyDescent="0.2">
      <c r="A752" t="s">
        <v>2009</v>
      </c>
      <c r="B752" t="s">
        <v>2010</v>
      </c>
      <c r="C752" t="s">
        <v>1918</v>
      </c>
      <c r="D752" t="s">
        <v>307</v>
      </c>
      <c r="E752" t="s">
        <v>1919</v>
      </c>
      <c r="F752" t="s">
        <v>1600</v>
      </c>
      <c r="G752" t="s">
        <v>48</v>
      </c>
      <c r="H752" t="s">
        <v>318</v>
      </c>
      <c r="L752" s="62">
        <v>6.15410485494272E-5</v>
      </c>
      <c r="M752" s="63">
        <v>7.1063363548333833E-5</v>
      </c>
      <c r="N752" s="64">
        <v>5.2939476784720201E-5</v>
      </c>
      <c r="O752" s="63">
        <v>4.6493121436348787E-5</v>
      </c>
      <c r="P752" s="63">
        <v>1.0217259680925673E-4</v>
      </c>
      <c r="Q752" s="63">
        <v>1.755794793719118E-4</v>
      </c>
      <c r="R752" s="62">
        <v>5.0234191861604295E-5</v>
      </c>
      <c r="S752" s="63">
        <v>8.3966491265455753E-5</v>
      </c>
      <c r="T752" s="64">
        <v>1.5539742910657099E-4</v>
      </c>
      <c r="U752" s="1">
        <f t="shared" si="132"/>
        <v>6.1847962960827078E-5</v>
      </c>
      <c r="V752" s="65">
        <f t="shared" si="133"/>
        <v>1.0808173253917244E-4</v>
      </c>
      <c r="W752" s="65">
        <f t="shared" si="134"/>
        <v>9.6532704077877018E-5</v>
      </c>
      <c r="X752" s="66">
        <f t="shared" si="135"/>
        <v>1.7475390839893732</v>
      </c>
      <c r="Y752" s="66">
        <f t="shared" si="136"/>
        <v>0.80532472206543171</v>
      </c>
      <c r="Z752" s="67">
        <f t="shared" si="137"/>
        <v>0.34128806874154405</v>
      </c>
      <c r="AA752" s="66">
        <f t="shared" si="138"/>
        <v>1.5608065238788604</v>
      </c>
      <c r="AB752" s="66">
        <f t="shared" si="139"/>
        <v>0.64229171326716872</v>
      </c>
      <c r="AC752" s="67">
        <f t="shared" si="140"/>
        <v>0.3796088091636704</v>
      </c>
      <c r="AD752" s="68">
        <f t="shared" si="141"/>
        <v>0.89314541699163019</v>
      </c>
      <c r="AE752" s="66">
        <f t="shared" si="142"/>
        <v>-0.16303300879826324</v>
      </c>
      <c r="AF752" s="67">
        <f t="shared" si="143"/>
        <v>0.82409079147550202</v>
      </c>
    </row>
    <row r="753" spans="1:32" x14ac:dyDescent="0.2">
      <c r="A753" t="s">
        <v>2011</v>
      </c>
      <c r="B753" t="s">
        <v>2012</v>
      </c>
      <c r="C753" t="s">
        <v>1918</v>
      </c>
      <c r="D753" t="s">
        <v>307</v>
      </c>
      <c r="E753" t="s">
        <v>1919</v>
      </c>
      <c r="F753" t="s">
        <v>2013</v>
      </c>
      <c r="G753" t="s">
        <v>48</v>
      </c>
      <c r="H753" t="s">
        <v>2014</v>
      </c>
      <c r="L753" s="62">
        <v>6.8075542148428162E-5</v>
      </c>
      <c r="M753" s="63">
        <v>6.2066419596273008E-5</v>
      </c>
      <c r="N753" s="64">
        <v>2.6935839465746393E-5</v>
      </c>
      <c r="O753" s="63">
        <v>6.9343031294607114E-5</v>
      </c>
      <c r="P753" s="63">
        <v>2.0890588020686672E-5</v>
      </c>
      <c r="Q753" s="63">
        <v>4.7984273255129153E-6</v>
      </c>
      <c r="R753" s="62">
        <v>6.9131469136011247E-5</v>
      </c>
      <c r="S753" s="63">
        <v>2.1830439190465885E-5</v>
      </c>
      <c r="T753" s="64">
        <v>1.1721818288342639E-5</v>
      </c>
      <c r="U753" s="1">
        <f t="shared" si="132"/>
        <v>5.2359267070149183E-5</v>
      </c>
      <c r="V753" s="65">
        <f t="shared" si="133"/>
        <v>3.1677348880268901E-5</v>
      </c>
      <c r="W753" s="65">
        <f t="shared" si="134"/>
        <v>3.4227908871606586E-5</v>
      </c>
      <c r="X753" s="66">
        <f t="shared" si="135"/>
        <v>0.60499985299314174</v>
      </c>
      <c r="Y753" s="66">
        <f t="shared" si="136"/>
        <v>-0.72499330305565279</v>
      </c>
      <c r="Z753" s="67">
        <f t="shared" si="137"/>
        <v>0.43119337291179627</v>
      </c>
      <c r="AA753" s="66">
        <f t="shared" si="138"/>
        <v>0.65371252859115059</v>
      </c>
      <c r="AB753" s="66">
        <f t="shared" si="139"/>
        <v>-0.61327174777645943</v>
      </c>
      <c r="AC753" s="67">
        <f t="shared" si="140"/>
        <v>0.45759772290223044</v>
      </c>
      <c r="AD753" s="68">
        <f t="shared" si="141"/>
        <v>1.0805168387347708</v>
      </c>
      <c r="AE753" s="66">
        <f t="shared" si="142"/>
        <v>0.11172155527919334</v>
      </c>
      <c r="AF753" s="67">
        <f t="shared" si="143"/>
        <v>0.92732151160315524</v>
      </c>
    </row>
    <row r="754" spans="1:32" x14ac:dyDescent="0.2">
      <c r="A754" t="s">
        <v>2015</v>
      </c>
      <c r="B754" t="s">
        <v>2016</v>
      </c>
      <c r="C754" t="s">
        <v>1918</v>
      </c>
      <c r="D754" t="s">
        <v>307</v>
      </c>
      <c r="E754" t="s">
        <v>1919</v>
      </c>
      <c r="F754" t="s">
        <v>2017</v>
      </c>
      <c r="G754" t="s">
        <v>48</v>
      </c>
      <c r="H754" t="s">
        <v>70</v>
      </c>
      <c r="L754" s="62">
        <v>1.0579369450800939E-4</v>
      </c>
      <c r="M754" s="63">
        <v>9.4357809120930864E-5</v>
      </c>
      <c r="N754" s="64">
        <v>6.9247607255394132E-5</v>
      </c>
      <c r="O754" s="63">
        <v>1.2987356072443069E-4</v>
      </c>
      <c r="P754" s="63">
        <v>4.7397434980631843E-5</v>
      </c>
      <c r="Q754" s="63">
        <v>1.4201357285594272E-5</v>
      </c>
      <c r="R754" s="62">
        <v>1.2714480488203495E-4</v>
      </c>
      <c r="S754" s="63">
        <v>6.3456453940334469E-5</v>
      </c>
      <c r="T754" s="64">
        <v>3.685142257798718E-5</v>
      </c>
      <c r="U754" s="1">
        <f t="shared" si="132"/>
        <v>8.9799703628111463E-5</v>
      </c>
      <c r="V754" s="65">
        <f t="shared" si="133"/>
        <v>6.3824117663552273E-5</v>
      </c>
      <c r="W754" s="65">
        <f t="shared" si="134"/>
        <v>7.581756046678554E-5</v>
      </c>
      <c r="X754" s="66">
        <f t="shared" si="135"/>
        <v>0.7107386225668163</v>
      </c>
      <c r="Y754" s="66">
        <f t="shared" si="136"/>
        <v>-0.49260899531844593</v>
      </c>
      <c r="Z754" s="67">
        <f t="shared" si="137"/>
        <v>0.53505451665927017</v>
      </c>
      <c r="AA754" s="66">
        <f t="shared" si="138"/>
        <v>0.84429633287844319</v>
      </c>
      <c r="AB754" s="66">
        <f t="shared" si="139"/>
        <v>-0.24417864697406008</v>
      </c>
      <c r="AC754" s="67">
        <f t="shared" si="140"/>
        <v>0.66566370152363041</v>
      </c>
      <c r="AD754" s="68">
        <f t="shared" si="141"/>
        <v>1.1879139617167369</v>
      </c>
      <c r="AE754" s="66">
        <f t="shared" si="142"/>
        <v>0.24843034834438604</v>
      </c>
      <c r="AF754" s="67">
        <f t="shared" si="143"/>
        <v>0.79760636269177398</v>
      </c>
    </row>
    <row r="755" spans="1:32" x14ac:dyDescent="0.2">
      <c r="A755" t="s">
        <v>2018</v>
      </c>
      <c r="B755" t="s">
        <v>2019</v>
      </c>
      <c r="C755" t="s">
        <v>1918</v>
      </c>
      <c r="D755" t="s">
        <v>307</v>
      </c>
      <c r="E755" t="s">
        <v>1919</v>
      </c>
      <c r="F755" t="s">
        <v>1606</v>
      </c>
      <c r="G755" t="s">
        <v>600</v>
      </c>
      <c r="H755" t="s">
        <v>48</v>
      </c>
      <c r="L755" s="62">
        <v>3.5239550585330301E-4</v>
      </c>
      <c r="M755" s="63">
        <v>3.2188355470037571E-4</v>
      </c>
      <c r="N755" s="64">
        <v>5.0632628987625806E-4</v>
      </c>
      <c r="O755" s="63">
        <v>4.1149641015388017E-4</v>
      </c>
      <c r="P755" s="63">
        <v>2.724728101148089E-4</v>
      </c>
      <c r="Q755" s="63">
        <v>2.2826892315256264E-4</v>
      </c>
      <c r="R755" s="62">
        <v>2.9835314662712581E-4</v>
      </c>
      <c r="S755" s="63">
        <v>3.1684559963925194E-4</v>
      </c>
      <c r="T755" s="64">
        <v>2.9036028199784037E-4</v>
      </c>
      <c r="U755" s="1">
        <f t="shared" si="132"/>
        <v>3.9353511680997893E-4</v>
      </c>
      <c r="V755" s="65">
        <f t="shared" si="133"/>
        <v>3.0407938114041726E-4</v>
      </c>
      <c r="W755" s="65">
        <f t="shared" si="134"/>
        <v>3.0185300942140602E-4</v>
      </c>
      <c r="X755" s="66">
        <f t="shared" si="135"/>
        <v>0.77268677724444101</v>
      </c>
      <c r="Y755" s="66">
        <f t="shared" si="136"/>
        <v>-0.37204438512751664</v>
      </c>
      <c r="Z755" s="67">
        <f t="shared" si="137"/>
        <v>0.32300907058140543</v>
      </c>
      <c r="AA755" s="66">
        <f t="shared" si="138"/>
        <v>0.7670294124403586</v>
      </c>
      <c r="AB755" s="66">
        <f t="shared" si="139"/>
        <v>-0.38264619464511723</v>
      </c>
      <c r="AC755" s="67">
        <f t="shared" si="140"/>
        <v>0.24807713393082254</v>
      </c>
      <c r="AD755" s="68">
        <f t="shared" si="141"/>
        <v>0.99267832067185402</v>
      </c>
      <c r="AE755" s="66">
        <f t="shared" si="142"/>
        <v>-1.060180951760048E-2</v>
      </c>
      <c r="AF755" s="67">
        <f t="shared" si="143"/>
        <v>0.97165177202481001</v>
      </c>
    </row>
    <row r="756" spans="1:32" x14ac:dyDescent="0.2">
      <c r="A756" t="s">
        <v>2020</v>
      </c>
      <c r="B756" t="s">
        <v>2021</v>
      </c>
      <c r="C756" t="s">
        <v>1918</v>
      </c>
      <c r="D756" t="s">
        <v>307</v>
      </c>
      <c r="E756" t="s">
        <v>1919</v>
      </c>
      <c r="F756" t="s">
        <v>2022</v>
      </c>
      <c r="G756" t="s">
        <v>600</v>
      </c>
      <c r="H756" t="s">
        <v>303</v>
      </c>
      <c r="L756" s="62">
        <v>1.3333953017861407E-4</v>
      </c>
      <c r="M756" s="63">
        <v>1.2850849959048785E-4</v>
      </c>
      <c r="N756" s="64">
        <v>1.606555022120146E-4</v>
      </c>
      <c r="O756" s="63">
        <v>1.004920777928048E-4</v>
      </c>
      <c r="P756" s="63">
        <v>1.1715395135832261E-4</v>
      </c>
      <c r="Q756" s="63">
        <v>1.0983711657819523E-4</v>
      </c>
      <c r="R756" s="62">
        <v>9.9012470256091791E-5</v>
      </c>
      <c r="S756" s="63">
        <v>1.2651047469398207E-4</v>
      </c>
      <c r="T756" s="64">
        <v>1.238678759082174E-4</v>
      </c>
      <c r="U756" s="1">
        <f t="shared" si="132"/>
        <v>1.4083451066037217E-4</v>
      </c>
      <c r="V756" s="65">
        <f t="shared" si="133"/>
        <v>1.0916104857644088E-4</v>
      </c>
      <c r="W756" s="65">
        <f t="shared" si="134"/>
        <v>1.1646360695276375E-4</v>
      </c>
      <c r="X756" s="66">
        <f t="shared" si="135"/>
        <v>0.7751015575982434</v>
      </c>
      <c r="Y756" s="66">
        <f t="shared" si="136"/>
        <v>-0.36754274315304536</v>
      </c>
      <c r="Z756" s="67">
        <f t="shared" si="137"/>
        <v>6.8226263333193177E-2</v>
      </c>
      <c r="AA756" s="66">
        <f t="shared" si="138"/>
        <v>0.82695360964203024</v>
      </c>
      <c r="AB756" s="66">
        <f t="shared" si="139"/>
        <v>-0.27412169537786052</v>
      </c>
      <c r="AC756" s="67">
        <f t="shared" si="140"/>
        <v>0.14208356647677611</v>
      </c>
      <c r="AD756" s="68">
        <f t="shared" si="141"/>
        <v>1.0668971072699911</v>
      </c>
      <c r="AE756" s="66">
        <f t="shared" si="142"/>
        <v>9.3421047775184951E-2</v>
      </c>
      <c r="AF756" s="67">
        <f t="shared" si="143"/>
        <v>0.51630567163358365</v>
      </c>
    </row>
    <row r="757" spans="1:32" x14ac:dyDescent="0.2">
      <c r="A757" t="s">
        <v>2023</v>
      </c>
      <c r="B757" t="s">
        <v>2024</v>
      </c>
      <c r="C757" t="s">
        <v>1918</v>
      </c>
      <c r="D757" t="s">
        <v>307</v>
      </c>
      <c r="E757" t="s">
        <v>1919</v>
      </c>
      <c r="F757" t="s">
        <v>1620</v>
      </c>
      <c r="G757" t="s">
        <v>600</v>
      </c>
      <c r="H757" t="s">
        <v>314</v>
      </c>
      <c r="L757" s="62">
        <v>2.2839341523214365E-5</v>
      </c>
      <c r="M757" s="63">
        <v>2.8657133365878329E-5</v>
      </c>
      <c r="N757" s="64">
        <v>3.3599869069831909E-5</v>
      </c>
      <c r="O757" s="63">
        <v>1.3003325529562356E-5</v>
      </c>
      <c r="P757" s="63">
        <v>3.1092108063645061E-5</v>
      </c>
      <c r="Q757" s="63">
        <v>4.7025200335611582E-5</v>
      </c>
      <c r="R757" s="62">
        <v>1.1440391262986381E-5</v>
      </c>
      <c r="S757" s="63">
        <v>2.7897512679474998E-5</v>
      </c>
      <c r="T757" s="64">
        <v>5.5193916372183618E-5</v>
      </c>
      <c r="U757" s="1">
        <f t="shared" si="132"/>
        <v>2.8365447986308199E-5</v>
      </c>
      <c r="V757" s="65">
        <f t="shared" si="133"/>
        <v>3.0373544642939668E-5</v>
      </c>
      <c r="W757" s="65">
        <f t="shared" si="134"/>
        <v>3.1510606771548331E-5</v>
      </c>
      <c r="X757" s="66">
        <f t="shared" si="135"/>
        <v>1.0707937578705178</v>
      </c>
      <c r="Y757" s="66">
        <f t="shared" si="136"/>
        <v>9.8680634009616561E-2</v>
      </c>
      <c r="Z757" s="67">
        <f t="shared" si="137"/>
        <v>0.8608439581073839</v>
      </c>
      <c r="AA757" s="66">
        <f t="shared" si="138"/>
        <v>1.1108799264075884</v>
      </c>
      <c r="AB757" s="66">
        <f t="shared" si="139"/>
        <v>0.15170288608968854</v>
      </c>
      <c r="AC757" s="67">
        <f t="shared" si="140"/>
        <v>0.83091048575898663</v>
      </c>
      <c r="AD757" s="68">
        <f t="shared" si="141"/>
        <v>1.0374359378194264</v>
      </c>
      <c r="AE757" s="66">
        <f t="shared" si="142"/>
        <v>5.3022252080072128E-2</v>
      </c>
      <c r="AF757" s="67">
        <f t="shared" si="143"/>
        <v>0.94731292923982724</v>
      </c>
    </row>
    <row r="758" spans="1:32" x14ac:dyDescent="0.2">
      <c r="A758" t="s">
        <v>2025</v>
      </c>
      <c r="B758" t="s">
        <v>2026</v>
      </c>
      <c r="C758" t="s">
        <v>1918</v>
      </c>
      <c r="D758" t="s">
        <v>307</v>
      </c>
      <c r="E758" t="s">
        <v>1919</v>
      </c>
      <c r="F758" t="s">
        <v>1626</v>
      </c>
      <c r="G758" t="s">
        <v>1200</v>
      </c>
      <c r="H758" t="s">
        <v>48</v>
      </c>
      <c r="L758" s="62">
        <v>3.3140314310869799E-4</v>
      </c>
      <c r="M758" s="63">
        <v>3.3409251888445377E-4</v>
      </c>
      <c r="N758" s="64">
        <v>4.0761168061989974E-4</v>
      </c>
      <c r="O758" s="63">
        <v>3.0467874032272599E-4</v>
      </c>
      <c r="P758" s="63">
        <v>2.8884624022960958E-4</v>
      </c>
      <c r="Q758" s="63">
        <v>2.2540044043036007E-4</v>
      </c>
      <c r="R758" s="62">
        <v>3.0984612209419848E-4</v>
      </c>
      <c r="S758" s="63">
        <v>3.2442652798572025E-4</v>
      </c>
      <c r="T758" s="64">
        <v>2.7114127632846827E-4</v>
      </c>
      <c r="U758" s="1">
        <f t="shared" si="132"/>
        <v>3.5770244753768383E-4</v>
      </c>
      <c r="V758" s="65">
        <f t="shared" si="133"/>
        <v>2.7297514032756522E-4</v>
      </c>
      <c r="W758" s="65">
        <f t="shared" si="134"/>
        <v>3.0180464213612896E-4</v>
      </c>
      <c r="X758" s="66">
        <f t="shared" si="135"/>
        <v>0.76313467298489024</v>
      </c>
      <c r="Y758" s="66">
        <f t="shared" si="136"/>
        <v>-0.38999041803365969</v>
      </c>
      <c r="Z758" s="67">
        <f t="shared" si="137"/>
        <v>7.1599415433300118E-2</v>
      </c>
      <c r="AA758" s="66">
        <f t="shared" si="138"/>
        <v>0.84373099545072006</v>
      </c>
      <c r="AB758" s="66">
        <f t="shared" si="139"/>
        <v>-0.24514499333612591</v>
      </c>
      <c r="AC758" s="67">
        <f t="shared" si="140"/>
        <v>0.14464059616039779</v>
      </c>
      <c r="AD758" s="68">
        <f t="shared" si="141"/>
        <v>1.1056121878862992</v>
      </c>
      <c r="AE758" s="66">
        <f t="shared" si="142"/>
        <v>0.14484542469753361</v>
      </c>
      <c r="AF758" s="67">
        <f t="shared" si="143"/>
        <v>0.38423930052008592</v>
      </c>
    </row>
    <row r="759" spans="1:32" x14ac:dyDescent="0.2">
      <c r="A759" t="s">
        <v>2027</v>
      </c>
      <c r="B759" t="s">
        <v>2028</v>
      </c>
      <c r="C759" t="s">
        <v>1918</v>
      </c>
      <c r="D759" t="s">
        <v>307</v>
      </c>
      <c r="E759" t="s">
        <v>1919</v>
      </c>
      <c r="F759" t="s">
        <v>2029</v>
      </c>
      <c r="G759" t="s">
        <v>303</v>
      </c>
      <c r="H759" t="s">
        <v>310</v>
      </c>
      <c r="L759" s="62">
        <v>1.1045280681524569E-5</v>
      </c>
      <c r="M759" s="63">
        <v>9.1905386207124795E-6</v>
      </c>
      <c r="N759" s="64">
        <v>5.4124242423302121E-6</v>
      </c>
      <c r="O759" s="63">
        <v>4.5001337997556328E-6</v>
      </c>
      <c r="P759" s="63">
        <v>1.0957813556051223E-5</v>
      </c>
      <c r="Q759" s="63">
        <v>2.8925976084990779E-5</v>
      </c>
      <c r="R759" s="62">
        <v>4.4705573415588912E-6</v>
      </c>
      <c r="S759" s="63">
        <v>7.5747711940401826E-6</v>
      </c>
      <c r="T759" s="64">
        <v>2.6520432513341945E-5</v>
      </c>
      <c r="U759" s="1">
        <f t="shared" si="132"/>
        <v>8.5494145148557529E-6</v>
      </c>
      <c r="V759" s="65">
        <f t="shared" si="133"/>
        <v>1.4794641146932545E-5</v>
      </c>
      <c r="W759" s="65">
        <f t="shared" si="134"/>
        <v>1.285525368298034E-5</v>
      </c>
      <c r="X759" s="66">
        <f t="shared" si="135"/>
        <v>1.730485885463253</v>
      </c>
      <c r="Y759" s="66">
        <f t="shared" si="136"/>
        <v>0.79117717435212487</v>
      </c>
      <c r="Z759" s="67">
        <f t="shared" si="137"/>
        <v>0.48512194374021961</v>
      </c>
      <c r="AA759" s="66">
        <f t="shared" si="138"/>
        <v>1.5036414085014376</v>
      </c>
      <c r="AB759" s="66">
        <f t="shared" si="139"/>
        <v>0.58846055115137852</v>
      </c>
      <c r="AC759" s="67">
        <f t="shared" si="140"/>
        <v>0.59962466211721388</v>
      </c>
      <c r="AD759" s="68">
        <f t="shared" si="141"/>
        <v>0.86891284183974216</v>
      </c>
      <c r="AE759" s="66">
        <f t="shared" si="142"/>
        <v>-0.20271662320074624</v>
      </c>
      <c r="AF759" s="67">
        <f t="shared" si="143"/>
        <v>0.85633070373980247</v>
      </c>
    </row>
    <row r="760" spans="1:32" x14ac:dyDescent="0.2">
      <c r="A760" t="s">
        <v>2030</v>
      </c>
      <c r="B760" t="s">
        <v>2031</v>
      </c>
      <c r="C760" t="s">
        <v>1918</v>
      </c>
      <c r="D760" t="s">
        <v>307</v>
      </c>
      <c r="E760" t="s">
        <v>1919</v>
      </c>
      <c r="F760" t="s">
        <v>603</v>
      </c>
      <c r="G760" t="s">
        <v>103</v>
      </c>
      <c r="H760" t="s">
        <v>48</v>
      </c>
      <c r="L760" s="62">
        <v>2.9780343955616433E-4</v>
      </c>
      <c r="M760" s="63">
        <v>2.4167734569229381E-4</v>
      </c>
      <c r="N760" s="64">
        <v>2.4256129797762356E-4</v>
      </c>
      <c r="O760" s="63">
        <v>2.8223581483304466E-4</v>
      </c>
      <c r="P760" s="63">
        <v>1.6872653414714927E-4</v>
      </c>
      <c r="Q760" s="63">
        <v>2.5315853408190914E-4</v>
      </c>
      <c r="R760" s="62">
        <v>2.6777579036275061E-4</v>
      </c>
      <c r="S760" s="63">
        <v>2.0166956271012705E-4</v>
      </c>
      <c r="T760" s="64">
        <v>2.7530495323603739E-4</v>
      </c>
      <c r="U760" s="1">
        <f t="shared" si="132"/>
        <v>2.6068069440869391E-4</v>
      </c>
      <c r="V760" s="65">
        <f t="shared" si="133"/>
        <v>2.3470696102070103E-4</v>
      </c>
      <c r="W760" s="65">
        <f t="shared" si="134"/>
        <v>2.4825010210297168E-4</v>
      </c>
      <c r="X760" s="66">
        <f t="shared" si="135"/>
        <v>0.90036188354143565</v>
      </c>
      <c r="Y760" s="66">
        <f t="shared" si="136"/>
        <v>-0.15142311271738326</v>
      </c>
      <c r="Z760" s="67">
        <f t="shared" si="137"/>
        <v>0.54955888545791187</v>
      </c>
      <c r="AA760" s="66">
        <f t="shared" si="138"/>
        <v>0.95231487190135533</v>
      </c>
      <c r="AB760" s="66">
        <f t="shared" si="139"/>
        <v>-7.0489432043501499E-2</v>
      </c>
      <c r="AC760" s="67">
        <f t="shared" si="140"/>
        <v>0.69962401390197249</v>
      </c>
      <c r="AD760" s="68">
        <f t="shared" si="141"/>
        <v>1.0577023409249295</v>
      </c>
      <c r="AE760" s="66">
        <f t="shared" si="142"/>
        <v>8.0933680673881667E-2</v>
      </c>
      <c r="AF760" s="67">
        <f t="shared" si="143"/>
        <v>0.76142995481123743</v>
      </c>
    </row>
    <row r="761" spans="1:32" x14ac:dyDescent="0.2">
      <c r="A761" t="s">
        <v>2032</v>
      </c>
      <c r="B761" t="s">
        <v>2033</v>
      </c>
      <c r="C761" t="s">
        <v>1918</v>
      </c>
      <c r="D761" t="s">
        <v>307</v>
      </c>
      <c r="E761" t="s">
        <v>1919</v>
      </c>
      <c r="F761" t="s">
        <v>2034</v>
      </c>
      <c r="G761" t="s">
        <v>103</v>
      </c>
      <c r="H761" t="s">
        <v>818</v>
      </c>
      <c r="L761" s="62">
        <v>5.1845719789672258E-5</v>
      </c>
      <c r="M761" s="63">
        <v>4.5630448878916535E-5</v>
      </c>
      <c r="N761" s="64">
        <v>4.7331985579829613E-5</v>
      </c>
      <c r="O761" s="63">
        <v>2.9936906064974303E-5</v>
      </c>
      <c r="P761" s="63">
        <v>4.443739183700627E-5</v>
      </c>
      <c r="Q761" s="63">
        <v>1.0815194245525516E-4</v>
      </c>
      <c r="R761" s="62">
        <v>2.8595063030879364E-5</v>
      </c>
      <c r="S761" s="63">
        <v>3.8821869319221988E-5</v>
      </c>
      <c r="T761" s="64">
        <v>8.9243968362911057E-5</v>
      </c>
      <c r="U761" s="1">
        <f t="shared" si="132"/>
        <v>4.8269384749472802E-5</v>
      </c>
      <c r="V761" s="65">
        <f t="shared" si="133"/>
        <v>6.0842080119078579E-5</v>
      </c>
      <c r="W761" s="65">
        <f t="shared" si="134"/>
        <v>5.2220300237670803E-5</v>
      </c>
      <c r="X761" s="66">
        <f t="shared" si="135"/>
        <v>1.2604693520512107</v>
      </c>
      <c r="Y761" s="66">
        <f t="shared" si="136"/>
        <v>0.33396103990904874</v>
      </c>
      <c r="Z761" s="67">
        <f t="shared" si="137"/>
        <v>0.65329103254377507</v>
      </c>
      <c r="AA761" s="66">
        <f t="shared" si="138"/>
        <v>1.0818513745038185</v>
      </c>
      <c r="AB761" s="66">
        <f t="shared" si="139"/>
        <v>0.11350231432712397</v>
      </c>
      <c r="AC761" s="67">
        <f t="shared" si="140"/>
        <v>0.85296549663935362</v>
      </c>
      <c r="AD761" s="68">
        <f t="shared" si="141"/>
        <v>0.85829248663863156</v>
      </c>
      <c r="AE761" s="66">
        <f t="shared" si="142"/>
        <v>-0.22045872558192506</v>
      </c>
      <c r="AF761" s="67">
        <f t="shared" si="143"/>
        <v>0.79203954197752424</v>
      </c>
    </row>
    <row r="762" spans="1:32" x14ac:dyDescent="0.2">
      <c r="A762" t="s">
        <v>2035</v>
      </c>
      <c r="B762" t="s">
        <v>2036</v>
      </c>
      <c r="C762" t="s">
        <v>1918</v>
      </c>
      <c r="D762" t="s">
        <v>307</v>
      </c>
      <c r="E762" t="s">
        <v>1919</v>
      </c>
      <c r="F762" t="s">
        <v>2037</v>
      </c>
      <c r="G762" t="s">
        <v>103</v>
      </c>
      <c r="H762" t="s">
        <v>314</v>
      </c>
      <c r="L762" s="62">
        <v>1.5354505647521954E-5</v>
      </c>
      <c r="M762" s="63">
        <v>1.1826186669284581E-5</v>
      </c>
      <c r="N762" s="64">
        <v>1.062222617553755E-5</v>
      </c>
      <c r="O762" s="63">
        <v>6.7692530850185548E-6</v>
      </c>
      <c r="P762" s="63">
        <v>8.0431521893444913E-6</v>
      </c>
      <c r="Q762" s="63">
        <v>2.5489261928977964E-5</v>
      </c>
      <c r="R762" s="62">
        <v>6.7197138387921857E-6</v>
      </c>
      <c r="S762" s="63">
        <v>7.5485963182416767E-6</v>
      </c>
      <c r="T762" s="64">
        <v>2.3188832709229663E-5</v>
      </c>
      <c r="U762" s="1">
        <f t="shared" si="132"/>
        <v>1.2600972830781362E-5</v>
      </c>
      <c r="V762" s="65">
        <f t="shared" si="133"/>
        <v>1.3433889067780337E-5</v>
      </c>
      <c r="W762" s="65">
        <f t="shared" si="134"/>
        <v>1.2485714288754509E-5</v>
      </c>
      <c r="X762" s="66">
        <f t="shared" si="135"/>
        <v>1.0660993598021533</v>
      </c>
      <c r="Y762" s="66">
        <f t="shared" si="136"/>
        <v>9.234190265032366E-2</v>
      </c>
      <c r="Z762" s="67">
        <f t="shared" si="137"/>
        <v>0.90439100086925972</v>
      </c>
      <c r="AA762" s="66">
        <f t="shared" si="138"/>
        <v>0.99085320287769352</v>
      </c>
      <c r="AB762" s="66">
        <f t="shared" si="139"/>
        <v>-1.3256760147336748E-2</v>
      </c>
      <c r="AC762" s="67">
        <f t="shared" si="140"/>
        <v>0.98508689598710353</v>
      </c>
      <c r="AD762" s="68">
        <f t="shared" si="141"/>
        <v>0.9294191894661451</v>
      </c>
      <c r="AE762" s="66">
        <f t="shared" si="142"/>
        <v>-0.10559866279766041</v>
      </c>
      <c r="AF762" s="67">
        <f t="shared" si="143"/>
        <v>0.91223540267935344</v>
      </c>
    </row>
    <row r="763" spans="1:32" x14ac:dyDescent="0.2">
      <c r="A763" t="s">
        <v>2038</v>
      </c>
      <c r="B763" t="s">
        <v>2039</v>
      </c>
      <c r="C763" t="s">
        <v>1918</v>
      </c>
      <c r="D763" t="s">
        <v>307</v>
      </c>
      <c r="E763" t="s">
        <v>1919</v>
      </c>
      <c r="F763" t="s">
        <v>606</v>
      </c>
      <c r="G763" t="s">
        <v>607</v>
      </c>
      <c r="H763" t="s">
        <v>48</v>
      </c>
      <c r="L763" s="62">
        <v>2.9905772618971186E-4</v>
      </c>
      <c r="M763" s="63">
        <v>2.4290917056824819E-4</v>
      </c>
      <c r="N763" s="64">
        <v>2.179261923098587E-4</v>
      </c>
      <c r="O763" s="63">
        <v>2.1509028126027161E-4</v>
      </c>
      <c r="P763" s="63">
        <v>1.5886662922432606E-4</v>
      </c>
      <c r="Q763" s="63">
        <v>2.3593563972960539E-4</v>
      </c>
      <c r="R763" s="62">
        <v>2.1439884771766606E-4</v>
      </c>
      <c r="S763" s="63">
        <v>1.6546268127962631E-4</v>
      </c>
      <c r="T763" s="64">
        <v>2.2375961713110454E-4</v>
      </c>
      <c r="U763" s="1">
        <f t="shared" si="132"/>
        <v>2.5329769635593958E-4</v>
      </c>
      <c r="V763" s="65">
        <f t="shared" si="133"/>
        <v>2.0329751673806769E-4</v>
      </c>
      <c r="W763" s="65">
        <f t="shared" si="134"/>
        <v>2.0120704870946562E-4</v>
      </c>
      <c r="X763" s="66">
        <f t="shared" si="135"/>
        <v>0.80260310165785909</v>
      </c>
      <c r="Y763" s="66">
        <f t="shared" si="136"/>
        <v>-0.31724136346698029</v>
      </c>
      <c r="Z763" s="67">
        <f t="shared" si="137"/>
        <v>0.20714310671403241</v>
      </c>
      <c r="AA763" s="66">
        <f t="shared" si="138"/>
        <v>0.79435009320702621</v>
      </c>
      <c r="AB763" s="66">
        <f t="shared" si="139"/>
        <v>-0.33215310966517259</v>
      </c>
      <c r="AC763" s="67">
        <f t="shared" si="140"/>
        <v>0.16332477154972652</v>
      </c>
      <c r="AD763" s="68">
        <f t="shared" si="141"/>
        <v>0.9897171984087958</v>
      </c>
      <c r="AE763" s="66">
        <f t="shared" si="142"/>
        <v>-1.4911746198192317E-2</v>
      </c>
      <c r="AF763" s="67">
        <f t="shared" si="143"/>
        <v>0.94666574599618381</v>
      </c>
    </row>
    <row r="764" spans="1:32" x14ac:dyDescent="0.2">
      <c r="A764" t="s">
        <v>2040</v>
      </c>
      <c r="B764" t="s">
        <v>2041</v>
      </c>
      <c r="C764" t="s">
        <v>1918</v>
      </c>
      <c r="D764" t="s">
        <v>307</v>
      </c>
      <c r="E764" t="s">
        <v>1919</v>
      </c>
      <c r="F764" t="s">
        <v>2042</v>
      </c>
      <c r="G764" t="s">
        <v>607</v>
      </c>
      <c r="H764" t="s">
        <v>51</v>
      </c>
      <c r="L764" s="62">
        <v>1.923503401045158E-4</v>
      </c>
      <c r="M764" s="63">
        <v>1.6820705166151702E-4</v>
      </c>
      <c r="N764" s="64">
        <v>1.5939926470910198E-4</v>
      </c>
      <c r="O764" s="63">
        <v>1.3768382917772102E-4</v>
      </c>
      <c r="P764" s="63">
        <v>1.4154127659997192E-4</v>
      </c>
      <c r="Q764" s="63">
        <v>2.1636120918925607E-4</v>
      </c>
      <c r="R764" s="62">
        <v>1.2904757038596003E-4</v>
      </c>
      <c r="S764" s="63">
        <v>1.3854299916823872E-4</v>
      </c>
      <c r="T764" s="64">
        <v>2.1185792422064568E-4</v>
      </c>
      <c r="U764" s="1">
        <f t="shared" si="132"/>
        <v>1.7331888549171161E-4</v>
      </c>
      <c r="V764" s="65">
        <f t="shared" si="133"/>
        <v>1.6519543832231633E-4</v>
      </c>
      <c r="W764" s="65">
        <f t="shared" si="134"/>
        <v>1.5981616459161482E-4</v>
      </c>
      <c r="X764" s="66">
        <f t="shared" si="135"/>
        <v>0.95313005189048627</v>
      </c>
      <c r="Y764" s="66">
        <f t="shared" si="136"/>
        <v>-6.9255015677206697E-2</v>
      </c>
      <c r="Z764" s="67">
        <f t="shared" si="137"/>
        <v>0.78936573960982193</v>
      </c>
      <c r="AA764" s="66">
        <f t="shared" si="138"/>
        <v>0.92209319335403583</v>
      </c>
      <c r="AB764" s="66">
        <f t="shared" si="139"/>
        <v>-0.11701552775198734</v>
      </c>
      <c r="AC764" s="67">
        <f t="shared" si="140"/>
        <v>0.66740644021889695</v>
      </c>
      <c r="AD764" s="68">
        <f t="shared" si="141"/>
        <v>0.96743691118028396</v>
      </c>
      <c r="AE764" s="66">
        <f t="shared" si="142"/>
        <v>-4.7760512074780673E-2</v>
      </c>
      <c r="AF764" s="67">
        <f t="shared" si="143"/>
        <v>0.89029639057101018</v>
      </c>
    </row>
    <row r="765" spans="1:32" x14ac:dyDescent="0.2">
      <c r="A765" t="s">
        <v>2043</v>
      </c>
      <c r="B765" t="s">
        <v>2044</v>
      </c>
      <c r="C765" t="s">
        <v>1918</v>
      </c>
      <c r="D765" t="s">
        <v>307</v>
      </c>
      <c r="E765" t="s">
        <v>1919</v>
      </c>
      <c r="F765" t="s">
        <v>107</v>
      </c>
      <c r="G765" t="s">
        <v>107</v>
      </c>
      <c r="L765" s="62">
        <v>2.394633866351061E-5</v>
      </c>
      <c r="M765" s="63">
        <v>2.9470610760292433E-5</v>
      </c>
      <c r="N765" s="64">
        <v>2.8231705392066187E-5</v>
      </c>
      <c r="O765" s="63">
        <v>6.0553052914641901E-5</v>
      </c>
      <c r="P765" s="63">
        <v>1.9234464484600338E-5</v>
      </c>
      <c r="Q765" s="63">
        <v>1.8989362740094684E-6</v>
      </c>
      <c r="R765" s="62">
        <v>5.321246666254997E-5</v>
      </c>
      <c r="S765" s="63">
        <v>2.6802210016539893E-5</v>
      </c>
      <c r="T765" s="64">
        <v>7.5764320103082817E-6</v>
      </c>
      <c r="U765" s="1">
        <f t="shared" si="132"/>
        <v>2.7216218271956409E-5</v>
      </c>
      <c r="V765" s="65">
        <f t="shared" si="133"/>
        <v>2.7228817891083901E-5</v>
      </c>
      <c r="W765" s="65">
        <f t="shared" si="134"/>
        <v>2.9197036229799382E-5</v>
      </c>
      <c r="X765" s="66">
        <f t="shared" si="135"/>
        <v>1.0004629452557146</v>
      </c>
      <c r="Y765" s="66">
        <f t="shared" si="136"/>
        <v>6.677342743381477E-4</v>
      </c>
      <c r="Z765" s="67">
        <f t="shared" si="137"/>
        <v>0.99948919367672318</v>
      </c>
      <c r="AA765" s="66">
        <f t="shared" si="138"/>
        <v>1.0727807933508531</v>
      </c>
      <c r="AB765" s="66">
        <f t="shared" si="139"/>
        <v>0.10135531313660223</v>
      </c>
      <c r="AC765" s="67">
        <f t="shared" si="140"/>
        <v>0.89515351838552659</v>
      </c>
      <c r="AD765" s="68">
        <f t="shared" si="141"/>
        <v>1.0722843843823266</v>
      </c>
      <c r="AE765" s="66">
        <f t="shared" si="142"/>
        <v>0.10068757886226432</v>
      </c>
      <c r="AF765" s="67">
        <f t="shared" si="143"/>
        <v>0.93286459727736282</v>
      </c>
    </row>
    <row r="766" spans="1:32" x14ac:dyDescent="0.2">
      <c r="A766" t="s">
        <v>2045</v>
      </c>
      <c r="B766" t="s">
        <v>2046</v>
      </c>
      <c r="C766" t="s">
        <v>1918</v>
      </c>
      <c r="D766" t="s">
        <v>307</v>
      </c>
      <c r="E766" t="s">
        <v>1919</v>
      </c>
      <c r="F766" t="s">
        <v>610</v>
      </c>
      <c r="G766" t="s">
        <v>107</v>
      </c>
      <c r="H766" t="s">
        <v>48</v>
      </c>
      <c r="L766" s="62">
        <v>3.5191305810127088E-5</v>
      </c>
      <c r="M766" s="63">
        <v>4.5741439342854165E-5</v>
      </c>
      <c r="N766" s="64">
        <v>2.804161532966788E-5</v>
      </c>
      <c r="O766" s="63">
        <v>5.6875547503987853E-5</v>
      </c>
      <c r="P766" s="63">
        <v>2.7798014447385614E-5</v>
      </c>
      <c r="Q766" s="63">
        <v>2.8516043795537641E-5</v>
      </c>
      <c r="R766" s="62">
        <v>5.2541649779999525E-5</v>
      </c>
      <c r="S766" s="63">
        <v>3.3512602997722325E-5</v>
      </c>
      <c r="T766" s="64">
        <v>3.5176413142391734E-5</v>
      </c>
      <c r="U766" s="1">
        <f t="shared" si="132"/>
        <v>3.6324786827549716E-5</v>
      </c>
      <c r="V766" s="65">
        <f t="shared" si="133"/>
        <v>3.7729868582303701E-5</v>
      </c>
      <c r="W766" s="65">
        <f t="shared" si="134"/>
        <v>4.0410221973371197E-5</v>
      </c>
      <c r="X766" s="66">
        <f t="shared" si="135"/>
        <v>1.0386810736543217</v>
      </c>
      <c r="Y766" s="66">
        <f t="shared" si="136"/>
        <v>5.4752743665745028E-2</v>
      </c>
      <c r="Z766" s="67">
        <f t="shared" si="137"/>
        <v>0.90515052399241624</v>
      </c>
      <c r="AA766" s="66">
        <f t="shared" si="138"/>
        <v>1.1124696248106534</v>
      </c>
      <c r="AB766" s="66">
        <f t="shared" si="139"/>
        <v>0.15376594485809422</v>
      </c>
      <c r="AC766" s="67">
        <f t="shared" si="140"/>
        <v>0.63577154939377745</v>
      </c>
      <c r="AD766" s="68">
        <f t="shared" si="141"/>
        <v>1.071040623563811</v>
      </c>
      <c r="AE766" s="66">
        <f t="shared" si="142"/>
        <v>9.9013201192349312E-2</v>
      </c>
      <c r="AF766" s="67">
        <f t="shared" si="143"/>
        <v>0.82680411115640473</v>
      </c>
    </row>
    <row r="767" spans="1:32" x14ac:dyDescent="0.2">
      <c r="A767" t="s">
        <v>2047</v>
      </c>
      <c r="B767" t="s">
        <v>2048</v>
      </c>
      <c r="C767" t="s">
        <v>1918</v>
      </c>
      <c r="D767" t="s">
        <v>307</v>
      </c>
      <c r="E767" t="s">
        <v>1919</v>
      </c>
      <c r="F767" t="s">
        <v>78</v>
      </c>
      <c r="G767" t="s">
        <v>78</v>
      </c>
      <c r="L767" s="62">
        <v>4.7128860788732746E-5</v>
      </c>
      <c r="M767" s="63">
        <v>4.4272524551361981E-5</v>
      </c>
      <c r="N767" s="64">
        <v>5.847875835209937E-5</v>
      </c>
      <c r="O767" s="63">
        <v>7.0241893268954757E-5</v>
      </c>
      <c r="P767" s="63">
        <v>2.8038152610780924E-5</v>
      </c>
      <c r="Q767" s="63">
        <v>1.3736026101633872E-5</v>
      </c>
      <c r="R767" s="62">
        <v>6.4226134497243154E-5</v>
      </c>
      <c r="S767" s="63">
        <v>3.802380284634151E-5</v>
      </c>
      <c r="T767" s="64">
        <v>2.32616238933512E-5</v>
      </c>
      <c r="U767" s="1">
        <f t="shared" si="132"/>
        <v>4.9960047897398032E-5</v>
      </c>
      <c r="V767" s="65">
        <f t="shared" si="133"/>
        <v>3.7338690660456514E-5</v>
      </c>
      <c r="W767" s="65">
        <f t="shared" si="134"/>
        <v>4.1837187078978617E-5</v>
      </c>
      <c r="X767" s="66">
        <f t="shared" si="135"/>
        <v>0.74737099406186014</v>
      </c>
      <c r="Y767" s="66">
        <f t="shared" si="136"/>
        <v>-0.42010352198372902</v>
      </c>
      <c r="Z767" s="67">
        <f t="shared" si="137"/>
        <v>0.53821744418981554</v>
      </c>
      <c r="AA767" s="66">
        <f t="shared" si="138"/>
        <v>0.8374128696773635</v>
      </c>
      <c r="AB767" s="66">
        <f t="shared" si="139"/>
        <v>-0.25598900475632075</v>
      </c>
      <c r="AC767" s="67">
        <f t="shared" si="140"/>
        <v>0.57694948374887667</v>
      </c>
      <c r="AD767" s="68">
        <f t="shared" si="141"/>
        <v>1.1204781511871875</v>
      </c>
      <c r="AE767" s="66">
        <f t="shared" si="142"/>
        <v>0.16411451722740833</v>
      </c>
      <c r="AF767" s="67">
        <f t="shared" si="143"/>
        <v>0.84020968819579223</v>
      </c>
    </row>
    <row r="768" spans="1:32" x14ac:dyDescent="0.2">
      <c r="A768" t="s">
        <v>2049</v>
      </c>
      <c r="B768" t="s">
        <v>2050</v>
      </c>
      <c r="C768" t="s">
        <v>1918</v>
      </c>
      <c r="D768" t="s">
        <v>307</v>
      </c>
      <c r="E768" t="s">
        <v>1919</v>
      </c>
      <c r="F768" t="s">
        <v>2051</v>
      </c>
      <c r="G768" t="s">
        <v>78</v>
      </c>
      <c r="H768" t="s">
        <v>310</v>
      </c>
      <c r="L768" s="62">
        <v>1.9951849883334406E-5</v>
      </c>
      <c r="M768" s="63">
        <v>2.4044078582486102E-5</v>
      </c>
      <c r="N768" s="64">
        <v>1.9066727723605118E-5</v>
      </c>
      <c r="O768" s="63">
        <v>4.4053273298538511E-5</v>
      </c>
      <c r="P768" s="63">
        <v>2.9463571122661048E-5</v>
      </c>
      <c r="Q768" s="63">
        <v>4.2183635959339002E-5</v>
      </c>
      <c r="R768" s="62">
        <v>3.9755432883206109E-5</v>
      </c>
      <c r="S768" s="63">
        <v>3.1082732005091848E-5</v>
      </c>
      <c r="T768" s="64">
        <v>5.1538535475715425E-5</v>
      </c>
      <c r="U768" s="1">
        <f t="shared" si="132"/>
        <v>2.1020885396475207E-5</v>
      </c>
      <c r="V768" s="65">
        <f t="shared" si="133"/>
        <v>3.8566826793512855E-5</v>
      </c>
      <c r="W768" s="65">
        <f t="shared" si="134"/>
        <v>4.0792233454671127E-5</v>
      </c>
      <c r="X768" s="66">
        <f t="shared" si="135"/>
        <v>1.8346908831908555</v>
      </c>
      <c r="Y768" s="66">
        <f t="shared" si="136"/>
        <v>0.87553701192175215</v>
      </c>
      <c r="Z768" s="67">
        <f t="shared" si="137"/>
        <v>5.0172076765965572E-2</v>
      </c>
      <c r="AA768" s="66">
        <f t="shared" si="138"/>
        <v>1.9405573402493879</v>
      </c>
      <c r="AB768" s="66">
        <f t="shared" si="139"/>
        <v>0.95647106299774265</v>
      </c>
      <c r="AC768" s="67">
        <f t="shared" si="140"/>
        <v>7.1107062795844028E-2</v>
      </c>
      <c r="AD768" s="68">
        <f t="shared" si="141"/>
        <v>1.0577026124828242</v>
      </c>
      <c r="AE768" s="66">
        <f t="shared" si="142"/>
        <v>8.0934051075990485E-2</v>
      </c>
      <c r="AF768" s="67">
        <f t="shared" si="143"/>
        <v>0.78214305596765632</v>
      </c>
    </row>
    <row r="769" spans="1:32" x14ac:dyDescent="0.2">
      <c r="A769" t="s">
        <v>2052</v>
      </c>
      <c r="B769" t="s">
        <v>2053</v>
      </c>
      <c r="C769" t="s">
        <v>1918</v>
      </c>
      <c r="D769" t="s">
        <v>307</v>
      </c>
      <c r="E769" t="s">
        <v>1919</v>
      </c>
      <c r="F769" t="s">
        <v>326</v>
      </c>
      <c r="G769" t="s">
        <v>326</v>
      </c>
      <c r="L769" s="62">
        <v>3.4263361213595608E-5</v>
      </c>
      <c r="M769" s="63">
        <v>3.2537639605581488E-5</v>
      </c>
      <c r="N769" s="64">
        <v>4.1622018289950848E-5</v>
      </c>
      <c r="O769" s="63">
        <v>5.338617471305558E-5</v>
      </c>
      <c r="P769" s="63">
        <v>2.1908834152659114E-5</v>
      </c>
      <c r="Q769" s="63">
        <v>1.1353628196950343E-5</v>
      </c>
      <c r="R769" s="62">
        <v>5.1568907777907923E-5</v>
      </c>
      <c r="S769" s="63">
        <v>2.822513797241567E-5</v>
      </c>
      <c r="T769" s="64">
        <v>1.9830987906899364E-5</v>
      </c>
      <c r="U769" s="1">
        <f t="shared" si="132"/>
        <v>3.6141006369709317E-5</v>
      </c>
      <c r="V769" s="65">
        <f t="shared" si="133"/>
        <v>2.8882879020888348E-5</v>
      </c>
      <c r="W769" s="65">
        <f t="shared" si="134"/>
        <v>3.3208344552407646E-5</v>
      </c>
      <c r="X769" s="66">
        <f t="shared" si="135"/>
        <v>0.7991719634319816</v>
      </c>
      <c r="Y769" s="66">
        <f t="shared" si="136"/>
        <v>-0.32342212352772426</v>
      </c>
      <c r="Z769" s="67">
        <f t="shared" si="137"/>
        <v>0.62659085931619396</v>
      </c>
      <c r="AA769" s="66">
        <f t="shared" si="138"/>
        <v>0.91885500400012077</v>
      </c>
      <c r="AB769" s="66">
        <f t="shared" si="139"/>
        <v>-0.12209087375812451</v>
      </c>
      <c r="AC769" s="67">
        <f t="shared" si="140"/>
        <v>0.79120348463249646</v>
      </c>
      <c r="AD769" s="68">
        <f t="shared" si="141"/>
        <v>1.1497588079218517</v>
      </c>
      <c r="AE769" s="66">
        <f t="shared" si="142"/>
        <v>0.20133124976959985</v>
      </c>
      <c r="AF769" s="67">
        <f t="shared" si="143"/>
        <v>0.79876847992192046</v>
      </c>
    </row>
    <row r="770" spans="1:32" x14ac:dyDescent="0.2">
      <c r="A770" t="s">
        <v>2054</v>
      </c>
      <c r="B770" t="s">
        <v>2055</v>
      </c>
      <c r="C770" t="s">
        <v>1918</v>
      </c>
      <c r="D770" t="s">
        <v>307</v>
      </c>
      <c r="E770" t="s">
        <v>1919</v>
      </c>
      <c r="F770" t="s">
        <v>2056</v>
      </c>
      <c r="G770" t="s">
        <v>2056</v>
      </c>
      <c r="L770" s="62">
        <v>2.9263930328770927E-5</v>
      </c>
      <c r="M770" s="63">
        <v>3.6504486242515451E-5</v>
      </c>
      <c r="N770" s="64">
        <v>4.0217067781782111E-5</v>
      </c>
      <c r="O770" s="63">
        <v>4.193858720950146E-5</v>
      </c>
      <c r="P770" s="63">
        <v>4.0547552186183337E-5</v>
      </c>
      <c r="Q770" s="63">
        <v>2.3432430503004076E-5</v>
      </c>
      <c r="R770" s="62">
        <v>3.8527447627501355E-5</v>
      </c>
      <c r="S770" s="63">
        <v>3.4339548764100707E-5</v>
      </c>
      <c r="T770" s="64">
        <v>2.5756789491949923E-5</v>
      </c>
      <c r="U770" s="1">
        <f t="shared" si="132"/>
        <v>3.5328494784356164E-5</v>
      </c>
      <c r="V770" s="65">
        <f t="shared" si="133"/>
        <v>3.5306189966229627E-5</v>
      </c>
      <c r="W770" s="65">
        <f t="shared" si="134"/>
        <v>3.2874595294517325E-5</v>
      </c>
      <c r="X770" s="66">
        <f t="shared" si="135"/>
        <v>0.99936864510467582</v>
      </c>
      <c r="Y770" s="66">
        <f t="shared" si="136"/>
        <v>-9.1114023322372945E-4</v>
      </c>
      <c r="Z770" s="67">
        <f t="shared" si="137"/>
        <v>0.99757111908525831</v>
      </c>
      <c r="AA770" s="66">
        <f t="shared" si="138"/>
        <v>0.93054050265041433</v>
      </c>
      <c r="AB770" s="66">
        <f t="shared" si="139"/>
        <v>-0.10385914857800045</v>
      </c>
      <c r="AC770" s="67">
        <f t="shared" si="140"/>
        <v>0.64646091313176046</v>
      </c>
      <c r="AD770" s="68">
        <f t="shared" si="141"/>
        <v>0.93112837510821411</v>
      </c>
      <c r="AE770" s="66">
        <f t="shared" si="142"/>
        <v>-0.10294800834477678</v>
      </c>
      <c r="AF770" s="67">
        <f t="shared" si="143"/>
        <v>0.7501488080105716</v>
      </c>
    </row>
    <row r="771" spans="1:32" x14ac:dyDescent="0.2">
      <c r="A771" t="s">
        <v>2057</v>
      </c>
      <c r="B771" t="s">
        <v>2058</v>
      </c>
      <c r="C771" t="s">
        <v>1918</v>
      </c>
      <c r="D771" t="s">
        <v>307</v>
      </c>
      <c r="E771" t="s">
        <v>1919</v>
      </c>
      <c r="F771" t="s">
        <v>193</v>
      </c>
      <c r="G771" t="s">
        <v>193</v>
      </c>
      <c r="L771" s="62">
        <v>5.7833965654062416E-5</v>
      </c>
      <c r="M771" s="63">
        <v>6.7507760678955727E-5</v>
      </c>
      <c r="N771" s="64">
        <v>4.8753754449441823E-5</v>
      </c>
      <c r="O771" s="63">
        <v>5.4221278566182452E-5</v>
      </c>
      <c r="P771" s="63">
        <v>3.7925044458077018E-5</v>
      </c>
      <c r="Q771" s="63">
        <v>6.2576755183646872E-6</v>
      </c>
      <c r="R771" s="62">
        <v>4.8985739552487514E-5</v>
      </c>
      <c r="S771" s="63">
        <v>3.6014755021763126E-5</v>
      </c>
      <c r="T771" s="64">
        <v>1.1358327268869508E-5</v>
      </c>
      <c r="U771" s="1">
        <f t="shared" si="132"/>
        <v>5.8031826927486657E-5</v>
      </c>
      <c r="V771" s="65">
        <f t="shared" si="133"/>
        <v>3.2801332847541392E-5</v>
      </c>
      <c r="W771" s="65">
        <f t="shared" si="134"/>
        <v>3.2119607281040052E-5</v>
      </c>
      <c r="X771" s="66">
        <f t="shared" si="135"/>
        <v>0.56523005709484408</v>
      </c>
      <c r="Y771" s="66">
        <f t="shared" si="136"/>
        <v>-0.82308990934874227</v>
      </c>
      <c r="Z771" s="67">
        <f t="shared" si="137"/>
        <v>0.20766803730250474</v>
      </c>
      <c r="AA771" s="66">
        <f t="shared" si="138"/>
        <v>0.55348261431050461</v>
      </c>
      <c r="AB771" s="66">
        <f t="shared" si="139"/>
        <v>-0.85339009430681878</v>
      </c>
      <c r="AC771" s="67">
        <f t="shared" si="140"/>
        <v>0.12839124913578648</v>
      </c>
      <c r="AD771" s="68">
        <f t="shared" si="141"/>
        <v>0.97921652849687668</v>
      </c>
      <c r="AE771" s="66">
        <f t="shared" si="142"/>
        <v>-3.0300184958076459E-2</v>
      </c>
      <c r="AF771" s="67">
        <f t="shared" si="143"/>
        <v>0.97152759207567285</v>
      </c>
    </row>
    <row r="772" spans="1:32" x14ac:dyDescent="0.2">
      <c r="A772" t="s">
        <v>2059</v>
      </c>
      <c r="B772" t="s">
        <v>2060</v>
      </c>
      <c r="C772" t="s">
        <v>1918</v>
      </c>
      <c r="D772" t="s">
        <v>307</v>
      </c>
      <c r="E772" t="s">
        <v>1919</v>
      </c>
      <c r="F772" t="s">
        <v>2061</v>
      </c>
      <c r="G772" t="s">
        <v>2061</v>
      </c>
      <c r="L772" s="62">
        <v>1.3128806207130095E-4</v>
      </c>
      <c r="M772" s="63">
        <v>1.6481754066149324E-4</v>
      </c>
      <c r="N772" s="64">
        <v>1.9232845558495848E-4</v>
      </c>
      <c r="O772" s="63">
        <v>1.8819696088280606E-4</v>
      </c>
      <c r="P772" s="63">
        <v>1.0016311017852522E-4</v>
      </c>
      <c r="Q772" s="63">
        <v>5.5741389398600211E-5</v>
      </c>
      <c r="R772" s="62">
        <v>1.6597945156832965E-4</v>
      </c>
      <c r="S772" s="63">
        <v>1.2908586000575064E-4</v>
      </c>
      <c r="T772" s="64">
        <v>9.9048490910526562E-5</v>
      </c>
      <c r="U772" s="1">
        <f t="shared" si="132"/>
        <v>1.6281135277258424E-4</v>
      </c>
      <c r="V772" s="65">
        <f t="shared" si="133"/>
        <v>1.1470048681997716E-4</v>
      </c>
      <c r="W772" s="65">
        <f t="shared" si="134"/>
        <v>1.3137126749486895E-4</v>
      </c>
      <c r="X772" s="66">
        <f t="shared" si="135"/>
        <v>0.70449931694991452</v>
      </c>
      <c r="Y772" s="66">
        <f t="shared" si="136"/>
        <v>-0.50532978712242738</v>
      </c>
      <c r="Z772" s="67">
        <f t="shared" si="137"/>
        <v>0.34773094899490498</v>
      </c>
      <c r="AA772" s="66">
        <f t="shared" si="138"/>
        <v>0.80689254930747389</v>
      </c>
      <c r="AB772" s="66">
        <f t="shared" si="139"/>
        <v>-0.3095515265917359</v>
      </c>
      <c r="AC772" s="67">
        <f t="shared" si="140"/>
        <v>0.29677141761643472</v>
      </c>
      <c r="AD772" s="68">
        <f t="shared" si="141"/>
        <v>1.145341847598752</v>
      </c>
      <c r="AE772" s="66">
        <f t="shared" si="142"/>
        <v>0.19577826053069147</v>
      </c>
      <c r="AF772" s="67">
        <f t="shared" si="143"/>
        <v>0.72744944207107998</v>
      </c>
    </row>
    <row r="773" spans="1:32" x14ac:dyDescent="0.2">
      <c r="A773" t="s">
        <v>2062</v>
      </c>
      <c r="B773" t="s">
        <v>2063</v>
      </c>
      <c r="C773" t="s">
        <v>1918</v>
      </c>
      <c r="D773" t="s">
        <v>307</v>
      </c>
      <c r="E773" t="s">
        <v>1919</v>
      </c>
      <c r="F773" t="s">
        <v>2064</v>
      </c>
      <c r="G773" t="s">
        <v>2064</v>
      </c>
      <c r="L773" s="62">
        <v>1.3293608212335898E-4</v>
      </c>
      <c r="M773" s="63">
        <v>1.4537359470167868E-4</v>
      </c>
      <c r="N773" s="64">
        <v>4.5186101866097328E-4</v>
      </c>
      <c r="O773" s="63">
        <v>2.2347259876326605E-4</v>
      </c>
      <c r="P773" s="63">
        <v>1.2395805021917471E-4</v>
      </c>
      <c r="Q773" s="63">
        <v>6.5954830603326311E-5</v>
      </c>
      <c r="R773" s="62">
        <v>2.0099708187348061E-4</v>
      </c>
      <c r="S773" s="63">
        <v>2.3898402279550968E-4</v>
      </c>
      <c r="T773" s="64">
        <v>1.2109034019618072E-4</v>
      </c>
      <c r="U773" s="1">
        <f t="shared" si="132"/>
        <v>2.4339023182867031E-4</v>
      </c>
      <c r="V773" s="65">
        <f t="shared" si="133"/>
        <v>1.3779515986192236E-4</v>
      </c>
      <c r="W773" s="65">
        <f t="shared" si="134"/>
        <v>1.87023814955057E-4</v>
      </c>
      <c r="X773" s="66">
        <f t="shared" si="135"/>
        <v>0.56614909656243106</v>
      </c>
      <c r="Y773" s="66">
        <f t="shared" si="136"/>
        <v>-0.82074605500138598</v>
      </c>
      <c r="Z773" s="67">
        <f t="shared" si="137"/>
        <v>0.42817976722273382</v>
      </c>
      <c r="AA773" s="66">
        <f t="shared" si="138"/>
        <v>0.76841134317464588</v>
      </c>
      <c r="AB773" s="66">
        <f t="shared" si="139"/>
        <v>-0.38004927887582496</v>
      </c>
      <c r="AC773" s="67">
        <f t="shared" si="140"/>
        <v>0.65088039603277514</v>
      </c>
      <c r="AD773" s="68">
        <f t="shared" si="141"/>
        <v>1.35725968272372</v>
      </c>
      <c r="AE773" s="66">
        <f t="shared" si="142"/>
        <v>0.44069677612556107</v>
      </c>
      <c r="AF773" s="67">
        <f t="shared" si="143"/>
        <v>0.4445560231727872</v>
      </c>
    </row>
    <row r="774" spans="1:32" x14ac:dyDescent="0.2">
      <c r="A774" t="s">
        <v>2065</v>
      </c>
      <c r="B774" t="s">
        <v>2066</v>
      </c>
      <c r="C774" t="s">
        <v>1918</v>
      </c>
      <c r="D774" t="s">
        <v>307</v>
      </c>
      <c r="E774" t="s">
        <v>1919</v>
      </c>
      <c r="F774" t="s">
        <v>1267</v>
      </c>
      <c r="G774" t="s">
        <v>1267</v>
      </c>
      <c r="L774" s="62">
        <v>3.7683418442822226E-5</v>
      </c>
      <c r="M774" s="63">
        <v>4.1669511106120064E-5</v>
      </c>
      <c r="N774" s="64">
        <v>8.7259557051454293E-5</v>
      </c>
      <c r="O774" s="63">
        <v>5.9892271097046933E-5</v>
      </c>
      <c r="P774" s="63">
        <v>2.5337718172639889E-5</v>
      </c>
      <c r="Q774" s="63">
        <v>1.300906240722463E-5</v>
      </c>
      <c r="R774" s="62">
        <v>5.3522948573116085E-5</v>
      </c>
      <c r="S774" s="63">
        <v>4.0964541860097579E-5</v>
      </c>
      <c r="T774" s="64">
        <v>2.3368431360181218E-5</v>
      </c>
      <c r="U774" s="1">
        <f t="shared" si="132"/>
        <v>5.5537495533465532E-5</v>
      </c>
      <c r="V774" s="65">
        <f t="shared" si="133"/>
        <v>3.2746350558970485E-5</v>
      </c>
      <c r="W774" s="65">
        <f t="shared" si="134"/>
        <v>3.9285307264464957E-5</v>
      </c>
      <c r="X774" s="66">
        <f t="shared" si="135"/>
        <v>0.58962598591141613</v>
      </c>
      <c r="Y774" s="66">
        <f t="shared" si="136"/>
        <v>-0.7621279868054659</v>
      </c>
      <c r="Z774" s="67">
        <f t="shared" si="137"/>
        <v>0.34390940671703907</v>
      </c>
      <c r="AA774" s="66">
        <f t="shared" si="138"/>
        <v>0.70736548141232969</v>
      </c>
      <c r="AB774" s="66">
        <f t="shared" si="139"/>
        <v>-0.49947227591965843</v>
      </c>
      <c r="AC774" s="67">
        <f t="shared" si="140"/>
        <v>0.43440951619588353</v>
      </c>
      <c r="AD774" s="68">
        <f t="shared" si="141"/>
        <v>1.199685051734817</v>
      </c>
      <c r="AE774" s="66">
        <f t="shared" si="142"/>
        <v>0.26265571088580764</v>
      </c>
      <c r="AF774" s="67">
        <f t="shared" si="143"/>
        <v>0.71634331448588195</v>
      </c>
    </row>
    <row r="775" spans="1:32" x14ac:dyDescent="0.2">
      <c r="A775" t="s">
        <v>2067</v>
      </c>
      <c r="B775" t="s">
        <v>2068</v>
      </c>
      <c r="C775" t="s">
        <v>1918</v>
      </c>
      <c r="D775" t="s">
        <v>307</v>
      </c>
      <c r="E775" t="s">
        <v>1919</v>
      </c>
      <c r="F775" t="s">
        <v>2069</v>
      </c>
      <c r="G775" t="s">
        <v>2069</v>
      </c>
      <c r="L775" s="62">
        <v>1.0364829246810143E-6</v>
      </c>
      <c r="M775" s="63">
        <v>7.6776694521214494E-7</v>
      </c>
      <c r="N775" s="64">
        <v>6.6404475705162534E-6</v>
      </c>
      <c r="O775" s="63">
        <v>1.3705800173417702E-5</v>
      </c>
      <c r="P775" s="63">
        <v>9.4310017263717074E-6</v>
      </c>
      <c r="Q775" s="63">
        <v>1.2419940701541912E-5</v>
      </c>
      <c r="R775" s="62">
        <v>1.1367413141994602E-5</v>
      </c>
      <c r="S775" s="63">
        <v>1.439066570581585E-5</v>
      </c>
      <c r="T775" s="64">
        <v>1.6278902841444119E-5</v>
      </c>
      <c r="U775" s="1">
        <f t="shared" ref="U775:U838" si="144">AVERAGE(L775:N775)</f>
        <v>2.8148991468031376E-6</v>
      </c>
      <c r="V775" s="65">
        <f t="shared" ref="V775:V838" si="145">AVERAGE(O775:Q775)</f>
        <v>1.1852247533777107E-5</v>
      </c>
      <c r="W775" s="65">
        <f t="shared" ref="W775:W838" si="146">AVERAGE(R775:T775)</f>
        <v>1.4012327229751524E-5</v>
      </c>
      <c r="X775" s="66">
        <f t="shared" ref="X775:X838" si="147">V775/U775</f>
        <v>4.2105407389950811</v>
      </c>
      <c r="Y775" s="66">
        <f t="shared" ref="Y775:Y838" si="148">LOG(X775,2)</f>
        <v>2.0740055234035233</v>
      </c>
      <c r="Z775" s="67">
        <f t="shared" ref="Z775:Z838" si="149">_xlfn.T.TEST(L775:N775,O775:Q775,2,3)</f>
        <v>2.22965266047453E-2</v>
      </c>
      <c r="AA775" s="66">
        <f t="shared" ref="AA775:AA838" si="150">W775/U775</f>
        <v>4.9779144825366943</v>
      </c>
      <c r="AB775" s="66">
        <f t="shared" ref="AB775:AB838" si="151">LOG(AA775,2)</f>
        <v>2.3155414459316499</v>
      </c>
      <c r="AC775" s="67">
        <f t="shared" ref="AC775:AC838" si="152">_xlfn.T.TEST(L775:N775,R775:T775,2,3)</f>
        <v>1.132127588171686E-2</v>
      </c>
      <c r="AD775" s="68">
        <f t="shared" ref="AD775:AD838" si="153">W775/V775</f>
        <v>1.1822506397895014</v>
      </c>
      <c r="AE775" s="66">
        <f t="shared" ref="AE775:AE838" si="154">LOG(AD775,2)</f>
        <v>0.24153592252812692</v>
      </c>
      <c r="AF775" s="67">
        <f t="shared" ref="AF775:AF838" si="155">_xlfn.T.TEST(O775:Q775,R775:T775,2,3)</f>
        <v>0.32223300957708428</v>
      </c>
    </row>
    <row r="776" spans="1:32" x14ac:dyDescent="0.2">
      <c r="A776" t="s">
        <v>2070</v>
      </c>
      <c r="B776" t="s">
        <v>2071</v>
      </c>
      <c r="C776" t="s">
        <v>1918</v>
      </c>
      <c r="D776" t="s">
        <v>307</v>
      </c>
      <c r="E776" t="s">
        <v>1919</v>
      </c>
      <c r="F776" t="s">
        <v>2072</v>
      </c>
      <c r="G776" t="s">
        <v>2072</v>
      </c>
      <c r="L776" s="62">
        <v>2.6212303105251665E-5</v>
      </c>
      <c r="M776" s="63">
        <v>3.7205842712211869E-5</v>
      </c>
      <c r="N776" s="64">
        <v>3.1407558631037837E-5</v>
      </c>
      <c r="O776" s="63">
        <v>3.3800114313186726E-5</v>
      </c>
      <c r="P776" s="63">
        <v>3.3769357232284764E-5</v>
      </c>
      <c r="Q776" s="63">
        <v>5.6898427013355156E-6</v>
      </c>
      <c r="R776" s="62">
        <v>4.5436824449352833E-5</v>
      </c>
      <c r="S776" s="63">
        <v>2.8193866401875295E-5</v>
      </c>
      <c r="T776" s="64">
        <v>1.571957427248064E-5</v>
      </c>
      <c r="U776" s="1">
        <f t="shared" si="144"/>
        <v>3.1608568149500455E-5</v>
      </c>
      <c r="V776" s="65">
        <f t="shared" si="145"/>
        <v>2.4419771415602337E-5</v>
      </c>
      <c r="W776" s="65">
        <f t="shared" si="146"/>
        <v>2.9783421707902925E-5</v>
      </c>
      <c r="X776" s="66">
        <f t="shared" si="147"/>
        <v>0.77256809926039849</v>
      </c>
      <c r="Y776" s="66">
        <f t="shared" si="148"/>
        <v>-0.37226598758544227</v>
      </c>
      <c r="Z776" s="67">
        <f t="shared" si="149"/>
        <v>0.53033612133054542</v>
      </c>
      <c r="AA776" s="66">
        <f t="shared" si="150"/>
        <v>0.94225785764906989</v>
      </c>
      <c r="AB776" s="66">
        <f t="shared" si="151"/>
        <v>-8.5806174067426536E-2</v>
      </c>
      <c r="AC776" s="67">
        <f t="shared" si="152"/>
        <v>0.85728859121397316</v>
      </c>
      <c r="AD776" s="68">
        <f t="shared" si="153"/>
        <v>1.2196437550956611</v>
      </c>
      <c r="AE776" s="66">
        <f t="shared" si="154"/>
        <v>0.28645981351801569</v>
      </c>
      <c r="AF776" s="67">
        <f t="shared" si="155"/>
        <v>0.69519522596574879</v>
      </c>
    </row>
    <row r="777" spans="1:32" x14ac:dyDescent="0.2">
      <c r="A777" t="s">
        <v>2073</v>
      </c>
      <c r="B777" t="s">
        <v>2074</v>
      </c>
      <c r="C777" t="s">
        <v>1918</v>
      </c>
      <c r="D777" t="s">
        <v>307</v>
      </c>
      <c r="E777" t="s">
        <v>1919</v>
      </c>
      <c r="F777" t="s">
        <v>2075</v>
      </c>
      <c r="G777" t="s">
        <v>2075</v>
      </c>
      <c r="L777" s="62">
        <v>1.058851990914961E-4</v>
      </c>
      <c r="M777" s="63">
        <v>1.018839144461843E-4</v>
      </c>
      <c r="N777" s="64">
        <v>1.6029657429407338E-4</v>
      </c>
      <c r="O777" s="63">
        <v>2.9442829077379876E-4</v>
      </c>
      <c r="P777" s="63">
        <v>1.8002155290201247E-4</v>
      </c>
      <c r="Q777" s="63">
        <v>1.5992564186884686E-4</v>
      </c>
      <c r="R777" s="62">
        <v>2.7255532039365834E-4</v>
      </c>
      <c r="S777" s="63">
        <v>2.5518538974669982E-4</v>
      </c>
      <c r="T777" s="64">
        <v>2.0978913027185742E-4</v>
      </c>
      <c r="U777" s="1">
        <f t="shared" si="144"/>
        <v>1.2268856261058459E-4</v>
      </c>
      <c r="V777" s="65">
        <f t="shared" si="145"/>
        <v>2.1145849518155267E-4</v>
      </c>
      <c r="W777" s="65">
        <f t="shared" si="146"/>
        <v>2.4584328013740517E-4</v>
      </c>
      <c r="X777" s="66">
        <f t="shared" si="147"/>
        <v>1.723538777226735</v>
      </c>
      <c r="Y777" s="66">
        <f t="shared" si="148"/>
        <v>0.78537375770337059</v>
      </c>
      <c r="Z777" s="67">
        <f t="shared" si="149"/>
        <v>0.15609434089158117</v>
      </c>
      <c r="AA777" s="66">
        <f t="shared" si="150"/>
        <v>2.0037994977389668</v>
      </c>
      <c r="AB777" s="66">
        <f t="shared" si="151"/>
        <v>1.0027381581892063</v>
      </c>
      <c r="AC777" s="67">
        <f t="shared" si="152"/>
        <v>9.7487036601542482E-3</v>
      </c>
      <c r="AD777" s="68">
        <f t="shared" si="153"/>
        <v>1.1626077255791054</v>
      </c>
      <c r="AE777" s="66">
        <f t="shared" si="154"/>
        <v>0.21736440048583552</v>
      </c>
      <c r="AF777" s="67">
        <f t="shared" si="155"/>
        <v>0.51213162898607933</v>
      </c>
    </row>
    <row r="778" spans="1:32" x14ac:dyDescent="0.2">
      <c r="A778" t="s">
        <v>2076</v>
      </c>
      <c r="B778" t="s">
        <v>2077</v>
      </c>
      <c r="C778" t="s">
        <v>1918</v>
      </c>
      <c r="D778" t="s">
        <v>307</v>
      </c>
      <c r="E778" t="s">
        <v>1919</v>
      </c>
      <c r="F778" t="s">
        <v>637</v>
      </c>
      <c r="G778" t="s">
        <v>637</v>
      </c>
      <c r="L778" s="62">
        <v>6.9944150046484589E-5</v>
      </c>
      <c r="M778" s="63">
        <v>6.5376686951280072E-5</v>
      </c>
      <c r="N778" s="64">
        <v>8.8059674253742335E-5</v>
      </c>
      <c r="O778" s="63">
        <v>1.4127021256009196E-4</v>
      </c>
      <c r="P778" s="63">
        <v>8.2878754677436877E-5</v>
      </c>
      <c r="Q778" s="63">
        <v>7.5491759695271656E-5</v>
      </c>
      <c r="R778" s="62">
        <v>1.3579040845179051E-4</v>
      </c>
      <c r="S778" s="63">
        <v>1.1340204917549059E-4</v>
      </c>
      <c r="T778" s="64">
        <v>9.0730851201001252E-5</v>
      </c>
      <c r="U778" s="1">
        <f t="shared" si="144"/>
        <v>7.4460170417168999E-5</v>
      </c>
      <c r="V778" s="65">
        <f t="shared" si="145"/>
        <v>9.9880242310933511E-5</v>
      </c>
      <c r="W778" s="65">
        <f t="shared" si="146"/>
        <v>1.1330776960942745E-4</v>
      </c>
      <c r="X778" s="66">
        <f t="shared" si="147"/>
        <v>1.3413915352509476</v>
      </c>
      <c r="Y778" s="66">
        <f t="shared" si="148"/>
        <v>0.42373040317693722</v>
      </c>
      <c r="Z778" s="67">
        <f t="shared" si="149"/>
        <v>0.34722095307551898</v>
      </c>
      <c r="AA778" s="66">
        <f t="shared" si="150"/>
        <v>1.5217232108738363</v>
      </c>
      <c r="AB778" s="66">
        <f t="shared" si="151"/>
        <v>0.60570596816193634</v>
      </c>
      <c r="AC778" s="67">
        <f t="shared" si="152"/>
        <v>7.6587879079695012E-2</v>
      </c>
      <c r="AD778" s="68">
        <f t="shared" si="153"/>
        <v>1.134436270756064</v>
      </c>
      <c r="AE778" s="66">
        <f t="shared" si="154"/>
        <v>0.1819755649849992</v>
      </c>
      <c r="AF778" s="67">
        <f t="shared" si="155"/>
        <v>0.6185196639562347</v>
      </c>
    </row>
    <row r="779" spans="1:32" x14ac:dyDescent="0.2">
      <c r="A779" t="s">
        <v>2078</v>
      </c>
      <c r="B779" t="s">
        <v>2079</v>
      </c>
      <c r="C779" t="s">
        <v>1918</v>
      </c>
      <c r="D779" t="s">
        <v>307</v>
      </c>
      <c r="E779" t="s">
        <v>1919</v>
      </c>
      <c r="F779" t="s">
        <v>2080</v>
      </c>
      <c r="G779" t="s">
        <v>2080</v>
      </c>
      <c r="L779" s="62">
        <v>4.5035058482212981E-5</v>
      </c>
      <c r="M779" s="63">
        <v>3.9720654756241974E-5</v>
      </c>
      <c r="N779" s="64">
        <v>7.9698016325521374E-5</v>
      </c>
      <c r="O779" s="63">
        <v>8.0653304410034576E-5</v>
      </c>
      <c r="P779" s="63">
        <v>5.9459096692682528E-5</v>
      </c>
      <c r="Q779" s="63">
        <v>6.3641234709602661E-5</v>
      </c>
      <c r="R779" s="62">
        <v>7.1600396327245713E-5</v>
      </c>
      <c r="S779" s="63">
        <v>8.5789542365346809E-5</v>
      </c>
      <c r="T779" s="64">
        <v>6.5010377638428831E-5</v>
      </c>
      <c r="U779" s="1">
        <f t="shared" si="144"/>
        <v>5.4817909854658772E-5</v>
      </c>
      <c r="V779" s="65">
        <f t="shared" si="145"/>
        <v>6.791787860410659E-5</v>
      </c>
      <c r="W779" s="65">
        <f t="shared" si="146"/>
        <v>7.4133438777007122E-5</v>
      </c>
      <c r="X779" s="66">
        <f t="shared" si="147"/>
        <v>1.2389724231401811</v>
      </c>
      <c r="Y779" s="66">
        <f t="shared" si="148"/>
        <v>0.30914407654900283</v>
      </c>
      <c r="Z779" s="67">
        <f t="shared" si="149"/>
        <v>0.4217343097628955</v>
      </c>
      <c r="AA779" s="66">
        <f t="shared" si="150"/>
        <v>1.3523579971137261</v>
      </c>
      <c r="AB779" s="66">
        <f t="shared" si="151"/>
        <v>0.4354771133753037</v>
      </c>
      <c r="AC779" s="67">
        <f t="shared" si="152"/>
        <v>0.26302808436764225</v>
      </c>
      <c r="AD779" s="68">
        <f t="shared" si="153"/>
        <v>1.0915158173465789</v>
      </c>
      <c r="AE779" s="66">
        <f t="shared" si="154"/>
        <v>0.12633303682630098</v>
      </c>
      <c r="AF779" s="67">
        <f t="shared" si="155"/>
        <v>0.52446437451320582</v>
      </c>
    </row>
    <row r="780" spans="1:32" x14ac:dyDescent="0.2">
      <c r="A780" t="s">
        <v>2081</v>
      </c>
      <c r="B780" t="s">
        <v>2082</v>
      </c>
      <c r="C780" t="s">
        <v>1918</v>
      </c>
      <c r="D780" t="s">
        <v>307</v>
      </c>
      <c r="E780" t="s">
        <v>1919</v>
      </c>
      <c r="F780" t="s">
        <v>647</v>
      </c>
      <c r="G780" t="s">
        <v>647</v>
      </c>
      <c r="L780" s="62">
        <v>6.3389456729111873E-5</v>
      </c>
      <c r="M780" s="63">
        <v>5.6659553993575773E-5</v>
      </c>
      <c r="N780" s="64">
        <v>1.0197019068447804E-4</v>
      </c>
      <c r="O780" s="63">
        <v>5.3869338202291349E-5</v>
      </c>
      <c r="P780" s="63">
        <v>5.0543892449270158E-5</v>
      </c>
      <c r="Q780" s="63">
        <v>7.6703347384745414E-5</v>
      </c>
      <c r="R780" s="62">
        <v>5.2257695161616284E-5</v>
      </c>
      <c r="S780" s="63">
        <v>8.0355412147765893E-5</v>
      </c>
      <c r="T780" s="64">
        <v>9.2990706491221335E-5</v>
      </c>
      <c r="U780" s="1">
        <f t="shared" si="144"/>
        <v>7.4006400469055225E-5</v>
      </c>
      <c r="V780" s="65">
        <f t="shared" si="145"/>
        <v>6.0372192678768967E-5</v>
      </c>
      <c r="W780" s="65">
        <f t="shared" si="146"/>
        <v>7.5201271266867842E-5</v>
      </c>
      <c r="X780" s="66">
        <f t="shared" si="147"/>
        <v>0.81576988336316647</v>
      </c>
      <c r="Y780" s="66">
        <f t="shared" si="148"/>
        <v>-0.29376584826762336</v>
      </c>
      <c r="Z780" s="67">
        <f t="shared" si="149"/>
        <v>0.46139180218137743</v>
      </c>
      <c r="AA780" s="66">
        <f t="shared" si="150"/>
        <v>1.0161455062026998</v>
      </c>
      <c r="AB780" s="66">
        <f t="shared" si="151"/>
        <v>2.3107002549635564E-2</v>
      </c>
      <c r="AC780" s="67">
        <f t="shared" si="152"/>
        <v>0.95180981093609085</v>
      </c>
      <c r="AD780" s="68">
        <f t="shared" si="153"/>
        <v>1.2456276297102888</v>
      </c>
      <c r="AE780" s="66">
        <f t="shared" si="154"/>
        <v>0.31687285081725891</v>
      </c>
      <c r="AF780" s="67">
        <f t="shared" si="155"/>
        <v>0.37356070899977767</v>
      </c>
    </row>
    <row r="781" spans="1:32" x14ac:dyDescent="0.2">
      <c r="A781" t="s">
        <v>2083</v>
      </c>
      <c r="B781" t="s">
        <v>2084</v>
      </c>
      <c r="C781" t="s">
        <v>1918</v>
      </c>
      <c r="D781" t="s">
        <v>307</v>
      </c>
      <c r="E781" t="s">
        <v>1919</v>
      </c>
      <c r="F781" t="s">
        <v>1369</v>
      </c>
      <c r="G781" t="s">
        <v>1369</v>
      </c>
      <c r="L781" s="62">
        <v>1.7841574797982033E-5</v>
      </c>
      <c r="M781" s="63">
        <v>2.1532268347731172E-5</v>
      </c>
      <c r="N781" s="64">
        <v>2.0242491447159369E-5</v>
      </c>
      <c r="O781" s="63">
        <v>7.4684025899326869E-6</v>
      </c>
      <c r="P781" s="63">
        <v>1.3111797561574981E-5</v>
      </c>
      <c r="Q781" s="63">
        <v>1.4810685165227203E-5</v>
      </c>
      <c r="R781" s="62">
        <v>7.0446456519909184E-6</v>
      </c>
      <c r="S781" s="63">
        <v>1.1137688425472866E-5</v>
      </c>
      <c r="T781" s="64">
        <v>1.9678016393430352E-5</v>
      </c>
      <c r="U781" s="1">
        <f t="shared" si="144"/>
        <v>1.9872111530957523E-5</v>
      </c>
      <c r="V781" s="65">
        <f t="shared" si="145"/>
        <v>1.1796961772244957E-5</v>
      </c>
      <c r="W781" s="65">
        <f t="shared" si="146"/>
        <v>1.2620116823631379E-5</v>
      </c>
      <c r="X781" s="66">
        <f t="shared" si="147"/>
        <v>0.59364410036986781</v>
      </c>
      <c r="Y781" s="66">
        <f t="shared" si="148"/>
        <v>-0.75232982465769227</v>
      </c>
      <c r="Z781" s="67">
        <f t="shared" si="149"/>
        <v>4.908425618603867E-2</v>
      </c>
      <c r="AA781" s="66">
        <f t="shared" si="150"/>
        <v>0.63506672675278042</v>
      </c>
      <c r="AB781" s="66">
        <f t="shared" si="151"/>
        <v>-0.65501991040763186</v>
      </c>
      <c r="AC781" s="67">
        <f t="shared" si="152"/>
        <v>0.18364895757105459</v>
      </c>
      <c r="AD781" s="68">
        <f t="shared" si="153"/>
        <v>1.0697768685936646</v>
      </c>
      <c r="AE781" s="66">
        <f t="shared" si="154"/>
        <v>9.7309914250060248E-2</v>
      </c>
      <c r="AF781" s="67">
        <f t="shared" si="155"/>
        <v>0.86054111732080552</v>
      </c>
    </row>
    <row r="782" spans="1:32" x14ac:dyDescent="0.2">
      <c r="A782" t="s">
        <v>2085</v>
      </c>
      <c r="B782" t="s">
        <v>2086</v>
      </c>
      <c r="C782" t="s">
        <v>1918</v>
      </c>
      <c r="D782" t="s">
        <v>307</v>
      </c>
      <c r="E782" t="s">
        <v>1919</v>
      </c>
      <c r="F782" t="s">
        <v>2087</v>
      </c>
      <c r="G782" t="s">
        <v>2087</v>
      </c>
      <c r="L782" s="62">
        <v>2.2756415451485687E-5</v>
      </c>
      <c r="M782" s="63">
        <v>2.2779166569339349E-5</v>
      </c>
      <c r="N782" s="64">
        <v>9.4619996279745612E-6</v>
      </c>
      <c r="O782" s="63">
        <v>4.3845147054128468E-5</v>
      </c>
      <c r="P782" s="63">
        <v>1.2382714166512634E-5</v>
      </c>
      <c r="Q782" s="63">
        <v>3.6155631049344185E-6</v>
      </c>
      <c r="R782" s="62">
        <v>4.7344605905300372E-5</v>
      </c>
      <c r="S782" s="63">
        <v>1.9099048981122365E-5</v>
      </c>
      <c r="T782" s="64">
        <v>9.0341888800824664E-6</v>
      </c>
      <c r="U782" s="1">
        <f t="shared" si="144"/>
        <v>1.8332527216266534E-5</v>
      </c>
      <c r="V782" s="65">
        <f t="shared" si="145"/>
        <v>1.9947808108525172E-5</v>
      </c>
      <c r="W782" s="65">
        <f t="shared" si="146"/>
        <v>2.5159281255501735E-5</v>
      </c>
      <c r="X782" s="66">
        <f t="shared" si="147"/>
        <v>1.088110104690061</v>
      </c>
      <c r="Y782" s="66">
        <f t="shared" si="148"/>
        <v>0.12182454873278842</v>
      </c>
      <c r="Z782" s="67">
        <f t="shared" si="149"/>
        <v>0.91030867843189789</v>
      </c>
      <c r="AA782" s="66">
        <f t="shared" si="150"/>
        <v>1.3723847759068259</v>
      </c>
      <c r="AB782" s="66">
        <f t="shared" si="151"/>
        <v>0.45668502704030417</v>
      </c>
      <c r="AC782" s="67">
        <f t="shared" si="152"/>
        <v>0.62308897734938751</v>
      </c>
      <c r="AD782" s="68">
        <f t="shared" si="153"/>
        <v>1.2612554280963488</v>
      </c>
      <c r="AE782" s="66">
        <f t="shared" si="154"/>
        <v>0.33486047830751559</v>
      </c>
      <c r="AF782" s="67">
        <f t="shared" si="155"/>
        <v>0.77133866081300229</v>
      </c>
    </row>
    <row r="783" spans="1:32" x14ac:dyDescent="0.2">
      <c r="A783" t="s">
        <v>2088</v>
      </c>
      <c r="B783" t="s">
        <v>2089</v>
      </c>
      <c r="C783" t="s">
        <v>1918</v>
      </c>
      <c r="D783" t="s">
        <v>307</v>
      </c>
      <c r="E783" t="s">
        <v>1919</v>
      </c>
      <c r="F783" t="s">
        <v>2090</v>
      </c>
      <c r="G783" t="s">
        <v>2090</v>
      </c>
      <c r="L783" s="62">
        <v>1.0988485669293658E-4</v>
      </c>
      <c r="M783" s="63">
        <v>8.5058125099603553E-5</v>
      </c>
      <c r="N783" s="64">
        <v>6.0895371970406542E-5</v>
      </c>
      <c r="O783" s="63">
        <v>1.6574413356608349E-4</v>
      </c>
      <c r="P783" s="63">
        <v>3.8835020255065071E-5</v>
      </c>
      <c r="Q783" s="63">
        <v>9.4222598111139551E-6</v>
      </c>
      <c r="R783" s="62">
        <v>1.5490862337501048E-4</v>
      </c>
      <c r="S783" s="63">
        <v>6.6842542382984847E-5</v>
      </c>
      <c r="T783" s="64">
        <v>2.4191211539197901E-5</v>
      </c>
      <c r="U783" s="1">
        <f t="shared" si="144"/>
        <v>8.5279451254315566E-5</v>
      </c>
      <c r="V783" s="65">
        <f t="shared" si="145"/>
        <v>7.133380454408751E-5</v>
      </c>
      <c r="W783" s="65">
        <f t="shared" si="146"/>
        <v>8.1980792432397747E-5</v>
      </c>
      <c r="X783" s="66">
        <f t="shared" si="147"/>
        <v>0.83647119552117966</v>
      </c>
      <c r="Y783" s="66">
        <f t="shared" si="148"/>
        <v>-0.2576122339952201</v>
      </c>
      <c r="Z783" s="67">
        <f t="shared" si="149"/>
        <v>0.80304334800680344</v>
      </c>
      <c r="AA783" s="66">
        <f t="shared" si="150"/>
        <v>0.96131941782691888</v>
      </c>
      <c r="AB783" s="66">
        <f t="shared" si="151"/>
        <v>-5.6912219614055265E-2</v>
      </c>
      <c r="AC783" s="67">
        <f t="shared" si="152"/>
        <v>0.94180695598894382</v>
      </c>
      <c r="AD783" s="68">
        <f t="shared" si="153"/>
        <v>1.1492558536076667</v>
      </c>
      <c r="AE783" s="66">
        <f t="shared" si="154"/>
        <v>0.20070001438116469</v>
      </c>
      <c r="AF783" s="67">
        <f t="shared" si="155"/>
        <v>0.87132695729133081</v>
      </c>
    </row>
    <row r="784" spans="1:32" x14ac:dyDescent="0.2">
      <c r="A784" t="s">
        <v>2091</v>
      </c>
      <c r="B784" t="s">
        <v>2092</v>
      </c>
      <c r="C784" t="s">
        <v>1918</v>
      </c>
      <c r="D784" t="s">
        <v>307</v>
      </c>
      <c r="E784" t="s">
        <v>1919</v>
      </c>
      <c r="F784" t="s">
        <v>2093</v>
      </c>
      <c r="G784" t="s">
        <v>2093</v>
      </c>
      <c r="L784" s="62">
        <v>6.0219135663043747E-5</v>
      </c>
      <c r="M784" s="63">
        <v>5.0816334561924235E-5</v>
      </c>
      <c r="N784" s="64">
        <v>4.1168137040910551E-5</v>
      </c>
      <c r="O784" s="63">
        <v>6.5458062190344057E-5</v>
      </c>
      <c r="P784" s="63">
        <v>2.3005381489870307E-5</v>
      </c>
      <c r="Q784" s="63">
        <v>6.4211778395327822E-6</v>
      </c>
      <c r="R784" s="62">
        <v>6.5509311712826164E-5</v>
      </c>
      <c r="S784" s="63">
        <v>3.0913503181541396E-5</v>
      </c>
      <c r="T784" s="64">
        <v>1.937312908225508E-5</v>
      </c>
      <c r="U784" s="1">
        <f t="shared" si="144"/>
        <v>5.0734535755292844E-5</v>
      </c>
      <c r="V784" s="65">
        <f t="shared" si="145"/>
        <v>3.1628207173249052E-5</v>
      </c>
      <c r="W784" s="65">
        <f t="shared" si="146"/>
        <v>3.8598647992207546E-5</v>
      </c>
      <c r="X784" s="66">
        <f t="shared" si="147"/>
        <v>0.62340586549960619</v>
      </c>
      <c r="Y784" s="66">
        <f t="shared" si="148"/>
        <v>-0.68175636583459664</v>
      </c>
      <c r="Z784" s="67">
        <f t="shared" si="149"/>
        <v>0.39306853730450331</v>
      </c>
      <c r="AA784" s="66">
        <f t="shared" si="150"/>
        <v>0.7607963178845244</v>
      </c>
      <c r="AB784" s="66">
        <f t="shared" si="151"/>
        <v>-0.39441783105296535</v>
      </c>
      <c r="AC784" s="67">
        <f t="shared" si="152"/>
        <v>0.48325786744879867</v>
      </c>
      <c r="AD784" s="68">
        <f t="shared" si="153"/>
        <v>1.2203868458549256</v>
      </c>
      <c r="AE784" s="66">
        <f t="shared" si="154"/>
        <v>0.28733853478163135</v>
      </c>
      <c r="AF784" s="67">
        <f t="shared" si="155"/>
        <v>0.77188013376366682</v>
      </c>
    </row>
    <row r="785" spans="1:32" x14ac:dyDescent="0.2">
      <c r="A785" t="s">
        <v>2094</v>
      </c>
      <c r="B785" t="s">
        <v>2095</v>
      </c>
      <c r="C785" t="s">
        <v>1918</v>
      </c>
      <c r="D785" t="s">
        <v>307</v>
      </c>
      <c r="E785" t="s">
        <v>1919</v>
      </c>
      <c r="F785" t="s">
        <v>2096</v>
      </c>
      <c r="G785" t="s">
        <v>684</v>
      </c>
      <c r="H785" t="s">
        <v>48</v>
      </c>
      <c r="L785" s="62">
        <v>2.5469477555369608E-5</v>
      </c>
      <c r="M785" s="63">
        <v>2.73249909230844E-5</v>
      </c>
      <c r="N785" s="64">
        <v>3.5125743769056327E-5</v>
      </c>
      <c r="O785" s="63">
        <v>4.1024866282070009E-5</v>
      </c>
      <c r="P785" s="63">
        <v>1.631149453534908E-5</v>
      </c>
      <c r="Q785" s="63">
        <v>7.0110767072975533E-6</v>
      </c>
      <c r="R785" s="62">
        <v>3.827905539885614E-5</v>
      </c>
      <c r="S785" s="63">
        <v>2.2417260571731935E-5</v>
      </c>
      <c r="T785" s="64">
        <v>1.4305330568575466E-5</v>
      </c>
      <c r="U785" s="1">
        <f t="shared" si="144"/>
        <v>2.9306737415836778E-5</v>
      </c>
      <c r="V785" s="65">
        <f t="shared" si="145"/>
        <v>2.1449145841572211E-5</v>
      </c>
      <c r="W785" s="65">
        <f t="shared" si="146"/>
        <v>2.5000548846387847E-5</v>
      </c>
      <c r="X785" s="66">
        <f t="shared" si="147"/>
        <v>0.73188446524182249</v>
      </c>
      <c r="Y785" s="66">
        <f t="shared" si="148"/>
        <v>-0.45031217121149525</v>
      </c>
      <c r="Z785" s="67">
        <f t="shared" si="149"/>
        <v>0.52485925772743891</v>
      </c>
      <c r="AA785" s="66">
        <f t="shared" si="150"/>
        <v>0.85306489397479124</v>
      </c>
      <c r="AB785" s="66">
        <f t="shared" si="151"/>
        <v>-0.22927260111105274</v>
      </c>
      <c r="AC785" s="67">
        <f t="shared" si="152"/>
        <v>0.61645097115290737</v>
      </c>
      <c r="AD785" s="68">
        <f t="shared" si="153"/>
        <v>1.1655731669245493</v>
      </c>
      <c r="AE785" s="66">
        <f t="shared" si="154"/>
        <v>0.22103957010044251</v>
      </c>
      <c r="AF785" s="67">
        <f t="shared" si="155"/>
        <v>0.78965240673727111</v>
      </c>
    </row>
    <row r="786" spans="1:32" x14ac:dyDescent="0.2">
      <c r="A786" t="s">
        <v>2097</v>
      </c>
      <c r="B786" t="s">
        <v>2098</v>
      </c>
      <c r="C786" t="s">
        <v>1918</v>
      </c>
      <c r="D786" t="s">
        <v>307</v>
      </c>
      <c r="E786" t="s">
        <v>1919</v>
      </c>
      <c r="F786" t="s">
        <v>2099</v>
      </c>
      <c r="G786" t="s">
        <v>2100</v>
      </c>
      <c r="H786" t="s">
        <v>48</v>
      </c>
      <c r="L786" s="62">
        <v>5.7887104961681616E-6</v>
      </c>
      <c r="M786" s="63">
        <v>8.1775587292135082E-6</v>
      </c>
      <c r="N786" s="64">
        <v>7.7994999155436785E-6</v>
      </c>
      <c r="O786" s="63">
        <v>1.5656470591949971E-5</v>
      </c>
      <c r="P786" s="63">
        <v>4.2645559864452209E-6</v>
      </c>
      <c r="Q786" s="63">
        <v>1.1934268977897459E-7</v>
      </c>
      <c r="R786" s="62">
        <v>1.4409338083474387E-5</v>
      </c>
      <c r="S786" s="63">
        <v>7.3029213492803207E-6</v>
      </c>
      <c r="T786" s="64">
        <v>6.4020628951127816E-7</v>
      </c>
      <c r="U786" s="1">
        <f t="shared" si="144"/>
        <v>7.2552563803084491E-6</v>
      </c>
      <c r="V786" s="65">
        <f t="shared" si="145"/>
        <v>6.6801230893913894E-6</v>
      </c>
      <c r="W786" s="65">
        <f t="shared" si="146"/>
        <v>7.4508219074219959E-6</v>
      </c>
      <c r="X786" s="66">
        <f t="shared" si="147"/>
        <v>0.92072874330422927</v>
      </c>
      <c r="Y786" s="66">
        <f t="shared" si="148"/>
        <v>-0.11915190961390734</v>
      </c>
      <c r="Z786" s="67">
        <f t="shared" si="149"/>
        <v>0.91337968129830438</v>
      </c>
      <c r="AA786" s="66">
        <f t="shared" si="150"/>
        <v>1.0269550125953277</v>
      </c>
      <c r="AB786" s="66">
        <f t="shared" si="151"/>
        <v>3.8372983479677186E-2</v>
      </c>
      <c r="AC786" s="67">
        <f t="shared" si="152"/>
        <v>0.96556989827484796</v>
      </c>
      <c r="AD786" s="68">
        <f t="shared" si="153"/>
        <v>1.1153719486478539</v>
      </c>
      <c r="AE786" s="66">
        <f t="shared" si="154"/>
        <v>0.15752489309358478</v>
      </c>
      <c r="AF786" s="67">
        <f t="shared" si="155"/>
        <v>0.9059072621889519</v>
      </c>
    </row>
    <row r="787" spans="1:32" x14ac:dyDescent="0.2">
      <c r="A787" s="51" t="s">
        <v>2101</v>
      </c>
      <c r="B787" s="52" t="s">
        <v>2102</v>
      </c>
      <c r="C787" s="52" t="s">
        <v>2103</v>
      </c>
      <c r="D787" s="52" t="s">
        <v>63</v>
      </c>
      <c r="E787" s="52" t="s">
        <v>2104</v>
      </c>
      <c r="F787" s="52" t="s">
        <v>2105</v>
      </c>
      <c r="G787" s="52" t="s">
        <v>132</v>
      </c>
      <c r="H787" s="52" t="s">
        <v>1204</v>
      </c>
      <c r="I787" s="52"/>
      <c r="J787" s="52"/>
      <c r="K787" s="52"/>
      <c r="L787" s="53">
        <v>8.2483768648825673E-7</v>
      </c>
      <c r="M787" s="54">
        <v>1.4528899342942209E-6</v>
      </c>
      <c r="N787" s="55">
        <v>1.0181764705324829E-6</v>
      </c>
      <c r="O787" s="54">
        <v>8.5723973821160637E-7</v>
      </c>
      <c r="P787" s="54">
        <v>3.3551094671632101E-6</v>
      </c>
      <c r="Q787" s="54">
        <v>9.9439488379713391E-6</v>
      </c>
      <c r="R787" s="53">
        <v>4.5905816248830426E-7</v>
      </c>
      <c r="S787" s="54">
        <v>5.8756453993532777E-7</v>
      </c>
      <c r="T787" s="55">
        <v>7.6482706487348658E-6</v>
      </c>
      <c r="U787" s="56">
        <f t="shared" si="144"/>
        <v>1.0986346971049869E-6</v>
      </c>
      <c r="V787" s="57">
        <f t="shared" si="145"/>
        <v>4.7187660144487185E-6</v>
      </c>
      <c r="W787" s="57">
        <f t="shared" si="146"/>
        <v>2.898297783719499E-6</v>
      </c>
      <c r="X787" s="58">
        <f t="shared" si="147"/>
        <v>4.2951183199321328</v>
      </c>
      <c r="Y787" s="58">
        <f t="shared" si="148"/>
        <v>2.1026978746066094</v>
      </c>
      <c r="Z787" s="59">
        <f t="shared" si="149"/>
        <v>0.31316859836409527</v>
      </c>
      <c r="AA787" s="58">
        <f t="shared" si="150"/>
        <v>2.6380905239537817</v>
      </c>
      <c r="AB787" s="58">
        <f t="shared" si="151"/>
        <v>1.3994940703584062</v>
      </c>
      <c r="AC787" s="59">
        <f t="shared" si="152"/>
        <v>0.52804418580744705</v>
      </c>
      <c r="AD787" s="60">
        <f t="shared" si="153"/>
        <v>0.61420671735894494</v>
      </c>
      <c r="AE787" s="58">
        <f t="shared" si="154"/>
        <v>-0.70320380424820284</v>
      </c>
      <c r="AF787" s="59">
        <f t="shared" si="155"/>
        <v>0.64044817439718216</v>
      </c>
    </row>
    <row r="788" spans="1:32" x14ac:dyDescent="0.2">
      <c r="A788" s="61" t="s">
        <v>2106</v>
      </c>
      <c r="B788" t="s">
        <v>2107</v>
      </c>
      <c r="C788" t="s">
        <v>2103</v>
      </c>
      <c r="D788" t="s">
        <v>63</v>
      </c>
      <c r="E788" t="s">
        <v>2104</v>
      </c>
      <c r="F788" t="s">
        <v>2108</v>
      </c>
      <c r="G788" t="s">
        <v>132</v>
      </c>
      <c r="H788" t="s">
        <v>39</v>
      </c>
      <c r="L788" s="62">
        <v>2.2309569366003546E-3</v>
      </c>
      <c r="M788" s="63">
        <v>2.3261610110542142E-3</v>
      </c>
      <c r="N788" s="64">
        <v>2.0722747706970789E-3</v>
      </c>
      <c r="O788" s="63">
        <v>2.4090846977739217E-3</v>
      </c>
      <c r="P788" s="63">
        <v>2.2098659201118575E-3</v>
      </c>
      <c r="Q788" s="63">
        <v>2.0155458091952929E-3</v>
      </c>
      <c r="R788" s="62">
        <v>2.3859685425412719E-3</v>
      </c>
      <c r="S788" s="63">
        <v>2.1875342695958614E-3</v>
      </c>
      <c r="T788" s="64">
        <v>2.4060347557007208E-3</v>
      </c>
      <c r="U788" s="1">
        <f t="shared" si="144"/>
        <v>2.2097975727838827E-3</v>
      </c>
      <c r="V788" s="65">
        <f t="shared" si="145"/>
        <v>2.2114988090270239E-3</v>
      </c>
      <c r="W788" s="65">
        <f t="shared" si="146"/>
        <v>2.3265125226126179E-3</v>
      </c>
      <c r="X788" s="66">
        <f t="shared" si="147"/>
        <v>1.000769860671445</v>
      </c>
      <c r="Y788" s="66">
        <f t="shared" si="148"/>
        <v>1.1102468599871304E-3</v>
      </c>
      <c r="Z788" s="67">
        <f t="shared" si="149"/>
        <v>0.99068380339511708</v>
      </c>
      <c r="AA788" s="66">
        <f t="shared" si="150"/>
        <v>1.052817032322874</v>
      </c>
      <c r="AB788" s="66">
        <f t="shared" si="151"/>
        <v>7.4254734087938146E-2</v>
      </c>
      <c r="AC788" s="67">
        <f t="shared" si="152"/>
        <v>0.31536146107736812</v>
      </c>
      <c r="AD788" s="68">
        <f t="shared" si="153"/>
        <v>1.052007133404786</v>
      </c>
      <c r="AE788" s="66">
        <f t="shared" si="154"/>
        <v>7.314448722795093E-2</v>
      </c>
      <c r="AF788" s="67">
        <f t="shared" si="155"/>
        <v>0.44608361633346905</v>
      </c>
    </row>
    <row r="789" spans="1:32" x14ac:dyDescent="0.2">
      <c r="A789" s="61" t="s">
        <v>2109</v>
      </c>
      <c r="B789" t="s">
        <v>2110</v>
      </c>
      <c r="C789" t="s">
        <v>2103</v>
      </c>
      <c r="D789" t="s">
        <v>63</v>
      </c>
      <c r="E789" t="s">
        <v>2104</v>
      </c>
      <c r="F789" t="s">
        <v>2111</v>
      </c>
      <c r="G789" t="s">
        <v>132</v>
      </c>
      <c r="H789" t="s">
        <v>57</v>
      </c>
      <c r="L789" s="62">
        <v>2.9158163761105194E-3</v>
      </c>
      <c r="M789" s="63">
        <v>3.0067370221938203E-3</v>
      </c>
      <c r="N789" s="64">
        <v>2.299129975451137E-3</v>
      </c>
      <c r="O789" s="63">
        <v>3.0781891152690095E-3</v>
      </c>
      <c r="P789" s="63">
        <v>2.9041713255599975E-3</v>
      </c>
      <c r="Q789" s="63">
        <v>2.8892082470631936E-3</v>
      </c>
      <c r="R789" s="62">
        <v>3.1197260673395625E-3</v>
      </c>
      <c r="S789" s="63">
        <v>2.865580123655947E-3</v>
      </c>
      <c r="T789" s="64">
        <v>3.3426865954215373E-3</v>
      </c>
      <c r="U789" s="1">
        <f t="shared" si="144"/>
        <v>2.7405611245851589E-3</v>
      </c>
      <c r="V789" s="65">
        <f t="shared" si="145"/>
        <v>2.9571895626307339E-3</v>
      </c>
      <c r="W789" s="65">
        <f t="shared" si="146"/>
        <v>3.1093309288056821E-3</v>
      </c>
      <c r="X789" s="66">
        <f t="shared" si="147"/>
        <v>1.0790452860555577</v>
      </c>
      <c r="Y789" s="66">
        <f t="shared" si="148"/>
        <v>0.10975541403516685</v>
      </c>
      <c r="Z789" s="67">
        <f t="shared" si="149"/>
        <v>0.43514632732767861</v>
      </c>
      <c r="AA789" s="66">
        <f t="shared" si="150"/>
        <v>1.1345599632543661</v>
      </c>
      <c r="AB789" s="66">
        <f t="shared" si="151"/>
        <v>0.18213285969655277</v>
      </c>
      <c r="AC789" s="67">
        <f t="shared" si="152"/>
        <v>0.24451587046556311</v>
      </c>
      <c r="AD789" s="68">
        <f t="shared" si="153"/>
        <v>1.0514479585947145</v>
      </c>
      <c r="AE789" s="66">
        <f t="shared" si="154"/>
        <v>7.2377445661385639E-2</v>
      </c>
      <c r="AF789" s="67">
        <f t="shared" si="155"/>
        <v>0.392891681476706</v>
      </c>
    </row>
    <row r="790" spans="1:32" x14ac:dyDescent="0.2">
      <c r="A790" s="61" t="s">
        <v>2112</v>
      </c>
      <c r="B790" t="s">
        <v>2113</v>
      </c>
      <c r="C790" t="s">
        <v>2103</v>
      </c>
      <c r="D790" t="s">
        <v>63</v>
      </c>
      <c r="E790" t="s">
        <v>2104</v>
      </c>
      <c r="F790" t="s">
        <v>168</v>
      </c>
      <c r="G790" t="s">
        <v>132</v>
      </c>
      <c r="H790" t="s">
        <v>169</v>
      </c>
      <c r="L790" s="62">
        <v>2.8104484366879264E-3</v>
      </c>
      <c r="M790" s="63">
        <v>3.1083640397425202E-3</v>
      </c>
      <c r="N790" s="64">
        <v>2.9721411170505348E-3</v>
      </c>
      <c r="O790" s="63">
        <v>2.9401525906600479E-3</v>
      </c>
      <c r="P790" s="63">
        <v>3.8782712964793506E-3</v>
      </c>
      <c r="Q790" s="63">
        <v>3.6909406795713616E-3</v>
      </c>
      <c r="R790" s="62">
        <v>2.9342514819537735E-3</v>
      </c>
      <c r="S790" s="63">
        <v>3.7415986898794327E-3</v>
      </c>
      <c r="T790" s="64">
        <v>3.2658722872034919E-3</v>
      </c>
      <c r="U790" s="1">
        <f t="shared" si="144"/>
        <v>2.9636511978269938E-3</v>
      </c>
      <c r="V790" s="65">
        <f t="shared" si="145"/>
        <v>3.50312152223692E-3</v>
      </c>
      <c r="W790" s="65">
        <f t="shared" si="146"/>
        <v>3.3139074863455659E-3</v>
      </c>
      <c r="X790" s="66">
        <f t="shared" si="147"/>
        <v>1.1820289529366601</v>
      </c>
      <c r="Y790" s="66">
        <f t="shared" si="148"/>
        <v>0.24126537371051185</v>
      </c>
      <c r="Z790" s="67">
        <f t="shared" si="149"/>
        <v>0.19369763822289945</v>
      </c>
      <c r="AA790" s="66">
        <f t="shared" si="150"/>
        <v>1.1181840456715644</v>
      </c>
      <c r="AB790" s="66">
        <f t="shared" si="151"/>
        <v>0.16115766575257262</v>
      </c>
      <c r="AC790" s="67">
        <f t="shared" si="152"/>
        <v>0.27069568438932035</v>
      </c>
      <c r="AD790" s="68">
        <f t="shared" si="153"/>
        <v>0.94598701909417882</v>
      </c>
      <c r="AE790" s="66">
        <f t="shared" si="154"/>
        <v>-8.0107707957939089E-2</v>
      </c>
      <c r="AF790" s="67">
        <f t="shared" si="155"/>
        <v>0.6372017107514707</v>
      </c>
    </row>
    <row r="791" spans="1:32" x14ac:dyDescent="0.2">
      <c r="A791" s="61" t="s">
        <v>2114</v>
      </c>
      <c r="B791" t="s">
        <v>2115</v>
      </c>
      <c r="C791" t="s">
        <v>2103</v>
      </c>
      <c r="D791" t="s">
        <v>63</v>
      </c>
      <c r="E791" t="s">
        <v>2104</v>
      </c>
      <c r="F791" t="s">
        <v>2116</v>
      </c>
      <c r="G791" t="s">
        <v>207</v>
      </c>
      <c r="H791" t="s">
        <v>39</v>
      </c>
      <c r="L791" s="62">
        <v>9.2346238139071288E-5</v>
      </c>
      <c r="M791" s="63">
        <v>1.0286617494575968E-4</v>
      </c>
      <c r="N791" s="64">
        <v>9.7182121954983146E-5</v>
      </c>
      <c r="O791" s="63">
        <v>1.0827212916811161E-4</v>
      </c>
      <c r="P791" s="63">
        <v>1.2643121783275036E-4</v>
      </c>
      <c r="Q791" s="63">
        <v>1.3034700231748228E-4</v>
      </c>
      <c r="R791" s="62">
        <v>1.0828796474883253E-4</v>
      </c>
      <c r="S791" s="63">
        <v>1.2102598326149028E-4</v>
      </c>
      <c r="T791" s="64">
        <v>1.4716314285818504E-4</v>
      </c>
      <c r="U791" s="1">
        <f t="shared" si="144"/>
        <v>9.7464845013271379E-5</v>
      </c>
      <c r="V791" s="65">
        <f t="shared" si="145"/>
        <v>1.216834497727814E-4</v>
      </c>
      <c r="W791" s="65">
        <f t="shared" si="146"/>
        <v>1.2549236362283597E-4</v>
      </c>
      <c r="X791" s="66">
        <f t="shared" si="147"/>
        <v>1.2484855411837188</v>
      </c>
      <c r="Y791" s="66">
        <f t="shared" si="148"/>
        <v>0.32017911339000638</v>
      </c>
      <c r="Z791" s="67">
        <f t="shared" si="149"/>
        <v>5.3153273309867195E-2</v>
      </c>
      <c r="AA791" s="66">
        <f t="shared" si="150"/>
        <v>1.2875654150555331</v>
      </c>
      <c r="AB791" s="66">
        <f t="shared" si="151"/>
        <v>0.36464573060951105</v>
      </c>
      <c r="AC791" s="67">
        <f t="shared" si="152"/>
        <v>0.12590808425725167</v>
      </c>
      <c r="AD791" s="68">
        <f t="shared" si="153"/>
        <v>1.0313018233553282</v>
      </c>
      <c r="AE791" s="66">
        <f t="shared" si="154"/>
        <v>4.446661721950429E-2</v>
      </c>
      <c r="AF791" s="67">
        <f t="shared" si="155"/>
        <v>0.7920105095874197</v>
      </c>
    </row>
    <row r="792" spans="1:32" x14ac:dyDescent="0.2">
      <c r="A792" s="61" t="s">
        <v>2117</v>
      </c>
      <c r="B792" t="s">
        <v>2118</v>
      </c>
      <c r="C792" t="s">
        <v>2103</v>
      </c>
      <c r="D792" t="s">
        <v>63</v>
      </c>
      <c r="E792" t="s">
        <v>2104</v>
      </c>
      <c r="F792" t="s">
        <v>2119</v>
      </c>
      <c r="G792" t="s">
        <v>2119</v>
      </c>
      <c r="L792" s="62">
        <v>7.4208574588597033E-7</v>
      </c>
      <c r="M792" s="63">
        <v>1.2714846593214644E-6</v>
      </c>
      <c r="N792" s="64">
        <v>1.0911183502095156E-5</v>
      </c>
      <c r="O792" s="63">
        <v>5.4517126879468901E-7</v>
      </c>
      <c r="P792" s="63">
        <v>9.835017066396495E-6</v>
      </c>
      <c r="Q792" s="63">
        <v>4.3034725501568605E-6</v>
      </c>
      <c r="R792" s="62">
        <v>5.4423313733500268E-6</v>
      </c>
      <c r="S792" s="63">
        <v>1.4604365116725092E-5</v>
      </c>
      <c r="T792" s="64">
        <v>8.0497975797623028E-6</v>
      </c>
      <c r="U792" s="1">
        <f t="shared" si="144"/>
        <v>4.3082513024341972E-6</v>
      </c>
      <c r="V792" s="65">
        <f t="shared" si="145"/>
        <v>4.8945536284493489E-6</v>
      </c>
      <c r="W792" s="65">
        <f t="shared" si="146"/>
        <v>9.3654980232791402E-6</v>
      </c>
      <c r="X792" s="66">
        <f t="shared" si="147"/>
        <v>1.1360882373978245</v>
      </c>
      <c r="Y792" s="66">
        <f t="shared" si="148"/>
        <v>0.18407489004734545</v>
      </c>
      <c r="Z792" s="67">
        <f t="shared" si="149"/>
        <v>0.89758860477983249</v>
      </c>
      <c r="AA792" s="66">
        <f t="shared" si="150"/>
        <v>2.173851376308424</v>
      </c>
      <c r="AB792" s="66">
        <f t="shared" si="151"/>
        <v>1.1202533083539961</v>
      </c>
      <c r="AC792" s="67">
        <f t="shared" si="152"/>
        <v>0.30537923949368384</v>
      </c>
      <c r="AD792" s="68">
        <f t="shared" si="153"/>
        <v>1.9134529385565724</v>
      </c>
      <c r="AE792" s="66">
        <f t="shared" si="154"/>
        <v>0.93617841830665061</v>
      </c>
      <c r="AF792" s="67">
        <f t="shared" si="155"/>
        <v>0.30846415990564557</v>
      </c>
    </row>
    <row r="793" spans="1:32" x14ac:dyDescent="0.2">
      <c r="A793" s="61" t="s">
        <v>2120</v>
      </c>
      <c r="B793" t="s">
        <v>2121</v>
      </c>
      <c r="C793" t="s">
        <v>2103</v>
      </c>
      <c r="D793" t="s">
        <v>63</v>
      </c>
      <c r="E793" t="s">
        <v>2104</v>
      </c>
      <c r="F793" t="s">
        <v>2122</v>
      </c>
      <c r="G793" t="s">
        <v>2122</v>
      </c>
      <c r="L793" s="62">
        <v>2.0855998603639635E-5</v>
      </c>
      <c r="M793" s="63">
        <v>1.8042190253396758E-5</v>
      </c>
      <c r="N793" s="64">
        <v>1.8479148255691666E-5</v>
      </c>
      <c r="O793" s="63">
        <v>2.6075728739391348E-5</v>
      </c>
      <c r="P793" s="63">
        <v>2.7452331754137031E-5</v>
      </c>
      <c r="Q793" s="63">
        <v>3.3031313534361718E-5</v>
      </c>
      <c r="R793" s="62">
        <v>2.6407003116863162E-5</v>
      </c>
      <c r="S793" s="63">
        <v>2.5912689134345477E-5</v>
      </c>
      <c r="T793" s="64">
        <v>3.3909627112401122E-5</v>
      </c>
      <c r="U793" s="1">
        <f t="shared" si="144"/>
        <v>1.912577903757602E-5</v>
      </c>
      <c r="V793" s="65">
        <f t="shared" si="145"/>
        <v>2.8853124675963363E-5</v>
      </c>
      <c r="W793" s="65">
        <f t="shared" si="146"/>
        <v>2.8743106454536584E-5</v>
      </c>
      <c r="X793" s="66">
        <f t="shared" si="147"/>
        <v>1.5085986625316663</v>
      </c>
      <c r="Y793" s="66">
        <f t="shared" si="148"/>
        <v>0.59320905199706497</v>
      </c>
      <c r="Z793" s="67">
        <f t="shared" si="149"/>
        <v>3.0625521216645111E-2</v>
      </c>
      <c r="AA793" s="66">
        <f t="shared" si="150"/>
        <v>1.5028463101066682</v>
      </c>
      <c r="AB793" s="66">
        <f t="shared" si="151"/>
        <v>0.58769747832670338</v>
      </c>
      <c r="AC793" s="67">
        <f t="shared" si="152"/>
        <v>5.3240125678888882E-2</v>
      </c>
      <c r="AD793" s="68">
        <f t="shared" si="153"/>
        <v>0.99618695643323396</v>
      </c>
      <c r="AE793" s="66">
        <f t="shared" si="154"/>
        <v>-5.5115736703616859E-3</v>
      </c>
      <c r="AF793" s="67">
        <f t="shared" si="155"/>
        <v>0.97542327527947803</v>
      </c>
    </row>
    <row r="794" spans="1:32" x14ac:dyDescent="0.2">
      <c r="A794" s="61" t="s">
        <v>2123</v>
      </c>
      <c r="B794" t="s">
        <v>2124</v>
      </c>
      <c r="C794" t="s">
        <v>2103</v>
      </c>
      <c r="D794" t="s">
        <v>63</v>
      </c>
      <c r="E794" t="s">
        <v>2104</v>
      </c>
      <c r="F794" t="s">
        <v>2125</v>
      </c>
      <c r="G794" t="s">
        <v>2125</v>
      </c>
      <c r="L794" s="62">
        <v>1.0597271761359723E-4</v>
      </c>
      <c r="M794" s="63">
        <v>1.23535766575605E-4</v>
      </c>
      <c r="N794" s="64">
        <v>1.1171942546348476E-4</v>
      </c>
      <c r="O794" s="63">
        <v>1.2261692090811309E-4</v>
      </c>
      <c r="P794" s="63">
        <v>1.4105415451046345E-4</v>
      </c>
      <c r="Q794" s="63">
        <v>1.4916211408044869E-4</v>
      </c>
      <c r="R794" s="62">
        <v>1.2643131761246932E-4</v>
      </c>
      <c r="S794" s="63">
        <v>1.3533580153883616E-4</v>
      </c>
      <c r="T794" s="64">
        <v>1.6436944024455087E-4</v>
      </c>
      <c r="U794" s="1">
        <f t="shared" si="144"/>
        <v>1.1374263655089566E-4</v>
      </c>
      <c r="V794" s="65">
        <f t="shared" si="145"/>
        <v>1.3761106316634175E-4</v>
      </c>
      <c r="W794" s="65">
        <f t="shared" si="146"/>
        <v>1.4204551979861877E-4</v>
      </c>
      <c r="X794" s="66">
        <f t="shared" si="147"/>
        <v>1.2098459059788529</v>
      </c>
      <c r="Y794" s="66">
        <f t="shared" si="148"/>
        <v>0.27482330796514093</v>
      </c>
      <c r="Z794" s="67">
        <f t="shared" si="149"/>
        <v>7.3742518598113302E-2</v>
      </c>
      <c r="AA794" s="66">
        <f t="shared" si="150"/>
        <v>1.2488326638626721</v>
      </c>
      <c r="AB794" s="66">
        <f t="shared" si="151"/>
        <v>0.32058017735511851</v>
      </c>
      <c r="AC794" s="67">
        <f t="shared" si="152"/>
        <v>0.11663534857317015</v>
      </c>
      <c r="AD794" s="68">
        <f t="shared" si="153"/>
        <v>1.0322245648732233</v>
      </c>
      <c r="AE794" s="66">
        <f t="shared" si="154"/>
        <v>4.5756869389977521E-2</v>
      </c>
      <c r="AF794" s="67">
        <f t="shared" si="155"/>
        <v>0.76743773490935874</v>
      </c>
    </row>
    <row r="795" spans="1:32" x14ac:dyDescent="0.2">
      <c r="A795" s="61" t="s">
        <v>2126</v>
      </c>
      <c r="B795" t="s">
        <v>2127</v>
      </c>
      <c r="C795" t="s">
        <v>2103</v>
      </c>
      <c r="D795" t="s">
        <v>63</v>
      </c>
      <c r="E795" t="s">
        <v>2104</v>
      </c>
      <c r="F795" t="s">
        <v>2105</v>
      </c>
      <c r="G795" t="s">
        <v>132</v>
      </c>
      <c r="H795" t="s">
        <v>1204</v>
      </c>
      <c r="L795" s="62">
        <v>7.8361265207898357E-5</v>
      </c>
      <c r="M795" s="63">
        <v>8.3358504784878729E-5</v>
      </c>
      <c r="N795" s="64">
        <v>6.9018657809453822E-5</v>
      </c>
      <c r="O795" s="63">
        <v>9.626589928167628E-5</v>
      </c>
      <c r="P795" s="63">
        <v>9.1997482163615153E-5</v>
      </c>
      <c r="Q795" s="63">
        <v>9.5801875721456071E-5</v>
      </c>
      <c r="R795" s="62">
        <v>9.1833286988827112E-5</v>
      </c>
      <c r="S795" s="63">
        <v>8.521085821046849E-5</v>
      </c>
      <c r="T795" s="64">
        <v>1.1099741692617128E-4</v>
      </c>
      <c r="U795" s="1">
        <f t="shared" si="144"/>
        <v>7.6912809267410298E-5</v>
      </c>
      <c r="V795" s="65">
        <f t="shared" si="145"/>
        <v>9.4688419055582497E-5</v>
      </c>
      <c r="W795" s="65">
        <f t="shared" si="146"/>
        <v>9.6013854041822292E-5</v>
      </c>
      <c r="X795" s="66">
        <f t="shared" si="147"/>
        <v>1.2311137762029989</v>
      </c>
      <c r="Y795" s="66">
        <f t="shared" si="148"/>
        <v>0.29996409795455153</v>
      </c>
      <c r="Z795" s="67">
        <f t="shared" si="149"/>
        <v>4.1036411136781213E-2</v>
      </c>
      <c r="AA795" s="66">
        <f t="shared" si="150"/>
        <v>1.2483467312707499</v>
      </c>
      <c r="AB795" s="66">
        <f t="shared" si="151"/>
        <v>0.32001870183534809</v>
      </c>
      <c r="AC795" s="67">
        <f t="shared" si="152"/>
        <v>0.11586522468342952</v>
      </c>
      <c r="AD795" s="68">
        <f t="shared" si="153"/>
        <v>1.0139978573880484</v>
      </c>
      <c r="AE795" s="66">
        <f t="shared" si="154"/>
        <v>2.0054603880796856E-2</v>
      </c>
      <c r="AF795" s="67">
        <f t="shared" si="155"/>
        <v>0.88063995219841906</v>
      </c>
    </row>
    <row r="796" spans="1:32" x14ac:dyDescent="0.2">
      <c r="A796" s="61" t="s">
        <v>2128</v>
      </c>
      <c r="B796" t="s">
        <v>2129</v>
      </c>
      <c r="C796" t="s">
        <v>2103</v>
      </c>
      <c r="D796" t="s">
        <v>63</v>
      </c>
      <c r="E796" t="s">
        <v>2104</v>
      </c>
      <c r="F796" t="s">
        <v>2130</v>
      </c>
      <c r="G796" t="s">
        <v>2130</v>
      </c>
      <c r="L796" s="62">
        <v>1.718045818141244E-4</v>
      </c>
      <c r="M796" s="63">
        <v>1.7085466809783881E-4</v>
      </c>
      <c r="N796" s="64">
        <v>1.665545761873247E-4</v>
      </c>
      <c r="O796" s="63">
        <v>1.9872003721168712E-4</v>
      </c>
      <c r="P796" s="63">
        <v>1.9191200348529438E-4</v>
      </c>
      <c r="Q796" s="63">
        <v>1.9112228539419542E-4</v>
      </c>
      <c r="R796" s="62">
        <v>1.9942872261861027E-4</v>
      </c>
      <c r="S796" s="63">
        <v>1.8574835110439186E-4</v>
      </c>
      <c r="T796" s="64">
        <v>2.100892596618137E-4</v>
      </c>
      <c r="U796" s="1">
        <f t="shared" si="144"/>
        <v>1.6973794203309597E-4</v>
      </c>
      <c r="V796" s="65">
        <f t="shared" si="145"/>
        <v>1.9391810869705899E-4</v>
      </c>
      <c r="W796" s="65">
        <f t="shared" si="146"/>
        <v>1.9842211112827191E-4</v>
      </c>
      <c r="X796" s="66">
        <f t="shared" si="147"/>
        <v>1.1424558727078729</v>
      </c>
      <c r="Y796" s="66">
        <f t="shared" si="148"/>
        <v>0.19213844234682093</v>
      </c>
      <c r="Z796" s="67">
        <f t="shared" si="149"/>
        <v>2.0029987639614169E-3</v>
      </c>
      <c r="AA796" s="66">
        <f t="shared" si="150"/>
        <v>1.1689909088775392</v>
      </c>
      <c r="AB796" s="66">
        <f t="shared" si="151"/>
        <v>0.22526371022175923</v>
      </c>
      <c r="AC796" s="67">
        <f t="shared" si="152"/>
        <v>4.9130555574979848E-2</v>
      </c>
      <c r="AD796" s="68">
        <f t="shared" si="153"/>
        <v>1.0232263116708153</v>
      </c>
      <c r="AE796" s="66">
        <f t="shared" si="154"/>
        <v>3.3125267874938358E-2</v>
      </c>
      <c r="AF796" s="67">
        <f t="shared" si="155"/>
        <v>0.59636204235277424</v>
      </c>
    </row>
    <row r="797" spans="1:32" x14ac:dyDescent="0.2">
      <c r="A797" s="61" t="s">
        <v>2131</v>
      </c>
      <c r="B797" t="s">
        <v>2132</v>
      </c>
      <c r="C797" t="s">
        <v>2103</v>
      </c>
      <c r="D797" t="s">
        <v>63</v>
      </c>
      <c r="E797" t="s">
        <v>2104</v>
      </c>
      <c r="F797" t="s">
        <v>706</v>
      </c>
      <c r="G797" t="s">
        <v>706</v>
      </c>
      <c r="L797" s="62">
        <v>2.1435214038497273E-3</v>
      </c>
      <c r="M797" s="63">
        <v>2.2492285563045361E-3</v>
      </c>
      <c r="N797" s="64">
        <v>2.1311490206934449E-3</v>
      </c>
      <c r="O797" s="63">
        <v>2.3133867344787423E-3</v>
      </c>
      <c r="P797" s="63">
        <v>2.1817171130821137E-3</v>
      </c>
      <c r="Q797" s="63">
        <v>2.2398632083784685E-3</v>
      </c>
      <c r="R797" s="62">
        <v>2.4022183510894824E-3</v>
      </c>
      <c r="S797" s="63">
        <v>2.1659030126100873E-3</v>
      </c>
      <c r="T797" s="64">
        <v>2.5803193162872778E-3</v>
      </c>
      <c r="U797" s="1">
        <f t="shared" si="144"/>
        <v>2.1746329936159028E-3</v>
      </c>
      <c r="V797" s="65">
        <f t="shared" si="145"/>
        <v>2.2449890186464413E-3</v>
      </c>
      <c r="W797" s="65">
        <f t="shared" si="146"/>
        <v>2.382813559995616E-3</v>
      </c>
      <c r="X797" s="66">
        <f t="shared" si="147"/>
        <v>1.0323530569236665</v>
      </c>
      <c r="Y797" s="66">
        <f t="shared" si="148"/>
        <v>4.5936445921516245E-2</v>
      </c>
      <c r="Z797" s="67">
        <f t="shared" si="149"/>
        <v>0.25833193481123068</v>
      </c>
      <c r="AA797" s="66">
        <f t="shared" si="150"/>
        <v>1.0957313565051534</v>
      </c>
      <c r="AB797" s="66">
        <f t="shared" si="151"/>
        <v>0.13189413210794343</v>
      </c>
      <c r="AC797" s="67">
        <f t="shared" si="152"/>
        <v>0.21915432179527267</v>
      </c>
      <c r="AD797" s="68">
        <f t="shared" si="153"/>
        <v>1.0613920781814212</v>
      </c>
      <c r="AE797" s="66">
        <f t="shared" si="154"/>
        <v>8.595768618642724E-2</v>
      </c>
      <c r="AF797" s="67">
        <f t="shared" si="155"/>
        <v>0.37134863803408669</v>
      </c>
    </row>
    <row r="798" spans="1:32" x14ac:dyDescent="0.2">
      <c r="A798" s="61" t="s">
        <v>2133</v>
      </c>
      <c r="B798" t="s">
        <v>2134</v>
      </c>
      <c r="C798" t="s">
        <v>2103</v>
      </c>
      <c r="D798" t="s">
        <v>63</v>
      </c>
      <c r="E798" t="s">
        <v>2104</v>
      </c>
      <c r="F798" t="s">
        <v>2135</v>
      </c>
      <c r="G798" t="s">
        <v>2135</v>
      </c>
      <c r="L798" s="62">
        <v>2.2124776594903642E-3</v>
      </c>
      <c r="M798" s="63">
        <v>1.7883137967698119E-3</v>
      </c>
      <c r="N798" s="64">
        <v>1.6662157104479556E-3</v>
      </c>
      <c r="O798" s="63">
        <v>1.9499953886068138E-3</v>
      </c>
      <c r="P798" s="63">
        <v>1.6747644805995756E-3</v>
      </c>
      <c r="Q798" s="63">
        <v>1.5873962425020593E-3</v>
      </c>
      <c r="R798" s="62">
        <v>1.5751963215820317E-3</v>
      </c>
      <c r="S798" s="63">
        <v>1.662277315456692E-3</v>
      </c>
      <c r="T798" s="64">
        <v>1.4379264624874493E-3</v>
      </c>
      <c r="U798" s="1">
        <f t="shared" si="144"/>
        <v>1.8890023889027105E-3</v>
      </c>
      <c r="V798" s="65">
        <f t="shared" si="145"/>
        <v>1.737385370569483E-3</v>
      </c>
      <c r="W798" s="65">
        <f t="shared" si="146"/>
        <v>1.5584666998420579E-3</v>
      </c>
      <c r="X798" s="66">
        <f t="shared" si="147"/>
        <v>0.91973698962800188</v>
      </c>
      <c r="Y798" s="66">
        <f t="shared" si="148"/>
        <v>-0.12070673155203082</v>
      </c>
      <c r="Z798" s="67">
        <f t="shared" si="149"/>
        <v>0.49332650607683787</v>
      </c>
      <c r="AA798" s="66">
        <f t="shared" si="150"/>
        <v>0.82502103173482211</v>
      </c>
      <c r="AB798" s="66">
        <f t="shared" si="151"/>
        <v>-0.27749719735584666</v>
      </c>
      <c r="AC798" s="67">
        <f t="shared" si="152"/>
        <v>0.17390357503095646</v>
      </c>
      <c r="AD798" s="68">
        <f t="shared" si="153"/>
        <v>0.89701843139799264</v>
      </c>
      <c r="AE798" s="66">
        <f t="shared" si="154"/>
        <v>-0.15679046580381586</v>
      </c>
      <c r="AF798" s="67">
        <f t="shared" si="155"/>
        <v>0.24743314943081585</v>
      </c>
    </row>
    <row r="799" spans="1:32" x14ac:dyDescent="0.2">
      <c r="A799" s="61" t="s">
        <v>2136</v>
      </c>
      <c r="B799" t="s">
        <v>2137</v>
      </c>
      <c r="C799" t="s">
        <v>2103</v>
      </c>
      <c r="D799" t="s">
        <v>63</v>
      </c>
      <c r="E799" t="s">
        <v>2104</v>
      </c>
      <c r="F799" t="s">
        <v>2138</v>
      </c>
      <c r="G799" t="s">
        <v>2138</v>
      </c>
      <c r="L799" s="62">
        <v>2.9478949111033961E-2</v>
      </c>
      <c r="M799" s="63">
        <v>2.8562169635955929E-2</v>
      </c>
      <c r="N799" s="64">
        <v>2.794478734689762E-2</v>
      </c>
      <c r="O799" s="63">
        <v>2.5370754604237919E-2</v>
      </c>
      <c r="P799" s="63">
        <v>2.3791061791018756E-2</v>
      </c>
      <c r="Q799" s="63">
        <v>2.3175065064191567E-2</v>
      </c>
      <c r="R799" s="62">
        <v>2.4089259239909639E-2</v>
      </c>
      <c r="S799" s="63">
        <v>2.321002626088569E-2</v>
      </c>
      <c r="T799" s="64">
        <v>2.2787166903437503E-2</v>
      </c>
      <c r="U799" s="1">
        <f t="shared" si="144"/>
        <v>2.8661968697962503E-2</v>
      </c>
      <c r="V799" s="65">
        <f t="shared" si="145"/>
        <v>2.411229381981608E-2</v>
      </c>
      <c r="W799" s="65">
        <f t="shared" si="146"/>
        <v>2.3362150801410946E-2</v>
      </c>
      <c r="X799" s="66">
        <f t="shared" si="147"/>
        <v>0.84126439721951662</v>
      </c>
      <c r="Y799" s="66">
        <f t="shared" si="148"/>
        <v>-0.24936880497782254</v>
      </c>
      <c r="Z799" s="67">
        <f t="shared" si="149"/>
        <v>6.6024763941647481E-3</v>
      </c>
      <c r="AA799" s="66">
        <f t="shared" si="150"/>
        <v>0.81509232836025303</v>
      </c>
      <c r="AB799" s="66">
        <f t="shared" si="151"/>
        <v>-0.29496460717177464</v>
      </c>
      <c r="AC799" s="67">
        <f t="shared" si="152"/>
        <v>9.282625079380471E-4</v>
      </c>
      <c r="AD799" s="68">
        <f t="shared" si="153"/>
        <v>0.96888960361835641</v>
      </c>
      <c r="AE799" s="66">
        <f t="shared" si="154"/>
        <v>-4.5595802193952172E-2</v>
      </c>
      <c r="AF799" s="67">
        <f t="shared" si="155"/>
        <v>0.39058930034527389</v>
      </c>
    </row>
    <row r="800" spans="1:32" x14ac:dyDescent="0.2">
      <c r="A800" s="61" t="s">
        <v>2139</v>
      </c>
      <c r="B800" t="s">
        <v>2140</v>
      </c>
      <c r="C800" t="s">
        <v>2103</v>
      </c>
      <c r="D800" t="s">
        <v>63</v>
      </c>
      <c r="E800" t="s">
        <v>2104</v>
      </c>
      <c r="F800" t="s">
        <v>2141</v>
      </c>
      <c r="G800" t="s">
        <v>2141</v>
      </c>
      <c r="L800" s="62">
        <v>7.2587943352864115E-5</v>
      </c>
      <c r="M800" s="63">
        <v>7.6567411156575529E-5</v>
      </c>
      <c r="N800" s="64">
        <v>8.249303616730015E-5</v>
      </c>
      <c r="O800" s="63">
        <v>7.8695786816991339E-5</v>
      </c>
      <c r="P800" s="63">
        <v>8.5982602034159088E-5</v>
      </c>
      <c r="Q800" s="63">
        <v>8.7172677696466664E-5</v>
      </c>
      <c r="R800" s="62">
        <v>8.2357791032161985E-5</v>
      </c>
      <c r="S800" s="63">
        <v>8.5373485457608571E-5</v>
      </c>
      <c r="T800" s="64">
        <v>9.2828717633290411E-5</v>
      </c>
      <c r="U800" s="1">
        <f t="shared" si="144"/>
        <v>7.721613022557994E-5</v>
      </c>
      <c r="V800" s="65">
        <f t="shared" si="145"/>
        <v>8.3950355515872351E-5</v>
      </c>
      <c r="W800" s="65">
        <f t="shared" si="146"/>
        <v>8.6853331374353647E-5</v>
      </c>
      <c r="X800" s="66">
        <f t="shared" si="147"/>
        <v>1.0872126752612308</v>
      </c>
      <c r="Y800" s="66">
        <f t="shared" si="148"/>
        <v>0.12063418096584702</v>
      </c>
      <c r="Z800" s="67">
        <f t="shared" si="149"/>
        <v>0.16074671338650989</v>
      </c>
      <c r="AA800" s="66">
        <f t="shared" si="150"/>
        <v>1.1248081342670178</v>
      </c>
      <c r="AB800" s="66">
        <f t="shared" si="151"/>
        <v>0.16967893268831949</v>
      </c>
      <c r="AC800" s="67">
        <f t="shared" si="152"/>
        <v>8.5783915677325337E-2</v>
      </c>
      <c r="AD800" s="68">
        <f t="shared" si="153"/>
        <v>1.0345796731966481</v>
      </c>
      <c r="AE800" s="66">
        <f t="shared" si="154"/>
        <v>4.9044751722472343E-2</v>
      </c>
      <c r="AF800" s="67">
        <f t="shared" si="155"/>
        <v>0.51769013333333191</v>
      </c>
    </row>
    <row r="801" spans="1:32" x14ac:dyDescent="0.2">
      <c r="A801" s="61" t="s">
        <v>2142</v>
      </c>
      <c r="B801" t="s">
        <v>2143</v>
      </c>
      <c r="C801" t="s">
        <v>2103</v>
      </c>
      <c r="D801" t="s">
        <v>63</v>
      </c>
      <c r="E801" t="s">
        <v>2104</v>
      </c>
      <c r="F801" t="s">
        <v>2144</v>
      </c>
      <c r="G801" t="s">
        <v>2144</v>
      </c>
      <c r="L801" s="62">
        <v>1.7807255328602852E-4</v>
      </c>
      <c r="M801" s="63">
        <v>1.5419643796300223E-4</v>
      </c>
      <c r="N801" s="64">
        <v>1.3268840209369103E-4</v>
      </c>
      <c r="O801" s="63">
        <v>1.6755383746104037E-4</v>
      </c>
      <c r="P801" s="63">
        <v>2.5665891224078096E-4</v>
      </c>
      <c r="Q801" s="63">
        <v>3.5828772329860319E-4</v>
      </c>
      <c r="R801" s="62">
        <v>1.7610693723618163E-4</v>
      </c>
      <c r="S801" s="63">
        <v>2.0309708761191003E-4</v>
      </c>
      <c r="T801" s="64">
        <v>2.7439087647752549E-4</v>
      </c>
      <c r="U801" s="1">
        <f t="shared" si="144"/>
        <v>1.5498579778090726E-4</v>
      </c>
      <c r="V801" s="65">
        <f t="shared" si="145"/>
        <v>2.6083349100014151E-4</v>
      </c>
      <c r="W801" s="65">
        <f t="shared" si="146"/>
        <v>2.1786496710853907E-4</v>
      </c>
      <c r="X801" s="66">
        <f t="shared" si="147"/>
        <v>1.6829509202440847</v>
      </c>
      <c r="Y801" s="66">
        <f t="shared" si="148"/>
        <v>0.75099310408739373</v>
      </c>
      <c r="Z801" s="67">
        <f t="shared" si="149"/>
        <v>0.18955393863215919</v>
      </c>
      <c r="AA801" s="66">
        <f t="shared" si="150"/>
        <v>1.4057092341875077</v>
      </c>
      <c r="AB801" s="66">
        <f t="shared" si="151"/>
        <v>0.49129820907804084</v>
      </c>
      <c r="AC801" s="67">
        <f t="shared" si="152"/>
        <v>0.1527527454264529</v>
      </c>
      <c r="AD801" s="68">
        <f t="shared" si="153"/>
        <v>0.83526454472221467</v>
      </c>
      <c r="AE801" s="66">
        <f t="shared" si="154"/>
        <v>-0.259694895009353</v>
      </c>
      <c r="AF801" s="67">
        <f t="shared" si="155"/>
        <v>0.53990979984528953</v>
      </c>
    </row>
    <row r="802" spans="1:32" x14ac:dyDescent="0.2">
      <c r="A802" s="61" t="s">
        <v>2145</v>
      </c>
      <c r="B802" t="s">
        <v>2146</v>
      </c>
      <c r="C802" t="s">
        <v>2103</v>
      </c>
      <c r="D802" t="s">
        <v>63</v>
      </c>
      <c r="E802" t="s">
        <v>2104</v>
      </c>
      <c r="F802" t="s">
        <v>2147</v>
      </c>
      <c r="G802" t="s">
        <v>2147</v>
      </c>
      <c r="L802" s="62">
        <v>5.1661186319042587E-4</v>
      </c>
      <c r="M802" s="63">
        <v>4.9395899751552284E-4</v>
      </c>
      <c r="N802" s="64">
        <v>4.9202188772708979E-4</v>
      </c>
      <c r="O802" s="63">
        <v>4.1768800947897722E-4</v>
      </c>
      <c r="P802" s="63">
        <v>4.8249303487063033E-4</v>
      </c>
      <c r="Q802" s="63">
        <v>4.5581853193190773E-4</v>
      </c>
      <c r="R802" s="62">
        <v>4.8099953806968806E-4</v>
      </c>
      <c r="S802" s="63">
        <v>4.6753882067450961E-4</v>
      </c>
      <c r="T802" s="64">
        <v>4.1554652151147971E-4</v>
      </c>
      <c r="U802" s="1">
        <f t="shared" si="144"/>
        <v>5.0086424947767946E-4</v>
      </c>
      <c r="V802" s="65">
        <f t="shared" si="145"/>
        <v>4.5199985876050506E-4</v>
      </c>
      <c r="W802" s="65">
        <f t="shared" si="146"/>
        <v>4.5469496008522579E-4</v>
      </c>
      <c r="X802" s="66">
        <f t="shared" si="147"/>
        <v>0.90243985118096959</v>
      </c>
      <c r="Y802" s="66">
        <f t="shared" si="148"/>
        <v>-0.1480973172307645</v>
      </c>
      <c r="Z802" s="67">
        <f t="shared" si="149"/>
        <v>0.10638333527841844</v>
      </c>
      <c r="AA802" s="66">
        <f t="shared" si="150"/>
        <v>0.907820752947329</v>
      </c>
      <c r="AB802" s="66">
        <f t="shared" si="151"/>
        <v>-0.13952062596386508</v>
      </c>
      <c r="AC802" s="67">
        <f t="shared" si="152"/>
        <v>0.13388776846566297</v>
      </c>
      <c r="AD802" s="68">
        <f t="shared" si="153"/>
        <v>1.0059626154134458</v>
      </c>
      <c r="AE802" s="66">
        <f t="shared" si="154"/>
        <v>8.5766912668993264E-3</v>
      </c>
      <c r="AF802" s="67">
        <f t="shared" si="155"/>
        <v>0.92644724740124862</v>
      </c>
    </row>
    <row r="803" spans="1:32" x14ac:dyDescent="0.2">
      <c r="A803" s="61" t="s">
        <v>2148</v>
      </c>
      <c r="B803" t="s">
        <v>2149</v>
      </c>
      <c r="C803" t="s">
        <v>2103</v>
      </c>
      <c r="D803" t="s">
        <v>63</v>
      </c>
      <c r="E803" t="s">
        <v>2104</v>
      </c>
      <c r="F803" t="s">
        <v>2150</v>
      </c>
      <c r="G803" t="s">
        <v>2150</v>
      </c>
      <c r="L803" s="62">
        <v>9.883498326769579E-5</v>
      </c>
      <c r="M803" s="63">
        <v>1.0908466545630483E-4</v>
      </c>
      <c r="N803" s="64">
        <v>7.5257234439483683E-5</v>
      </c>
      <c r="O803" s="63">
        <v>7.5818331934693136E-5</v>
      </c>
      <c r="P803" s="63">
        <v>8.5289156796410087E-5</v>
      </c>
      <c r="Q803" s="63">
        <v>1.0908875903006507E-4</v>
      </c>
      <c r="R803" s="62">
        <v>7.8416274484302545E-5</v>
      </c>
      <c r="S803" s="63">
        <v>7.586846284276467E-5</v>
      </c>
      <c r="T803" s="64">
        <v>1.1536440766406254E-4</v>
      </c>
      <c r="U803" s="1">
        <f t="shared" si="144"/>
        <v>9.4392294387828093E-5</v>
      </c>
      <c r="V803" s="65">
        <f t="shared" si="145"/>
        <v>9.0065415920389437E-5</v>
      </c>
      <c r="W803" s="65">
        <f t="shared" si="146"/>
        <v>8.9883048330376573E-5</v>
      </c>
      <c r="X803" s="66">
        <f t="shared" si="147"/>
        <v>0.95416068127700249</v>
      </c>
      <c r="Y803" s="66">
        <f t="shared" si="148"/>
        <v>-6.7695857418023433E-2</v>
      </c>
      <c r="Z803" s="67">
        <f t="shared" si="149"/>
        <v>0.77394282880684662</v>
      </c>
      <c r="AA803" s="66">
        <f t="shared" si="150"/>
        <v>0.95222866350801416</v>
      </c>
      <c r="AB803" s="66">
        <f t="shared" si="151"/>
        <v>-7.0620038059409154E-2</v>
      </c>
      <c r="AC803" s="67">
        <f t="shared" si="152"/>
        <v>0.79555077625648918</v>
      </c>
      <c r="AD803" s="68">
        <f t="shared" si="153"/>
        <v>0.99797516518244844</v>
      </c>
      <c r="AE803" s="66">
        <f t="shared" si="154"/>
        <v>-2.924180641385814E-3</v>
      </c>
      <c r="AF803" s="67">
        <f t="shared" si="155"/>
        <v>0.9915627432539813</v>
      </c>
    </row>
    <row r="804" spans="1:32" x14ac:dyDescent="0.2">
      <c r="A804" s="61" t="s">
        <v>2151</v>
      </c>
      <c r="B804" t="s">
        <v>2152</v>
      </c>
      <c r="C804" t="s">
        <v>2103</v>
      </c>
      <c r="D804" t="s">
        <v>63</v>
      </c>
      <c r="E804" t="s">
        <v>2104</v>
      </c>
      <c r="F804" t="s">
        <v>2153</v>
      </c>
      <c r="G804" t="s">
        <v>2153</v>
      </c>
      <c r="L804" s="62">
        <v>1.2782902423023458E-4</v>
      </c>
      <c r="M804" s="63">
        <v>7.8624818644592827E-5</v>
      </c>
      <c r="N804" s="64">
        <v>7.7707875207832429E-5</v>
      </c>
      <c r="O804" s="63">
        <v>9.3624627324103969E-5</v>
      </c>
      <c r="P804" s="63">
        <v>1.3849968073837872E-4</v>
      </c>
      <c r="Q804" s="63">
        <v>1.8828580965732613E-4</v>
      </c>
      <c r="R804" s="62">
        <v>9.5347547455334301E-5</v>
      </c>
      <c r="S804" s="63">
        <v>1.0242395597924538E-4</v>
      </c>
      <c r="T804" s="64">
        <v>1.1823026118722391E-4</v>
      </c>
      <c r="U804" s="1">
        <f t="shared" si="144"/>
        <v>9.4720572694219956E-5</v>
      </c>
      <c r="V804" s="65">
        <f t="shared" si="145"/>
        <v>1.4013670590660293E-4</v>
      </c>
      <c r="W804" s="65">
        <f t="shared" si="146"/>
        <v>1.053339215406012E-4</v>
      </c>
      <c r="X804" s="66">
        <f t="shared" si="147"/>
        <v>1.4794748587405275</v>
      </c>
      <c r="Y804" s="66">
        <f t="shared" si="148"/>
        <v>0.565085180493615</v>
      </c>
      <c r="Z804" s="67">
        <f t="shared" si="149"/>
        <v>0.24270663426700004</v>
      </c>
      <c r="AA804" s="66">
        <f t="shared" si="150"/>
        <v>1.1120490358588055</v>
      </c>
      <c r="AB804" s="66">
        <f t="shared" si="151"/>
        <v>0.15322040517524776</v>
      </c>
      <c r="AC804" s="67">
        <f t="shared" si="152"/>
        <v>0.59969362619339228</v>
      </c>
      <c r="AD804" s="68">
        <f t="shared" si="153"/>
        <v>0.75165118845310386</v>
      </c>
      <c r="AE804" s="66">
        <f t="shared" si="154"/>
        <v>-0.4118647753183674</v>
      </c>
      <c r="AF804" s="67">
        <f t="shared" si="155"/>
        <v>0.33021145907220634</v>
      </c>
    </row>
    <row r="805" spans="1:32" x14ac:dyDescent="0.2">
      <c r="A805" s="61" t="s">
        <v>2154</v>
      </c>
      <c r="B805" t="s">
        <v>2155</v>
      </c>
      <c r="C805" t="s">
        <v>2103</v>
      </c>
      <c r="D805" t="s">
        <v>63</v>
      </c>
      <c r="E805" t="s">
        <v>2104</v>
      </c>
      <c r="F805" t="s">
        <v>2156</v>
      </c>
      <c r="G805" t="s">
        <v>2156</v>
      </c>
      <c r="L805" s="62">
        <v>1.7229715968149719E-4</v>
      </c>
      <c r="M805" s="63">
        <v>2.2608522504882707E-4</v>
      </c>
      <c r="N805" s="64">
        <v>2.1335741883319673E-4</v>
      </c>
      <c r="O805" s="63">
        <v>1.6726499771273638E-4</v>
      </c>
      <c r="P805" s="63">
        <v>2.3664800535525227E-4</v>
      </c>
      <c r="Q805" s="63">
        <v>2.1040210500234492E-4</v>
      </c>
      <c r="R805" s="62">
        <v>1.67344269636042E-4</v>
      </c>
      <c r="S805" s="63">
        <v>2.3444647411504843E-4</v>
      </c>
      <c r="T805" s="64">
        <v>1.7882065688818425E-4</v>
      </c>
      <c r="U805" s="1">
        <f t="shared" si="144"/>
        <v>2.03913267854507E-4</v>
      </c>
      <c r="V805" s="65">
        <f t="shared" si="145"/>
        <v>2.0477170269011117E-4</v>
      </c>
      <c r="W805" s="65">
        <f t="shared" si="146"/>
        <v>1.935371335464249E-4</v>
      </c>
      <c r="X805" s="66">
        <f t="shared" si="147"/>
        <v>1.0042098037299694</v>
      </c>
      <c r="Y805" s="66">
        <f t="shared" si="148"/>
        <v>6.0607146867960949E-3</v>
      </c>
      <c r="Z805" s="67">
        <f t="shared" si="149"/>
        <v>0.97524915805332668</v>
      </c>
      <c r="AA805" s="66">
        <f t="shared" si="150"/>
        <v>0.94911496236975845</v>
      </c>
      <c r="AB805" s="66">
        <f t="shared" si="151"/>
        <v>-7.5345249373717491E-2</v>
      </c>
      <c r="AC805" s="67">
        <f t="shared" si="152"/>
        <v>0.71462209452262115</v>
      </c>
      <c r="AD805" s="68">
        <f t="shared" si="153"/>
        <v>0.94513612478630415</v>
      </c>
      <c r="AE805" s="66">
        <f t="shared" si="154"/>
        <v>-8.1405964060513758E-2</v>
      </c>
      <c r="AF805" s="67">
        <f t="shared" si="155"/>
        <v>0.71780128970773749</v>
      </c>
    </row>
    <row r="806" spans="1:32" x14ac:dyDescent="0.2">
      <c r="A806" s="61" t="s">
        <v>2157</v>
      </c>
      <c r="B806" t="s">
        <v>2158</v>
      </c>
      <c r="C806" t="s">
        <v>2103</v>
      </c>
      <c r="D806" t="s">
        <v>63</v>
      </c>
      <c r="E806" t="s">
        <v>2104</v>
      </c>
      <c r="F806" t="s">
        <v>2159</v>
      </c>
      <c r="G806" t="s">
        <v>2159</v>
      </c>
      <c r="L806" s="62">
        <v>9.223999246791932E-4</v>
      </c>
      <c r="M806" s="63">
        <v>1.1533072834522017E-3</v>
      </c>
      <c r="N806" s="64">
        <v>1.1620254890591247E-3</v>
      </c>
      <c r="O806" s="63">
        <v>9.079666966176188E-4</v>
      </c>
      <c r="P806" s="63">
        <v>1.0332917464474125E-3</v>
      </c>
      <c r="Q806" s="63">
        <v>9.0506256477217639E-4</v>
      </c>
      <c r="R806" s="62">
        <v>8.0806267386330306E-4</v>
      </c>
      <c r="S806" s="63">
        <v>1.098647833596421E-3</v>
      </c>
      <c r="T806" s="64">
        <v>8.5834967683601367E-4</v>
      </c>
      <c r="U806" s="1">
        <f t="shared" si="144"/>
        <v>1.0792442323968399E-3</v>
      </c>
      <c r="V806" s="65">
        <f t="shared" si="145"/>
        <v>9.4877366927906921E-4</v>
      </c>
      <c r="W806" s="65">
        <f t="shared" si="146"/>
        <v>9.2168672809857927E-4</v>
      </c>
      <c r="X806" s="66">
        <f t="shared" si="147"/>
        <v>0.87910932558053601</v>
      </c>
      <c r="Y806" s="66">
        <f t="shared" si="148"/>
        <v>-0.1858855055536428</v>
      </c>
      <c r="Z806" s="67">
        <f t="shared" si="149"/>
        <v>0.23741091244648116</v>
      </c>
      <c r="AA806" s="66">
        <f t="shared" si="150"/>
        <v>0.85401126124311177</v>
      </c>
      <c r="AB806" s="66">
        <f t="shared" si="151"/>
        <v>-0.22767300111598154</v>
      </c>
      <c r="AC806" s="67">
        <f t="shared" si="152"/>
        <v>0.25773320788156395</v>
      </c>
      <c r="AD806" s="68">
        <f t="shared" si="153"/>
        <v>0.97145057661531431</v>
      </c>
      <c r="AE806" s="66">
        <f t="shared" si="154"/>
        <v>-4.1787495562338725E-2</v>
      </c>
      <c r="AF806" s="67">
        <f t="shared" si="155"/>
        <v>0.80326946355356521</v>
      </c>
    </row>
    <row r="807" spans="1:32" x14ac:dyDescent="0.2">
      <c r="A807" s="61" t="s">
        <v>2160</v>
      </c>
      <c r="B807" t="s">
        <v>2161</v>
      </c>
      <c r="C807" t="s">
        <v>2103</v>
      </c>
      <c r="D807" t="s">
        <v>63</v>
      </c>
      <c r="E807" t="s">
        <v>2104</v>
      </c>
      <c r="F807" t="s">
        <v>2162</v>
      </c>
      <c r="G807" t="s">
        <v>2162</v>
      </c>
      <c r="L807" s="62">
        <v>8.7334995899710269E-4</v>
      </c>
      <c r="M807" s="63">
        <v>9.1562949522466601E-4</v>
      </c>
      <c r="N807" s="64">
        <v>8.3977646390557452E-4</v>
      </c>
      <c r="O807" s="63">
        <v>7.8258450330931915E-4</v>
      </c>
      <c r="P807" s="63">
        <v>9.0057324808634563E-4</v>
      </c>
      <c r="Q807" s="63">
        <v>8.3607429444658096E-4</v>
      </c>
      <c r="R807" s="62">
        <v>7.6132097005528567E-4</v>
      </c>
      <c r="S807" s="63">
        <v>8.7558397814257354E-4</v>
      </c>
      <c r="T807" s="64">
        <v>7.4529252610068986E-4</v>
      </c>
      <c r="U807" s="1">
        <f t="shared" si="144"/>
        <v>8.7625197270911441E-4</v>
      </c>
      <c r="V807" s="65">
        <f t="shared" si="145"/>
        <v>8.3974401528074847E-4</v>
      </c>
      <c r="W807" s="65">
        <f t="shared" si="146"/>
        <v>7.9406582476618302E-4</v>
      </c>
      <c r="X807" s="66">
        <f t="shared" si="147"/>
        <v>0.95833623368002929</v>
      </c>
      <c r="Y807" s="66">
        <f t="shared" si="148"/>
        <v>-6.1396178428181583E-2</v>
      </c>
      <c r="Z807" s="67">
        <f t="shared" si="149"/>
        <v>0.4270099200561141</v>
      </c>
      <c r="AA807" s="66">
        <f t="shared" si="150"/>
        <v>0.90620717498776537</v>
      </c>
      <c r="AB807" s="66">
        <f t="shared" si="151"/>
        <v>-0.14208718130566009</v>
      </c>
      <c r="AC807" s="67">
        <f t="shared" si="152"/>
        <v>0.17371745891309029</v>
      </c>
      <c r="AD807" s="68">
        <f t="shared" si="153"/>
        <v>0.945604625119842</v>
      </c>
      <c r="AE807" s="66">
        <f t="shared" si="154"/>
        <v>-8.0691002877478477E-2</v>
      </c>
      <c r="AF807" s="67">
        <f t="shared" si="155"/>
        <v>0.44164394828406223</v>
      </c>
    </row>
    <row r="808" spans="1:32" x14ac:dyDescent="0.2">
      <c r="A808" s="61" t="s">
        <v>2163</v>
      </c>
      <c r="B808" t="s">
        <v>2164</v>
      </c>
      <c r="C808" t="s">
        <v>2103</v>
      </c>
      <c r="D808" t="s">
        <v>63</v>
      </c>
      <c r="E808" t="s">
        <v>2104</v>
      </c>
      <c r="F808" t="s">
        <v>2165</v>
      </c>
      <c r="G808" t="s">
        <v>2165</v>
      </c>
      <c r="L808" s="62">
        <v>5.535543348194231E-4</v>
      </c>
      <c r="M808" s="63">
        <v>3.178035711337074E-4</v>
      </c>
      <c r="N808" s="64">
        <v>3.0089778880034991E-4</v>
      </c>
      <c r="O808" s="63">
        <v>3.1424532439733966E-4</v>
      </c>
      <c r="P808" s="63">
        <v>3.728046103169108E-4</v>
      </c>
      <c r="Q808" s="63">
        <v>3.8306980240650153E-4</v>
      </c>
      <c r="R808" s="62">
        <v>3.2823039729599357E-4</v>
      </c>
      <c r="S808" s="63">
        <v>3.3060148923914451E-4</v>
      </c>
      <c r="T808" s="64">
        <v>2.5094662994196604E-4</v>
      </c>
      <c r="U808" s="1">
        <f t="shared" si="144"/>
        <v>3.9075189825116019E-4</v>
      </c>
      <c r="V808" s="65">
        <f t="shared" si="145"/>
        <v>3.5670657904025068E-4</v>
      </c>
      <c r="W808" s="65">
        <f t="shared" si="146"/>
        <v>3.0325950549236802E-4</v>
      </c>
      <c r="X808" s="66">
        <f t="shared" si="147"/>
        <v>0.91287228708732593</v>
      </c>
      <c r="Y808" s="66">
        <f t="shared" si="148"/>
        <v>-0.13151505688347698</v>
      </c>
      <c r="Z808" s="67">
        <f t="shared" si="149"/>
        <v>0.72121944642935931</v>
      </c>
      <c r="AA808" s="66">
        <f t="shared" si="150"/>
        <v>0.77609221311432897</v>
      </c>
      <c r="AB808" s="66">
        <f t="shared" si="151"/>
        <v>-0.36570001528554402</v>
      </c>
      <c r="AC808" s="67">
        <f t="shared" si="152"/>
        <v>0.39846973261521224</v>
      </c>
      <c r="AD808" s="68">
        <f t="shared" si="153"/>
        <v>0.85016515901756973</v>
      </c>
      <c r="AE808" s="66">
        <f t="shared" si="154"/>
        <v>-0.23418495840206688</v>
      </c>
      <c r="AF808" s="67">
        <f t="shared" si="155"/>
        <v>0.19196178547180134</v>
      </c>
    </row>
    <row r="809" spans="1:32" x14ac:dyDescent="0.2">
      <c r="A809" s="61" t="s">
        <v>2166</v>
      </c>
      <c r="B809" t="s">
        <v>2167</v>
      </c>
      <c r="C809" t="s">
        <v>2103</v>
      </c>
      <c r="D809" t="s">
        <v>63</v>
      </c>
      <c r="E809" t="s">
        <v>2104</v>
      </c>
      <c r="F809" t="s">
        <v>2168</v>
      </c>
      <c r="G809" t="s">
        <v>2168</v>
      </c>
      <c r="L809" s="62">
        <v>1.8741506950515664E-4</v>
      </c>
      <c r="M809" s="63">
        <v>1.4779603458215811E-4</v>
      </c>
      <c r="N809" s="64">
        <v>1.2599886712557184E-4</v>
      </c>
      <c r="O809" s="63">
        <v>1.3378622866098692E-4</v>
      </c>
      <c r="P809" s="63">
        <v>2.2334183070374277E-4</v>
      </c>
      <c r="Q809" s="63">
        <v>3.3835439260308851E-4</v>
      </c>
      <c r="R809" s="62">
        <v>1.5495764139497422E-4</v>
      </c>
      <c r="S809" s="63">
        <v>1.6508623030199655E-4</v>
      </c>
      <c r="T809" s="64">
        <v>2.2524047446806844E-4</v>
      </c>
      <c r="U809" s="1">
        <f t="shared" si="144"/>
        <v>1.5373665707096219E-4</v>
      </c>
      <c r="V809" s="65">
        <f t="shared" si="145"/>
        <v>2.3182748398927272E-4</v>
      </c>
      <c r="W809" s="65">
        <f t="shared" si="146"/>
        <v>1.8176144872167972E-4</v>
      </c>
      <c r="X809" s="66">
        <f t="shared" si="147"/>
        <v>1.5079518990858838</v>
      </c>
      <c r="Y809" s="66">
        <f t="shared" si="148"/>
        <v>0.59259041000111834</v>
      </c>
      <c r="Z809" s="67">
        <f t="shared" si="149"/>
        <v>0.31703590467257192</v>
      </c>
      <c r="AA809" s="66">
        <f t="shared" si="150"/>
        <v>1.1822908874477593</v>
      </c>
      <c r="AB809" s="66">
        <f t="shared" si="151"/>
        <v>0.24158503572517828</v>
      </c>
      <c r="AC809" s="67">
        <f t="shared" si="152"/>
        <v>0.38101256363281322</v>
      </c>
      <c r="AD809" s="68">
        <f t="shared" si="153"/>
        <v>0.78403753340173554</v>
      </c>
      <c r="AE809" s="66">
        <f t="shared" si="154"/>
        <v>-0.35100537427594025</v>
      </c>
      <c r="AF809" s="67">
        <f t="shared" si="155"/>
        <v>0.49516968272872824</v>
      </c>
    </row>
    <row r="810" spans="1:32" x14ac:dyDescent="0.2">
      <c r="A810" s="61" t="s">
        <v>2169</v>
      </c>
      <c r="B810" t="s">
        <v>2170</v>
      </c>
      <c r="C810" t="s">
        <v>2103</v>
      </c>
      <c r="D810" t="s">
        <v>63</v>
      </c>
      <c r="E810" t="s">
        <v>2104</v>
      </c>
      <c r="F810" t="s">
        <v>2171</v>
      </c>
      <c r="G810" t="s">
        <v>2171</v>
      </c>
      <c r="L810" s="62">
        <v>8.8760404200869495E-6</v>
      </c>
      <c r="M810" s="63">
        <v>2.3109086544565461E-5</v>
      </c>
      <c r="N810" s="64">
        <v>2.197720764328551E-5</v>
      </c>
      <c r="O810" s="63">
        <v>2.4491204229551746E-6</v>
      </c>
      <c r="P810" s="63">
        <v>2.1077892517870064E-5</v>
      </c>
      <c r="Q810" s="63">
        <v>2.1239813757568326E-5</v>
      </c>
      <c r="R810" s="62">
        <v>5.2436064799503315E-6</v>
      </c>
      <c r="S810" s="63">
        <v>1.9609451816199364E-5</v>
      </c>
      <c r="T810" s="64">
        <v>2.1455951541803864E-5</v>
      </c>
      <c r="U810" s="1">
        <f t="shared" si="144"/>
        <v>1.7987444869312642E-5</v>
      </c>
      <c r="V810" s="65">
        <f t="shared" si="145"/>
        <v>1.4922275566131188E-5</v>
      </c>
      <c r="W810" s="65">
        <f t="shared" si="146"/>
        <v>1.5436336612651187E-5</v>
      </c>
      <c r="X810" s="66">
        <f t="shared" si="147"/>
        <v>0.82959395703773553</v>
      </c>
      <c r="Y810" s="66">
        <f t="shared" si="148"/>
        <v>-0.26952270963622815</v>
      </c>
      <c r="Z810" s="67">
        <f t="shared" si="149"/>
        <v>0.71371202807645051</v>
      </c>
      <c r="AA810" s="66">
        <f t="shared" si="150"/>
        <v>0.85817283804362032</v>
      </c>
      <c r="AB810" s="66">
        <f t="shared" si="151"/>
        <v>-0.22065985569794833</v>
      </c>
      <c r="AC810" s="67">
        <f t="shared" si="152"/>
        <v>0.72923735256787081</v>
      </c>
      <c r="AD810" s="68">
        <f t="shared" si="153"/>
        <v>1.0344492396110654</v>
      </c>
      <c r="AE810" s="66">
        <f t="shared" si="154"/>
        <v>4.8862853938279945E-2</v>
      </c>
      <c r="AF810" s="67">
        <f t="shared" si="155"/>
        <v>0.95238503000885</v>
      </c>
    </row>
    <row r="811" spans="1:32" x14ac:dyDescent="0.2">
      <c r="A811" s="61" t="s">
        <v>2172</v>
      </c>
      <c r="B811" t="s">
        <v>2173</v>
      </c>
      <c r="C811" t="s">
        <v>2103</v>
      </c>
      <c r="D811" t="s">
        <v>63</v>
      </c>
      <c r="E811" t="s">
        <v>2104</v>
      </c>
      <c r="F811" t="s">
        <v>2174</v>
      </c>
      <c r="G811" t="s">
        <v>2174</v>
      </c>
      <c r="L811" s="62">
        <v>6.7302538732708997E-5</v>
      </c>
      <c r="M811" s="63">
        <v>9.4757679840679209E-5</v>
      </c>
      <c r="N811" s="64">
        <v>9.8785592292465897E-5</v>
      </c>
      <c r="O811" s="63">
        <v>6.7719126509134785E-5</v>
      </c>
      <c r="P811" s="63">
        <v>8.3228077052590786E-5</v>
      </c>
      <c r="Q811" s="63">
        <v>8.5105464825954778E-5</v>
      </c>
      <c r="R811" s="62">
        <v>6.6331143525477689E-5</v>
      </c>
      <c r="S811" s="63">
        <v>8.4849566756888437E-5</v>
      </c>
      <c r="T811" s="64">
        <v>7.930292804712795E-5</v>
      </c>
      <c r="U811" s="1">
        <f t="shared" si="144"/>
        <v>8.6948603621951368E-5</v>
      </c>
      <c r="V811" s="65">
        <f t="shared" si="145"/>
        <v>7.868422279589345E-5</v>
      </c>
      <c r="W811" s="65">
        <f t="shared" si="146"/>
        <v>7.6827879443164696E-5</v>
      </c>
      <c r="X811" s="66">
        <f t="shared" si="147"/>
        <v>0.90495096549231457</v>
      </c>
      <c r="Y811" s="66">
        <f t="shared" si="148"/>
        <v>-0.14408847258941848</v>
      </c>
      <c r="Z811" s="67">
        <f t="shared" si="149"/>
        <v>0.5162259799950506</v>
      </c>
      <c r="AA811" s="66">
        <f t="shared" si="150"/>
        <v>0.88360107284998934</v>
      </c>
      <c r="AB811" s="66">
        <f t="shared" si="151"/>
        <v>-0.17853292450288946</v>
      </c>
      <c r="AC811" s="67">
        <f t="shared" si="152"/>
        <v>0.43446903553784266</v>
      </c>
      <c r="AD811" s="68">
        <f t="shared" si="153"/>
        <v>0.97640768013246948</v>
      </c>
      <c r="AE811" s="66">
        <f t="shared" si="154"/>
        <v>-3.4444451913471022E-2</v>
      </c>
      <c r="AF811" s="67">
        <f t="shared" si="155"/>
        <v>0.82304207558956766</v>
      </c>
    </row>
    <row r="812" spans="1:32" x14ac:dyDescent="0.2">
      <c r="A812" s="61" t="s">
        <v>2175</v>
      </c>
      <c r="B812" t="s">
        <v>2176</v>
      </c>
      <c r="C812" t="s">
        <v>2103</v>
      </c>
      <c r="D812" t="s">
        <v>63</v>
      </c>
      <c r="E812" t="s">
        <v>2104</v>
      </c>
      <c r="F812" t="s">
        <v>2177</v>
      </c>
      <c r="G812" t="s">
        <v>2177</v>
      </c>
      <c r="L812" s="62">
        <v>3.8359836796752941E-4</v>
      </c>
      <c r="M812" s="63">
        <v>5.1061955209441925E-4</v>
      </c>
      <c r="N812" s="64">
        <v>5.4070368910138188E-4</v>
      </c>
      <c r="O812" s="63">
        <v>3.8340511145522338E-4</v>
      </c>
      <c r="P812" s="63">
        <v>5.4591662911701328E-4</v>
      </c>
      <c r="Q812" s="63">
        <v>5.2420720402726823E-4</v>
      </c>
      <c r="R812" s="62">
        <v>4.1193825124246351E-4</v>
      </c>
      <c r="S812" s="63">
        <v>5.6409197844729917E-4</v>
      </c>
      <c r="T812" s="64">
        <v>4.5764781769410198E-4</v>
      </c>
      <c r="U812" s="1">
        <f t="shared" si="144"/>
        <v>4.7830720305444351E-4</v>
      </c>
      <c r="V812" s="65">
        <f t="shared" si="145"/>
        <v>4.8450964819983495E-4</v>
      </c>
      <c r="W812" s="65">
        <f t="shared" si="146"/>
        <v>4.7789268246128822E-4</v>
      </c>
      <c r="X812" s="66">
        <f t="shared" si="147"/>
        <v>1.0129674926611663</v>
      </c>
      <c r="Y812" s="66">
        <f t="shared" si="148"/>
        <v>1.8587877071894965E-2</v>
      </c>
      <c r="Z812" s="67">
        <f t="shared" si="149"/>
        <v>0.93375188483356841</v>
      </c>
      <c r="AA812" s="66">
        <f t="shared" si="150"/>
        <v>0.99913335908280665</v>
      </c>
      <c r="AB812" s="66">
        <f t="shared" si="151"/>
        <v>-1.2508406466315892E-3</v>
      </c>
      <c r="AC812" s="67">
        <f t="shared" si="152"/>
        <v>0.99528732840589207</v>
      </c>
      <c r="AD812" s="68">
        <f t="shared" si="153"/>
        <v>0.98634296393656629</v>
      </c>
      <c r="AE812" s="66">
        <f t="shared" si="154"/>
        <v>-1.9838717718526501E-2</v>
      </c>
      <c r="AF812" s="67">
        <f t="shared" si="155"/>
        <v>0.92724787484240401</v>
      </c>
    </row>
    <row r="813" spans="1:32" x14ac:dyDescent="0.2">
      <c r="A813" s="61" t="s">
        <v>2178</v>
      </c>
      <c r="B813" t="s">
        <v>2179</v>
      </c>
      <c r="C813" t="s">
        <v>2103</v>
      </c>
      <c r="D813" t="s">
        <v>63</v>
      </c>
      <c r="E813" t="s">
        <v>2104</v>
      </c>
      <c r="F813" t="s">
        <v>2180</v>
      </c>
      <c r="G813" t="s">
        <v>2180</v>
      </c>
      <c r="L813" s="62">
        <v>7.1122172179361427E-5</v>
      </c>
      <c r="M813" s="63">
        <v>6.1062364982452294E-5</v>
      </c>
      <c r="N813" s="64">
        <v>5.4806868594189497E-5</v>
      </c>
      <c r="O813" s="63">
        <v>9.3048611590708084E-5</v>
      </c>
      <c r="P813" s="63">
        <v>8.6252629844331746E-5</v>
      </c>
      <c r="Q813" s="63">
        <v>7.4040064194313997E-5</v>
      </c>
      <c r="R813" s="62">
        <v>8.4200519156590479E-5</v>
      </c>
      <c r="S813" s="63">
        <v>7.9721197888371953E-5</v>
      </c>
      <c r="T813" s="64">
        <v>6.1205207706976057E-5</v>
      </c>
      <c r="U813" s="1">
        <f t="shared" si="144"/>
        <v>6.2330468585334401E-5</v>
      </c>
      <c r="V813" s="65">
        <f t="shared" si="145"/>
        <v>8.4447101876451272E-5</v>
      </c>
      <c r="W813" s="65">
        <f t="shared" si="146"/>
        <v>7.5042308250646177E-5</v>
      </c>
      <c r="X813" s="66">
        <f t="shared" si="147"/>
        <v>1.3548286061870012</v>
      </c>
      <c r="Y813" s="66">
        <f t="shared" si="148"/>
        <v>0.43811035368697937</v>
      </c>
      <c r="Z813" s="67">
        <f t="shared" si="149"/>
        <v>4.0261800594473304E-2</v>
      </c>
      <c r="AA813" s="66">
        <f t="shared" si="150"/>
        <v>1.2039426295650009</v>
      </c>
      <c r="AB813" s="66">
        <f t="shared" si="151"/>
        <v>0.26776664623875079</v>
      </c>
      <c r="AC813" s="67">
        <f t="shared" si="152"/>
        <v>0.2183746499286231</v>
      </c>
      <c r="AD813" s="68">
        <f t="shared" si="153"/>
        <v>0.88863094864327496</v>
      </c>
      <c r="AE813" s="66">
        <f t="shared" si="154"/>
        <v>-0.17034370744822855</v>
      </c>
      <c r="AF813" s="67">
        <f t="shared" si="155"/>
        <v>0.35652711577985685</v>
      </c>
    </row>
    <row r="814" spans="1:32" x14ac:dyDescent="0.2">
      <c r="A814" s="61" t="s">
        <v>2181</v>
      </c>
      <c r="B814" t="s">
        <v>2182</v>
      </c>
      <c r="C814" t="s">
        <v>2103</v>
      </c>
      <c r="D814" t="s">
        <v>63</v>
      </c>
      <c r="E814" t="s">
        <v>2104</v>
      </c>
      <c r="F814" t="s">
        <v>2183</v>
      </c>
      <c r="G814" t="s">
        <v>2183</v>
      </c>
      <c r="L814" s="62">
        <v>1.707689305123002E-5</v>
      </c>
      <c r="M814" s="63">
        <v>3.7518486977189966E-5</v>
      </c>
      <c r="N814" s="64">
        <v>4.6323263444771291E-5</v>
      </c>
      <c r="O814" s="63">
        <v>1.7899446470022912E-5</v>
      </c>
      <c r="P814" s="63">
        <v>2.8439045286946163E-5</v>
      </c>
      <c r="Q814" s="63">
        <v>3.3998135534188848E-5</v>
      </c>
      <c r="R814" s="62">
        <v>1.4994311031711805E-5</v>
      </c>
      <c r="S814" s="63">
        <v>3.0366342944351387E-5</v>
      </c>
      <c r="T814" s="64">
        <v>3.6330376709098817E-5</v>
      </c>
      <c r="U814" s="1">
        <f t="shared" si="144"/>
        <v>3.3639547824397094E-5</v>
      </c>
      <c r="V814" s="65">
        <f t="shared" si="145"/>
        <v>2.6778875763719309E-5</v>
      </c>
      <c r="W814" s="65">
        <f t="shared" si="146"/>
        <v>2.723034356172067E-5</v>
      </c>
      <c r="X814" s="66">
        <f t="shared" si="147"/>
        <v>0.79605338048860219</v>
      </c>
      <c r="Y814" s="66">
        <f t="shared" si="148"/>
        <v>-0.3290629189123298</v>
      </c>
      <c r="Z814" s="67">
        <f t="shared" si="149"/>
        <v>0.5354520539620512</v>
      </c>
      <c r="AA814" s="66">
        <f t="shared" si="150"/>
        <v>0.80947412562935384</v>
      </c>
      <c r="AB814" s="66">
        <f t="shared" si="151"/>
        <v>-0.30494312853223038</v>
      </c>
      <c r="AC814" s="67">
        <f t="shared" si="152"/>
        <v>0.58565546832183235</v>
      </c>
      <c r="AD814" s="68">
        <f t="shared" si="153"/>
        <v>1.0168591020020721</v>
      </c>
      <c r="AE814" s="66">
        <f t="shared" si="154"/>
        <v>2.411979038009944E-2</v>
      </c>
      <c r="AF814" s="67">
        <f t="shared" si="155"/>
        <v>0.95747683176806975</v>
      </c>
    </row>
    <row r="815" spans="1:32" x14ac:dyDescent="0.2">
      <c r="A815" s="61" t="s">
        <v>2184</v>
      </c>
      <c r="B815" t="s">
        <v>2185</v>
      </c>
      <c r="C815" t="s">
        <v>2103</v>
      </c>
      <c r="D815" t="s">
        <v>63</v>
      </c>
      <c r="E815" t="s">
        <v>2104</v>
      </c>
      <c r="F815" t="s">
        <v>2186</v>
      </c>
      <c r="G815" t="s">
        <v>2186</v>
      </c>
      <c r="L815" s="62">
        <v>1.7999863792478662E-4</v>
      </c>
      <c r="M815" s="63">
        <v>2.4148537843036975E-4</v>
      </c>
      <c r="N815" s="64">
        <v>2.7122909445792E-4</v>
      </c>
      <c r="O815" s="63">
        <v>2.315327430949671E-4</v>
      </c>
      <c r="P815" s="63">
        <v>2.6599709654146641E-4</v>
      </c>
      <c r="Q815" s="63">
        <v>2.6387648004585871E-4</v>
      </c>
      <c r="R815" s="62">
        <v>2.2902405472206144E-4</v>
      </c>
      <c r="S815" s="63">
        <v>2.7543190288882721E-4</v>
      </c>
      <c r="T815" s="64">
        <v>2.7210020445991829E-4</v>
      </c>
      <c r="U815" s="1">
        <f t="shared" si="144"/>
        <v>2.3090437027102544E-4</v>
      </c>
      <c r="V815" s="65">
        <f t="shared" si="145"/>
        <v>2.5380210656076409E-4</v>
      </c>
      <c r="W815" s="65">
        <f t="shared" si="146"/>
        <v>2.5885205402360233E-4</v>
      </c>
      <c r="X815" s="66">
        <f t="shared" si="147"/>
        <v>1.0991654521863847</v>
      </c>
      <c r="Y815" s="66">
        <f t="shared" si="148"/>
        <v>0.13640856470655272</v>
      </c>
      <c r="Z815" s="67">
        <f t="shared" si="149"/>
        <v>0.49501253813369672</v>
      </c>
      <c r="AA815" s="66">
        <f t="shared" si="150"/>
        <v>1.121035750513397</v>
      </c>
      <c r="AB815" s="66">
        <f t="shared" si="151"/>
        <v>0.16483228730120408</v>
      </c>
      <c r="AC815" s="67">
        <f t="shared" si="152"/>
        <v>0.42775112839549323</v>
      </c>
      <c r="AD815" s="68">
        <f t="shared" si="153"/>
        <v>1.0198971849811231</v>
      </c>
      <c r="AE815" s="66">
        <f t="shared" si="154"/>
        <v>2.8423722594651483E-2</v>
      </c>
      <c r="AF815" s="67">
        <f t="shared" si="155"/>
        <v>0.8009583164828642</v>
      </c>
    </row>
    <row r="816" spans="1:32" x14ac:dyDescent="0.2">
      <c r="A816" s="61" t="s">
        <v>2187</v>
      </c>
      <c r="B816" t="s">
        <v>2188</v>
      </c>
      <c r="C816" t="s">
        <v>2103</v>
      </c>
      <c r="D816" t="s">
        <v>63</v>
      </c>
      <c r="E816" t="s">
        <v>2104</v>
      </c>
      <c r="F816" t="s">
        <v>279</v>
      </c>
      <c r="G816" t="s">
        <v>279</v>
      </c>
      <c r="L816" s="62">
        <v>1.0548951959778716E-2</v>
      </c>
      <c r="M816" s="63">
        <v>1.0632707511015239E-2</v>
      </c>
      <c r="N816" s="64">
        <v>1.0471893068582276E-2</v>
      </c>
      <c r="O816" s="63">
        <v>1.1028281226922246E-2</v>
      </c>
      <c r="P816" s="63">
        <v>1.0658815436900717E-2</v>
      </c>
      <c r="Q816" s="63">
        <v>1.0350669738380197E-2</v>
      </c>
      <c r="R816" s="62">
        <v>1.1049718875733474E-2</v>
      </c>
      <c r="S816" s="63">
        <v>1.0823856699019628E-2</v>
      </c>
      <c r="T816" s="64">
        <v>1.0500645077939009E-2</v>
      </c>
      <c r="U816" s="1">
        <f t="shared" si="144"/>
        <v>1.0551184179792077E-2</v>
      </c>
      <c r="V816" s="65">
        <f t="shared" si="145"/>
        <v>1.0679255467401054E-2</v>
      </c>
      <c r="W816" s="65">
        <f t="shared" si="146"/>
        <v>1.0791406884230704E-2</v>
      </c>
      <c r="X816" s="66">
        <f t="shared" si="147"/>
        <v>1.0121380961062421</v>
      </c>
      <c r="Y816" s="66">
        <f t="shared" si="148"/>
        <v>1.7406144751111938E-2</v>
      </c>
      <c r="Z816" s="67">
        <f t="shared" si="149"/>
        <v>0.5839237046235477</v>
      </c>
      <c r="AA816" s="66">
        <f t="shared" si="150"/>
        <v>1.0227673690786963</v>
      </c>
      <c r="AB816" s="66">
        <f t="shared" si="151"/>
        <v>3.2478037906402552E-2</v>
      </c>
      <c r="AC816" s="67">
        <f t="shared" si="152"/>
        <v>0.26744844012653562</v>
      </c>
      <c r="AD816" s="68">
        <f t="shared" si="153"/>
        <v>1.0105018011013969</v>
      </c>
      <c r="AE816" s="66">
        <f t="shared" si="154"/>
        <v>1.5071893155290712E-2</v>
      </c>
      <c r="AF816" s="67">
        <f t="shared" si="155"/>
        <v>0.68079114764236759</v>
      </c>
    </row>
    <row r="817" spans="1:32" x14ac:dyDescent="0.2">
      <c r="A817" s="61" t="s">
        <v>2189</v>
      </c>
      <c r="B817" t="s">
        <v>2190</v>
      </c>
      <c r="C817" t="s">
        <v>2103</v>
      </c>
      <c r="D817" t="s">
        <v>63</v>
      </c>
      <c r="E817" t="s">
        <v>2104</v>
      </c>
      <c r="F817" t="s">
        <v>2191</v>
      </c>
      <c r="G817" t="s">
        <v>2191</v>
      </c>
      <c r="L817" s="62">
        <v>2.7222841112635346E-4</v>
      </c>
      <c r="M817" s="63">
        <v>4.1976841512595856E-4</v>
      </c>
      <c r="N817" s="64">
        <v>4.2171950108681552E-4</v>
      </c>
      <c r="O817" s="63">
        <v>2.7515972945518167E-4</v>
      </c>
      <c r="P817" s="63">
        <v>4.571510261029593E-4</v>
      </c>
      <c r="Q817" s="63">
        <v>4.3877796061798533E-4</v>
      </c>
      <c r="R817" s="62">
        <v>3.1111395186332391E-4</v>
      </c>
      <c r="S817" s="63">
        <v>4.5986376012002847E-4</v>
      </c>
      <c r="T817" s="64">
        <v>3.9957198369550731E-4</v>
      </c>
      <c r="U817" s="1">
        <f t="shared" si="144"/>
        <v>3.7123877577970922E-4</v>
      </c>
      <c r="V817" s="65">
        <f t="shared" si="145"/>
        <v>3.903629053920421E-4</v>
      </c>
      <c r="W817" s="65">
        <f t="shared" si="146"/>
        <v>3.9018323189295325E-4</v>
      </c>
      <c r="X817" s="66">
        <f t="shared" si="147"/>
        <v>1.0515143645007627</v>
      </c>
      <c r="Y817" s="66">
        <f t="shared" si="148"/>
        <v>7.2468558536134944E-2</v>
      </c>
      <c r="Z817" s="67">
        <f t="shared" si="149"/>
        <v>0.81433535923631239</v>
      </c>
      <c r="AA817" s="66">
        <f t="shared" si="150"/>
        <v>1.0510303808470847</v>
      </c>
      <c r="AB817" s="66">
        <f t="shared" si="151"/>
        <v>7.1804372120211832E-2</v>
      </c>
      <c r="AC817" s="67">
        <f t="shared" si="152"/>
        <v>0.78766695569303724</v>
      </c>
      <c r="AD817" s="68">
        <f t="shared" si="153"/>
        <v>0.99953972701656069</v>
      </c>
      <c r="AE817" s="66">
        <f t="shared" si="154"/>
        <v>-6.6418641592309879E-4</v>
      </c>
      <c r="AF817" s="67">
        <f t="shared" si="155"/>
        <v>0.99814253776286199</v>
      </c>
    </row>
    <row r="818" spans="1:32" x14ac:dyDescent="0.2">
      <c r="A818" s="61" t="s">
        <v>2192</v>
      </c>
      <c r="B818" t="s">
        <v>2193</v>
      </c>
      <c r="C818" t="s">
        <v>2103</v>
      </c>
      <c r="D818" t="s">
        <v>63</v>
      </c>
      <c r="E818" t="s">
        <v>2104</v>
      </c>
      <c r="F818" t="s">
        <v>2194</v>
      </c>
      <c r="G818" t="s">
        <v>2194</v>
      </c>
      <c r="L818" s="62">
        <v>3.3730373213036708E-4</v>
      </c>
      <c r="M818" s="63">
        <v>1.9006116481119786E-4</v>
      </c>
      <c r="N818" s="64">
        <v>6.2173078673765855E-4</v>
      </c>
      <c r="O818" s="63">
        <v>2.8936168499379429E-4</v>
      </c>
      <c r="P818" s="63">
        <v>1.9943688485499385E-4</v>
      </c>
      <c r="Q818" s="63">
        <v>5.9456930327136456E-5</v>
      </c>
      <c r="R818" s="62">
        <v>2.7533580781530486E-4</v>
      </c>
      <c r="S818" s="63">
        <v>3.3743938367723807E-4</v>
      </c>
      <c r="T818" s="64">
        <v>1.0847081907684046E-4</v>
      </c>
      <c r="U818" s="1">
        <f t="shared" si="144"/>
        <v>3.8303189455974121E-4</v>
      </c>
      <c r="V818" s="65">
        <f t="shared" si="145"/>
        <v>1.8275183339197485E-4</v>
      </c>
      <c r="W818" s="65">
        <f t="shared" si="146"/>
        <v>2.4041533685646114E-4</v>
      </c>
      <c r="X818" s="66">
        <f t="shared" si="147"/>
        <v>0.47711910153599801</v>
      </c>
      <c r="Y818" s="66">
        <f t="shared" si="148"/>
        <v>-1.0675786488929331</v>
      </c>
      <c r="Z818" s="67">
        <f t="shared" si="149"/>
        <v>0.25558365198026661</v>
      </c>
      <c r="AA818" s="66">
        <f t="shared" si="150"/>
        <v>0.62766401511497039</v>
      </c>
      <c r="AB818" s="66">
        <f t="shared" si="151"/>
        <v>-0.67193559538701231</v>
      </c>
      <c r="AC818" s="67">
        <f t="shared" si="152"/>
        <v>0.39329314716356745</v>
      </c>
      <c r="AD818" s="68">
        <f t="shared" si="153"/>
        <v>1.3155290012374696</v>
      </c>
      <c r="AE818" s="66">
        <f t="shared" si="154"/>
        <v>0.39564305350592044</v>
      </c>
      <c r="AF818" s="67">
        <f t="shared" si="155"/>
        <v>0.57911067650068571</v>
      </c>
    </row>
    <row r="819" spans="1:32" x14ac:dyDescent="0.2">
      <c r="A819" s="61" t="s">
        <v>2195</v>
      </c>
      <c r="B819" t="s">
        <v>2196</v>
      </c>
      <c r="C819" t="s">
        <v>2103</v>
      </c>
      <c r="D819" t="s">
        <v>63</v>
      </c>
      <c r="E819" t="s">
        <v>2104</v>
      </c>
      <c r="F819" t="s">
        <v>2197</v>
      </c>
      <c r="G819" t="s">
        <v>2197</v>
      </c>
      <c r="L819" s="62">
        <v>2.9215821448234518E-4</v>
      </c>
      <c r="M819" s="63">
        <v>3.0398894151955459E-4</v>
      </c>
      <c r="N819" s="64">
        <v>2.873005303432462E-4</v>
      </c>
      <c r="O819" s="63">
        <v>3.4208220820715102E-4</v>
      </c>
      <c r="P819" s="63">
        <v>2.8905624512981981E-4</v>
      </c>
      <c r="Q819" s="63">
        <v>2.6793553031820831E-4</v>
      </c>
      <c r="R819" s="62">
        <v>3.4543564351711259E-4</v>
      </c>
      <c r="S819" s="63">
        <v>2.9380932708934716E-4</v>
      </c>
      <c r="T819" s="64">
        <v>3.2325171934888649E-4</v>
      </c>
      <c r="U819" s="1">
        <f t="shared" si="144"/>
        <v>2.9448256211504867E-4</v>
      </c>
      <c r="V819" s="65">
        <f t="shared" si="145"/>
        <v>2.9969132788505975E-4</v>
      </c>
      <c r="W819" s="65">
        <f t="shared" si="146"/>
        <v>3.2083222998511543E-4</v>
      </c>
      <c r="X819" s="66">
        <f t="shared" si="147"/>
        <v>1.0176878580945521</v>
      </c>
      <c r="Y819" s="66">
        <f t="shared" si="148"/>
        <v>2.5295130536220071E-2</v>
      </c>
      <c r="Z819" s="67">
        <f t="shared" si="149"/>
        <v>0.83742751867458798</v>
      </c>
      <c r="AA819" s="66">
        <f t="shared" si="150"/>
        <v>1.0894778545826849</v>
      </c>
      <c r="AB819" s="66">
        <f t="shared" si="151"/>
        <v>0.12363687161816547</v>
      </c>
      <c r="AC819" s="67">
        <f t="shared" si="152"/>
        <v>0.21366084530544577</v>
      </c>
      <c r="AD819" s="68">
        <f t="shared" si="153"/>
        <v>1.0705422550904236</v>
      </c>
      <c r="AE819" s="66">
        <f t="shared" si="154"/>
        <v>9.8341741081945253E-2</v>
      </c>
      <c r="AF819" s="67">
        <f t="shared" si="155"/>
        <v>0.47759709089973884</v>
      </c>
    </row>
    <row r="820" spans="1:32" x14ac:dyDescent="0.2">
      <c r="A820" s="61" t="s">
        <v>2198</v>
      </c>
      <c r="B820" t="s">
        <v>2199</v>
      </c>
      <c r="C820" t="s">
        <v>2103</v>
      </c>
      <c r="D820" t="s">
        <v>63</v>
      </c>
      <c r="E820" t="s">
        <v>2104</v>
      </c>
      <c r="F820" t="s">
        <v>282</v>
      </c>
      <c r="G820" t="s">
        <v>282</v>
      </c>
      <c r="L820" s="62">
        <v>2.4312799672745471E-3</v>
      </c>
      <c r="M820" s="63">
        <v>2.6598903040149272E-3</v>
      </c>
      <c r="N820" s="64">
        <v>2.5099185392942354E-3</v>
      </c>
      <c r="O820" s="63">
        <v>2.9201869429426701E-3</v>
      </c>
      <c r="P820" s="63">
        <v>2.6011206228030597E-3</v>
      </c>
      <c r="Q820" s="63">
        <v>2.4037713979897244E-3</v>
      </c>
      <c r="R820" s="62">
        <v>2.8910125428687553E-3</v>
      </c>
      <c r="S820" s="63">
        <v>2.6527983856135993E-3</v>
      </c>
      <c r="T820" s="64">
        <v>2.8800645717617433E-3</v>
      </c>
      <c r="U820" s="1">
        <f t="shared" si="144"/>
        <v>2.5336962701945701E-3</v>
      </c>
      <c r="V820" s="65">
        <f t="shared" si="145"/>
        <v>2.6416929879118181E-3</v>
      </c>
      <c r="W820" s="65">
        <f t="shared" si="146"/>
        <v>2.8079585000813662E-3</v>
      </c>
      <c r="X820" s="66">
        <f t="shared" si="147"/>
        <v>1.0426241767759143</v>
      </c>
      <c r="Y820" s="66">
        <f t="shared" si="148"/>
        <v>6.0219219209531584E-2</v>
      </c>
      <c r="Z820" s="67">
        <f t="shared" si="149"/>
        <v>0.56248233997900188</v>
      </c>
      <c r="AA820" s="66">
        <f t="shared" si="150"/>
        <v>1.1082458987342374</v>
      </c>
      <c r="AB820" s="66">
        <f t="shared" si="151"/>
        <v>0.14827802355733929</v>
      </c>
      <c r="AC820" s="67">
        <f t="shared" si="152"/>
        <v>5.6852012537000993E-2</v>
      </c>
      <c r="AD820" s="68">
        <f t="shared" si="153"/>
        <v>1.062938998941348</v>
      </c>
      <c r="AE820" s="66">
        <f t="shared" si="154"/>
        <v>8.8058804347807801E-2</v>
      </c>
      <c r="AF820" s="67">
        <f t="shared" si="155"/>
        <v>0.39860470803723097</v>
      </c>
    </row>
    <row r="821" spans="1:32" x14ac:dyDescent="0.2">
      <c r="A821" s="61" t="s">
        <v>2200</v>
      </c>
      <c r="B821" t="s">
        <v>2201</v>
      </c>
      <c r="C821" t="s">
        <v>2103</v>
      </c>
      <c r="D821" t="s">
        <v>63</v>
      </c>
      <c r="E821" t="s">
        <v>2104</v>
      </c>
      <c r="F821" t="s">
        <v>2202</v>
      </c>
      <c r="G821" t="s">
        <v>2202</v>
      </c>
      <c r="L821" s="62">
        <v>5.8470226821541178E-4</v>
      </c>
      <c r="M821" s="63">
        <v>6.6783891690851821E-4</v>
      </c>
      <c r="N821" s="64">
        <v>6.9939500220632357E-4</v>
      </c>
      <c r="O821" s="63">
        <v>6.7399912213885176E-4</v>
      </c>
      <c r="P821" s="63">
        <v>7.9008856043979677E-4</v>
      </c>
      <c r="Q821" s="63">
        <v>7.3727126922130677E-4</v>
      </c>
      <c r="R821" s="62">
        <v>6.9052997629341444E-4</v>
      </c>
      <c r="S821" s="63">
        <v>7.7951851045794977E-4</v>
      </c>
      <c r="T821" s="64">
        <v>7.3431121956735743E-4</v>
      </c>
      <c r="U821" s="1">
        <f t="shared" si="144"/>
        <v>6.5064539577675115E-4</v>
      </c>
      <c r="V821" s="65">
        <f t="shared" si="145"/>
        <v>7.337863172666518E-4</v>
      </c>
      <c r="W821" s="65">
        <f t="shared" si="146"/>
        <v>7.3478656877290721E-4</v>
      </c>
      <c r="X821" s="66">
        <f t="shared" si="147"/>
        <v>1.1277822328868488</v>
      </c>
      <c r="Y821" s="66">
        <f t="shared" si="148"/>
        <v>0.17348851998452752</v>
      </c>
      <c r="Z821" s="67">
        <f t="shared" si="149"/>
        <v>0.15777641199558884</v>
      </c>
      <c r="AA821" s="66">
        <f t="shared" si="150"/>
        <v>1.1293195549254704</v>
      </c>
      <c r="AB821" s="66">
        <f t="shared" si="151"/>
        <v>0.17545377227071726</v>
      </c>
      <c r="AC821" s="67">
        <f t="shared" si="152"/>
        <v>0.12608842176777274</v>
      </c>
      <c r="AD821" s="68">
        <f t="shared" si="153"/>
        <v>1.0013631373094845</v>
      </c>
      <c r="AE821" s="66">
        <f t="shared" si="154"/>
        <v>1.9652522861898212E-3</v>
      </c>
      <c r="AF821" s="67">
        <f t="shared" si="155"/>
        <v>0.98232430927616055</v>
      </c>
    </row>
    <row r="822" spans="1:32" x14ac:dyDescent="0.2">
      <c r="A822" s="61" t="s">
        <v>2203</v>
      </c>
      <c r="B822" t="s">
        <v>2204</v>
      </c>
      <c r="C822" t="s">
        <v>2103</v>
      </c>
      <c r="D822" t="s">
        <v>63</v>
      </c>
      <c r="E822" t="s">
        <v>2104</v>
      </c>
      <c r="F822" t="s">
        <v>285</v>
      </c>
      <c r="G822" t="s">
        <v>285</v>
      </c>
      <c r="L822" s="62">
        <v>3.6877601843031536E-2</v>
      </c>
      <c r="M822" s="63">
        <v>2.8490282257058325E-2</v>
      </c>
      <c r="N822" s="64">
        <v>2.3227082860262122E-2</v>
      </c>
      <c r="O822" s="63">
        <v>3.9897588736086544E-2</v>
      </c>
      <c r="P822" s="63">
        <v>3.0564704120661007E-2</v>
      </c>
      <c r="Q822" s="63">
        <v>2.8372781971945898E-2</v>
      </c>
      <c r="R822" s="62">
        <v>3.8947219349227784E-2</v>
      </c>
      <c r="S822" s="63">
        <v>2.9485884486405409E-2</v>
      </c>
      <c r="T822" s="64">
        <v>3.2178440540577578E-2</v>
      </c>
      <c r="U822" s="1">
        <f t="shared" si="144"/>
        <v>2.9531655653450662E-2</v>
      </c>
      <c r="V822" s="65">
        <f t="shared" si="145"/>
        <v>3.2945024942897812E-2</v>
      </c>
      <c r="W822" s="65">
        <f t="shared" si="146"/>
        <v>3.353718145873693E-2</v>
      </c>
      <c r="X822" s="66">
        <f t="shared" si="147"/>
        <v>1.1155834041105754</v>
      </c>
      <c r="Y822" s="66">
        <f t="shared" si="148"/>
        <v>0.15779837749834755</v>
      </c>
      <c r="Z822" s="67">
        <f t="shared" si="149"/>
        <v>0.55637500136178764</v>
      </c>
      <c r="AA822" s="66">
        <f t="shared" si="150"/>
        <v>1.1356349895275255</v>
      </c>
      <c r="AB822" s="66">
        <f t="shared" si="151"/>
        <v>0.18349920507331327</v>
      </c>
      <c r="AC822" s="67">
        <f t="shared" si="152"/>
        <v>0.46176520113776276</v>
      </c>
      <c r="AD822" s="68">
        <f t="shared" si="153"/>
        <v>1.017974080058081</v>
      </c>
      <c r="AE822" s="66">
        <f t="shared" si="154"/>
        <v>2.570082757496563E-2</v>
      </c>
      <c r="AF822" s="67">
        <f t="shared" si="155"/>
        <v>0.90233630035933565</v>
      </c>
    </row>
    <row r="823" spans="1:32" x14ac:dyDescent="0.2">
      <c r="A823" s="61" t="s">
        <v>2205</v>
      </c>
      <c r="B823" t="s">
        <v>2206</v>
      </c>
      <c r="C823" t="s">
        <v>2103</v>
      </c>
      <c r="D823" t="s">
        <v>63</v>
      </c>
      <c r="E823" t="s">
        <v>2104</v>
      </c>
      <c r="F823" t="s">
        <v>285</v>
      </c>
      <c r="G823" t="s">
        <v>285</v>
      </c>
      <c r="L823" s="62">
        <v>1.9318993002731262E-4</v>
      </c>
      <c r="M823" s="63">
        <v>1.2418876343995509E-4</v>
      </c>
      <c r="N823" s="64">
        <v>1.5461300096079338E-4</v>
      </c>
      <c r="O823" s="63">
        <v>2.2183181218279202E-4</v>
      </c>
      <c r="P823" s="63">
        <v>1.5890460233085874E-4</v>
      </c>
      <c r="Q823" s="63">
        <v>1.1574147443591592E-4</v>
      </c>
      <c r="R823" s="62">
        <v>1.963388111554868E-4</v>
      </c>
      <c r="S823" s="63">
        <v>1.3632607248999275E-4</v>
      </c>
      <c r="T823" s="64">
        <v>1.6846252125193788E-4</v>
      </c>
      <c r="U823" s="1">
        <f t="shared" si="144"/>
        <v>1.5733056480935371E-4</v>
      </c>
      <c r="V823" s="65">
        <f t="shared" si="145"/>
        <v>1.6549262964985555E-4</v>
      </c>
      <c r="W823" s="65">
        <f t="shared" si="146"/>
        <v>1.6704246829913914E-4</v>
      </c>
      <c r="X823" s="66">
        <f t="shared" si="147"/>
        <v>1.0518784436475663</v>
      </c>
      <c r="Y823" s="66">
        <f t="shared" si="148"/>
        <v>7.2967994668839686E-2</v>
      </c>
      <c r="Z823" s="67">
        <f t="shared" si="149"/>
        <v>0.83663741002071645</v>
      </c>
      <c r="AA823" s="66">
        <f t="shared" si="150"/>
        <v>1.0617292863694596</v>
      </c>
      <c r="AB823" s="66">
        <f t="shared" si="151"/>
        <v>8.641596294143862E-2</v>
      </c>
      <c r="AC823" s="67">
        <f t="shared" si="152"/>
        <v>0.73236690788434688</v>
      </c>
      <c r="AD823" s="68">
        <f t="shared" si="153"/>
        <v>1.0093650010430235</v>
      </c>
      <c r="AE823" s="66">
        <f t="shared" si="154"/>
        <v>1.3447968272599089E-2</v>
      </c>
      <c r="AF823" s="67">
        <f t="shared" si="155"/>
        <v>0.96765814525487115</v>
      </c>
    </row>
    <row r="824" spans="1:32" x14ac:dyDescent="0.2">
      <c r="A824" s="61" t="s">
        <v>2207</v>
      </c>
      <c r="B824" t="s">
        <v>2208</v>
      </c>
      <c r="C824" t="s">
        <v>2103</v>
      </c>
      <c r="D824" t="s">
        <v>63</v>
      </c>
      <c r="E824" t="s">
        <v>2104</v>
      </c>
      <c r="F824" t="s">
        <v>288</v>
      </c>
      <c r="G824" t="s">
        <v>288</v>
      </c>
      <c r="L824" s="62">
        <v>1.9680756831964491E-2</v>
      </c>
      <c r="M824" s="63">
        <v>2.3889778210049312E-2</v>
      </c>
      <c r="N824" s="64">
        <v>2.2076536861906516E-2</v>
      </c>
      <c r="O824" s="63">
        <v>2.0752534788324742E-2</v>
      </c>
      <c r="P824" s="63">
        <v>2.355929786647536E-2</v>
      </c>
      <c r="Q824" s="63">
        <v>2.2788354077501696E-2</v>
      </c>
      <c r="R824" s="62">
        <v>2.111958446898466E-2</v>
      </c>
      <c r="S824" s="63">
        <v>2.3814312161593017E-2</v>
      </c>
      <c r="T824" s="64">
        <v>2.2517988564163691E-2</v>
      </c>
      <c r="U824" s="1">
        <f t="shared" si="144"/>
        <v>2.1882357301306773E-2</v>
      </c>
      <c r="V824" s="65">
        <f t="shared" si="145"/>
        <v>2.2366728910767266E-2</v>
      </c>
      <c r="W824" s="65">
        <f t="shared" si="146"/>
        <v>2.2483961731580456E-2</v>
      </c>
      <c r="X824" s="66">
        <f t="shared" si="147"/>
        <v>1.0221352573121347</v>
      </c>
      <c r="Y824" s="66">
        <f t="shared" si="148"/>
        <v>3.158611813654863E-2</v>
      </c>
      <c r="Z824" s="67">
        <f t="shared" si="149"/>
        <v>0.76166896762321012</v>
      </c>
      <c r="AA824" s="66">
        <f t="shared" si="150"/>
        <v>1.0274926700990188</v>
      </c>
      <c r="AB824" s="66">
        <f t="shared" si="151"/>
        <v>3.9128102082612831E-2</v>
      </c>
      <c r="AC824" s="67">
        <f t="shared" si="152"/>
        <v>0.70229713757603718</v>
      </c>
      <c r="AD824" s="68">
        <f t="shared" si="153"/>
        <v>1.0052413931997339</v>
      </c>
      <c r="AE824" s="66">
        <f t="shared" si="154"/>
        <v>7.5419839460642776E-3</v>
      </c>
      <c r="AF824" s="67">
        <f t="shared" si="155"/>
        <v>0.92326603335723634</v>
      </c>
    </row>
    <row r="825" spans="1:32" x14ac:dyDescent="0.2">
      <c r="A825" s="61" t="s">
        <v>2209</v>
      </c>
      <c r="B825" t="s">
        <v>2208</v>
      </c>
      <c r="C825" t="s">
        <v>2103</v>
      </c>
      <c r="D825" t="s">
        <v>63</v>
      </c>
      <c r="E825" t="s">
        <v>2104</v>
      </c>
      <c r="F825" t="s">
        <v>288</v>
      </c>
      <c r="G825" t="s">
        <v>288</v>
      </c>
      <c r="L825" s="62">
        <v>1.4154262007058636E-4</v>
      </c>
      <c r="M825" s="63">
        <v>7.0419633691808621E-3</v>
      </c>
      <c r="N825" s="64">
        <v>6.5440254596414449E-3</v>
      </c>
      <c r="O825" s="63">
        <v>1.5233589891838531E-4</v>
      </c>
      <c r="P825" s="63">
        <v>2.6151302822075325E-5</v>
      </c>
      <c r="Q825" s="63">
        <v>6.7283767459538979E-3</v>
      </c>
      <c r="R825" s="62">
        <v>8.0694690062245325E-5</v>
      </c>
      <c r="S825" s="63">
        <v>5.643291347284865E-5</v>
      </c>
      <c r="T825" s="64">
        <v>0</v>
      </c>
      <c r="U825" s="1">
        <f t="shared" si="144"/>
        <v>4.5758438162976306E-3</v>
      </c>
      <c r="V825" s="65">
        <f t="shared" si="145"/>
        <v>2.3022879825647861E-3</v>
      </c>
      <c r="W825" s="65">
        <f t="shared" si="146"/>
        <v>4.5709201178364663E-5</v>
      </c>
      <c r="X825" s="66">
        <f t="shared" si="147"/>
        <v>0.50313954649518489</v>
      </c>
      <c r="Y825" s="66">
        <f t="shared" si="148"/>
        <v>-0.99096950576038767</v>
      </c>
      <c r="Z825" s="67">
        <f t="shared" si="149"/>
        <v>0.50861679519565373</v>
      </c>
      <c r="AA825" s="66">
        <f t="shared" si="150"/>
        <v>9.9892398021898653E-3</v>
      </c>
      <c r="AB825" s="66">
        <f t="shared" si="151"/>
        <v>-6.6454093939658501</v>
      </c>
      <c r="AC825" s="67">
        <f t="shared" si="152"/>
        <v>0.1782915144690497</v>
      </c>
      <c r="AD825" s="68">
        <f t="shared" si="153"/>
        <v>1.9853815649701595E-2</v>
      </c>
      <c r="AE825" s="66">
        <f t="shared" si="154"/>
        <v>-5.6544398882054621</v>
      </c>
      <c r="AF825" s="67">
        <f t="shared" si="155"/>
        <v>0.415205426293</v>
      </c>
    </row>
    <row r="826" spans="1:32" x14ac:dyDescent="0.2">
      <c r="A826" s="61" t="s">
        <v>2210</v>
      </c>
      <c r="B826" t="s">
        <v>2211</v>
      </c>
      <c r="C826" t="s">
        <v>2103</v>
      </c>
      <c r="D826" t="s">
        <v>63</v>
      </c>
      <c r="E826" t="s">
        <v>2104</v>
      </c>
      <c r="F826" t="s">
        <v>2212</v>
      </c>
      <c r="G826" t="s">
        <v>2212</v>
      </c>
      <c r="L826" s="62">
        <v>1.1427104644319802E-3</v>
      </c>
      <c r="M826" s="63">
        <v>1.0198811915964816E-3</v>
      </c>
      <c r="N826" s="64">
        <v>9.2939145029231115E-4</v>
      </c>
      <c r="O826" s="63">
        <v>1.4311118746828688E-3</v>
      </c>
      <c r="P826" s="63">
        <v>1.0727178833158492E-3</v>
      </c>
      <c r="Q826" s="63">
        <v>1.0461171297316246E-3</v>
      </c>
      <c r="R826" s="62">
        <v>1.4375745784762249E-3</v>
      </c>
      <c r="S826" s="63">
        <v>1.0959857066270924E-3</v>
      </c>
      <c r="T826" s="64">
        <v>1.1754745860635179E-3</v>
      </c>
      <c r="U826" s="1">
        <f t="shared" si="144"/>
        <v>1.0306610354402577E-3</v>
      </c>
      <c r="V826" s="65">
        <f t="shared" si="145"/>
        <v>1.1833156292434474E-3</v>
      </c>
      <c r="W826" s="65">
        <f t="shared" si="146"/>
        <v>1.236344957055612E-3</v>
      </c>
      <c r="X826" s="66">
        <f t="shared" si="147"/>
        <v>1.1481132870594857</v>
      </c>
      <c r="Y826" s="66">
        <f t="shared" si="148"/>
        <v>0.19926500317667628</v>
      </c>
      <c r="Z826" s="67">
        <f t="shared" si="149"/>
        <v>0.35299893457002157</v>
      </c>
      <c r="AA826" s="66">
        <f t="shared" si="150"/>
        <v>1.1995650505284643</v>
      </c>
      <c r="AB826" s="66">
        <f t="shared" si="151"/>
        <v>0.26251139483865038</v>
      </c>
      <c r="AC826" s="67">
        <f t="shared" si="152"/>
        <v>0.1781883048900563</v>
      </c>
      <c r="AD826" s="68">
        <f t="shared" si="153"/>
        <v>1.0448141869351197</v>
      </c>
      <c r="AE826" s="66">
        <f t="shared" si="154"/>
        <v>6.324639166197403E-2</v>
      </c>
      <c r="AF826" s="67">
        <f t="shared" si="155"/>
        <v>0.75953426565259785</v>
      </c>
    </row>
    <row r="827" spans="1:32" x14ac:dyDescent="0.2">
      <c r="A827" s="61" t="s">
        <v>2213</v>
      </c>
      <c r="B827" t="s">
        <v>2214</v>
      </c>
      <c r="C827" t="s">
        <v>2103</v>
      </c>
      <c r="D827" t="s">
        <v>63</v>
      </c>
      <c r="E827" t="s">
        <v>2104</v>
      </c>
      <c r="F827" t="s">
        <v>2215</v>
      </c>
      <c r="G827" t="s">
        <v>2215</v>
      </c>
      <c r="L827" s="62">
        <v>4.1695133917468295E-4</v>
      </c>
      <c r="M827" s="63">
        <v>5.1033009858255437E-4</v>
      </c>
      <c r="N827" s="64">
        <v>4.7140786136015423E-4</v>
      </c>
      <c r="O827" s="63">
        <v>4.6387185084025863E-4</v>
      </c>
      <c r="P827" s="63">
        <v>5.1231285917068448E-4</v>
      </c>
      <c r="Q827" s="63">
        <v>4.7163370986285069E-4</v>
      </c>
      <c r="R827" s="62">
        <v>4.8715175136499232E-4</v>
      </c>
      <c r="S827" s="63">
        <v>5.3341886590740483E-4</v>
      </c>
      <c r="T827" s="64">
        <v>5.4496043787329127E-4</v>
      </c>
      <c r="U827" s="1">
        <f t="shared" si="144"/>
        <v>4.6622976637246383E-4</v>
      </c>
      <c r="V827" s="65">
        <f t="shared" si="145"/>
        <v>4.8260613995793127E-4</v>
      </c>
      <c r="W827" s="65">
        <f t="shared" si="146"/>
        <v>5.2184368504856282E-4</v>
      </c>
      <c r="X827" s="66">
        <f t="shared" si="147"/>
        <v>1.0351251137671562</v>
      </c>
      <c r="Y827" s="66">
        <f t="shared" si="148"/>
        <v>4.9805154297124662E-2</v>
      </c>
      <c r="Z827" s="67">
        <f t="shared" si="149"/>
        <v>0.63220230802415001</v>
      </c>
      <c r="AA827" s="66">
        <f t="shared" si="150"/>
        <v>1.1192843586732082</v>
      </c>
      <c r="AB827" s="66">
        <f t="shared" si="151"/>
        <v>0.16257660533248253</v>
      </c>
      <c r="AC827" s="67">
        <f t="shared" si="152"/>
        <v>0.17204380436224523</v>
      </c>
      <c r="AD827" s="68">
        <f t="shared" si="153"/>
        <v>1.0813034519081168</v>
      </c>
      <c r="AE827" s="66">
        <f t="shared" si="154"/>
        <v>0.11277145103535782</v>
      </c>
      <c r="AF827" s="67">
        <f t="shared" si="155"/>
        <v>0.16769767286889761</v>
      </c>
    </row>
    <row r="828" spans="1:32" x14ac:dyDescent="0.2">
      <c r="A828" s="61" t="s">
        <v>2216</v>
      </c>
      <c r="B828" t="s">
        <v>2214</v>
      </c>
      <c r="C828" t="s">
        <v>2103</v>
      </c>
      <c r="D828" t="s">
        <v>63</v>
      </c>
      <c r="E828" t="s">
        <v>2104</v>
      </c>
      <c r="F828" t="s">
        <v>2215</v>
      </c>
      <c r="G828" t="s">
        <v>2215</v>
      </c>
      <c r="L828" s="62">
        <v>1.8289123650167501E-4</v>
      </c>
      <c r="M828" s="63">
        <v>8.4569976645567529E-5</v>
      </c>
      <c r="N828" s="64">
        <v>6.9636131130187121E-5</v>
      </c>
      <c r="O828" s="63">
        <v>2.9742976413043497E-4</v>
      </c>
      <c r="P828" s="63">
        <v>2.5481949767975308E-4</v>
      </c>
      <c r="Q828" s="63">
        <v>2.2004088449478318E-4</v>
      </c>
      <c r="R828" s="62">
        <v>2.7297506892088572E-4</v>
      </c>
      <c r="S828" s="63">
        <v>2.4766222805963937E-4</v>
      </c>
      <c r="T828" s="64">
        <v>1.9319439115581189E-4</v>
      </c>
      <c r="U828" s="1">
        <f t="shared" si="144"/>
        <v>1.1236578142580988E-4</v>
      </c>
      <c r="V828" s="65">
        <f t="shared" si="145"/>
        <v>2.5743004876832375E-4</v>
      </c>
      <c r="W828" s="65">
        <f t="shared" si="146"/>
        <v>2.3794389604544564E-4</v>
      </c>
      <c r="X828" s="66">
        <f t="shared" si="147"/>
        <v>2.2910003873224816</v>
      </c>
      <c r="Y828" s="66">
        <f t="shared" si="148"/>
        <v>1.1959777025483829</v>
      </c>
      <c r="Z828" s="67">
        <f t="shared" si="149"/>
        <v>3.4003325322720504E-2</v>
      </c>
      <c r="AA828" s="66">
        <f t="shared" si="150"/>
        <v>2.1175832448826903</v>
      </c>
      <c r="AB828" s="66">
        <f t="shared" si="151"/>
        <v>1.0824186848438133</v>
      </c>
      <c r="AC828" s="67">
        <f t="shared" si="152"/>
        <v>5.0192726409430691E-2</v>
      </c>
      <c r="AD828" s="68">
        <f t="shared" si="153"/>
        <v>0.92430505756375458</v>
      </c>
      <c r="AE828" s="66">
        <f t="shared" si="154"/>
        <v>-0.11355901770456965</v>
      </c>
      <c r="AF828" s="67">
        <f t="shared" si="155"/>
        <v>0.58092996619194659</v>
      </c>
    </row>
    <row r="829" spans="1:32" x14ac:dyDescent="0.2">
      <c r="A829" s="61" t="s">
        <v>2217</v>
      </c>
      <c r="B829" t="s">
        <v>2218</v>
      </c>
      <c r="C829" t="s">
        <v>2103</v>
      </c>
      <c r="D829" t="s">
        <v>63</v>
      </c>
      <c r="E829" t="s">
        <v>2104</v>
      </c>
      <c r="F829" t="s">
        <v>2219</v>
      </c>
      <c r="G829" t="s">
        <v>2219</v>
      </c>
      <c r="L829" s="62">
        <v>1.4627013786908512E-4</v>
      </c>
      <c r="M829" s="63">
        <v>1.2568746206501362E-4</v>
      </c>
      <c r="N829" s="64">
        <v>1.224427680195541E-4</v>
      </c>
      <c r="O829" s="63">
        <v>2.1299833629486329E-4</v>
      </c>
      <c r="P829" s="63">
        <v>2.5890399768800545E-4</v>
      </c>
      <c r="Q829" s="63">
        <v>2.9929025092246999E-4</v>
      </c>
      <c r="R829" s="62">
        <v>2.0477627666886565E-4</v>
      </c>
      <c r="S829" s="63">
        <v>2.2082791486553591E-4</v>
      </c>
      <c r="T829" s="64">
        <v>2.617125069788712E-4</v>
      </c>
      <c r="U829" s="1">
        <f t="shared" si="144"/>
        <v>1.3146678931788428E-4</v>
      </c>
      <c r="V829" s="65">
        <f t="shared" si="145"/>
        <v>2.5706419496844627E-4</v>
      </c>
      <c r="W829" s="65">
        <f t="shared" si="146"/>
        <v>2.291055661710909E-4</v>
      </c>
      <c r="X829" s="66">
        <f t="shared" si="147"/>
        <v>1.9553546283607017</v>
      </c>
      <c r="Y829" s="66">
        <f t="shared" si="148"/>
        <v>0.96743028230505623</v>
      </c>
      <c r="Z829" s="67">
        <f t="shared" si="149"/>
        <v>2.8889157681763863E-2</v>
      </c>
      <c r="AA829" s="66">
        <f t="shared" si="150"/>
        <v>1.742687772020642</v>
      </c>
      <c r="AB829" s="66">
        <f t="shared" si="151"/>
        <v>0.80131411271812181</v>
      </c>
      <c r="AC829" s="67">
        <f t="shared" si="152"/>
        <v>1.6544495222994209E-2</v>
      </c>
      <c r="AD829" s="68">
        <f t="shared" si="153"/>
        <v>0.89123872812864036</v>
      </c>
      <c r="AE829" s="66">
        <f t="shared" si="154"/>
        <v>-0.16611616958693426</v>
      </c>
      <c r="AF829" s="67">
        <f t="shared" si="155"/>
        <v>0.41271102374731006</v>
      </c>
    </row>
    <row r="830" spans="1:32" x14ac:dyDescent="0.2">
      <c r="A830" s="61" t="s">
        <v>2220</v>
      </c>
      <c r="B830" t="s">
        <v>2221</v>
      </c>
      <c r="C830" t="s">
        <v>2103</v>
      </c>
      <c r="D830" t="s">
        <v>63</v>
      </c>
      <c r="E830" t="s">
        <v>2104</v>
      </c>
      <c r="F830" t="s">
        <v>2222</v>
      </c>
      <c r="G830" t="s">
        <v>2222</v>
      </c>
      <c r="L830" s="62">
        <v>5.908456121318438E-4</v>
      </c>
      <c r="M830" s="63">
        <v>5.5928676850450459E-4</v>
      </c>
      <c r="N830" s="64">
        <v>4.8931927205113942E-4</v>
      </c>
      <c r="O830" s="63">
        <v>1.1448751480875353E-4</v>
      </c>
      <c r="P830" s="63">
        <v>2.2890853697495097E-4</v>
      </c>
      <c r="Q830" s="63">
        <v>3.0235089259454196E-4</v>
      </c>
      <c r="R830" s="62">
        <v>1.0805296470393037E-4</v>
      </c>
      <c r="S830" s="63">
        <v>2.0055282620098436E-4</v>
      </c>
      <c r="T830" s="64">
        <v>3.5553254834528545E-4</v>
      </c>
      <c r="U830" s="1">
        <f t="shared" si="144"/>
        <v>5.4648388422916261E-4</v>
      </c>
      <c r="V830" s="65">
        <f t="shared" si="145"/>
        <v>2.1524898145941547E-4</v>
      </c>
      <c r="W830" s="65">
        <f t="shared" si="146"/>
        <v>2.213794464167334E-4</v>
      </c>
      <c r="X830" s="66">
        <f t="shared" si="147"/>
        <v>0.39387983373568786</v>
      </c>
      <c r="Y830" s="66">
        <f t="shared" si="148"/>
        <v>-1.3441725406271809</v>
      </c>
      <c r="Z830" s="67">
        <f t="shared" si="149"/>
        <v>1.193310708983094E-2</v>
      </c>
      <c r="AA830" s="66">
        <f t="shared" si="150"/>
        <v>0.40509784973622409</v>
      </c>
      <c r="AB830" s="66">
        <f t="shared" si="151"/>
        <v>-1.3036576676835987</v>
      </c>
      <c r="AC830" s="67">
        <f t="shared" si="152"/>
        <v>3.1608104696226408E-2</v>
      </c>
      <c r="AD830" s="68">
        <f t="shared" si="153"/>
        <v>1.0284808082052357</v>
      </c>
      <c r="AE830" s="66">
        <f t="shared" si="154"/>
        <v>4.0514872943582497E-2</v>
      </c>
      <c r="AF830" s="67">
        <f t="shared" si="155"/>
        <v>0.94950016737623222</v>
      </c>
    </row>
    <row r="831" spans="1:32" x14ac:dyDescent="0.2">
      <c r="A831" s="61" t="s">
        <v>2223</v>
      </c>
      <c r="B831" t="s">
        <v>2224</v>
      </c>
      <c r="C831" t="s">
        <v>2103</v>
      </c>
      <c r="D831" t="s">
        <v>63</v>
      </c>
      <c r="E831" t="s">
        <v>2104</v>
      </c>
      <c r="F831" t="s">
        <v>291</v>
      </c>
      <c r="G831" t="s">
        <v>291</v>
      </c>
      <c r="L831" s="62">
        <v>2.7735350625666894E-3</v>
      </c>
      <c r="M831" s="63">
        <v>2.0668054968415398E-3</v>
      </c>
      <c r="N831" s="64">
        <v>1.8161724592649477E-3</v>
      </c>
      <c r="O831" s="63">
        <v>3.3951138350596997E-3</v>
      </c>
      <c r="P831" s="63">
        <v>2.2386475340033184E-3</v>
      </c>
      <c r="Q831" s="63">
        <v>2.1574147774850632E-3</v>
      </c>
      <c r="R831" s="62">
        <v>3.3712518942617753E-3</v>
      </c>
      <c r="S831" s="63">
        <v>2.168534786225783E-3</v>
      </c>
      <c r="T831" s="64">
        <v>2.3263340668038309E-3</v>
      </c>
      <c r="U831" s="1">
        <f t="shared" si="144"/>
        <v>2.2188376728910588E-3</v>
      </c>
      <c r="V831" s="65">
        <f t="shared" si="145"/>
        <v>2.5970587155160272E-3</v>
      </c>
      <c r="W831" s="65">
        <f t="shared" si="146"/>
        <v>2.6220402490971296E-3</v>
      </c>
      <c r="X831" s="66">
        <f t="shared" si="147"/>
        <v>1.1704590864153488</v>
      </c>
      <c r="Y831" s="66">
        <f t="shared" si="148"/>
        <v>0.22707450569529278</v>
      </c>
      <c r="Z831" s="67">
        <f t="shared" si="149"/>
        <v>0.48891946986537826</v>
      </c>
      <c r="AA831" s="66">
        <f t="shared" si="150"/>
        <v>1.1817179242683011</v>
      </c>
      <c r="AB831" s="66">
        <f t="shared" si="151"/>
        <v>0.24088570571447321</v>
      </c>
      <c r="AC831" s="67">
        <f t="shared" si="152"/>
        <v>0.44599566134466739</v>
      </c>
      <c r="AD831" s="68">
        <f t="shared" si="153"/>
        <v>1.0096191639533798</v>
      </c>
      <c r="AE831" s="66">
        <f t="shared" si="154"/>
        <v>1.3811200019180476E-2</v>
      </c>
      <c r="AF831" s="67">
        <f t="shared" si="155"/>
        <v>0.9659375992555348</v>
      </c>
    </row>
    <row r="832" spans="1:32" x14ac:dyDescent="0.2">
      <c r="A832" s="61" t="s">
        <v>2225</v>
      </c>
      <c r="B832" t="s">
        <v>2226</v>
      </c>
      <c r="C832" t="s">
        <v>2103</v>
      </c>
      <c r="D832" t="s">
        <v>63</v>
      </c>
      <c r="E832" t="s">
        <v>2104</v>
      </c>
      <c r="F832" t="s">
        <v>2227</v>
      </c>
      <c r="G832" t="s">
        <v>2227</v>
      </c>
      <c r="L832" s="62">
        <v>1.2787174721239911E-3</v>
      </c>
      <c r="M832" s="63">
        <v>1.3695333893771434E-3</v>
      </c>
      <c r="N832" s="64">
        <v>1.2180017094453009E-3</v>
      </c>
      <c r="O832" s="63">
        <v>1.2411555875036031E-3</v>
      </c>
      <c r="P832" s="63">
        <v>1.3693367802930826E-3</v>
      </c>
      <c r="Q832" s="63">
        <v>1.2163347296826237E-3</v>
      </c>
      <c r="R832" s="62">
        <v>1.360539430309723E-3</v>
      </c>
      <c r="S832" s="63">
        <v>1.3389906844553745E-3</v>
      </c>
      <c r="T832" s="64">
        <v>1.3612499418409548E-3</v>
      </c>
      <c r="U832" s="1">
        <f t="shared" si="144"/>
        <v>1.2887508569821452E-3</v>
      </c>
      <c r="V832" s="65">
        <f t="shared" si="145"/>
        <v>1.2756090324931031E-3</v>
      </c>
      <c r="W832" s="65">
        <f t="shared" si="146"/>
        <v>1.3535933522020175E-3</v>
      </c>
      <c r="X832" s="66">
        <f t="shared" si="147"/>
        <v>0.9898026647913809</v>
      </c>
      <c r="Y832" s="66">
        <f t="shared" si="148"/>
        <v>-1.4787168588553647E-2</v>
      </c>
      <c r="Z832" s="67">
        <f t="shared" si="149"/>
        <v>0.84900941131570262</v>
      </c>
      <c r="AA832" s="66">
        <f t="shared" si="150"/>
        <v>1.0503142208352927</v>
      </c>
      <c r="AB832" s="66">
        <f t="shared" si="151"/>
        <v>7.0821001247418539E-2</v>
      </c>
      <c r="AC832" s="67">
        <f t="shared" si="152"/>
        <v>0.27727505426013399</v>
      </c>
      <c r="AD832" s="68">
        <f t="shared" si="153"/>
        <v>1.0611349698241777</v>
      </c>
      <c r="AE832" s="66">
        <f t="shared" si="154"/>
        <v>8.5608169835972067E-2</v>
      </c>
      <c r="AF832" s="67">
        <f t="shared" si="155"/>
        <v>0.23991422225426662</v>
      </c>
    </row>
    <row r="833" spans="1:32" x14ac:dyDescent="0.2">
      <c r="A833" s="61" t="s">
        <v>2228</v>
      </c>
      <c r="B833" t="s">
        <v>2229</v>
      </c>
      <c r="C833" t="s">
        <v>2103</v>
      </c>
      <c r="D833" t="s">
        <v>63</v>
      </c>
      <c r="E833" t="s">
        <v>2104</v>
      </c>
      <c r="F833" t="s">
        <v>2230</v>
      </c>
      <c r="G833" t="s">
        <v>2230</v>
      </c>
      <c r="L833" s="62">
        <v>1.2458058140516796E-3</v>
      </c>
      <c r="M833" s="63">
        <v>1.4271887132043459E-3</v>
      </c>
      <c r="N833" s="64">
        <v>1.254007844122864E-3</v>
      </c>
      <c r="O833" s="63">
        <v>1.390297631129129E-3</v>
      </c>
      <c r="P833" s="63">
        <v>1.4396733593684348E-3</v>
      </c>
      <c r="Q833" s="63">
        <v>1.3801403094453732E-3</v>
      </c>
      <c r="R833" s="62">
        <v>1.4438477776416681E-3</v>
      </c>
      <c r="S833" s="63">
        <v>1.3377162513904463E-3</v>
      </c>
      <c r="T833" s="64">
        <v>1.5254586299389269E-3</v>
      </c>
      <c r="U833" s="1">
        <f t="shared" si="144"/>
        <v>1.3090007904596297E-3</v>
      </c>
      <c r="V833" s="65">
        <f t="shared" si="145"/>
        <v>1.4033704333143123E-3</v>
      </c>
      <c r="W833" s="65">
        <f t="shared" si="146"/>
        <v>1.4356742196570138E-3</v>
      </c>
      <c r="X833" s="66">
        <f t="shared" si="147"/>
        <v>1.0720928845440549</v>
      </c>
      <c r="Y833" s="66">
        <f t="shared" si="148"/>
        <v>0.10042990417810913</v>
      </c>
      <c r="Z833" s="67">
        <f t="shared" si="149"/>
        <v>0.24730268840018269</v>
      </c>
      <c r="AA833" s="66">
        <f t="shared" si="150"/>
        <v>1.0967710868630609</v>
      </c>
      <c r="AB833" s="66">
        <f t="shared" si="151"/>
        <v>0.13326244432870812</v>
      </c>
      <c r="AC833" s="67">
        <f t="shared" si="152"/>
        <v>0.19041460176537658</v>
      </c>
      <c r="AD833" s="68">
        <f t="shared" si="153"/>
        <v>1.0230187166380655</v>
      </c>
      <c r="AE833" s="66">
        <f t="shared" si="154"/>
        <v>3.2832540150598943E-2</v>
      </c>
      <c r="AF833" s="67">
        <f t="shared" si="155"/>
        <v>0.62071611916640101</v>
      </c>
    </row>
    <row r="834" spans="1:32" x14ac:dyDescent="0.2">
      <c r="A834" s="61" t="s">
        <v>2231</v>
      </c>
      <c r="B834" t="s">
        <v>2232</v>
      </c>
      <c r="C834" t="s">
        <v>2103</v>
      </c>
      <c r="D834" t="s">
        <v>63</v>
      </c>
      <c r="E834" t="s">
        <v>2104</v>
      </c>
      <c r="F834" t="s">
        <v>2233</v>
      </c>
      <c r="G834" t="s">
        <v>2233</v>
      </c>
      <c r="L834" s="62">
        <v>9.1387087594744566E-4</v>
      </c>
      <c r="M834" s="63">
        <v>8.2796013765014289E-4</v>
      </c>
      <c r="N834" s="64">
        <v>8.7802144612979011E-4</v>
      </c>
      <c r="O834" s="63">
        <v>8.7315446098338244E-4</v>
      </c>
      <c r="P834" s="63">
        <v>1.2378724091799275E-3</v>
      </c>
      <c r="Q834" s="63">
        <v>1.3493093751311379E-3</v>
      </c>
      <c r="R834" s="62">
        <v>9.0781343277116606E-4</v>
      </c>
      <c r="S834" s="63">
        <v>1.1400997265543866E-3</v>
      </c>
      <c r="T834" s="64">
        <v>1.0222825607882457E-3</v>
      </c>
      <c r="U834" s="1">
        <f t="shared" si="144"/>
        <v>8.7328415324245941E-4</v>
      </c>
      <c r="V834" s="65">
        <f t="shared" si="145"/>
        <v>1.1534454150981491E-3</v>
      </c>
      <c r="W834" s="65">
        <f t="shared" si="146"/>
        <v>1.0233985733712663E-3</v>
      </c>
      <c r="X834" s="66">
        <f t="shared" si="147"/>
        <v>1.3208134039939523</v>
      </c>
      <c r="Y834" s="66">
        <f t="shared" si="148"/>
        <v>0.40142666632192464</v>
      </c>
      <c r="Z834" s="67">
        <f t="shared" si="149"/>
        <v>0.18762171527984828</v>
      </c>
      <c r="AA834" s="66">
        <f t="shared" si="150"/>
        <v>1.1718964206225886</v>
      </c>
      <c r="AB834" s="66">
        <f t="shared" si="151"/>
        <v>0.22884506117837172</v>
      </c>
      <c r="AC834" s="67">
        <f t="shared" si="152"/>
        <v>0.14294153949806318</v>
      </c>
      <c r="AD834" s="68">
        <f t="shared" si="153"/>
        <v>0.88725357955858108</v>
      </c>
      <c r="AE834" s="66">
        <f t="shared" si="154"/>
        <v>-0.17258160514355306</v>
      </c>
      <c r="AF834" s="67">
        <f t="shared" si="155"/>
        <v>0.47572064787375329</v>
      </c>
    </row>
    <row r="835" spans="1:32" x14ac:dyDescent="0.2">
      <c r="A835" s="61" t="s">
        <v>2234</v>
      </c>
      <c r="B835" t="s">
        <v>2235</v>
      </c>
      <c r="C835" t="s">
        <v>2103</v>
      </c>
      <c r="D835" t="s">
        <v>63</v>
      </c>
      <c r="E835" t="s">
        <v>2104</v>
      </c>
      <c r="F835" t="s">
        <v>2236</v>
      </c>
      <c r="G835" t="s">
        <v>2236</v>
      </c>
      <c r="L835" s="62">
        <v>1.2151839372150034E-5</v>
      </c>
      <c r="M835" s="63">
        <v>2.9981455840447365E-5</v>
      </c>
      <c r="N835" s="64">
        <v>5.3448478368283449E-5</v>
      </c>
      <c r="O835" s="63">
        <v>6.6115057310065777E-5</v>
      </c>
      <c r="P835" s="63">
        <v>3.0943487820254703E-5</v>
      </c>
      <c r="Q835" s="63">
        <v>4.6405162625864415E-5</v>
      </c>
      <c r="R835" s="62">
        <v>5.0893442157904253E-5</v>
      </c>
      <c r="S835" s="63">
        <v>7.636551671818776E-5</v>
      </c>
      <c r="T835" s="64">
        <v>6.6467063559508648E-5</v>
      </c>
      <c r="U835" s="1">
        <f t="shared" si="144"/>
        <v>3.1860591193626948E-5</v>
      </c>
      <c r="V835" s="65">
        <f t="shared" si="145"/>
        <v>4.7821235918728301E-5</v>
      </c>
      <c r="W835" s="65">
        <f t="shared" si="146"/>
        <v>6.4575340811866885E-5</v>
      </c>
      <c r="X835" s="66">
        <f t="shared" si="147"/>
        <v>1.500952560111124</v>
      </c>
      <c r="Y835" s="66">
        <f t="shared" si="148"/>
        <v>0.58587837910783125</v>
      </c>
      <c r="Z835" s="67">
        <f t="shared" si="149"/>
        <v>0.36828020991127308</v>
      </c>
      <c r="AA835" s="66">
        <f t="shared" si="150"/>
        <v>2.0268092459245968</v>
      </c>
      <c r="AB835" s="66">
        <f t="shared" si="151"/>
        <v>1.0192103152929757</v>
      </c>
      <c r="AC835" s="67">
        <f t="shared" si="152"/>
        <v>9.3687099883543193E-2</v>
      </c>
      <c r="AD835" s="68">
        <f t="shared" si="153"/>
        <v>1.3503486384503323</v>
      </c>
      <c r="AE835" s="66">
        <f t="shared" si="154"/>
        <v>0.43333193618514443</v>
      </c>
      <c r="AF835" s="67">
        <f t="shared" si="155"/>
        <v>0.26024517766348765</v>
      </c>
    </row>
    <row r="836" spans="1:32" x14ac:dyDescent="0.2">
      <c r="A836" s="61" t="s">
        <v>2237</v>
      </c>
      <c r="B836" t="s">
        <v>2238</v>
      </c>
      <c r="C836" t="s">
        <v>2103</v>
      </c>
      <c r="D836" t="s">
        <v>63</v>
      </c>
      <c r="E836" t="s">
        <v>2104</v>
      </c>
      <c r="F836" t="s">
        <v>2239</v>
      </c>
      <c r="G836" t="s">
        <v>2239</v>
      </c>
      <c r="L836" s="62">
        <v>1.1181399270275689E-4</v>
      </c>
      <c r="M836" s="63">
        <v>8.3508857256762675E-5</v>
      </c>
      <c r="N836" s="64">
        <v>8.433884694771303E-5</v>
      </c>
      <c r="O836" s="63">
        <v>1.2822442451226716E-4</v>
      </c>
      <c r="P836" s="63">
        <v>8.2218126650773071E-5</v>
      </c>
      <c r="Q836" s="63">
        <v>8.0747465592133279E-5</v>
      </c>
      <c r="R836" s="62">
        <v>1.3174659814132875E-4</v>
      </c>
      <c r="S836" s="63">
        <v>8.6068882698794798E-5</v>
      </c>
      <c r="T836" s="64">
        <v>9.5177328491633594E-5</v>
      </c>
      <c r="U836" s="1">
        <f t="shared" si="144"/>
        <v>9.3220565635744208E-5</v>
      </c>
      <c r="V836" s="65">
        <f t="shared" si="145"/>
        <v>9.706333891839117E-5</v>
      </c>
      <c r="W836" s="65">
        <f t="shared" si="146"/>
        <v>1.0433093644391906E-4</v>
      </c>
      <c r="X836" s="66">
        <f t="shared" si="147"/>
        <v>1.0412223768053763</v>
      </c>
      <c r="Y836" s="66">
        <f t="shared" si="148"/>
        <v>5.8278222001849275E-2</v>
      </c>
      <c r="Z836" s="67">
        <f t="shared" si="149"/>
        <v>0.84486397783275224</v>
      </c>
      <c r="AA836" s="66">
        <f t="shared" si="150"/>
        <v>1.119183687981343</v>
      </c>
      <c r="AB836" s="66">
        <f t="shared" si="151"/>
        <v>0.1624468405960757</v>
      </c>
      <c r="AC836" s="67">
        <f t="shared" si="152"/>
        <v>0.5489260030689419</v>
      </c>
      <c r="AD836" s="68">
        <f t="shared" si="153"/>
        <v>1.0748747941963785</v>
      </c>
      <c r="AE836" s="66">
        <f t="shared" si="154"/>
        <v>0.10416861859422635</v>
      </c>
      <c r="AF836" s="67">
        <f t="shared" si="155"/>
        <v>0.74603019408324989</v>
      </c>
    </row>
    <row r="837" spans="1:32" x14ac:dyDescent="0.2">
      <c r="A837" s="61" t="s">
        <v>2240</v>
      </c>
      <c r="B837" t="s">
        <v>2241</v>
      </c>
      <c r="C837" t="s">
        <v>2103</v>
      </c>
      <c r="D837" t="s">
        <v>63</v>
      </c>
      <c r="E837" t="s">
        <v>2104</v>
      </c>
      <c r="F837" t="s">
        <v>2242</v>
      </c>
      <c r="G837" t="s">
        <v>2242</v>
      </c>
      <c r="L837" s="62">
        <v>5.3244281736887686E-5</v>
      </c>
      <c r="M837" s="63">
        <v>6.9733410008066579E-5</v>
      </c>
      <c r="N837" s="64">
        <v>1.9971865787929934E-4</v>
      </c>
      <c r="O837" s="63">
        <v>1.4547202432922256E-4</v>
      </c>
      <c r="P837" s="63">
        <v>1.5270073927044954E-4</v>
      </c>
      <c r="Q837" s="63">
        <v>1.4688838142304334E-4</v>
      </c>
      <c r="R837" s="62">
        <v>1.0654063729111328E-4</v>
      </c>
      <c r="S837" s="63">
        <v>2.2320284592902386E-4</v>
      </c>
      <c r="T837" s="64">
        <v>1.8747085062555002E-4</v>
      </c>
      <c r="U837" s="1">
        <f t="shared" si="144"/>
        <v>1.0756544987475121E-4</v>
      </c>
      <c r="V837" s="65">
        <f t="shared" si="145"/>
        <v>1.4835371500757181E-4</v>
      </c>
      <c r="W837" s="65">
        <f t="shared" si="146"/>
        <v>1.7240477794856239E-4</v>
      </c>
      <c r="X837" s="66">
        <f t="shared" si="147"/>
        <v>1.3791948546704755</v>
      </c>
      <c r="Y837" s="66">
        <f t="shared" si="148"/>
        <v>0.46382629732152569</v>
      </c>
      <c r="Z837" s="67">
        <f t="shared" si="149"/>
        <v>0.47151558968698742</v>
      </c>
      <c r="AA837" s="66">
        <f t="shared" si="150"/>
        <v>1.6027895402223469</v>
      </c>
      <c r="AB837" s="66">
        <f t="shared" si="151"/>
        <v>0.68058499990843357</v>
      </c>
      <c r="AC837" s="67">
        <f t="shared" si="152"/>
        <v>0.32921127232424974</v>
      </c>
      <c r="AD837" s="68">
        <f t="shared" si="153"/>
        <v>1.1621197213683732</v>
      </c>
      <c r="AE837" s="66">
        <f t="shared" si="154"/>
        <v>0.21675870258690788</v>
      </c>
      <c r="AF837" s="67">
        <f t="shared" si="155"/>
        <v>0.55817199232586612</v>
      </c>
    </row>
    <row r="838" spans="1:32" x14ac:dyDescent="0.2">
      <c r="A838" s="61" t="s">
        <v>2243</v>
      </c>
      <c r="B838" t="s">
        <v>2244</v>
      </c>
      <c r="C838" t="s">
        <v>2103</v>
      </c>
      <c r="D838" t="s">
        <v>63</v>
      </c>
      <c r="E838" t="s">
        <v>2104</v>
      </c>
      <c r="F838" t="s">
        <v>2245</v>
      </c>
      <c r="G838" t="s">
        <v>2245</v>
      </c>
      <c r="L838" s="62">
        <v>2.7839532001458066E-5</v>
      </c>
      <c r="M838" s="63">
        <v>3.8129974849944902E-5</v>
      </c>
      <c r="N838" s="64">
        <v>4.4634123520224078E-5</v>
      </c>
      <c r="O838" s="63">
        <v>7.9005386164604993E-5</v>
      </c>
      <c r="P838" s="63">
        <v>8.4152574061312311E-5</v>
      </c>
      <c r="Q838" s="63">
        <v>1.1190351893684856E-4</v>
      </c>
      <c r="R838" s="62">
        <v>7.6385792296496607E-5</v>
      </c>
      <c r="S838" s="63">
        <v>9.7943545634019013E-5</v>
      </c>
      <c r="T838" s="64">
        <v>1.2659756686064886E-4</v>
      </c>
      <c r="U838" s="1">
        <f t="shared" si="144"/>
        <v>3.6867876790542349E-5</v>
      </c>
      <c r="V838" s="65">
        <f t="shared" si="145"/>
        <v>9.1687159720921959E-5</v>
      </c>
      <c r="W838" s="65">
        <f t="shared" si="146"/>
        <v>1.003089682637215E-4</v>
      </c>
      <c r="X838" s="66">
        <f t="shared" si="147"/>
        <v>2.4869118512526414</v>
      </c>
      <c r="Y838" s="66">
        <f t="shared" si="148"/>
        <v>1.3143553720443837</v>
      </c>
      <c r="Z838" s="67">
        <f t="shared" si="149"/>
        <v>1.8614787730241972E-2</v>
      </c>
      <c r="AA838" s="66">
        <f t="shared" si="150"/>
        <v>2.7207687829057079</v>
      </c>
      <c r="AB838" s="66">
        <f t="shared" si="151"/>
        <v>1.4440143583042715</v>
      </c>
      <c r="AC838" s="67">
        <f t="shared" si="152"/>
        <v>3.7685455266118974E-2</v>
      </c>
      <c r="AD838" s="68">
        <f t="shared" si="153"/>
        <v>1.0940350706581234</v>
      </c>
      <c r="AE838" s="66">
        <f t="shared" si="154"/>
        <v>0.12965898625988778</v>
      </c>
      <c r="AF838" s="67">
        <f t="shared" si="155"/>
        <v>0.65571679208546729</v>
      </c>
    </row>
    <row r="839" spans="1:32" x14ac:dyDescent="0.2">
      <c r="A839" s="61" t="s">
        <v>2246</v>
      </c>
      <c r="B839" t="s">
        <v>2247</v>
      </c>
      <c r="C839" t="s">
        <v>2103</v>
      </c>
      <c r="D839" t="s">
        <v>63</v>
      </c>
      <c r="E839" t="s">
        <v>2104</v>
      </c>
      <c r="F839" t="s">
        <v>2248</v>
      </c>
      <c r="G839" t="s">
        <v>2248</v>
      </c>
      <c r="L839" s="62">
        <v>1.3514377921325894E-4</v>
      </c>
      <c r="M839" s="63">
        <v>1.184437177424575E-4</v>
      </c>
      <c r="N839" s="64">
        <v>1.2182374241273886E-4</v>
      </c>
      <c r="O839" s="63">
        <v>1.6000696817656621E-4</v>
      </c>
      <c r="P839" s="63">
        <v>1.1252680885673051E-4</v>
      </c>
      <c r="Q839" s="63">
        <v>1.0156960498073543E-4</v>
      </c>
      <c r="R839" s="62">
        <v>1.5238738937271574E-4</v>
      </c>
      <c r="S839" s="63">
        <v>1.2205255130320623E-4</v>
      </c>
      <c r="T839" s="64">
        <v>1.2035986519553492E-4</v>
      </c>
      <c r="U839" s="1">
        <f t="shared" ref="U839:U902" si="156">AVERAGE(L839:N839)</f>
        <v>1.251370797894851E-4</v>
      </c>
      <c r="V839" s="65">
        <f t="shared" ref="V839:V902" si="157">AVERAGE(O839:Q839)</f>
        <v>1.2470112733801073E-4</v>
      </c>
      <c r="W839" s="65">
        <f t="shared" ref="W839:W902" si="158">AVERAGE(R839:T839)</f>
        <v>1.3159993529048562E-4</v>
      </c>
      <c r="X839" s="66">
        <f t="shared" ref="X839:X902" si="159">V839/U839</f>
        <v>0.99651620085583137</v>
      </c>
      <c r="Y839" s="66">
        <f t="shared" ref="Y839:Y902" si="160">LOG(X839,2)</f>
        <v>-5.0348350268697795E-3</v>
      </c>
      <c r="Z839" s="67">
        <f t="shared" ref="Z839:Z902" si="161">_xlfn.T.TEST(L839:N839,O839:Q839,2,3)</f>
        <v>0.98320346881127008</v>
      </c>
      <c r="AA839" s="66">
        <f t="shared" ref="AA839:AA902" si="162">W839/U839</f>
        <v>1.0516462067987586</v>
      </c>
      <c r="AB839" s="66">
        <f t="shared" ref="AB839:AB902" si="163">LOG(AA839,2)</f>
        <v>7.2649437002898637E-2</v>
      </c>
      <c r="AC839" s="67">
        <f t="shared" ref="AC839:AC902" si="164">_xlfn.T.TEST(L839:N839,R839:T839,2,3)</f>
        <v>0.61705085650888125</v>
      </c>
      <c r="AD839" s="68">
        <f t="shared" ref="AD839:AD902" si="165">W839/V839</f>
        <v>1.0553227392545956</v>
      </c>
      <c r="AE839" s="66">
        <f t="shared" ref="AE839:AE902" si="166">LOG(AD839,2)</f>
        <v>7.7684272029768603E-2</v>
      </c>
      <c r="AF839" s="67">
        <f t="shared" ref="AF839:AF902" si="167">_xlfn.T.TEST(O839:Q839,R839:T839,2,3)</f>
        <v>0.759899443133913</v>
      </c>
    </row>
    <row r="840" spans="1:32" x14ac:dyDescent="0.2">
      <c r="A840" s="61" t="s">
        <v>2249</v>
      </c>
      <c r="B840" t="s">
        <v>2250</v>
      </c>
      <c r="C840" t="s">
        <v>2103</v>
      </c>
      <c r="D840" t="s">
        <v>63</v>
      </c>
      <c r="E840" t="s">
        <v>2104</v>
      </c>
      <c r="F840" t="s">
        <v>2251</v>
      </c>
      <c r="G840" t="s">
        <v>2251</v>
      </c>
      <c r="L840" s="62">
        <v>1.0984613564521543E-4</v>
      </c>
      <c r="M840" s="63">
        <v>2.5790076018399147E-4</v>
      </c>
      <c r="N840" s="64">
        <v>2.6987510874081923E-4</v>
      </c>
      <c r="O840" s="63">
        <v>1.8787114620257968E-4</v>
      </c>
      <c r="P840" s="63">
        <v>2.6784644171109784E-4</v>
      </c>
      <c r="Q840" s="63">
        <v>2.2187953129107531E-4</v>
      </c>
      <c r="R840" s="62">
        <v>1.7392441029789933E-4</v>
      </c>
      <c r="S840" s="63">
        <v>3.0589777820761815E-4</v>
      </c>
      <c r="T840" s="64">
        <v>2.6237460824729835E-4</v>
      </c>
      <c r="U840" s="1">
        <f t="shared" si="156"/>
        <v>2.1254066819000872E-4</v>
      </c>
      <c r="V840" s="65">
        <f t="shared" si="157"/>
        <v>2.2586570640158426E-4</v>
      </c>
      <c r="W840" s="65">
        <f t="shared" si="158"/>
        <v>2.4739893225093863E-4</v>
      </c>
      <c r="X840" s="66">
        <f t="shared" si="159"/>
        <v>1.0626940637998894</v>
      </c>
      <c r="Y840" s="66">
        <f t="shared" si="160"/>
        <v>8.7726322959858313E-2</v>
      </c>
      <c r="Z840" s="67">
        <f t="shared" si="161"/>
        <v>0.82967824512077959</v>
      </c>
      <c r="AA840" s="66">
        <f t="shared" si="162"/>
        <v>1.1640075019890643</v>
      </c>
      <c r="AB840" s="66">
        <f t="shared" si="163"/>
        <v>0.21910035639700665</v>
      </c>
      <c r="AC840" s="67">
        <f t="shared" si="164"/>
        <v>0.61944315699149877</v>
      </c>
      <c r="AD840" s="68">
        <f t="shared" si="165"/>
        <v>1.0953364111463153</v>
      </c>
      <c r="AE840" s="66">
        <f t="shared" si="166"/>
        <v>0.13137403343714826</v>
      </c>
      <c r="AF840" s="67">
        <f t="shared" si="167"/>
        <v>0.66398627999337656</v>
      </c>
    </row>
    <row r="841" spans="1:32" x14ac:dyDescent="0.2">
      <c r="A841" s="61" t="s">
        <v>2252</v>
      </c>
      <c r="B841" t="s">
        <v>2253</v>
      </c>
      <c r="C841" t="s">
        <v>2103</v>
      </c>
      <c r="D841" t="s">
        <v>63</v>
      </c>
      <c r="E841" t="s">
        <v>2104</v>
      </c>
      <c r="F841" t="s">
        <v>2254</v>
      </c>
      <c r="G841" t="s">
        <v>2254</v>
      </c>
      <c r="L841" s="62">
        <v>9.6629681988683557E-5</v>
      </c>
      <c r="M841" s="63">
        <v>1.1394494970012714E-4</v>
      </c>
      <c r="N841" s="64">
        <v>2.149172279208337E-4</v>
      </c>
      <c r="O841" s="63">
        <v>2.0629946202189105E-4</v>
      </c>
      <c r="P841" s="63">
        <v>1.7998687401448465E-4</v>
      </c>
      <c r="Q841" s="63">
        <v>1.2185995057004546E-4</v>
      </c>
      <c r="R841" s="62">
        <v>1.8282040159750391E-4</v>
      </c>
      <c r="S841" s="63">
        <v>2.4145477145136006E-4</v>
      </c>
      <c r="T841" s="64">
        <v>1.0966205465421695E-4</v>
      </c>
      <c r="U841" s="1">
        <f t="shared" si="156"/>
        <v>1.4183061986988146E-4</v>
      </c>
      <c r="V841" s="65">
        <f t="shared" si="157"/>
        <v>1.6938209553547375E-4</v>
      </c>
      <c r="W841" s="65">
        <f t="shared" si="158"/>
        <v>1.7797907590102698E-4</v>
      </c>
      <c r="X841" s="66">
        <f t="shared" si="159"/>
        <v>1.1942561887614158</v>
      </c>
      <c r="Y841" s="66">
        <f t="shared" si="160"/>
        <v>0.25611235302627672</v>
      </c>
      <c r="Z841" s="67">
        <f t="shared" si="161"/>
        <v>0.57391601834586026</v>
      </c>
      <c r="AA841" s="66">
        <f t="shared" si="162"/>
        <v>1.254870605968647</v>
      </c>
      <c r="AB841" s="66">
        <f t="shared" si="163"/>
        <v>0.32753861058924877</v>
      </c>
      <c r="AC841" s="67">
        <f t="shared" si="164"/>
        <v>0.53302043971339741</v>
      </c>
      <c r="AD841" s="68">
        <f t="shared" si="165"/>
        <v>1.0507549533991494</v>
      </c>
      <c r="AE841" s="66">
        <f t="shared" si="166"/>
        <v>7.1426257562972315E-2</v>
      </c>
      <c r="AF841" s="67">
        <f t="shared" si="167"/>
        <v>0.86090184490485844</v>
      </c>
    </row>
    <row r="842" spans="1:32" x14ac:dyDescent="0.2">
      <c r="A842" s="69" t="s">
        <v>2255</v>
      </c>
      <c r="B842" s="70" t="s">
        <v>2256</v>
      </c>
      <c r="C842" s="70" t="s">
        <v>2103</v>
      </c>
      <c r="D842" s="70" t="s">
        <v>63</v>
      </c>
      <c r="E842" s="70" t="s">
        <v>2104</v>
      </c>
      <c r="F842" s="70" t="s">
        <v>2257</v>
      </c>
      <c r="G842" s="70" t="s">
        <v>2257</v>
      </c>
      <c r="H842" s="70"/>
      <c r="I842" s="70"/>
      <c r="J842" s="70"/>
      <c r="K842" s="70"/>
      <c r="L842" s="71">
        <v>1.5474266053994702E-4</v>
      </c>
      <c r="M842" s="72">
        <v>2.2381401121920495E-4</v>
      </c>
      <c r="N842" s="73">
        <v>2.6337586324038151E-4</v>
      </c>
      <c r="O842" s="72">
        <v>2.6611016771003413E-4</v>
      </c>
      <c r="P842" s="72">
        <v>2.2424155253643582E-4</v>
      </c>
      <c r="Q842" s="72">
        <v>1.5801241390184088E-4</v>
      </c>
      <c r="R842" s="71">
        <v>2.5800036373635048E-4</v>
      </c>
      <c r="S842" s="72">
        <v>2.5801076744611163E-4</v>
      </c>
      <c r="T842" s="73">
        <v>1.6998364183597867E-4</v>
      </c>
      <c r="U842" s="74">
        <f t="shared" si="156"/>
        <v>2.1397751166651112E-4</v>
      </c>
      <c r="V842" s="75">
        <f t="shared" si="157"/>
        <v>2.1612137804943694E-4</v>
      </c>
      <c r="W842" s="75">
        <f t="shared" si="158"/>
        <v>2.2866492433948023E-4</v>
      </c>
      <c r="X842" s="76">
        <f t="shared" si="159"/>
        <v>1.0100191200758848</v>
      </c>
      <c r="Y842" s="76">
        <f t="shared" si="160"/>
        <v>1.4382604043967465E-2</v>
      </c>
      <c r="Z842" s="77">
        <f t="shared" si="161"/>
        <v>0.96404445741923062</v>
      </c>
      <c r="AA842" s="76">
        <f t="shared" si="162"/>
        <v>1.0686399825784487</v>
      </c>
      <c r="AB842" s="76">
        <f t="shared" si="163"/>
        <v>9.577590092628635E-2</v>
      </c>
      <c r="AC842" s="77">
        <f t="shared" si="164"/>
        <v>0.75121332899279691</v>
      </c>
      <c r="AD842" s="78">
        <f t="shared" si="165"/>
        <v>1.058039359193675</v>
      </c>
      <c r="AE842" s="76">
        <f t="shared" si="166"/>
        <v>8.1393296882318736E-2</v>
      </c>
      <c r="AF842" s="77">
        <f t="shared" si="167"/>
        <v>0.78519715453498262</v>
      </c>
    </row>
    <row r="843" spans="1:32" x14ac:dyDescent="0.2">
      <c r="A843" s="51" t="s">
        <v>2258</v>
      </c>
      <c r="B843" s="52" t="s">
        <v>2259</v>
      </c>
      <c r="C843" s="52" t="s">
        <v>2260</v>
      </c>
      <c r="D843" s="52" t="s">
        <v>63</v>
      </c>
      <c r="E843" s="52" t="s">
        <v>2261</v>
      </c>
      <c r="F843" s="52" t="s">
        <v>2262</v>
      </c>
      <c r="G843" s="52" t="s">
        <v>2262</v>
      </c>
      <c r="H843" s="52"/>
      <c r="I843" s="52"/>
      <c r="J843" s="52"/>
      <c r="K843" s="52"/>
      <c r="L843" s="53">
        <v>1.6903108384155757E-5</v>
      </c>
      <c r="M843" s="54">
        <v>2.9479933984370672E-5</v>
      </c>
      <c r="N843" s="55">
        <v>1.6576654181773549E-5</v>
      </c>
      <c r="O843" s="54">
        <v>2.3670724022057716E-5</v>
      </c>
      <c r="P843" s="54">
        <v>8.0265324885631518E-6</v>
      </c>
      <c r="Q843" s="54">
        <v>5.0016031850772175E-7</v>
      </c>
      <c r="R843" s="53">
        <v>2.7770373551656465E-5</v>
      </c>
      <c r="S843" s="54">
        <v>1.4287515185385198E-5</v>
      </c>
      <c r="T843" s="55">
        <v>1.8198610115551465E-5</v>
      </c>
      <c r="U843" s="56">
        <f t="shared" si="156"/>
        <v>2.0986565516766664E-5</v>
      </c>
      <c r="V843" s="57">
        <f t="shared" si="157"/>
        <v>1.0732472276376196E-5</v>
      </c>
      <c r="W843" s="57">
        <f t="shared" si="158"/>
        <v>2.0085499617531044E-5</v>
      </c>
      <c r="X843" s="58">
        <f t="shared" si="159"/>
        <v>0.51139726830489585</v>
      </c>
      <c r="Y843" s="58">
        <f t="shared" si="160"/>
        <v>-0.96748364063065095</v>
      </c>
      <c r="Z843" s="59">
        <f t="shared" si="161"/>
        <v>0.28339816982354704</v>
      </c>
      <c r="AA843" s="58">
        <f t="shared" si="162"/>
        <v>0.95706463268057196</v>
      </c>
      <c r="AB843" s="58">
        <f t="shared" si="163"/>
        <v>-6.3311738515516788E-2</v>
      </c>
      <c r="AC843" s="59">
        <f t="shared" si="164"/>
        <v>0.88483680978307744</v>
      </c>
      <c r="AD843" s="60">
        <f t="shared" si="165"/>
        <v>1.8714699745129819</v>
      </c>
      <c r="AE843" s="58">
        <f t="shared" si="166"/>
        <v>0.90417190211513421</v>
      </c>
      <c r="AF843" s="59">
        <f t="shared" si="167"/>
        <v>0.31681082822258511</v>
      </c>
    </row>
    <row r="844" spans="1:32" x14ac:dyDescent="0.2">
      <c r="A844" s="61" t="s">
        <v>2263</v>
      </c>
      <c r="B844" t="s">
        <v>2264</v>
      </c>
      <c r="C844" t="s">
        <v>2260</v>
      </c>
      <c r="D844" t="s">
        <v>63</v>
      </c>
      <c r="E844" t="s">
        <v>2261</v>
      </c>
      <c r="F844" t="s">
        <v>85</v>
      </c>
      <c r="G844" t="s">
        <v>85</v>
      </c>
      <c r="L844" s="62">
        <v>1.4760433766743865E-5</v>
      </c>
      <c r="M844" s="63">
        <v>3.6357933742485998E-5</v>
      </c>
      <c r="N844" s="64">
        <v>2.1868542232021868E-5</v>
      </c>
      <c r="O844" s="63">
        <v>2.8333593267374336E-5</v>
      </c>
      <c r="P844" s="63">
        <v>4.1438028823002672E-5</v>
      </c>
      <c r="Q844" s="63">
        <v>2.9370877611984981E-5</v>
      </c>
      <c r="R844" s="62">
        <v>2.9278050259404782E-5</v>
      </c>
      <c r="S844" s="63">
        <v>3.5105104925986929E-5</v>
      </c>
      <c r="T844" s="64">
        <v>3.9439158422610167E-5</v>
      </c>
      <c r="U844" s="1">
        <f t="shared" si="156"/>
        <v>2.4328969913750577E-5</v>
      </c>
      <c r="V844" s="65">
        <f t="shared" si="157"/>
        <v>3.3047499900787327E-5</v>
      </c>
      <c r="W844" s="65">
        <f t="shared" si="158"/>
        <v>3.4607437869333961E-5</v>
      </c>
      <c r="X844" s="66">
        <f t="shared" si="159"/>
        <v>1.3583600135124954</v>
      </c>
      <c r="Y844" s="66">
        <f t="shared" si="160"/>
        <v>0.44186589554340655</v>
      </c>
      <c r="Z844" s="67">
        <f t="shared" si="161"/>
        <v>0.32533096084826141</v>
      </c>
      <c r="AA844" s="66">
        <f t="shared" si="162"/>
        <v>1.4224785509629843</v>
      </c>
      <c r="AB844" s="66">
        <f t="shared" si="163"/>
        <v>0.50840689882174617</v>
      </c>
      <c r="AC844" s="67">
        <f t="shared" si="164"/>
        <v>0.24402210139218516</v>
      </c>
      <c r="AD844" s="68">
        <f t="shared" si="165"/>
        <v>1.0472029040995463</v>
      </c>
      <c r="AE844" s="66">
        <f t="shared" si="166"/>
        <v>6.6541003278339353E-2</v>
      </c>
      <c r="AF844" s="67">
        <f t="shared" si="167"/>
        <v>0.77806355613182543</v>
      </c>
    </row>
    <row r="845" spans="1:32" x14ac:dyDescent="0.2">
      <c r="A845" s="61" t="s">
        <v>2265</v>
      </c>
      <c r="B845" t="s">
        <v>2266</v>
      </c>
      <c r="C845" t="s">
        <v>2260</v>
      </c>
      <c r="D845" t="s">
        <v>63</v>
      </c>
      <c r="E845" t="s">
        <v>2261</v>
      </c>
      <c r="F845" t="s">
        <v>132</v>
      </c>
      <c r="G845" t="s">
        <v>132</v>
      </c>
      <c r="L845" s="62">
        <v>1.4529447750111894E-5</v>
      </c>
      <c r="M845" s="63">
        <v>4.4349062352129961E-5</v>
      </c>
      <c r="N845" s="64">
        <v>1.9302006628313569E-5</v>
      </c>
      <c r="O845" s="63">
        <v>3.775089078222375E-5</v>
      </c>
      <c r="P845" s="63">
        <v>4.8449123973722208E-5</v>
      </c>
      <c r="Q845" s="63">
        <v>1.7399829891563538E-5</v>
      </c>
      <c r="R845" s="62">
        <v>3.6488019011437512E-5</v>
      </c>
      <c r="S845" s="63">
        <v>4.4496401391119008E-5</v>
      </c>
      <c r="T845" s="64">
        <v>3.3064281179473362E-5</v>
      </c>
      <c r="U845" s="1">
        <f t="shared" si="156"/>
        <v>2.6060172243518474E-5</v>
      </c>
      <c r="V845" s="65">
        <f t="shared" si="157"/>
        <v>3.4533281549169832E-5</v>
      </c>
      <c r="W845" s="65">
        <f t="shared" si="158"/>
        <v>3.8016233860676629E-5</v>
      </c>
      <c r="X845" s="66">
        <f t="shared" si="159"/>
        <v>1.3251363508450615</v>
      </c>
      <c r="Y845" s="66">
        <f t="shared" si="160"/>
        <v>0.40614081444353373</v>
      </c>
      <c r="Z845" s="67">
        <f t="shared" si="161"/>
        <v>0.54948197352871464</v>
      </c>
      <c r="AA845" s="66">
        <f t="shared" si="162"/>
        <v>1.4587867457450052</v>
      </c>
      <c r="AB845" s="66">
        <f t="shared" si="163"/>
        <v>0.54476899679734292</v>
      </c>
      <c r="AC845" s="67">
        <f t="shared" si="164"/>
        <v>0.32593602939905086</v>
      </c>
      <c r="AD845" s="68">
        <f t="shared" si="165"/>
        <v>1.100857843658664</v>
      </c>
      <c r="AE845" s="66">
        <f t="shared" si="166"/>
        <v>0.13862818235380928</v>
      </c>
      <c r="AF845" s="67">
        <f t="shared" si="167"/>
        <v>0.74763007656860103</v>
      </c>
    </row>
    <row r="846" spans="1:32" x14ac:dyDescent="0.2">
      <c r="A846" s="61" t="s">
        <v>2267</v>
      </c>
      <c r="B846" t="s">
        <v>2268</v>
      </c>
      <c r="C846" t="s">
        <v>2260</v>
      </c>
      <c r="D846" t="s">
        <v>63</v>
      </c>
      <c r="E846" t="s">
        <v>2261</v>
      </c>
      <c r="F846" t="s">
        <v>2269</v>
      </c>
      <c r="G846" t="s">
        <v>2269</v>
      </c>
      <c r="L846" s="62">
        <v>2.6099015322367273E-6</v>
      </c>
      <c r="M846" s="63">
        <v>4.929735137831203E-6</v>
      </c>
      <c r="N846" s="64">
        <v>2.5768235861545906E-6</v>
      </c>
      <c r="O846" s="63">
        <v>1.3339677449274549E-6</v>
      </c>
      <c r="P846" s="63">
        <v>1.0856078025065325E-5</v>
      </c>
      <c r="Q846" s="63">
        <v>7.0053814231579233E-6</v>
      </c>
      <c r="R846" s="62">
        <v>5.6064599097365347E-6</v>
      </c>
      <c r="S846" s="63">
        <v>6.7081911953219775E-6</v>
      </c>
      <c r="T846" s="64">
        <v>9.919014851182046E-6</v>
      </c>
      <c r="U846" s="1">
        <f t="shared" si="156"/>
        <v>3.3721534187408403E-6</v>
      </c>
      <c r="V846" s="65">
        <f t="shared" si="157"/>
        <v>6.3984757310502341E-6</v>
      </c>
      <c r="W846" s="65">
        <f t="shared" si="158"/>
        <v>7.4112219854135188E-6</v>
      </c>
      <c r="X846" s="66">
        <f t="shared" si="159"/>
        <v>1.8974450259263176</v>
      </c>
      <c r="Y846" s="66">
        <f t="shared" si="160"/>
        <v>0.92405808749982377</v>
      </c>
      <c r="Z846" s="67">
        <f t="shared" si="161"/>
        <v>0.38955031167868337</v>
      </c>
      <c r="AA846" s="66">
        <f t="shared" si="162"/>
        <v>2.1977712948128154</v>
      </c>
      <c r="AB846" s="66">
        <f t="shared" si="163"/>
        <v>1.1360412639001747</v>
      </c>
      <c r="AC846" s="67">
        <f t="shared" si="164"/>
        <v>6.8481958310343927E-2</v>
      </c>
      <c r="AD846" s="68">
        <f t="shared" si="165"/>
        <v>1.1582792991538087</v>
      </c>
      <c r="AE846" s="66">
        <f t="shared" si="166"/>
        <v>0.21198317640035094</v>
      </c>
      <c r="AF846" s="67">
        <f t="shared" si="167"/>
        <v>0.76310127085414825</v>
      </c>
    </row>
    <row r="847" spans="1:32" x14ac:dyDescent="0.2">
      <c r="A847" s="61" t="s">
        <v>2270</v>
      </c>
      <c r="B847" t="s">
        <v>2271</v>
      </c>
      <c r="C847" t="s">
        <v>2260</v>
      </c>
      <c r="D847" t="s">
        <v>63</v>
      </c>
      <c r="E847" t="s">
        <v>2261</v>
      </c>
      <c r="F847" t="s">
        <v>2272</v>
      </c>
      <c r="G847" t="s">
        <v>2272</v>
      </c>
      <c r="L847" s="62">
        <v>2.5036190450409076E-4</v>
      </c>
      <c r="M847" s="63">
        <v>2.310513604102883E-4</v>
      </c>
      <c r="N847" s="64">
        <v>2.1024183844954315E-4</v>
      </c>
      <c r="O847" s="63">
        <v>3.0551951063343059E-4</v>
      </c>
      <c r="P847" s="63">
        <v>2.4281684430552897E-4</v>
      </c>
      <c r="Q847" s="63">
        <v>1.9134391832245612E-4</v>
      </c>
      <c r="R847" s="62">
        <v>3.2192274552319584E-4</v>
      </c>
      <c r="S847" s="63">
        <v>2.3889076411562002E-4</v>
      </c>
      <c r="T847" s="64">
        <v>2.6868564282320364E-4</v>
      </c>
      <c r="U847" s="1">
        <f t="shared" si="156"/>
        <v>2.3055170112130742E-4</v>
      </c>
      <c r="V847" s="65">
        <f t="shared" si="157"/>
        <v>2.4656009108713859E-4</v>
      </c>
      <c r="W847" s="65">
        <f t="shared" si="158"/>
        <v>2.7649971748733981E-4</v>
      </c>
      <c r="X847" s="66">
        <f t="shared" si="159"/>
        <v>1.0694351413933318</v>
      </c>
      <c r="Y847" s="66">
        <f t="shared" si="160"/>
        <v>9.6848989256044793E-2</v>
      </c>
      <c r="Z847" s="67">
        <f t="shared" si="161"/>
        <v>0.684233863980929</v>
      </c>
      <c r="AA847" s="66">
        <f t="shared" si="162"/>
        <v>1.1992959329406827</v>
      </c>
      <c r="AB847" s="66">
        <f t="shared" si="163"/>
        <v>0.26218769570509259</v>
      </c>
      <c r="AC847" s="67">
        <f t="shared" si="164"/>
        <v>0.19051167654207429</v>
      </c>
      <c r="AD847" s="68">
        <f t="shared" si="165"/>
        <v>1.1214293289242014</v>
      </c>
      <c r="AE847" s="66">
        <f t="shared" si="166"/>
        <v>0.16533870644904766</v>
      </c>
      <c r="AF847" s="67">
        <f t="shared" si="167"/>
        <v>0.50890266197218736</v>
      </c>
    </row>
    <row r="848" spans="1:32" x14ac:dyDescent="0.2">
      <c r="A848" s="69" t="s">
        <v>2273</v>
      </c>
      <c r="B848" s="70" t="s">
        <v>2274</v>
      </c>
      <c r="C848" s="70" t="s">
        <v>2260</v>
      </c>
      <c r="D848" s="70" t="s">
        <v>63</v>
      </c>
      <c r="E848" s="70" t="s">
        <v>2261</v>
      </c>
      <c r="F848" s="70" t="s">
        <v>2275</v>
      </c>
      <c r="G848" s="70" t="s">
        <v>2275</v>
      </c>
      <c r="H848" s="70"/>
      <c r="I848" s="70"/>
      <c r="J848" s="70"/>
      <c r="K848" s="70"/>
      <c r="L848" s="71">
        <v>2.7860247756674854E-5</v>
      </c>
      <c r="M848" s="72">
        <v>3.5513776160478618E-5</v>
      </c>
      <c r="N848" s="73">
        <v>5.1286793010405826E-5</v>
      </c>
      <c r="O848" s="72">
        <v>7.8506449622394136E-5</v>
      </c>
      <c r="P848" s="72">
        <v>3.9786761458042875E-5</v>
      </c>
      <c r="Q848" s="72">
        <v>2.8382644734178589E-5</v>
      </c>
      <c r="R848" s="71">
        <v>7.3275819267549776E-5</v>
      </c>
      <c r="S848" s="72">
        <v>5.8422962591882645E-5</v>
      </c>
      <c r="T848" s="73">
        <v>3.64424536777959E-5</v>
      </c>
      <c r="U848" s="74">
        <f t="shared" si="156"/>
        <v>3.8220272309186434E-5</v>
      </c>
      <c r="V848" s="75">
        <f t="shared" si="157"/>
        <v>4.88919519382052E-5</v>
      </c>
      <c r="W848" s="75">
        <f t="shared" si="158"/>
        <v>5.6047078512409445E-5</v>
      </c>
      <c r="X848" s="76">
        <f t="shared" si="159"/>
        <v>1.2792151647348096</v>
      </c>
      <c r="Y848" s="76">
        <f t="shared" si="160"/>
        <v>0.35525894677486825</v>
      </c>
      <c r="Z848" s="77">
        <f t="shared" si="161"/>
        <v>0.57053342521894923</v>
      </c>
      <c r="AA848" s="76">
        <f t="shared" si="162"/>
        <v>1.4664227941394925</v>
      </c>
      <c r="AB848" s="76">
        <f t="shared" si="163"/>
        <v>0.55230111647899538</v>
      </c>
      <c r="AC848" s="77">
        <f t="shared" si="164"/>
        <v>0.24532318511775902</v>
      </c>
      <c r="AD848" s="78">
        <f t="shared" si="165"/>
        <v>1.1463456927072098</v>
      </c>
      <c r="AE848" s="76">
        <f t="shared" si="166"/>
        <v>0.19704216970412736</v>
      </c>
      <c r="AF848" s="77">
        <f t="shared" si="167"/>
        <v>0.72159857329085475</v>
      </c>
    </row>
    <row r="849" spans="1:32" x14ac:dyDescent="0.2">
      <c r="A849" t="s">
        <v>2276</v>
      </c>
      <c r="B849" t="s">
        <v>2277</v>
      </c>
      <c r="C849" t="s">
        <v>2278</v>
      </c>
      <c r="D849" t="s">
        <v>295</v>
      </c>
      <c r="E849" t="s">
        <v>2279</v>
      </c>
      <c r="F849" t="s">
        <v>2280</v>
      </c>
      <c r="G849" t="s">
        <v>766</v>
      </c>
      <c r="H849" t="s">
        <v>684</v>
      </c>
      <c r="I849" t="s">
        <v>1041</v>
      </c>
      <c r="L849" s="62">
        <v>8.2049813234969857E-5</v>
      </c>
      <c r="M849" s="63">
        <v>1.0251223228587002E-4</v>
      </c>
      <c r="N849" s="64">
        <v>1.0614991182415292E-4</v>
      </c>
      <c r="O849" s="63">
        <v>8.4746745527881933E-5</v>
      </c>
      <c r="P849" s="63">
        <v>4.0219929878871449E-5</v>
      </c>
      <c r="Q849" s="63">
        <v>2.7480228180361614E-5</v>
      </c>
      <c r="R849" s="62">
        <v>8.0763220041723041E-5</v>
      </c>
      <c r="S849" s="63">
        <v>5.2301364643479453E-5</v>
      </c>
      <c r="T849" s="64">
        <v>3.7026207337389602E-5</v>
      </c>
      <c r="U849" s="1">
        <f t="shared" si="156"/>
        <v>9.6903985781664269E-5</v>
      </c>
      <c r="V849" s="65">
        <f t="shared" si="157"/>
        <v>5.0815634529038335E-5</v>
      </c>
      <c r="W849" s="65">
        <f t="shared" si="158"/>
        <v>5.669693067419737E-5</v>
      </c>
      <c r="X849" s="66">
        <f t="shared" si="159"/>
        <v>0.52439158326812019</v>
      </c>
      <c r="Y849" s="66">
        <f t="shared" si="160"/>
        <v>-0.93128356507672538</v>
      </c>
      <c r="Z849" s="67">
        <f t="shared" si="161"/>
        <v>0.10147986521334655</v>
      </c>
      <c r="AA849" s="66">
        <f t="shared" si="162"/>
        <v>0.58508357749021822</v>
      </c>
      <c r="AB849" s="66">
        <f t="shared" si="163"/>
        <v>-0.77328537067297398</v>
      </c>
      <c r="AC849" s="67">
        <f t="shared" si="164"/>
        <v>6.7723033549842673E-2</v>
      </c>
      <c r="AD849" s="68">
        <f t="shared" si="165"/>
        <v>1.1157379259290405</v>
      </c>
      <c r="AE849" s="66">
        <f t="shared" si="166"/>
        <v>0.15799819440375143</v>
      </c>
      <c r="AF849" s="67">
        <f t="shared" si="167"/>
        <v>0.79978709489605593</v>
      </c>
    </row>
    <row r="850" spans="1:32" x14ac:dyDescent="0.2">
      <c r="A850" t="s">
        <v>2281</v>
      </c>
      <c r="B850" t="s">
        <v>2282</v>
      </c>
      <c r="C850" t="s">
        <v>2278</v>
      </c>
      <c r="D850" t="s">
        <v>295</v>
      </c>
      <c r="E850" t="s">
        <v>2279</v>
      </c>
      <c r="F850" t="s">
        <v>2283</v>
      </c>
      <c r="G850" t="s">
        <v>1012</v>
      </c>
      <c r="H850" t="s">
        <v>1041</v>
      </c>
      <c r="I850" t="s">
        <v>2284</v>
      </c>
      <c r="L850" s="62">
        <v>8.1965430867053833E-5</v>
      </c>
      <c r="M850" s="63">
        <v>9.6185661429512006E-5</v>
      </c>
      <c r="N850" s="64">
        <v>1.0034369380353463E-4</v>
      </c>
      <c r="O850" s="63">
        <v>8.9606949064720444E-5</v>
      </c>
      <c r="P850" s="63">
        <v>5.2395017812199878E-5</v>
      </c>
      <c r="Q850" s="63">
        <v>4.1435939602507086E-5</v>
      </c>
      <c r="R850" s="62">
        <v>8.6869061667731371E-5</v>
      </c>
      <c r="S850" s="63">
        <v>6.4428559884256863E-5</v>
      </c>
      <c r="T850" s="64">
        <v>5.2675633023395373E-5</v>
      </c>
      <c r="U850" s="1">
        <f t="shared" si="156"/>
        <v>9.2831595366700147E-5</v>
      </c>
      <c r="V850" s="65">
        <f t="shared" si="157"/>
        <v>6.1145968826475803E-5</v>
      </c>
      <c r="W850" s="65">
        <f t="shared" si="158"/>
        <v>6.7991084858461194E-5</v>
      </c>
      <c r="X850" s="66">
        <f t="shared" si="159"/>
        <v>0.6586762684077454</v>
      </c>
      <c r="Y850" s="66">
        <f t="shared" si="160"/>
        <v>-0.60235852300412385</v>
      </c>
      <c r="Z850" s="67">
        <f t="shared" si="161"/>
        <v>0.1503536341186136</v>
      </c>
      <c r="AA850" s="66">
        <f t="shared" si="162"/>
        <v>0.7324131896030136</v>
      </c>
      <c r="AB850" s="66">
        <f t="shared" si="163"/>
        <v>-0.44927032286254276</v>
      </c>
      <c r="AC850" s="67">
        <f t="shared" si="164"/>
        <v>0.11535321789753732</v>
      </c>
      <c r="AD850" s="68">
        <f t="shared" si="165"/>
        <v>1.1119471350827874</v>
      </c>
      <c r="AE850" s="66">
        <f t="shared" si="166"/>
        <v>0.15308820014158109</v>
      </c>
      <c r="AF850" s="67">
        <f t="shared" si="167"/>
        <v>0.72094777549098454</v>
      </c>
    </row>
    <row r="851" spans="1:32" x14ac:dyDescent="0.2">
      <c r="A851" t="s">
        <v>2285</v>
      </c>
      <c r="B851" t="s">
        <v>2286</v>
      </c>
      <c r="C851" t="s">
        <v>2278</v>
      </c>
      <c r="D851" t="s">
        <v>295</v>
      </c>
      <c r="E851" t="s">
        <v>2279</v>
      </c>
      <c r="F851" t="s">
        <v>2287</v>
      </c>
      <c r="G851" t="s">
        <v>1012</v>
      </c>
      <c r="H851" t="s">
        <v>684</v>
      </c>
      <c r="I851" t="s">
        <v>45</v>
      </c>
      <c r="L851" s="62">
        <v>2.6697693017357986E-4</v>
      </c>
      <c r="M851" s="63">
        <v>2.5906411792421736E-4</v>
      </c>
      <c r="N851" s="64">
        <v>3.0681970736345341E-4</v>
      </c>
      <c r="O851" s="63">
        <v>2.2890375045417837E-4</v>
      </c>
      <c r="P851" s="63">
        <v>2.1454354505764207E-4</v>
      </c>
      <c r="Q851" s="63">
        <v>2.5896612242301624E-4</v>
      </c>
      <c r="R851" s="62">
        <v>2.2913501709075377E-4</v>
      </c>
      <c r="S851" s="63">
        <v>2.3120538557708042E-4</v>
      </c>
      <c r="T851" s="64">
        <v>2.6932375951325976E-4</v>
      </c>
      <c r="U851" s="1">
        <f t="shared" si="156"/>
        <v>2.7762025182041686E-4</v>
      </c>
      <c r="V851" s="65">
        <f t="shared" si="157"/>
        <v>2.3413780597827892E-4</v>
      </c>
      <c r="W851" s="65">
        <f t="shared" si="158"/>
        <v>2.4322138739369799E-4</v>
      </c>
      <c r="X851" s="66">
        <f t="shared" si="159"/>
        <v>0.84337437360201928</v>
      </c>
      <c r="Y851" s="66">
        <f t="shared" si="160"/>
        <v>-0.24575490969309305</v>
      </c>
      <c r="Z851" s="67">
        <f t="shared" si="161"/>
        <v>9.3357019778710831E-2</v>
      </c>
      <c r="AA851" s="66">
        <f t="shared" si="162"/>
        <v>0.87609382168210725</v>
      </c>
      <c r="AB851" s="66">
        <f t="shared" si="163"/>
        <v>-0.19084271726691499</v>
      </c>
      <c r="AC851" s="67">
        <f t="shared" si="164"/>
        <v>0.15718973218858676</v>
      </c>
      <c r="AD851" s="68">
        <f t="shared" si="165"/>
        <v>1.0387958765457201</v>
      </c>
      <c r="AE851" s="66">
        <f t="shared" si="166"/>
        <v>5.4912192426178077E-2</v>
      </c>
      <c r="AF851" s="67">
        <f t="shared" si="167"/>
        <v>0.64902072385254406</v>
      </c>
    </row>
    <row r="852" spans="1:32" x14ac:dyDescent="0.2">
      <c r="A852" t="s">
        <v>2288</v>
      </c>
      <c r="B852" t="s">
        <v>2289</v>
      </c>
      <c r="C852" t="s">
        <v>2278</v>
      </c>
      <c r="D852" t="s">
        <v>295</v>
      </c>
      <c r="E852" t="s">
        <v>2279</v>
      </c>
      <c r="F852" t="s">
        <v>2290</v>
      </c>
      <c r="G852" t="s">
        <v>1012</v>
      </c>
      <c r="H852" t="s">
        <v>684</v>
      </c>
      <c r="I852" t="s">
        <v>1213</v>
      </c>
      <c r="L852" s="62">
        <v>1.0419830200277532E-4</v>
      </c>
      <c r="M852" s="63">
        <v>1.4218869749332217E-4</v>
      </c>
      <c r="N852" s="64">
        <v>1.474710574182437E-4</v>
      </c>
      <c r="O852" s="63">
        <v>5.914251208903365E-5</v>
      </c>
      <c r="P852" s="63">
        <v>4.1062543266358766E-5</v>
      </c>
      <c r="Q852" s="63">
        <v>3.4856186848402276E-5</v>
      </c>
      <c r="R852" s="62">
        <v>5.6934054454867475E-5</v>
      </c>
      <c r="S852" s="63">
        <v>5.2457961175671216E-5</v>
      </c>
      <c r="T852" s="64">
        <v>4.4375026411529222E-5</v>
      </c>
      <c r="U852" s="1">
        <f t="shared" si="156"/>
        <v>1.3128601897144707E-4</v>
      </c>
      <c r="V852" s="65">
        <f t="shared" si="157"/>
        <v>4.502041406793156E-5</v>
      </c>
      <c r="W852" s="65">
        <f t="shared" si="158"/>
        <v>5.1255680680689307E-5</v>
      </c>
      <c r="X852" s="66">
        <f t="shared" si="159"/>
        <v>0.34291857138057397</v>
      </c>
      <c r="Y852" s="66">
        <f t="shared" si="160"/>
        <v>-1.544062056717239</v>
      </c>
      <c r="Z852" s="67">
        <f t="shared" si="161"/>
        <v>1.0799204345106469E-2</v>
      </c>
      <c r="AA852" s="66">
        <f t="shared" si="162"/>
        <v>0.3904123308959252</v>
      </c>
      <c r="AB852" s="66">
        <f t="shared" si="163"/>
        <v>-1.3569294747697083</v>
      </c>
      <c r="AC852" s="67">
        <f t="shared" si="164"/>
        <v>2.1692328906071649E-2</v>
      </c>
      <c r="AD852" s="68">
        <f t="shared" si="165"/>
        <v>1.1384986509308714</v>
      </c>
      <c r="AE852" s="66">
        <f t="shared" si="166"/>
        <v>0.18713258194753088</v>
      </c>
      <c r="AF852" s="67">
        <f t="shared" si="167"/>
        <v>0.5011148900655189</v>
      </c>
    </row>
    <row r="853" spans="1:32" x14ac:dyDescent="0.2">
      <c r="A853" t="s">
        <v>2291</v>
      </c>
      <c r="B853" t="s">
        <v>2292</v>
      </c>
      <c r="C853" t="s">
        <v>2278</v>
      </c>
      <c r="D853" t="s">
        <v>295</v>
      </c>
      <c r="E853" t="s">
        <v>2279</v>
      </c>
      <c r="F853" t="s">
        <v>2293</v>
      </c>
      <c r="G853" t="s">
        <v>39</v>
      </c>
      <c r="H853" t="s">
        <v>1045</v>
      </c>
      <c r="I853" t="s">
        <v>1045</v>
      </c>
      <c r="L853" s="62">
        <v>1.6580763560102042E-5</v>
      </c>
      <c r="M853" s="63">
        <v>1.3938467331916766E-5</v>
      </c>
      <c r="N853" s="64">
        <v>2.0415220974593143E-5</v>
      </c>
      <c r="O853" s="63">
        <v>3.9409656965011805E-5</v>
      </c>
      <c r="P853" s="63">
        <v>3.7031320249379084E-5</v>
      </c>
      <c r="Q853" s="63">
        <v>5.2864773847070022E-5</v>
      </c>
      <c r="R853" s="62">
        <v>4.1316617381341236E-5</v>
      </c>
      <c r="S853" s="63">
        <v>4.0072192504529101E-5</v>
      </c>
      <c r="T853" s="64">
        <v>4.2677430580687463E-5</v>
      </c>
      <c r="U853" s="1">
        <f t="shared" si="156"/>
        <v>1.6978150622203982E-5</v>
      </c>
      <c r="V853" s="65">
        <f t="shared" si="157"/>
        <v>4.310191702048697E-5</v>
      </c>
      <c r="W853" s="65">
        <f t="shared" si="158"/>
        <v>4.1355413488852593E-5</v>
      </c>
      <c r="X853" s="66">
        <f t="shared" si="159"/>
        <v>2.5386697279100821</v>
      </c>
      <c r="Y853" s="66">
        <f t="shared" si="160"/>
        <v>1.3440727175930427</v>
      </c>
      <c r="Z853" s="67">
        <f t="shared" si="161"/>
        <v>2.2562117219329623E-2</v>
      </c>
      <c r="AA853" s="66">
        <f t="shared" si="162"/>
        <v>2.4358020145473378</v>
      </c>
      <c r="AB853" s="66">
        <f t="shared" si="163"/>
        <v>1.2843968737045399</v>
      </c>
      <c r="AC853" s="67">
        <f t="shared" si="164"/>
        <v>2.2804030344696063E-3</v>
      </c>
      <c r="AD853" s="68">
        <f t="shared" si="165"/>
        <v>0.95947967857661087</v>
      </c>
      <c r="AE853" s="66">
        <f t="shared" si="166"/>
        <v>-5.9675843888502778E-2</v>
      </c>
      <c r="AF853" s="67">
        <f t="shared" si="167"/>
        <v>0.75828046114839054</v>
      </c>
    </row>
    <row r="854" spans="1:32" x14ac:dyDescent="0.2">
      <c r="A854" t="s">
        <v>2294</v>
      </c>
      <c r="B854" t="s">
        <v>2295</v>
      </c>
      <c r="C854" t="s">
        <v>2278</v>
      </c>
      <c r="D854" t="s">
        <v>295</v>
      </c>
      <c r="E854" t="s">
        <v>2279</v>
      </c>
      <c r="F854" t="s">
        <v>2296</v>
      </c>
      <c r="G854" t="s">
        <v>39</v>
      </c>
      <c r="H854" t="s">
        <v>51</v>
      </c>
      <c r="I854" t="s">
        <v>303</v>
      </c>
      <c r="L854" s="62">
        <v>9.9590203253583533E-5</v>
      </c>
      <c r="M854" s="63">
        <v>8.7068365762800975E-5</v>
      </c>
      <c r="N854" s="64">
        <v>7.7697206918496658E-5</v>
      </c>
      <c r="O854" s="63">
        <v>1.3820050302333288E-5</v>
      </c>
      <c r="P854" s="63">
        <v>3.2432003061840817E-5</v>
      </c>
      <c r="Q854" s="63">
        <v>5.1545891954701005E-5</v>
      </c>
      <c r="R854" s="62">
        <v>1.0577484874641777E-5</v>
      </c>
      <c r="S854" s="63">
        <v>2.5445616920118111E-5</v>
      </c>
      <c r="T854" s="64">
        <v>5.6554515500121479E-5</v>
      </c>
      <c r="U854" s="1">
        <f t="shared" si="156"/>
        <v>8.8118591978293722E-5</v>
      </c>
      <c r="V854" s="65">
        <f t="shared" si="157"/>
        <v>3.2599315106291704E-5</v>
      </c>
      <c r="W854" s="65">
        <f t="shared" si="158"/>
        <v>3.0859205764960453E-5</v>
      </c>
      <c r="X854" s="66">
        <f t="shared" si="159"/>
        <v>0.36994820700632508</v>
      </c>
      <c r="Y854" s="66">
        <f t="shared" si="160"/>
        <v>-1.4346047882685125</v>
      </c>
      <c r="Z854" s="67">
        <f t="shared" si="161"/>
        <v>1.873734600072282E-2</v>
      </c>
      <c r="AA854" s="66">
        <f t="shared" si="162"/>
        <v>0.35020084947069979</v>
      </c>
      <c r="AB854" s="66">
        <f t="shared" si="163"/>
        <v>-1.5137455116136653</v>
      </c>
      <c r="AC854" s="67">
        <f t="shared" si="164"/>
        <v>3.463366981802439E-2</v>
      </c>
      <c r="AD854" s="68">
        <f t="shared" si="165"/>
        <v>0.94662129140880613</v>
      </c>
      <c r="AE854" s="66">
        <f t="shared" si="166"/>
        <v>-7.9140723345152972E-2</v>
      </c>
      <c r="AF854" s="67">
        <f t="shared" si="167"/>
        <v>0.92527985887311193</v>
      </c>
    </row>
    <row r="855" spans="1:32" x14ac:dyDescent="0.2">
      <c r="A855" t="s">
        <v>2297</v>
      </c>
      <c r="B855" t="s">
        <v>2298</v>
      </c>
      <c r="C855" t="s">
        <v>2278</v>
      </c>
      <c r="D855" t="s">
        <v>295</v>
      </c>
      <c r="E855" t="s">
        <v>2279</v>
      </c>
      <c r="F855" t="s">
        <v>2299</v>
      </c>
      <c r="G855" t="s">
        <v>39</v>
      </c>
      <c r="H855" t="s">
        <v>303</v>
      </c>
      <c r="I855" t="s">
        <v>303</v>
      </c>
      <c r="L855" s="62">
        <v>7.3620056849681839E-5</v>
      </c>
      <c r="M855" s="63">
        <v>4.8087387582401885E-5</v>
      </c>
      <c r="N855" s="64">
        <v>3.7570750221149744E-5</v>
      </c>
      <c r="O855" s="63">
        <v>1.8601898862368072E-5</v>
      </c>
      <c r="P855" s="63">
        <v>5.3947970448402339E-5</v>
      </c>
      <c r="Q855" s="63">
        <v>9.2182064961371222E-5</v>
      </c>
      <c r="R855" s="62">
        <v>1.7675818305565137E-5</v>
      </c>
      <c r="S855" s="63">
        <v>4.8008752350634027E-5</v>
      </c>
      <c r="T855" s="64">
        <v>7.6696364734479814E-5</v>
      </c>
      <c r="U855" s="1">
        <f t="shared" si="156"/>
        <v>5.3092731551077825E-5</v>
      </c>
      <c r="V855" s="65">
        <f t="shared" si="157"/>
        <v>5.4910644757380543E-5</v>
      </c>
      <c r="W855" s="65">
        <f t="shared" si="158"/>
        <v>4.7460311796892995E-5</v>
      </c>
      <c r="X855" s="66">
        <f t="shared" si="159"/>
        <v>1.034240340498469</v>
      </c>
      <c r="Y855" s="66">
        <f t="shared" si="160"/>
        <v>4.8571483287302604E-2</v>
      </c>
      <c r="Z855" s="67">
        <f t="shared" si="161"/>
        <v>0.94396957156775652</v>
      </c>
      <c r="AA855" s="66">
        <f t="shared" si="162"/>
        <v>0.89391354353719465</v>
      </c>
      <c r="AB855" s="66">
        <f t="shared" si="163"/>
        <v>-0.16179278958806037</v>
      </c>
      <c r="AC855" s="67">
        <f t="shared" si="164"/>
        <v>0.79588823287079546</v>
      </c>
      <c r="AD855" s="68">
        <f t="shared" si="165"/>
        <v>0.86431896778108497</v>
      </c>
      <c r="AE855" s="66">
        <f t="shared" si="166"/>
        <v>-0.21036427287536308</v>
      </c>
      <c r="AF855" s="67">
        <f t="shared" si="167"/>
        <v>0.79857649777843387</v>
      </c>
    </row>
    <row r="856" spans="1:32" x14ac:dyDescent="0.2">
      <c r="A856" t="s">
        <v>2300</v>
      </c>
      <c r="B856" t="s">
        <v>2301</v>
      </c>
      <c r="C856" t="s">
        <v>2278</v>
      </c>
      <c r="D856" t="s">
        <v>295</v>
      </c>
      <c r="E856" t="s">
        <v>2279</v>
      </c>
      <c r="F856" t="s">
        <v>2302</v>
      </c>
      <c r="G856" t="s">
        <v>527</v>
      </c>
      <c r="H856" t="s">
        <v>39</v>
      </c>
      <c r="I856" t="s">
        <v>42</v>
      </c>
      <c r="L856" s="62">
        <v>8.6661364049293182E-5</v>
      </c>
      <c r="M856" s="63">
        <v>7.1227727808659695E-5</v>
      </c>
      <c r="N856" s="64">
        <v>5.6672517627003288E-5</v>
      </c>
      <c r="O856" s="63">
        <v>3.6263686212377032E-4</v>
      </c>
      <c r="P856" s="63">
        <v>2.0537335333928477E-4</v>
      </c>
      <c r="Q856" s="63">
        <v>1.8697768771461299E-4</v>
      </c>
      <c r="R856" s="62">
        <v>3.8078647264628055E-4</v>
      </c>
      <c r="S856" s="63">
        <v>2.4726189278195067E-4</v>
      </c>
      <c r="T856" s="64">
        <v>2.049629384387247E-4</v>
      </c>
      <c r="U856" s="1">
        <f t="shared" si="156"/>
        <v>7.1520536494985379E-5</v>
      </c>
      <c r="V856" s="65">
        <f t="shared" si="157"/>
        <v>2.51662634392556E-4</v>
      </c>
      <c r="W856" s="65">
        <f t="shared" si="158"/>
        <v>2.7767043462231865E-4</v>
      </c>
      <c r="X856" s="66">
        <f t="shared" si="159"/>
        <v>3.5187464569732523</v>
      </c>
      <c r="Y856" s="66">
        <f t="shared" si="160"/>
        <v>1.8150615645435764</v>
      </c>
      <c r="Z856" s="67">
        <f t="shared" si="161"/>
        <v>8.0543044681670728E-2</v>
      </c>
      <c r="AA856" s="66">
        <f t="shared" si="162"/>
        <v>3.8823874684131789</v>
      </c>
      <c r="AB856" s="66">
        <f t="shared" si="163"/>
        <v>1.956944108485061</v>
      </c>
      <c r="AC856" s="67">
        <f t="shared" si="164"/>
        <v>5.6703504366418564E-2</v>
      </c>
      <c r="AD856" s="68">
        <f t="shared" si="165"/>
        <v>1.1033439083737571</v>
      </c>
      <c r="AE856" s="66">
        <f t="shared" si="166"/>
        <v>0.14188254394148433</v>
      </c>
      <c r="AF856" s="67">
        <f t="shared" si="167"/>
        <v>0.75227238585360401</v>
      </c>
    </row>
    <row r="857" spans="1:32" x14ac:dyDescent="0.2">
      <c r="A857" t="s">
        <v>2303</v>
      </c>
      <c r="B857" t="s">
        <v>2304</v>
      </c>
      <c r="C857" t="s">
        <v>2278</v>
      </c>
      <c r="D857" t="s">
        <v>295</v>
      </c>
      <c r="E857" t="s">
        <v>2279</v>
      </c>
      <c r="F857" t="s">
        <v>2305</v>
      </c>
      <c r="G857" t="s">
        <v>527</v>
      </c>
      <c r="H857" t="s">
        <v>39</v>
      </c>
      <c r="I857" t="s">
        <v>57</v>
      </c>
      <c r="L857" s="62">
        <v>6.842542378525874E-5</v>
      </c>
      <c r="M857" s="63">
        <v>7.5949042603323607E-5</v>
      </c>
      <c r="N857" s="64">
        <v>4.9459079786121742E-5</v>
      </c>
      <c r="O857" s="63">
        <v>1.3642148993913268E-4</v>
      </c>
      <c r="P857" s="63">
        <v>1.0010496909780893E-4</v>
      </c>
      <c r="Q857" s="63">
        <v>9.1541029534491291E-5</v>
      </c>
      <c r="R857" s="62">
        <v>1.4858544044440367E-4</v>
      </c>
      <c r="S857" s="63">
        <v>1.1190767229199155E-4</v>
      </c>
      <c r="T857" s="64">
        <v>1.3022812165079542E-4</v>
      </c>
      <c r="U857" s="1">
        <f t="shared" si="156"/>
        <v>6.4611182058234694E-5</v>
      </c>
      <c r="V857" s="65">
        <f t="shared" si="157"/>
        <v>1.0935582952381097E-4</v>
      </c>
      <c r="W857" s="65">
        <f t="shared" si="158"/>
        <v>1.302404114623969E-4</v>
      </c>
      <c r="X857" s="66">
        <f t="shared" si="159"/>
        <v>1.6925217282860958</v>
      </c>
      <c r="Y857" s="66">
        <f t="shared" si="160"/>
        <v>0.75917435497568198</v>
      </c>
      <c r="Z857" s="67">
        <f t="shared" si="161"/>
        <v>6.2138323227058562E-2</v>
      </c>
      <c r="AA857" s="66">
        <f t="shared" si="162"/>
        <v>2.0157565194366809</v>
      </c>
      <c r="AB857" s="66">
        <f t="shared" si="163"/>
        <v>1.0113213881359395</v>
      </c>
      <c r="AC857" s="67">
        <f t="shared" si="164"/>
        <v>9.3617368474967419E-3</v>
      </c>
      <c r="AD857" s="68">
        <f t="shared" si="165"/>
        <v>1.1909782224644783</v>
      </c>
      <c r="AE857" s="66">
        <f t="shared" si="166"/>
        <v>0.25214703316025783</v>
      </c>
      <c r="AF857" s="67">
        <f t="shared" si="167"/>
        <v>0.29929509581396946</v>
      </c>
    </row>
    <row r="858" spans="1:32" x14ac:dyDescent="0.2">
      <c r="A858" t="s">
        <v>2306</v>
      </c>
      <c r="B858" t="s">
        <v>2307</v>
      </c>
      <c r="C858" t="s">
        <v>2278</v>
      </c>
      <c r="D858" t="s">
        <v>295</v>
      </c>
      <c r="E858" t="s">
        <v>2279</v>
      </c>
      <c r="F858" t="s">
        <v>2308</v>
      </c>
      <c r="G858" t="s">
        <v>527</v>
      </c>
      <c r="H858" t="s">
        <v>42</v>
      </c>
      <c r="I858" t="s">
        <v>57</v>
      </c>
      <c r="L858" s="62">
        <v>7.7109662468239791E-4</v>
      </c>
      <c r="M858" s="63">
        <v>7.7577674682448425E-4</v>
      </c>
      <c r="N858" s="64">
        <v>6.0954103160693409E-4</v>
      </c>
      <c r="O858" s="63">
        <v>1.288757455218E-3</v>
      </c>
      <c r="P858" s="63">
        <v>8.9513785813962984E-4</v>
      </c>
      <c r="Q858" s="63">
        <v>7.9310764215430307E-4</v>
      </c>
      <c r="R858" s="62">
        <v>1.2787973645786669E-3</v>
      </c>
      <c r="S858" s="63">
        <v>1.0333630172949678E-3</v>
      </c>
      <c r="T858" s="64">
        <v>1.0748493777423176E-3</v>
      </c>
      <c r="U858" s="1">
        <f t="shared" si="156"/>
        <v>7.1880480103793875E-4</v>
      </c>
      <c r="V858" s="65">
        <f t="shared" si="157"/>
        <v>9.9233431850397763E-4</v>
      </c>
      <c r="W858" s="65">
        <f t="shared" si="158"/>
        <v>1.1290032532053176E-3</v>
      </c>
      <c r="X858" s="66">
        <f t="shared" si="159"/>
        <v>1.3805337931397621</v>
      </c>
      <c r="Y858" s="66">
        <f t="shared" si="160"/>
        <v>0.46522620310051893</v>
      </c>
      <c r="Z858" s="67">
        <f t="shared" si="161"/>
        <v>0.20458722662325898</v>
      </c>
      <c r="AA858" s="66">
        <f t="shared" si="162"/>
        <v>1.5706673794819692</v>
      </c>
      <c r="AB858" s="66">
        <f t="shared" si="163"/>
        <v>0.65137769318503713</v>
      </c>
      <c r="AC858" s="67">
        <f t="shared" si="164"/>
        <v>1.4567470610067929E-2</v>
      </c>
      <c r="AD858" s="68">
        <f t="shared" si="165"/>
        <v>1.1377246882959557</v>
      </c>
      <c r="AE858" s="66">
        <f t="shared" si="166"/>
        <v>0.18615149008451823</v>
      </c>
      <c r="AF858" s="67">
        <f t="shared" si="167"/>
        <v>0.47901631423191199</v>
      </c>
    </row>
    <row r="859" spans="1:32" x14ac:dyDescent="0.2">
      <c r="A859" t="s">
        <v>2309</v>
      </c>
      <c r="B859" t="s">
        <v>2310</v>
      </c>
      <c r="C859" t="s">
        <v>2278</v>
      </c>
      <c r="D859" t="s">
        <v>295</v>
      </c>
      <c r="E859" t="s">
        <v>2279</v>
      </c>
      <c r="F859" t="s">
        <v>2311</v>
      </c>
      <c r="G859" t="s">
        <v>527</v>
      </c>
      <c r="H859" t="s">
        <v>42</v>
      </c>
      <c r="I859" t="s">
        <v>48</v>
      </c>
      <c r="L859" s="62">
        <v>2.9812563327161435E-3</v>
      </c>
      <c r="M859" s="63">
        <v>2.9402738393260897E-3</v>
      </c>
      <c r="N859" s="64">
        <v>2.5083396032084797E-3</v>
      </c>
      <c r="O859" s="63">
        <v>4.2229140409477854E-3</v>
      </c>
      <c r="P859" s="63">
        <v>3.3694243077556584E-3</v>
      </c>
      <c r="Q859" s="63">
        <v>3.0094541031420014E-3</v>
      </c>
      <c r="R859" s="62">
        <v>4.3049725926169718E-3</v>
      </c>
      <c r="S859" s="63">
        <v>3.7745234063034224E-3</v>
      </c>
      <c r="T859" s="64">
        <v>3.5708012081083237E-3</v>
      </c>
      <c r="U859" s="1">
        <f t="shared" si="156"/>
        <v>2.809956591750238E-3</v>
      </c>
      <c r="V859" s="65">
        <f t="shared" si="157"/>
        <v>3.5339308172818149E-3</v>
      </c>
      <c r="W859" s="65">
        <f t="shared" si="158"/>
        <v>3.883432402342906E-3</v>
      </c>
      <c r="X859" s="66">
        <f t="shared" si="159"/>
        <v>1.257646053201354</v>
      </c>
      <c r="Y859" s="66">
        <f t="shared" si="160"/>
        <v>0.33072595310730712</v>
      </c>
      <c r="Z859" s="67">
        <f t="shared" si="161"/>
        <v>0.17133234201966016</v>
      </c>
      <c r="AA859" s="66">
        <f t="shared" si="162"/>
        <v>1.3820257628691808</v>
      </c>
      <c r="AB859" s="66">
        <f t="shared" si="163"/>
        <v>0.46678450980516784</v>
      </c>
      <c r="AC859" s="67">
        <f t="shared" si="164"/>
        <v>1.9755679786317409E-2</v>
      </c>
      <c r="AD859" s="68">
        <f t="shared" si="165"/>
        <v>1.0988988192275695</v>
      </c>
      <c r="AE859" s="66">
        <f t="shared" si="166"/>
        <v>0.13605855669786096</v>
      </c>
      <c r="AF859" s="67">
        <f t="shared" si="167"/>
        <v>0.46235386370658937</v>
      </c>
    </row>
    <row r="860" spans="1:32" x14ac:dyDescent="0.2">
      <c r="A860" t="s">
        <v>2312</v>
      </c>
      <c r="B860" t="s">
        <v>2313</v>
      </c>
      <c r="C860" t="s">
        <v>2278</v>
      </c>
      <c r="D860" t="s">
        <v>295</v>
      </c>
      <c r="E860" t="s">
        <v>2279</v>
      </c>
      <c r="F860" t="s">
        <v>2314</v>
      </c>
      <c r="G860" t="s">
        <v>527</v>
      </c>
      <c r="H860" t="s">
        <v>57</v>
      </c>
      <c r="I860" t="s">
        <v>57</v>
      </c>
      <c r="L860" s="62">
        <v>1.4297752195341525E-4</v>
      </c>
      <c r="M860" s="63">
        <v>1.5591781312291055E-4</v>
      </c>
      <c r="N860" s="64">
        <v>1.1200147041851169E-4</v>
      </c>
      <c r="O860" s="63">
        <v>1.2802961377758251E-4</v>
      </c>
      <c r="P860" s="63">
        <v>1.1971210408579223E-4</v>
      </c>
      <c r="Q860" s="63">
        <v>1.2115640012652404E-4</v>
      </c>
      <c r="R860" s="62">
        <v>1.4546126852649826E-4</v>
      </c>
      <c r="S860" s="63">
        <v>1.3619292428108021E-4</v>
      </c>
      <c r="T860" s="64">
        <v>1.6590979936226667E-4</v>
      </c>
      <c r="U860" s="1">
        <f t="shared" si="156"/>
        <v>1.369656018316125E-4</v>
      </c>
      <c r="V860" s="65">
        <f t="shared" si="157"/>
        <v>1.2296603932996625E-4</v>
      </c>
      <c r="W860" s="65">
        <f t="shared" si="158"/>
        <v>1.4918799738994839E-4</v>
      </c>
      <c r="X860" s="66">
        <f t="shared" si="159"/>
        <v>0.89778774878923595</v>
      </c>
      <c r="Y860" s="66">
        <f t="shared" si="160"/>
        <v>-0.15555368551473378</v>
      </c>
      <c r="Z860" s="67">
        <f t="shared" si="161"/>
        <v>0.39547791711928643</v>
      </c>
      <c r="AA860" s="66">
        <f t="shared" si="162"/>
        <v>1.0892369718738744</v>
      </c>
      <c r="AB860" s="66">
        <f t="shared" si="163"/>
        <v>0.12331785759518932</v>
      </c>
      <c r="AC860" s="67">
        <f t="shared" si="164"/>
        <v>0.48572282489676827</v>
      </c>
      <c r="AD860" s="68">
        <f t="shared" si="165"/>
        <v>1.2132455286261463</v>
      </c>
      <c r="AE860" s="66">
        <f t="shared" si="166"/>
        <v>0.27887154310992324</v>
      </c>
      <c r="AF860" s="67">
        <f t="shared" si="167"/>
        <v>8.6102336279165817E-2</v>
      </c>
    </row>
    <row r="861" spans="1:32" x14ac:dyDescent="0.2">
      <c r="A861" t="s">
        <v>2315</v>
      </c>
      <c r="B861" t="s">
        <v>2316</v>
      </c>
      <c r="C861" t="s">
        <v>2278</v>
      </c>
      <c r="D861" t="s">
        <v>295</v>
      </c>
      <c r="E861" t="s">
        <v>2279</v>
      </c>
      <c r="F861" t="s">
        <v>2317</v>
      </c>
      <c r="G861" t="s">
        <v>527</v>
      </c>
      <c r="H861" t="s">
        <v>57</v>
      </c>
      <c r="I861" t="s">
        <v>48</v>
      </c>
      <c r="L861" s="62">
        <v>1.2074355250088484E-3</v>
      </c>
      <c r="M861" s="63">
        <v>1.3246653405261824E-3</v>
      </c>
      <c r="N861" s="64">
        <v>1.0944153824171644E-3</v>
      </c>
      <c r="O861" s="63">
        <v>9.881956255934801E-4</v>
      </c>
      <c r="P861" s="63">
        <v>9.3452281424621204E-4</v>
      </c>
      <c r="Q861" s="63">
        <v>9.111353085937534E-4</v>
      </c>
      <c r="R861" s="62">
        <v>1.0081968781502969E-3</v>
      </c>
      <c r="S861" s="63">
        <v>1.0200555396196729E-3</v>
      </c>
      <c r="T861" s="64">
        <v>1.1456626390283383E-3</v>
      </c>
      <c r="U861" s="1">
        <f t="shared" si="156"/>
        <v>1.2088387493173983E-3</v>
      </c>
      <c r="V861" s="65">
        <f t="shared" si="157"/>
        <v>9.4461791614448181E-4</v>
      </c>
      <c r="W861" s="65">
        <f t="shared" si="158"/>
        <v>1.0579716855994362E-3</v>
      </c>
      <c r="X861" s="66">
        <f t="shared" si="159"/>
        <v>0.7814259070350652</v>
      </c>
      <c r="Y861" s="66">
        <f t="shared" si="160"/>
        <v>-0.35581900812513995</v>
      </c>
      <c r="Z861" s="67">
        <f t="shared" si="161"/>
        <v>4.5829032499697879E-2</v>
      </c>
      <c r="AA861" s="66">
        <f t="shared" si="162"/>
        <v>0.87519670112895276</v>
      </c>
      <c r="AB861" s="66">
        <f t="shared" si="163"/>
        <v>-0.19232079468407506</v>
      </c>
      <c r="AC861" s="67">
        <f t="shared" si="164"/>
        <v>0.14214900077089332</v>
      </c>
      <c r="AD861" s="68">
        <f t="shared" si="165"/>
        <v>1.1199995972102825</v>
      </c>
      <c r="AE861" s="66">
        <f t="shared" si="166"/>
        <v>0.16349821344106477</v>
      </c>
      <c r="AF861" s="67">
        <f t="shared" si="167"/>
        <v>0.106049137043011</v>
      </c>
    </row>
    <row r="862" spans="1:32" x14ac:dyDescent="0.2">
      <c r="A862" t="s">
        <v>2318</v>
      </c>
      <c r="B862" t="s">
        <v>2319</v>
      </c>
      <c r="C862" t="s">
        <v>2278</v>
      </c>
      <c r="D862" t="s">
        <v>295</v>
      </c>
      <c r="E862" t="s">
        <v>2279</v>
      </c>
      <c r="F862" t="s">
        <v>2320</v>
      </c>
      <c r="G862" t="s">
        <v>527</v>
      </c>
      <c r="H862" t="s">
        <v>57</v>
      </c>
      <c r="I862" t="s">
        <v>51</v>
      </c>
      <c r="L862" s="62">
        <v>2.6507651880449307E-4</v>
      </c>
      <c r="M862" s="63">
        <v>2.8491442139304913E-4</v>
      </c>
      <c r="N862" s="64">
        <v>2.2062445125327546E-4</v>
      </c>
      <c r="O862" s="63">
        <v>1.1804631085491943E-4</v>
      </c>
      <c r="P862" s="63">
        <v>1.4889382166635471E-4</v>
      </c>
      <c r="Q862" s="63">
        <v>1.709167182072142E-4</v>
      </c>
      <c r="R862" s="62">
        <v>1.17942584410056E-4</v>
      </c>
      <c r="S862" s="63">
        <v>1.5867342617991291E-4</v>
      </c>
      <c r="T862" s="64">
        <v>2.2546856048830368E-4</v>
      </c>
      <c r="U862" s="1">
        <f t="shared" si="156"/>
        <v>2.5687179715027254E-4</v>
      </c>
      <c r="V862" s="65">
        <f t="shared" si="157"/>
        <v>1.4595228357616277E-4</v>
      </c>
      <c r="W862" s="65">
        <f t="shared" si="158"/>
        <v>1.6736152369275755E-4</v>
      </c>
      <c r="X862" s="66">
        <f t="shared" si="159"/>
        <v>0.56819115681578403</v>
      </c>
      <c r="Y862" s="66">
        <f t="shared" si="160"/>
        <v>-0.81555171692783301</v>
      </c>
      <c r="Z862" s="67">
        <f t="shared" si="161"/>
        <v>1.1598987587237559E-2</v>
      </c>
      <c r="AA862" s="66">
        <f t="shared" si="162"/>
        <v>0.65153716970668218</v>
      </c>
      <c r="AB862" s="66">
        <f t="shared" si="163"/>
        <v>-0.61808060907652751</v>
      </c>
      <c r="AC862" s="67">
        <f t="shared" si="164"/>
        <v>8.4676185202834542E-2</v>
      </c>
      <c r="AD862" s="68">
        <f t="shared" si="165"/>
        <v>1.1466865717481065</v>
      </c>
      <c r="AE862" s="66">
        <f t="shared" si="166"/>
        <v>0.19747110785130537</v>
      </c>
      <c r="AF862" s="67">
        <f t="shared" si="167"/>
        <v>0.58417642809525017</v>
      </c>
    </row>
    <row r="863" spans="1:32" x14ac:dyDescent="0.2">
      <c r="A863" t="s">
        <v>2321</v>
      </c>
      <c r="B863" t="s">
        <v>2322</v>
      </c>
      <c r="C863" t="s">
        <v>2278</v>
      </c>
      <c r="D863" t="s">
        <v>295</v>
      </c>
      <c r="E863" t="s">
        <v>2279</v>
      </c>
      <c r="F863" t="s">
        <v>2323</v>
      </c>
      <c r="G863" t="s">
        <v>527</v>
      </c>
      <c r="H863" t="s">
        <v>57</v>
      </c>
      <c r="I863" t="s">
        <v>818</v>
      </c>
      <c r="L863" s="62">
        <v>4.0209908448702915E-5</v>
      </c>
      <c r="M863" s="63">
        <v>2.5873824177282439E-5</v>
      </c>
      <c r="N863" s="64">
        <v>2.0857241302765679E-5</v>
      </c>
      <c r="O863" s="63">
        <v>1.8402368139284313E-5</v>
      </c>
      <c r="P863" s="63">
        <v>3.5869704011168127E-5</v>
      </c>
      <c r="Q863" s="63">
        <v>4.429582273915205E-5</v>
      </c>
      <c r="R863" s="62">
        <v>2.1150672401792376E-5</v>
      </c>
      <c r="S863" s="63">
        <v>2.7931534483088353E-5</v>
      </c>
      <c r="T863" s="64">
        <v>3.390438831146149E-5</v>
      </c>
      <c r="U863" s="1">
        <f t="shared" si="156"/>
        <v>2.8980324642917014E-5</v>
      </c>
      <c r="V863" s="65">
        <f t="shared" si="157"/>
        <v>3.2855964963201497E-5</v>
      </c>
      <c r="W863" s="65">
        <f t="shared" si="158"/>
        <v>2.7662198398780742E-5</v>
      </c>
      <c r="X863" s="66">
        <f t="shared" si="159"/>
        <v>1.1337335025759181</v>
      </c>
      <c r="Y863" s="66">
        <f t="shared" si="160"/>
        <v>0.1810815576556043</v>
      </c>
      <c r="Z863" s="67">
        <f t="shared" si="161"/>
        <v>0.70788456372734232</v>
      </c>
      <c r="AA863" s="66">
        <f t="shared" si="162"/>
        <v>0.95451651213788491</v>
      </c>
      <c r="AB863" s="66">
        <f t="shared" si="163"/>
        <v>-6.7157939926151336E-2</v>
      </c>
      <c r="AC863" s="67">
        <f t="shared" si="164"/>
        <v>0.85877911076009528</v>
      </c>
      <c r="AD863" s="68">
        <f t="shared" si="165"/>
        <v>0.84192317680403705</v>
      </c>
      <c r="AE863" s="66">
        <f t="shared" si="166"/>
        <v>-0.24823949758175565</v>
      </c>
      <c r="AF863" s="67">
        <f t="shared" si="167"/>
        <v>0.584622814906128</v>
      </c>
    </row>
    <row r="864" spans="1:32" x14ac:dyDescent="0.2">
      <c r="A864" t="s">
        <v>2324</v>
      </c>
      <c r="B864" t="s">
        <v>2325</v>
      </c>
      <c r="C864" t="s">
        <v>2278</v>
      </c>
      <c r="D864" t="s">
        <v>295</v>
      </c>
      <c r="E864" t="s">
        <v>2279</v>
      </c>
      <c r="F864" t="s">
        <v>2326</v>
      </c>
      <c r="G864" t="s">
        <v>527</v>
      </c>
      <c r="H864" t="s">
        <v>48</v>
      </c>
      <c r="I864" t="s">
        <v>51</v>
      </c>
      <c r="L864" s="62">
        <v>1.0963550832822908E-3</v>
      </c>
      <c r="M864" s="63">
        <v>1.2421120669167151E-3</v>
      </c>
      <c r="N864" s="64">
        <v>1.0972847497145706E-3</v>
      </c>
      <c r="O864" s="63">
        <v>4.6692768971311698E-4</v>
      </c>
      <c r="P864" s="63">
        <v>5.9537246201960957E-4</v>
      </c>
      <c r="Q864" s="63">
        <v>6.9228761388942614E-4</v>
      </c>
      <c r="R864" s="62">
        <v>4.6969451952136402E-4</v>
      </c>
      <c r="S864" s="63">
        <v>6.4084954243566353E-4</v>
      </c>
      <c r="T864" s="64">
        <v>7.9339356605981012E-4</v>
      </c>
      <c r="U864" s="1">
        <f t="shared" si="156"/>
        <v>1.1452506333045256E-3</v>
      </c>
      <c r="V864" s="65">
        <f t="shared" si="157"/>
        <v>5.8486258854071758E-4</v>
      </c>
      <c r="W864" s="65">
        <f t="shared" si="158"/>
        <v>6.3464587600561265E-4</v>
      </c>
      <c r="X864" s="66">
        <f t="shared" si="159"/>
        <v>0.51068523477096461</v>
      </c>
      <c r="Y864" s="66">
        <f t="shared" si="160"/>
        <v>-0.96949374727358706</v>
      </c>
      <c r="Z864" s="67">
        <f t="shared" si="161"/>
        <v>3.10318246300797E-3</v>
      </c>
      <c r="AA864" s="66">
        <f t="shared" si="162"/>
        <v>0.55415457328706708</v>
      </c>
      <c r="AB864" s="66">
        <f t="shared" si="163"/>
        <v>-0.85163964386519198</v>
      </c>
      <c r="AC864" s="67">
        <f t="shared" si="164"/>
        <v>1.6719794682850245E-2</v>
      </c>
      <c r="AD864" s="68">
        <f t="shared" si="165"/>
        <v>1.085119630559904</v>
      </c>
      <c r="AE864" s="66">
        <f t="shared" si="166"/>
        <v>0.11785410340839472</v>
      </c>
      <c r="AF864" s="67">
        <f t="shared" si="167"/>
        <v>0.68745074544046114</v>
      </c>
    </row>
    <row r="865" spans="1:32" x14ac:dyDescent="0.2">
      <c r="A865" t="s">
        <v>2327</v>
      </c>
      <c r="B865" t="s">
        <v>2328</v>
      </c>
      <c r="C865" t="s">
        <v>2278</v>
      </c>
      <c r="D865" t="s">
        <v>295</v>
      </c>
      <c r="E865" t="s">
        <v>2279</v>
      </c>
      <c r="F865" t="s">
        <v>2329</v>
      </c>
      <c r="G865" t="s">
        <v>527</v>
      </c>
      <c r="H865" t="s">
        <v>48</v>
      </c>
      <c r="I865" t="s">
        <v>303</v>
      </c>
      <c r="L865" s="62">
        <v>3.97782555278874E-4</v>
      </c>
      <c r="M865" s="63">
        <v>4.0835199015228757E-4</v>
      </c>
      <c r="N865" s="64">
        <v>3.6321238948582528E-4</v>
      </c>
      <c r="O865" s="63">
        <v>7.5949369083346853E-5</v>
      </c>
      <c r="P865" s="63">
        <v>1.6030798313877224E-4</v>
      </c>
      <c r="Q865" s="63">
        <v>2.1488006741618432E-4</v>
      </c>
      <c r="R865" s="62">
        <v>6.9409701085071114E-5</v>
      </c>
      <c r="S865" s="63">
        <v>1.4512372908242322E-4</v>
      </c>
      <c r="T865" s="64">
        <v>2.4046684558205714E-4</v>
      </c>
      <c r="U865" s="1">
        <f t="shared" si="156"/>
        <v>3.8978231163899562E-4</v>
      </c>
      <c r="V865" s="65">
        <f t="shared" si="157"/>
        <v>1.5037913987943447E-4</v>
      </c>
      <c r="W865" s="65">
        <f t="shared" si="158"/>
        <v>1.5166675858318383E-4</v>
      </c>
      <c r="X865" s="66">
        <f t="shared" si="159"/>
        <v>0.38580288378686356</v>
      </c>
      <c r="Y865" s="66">
        <f t="shared" si="160"/>
        <v>-1.3740641676500145</v>
      </c>
      <c r="Z865" s="67">
        <f t="shared" si="161"/>
        <v>1.8818548997115936E-2</v>
      </c>
      <c r="AA865" s="66">
        <f t="shared" si="162"/>
        <v>0.38910631409988894</v>
      </c>
      <c r="AB865" s="66">
        <f t="shared" si="163"/>
        <v>-1.3617637035082624</v>
      </c>
      <c r="AC865" s="67">
        <f t="shared" si="164"/>
        <v>3.3010557798608162E-2</v>
      </c>
      <c r="AD865" s="68">
        <f t="shared" si="165"/>
        <v>1.0085624821686152</v>
      </c>
      <c r="AE865" s="66">
        <f t="shared" si="166"/>
        <v>1.2300464141751889E-2</v>
      </c>
      <c r="AF865" s="67">
        <f t="shared" si="167"/>
        <v>0.98492312988439246</v>
      </c>
    </row>
    <row r="866" spans="1:32" x14ac:dyDescent="0.2">
      <c r="A866" t="s">
        <v>2330</v>
      </c>
      <c r="B866" t="s">
        <v>2331</v>
      </c>
      <c r="C866" t="s">
        <v>2278</v>
      </c>
      <c r="D866" t="s">
        <v>295</v>
      </c>
      <c r="E866" t="s">
        <v>2279</v>
      </c>
      <c r="F866" t="s">
        <v>2332</v>
      </c>
      <c r="G866" t="s">
        <v>527</v>
      </c>
      <c r="H866" t="s">
        <v>684</v>
      </c>
      <c r="I866" t="s">
        <v>2284</v>
      </c>
      <c r="L866" s="62">
        <v>1.4905432973892313E-5</v>
      </c>
      <c r="M866" s="63">
        <v>1.9565520175110163E-5</v>
      </c>
      <c r="N866" s="64">
        <v>1.9076974941205226E-5</v>
      </c>
      <c r="O866" s="63">
        <v>2.0103899651703107E-5</v>
      </c>
      <c r="P866" s="63">
        <v>1.2875349777911036E-5</v>
      </c>
      <c r="Q866" s="63">
        <v>1.7486943789523257E-5</v>
      </c>
      <c r="R866" s="62">
        <v>1.9984634554597866E-5</v>
      </c>
      <c r="S866" s="63">
        <v>1.3607033734630517E-5</v>
      </c>
      <c r="T866" s="64">
        <v>1.6001891463716124E-5</v>
      </c>
      <c r="U866" s="1">
        <f t="shared" si="156"/>
        <v>1.7849309363402566E-5</v>
      </c>
      <c r="V866" s="65">
        <f t="shared" si="157"/>
        <v>1.6822064406379135E-5</v>
      </c>
      <c r="W866" s="65">
        <f t="shared" si="158"/>
        <v>1.6531186584314837E-5</v>
      </c>
      <c r="X866" s="66">
        <f t="shared" si="159"/>
        <v>0.94244903620026621</v>
      </c>
      <c r="Y866" s="66">
        <f t="shared" si="160"/>
        <v>-8.5513489459988268E-2</v>
      </c>
      <c r="Z866" s="67">
        <f t="shared" si="161"/>
        <v>0.71299752347418677</v>
      </c>
      <c r="AA866" s="66">
        <f t="shared" si="162"/>
        <v>0.92615272937168369</v>
      </c>
      <c r="AB866" s="66">
        <f t="shared" si="163"/>
        <v>-0.11067797079911866</v>
      </c>
      <c r="AC866" s="67">
        <f t="shared" si="164"/>
        <v>0.61004798083172629</v>
      </c>
      <c r="AD866" s="68">
        <f t="shared" si="165"/>
        <v>0.98270855377571886</v>
      </c>
      <c r="AE866" s="66">
        <f t="shared" si="166"/>
        <v>-2.5164481339130344E-2</v>
      </c>
      <c r="AF866" s="67">
        <f t="shared" si="167"/>
        <v>0.92275013755530666</v>
      </c>
    </row>
    <row r="867" spans="1:32" x14ac:dyDescent="0.2">
      <c r="A867" t="s">
        <v>2333</v>
      </c>
      <c r="B867" t="s">
        <v>2334</v>
      </c>
      <c r="C867" t="s">
        <v>2278</v>
      </c>
      <c r="D867" t="s">
        <v>295</v>
      </c>
      <c r="E867" t="s">
        <v>2279</v>
      </c>
      <c r="F867" t="s">
        <v>2335</v>
      </c>
      <c r="G867" t="s">
        <v>527</v>
      </c>
      <c r="H867" t="s">
        <v>684</v>
      </c>
      <c r="I867" t="s">
        <v>1057</v>
      </c>
      <c r="L867" s="62">
        <v>3.0681414845475849E-5</v>
      </c>
      <c r="M867" s="63">
        <v>4.0081817051735058E-5</v>
      </c>
      <c r="N867" s="64">
        <v>4.6311091437237797E-5</v>
      </c>
      <c r="O867" s="63">
        <v>2.3472439377211672E-5</v>
      </c>
      <c r="P867" s="63">
        <v>2.2167895137166714E-5</v>
      </c>
      <c r="Q867" s="63">
        <v>3.4106689170554271E-5</v>
      </c>
      <c r="R867" s="62">
        <v>2.3314524024860126E-5</v>
      </c>
      <c r="S867" s="63">
        <v>3.0850804087670055E-5</v>
      </c>
      <c r="T867" s="64">
        <v>3.4134521232315897E-5</v>
      </c>
      <c r="U867" s="1">
        <f t="shared" si="156"/>
        <v>3.9024774444816237E-5</v>
      </c>
      <c r="V867" s="65">
        <f t="shared" si="157"/>
        <v>2.6582341228310887E-5</v>
      </c>
      <c r="W867" s="65">
        <f t="shared" si="158"/>
        <v>2.9433283114948692E-5</v>
      </c>
      <c r="X867" s="66">
        <f t="shared" si="159"/>
        <v>0.68116578779718961</v>
      </c>
      <c r="Y867" s="66">
        <f t="shared" si="160"/>
        <v>-0.55392211878874664</v>
      </c>
      <c r="Z867" s="67">
        <f t="shared" si="161"/>
        <v>0.1053281777388478</v>
      </c>
      <c r="AA867" s="66">
        <f t="shared" si="162"/>
        <v>0.75422045440824814</v>
      </c>
      <c r="AB867" s="66">
        <f t="shared" si="163"/>
        <v>-0.40694181808427332</v>
      </c>
      <c r="AC867" s="67">
        <f t="shared" si="164"/>
        <v>0.16752498356333093</v>
      </c>
      <c r="AD867" s="68">
        <f t="shared" si="165"/>
        <v>1.1072494654308882</v>
      </c>
      <c r="AE867" s="66">
        <f t="shared" si="166"/>
        <v>0.1469803007044731</v>
      </c>
      <c r="AF867" s="67">
        <f t="shared" si="167"/>
        <v>0.59666191295151116</v>
      </c>
    </row>
    <row r="868" spans="1:32" x14ac:dyDescent="0.2">
      <c r="A868" t="s">
        <v>2336</v>
      </c>
      <c r="B868" t="s">
        <v>2337</v>
      </c>
      <c r="C868" t="s">
        <v>2278</v>
      </c>
      <c r="D868" t="s">
        <v>295</v>
      </c>
      <c r="E868" t="s">
        <v>2279</v>
      </c>
      <c r="F868" t="s">
        <v>2338</v>
      </c>
      <c r="G868" t="s">
        <v>527</v>
      </c>
      <c r="H868" t="s">
        <v>684</v>
      </c>
      <c r="I868" t="s">
        <v>684</v>
      </c>
      <c r="L868" s="62">
        <v>1.7888765064336968E-5</v>
      </c>
      <c r="M868" s="63">
        <v>1.3146187181218693E-5</v>
      </c>
      <c r="N868" s="64">
        <v>1.3350189605674519E-5</v>
      </c>
      <c r="O868" s="63">
        <v>2.4387495213712846E-5</v>
      </c>
      <c r="P868" s="63">
        <v>8.3138294594258248E-6</v>
      </c>
      <c r="Q868" s="63">
        <v>7.9904775199710388E-6</v>
      </c>
      <c r="R868" s="62">
        <v>2.3283966991631293E-5</v>
      </c>
      <c r="S868" s="63">
        <v>1.3945858585552623E-5</v>
      </c>
      <c r="T868" s="64">
        <v>5.4591154403115837E-6</v>
      </c>
      <c r="U868" s="1">
        <f t="shared" si="156"/>
        <v>1.4795047283743393E-5</v>
      </c>
      <c r="V868" s="65">
        <f t="shared" si="157"/>
        <v>1.3563934064369903E-5</v>
      </c>
      <c r="W868" s="65">
        <f t="shared" si="158"/>
        <v>1.4229647005831834E-5</v>
      </c>
      <c r="X868" s="66">
        <f t="shared" si="159"/>
        <v>0.91678882833134157</v>
      </c>
      <c r="Y868" s="66">
        <f t="shared" si="160"/>
        <v>-0.12533863086363042</v>
      </c>
      <c r="Z868" s="67">
        <f t="shared" si="161"/>
        <v>0.84462422456711694</v>
      </c>
      <c r="AA868" s="66">
        <f t="shared" si="162"/>
        <v>0.96178448996693555</v>
      </c>
      <c r="AB868" s="66">
        <f t="shared" si="163"/>
        <v>-5.6214433830958997E-2</v>
      </c>
      <c r="AC868" s="67">
        <f t="shared" si="164"/>
        <v>0.92450801780394487</v>
      </c>
      <c r="AD868" s="68">
        <f t="shared" si="165"/>
        <v>1.0490796356206598</v>
      </c>
      <c r="AE868" s="66">
        <f t="shared" si="166"/>
        <v>6.9124197032671184E-2</v>
      </c>
      <c r="AF868" s="67">
        <f t="shared" si="167"/>
        <v>0.93327745329914313</v>
      </c>
    </row>
    <row r="869" spans="1:32" x14ac:dyDescent="0.2">
      <c r="A869" t="s">
        <v>2339</v>
      </c>
      <c r="B869" t="s">
        <v>2340</v>
      </c>
      <c r="C869" t="s">
        <v>2278</v>
      </c>
      <c r="D869" t="s">
        <v>295</v>
      </c>
      <c r="E869" t="s">
        <v>2279</v>
      </c>
      <c r="F869" t="s">
        <v>2341</v>
      </c>
      <c r="G869" t="s">
        <v>42</v>
      </c>
      <c r="H869" t="s">
        <v>1041</v>
      </c>
      <c r="I869" t="s">
        <v>1008</v>
      </c>
      <c r="L869" s="62">
        <v>1.1910105440117378E-4</v>
      </c>
      <c r="M869" s="63">
        <v>1.2085391568188264E-4</v>
      </c>
      <c r="N869" s="64">
        <v>1.3184730986248681E-4</v>
      </c>
      <c r="O869" s="63">
        <v>1.1049913194915644E-4</v>
      </c>
      <c r="P869" s="63">
        <v>9.8563448220641468E-5</v>
      </c>
      <c r="Q869" s="63">
        <v>1.2507403491205583E-4</v>
      </c>
      <c r="R869" s="62">
        <v>1.0063249244396836E-4</v>
      </c>
      <c r="S869" s="63">
        <v>9.7028341315155304E-5</v>
      </c>
      <c r="T869" s="64">
        <v>9.5905800151756089E-5</v>
      </c>
      <c r="U869" s="1">
        <f t="shared" si="156"/>
        <v>1.239340933151811E-4</v>
      </c>
      <c r="V869" s="65">
        <f t="shared" si="157"/>
        <v>1.1137887169395125E-4</v>
      </c>
      <c r="W869" s="65">
        <f t="shared" si="158"/>
        <v>9.7855544636959912E-5</v>
      </c>
      <c r="X869" s="66">
        <f t="shared" si="159"/>
        <v>0.8986943682292472</v>
      </c>
      <c r="Y869" s="66">
        <f t="shared" si="160"/>
        <v>-0.15409753355115138</v>
      </c>
      <c r="Z869" s="67">
        <f t="shared" si="161"/>
        <v>0.24192740971563312</v>
      </c>
      <c r="AA869" s="66">
        <f t="shared" si="162"/>
        <v>0.78957728272639294</v>
      </c>
      <c r="AB869" s="66">
        <f t="shared" si="163"/>
        <v>-0.34084761290643806</v>
      </c>
      <c r="AC869" s="67">
        <f t="shared" si="164"/>
        <v>1.4331157742192339E-2</v>
      </c>
      <c r="AD869" s="68">
        <f t="shared" si="165"/>
        <v>0.87858265350226417</v>
      </c>
      <c r="AE869" s="66">
        <f t="shared" si="166"/>
        <v>-0.18675007935528679</v>
      </c>
      <c r="AF869" s="67">
        <f t="shared" si="167"/>
        <v>0.21682437913468422</v>
      </c>
    </row>
    <row r="870" spans="1:32" x14ac:dyDescent="0.2">
      <c r="A870" t="s">
        <v>2342</v>
      </c>
      <c r="B870" t="s">
        <v>2343</v>
      </c>
      <c r="C870" t="s">
        <v>2278</v>
      </c>
      <c r="D870" t="s">
        <v>295</v>
      </c>
      <c r="E870" t="s">
        <v>2279</v>
      </c>
      <c r="F870" t="s">
        <v>2344</v>
      </c>
      <c r="G870" t="s">
        <v>42</v>
      </c>
      <c r="H870" t="s">
        <v>1257</v>
      </c>
      <c r="I870" t="s">
        <v>39</v>
      </c>
      <c r="L870" s="62">
        <v>1.0211822505782847E-6</v>
      </c>
      <c r="M870" s="63">
        <v>4.8216342512461812E-6</v>
      </c>
      <c r="N870" s="64">
        <v>0</v>
      </c>
      <c r="O870" s="63">
        <v>3.8708648037272989E-5</v>
      </c>
      <c r="P870" s="63">
        <v>2.2924213638728947E-5</v>
      </c>
      <c r="Q870" s="63">
        <v>2.4254729809813506E-5</v>
      </c>
      <c r="R870" s="62">
        <v>3.9629610187015081E-5</v>
      </c>
      <c r="S870" s="63">
        <v>2.7475992962062238E-5</v>
      </c>
      <c r="T870" s="64">
        <v>2.8758092501214602E-5</v>
      </c>
      <c r="U870" s="1">
        <f t="shared" si="156"/>
        <v>1.9476055006081555E-6</v>
      </c>
      <c r="V870" s="65">
        <f t="shared" si="157"/>
        <v>2.8629197161938482E-5</v>
      </c>
      <c r="W870" s="65">
        <f t="shared" si="158"/>
        <v>3.1954565216763969E-5</v>
      </c>
      <c r="X870" s="66">
        <f t="shared" si="159"/>
        <v>14.699690031168419</v>
      </c>
      <c r="Y870" s="66">
        <f t="shared" si="160"/>
        <v>3.8777138285060757</v>
      </c>
      <c r="Z870" s="67">
        <f t="shared" si="161"/>
        <v>2.6453714824900141E-2</v>
      </c>
      <c r="AA870" s="66">
        <f t="shared" si="162"/>
        <v>16.407103598129034</v>
      </c>
      <c r="AB870" s="66">
        <f t="shared" si="163"/>
        <v>4.0362486723479227</v>
      </c>
      <c r="AC870" s="67">
        <f t="shared" si="164"/>
        <v>8.8786050038644187E-3</v>
      </c>
      <c r="AD870" s="68">
        <f t="shared" si="165"/>
        <v>1.1161530320258666</v>
      </c>
      <c r="AE870" s="66">
        <f t="shared" si="166"/>
        <v>0.15853484384184746</v>
      </c>
      <c r="AF870" s="67">
        <f t="shared" si="167"/>
        <v>0.63035504555022992</v>
      </c>
    </row>
    <row r="871" spans="1:32" x14ac:dyDescent="0.2">
      <c r="A871" t="s">
        <v>2345</v>
      </c>
      <c r="B871" t="s">
        <v>2346</v>
      </c>
      <c r="C871" t="s">
        <v>2278</v>
      </c>
      <c r="D871" t="s">
        <v>295</v>
      </c>
      <c r="E871" t="s">
        <v>2279</v>
      </c>
      <c r="F871" t="s">
        <v>2347</v>
      </c>
      <c r="G871" t="s">
        <v>42</v>
      </c>
      <c r="H871" t="s">
        <v>39</v>
      </c>
      <c r="I871" t="s">
        <v>39</v>
      </c>
      <c r="L871" s="62">
        <v>9.9181788294616335E-5</v>
      </c>
      <c r="M871" s="63">
        <v>9.3921046545853717E-5</v>
      </c>
      <c r="N871" s="64">
        <v>7.3084909714933978E-5</v>
      </c>
      <c r="O871" s="63">
        <v>5.0597464983584233E-4</v>
      </c>
      <c r="P871" s="63">
        <v>2.7368675527228892E-4</v>
      </c>
      <c r="Q871" s="63">
        <v>1.9430696387270707E-4</v>
      </c>
      <c r="R871" s="62">
        <v>5.2378117349377313E-4</v>
      </c>
      <c r="S871" s="63">
        <v>3.3062561526137172E-4</v>
      </c>
      <c r="T871" s="64">
        <v>3.5917570099723204E-4</v>
      </c>
      <c r="U871" s="1">
        <f t="shared" si="156"/>
        <v>8.8729248185134672E-5</v>
      </c>
      <c r="V871" s="65">
        <f t="shared" si="157"/>
        <v>3.2465612299361273E-4</v>
      </c>
      <c r="W871" s="65">
        <f t="shared" si="158"/>
        <v>4.0452749658412561E-4</v>
      </c>
      <c r="X871" s="66">
        <f t="shared" si="159"/>
        <v>3.6589527087642368</v>
      </c>
      <c r="Y871" s="66">
        <f t="shared" si="160"/>
        <v>1.8714307692511405</v>
      </c>
      <c r="Z871" s="67">
        <f t="shared" si="161"/>
        <v>0.12667524350550552</v>
      </c>
      <c r="AA871" s="66">
        <f t="shared" si="162"/>
        <v>4.5591223284127684</v>
      </c>
      <c r="AB871" s="66">
        <f t="shared" si="163"/>
        <v>2.1887561194958973</v>
      </c>
      <c r="AC871" s="67">
        <f t="shared" si="164"/>
        <v>3.2568428704848287E-2</v>
      </c>
      <c r="AD871" s="68">
        <f t="shared" si="165"/>
        <v>1.2460183804760221</v>
      </c>
      <c r="AE871" s="66">
        <f t="shared" si="166"/>
        <v>0.31732535024475683</v>
      </c>
      <c r="AF871" s="67">
        <f t="shared" si="167"/>
        <v>0.51866965966198753</v>
      </c>
    </row>
    <row r="872" spans="1:32" x14ac:dyDescent="0.2">
      <c r="A872" t="s">
        <v>2348</v>
      </c>
      <c r="B872" t="s">
        <v>2349</v>
      </c>
      <c r="C872" t="s">
        <v>2278</v>
      </c>
      <c r="D872" t="s">
        <v>295</v>
      </c>
      <c r="E872" t="s">
        <v>2279</v>
      </c>
      <c r="F872" t="s">
        <v>2350</v>
      </c>
      <c r="G872" t="s">
        <v>42</v>
      </c>
      <c r="H872" t="s">
        <v>39</v>
      </c>
      <c r="I872" t="s">
        <v>42</v>
      </c>
      <c r="L872" s="62">
        <v>7.3758472481597038E-4</v>
      </c>
      <c r="M872" s="63">
        <v>6.5394606954784706E-4</v>
      </c>
      <c r="N872" s="64">
        <v>5.165150755021855E-4</v>
      </c>
      <c r="O872" s="63">
        <v>3.0714898408889324E-3</v>
      </c>
      <c r="P872" s="63">
        <v>1.8663284689277465E-3</v>
      </c>
      <c r="Q872" s="63">
        <v>1.7750725486570926E-3</v>
      </c>
      <c r="R872" s="62">
        <v>3.1405940411161431E-3</v>
      </c>
      <c r="S872" s="63">
        <v>2.0805919729322869E-3</v>
      </c>
      <c r="T872" s="64">
        <v>2.1673913379625805E-3</v>
      </c>
      <c r="U872" s="1">
        <f t="shared" si="156"/>
        <v>6.3601528995533435E-4</v>
      </c>
      <c r="V872" s="65">
        <f t="shared" si="157"/>
        <v>2.2376302861579242E-3</v>
      </c>
      <c r="W872" s="65">
        <f t="shared" si="158"/>
        <v>2.4628591173370038E-3</v>
      </c>
      <c r="X872" s="66">
        <f t="shared" si="159"/>
        <v>3.5182020330282735</v>
      </c>
      <c r="Y872" s="66">
        <f t="shared" si="160"/>
        <v>1.8148383320648267</v>
      </c>
      <c r="Z872" s="67">
        <f t="shared" si="161"/>
        <v>5.8673289838145327E-2</v>
      </c>
      <c r="AA872" s="66">
        <f t="shared" si="162"/>
        <v>3.8723269019365301</v>
      </c>
      <c r="AB872" s="66">
        <f t="shared" si="163"/>
        <v>1.953200750106064</v>
      </c>
      <c r="AC872" s="67">
        <f t="shared" si="164"/>
        <v>2.9273671500420796E-2</v>
      </c>
      <c r="AD872" s="68">
        <f t="shared" si="165"/>
        <v>1.1006550691471932</v>
      </c>
      <c r="AE872" s="66">
        <f t="shared" si="166"/>
        <v>0.1383624180412375</v>
      </c>
      <c r="AF872" s="67">
        <f t="shared" si="167"/>
        <v>0.69808546948116557</v>
      </c>
    </row>
    <row r="873" spans="1:32" x14ac:dyDescent="0.2">
      <c r="A873" t="s">
        <v>2351</v>
      </c>
      <c r="B873" t="s">
        <v>2352</v>
      </c>
      <c r="C873" t="s">
        <v>2278</v>
      </c>
      <c r="D873" t="s">
        <v>295</v>
      </c>
      <c r="E873" t="s">
        <v>2279</v>
      </c>
      <c r="F873" t="s">
        <v>2353</v>
      </c>
      <c r="G873" t="s">
        <v>42</v>
      </c>
      <c r="H873" t="s">
        <v>39</v>
      </c>
      <c r="I873" t="s">
        <v>57</v>
      </c>
      <c r="L873" s="62">
        <v>1.0784666454564831E-3</v>
      </c>
      <c r="M873" s="63">
        <v>1.0789781646631544E-3</v>
      </c>
      <c r="N873" s="64">
        <v>8.2398056323154786E-4</v>
      </c>
      <c r="O873" s="63">
        <v>1.867437961406534E-3</v>
      </c>
      <c r="P873" s="63">
        <v>1.255657164451755E-3</v>
      </c>
      <c r="Q873" s="63">
        <v>1.105333545788086E-3</v>
      </c>
      <c r="R873" s="62">
        <v>1.8462167826996962E-3</v>
      </c>
      <c r="S873" s="63">
        <v>1.4318650960258256E-3</v>
      </c>
      <c r="T873" s="64">
        <v>1.5769074181587795E-3</v>
      </c>
      <c r="U873" s="1">
        <f t="shared" si="156"/>
        <v>9.9380845778372856E-4</v>
      </c>
      <c r="V873" s="65">
        <f t="shared" si="157"/>
        <v>1.4094762238821251E-3</v>
      </c>
      <c r="W873" s="65">
        <f t="shared" si="158"/>
        <v>1.6183297656281001E-3</v>
      </c>
      <c r="X873" s="66">
        <f t="shared" si="159"/>
        <v>1.4182574246000768</v>
      </c>
      <c r="Y873" s="66">
        <f t="shared" si="160"/>
        <v>0.5041194165599846</v>
      </c>
      <c r="Z873" s="67">
        <f t="shared" si="161"/>
        <v>0.20933161869527278</v>
      </c>
      <c r="AA873" s="66">
        <f t="shared" si="162"/>
        <v>1.6284121481891023</v>
      </c>
      <c r="AB873" s="66">
        <f t="shared" si="163"/>
        <v>0.70346588934344711</v>
      </c>
      <c r="AC873" s="67">
        <f t="shared" si="164"/>
        <v>1.7063968197009432E-2</v>
      </c>
      <c r="AD873" s="68">
        <f t="shared" si="165"/>
        <v>1.1481781233391288</v>
      </c>
      <c r="AE873" s="66">
        <f t="shared" si="166"/>
        <v>0.19934647278346238</v>
      </c>
      <c r="AF873" s="67">
        <f t="shared" si="167"/>
        <v>0.48461315647353115</v>
      </c>
    </row>
    <row r="874" spans="1:32" x14ac:dyDescent="0.2">
      <c r="A874" t="s">
        <v>2354</v>
      </c>
      <c r="B874" t="s">
        <v>2355</v>
      </c>
      <c r="C874" t="s">
        <v>2278</v>
      </c>
      <c r="D874" t="s">
        <v>295</v>
      </c>
      <c r="E874" t="s">
        <v>2279</v>
      </c>
      <c r="F874" t="s">
        <v>2356</v>
      </c>
      <c r="G874" t="s">
        <v>42</v>
      </c>
      <c r="H874" t="s">
        <v>39</v>
      </c>
      <c r="I874" t="s">
        <v>48</v>
      </c>
      <c r="L874" s="62">
        <v>7.4301151548547021E-3</v>
      </c>
      <c r="M874" s="63">
        <v>6.9858208298012236E-3</v>
      </c>
      <c r="N874" s="64">
        <v>6.0423367740434393E-3</v>
      </c>
      <c r="O874" s="63">
        <v>1.0961089951926267E-2</v>
      </c>
      <c r="P874" s="63">
        <v>8.0420303304613878E-3</v>
      </c>
      <c r="Q874" s="63">
        <v>7.1029528892607675E-3</v>
      </c>
      <c r="R874" s="62">
        <v>1.0890332498657165E-2</v>
      </c>
      <c r="S874" s="63">
        <v>8.9471145152657527E-3</v>
      </c>
      <c r="T874" s="64">
        <v>8.3512711115290451E-3</v>
      </c>
      <c r="U874" s="1">
        <f t="shared" si="156"/>
        <v>6.8194242528997889E-3</v>
      </c>
      <c r="V874" s="65">
        <f t="shared" si="157"/>
        <v>8.7020243905494739E-3</v>
      </c>
      <c r="W874" s="65">
        <f t="shared" si="158"/>
        <v>9.3962393751506543E-3</v>
      </c>
      <c r="X874" s="66">
        <f t="shared" si="159"/>
        <v>1.2760643813660892</v>
      </c>
      <c r="Y874" s="66">
        <f t="shared" si="160"/>
        <v>0.35170111933353082</v>
      </c>
      <c r="Z874" s="67">
        <f t="shared" si="161"/>
        <v>0.24166594606906114</v>
      </c>
      <c r="AA874" s="66">
        <f t="shared" si="162"/>
        <v>1.3778640287932136</v>
      </c>
      <c r="AB874" s="66">
        <f t="shared" si="163"/>
        <v>0.46243352616669509</v>
      </c>
      <c r="AC874" s="67">
        <f t="shared" si="164"/>
        <v>5.7977825004535966E-2</v>
      </c>
      <c r="AD874" s="68">
        <f t="shared" si="165"/>
        <v>1.0797762627918059</v>
      </c>
      <c r="AE874" s="66">
        <f t="shared" si="166"/>
        <v>0.1107324068331644</v>
      </c>
      <c r="AF874" s="67">
        <f t="shared" si="167"/>
        <v>0.64789890483446633</v>
      </c>
    </row>
    <row r="875" spans="1:32" x14ac:dyDescent="0.2">
      <c r="A875" t="s">
        <v>2357</v>
      </c>
      <c r="B875" t="s">
        <v>2358</v>
      </c>
      <c r="C875" t="s">
        <v>2278</v>
      </c>
      <c r="D875" t="s">
        <v>295</v>
      </c>
      <c r="E875" t="s">
        <v>2279</v>
      </c>
      <c r="F875" t="s">
        <v>2359</v>
      </c>
      <c r="G875" t="s">
        <v>42</v>
      </c>
      <c r="H875" t="s">
        <v>42</v>
      </c>
      <c r="I875" t="s">
        <v>42</v>
      </c>
      <c r="L875" s="62">
        <v>2.2607161210237347E-3</v>
      </c>
      <c r="M875" s="63">
        <v>2.0158622481442818E-3</v>
      </c>
      <c r="N875" s="64">
        <v>1.8884140935751246E-3</v>
      </c>
      <c r="O875" s="63">
        <v>9.8349841701780225E-3</v>
      </c>
      <c r="P875" s="63">
        <v>5.7519249732870571E-3</v>
      </c>
      <c r="Q875" s="63">
        <v>5.6688007679711822E-3</v>
      </c>
      <c r="R875" s="62">
        <v>9.4649059459347845E-3</v>
      </c>
      <c r="S875" s="63">
        <v>5.9075597431807033E-3</v>
      </c>
      <c r="T875" s="64">
        <v>6.5700065298053114E-3</v>
      </c>
      <c r="U875" s="1">
        <f t="shared" si="156"/>
        <v>2.0549974875810474E-3</v>
      </c>
      <c r="V875" s="65">
        <f t="shared" si="157"/>
        <v>7.0852366371454206E-3</v>
      </c>
      <c r="W875" s="65">
        <f t="shared" si="158"/>
        <v>7.3141574063069334E-3</v>
      </c>
      <c r="X875" s="66">
        <f t="shared" si="159"/>
        <v>3.4478079316220986</v>
      </c>
      <c r="Y875" s="66">
        <f t="shared" si="160"/>
        <v>1.7856794078915366</v>
      </c>
      <c r="Z875" s="67">
        <f t="shared" si="161"/>
        <v>6.6390986460086579E-2</v>
      </c>
      <c r="AA875" s="66">
        <f t="shared" si="162"/>
        <v>3.5592050357767016</v>
      </c>
      <c r="AB875" s="66">
        <f t="shared" si="163"/>
        <v>1.8315550448392321</v>
      </c>
      <c r="AC875" s="67">
        <f t="shared" si="164"/>
        <v>3.934525603864885E-2</v>
      </c>
      <c r="AD875" s="68">
        <f t="shared" si="165"/>
        <v>1.0323095446045318</v>
      </c>
      <c r="AE875" s="66">
        <f t="shared" si="166"/>
        <v>4.5875636947695517E-2</v>
      </c>
      <c r="AF875" s="67">
        <f t="shared" si="167"/>
        <v>0.90288159519813982</v>
      </c>
    </row>
    <row r="876" spans="1:32" x14ac:dyDescent="0.2">
      <c r="A876" t="s">
        <v>2360</v>
      </c>
      <c r="B876" t="s">
        <v>2361</v>
      </c>
      <c r="C876" t="s">
        <v>2278</v>
      </c>
      <c r="D876" t="s">
        <v>295</v>
      </c>
      <c r="E876" t="s">
        <v>2279</v>
      </c>
      <c r="F876" t="s">
        <v>2362</v>
      </c>
      <c r="G876" t="s">
        <v>42</v>
      </c>
      <c r="H876" t="s">
        <v>42</v>
      </c>
      <c r="I876" t="s">
        <v>94</v>
      </c>
      <c r="L876" s="62">
        <v>1.5051015654214326E-3</v>
      </c>
      <c r="M876" s="63">
        <v>1.0995677196576608E-3</v>
      </c>
      <c r="N876" s="64">
        <v>9.808682508752459E-4</v>
      </c>
      <c r="O876" s="63">
        <v>1.9708028527682959E-3</v>
      </c>
      <c r="P876" s="63">
        <v>1.2312400356532856E-3</v>
      </c>
      <c r="Q876" s="63">
        <v>1.1510855800152147E-3</v>
      </c>
      <c r="R876" s="62">
        <v>1.9146670496099972E-3</v>
      </c>
      <c r="S876" s="63">
        <v>1.1787368512975627E-3</v>
      </c>
      <c r="T876" s="64">
        <v>1.2377720281419294E-3</v>
      </c>
      <c r="U876" s="1">
        <f t="shared" si="156"/>
        <v>1.1951791786514465E-3</v>
      </c>
      <c r="V876" s="65">
        <f t="shared" si="157"/>
        <v>1.4510428228122652E-3</v>
      </c>
      <c r="W876" s="65">
        <f t="shared" si="158"/>
        <v>1.4437253096831633E-3</v>
      </c>
      <c r="X876" s="66">
        <f t="shared" si="159"/>
        <v>1.214079736939123</v>
      </c>
      <c r="Y876" s="66">
        <f t="shared" si="160"/>
        <v>0.2798631763785715</v>
      </c>
      <c r="Z876" s="67">
        <f t="shared" si="161"/>
        <v>0.45845062339003495</v>
      </c>
      <c r="AA876" s="66">
        <f t="shared" si="162"/>
        <v>1.2079572130031233</v>
      </c>
      <c r="AB876" s="66">
        <f t="shared" si="163"/>
        <v>0.27256935393332432</v>
      </c>
      <c r="AC876" s="67">
        <f t="shared" si="164"/>
        <v>0.43809062739961596</v>
      </c>
      <c r="AD876" s="68">
        <f t="shared" si="165"/>
        <v>0.99495706603963641</v>
      </c>
      <c r="AE876" s="66">
        <f t="shared" si="166"/>
        <v>-7.2938224452471197E-3</v>
      </c>
      <c r="AF876" s="67">
        <f t="shared" si="167"/>
        <v>0.98441359644494986</v>
      </c>
    </row>
    <row r="877" spans="1:32" x14ac:dyDescent="0.2">
      <c r="A877" t="s">
        <v>2363</v>
      </c>
      <c r="B877" t="s">
        <v>2364</v>
      </c>
      <c r="C877" t="s">
        <v>2278</v>
      </c>
      <c r="D877" t="s">
        <v>295</v>
      </c>
      <c r="E877" t="s">
        <v>2279</v>
      </c>
      <c r="F877" t="s">
        <v>2365</v>
      </c>
      <c r="G877" t="s">
        <v>42</v>
      </c>
      <c r="H877" t="s">
        <v>42</v>
      </c>
      <c r="I877" t="s">
        <v>48</v>
      </c>
      <c r="L877" s="62">
        <v>2.2464499605408642E-2</v>
      </c>
      <c r="M877" s="63">
        <v>2.0351018286423671E-2</v>
      </c>
      <c r="N877" s="64">
        <v>1.8733740268413051E-2</v>
      </c>
      <c r="O877" s="63">
        <v>2.5863533591490965E-2</v>
      </c>
      <c r="P877" s="63">
        <v>2.0794975366537013E-2</v>
      </c>
      <c r="Q877" s="63">
        <v>1.9673564853876193E-2</v>
      </c>
      <c r="R877" s="62">
        <v>2.5774023362232435E-2</v>
      </c>
      <c r="S877" s="63">
        <v>2.3027951928863429E-2</v>
      </c>
      <c r="T877" s="64">
        <v>2.1940654827220012E-2</v>
      </c>
      <c r="U877" s="1">
        <f t="shared" si="156"/>
        <v>2.0516419386748457E-2</v>
      </c>
      <c r="V877" s="65">
        <f t="shared" si="157"/>
        <v>2.2110691270634725E-2</v>
      </c>
      <c r="W877" s="65">
        <f t="shared" si="158"/>
        <v>2.3580876706105296E-2</v>
      </c>
      <c r="X877" s="66">
        <f t="shared" si="159"/>
        <v>1.0777071210055302</v>
      </c>
      <c r="Y877" s="66">
        <f t="shared" si="160"/>
        <v>0.10796516280097151</v>
      </c>
      <c r="Z877" s="67">
        <f t="shared" si="161"/>
        <v>0.51660532626290934</v>
      </c>
      <c r="AA877" s="66">
        <f t="shared" si="162"/>
        <v>1.1493660887696695</v>
      </c>
      <c r="AB877" s="66">
        <f t="shared" si="163"/>
        <v>0.20083838922110075</v>
      </c>
      <c r="AC877" s="67">
        <f t="shared" si="164"/>
        <v>0.12305833475750833</v>
      </c>
      <c r="AD877" s="68">
        <f t="shared" si="165"/>
        <v>1.0664920611244357</v>
      </c>
      <c r="AE877" s="66">
        <f t="shared" si="166"/>
        <v>9.2873226420129365E-2</v>
      </c>
      <c r="AF877" s="67">
        <f t="shared" si="167"/>
        <v>0.55144282265631017</v>
      </c>
    </row>
    <row r="878" spans="1:32" x14ac:dyDescent="0.2">
      <c r="A878" t="s">
        <v>2366</v>
      </c>
      <c r="B878" t="s">
        <v>2367</v>
      </c>
      <c r="C878" t="s">
        <v>2278</v>
      </c>
      <c r="D878" t="s">
        <v>295</v>
      </c>
      <c r="E878" t="s">
        <v>2279</v>
      </c>
      <c r="F878" t="s">
        <v>2368</v>
      </c>
      <c r="G878" t="s">
        <v>42</v>
      </c>
      <c r="H878" t="s">
        <v>57</v>
      </c>
      <c r="I878" t="s">
        <v>48</v>
      </c>
      <c r="L878" s="62">
        <v>1.1814941342947661E-2</v>
      </c>
      <c r="M878" s="63">
        <v>1.1768712519183537E-2</v>
      </c>
      <c r="N878" s="64">
        <v>1.044327691684983E-2</v>
      </c>
      <c r="O878" s="63">
        <v>8.2366057756765275E-3</v>
      </c>
      <c r="P878" s="63">
        <v>7.8926611629159295E-3</v>
      </c>
      <c r="Q878" s="63">
        <v>7.7051511646027537E-3</v>
      </c>
      <c r="R878" s="62">
        <v>8.1546634188900454E-3</v>
      </c>
      <c r="S878" s="63">
        <v>8.4175670662806346E-3</v>
      </c>
      <c r="T878" s="64">
        <v>8.8939815563081823E-3</v>
      </c>
      <c r="U878" s="1">
        <f t="shared" si="156"/>
        <v>1.1342310259660343E-2</v>
      </c>
      <c r="V878" s="65">
        <f t="shared" si="157"/>
        <v>7.9448060343984047E-3</v>
      </c>
      <c r="W878" s="65">
        <f t="shared" si="158"/>
        <v>8.4887373471596219E-3</v>
      </c>
      <c r="X878" s="66">
        <f t="shared" si="159"/>
        <v>0.7004574775788508</v>
      </c>
      <c r="Y878" s="66">
        <f t="shared" si="160"/>
        <v>-0.51363062274399218</v>
      </c>
      <c r="Z878" s="67">
        <f t="shared" si="161"/>
        <v>1.0428059387252107E-2</v>
      </c>
      <c r="AA878" s="66">
        <f t="shared" si="162"/>
        <v>0.74841343190464138</v>
      </c>
      <c r="AB878" s="66">
        <f t="shared" si="163"/>
        <v>-0.41809264378017341</v>
      </c>
      <c r="AC878" s="67">
        <f t="shared" si="164"/>
        <v>1.186550657740267E-2</v>
      </c>
      <c r="AD878" s="68">
        <f t="shared" si="165"/>
        <v>1.0684637624136037</v>
      </c>
      <c r="AE878" s="66">
        <f t="shared" si="166"/>
        <v>9.553797896381877E-2</v>
      </c>
      <c r="AF878" s="67">
        <f t="shared" si="167"/>
        <v>0.11790434762654121</v>
      </c>
    </row>
    <row r="879" spans="1:32" x14ac:dyDescent="0.2">
      <c r="A879" t="s">
        <v>2369</v>
      </c>
      <c r="B879" t="s">
        <v>2370</v>
      </c>
      <c r="C879" t="s">
        <v>2278</v>
      </c>
      <c r="D879" t="s">
        <v>295</v>
      </c>
      <c r="E879" t="s">
        <v>2279</v>
      </c>
      <c r="F879" t="s">
        <v>2371</v>
      </c>
      <c r="G879" t="s">
        <v>42</v>
      </c>
      <c r="H879" t="s">
        <v>57</v>
      </c>
      <c r="I879" t="s">
        <v>51</v>
      </c>
      <c r="L879" s="62">
        <v>3.8431920310492938E-3</v>
      </c>
      <c r="M879" s="63">
        <v>3.9798167942581781E-3</v>
      </c>
      <c r="N879" s="64">
        <v>3.4060454628377632E-3</v>
      </c>
      <c r="O879" s="63">
        <v>1.5674869726297396E-3</v>
      </c>
      <c r="P879" s="63">
        <v>2.0099484940509244E-3</v>
      </c>
      <c r="Q879" s="63">
        <v>2.2621326882100333E-3</v>
      </c>
      <c r="R879" s="62">
        <v>1.5464029386453907E-3</v>
      </c>
      <c r="S879" s="63">
        <v>2.0222074472765863E-3</v>
      </c>
      <c r="T879" s="64">
        <v>2.7684369370737268E-3</v>
      </c>
      <c r="U879" s="1">
        <f t="shared" si="156"/>
        <v>3.7430180960484113E-3</v>
      </c>
      <c r="V879" s="65">
        <f t="shared" si="157"/>
        <v>1.9465227182968992E-3</v>
      </c>
      <c r="W879" s="65">
        <f t="shared" si="158"/>
        <v>2.1123491076652343E-3</v>
      </c>
      <c r="X879" s="66">
        <f t="shared" si="159"/>
        <v>0.52004095848531617</v>
      </c>
      <c r="Y879" s="66">
        <f t="shared" si="160"/>
        <v>-0.94330284033248735</v>
      </c>
      <c r="Z879" s="67">
        <f t="shared" si="161"/>
        <v>2.767501657266901E-3</v>
      </c>
      <c r="AA879" s="66">
        <f t="shared" si="162"/>
        <v>0.56434381385847132</v>
      </c>
      <c r="AB879" s="66">
        <f t="shared" si="163"/>
        <v>-0.8253537347033576</v>
      </c>
      <c r="AC879" s="67">
        <f t="shared" si="164"/>
        <v>2.7665210017382764E-2</v>
      </c>
      <c r="AD879" s="68">
        <f t="shared" si="165"/>
        <v>1.0851910886061602</v>
      </c>
      <c r="AE879" s="66">
        <f t="shared" si="166"/>
        <v>0.11794910562912955</v>
      </c>
      <c r="AF879" s="67">
        <f t="shared" si="167"/>
        <v>0.71124539928863428</v>
      </c>
    </row>
    <row r="880" spans="1:32" x14ac:dyDescent="0.2">
      <c r="A880" t="s">
        <v>2372</v>
      </c>
      <c r="B880" t="s">
        <v>2373</v>
      </c>
      <c r="C880" t="s">
        <v>2278</v>
      </c>
      <c r="D880" t="s">
        <v>295</v>
      </c>
      <c r="E880" t="s">
        <v>2279</v>
      </c>
      <c r="F880" t="s">
        <v>2374</v>
      </c>
      <c r="G880" t="s">
        <v>42</v>
      </c>
      <c r="H880" t="s">
        <v>57</v>
      </c>
      <c r="I880" t="s">
        <v>303</v>
      </c>
      <c r="L880" s="62">
        <v>9.7612931915576947E-4</v>
      </c>
      <c r="M880" s="63">
        <v>9.4107675460507179E-4</v>
      </c>
      <c r="N880" s="64">
        <v>8.2343904087903153E-4</v>
      </c>
      <c r="O880" s="63">
        <v>2.0069970818113598E-4</v>
      </c>
      <c r="P880" s="63">
        <v>3.8004825948295212E-4</v>
      </c>
      <c r="Q880" s="63">
        <v>5.069209905556759E-4</v>
      </c>
      <c r="R880" s="62">
        <v>1.8715508140977572E-4</v>
      </c>
      <c r="S880" s="63">
        <v>3.3913319858770583E-4</v>
      </c>
      <c r="T880" s="64">
        <v>6.0173047537724091E-4</v>
      </c>
      <c r="U880" s="1">
        <f t="shared" si="156"/>
        <v>9.1354837154662433E-4</v>
      </c>
      <c r="V880" s="65">
        <f t="shared" si="157"/>
        <v>3.6255631940658797E-4</v>
      </c>
      <c r="W880" s="65">
        <f t="shared" si="158"/>
        <v>3.7600625179157421E-4</v>
      </c>
      <c r="X880" s="66">
        <f t="shared" si="159"/>
        <v>0.3968660343543553</v>
      </c>
      <c r="Y880" s="66">
        <f t="shared" si="160"/>
        <v>-1.3332759998345374</v>
      </c>
      <c r="Z880" s="67">
        <f t="shared" si="161"/>
        <v>1.1732499817558414E-2</v>
      </c>
      <c r="AA880" s="66">
        <f t="shared" si="162"/>
        <v>0.41158877132581495</v>
      </c>
      <c r="AB880" s="66">
        <f t="shared" si="163"/>
        <v>-1.2807244707058525</v>
      </c>
      <c r="AC880" s="67">
        <f t="shared" si="164"/>
        <v>3.4177803886321197E-2</v>
      </c>
      <c r="AD880" s="68">
        <f t="shared" si="165"/>
        <v>1.0370974981404277</v>
      </c>
      <c r="AE880" s="66">
        <f t="shared" si="166"/>
        <v>5.2551529128684972E-2</v>
      </c>
      <c r="AF880" s="67">
        <f t="shared" si="167"/>
        <v>0.93330938699736943</v>
      </c>
    </row>
    <row r="881" spans="1:32" x14ac:dyDescent="0.2">
      <c r="A881" t="s">
        <v>2375</v>
      </c>
      <c r="B881" t="s">
        <v>2376</v>
      </c>
      <c r="C881" t="s">
        <v>2278</v>
      </c>
      <c r="D881" t="s">
        <v>295</v>
      </c>
      <c r="E881" t="s">
        <v>2279</v>
      </c>
      <c r="F881" t="s">
        <v>2377</v>
      </c>
      <c r="G881" t="s">
        <v>42</v>
      </c>
      <c r="H881" t="s">
        <v>94</v>
      </c>
      <c r="I881" t="s">
        <v>48</v>
      </c>
      <c r="L881" s="62">
        <v>4.134145325655726E-3</v>
      </c>
      <c r="M881" s="63">
        <v>4.1364996666820976E-3</v>
      </c>
      <c r="N881" s="64">
        <v>3.7460404564328229E-3</v>
      </c>
      <c r="O881" s="63">
        <v>5.0008097310470304E-3</v>
      </c>
      <c r="P881" s="63">
        <v>4.134198049459378E-3</v>
      </c>
      <c r="Q881" s="63">
        <v>3.8409538135209345E-3</v>
      </c>
      <c r="R881" s="62">
        <v>5.0309012143849819E-3</v>
      </c>
      <c r="S881" s="63">
        <v>4.5748531838273989E-3</v>
      </c>
      <c r="T881" s="64">
        <v>4.3657253722309769E-3</v>
      </c>
      <c r="U881" s="1">
        <f t="shared" si="156"/>
        <v>4.0055618162568819E-3</v>
      </c>
      <c r="V881" s="65">
        <f t="shared" si="157"/>
        <v>4.3253205313424472E-3</v>
      </c>
      <c r="W881" s="65">
        <f t="shared" si="158"/>
        <v>4.657159923481119E-3</v>
      </c>
      <c r="X881" s="66">
        <f t="shared" si="159"/>
        <v>1.0798286806579291</v>
      </c>
      <c r="Y881" s="66">
        <f t="shared" si="160"/>
        <v>0.11080244093431252</v>
      </c>
      <c r="Z881" s="67">
        <f t="shared" si="161"/>
        <v>0.46289526416805599</v>
      </c>
      <c r="AA881" s="66">
        <f t="shared" si="162"/>
        <v>1.1626733370034825</v>
      </c>
      <c r="AB881" s="66">
        <f t="shared" si="163"/>
        <v>0.21744581625799556</v>
      </c>
      <c r="AC881" s="67">
        <f t="shared" si="164"/>
        <v>5.9186786693407191E-2</v>
      </c>
      <c r="AD881" s="68">
        <f t="shared" si="165"/>
        <v>1.0767201851825947</v>
      </c>
      <c r="AE881" s="66">
        <f t="shared" si="166"/>
        <v>0.1066433753236829</v>
      </c>
      <c r="AF881" s="67">
        <f t="shared" si="167"/>
        <v>0.46461474390472424</v>
      </c>
    </row>
    <row r="882" spans="1:32" x14ac:dyDescent="0.2">
      <c r="A882" t="s">
        <v>2378</v>
      </c>
      <c r="B882" t="s">
        <v>2379</v>
      </c>
      <c r="C882" t="s">
        <v>2278</v>
      </c>
      <c r="D882" t="s">
        <v>295</v>
      </c>
      <c r="E882" t="s">
        <v>2279</v>
      </c>
      <c r="F882" t="s">
        <v>2380</v>
      </c>
      <c r="G882" t="s">
        <v>42</v>
      </c>
      <c r="H882" t="s">
        <v>558</v>
      </c>
      <c r="I882" t="s">
        <v>48</v>
      </c>
      <c r="L882" s="62">
        <v>3.1391604774693E-3</v>
      </c>
      <c r="M882" s="63">
        <v>3.189301058250753E-3</v>
      </c>
      <c r="N882" s="64">
        <v>2.8331261863201729E-3</v>
      </c>
      <c r="O882" s="63">
        <v>2.1140703010923993E-3</v>
      </c>
      <c r="P882" s="63">
        <v>2.1260283166699393E-3</v>
      </c>
      <c r="Q882" s="63">
        <v>1.9578680201888772E-3</v>
      </c>
      <c r="R882" s="62">
        <v>2.1568624896764186E-3</v>
      </c>
      <c r="S882" s="63">
        <v>2.1258958018092067E-3</v>
      </c>
      <c r="T882" s="64">
        <v>2.2776261212080367E-3</v>
      </c>
      <c r="U882" s="1">
        <f t="shared" si="156"/>
        <v>3.0538625740134085E-3</v>
      </c>
      <c r="V882" s="65">
        <f t="shared" si="157"/>
        <v>2.0659888793170722E-3</v>
      </c>
      <c r="W882" s="65">
        <f t="shared" si="158"/>
        <v>2.1867948042312204E-3</v>
      </c>
      <c r="X882" s="66">
        <f t="shared" si="159"/>
        <v>0.6765166503880804</v>
      </c>
      <c r="Y882" s="66">
        <f t="shared" si="160"/>
        <v>-0.56380265272294383</v>
      </c>
      <c r="Z882" s="67">
        <f t="shared" si="161"/>
        <v>4.6546604423379359E-3</v>
      </c>
      <c r="AA882" s="66">
        <f t="shared" si="162"/>
        <v>0.71607505289844087</v>
      </c>
      <c r="AB882" s="66">
        <f t="shared" si="163"/>
        <v>-0.4818172884456326</v>
      </c>
      <c r="AC882" s="67">
        <f t="shared" si="164"/>
        <v>8.0653389993024793E-3</v>
      </c>
      <c r="AD882" s="68">
        <f t="shared" si="165"/>
        <v>1.058473656912462</v>
      </c>
      <c r="AE882" s="66">
        <f t="shared" si="166"/>
        <v>8.1985364277311526E-2</v>
      </c>
      <c r="AF882" s="67">
        <f t="shared" si="167"/>
        <v>0.16696925572096857</v>
      </c>
    </row>
    <row r="883" spans="1:32" x14ac:dyDescent="0.2">
      <c r="A883" t="s">
        <v>2381</v>
      </c>
      <c r="B883" t="s">
        <v>2382</v>
      </c>
      <c r="C883" t="s">
        <v>2278</v>
      </c>
      <c r="D883" t="s">
        <v>295</v>
      </c>
      <c r="E883" t="s">
        <v>2279</v>
      </c>
      <c r="F883" t="s">
        <v>2383</v>
      </c>
      <c r="G883" t="s">
        <v>42</v>
      </c>
      <c r="H883" t="s">
        <v>48</v>
      </c>
      <c r="I883" t="s">
        <v>48</v>
      </c>
      <c r="L883" s="62">
        <v>2.9075005936593078E-2</v>
      </c>
      <c r="M883" s="63">
        <v>2.8929130196629235E-2</v>
      </c>
      <c r="N883" s="64">
        <v>2.5704852320849784E-2</v>
      </c>
      <c r="O883" s="63">
        <v>1.3444113786503701E-2</v>
      </c>
      <c r="P883" s="63">
        <v>1.4587311807814104E-2</v>
      </c>
      <c r="Q883" s="63">
        <v>1.419556463364228E-2</v>
      </c>
      <c r="R883" s="62">
        <v>1.4352812100525124E-2</v>
      </c>
      <c r="S883" s="63">
        <v>1.5213977758549971E-2</v>
      </c>
      <c r="T883" s="64">
        <v>1.5430588634791792E-2</v>
      </c>
      <c r="U883" s="1">
        <f t="shared" si="156"/>
        <v>2.7902996151357367E-2</v>
      </c>
      <c r="V883" s="65">
        <f t="shared" si="157"/>
        <v>1.407566340932003E-2</v>
      </c>
      <c r="W883" s="65">
        <f t="shared" si="158"/>
        <v>1.4999126164622296E-2</v>
      </c>
      <c r="X883" s="66">
        <f t="shared" si="159"/>
        <v>0.5044498925121812</v>
      </c>
      <c r="Y883" s="66">
        <f t="shared" si="160"/>
        <v>-0.9872171227100951</v>
      </c>
      <c r="Z883" s="67">
        <f t="shared" si="161"/>
        <v>3.5370154899921472E-3</v>
      </c>
      <c r="AA883" s="66">
        <f t="shared" si="162"/>
        <v>0.53754536191242142</v>
      </c>
      <c r="AB883" s="66">
        <f t="shared" si="163"/>
        <v>-0.89554159014856261</v>
      </c>
      <c r="AC883" s="67">
        <f t="shared" si="164"/>
        <v>4.2360652524392776E-3</v>
      </c>
      <c r="AD883" s="68">
        <f t="shared" si="165"/>
        <v>1.0656070501579917</v>
      </c>
      <c r="AE883" s="66">
        <f t="shared" si="166"/>
        <v>9.1675532561532325E-2</v>
      </c>
      <c r="AF883" s="67">
        <f t="shared" si="167"/>
        <v>0.1208756882283626</v>
      </c>
    </row>
    <row r="884" spans="1:32" x14ac:dyDescent="0.2">
      <c r="A884" t="s">
        <v>2384</v>
      </c>
      <c r="B884" t="s">
        <v>2385</v>
      </c>
      <c r="C884" t="s">
        <v>2278</v>
      </c>
      <c r="D884" t="s">
        <v>295</v>
      </c>
      <c r="E884" t="s">
        <v>2279</v>
      </c>
      <c r="F884" t="s">
        <v>2386</v>
      </c>
      <c r="G884" t="s">
        <v>42</v>
      </c>
      <c r="H884" t="s">
        <v>48</v>
      </c>
      <c r="I884" t="s">
        <v>303</v>
      </c>
      <c r="L884" s="62">
        <v>5.7150521781254996E-3</v>
      </c>
      <c r="M884" s="63">
        <v>5.5514778253680048E-3</v>
      </c>
      <c r="N884" s="64">
        <v>5.2719391455995825E-3</v>
      </c>
      <c r="O884" s="63">
        <v>9.8999744743610537E-4</v>
      </c>
      <c r="P884" s="63">
        <v>2.1558304965085362E-3</v>
      </c>
      <c r="Q884" s="63">
        <v>2.9090717977458512E-3</v>
      </c>
      <c r="R884" s="62">
        <v>9.1698557288999851E-4</v>
      </c>
      <c r="S884" s="63">
        <v>1.8600947263951162E-3</v>
      </c>
      <c r="T884" s="64">
        <v>2.905896364255246E-3</v>
      </c>
      <c r="U884" s="1">
        <f t="shared" si="156"/>
        <v>5.5128230496976948E-3</v>
      </c>
      <c r="V884" s="65">
        <f t="shared" si="157"/>
        <v>2.0182999138968309E-3</v>
      </c>
      <c r="W884" s="65">
        <f t="shared" si="158"/>
        <v>1.8943255545134537E-3</v>
      </c>
      <c r="X884" s="66">
        <f t="shared" si="159"/>
        <v>0.36611004846373729</v>
      </c>
      <c r="Y884" s="66">
        <f t="shared" si="160"/>
        <v>-1.4496507236763272</v>
      </c>
      <c r="Z884" s="67">
        <f t="shared" si="161"/>
        <v>2.0138052031491004E-2</v>
      </c>
      <c r="AA884" s="66">
        <f t="shared" si="162"/>
        <v>0.34362168664516313</v>
      </c>
      <c r="AB884" s="66">
        <f t="shared" si="163"/>
        <v>-1.5411070041964618</v>
      </c>
      <c r="AC884" s="67">
        <f t="shared" si="164"/>
        <v>2.008061826099795E-2</v>
      </c>
      <c r="AD884" s="68">
        <f t="shared" si="165"/>
        <v>0.93857485771576243</v>
      </c>
      <c r="AE884" s="66">
        <f t="shared" si="166"/>
        <v>-9.1456280520134325E-2</v>
      </c>
      <c r="AF884" s="67">
        <f t="shared" si="167"/>
        <v>0.88449811729377803</v>
      </c>
    </row>
    <row r="885" spans="1:32" x14ac:dyDescent="0.2">
      <c r="A885" t="s">
        <v>2387</v>
      </c>
      <c r="B885" t="s">
        <v>2388</v>
      </c>
      <c r="C885" t="s">
        <v>2278</v>
      </c>
      <c r="D885" t="s">
        <v>295</v>
      </c>
      <c r="E885" t="s">
        <v>2279</v>
      </c>
      <c r="F885" t="s">
        <v>2389</v>
      </c>
      <c r="G885" t="s">
        <v>42</v>
      </c>
      <c r="H885" t="s">
        <v>48</v>
      </c>
      <c r="I885" t="s">
        <v>318</v>
      </c>
      <c r="L885" s="62">
        <v>5.7859309599529989E-4</v>
      </c>
      <c r="M885" s="63">
        <v>4.4444493555343247E-4</v>
      </c>
      <c r="N885" s="64">
        <v>5.4281154166229274E-4</v>
      </c>
      <c r="O885" s="63">
        <v>2.1865091577176355E-5</v>
      </c>
      <c r="P885" s="63">
        <v>1.8028234308677181E-4</v>
      </c>
      <c r="Q885" s="63">
        <v>4.6388403209916075E-4</v>
      </c>
      <c r="R885" s="62">
        <v>1.3343228618138051E-5</v>
      </c>
      <c r="S885" s="63">
        <v>1.0554068715833307E-4</v>
      </c>
      <c r="T885" s="64">
        <v>4.1191995893051671E-4</v>
      </c>
      <c r="U885" s="1">
        <f t="shared" si="156"/>
        <v>5.2194985773700833E-4</v>
      </c>
      <c r="V885" s="65">
        <f t="shared" si="157"/>
        <v>2.220104889210363E-4</v>
      </c>
      <c r="W885" s="65">
        <f t="shared" si="158"/>
        <v>1.769346249023293E-4</v>
      </c>
      <c r="X885" s="66">
        <f t="shared" si="159"/>
        <v>0.42534830813748276</v>
      </c>
      <c r="Y885" s="66">
        <f t="shared" si="160"/>
        <v>-1.2332833792311078</v>
      </c>
      <c r="Z885" s="67">
        <f t="shared" si="161"/>
        <v>0.13643442529153899</v>
      </c>
      <c r="AA885" s="66">
        <f t="shared" si="162"/>
        <v>0.33898778259937806</v>
      </c>
      <c r="AB885" s="66">
        <f t="shared" si="163"/>
        <v>-1.5606948165136887</v>
      </c>
      <c r="AC885" s="67">
        <f t="shared" si="164"/>
        <v>9.123336093453413E-2</v>
      </c>
      <c r="AD885" s="68">
        <f t="shared" si="165"/>
        <v>0.79696516034997167</v>
      </c>
      <c r="AE885" s="66">
        <f t="shared" si="166"/>
        <v>-0.32741143728258076</v>
      </c>
      <c r="AF885" s="67">
        <f t="shared" si="167"/>
        <v>0.81130684236405792</v>
      </c>
    </row>
    <row r="886" spans="1:32" x14ac:dyDescent="0.2">
      <c r="A886" t="s">
        <v>2390</v>
      </c>
      <c r="B886" t="s">
        <v>2391</v>
      </c>
      <c r="C886" t="s">
        <v>2278</v>
      </c>
      <c r="D886" t="s">
        <v>295</v>
      </c>
      <c r="E886" t="s">
        <v>2279</v>
      </c>
      <c r="F886" t="s">
        <v>2392</v>
      </c>
      <c r="G886" t="s">
        <v>42</v>
      </c>
      <c r="H886" t="s">
        <v>2100</v>
      </c>
      <c r="I886" t="s">
        <v>1041</v>
      </c>
      <c r="L886" s="62">
        <v>3.3106547538410867E-4</v>
      </c>
      <c r="M886" s="63">
        <v>3.4974117869968795E-4</v>
      </c>
      <c r="N886" s="64">
        <v>5.6257176988942748E-4</v>
      </c>
      <c r="O886" s="63">
        <v>5.0065701176173509E-4</v>
      </c>
      <c r="P886" s="63">
        <v>3.1009229703370767E-4</v>
      </c>
      <c r="Q886" s="63">
        <v>2.7871540069365709E-4</v>
      </c>
      <c r="R886" s="62">
        <v>4.5998181776696128E-4</v>
      </c>
      <c r="S886" s="63">
        <v>4.400067924279606E-4</v>
      </c>
      <c r="T886" s="64">
        <v>3.1916396743407092E-4</v>
      </c>
      <c r="U886" s="1">
        <f t="shared" si="156"/>
        <v>4.1445947465774133E-4</v>
      </c>
      <c r="V886" s="65">
        <f t="shared" si="157"/>
        <v>3.6315490316303332E-4</v>
      </c>
      <c r="W886" s="65">
        <f t="shared" si="158"/>
        <v>4.0638419254299764E-4</v>
      </c>
      <c r="X886" s="66">
        <f t="shared" si="159"/>
        <v>0.87621329796580216</v>
      </c>
      <c r="Y886" s="66">
        <f t="shared" si="160"/>
        <v>-0.19064598481022985</v>
      </c>
      <c r="Z886" s="67">
        <f t="shared" si="161"/>
        <v>0.64024409058358667</v>
      </c>
      <c r="AA886" s="66">
        <f t="shared" si="162"/>
        <v>0.98051611168640262</v>
      </c>
      <c r="AB886" s="66">
        <f t="shared" si="163"/>
        <v>-2.8386758137353228E-2</v>
      </c>
      <c r="AC886" s="67">
        <f t="shared" si="164"/>
        <v>0.93092702872560651</v>
      </c>
      <c r="AD886" s="68">
        <f t="shared" si="165"/>
        <v>1.1190381542516503</v>
      </c>
      <c r="AE886" s="66">
        <f t="shared" si="166"/>
        <v>0.16225922667287657</v>
      </c>
      <c r="AF886" s="67">
        <f t="shared" si="167"/>
        <v>0.63117071849695916</v>
      </c>
    </row>
    <row r="887" spans="1:32" x14ac:dyDescent="0.2">
      <c r="A887" t="s">
        <v>2393</v>
      </c>
      <c r="B887" t="s">
        <v>2394</v>
      </c>
      <c r="C887" t="s">
        <v>2278</v>
      </c>
      <c r="D887" t="s">
        <v>295</v>
      </c>
      <c r="E887" t="s">
        <v>2279</v>
      </c>
      <c r="F887" t="s">
        <v>2395</v>
      </c>
      <c r="G887" t="s">
        <v>42</v>
      </c>
      <c r="H887" t="s">
        <v>2100</v>
      </c>
      <c r="I887" t="s">
        <v>1178</v>
      </c>
      <c r="L887" s="62">
        <v>1.0416332800895089E-4</v>
      </c>
      <c r="M887" s="63">
        <v>9.5256216642503169E-5</v>
      </c>
      <c r="N887" s="64">
        <v>1.4291974310378966E-4</v>
      </c>
      <c r="O887" s="63">
        <v>1.6353725230155362E-4</v>
      </c>
      <c r="P887" s="63">
        <v>1.1717604583616495E-4</v>
      </c>
      <c r="Q887" s="63">
        <v>1.4410955125147406E-4</v>
      </c>
      <c r="R887" s="62">
        <v>1.4789433396290394E-4</v>
      </c>
      <c r="S887" s="63">
        <v>1.4914554611130163E-4</v>
      </c>
      <c r="T887" s="64">
        <v>1.3971800727921959E-4</v>
      </c>
      <c r="U887" s="1">
        <f t="shared" si="156"/>
        <v>1.1411309591841458E-4</v>
      </c>
      <c r="V887" s="65">
        <f t="shared" si="157"/>
        <v>1.4160761646306419E-4</v>
      </c>
      <c r="W887" s="65">
        <f t="shared" si="158"/>
        <v>1.4558596245114173E-4</v>
      </c>
      <c r="X887" s="66">
        <f t="shared" si="159"/>
        <v>1.2409409745951234</v>
      </c>
      <c r="Y887" s="66">
        <f t="shared" si="160"/>
        <v>0.31143449525546874</v>
      </c>
      <c r="Z887" s="67">
        <f t="shared" si="161"/>
        <v>0.23909357867007039</v>
      </c>
      <c r="AA887" s="66">
        <f t="shared" si="162"/>
        <v>1.275804159719133</v>
      </c>
      <c r="AB887" s="66">
        <f t="shared" si="163"/>
        <v>0.35140688749920806</v>
      </c>
      <c r="AC887" s="67">
        <f t="shared" si="164"/>
        <v>0.15982470688625192</v>
      </c>
      <c r="AD887" s="68">
        <f t="shared" si="165"/>
        <v>1.0280941526130074</v>
      </c>
      <c r="AE887" s="66">
        <f t="shared" si="166"/>
        <v>3.9972392243739309E-2</v>
      </c>
      <c r="AF887" s="67">
        <f t="shared" si="167"/>
        <v>0.79759796716337561</v>
      </c>
    </row>
    <row r="888" spans="1:32" x14ac:dyDescent="0.2">
      <c r="A888" t="s">
        <v>2396</v>
      </c>
      <c r="B888" t="s">
        <v>2397</v>
      </c>
      <c r="C888" t="s">
        <v>2278</v>
      </c>
      <c r="D888" t="s">
        <v>295</v>
      </c>
      <c r="E888" t="s">
        <v>2279</v>
      </c>
      <c r="F888" t="s">
        <v>2398</v>
      </c>
      <c r="G888" t="s">
        <v>42</v>
      </c>
      <c r="H888" t="s">
        <v>2399</v>
      </c>
      <c r="I888" t="s">
        <v>2399</v>
      </c>
      <c r="L888" s="62">
        <v>1.0793120173251557E-4</v>
      </c>
      <c r="M888" s="63">
        <v>1.012977426836003E-4</v>
      </c>
      <c r="N888" s="64">
        <v>1.7804260171605302E-4</v>
      </c>
      <c r="O888" s="63">
        <v>1.8192974847527695E-4</v>
      </c>
      <c r="P888" s="63">
        <v>9.626248912110303E-5</v>
      </c>
      <c r="Q888" s="63">
        <v>7.1858160027072989E-5</v>
      </c>
      <c r="R888" s="62">
        <v>1.7517113519933359E-4</v>
      </c>
      <c r="S888" s="63">
        <v>1.496158141690514E-4</v>
      </c>
      <c r="T888" s="64">
        <v>7.9913635207740877E-5</v>
      </c>
      <c r="U888" s="1">
        <f t="shared" si="156"/>
        <v>1.2909051537738964E-4</v>
      </c>
      <c r="V888" s="65">
        <f t="shared" si="157"/>
        <v>1.1668346587448432E-4</v>
      </c>
      <c r="W888" s="65">
        <f t="shared" si="158"/>
        <v>1.3490019485870862E-4</v>
      </c>
      <c r="X888" s="66">
        <f t="shared" si="159"/>
        <v>0.90388876001746576</v>
      </c>
      <c r="Y888" s="66">
        <f t="shared" si="160"/>
        <v>-0.14578286123591513</v>
      </c>
      <c r="Z888" s="67">
        <f t="shared" si="161"/>
        <v>0.78075989670119994</v>
      </c>
      <c r="AA888" s="66">
        <f t="shared" si="162"/>
        <v>1.04500469662186</v>
      </c>
      <c r="AB888" s="66">
        <f t="shared" si="163"/>
        <v>6.3509426304091024E-2</v>
      </c>
      <c r="AC888" s="67">
        <f t="shared" si="164"/>
        <v>0.88481284807329397</v>
      </c>
      <c r="AD888" s="68">
        <f t="shared" si="165"/>
        <v>1.1561209109422574</v>
      </c>
      <c r="AE888" s="66">
        <f t="shared" si="166"/>
        <v>0.20929228754000617</v>
      </c>
      <c r="AF888" s="67">
        <f t="shared" si="167"/>
        <v>0.69974611000562081</v>
      </c>
    </row>
    <row r="889" spans="1:32" x14ac:dyDescent="0.2">
      <c r="A889" t="s">
        <v>2400</v>
      </c>
      <c r="B889" t="s">
        <v>2401</v>
      </c>
      <c r="C889" t="s">
        <v>2278</v>
      </c>
      <c r="D889" t="s">
        <v>295</v>
      </c>
      <c r="E889" t="s">
        <v>2279</v>
      </c>
      <c r="F889" t="s">
        <v>2402</v>
      </c>
      <c r="G889" t="s">
        <v>57</v>
      </c>
      <c r="H889" t="s">
        <v>39</v>
      </c>
      <c r="I889" t="s">
        <v>39</v>
      </c>
      <c r="L889" s="62">
        <v>6.6085156493652633E-5</v>
      </c>
      <c r="M889" s="63">
        <v>7.5409463415563352E-5</v>
      </c>
      <c r="N889" s="64">
        <v>4.6302252946462087E-5</v>
      </c>
      <c r="O889" s="63">
        <v>1.423471821131558E-4</v>
      </c>
      <c r="P889" s="63">
        <v>1.0899265887603734E-4</v>
      </c>
      <c r="Q889" s="63">
        <v>1.023479021004082E-4</v>
      </c>
      <c r="R889" s="62">
        <v>1.5013508252341383E-4</v>
      </c>
      <c r="S889" s="63">
        <v>1.2626879003138264E-4</v>
      </c>
      <c r="T889" s="64">
        <v>1.3995218841812286E-4</v>
      </c>
      <c r="U889" s="1">
        <f t="shared" si="156"/>
        <v>6.2598957618559359E-5</v>
      </c>
      <c r="V889" s="65">
        <f t="shared" si="157"/>
        <v>1.1789591436320045E-4</v>
      </c>
      <c r="W889" s="65">
        <f t="shared" si="158"/>
        <v>1.3878535365763976E-4</v>
      </c>
      <c r="X889" s="66">
        <f t="shared" si="159"/>
        <v>1.8833526762791755</v>
      </c>
      <c r="Y889" s="66">
        <f t="shared" si="160"/>
        <v>0.91330318406086652</v>
      </c>
      <c r="Z889" s="67">
        <f t="shared" si="161"/>
        <v>2.6109440127273165E-2</v>
      </c>
      <c r="AA889" s="66">
        <f t="shared" si="162"/>
        <v>2.2170553462457758</v>
      </c>
      <c r="AB889" s="66">
        <f t="shared" si="163"/>
        <v>1.1486447858830058</v>
      </c>
      <c r="AC889" s="67">
        <f t="shared" si="164"/>
        <v>2.6991206440643177E-3</v>
      </c>
      <c r="AD889" s="68">
        <f t="shared" si="165"/>
        <v>1.1771854385902252</v>
      </c>
      <c r="AE889" s="66">
        <f t="shared" si="166"/>
        <v>0.23534160182213895</v>
      </c>
      <c r="AF889" s="67">
        <f t="shared" si="167"/>
        <v>0.23316040165872562</v>
      </c>
    </row>
    <row r="890" spans="1:32" x14ac:dyDescent="0.2">
      <c r="A890" t="s">
        <v>2403</v>
      </c>
      <c r="B890" t="s">
        <v>2404</v>
      </c>
      <c r="C890" t="s">
        <v>2278</v>
      </c>
      <c r="D890" t="s">
        <v>295</v>
      </c>
      <c r="E890" t="s">
        <v>2279</v>
      </c>
      <c r="F890" t="s">
        <v>2405</v>
      </c>
      <c r="G890" t="s">
        <v>57</v>
      </c>
      <c r="H890" t="s">
        <v>39</v>
      </c>
      <c r="I890" t="s">
        <v>57</v>
      </c>
      <c r="L890" s="62">
        <v>1.6482573719852042E-4</v>
      </c>
      <c r="M890" s="63">
        <v>1.8141546382844829E-4</v>
      </c>
      <c r="N890" s="64">
        <v>1.2604561291188905E-4</v>
      </c>
      <c r="O890" s="63">
        <v>1.7061448355303079E-4</v>
      </c>
      <c r="P890" s="63">
        <v>1.5457048539586901E-4</v>
      </c>
      <c r="Q890" s="63">
        <v>1.5370619595897079E-4</v>
      </c>
      <c r="R890" s="62">
        <v>1.738514629807124E-4</v>
      </c>
      <c r="S890" s="63">
        <v>1.6739165674704384E-4</v>
      </c>
      <c r="T890" s="64">
        <v>2.013619932191208E-4</v>
      </c>
      <c r="U890" s="1">
        <f t="shared" si="156"/>
        <v>1.5742893797961925E-4</v>
      </c>
      <c r="V890" s="65">
        <f t="shared" si="157"/>
        <v>1.5963038830262355E-4</v>
      </c>
      <c r="W890" s="65">
        <f t="shared" si="158"/>
        <v>1.8086837098229235E-4</v>
      </c>
      <c r="X890" s="66">
        <f t="shared" si="159"/>
        <v>1.0139837716702966</v>
      </c>
      <c r="Y890" s="66">
        <f t="shared" si="160"/>
        <v>2.0034562875634924E-2</v>
      </c>
      <c r="Z890" s="67">
        <f t="shared" si="161"/>
        <v>0.90847974305043877</v>
      </c>
      <c r="AA890" s="66">
        <f t="shared" si="162"/>
        <v>1.1488889736759043</v>
      </c>
      <c r="AB890" s="66">
        <f t="shared" si="163"/>
        <v>0.20023938556755122</v>
      </c>
      <c r="AC890" s="67">
        <f t="shared" si="164"/>
        <v>0.30519991644786948</v>
      </c>
      <c r="AD890" s="68">
        <f t="shared" si="165"/>
        <v>1.1330447348120605</v>
      </c>
      <c r="AE890" s="66">
        <f t="shared" si="166"/>
        <v>0.18020482269191612</v>
      </c>
      <c r="AF890" s="67">
        <f t="shared" si="167"/>
        <v>0.16807628594071497</v>
      </c>
    </row>
    <row r="891" spans="1:32" x14ac:dyDescent="0.2">
      <c r="A891" t="s">
        <v>2406</v>
      </c>
      <c r="B891" t="s">
        <v>2407</v>
      </c>
      <c r="C891" t="s">
        <v>2278</v>
      </c>
      <c r="D891" t="s">
        <v>295</v>
      </c>
      <c r="E891" t="s">
        <v>2279</v>
      </c>
      <c r="F891" t="s">
        <v>2408</v>
      </c>
      <c r="G891" t="s">
        <v>57</v>
      </c>
      <c r="H891" t="s">
        <v>39</v>
      </c>
      <c r="I891" t="s">
        <v>48</v>
      </c>
      <c r="L891" s="62">
        <v>2.4491719562412212E-3</v>
      </c>
      <c r="M891" s="63">
        <v>2.5223161631179646E-3</v>
      </c>
      <c r="N891" s="64">
        <v>2.0304944361664223E-3</v>
      </c>
      <c r="O891" s="63">
        <v>2.0158430301235476E-3</v>
      </c>
      <c r="P891" s="63">
        <v>1.7389944004102559E-3</v>
      </c>
      <c r="Q891" s="63">
        <v>1.6939348693292453E-3</v>
      </c>
      <c r="R891" s="62">
        <v>1.9626453336969952E-3</v>
      </c>
      <c r="S891" s="63">
        <v>1.8839275269425799E-3</v>
      </c>
      <c r="T891" s="64">
        <v>2.2208469889541359E-3</v>
      </c>
      <c r="U891" s="1">
        <f t="shared" si="156"/>
        <v>2.3339941851752027E-3</v>
      </c>
      <c r="V891" s="65">
        <f t="shared" si="157"/>
        <v>1.8162574332876828E-3</v>
      </c>
      <c r="W891" s="65">
        <f t="shared" si="158"/>
        <v>2.0224732831979034E-3</v>
      </c>
      <c r="X891" s="66">
        <f t="shared" si="159"/>
        <v>0.77817564620511015</v>
      </c>
      <c r="Y891" s="66">
        <f t="shared" si="160"/>
        <v>-0.36183226447238265</v>
      </c>
      <c r="Z891" s="67">
        <f t="shared" si="161"/>
        <v>5.6423598337623442E-2</v>
      </c>
      <c r="AA891" s="66">
        <f t="shared" si="162"/>
        <v>0.86652884400656094</v>
      </c>
      <c r="AB891" s="66">
        <f t="shared" si="163"/>
        <v>-0.20668032194434927</v>
      </c>
      <c r="AC891" s="67">
        <f t="shared" si="164"/>
        <v>0.17621596012817425</v>
      </c>
      <c r="AD891" s="68">
        <f t="shared" si="165"/>
        <v>1.1135388883375088</v>
      </c>
      <c r="AE891" s="66">
        <f t="shared" si="166"/>
        <v>0.15515194252803335</v>
      </c>
      <c r="AF891" s="67">
        <f t="shared" si="167"/>
        <v>0.22305827454737218</v>
      </c>
    </row>
    <row r="892" spans="1:32" x14ac:dyDescent="0.2">
      <c r="A892" t="s">
        <v>2409</v>
      </c>
      <c r="B892" t="s">
        <v>2410</v>
      </c>
      <c r="C892" t="s">
        <v>2278</v>
      </c>
      <c r="D892" t="s">
        <v>295</v>
      </c>
      <c r="E892" t="s">
        <v>2279</v>
      </c>
      <c r="F892" t="s">
        <v>2411</v>
      </c>
      <c r="G892" t="s">
        <v>57</v>
      </c>
      <c r="H892" t="s">
        <v>39</v>
      </c>
      <c r="I892" t="s">
        <v>51</v>
      </c>
      <c r="L892" s="62">
        <v>4.3703076654627137E-4</v>
      </c>
      <c r="M892" s="63">
        <v>4.4873390774543594E-4</v>
      </c>
      <c r="N892" s="64">
        <v>3.3615627525857797E-4</v>
      </c>
      <c r="O892" s="63">
        <v>1.9805933475309736E-4</v>
      </c>
      <c r="P892" s="63">
        <v>2.5456906552336794E-4</v>
      </c>
      <c r="Q892" s="63">
        <v>2.8459093861614996E-4</v>
      </c>
      <c r="R892" s="62">
        <v>1.9737630917530493E-4</v>
      </c>
      <c r="S892" s="63">
        <v>2.5494387480656306E-4</v>
      </c>
      <c r="T892" s="64">
        <v>3.8028693075909986E-4</v>
      </c>
      <c r="U892" s="1">
        <f t="shared" si="156"/>
        <v>4.0730698318342841E-4</v>
      </c>
      <c r="V892" s="65">
        <f t="shared" si="157"/>
        <v>2.4573977963087177E-4</v>
      </c>
      <c r="W892" s="65">
        <f t="shared" si="158"/>
        <v>2.7753570491365596E-4</v>
      </c>
      <c r="X892" s="66">
        <f t="shared" si="159"/>
        <v>0.60332817696917374</v>
      </c>
      <c r="Y892" s="66">
        <f t="shared" si="160"/>
        <v>-0.72898513340072701</v>
      </c>
      <c r="Z892" s="67">
        <f t="shared" si="161"/>
        <v>2.5242870124162126E-2</v>
      </c>
      <c r="AA892" s="66">
        <f t="shared" si="162"/>
        <v>0.681391963242303</v>
      </c>
      <c r="AB892" s="66">
        <f t="shared" si="163"/>
        <v>-0.55344316338919175</v>
      </c>
      <c r="AC892" s="67">
        <f t="shared" si="164"/>
        <v>0.12627131558415261</v>
      </c>
      <c r="AD892" s="68">
        <f t="shared" si="165"/>
        <v>1.1293885968748942</v>
      </c>
      <c r="AE892" s="66">
        <f t="shared" si="166"/>
        <v>0.17554197001153529</v>
      </c>
      <c r="AF892" s="67">
        <f t="shared" si="167"/>
        <v>0.63290104791689794</v>
      </c>
    </row>
    <row r="893" spans="1:32" x14ac:dyDescent="0.2">
      <c r="A893" t="s">
        <v>2412</v>
      </c>
      <c r="B893" t="s">
        <v>2413</v>
      </c>
      <c r="C893" t="s">
        <v>2278</v>
      </c>
      <c r="D893" t="s">
        <v>295</v>
      </c>
      <c r="E893" t="s">
        <v>2279</v>
      </c>
      <c r="F893" t="s">
        <v>2414</v>
      </c>
      <c r="G893" t="s">
        <v>57</v>
      </c>
      <c r="H893" t="s">
        <v>39</v>
      </c>
      <c r="I893" t="s">
        <v>303</v>
      </c>
      <c r="L893" s="62">
        <v>1.7285892626390506E-2</v>
      </c>
      <c r="M893" s="63">
        <v>1.4287765772574771E-2</v>
      </c>
      <c r="N893" s="64">
        <v>1.3247183538988733E-2</v>
      </c>
      <c r="O893" s="63">
        <v>1.8632957634905294E-2</v>
      </c>
      <c r="P893" s="63">
        <v>1.4553410789501581E-2</v>
      </c>
      <c r="Q893" s="63">
        <v>1.3382721536274423E-2</v>
      </c>
      <c r="R893" s="62">
        <v>1.5526219134281623E-2</v>
      </c>
      <c r="S893" s="63">
        <v>1.4401874718323772E-2</v>
      </c>
      <c r="T893" s="64">
        <v>1.537068009667966E-2</v>
      </c>
      <c r="U893" s="1">
        <f t="shared" si="156"/>
        <v>1.4940280645984669E-2</v>
      </c>
      <c r="V893" s="65">
        <f t="shared" si="157"/>
        <v>1.5523029986893767E-2</v>
      </c>
      <c r="W893" s="65">
        <f t="shared" si="158"/>
        <v>1.5099591316428351E-2</v>
      </c>
      <c r="X893" s="66">
        <f t="shared" si="159"/>
        <v>1.0390052472719591</v>
      </c>
      <c r="Y893" s="66">
        <f t="shared" si="160"/>
        <v>5.5202940280736537E-2</v>
      </c>
      <c r="Z893" s="67">
        <f t="shared" si="161"/>
        <v>0.78616953105997123</v>
      </c>
      <c r="AA893" s="66">
        <f t="shared" si="162"/>
        <v>1.0106631645160227</v>
      </c>
      <c r="AB893" s="66">
        <f t="shared" si="163"/>
        <v>1.5302253568731834E-2</v>
      </c>
      <c r="AC893" s="67">
        <f t="shared" si="164"/>
        <v>0.90950377051875031</v>
      </c>
      <c r="AD893" s="68">
        <f t="shared" si="165"/>
        <v>0.97272190604392772</v>
      </c>
      <c r="AE893" s="66">
        <f t="shared" si="166"/>
        <v>-3.9900686712004994E-2</v>
      </c>
      <c r="AF893" s="67">
        <f t="shared" si="167"/>
        <v>0.817363575964973</v>
      </c>
    </row>
    <row r="894" spans="1:32" x14ac:dyDescent="0.2">
      <c r="A894" t="s">
        <v>2415</v>
      </c>
      <c r="B894" t="s">
        <v>2416</v>
      </c>
      <c r="C894" t="s">
        <v>2278</v>
      </c>
      <c r="D894" t="s">
        <v>295</v>
      </c>
      <c r="E894" t="s">
        <v>2279</v>
      </c>
      <c r="F894" t="s">
        <v>2417</v>
      </c>
      <c r="G894" t="s">
        <v>57</v>
      </c>
      <c r="H894" t="s">
        <v>1065</v>
      </c>
      <c r="I894" t="s">
        <v>57</v>
      </c>
      <c r="L894" s="62">
        <v>2.1528818652439361E-5</v>
      </c>
      <c r="M894" s="63">
        <v>2.524604241061437E-5</v>
      </c>
      <c r="N894" s="64">
        <v>1.5032238465491731E-5</v>
      </c>
      <c r="O894" s="63">
        <v>7.7020596104463992E-6</v>
      </c>
      <c r="P894" s="63">
        <v>1.7166782205420669E-5</v>
      </c>
      <c r="Q894" s="63">
        <v>2.2840489572547207E-5</v>
      </c>
      <c r="R894" s="62">
        <v>9.3096955542851585E-6</v>
      </c>
      <c r="S894" s="63">
        <v>1.7733017558476152E-5</v>
      </c>
      <c r="T894" s="64">
        <v>2.7446968349431258E-5</v>
      </c>
      <c r="U894" s="1">
        <f t="shared" si="156"/>
        <v>2.0602366509515151E-5</v>
      </c>
      <c r="V894" s="65">
        <f t="shared" si="157"/>
        <v>1.590311046280476E-5</v>
      </c>
      <c r="W894" s="65">
        <f t="shared" si="158"/>
        <v>1.816322715406419E-5</v>
      </c>
      <c r="X894" s="66">
        <f t="shared" si="159"/>
        <v>0.77190697755327997</v>
      </c>
      <c r="Y894" s="66">
        <f t="shared" si="160"/>
        <v>-0.37350109598033715</v>
      </c>
      <c r="Z894" s="67">
        <f t="shared" si="161"/>
        <v>0.43412157932281686</v>
      </c>
      <c r="AA894" s="66">
        <f t="shared" si="162"/>
        <v>0.88160877759725076</v>
      </c>
      <c r="AB894" s="66">
        <f t="shared" si="163"/>
        <v>-0.18178950694360049</v>
      </c>
      <c r="AC894" s="67">
        <f t="shared" si="164"/>
        <v>0.71159667174164132</v>
      </c>
      <c r="AD894" s="68">
        <f t="shared" si="165"/>
        <v>1.1421179018120726</v>
      </c>
      <c r="AE894" s="66">
        <f t="shared" si="166"/>
        <v>0.19171158903673668</v>
      </c>
      <c r="AF894" s="67">
        <f t="shared" si="167"/>
        <v>0.75853367183547571</v>
      </c>
    </row>
    <row r="895" spans="1:32" x14ac:dyDescent="0.2">
      <c r="A895" t="s">
        <v>2418</v>
      </c>
      <c r="B895" t="s">
        <v>2419</v>
      </c>
      <c r="C895" t="s">
        <v>2278</v>
      </c>
      <c r="D895" t="s">
        <v>295</v>
      </c>
      <c r="E895" t="s">
        <v>2279</v>
      </c>
      <c r="F895" t="s">
        <v>2420</v>
      </c>
      <c r="G895" t="s">
        <v>57</v>
      </c>
      <c r="H895" t="s">
        <v>51</v>
      </c>
      <c r="I895" t="s">
        <v>303</v>
      </c>
      <c r="L895" s="62">
        <v>2.4430800359842125E-4</v>
      </c>
      <c r="M895" s="63">
        <v>2.0668777404244361E-4</v>
      </c>
      <c r="N895" s="64">
        <v>2.0118446027003257E-4</v>
      </c>
      <c r="O895" s="63">
        <v>1.2505952847805681E-5</v>
      </c>
      <c r="P895" s="63">
        <v>7.0844019188864285E-5</v>
      </c>
      <c r="Q895" s="63">
        <v>1.3822400125012836E-4</v>
      </c>
      <c r="R895" s="62">
        <v>9.0369155182019407E-6</v>
      </c>
      <c r="S895" s="63">
        <v>4.3954359244998095E-5</v>
      </c>
      <c r="T895" s="64">
        <v>1.3929418649613742E-4</v>
      </c>
      <c r="U895" s="1">
        <f t="shared" si="156"/>
        <v>2.173934126369658E-4</v>
      </c>
      <c r="V895" s="65">
        <f t="shared" si="157"/>
        <v>7.3857991095599437E-5</v>
      </c>
      <c r="W895" s="65">
        <f t="shared" si="158"/>
        <v>6.4095153753112485E-5</v>
      </c>
      <c r="X895" s="66">
        <f t="shared" si="159"/>
        <v>0.3397434641634608</v>
      </c>
      <c r="Y895" s="66">
        <f t="shared" si="160"/>
        <v>-1.5574822975655132</v>
      </c>
      <c r="Z895" s="67">
        <f t="shared" si="161"/>
        <v>4.4946169249906236E-2</v>
      </c>
      <c r="AA895" s="66">
        <f t="shared" si="162"/>
        <v>0.29483484791762121</v>
      </c>
      <c r="AB895" s="66">
        <f t="shared" si="163"/>
        <v>-1.7620210414628403</v>
      </c>
      <c r="AC895" s="67">
        <f t="shared" si="164"/>
        <v>4.6520699560303351E-2</v>
      </c>
      <c r="AD895" s="68">
        <f t="shared" si="165"/>
        <v>0.86781609954906236</v>
      </c>
      <c r="AE895" s="66">
        <f t="shared" si="166"/>
        <v>-0.20453874389732724</v>
      </c>
      <c r="AF895" s="67">
        <f t="shared" si="167"/>
        <v>0.86346938265450179</v>
      </c>
    </row>
    <row r="896" spans="1:32" x14ac:dyDescent="0.2">
      <c r="A896" t="s">
        <v>2421</v>
      </c>
      <c r="B896" t="s">
        <v>2422</v>
      </c>
      <c r="C896" t="s">
        <v>2278</v>
      </c>
      <c r="D896" t="s">
        <v>295</v>
      </c>
      <c r="E896" t="s">
        <v>2279</v>
      </c>
      <c r="F896" t="s">
        <v>2423</v>
      </c>
      <c r="G896" t="s">
        <v>1132</v>
      </c>
      <c r="H896" t="s">
        <v>818</v>
      </c>
      <c r="I896" t="s">
        <v>818</v>
      </c>
      <c r="L896" s="62">
        <v>3.8457953390639745E-6</v>
      </c>
      <c r="M896" s="63">
        <v>0</v>
      </c>
      <c r="N896" s="64">
        <v>0</v>
      </c>
      <c r="O896" s="63">
        <v>0</v>
      </c>
      <c r="P896" s="63">
        <v>4.9657018424731868E-7</v>
      </c>
      <c r="Q896" s="63">
        <v>0</v>
      </c>
      <c r="R896" s="62">
        <v>0</v>
      </c>
      <c r="S896" s="63">
        <v>0</v>
      </c>
      <c r="T896" s="64">
        <v>0</v>
      </c>
      <c r="U896" s="1">
        <f t="shared" si="156"/>
        <v>1.2819317796879914E-6</v>
      </c>
      <c r="V896" s="65">
        <f t="shared" si="157"/>
        <v>1.6552339474910622E-7</v>
      </c>
      <c r="W896" s="65">
        <f t="shared" si="158"/>
        <v>0</v>
      </c>
      <c r="X896" s="66">
        <f t="shared" si="159"/>
        <v>0.12912028344393869</v>
      </c>
      <c r="Y896" s="66">
        <f t="shared" si="160"/>
        <v>-2.9532124441615415</v>
      </c>
      <c r="Z896" s="67">
        <f t="shared" si="161"/>
        <v>0.47624137367628305</v>
      </c>
      <c r="AA896" s="66">
        <f t="shared" si="162"/>
        <v>0</v>
      </c>
      <c r="AB896" s="66" t="e">
        <f t="shared" si="163"/>
        <v>#NUM!</v>
      </c>
      <c r="AC896" s="67">
        <f t="shared" si="164"/>
        <v>0.42264973081037416</v>
      </c>
      <c r="AD896" s="68">
        <f t="shared" si="165"/>
        <v>0</v>
      </c>
      <c r="AE896" s="66" t="e">
        <f t="shared" si="166"/>
        <v>#NUM!</v>
      </c>
      <c r="AF896" s="67">
        <f t="shared" si="167"/>
        <v>0.42264973081037416</v>
      </c>
    </row>
    <row r="897" spans="1:32" x14ac:dyDescent="0.2">
      <c r="A897" t="s">
        <v>2424</v>
      </c>
      <c r="B897" t="s">
        <v>2425</v>
      </c>
      <c r="C897" t="s">
        <v>2278</v>
      </c>
      <c r="D897" t="s">
        <v>295</v>
      </c>
      <c r="E897" t="s">
        <v>2279</v>
      </c>
      <c r="F897" t="s">
        <v>2426</v>
      </c>
      <c r="G897" t="s">
        <v>94</v>
      </c>
      <c r="H897" t="s">
        <v>48</v>
      </c>
      <c r="I897" t="s">
        <v>48</v>
      </c>
      <c r="L897" s="62">
        <v>3.113475052446166E-3</v>
      </c>
      <c r="M897" s="63">
        <v>3.3756041414969248E-3</v>
      </c>
      <c r="N897" s="64">
        <v>3.0721603689227326E-3</v>
      </c>
      <c r="O897" s="63">
        <v>1.6286076132454536E-3</v>
      </c>
      <c r="P897" s="63">
        <v>1.6006066855746928E-3</v>
      </c>
      <c r="Q897" s="63">
        <v>1.5532985359092981E-3</v>
      </c>
      <c r="R897" s="62">
        <v>1.6099482708127938E-3</v>
      </c>
      <c r="S897" s="63">
        <v>1.6941490864210275E-3</v>
      </c>
      <c r="T897" s="64">
        <v>1.7370249373541457E-3</v>
      </c>
      <c r="U897" s="1">
        <f t="shared" si="156"/>
        <v>3.1870798542886075E-3</v>
      </c>
      <c r="V897" s="65">
        <f t="shared" si="157"/>
        <v>1.5941709449098149E-3</v>
      </c>
      <c r="W897" s="65">
        <f t="shared" si="158"/>
        <v>1.680374098195989E-3</v>
      </c>
      <c r="X897" s="66">
        <f t="shared" si="159"/>
        <v>0.50019799245527596</v>
      </c>
      <c r="Y897" s="66">
        <f t="shared" si="160"/>
        <v>-0.99942882761364105</v>
      </c>
      <c r="Z897" s="67">
        <f t="shared" si="161"/>
        <v>2.3744364141454356E-3</v>
      </c>
      <c r="AA897" s="66">
        <f t="shared" si="162"/>
        <v>0.52724568414401018</v>
      </c>
      <c r="AB897" s="66">
        <f t="shared" si="163"/>
        <v>-0.92345271423684994</v>
      </c>
      <c r="AC897" s="67">
        <f t="shared" si="164"/>
        <v>1.3989951669997275E-3</v>
      </c>
      <c r="AD897" s="68">
        <f t="shared" si="165"/>
        <v>1.0540739709009379</v>
      </c>
      <c r="AE897" s="66">
        <f t="shared" si="166"/>
        <v>7.5976113376790985E-2</v>
      </c>
      <c r="AF897" s="67">
        <f t="shared" si="167"/>
        <v>0.1338974126684512</v>
      </c>
    </row>
    <row r="898" spans="1:32" x14ac:dyDescent="0.2">
      <c r="A898" t="s">
        <v>2427</v>
      </c>
      <c r="B898" t="s">
        <v>2428</v>
      </c>
      <c r="C898" t="s">
        <v>2278</v>
      </c>
      <c r="D898" t="s">
        <v>295</v>
      </c>
      <c r="E898" t="s">
        <v>2279</v>
      </c>
      <c r="F898" t="s">
        <v>2429</v>
      </c>
      <c r="G898" t="s">
        <v>94</v>
      </c>
      <c r="H898" t="s">
        <v>48</v>
      </c>
      <c r="I898" t="s">
        <v>51</v>
      </c>
      <c r="L898" s="62">
        <v>1.4096026092554931E-3</v>
      </c>
      <c r="M898" s="63">
        <v>1.501504328257574E-3</v>
      </c>
      <c r="N898" s="64">
        <v>1.3998621625097086E-3</v>
      </c>
      <c r="O898" s="63">
        <v>4.8635358388408233E-4</v>
      </c>
      <c r="P898" s="63">
        <v>6.848241416640492E-4</v>
      </c>
      <c r="Q898" s="63">
        <v>7.6010276992739877E-4</v>
      </c>
      <c r="R898" s="62">
        <v>4.8205811113398168E-4</v>
      </c>
      <c r="S898" s="63">
        <v>6.4582287584562801E-4</v>
      </c>
      <c r="T898" s="64">
        <v>7.5139567793016749E-4</v>
      </c>
      <c r="U898" s="1">
        <f t="shared" si="156"/>
        <v>1.4369897000075921E-3</v>
      </c>
      <c r="V898" s="65">
        <f t="shared" si="157"/>
        <v>6.4376016515851019E-4</v>
      </c>
      <c r="W898" s="65">
        <f t="shared" si="158"/>
        <v>6.2642555496992571E-4</v>
      </c>
      <c r="X898" s="66">
        <f t="shared" si="159"/>
        <v>0.44799219170124116</v>
      </c>
      <c r="Y898" s="66">
        <f t="shared" si="160"/>
        <v>-1.1584545078992785</v>
      </c>
      <c r="Z898" s="67">
        <f t="shared" si="161"/>
        <v>4.8504694670265412E-3</v>
      </c>
      <c r="AA898" s="66">
        <f t="shared" si="162"/>
        <v>0.43592905012931971</v>
      </c>
      <c r="AB898" s="66">
        <f t="shared" si="163"/>
        <v>-1.1978347473986468</v>
      </c>
      <c r="AC898" s="67">
        <f t="shared" si="164"/>
        <v>3.9005872324249171E-3</v>
      </c>
      <c r="AD898" s="68">
        <f t="shared" si="165"/>
        <v>0.97307287538626086</v>
      </c>
      <c r="AE898" s="66">
        <f t="shared" si="166"/>
        <v>-3.9380239499368197E-2</v>
      </c>
      <c r="AF898" s="67">
        <f t="shared" si="167"/>
        <v>0.8856825864506761</v>
      </c>
    </row>
    <row r="899" spans="1:32" x14ac:dyDescent="0.2">
      <c r="A899" t="s">
        <v>2430</v>
      </c>
      <c r="B899" t="s">
        <v>2431</v>
      </c>
      <c r="C899" t="s">
        <v>2278</v>
      </c>
      <c r="D899" t="s">
        <v>295</v>
      </c>
      <c r="E899" t="s">
        <v>2279</v>
      </c>
      <c r="F899" t="s">
        <v>2432</v>
      </c>
      <c r="G899" t="s">
        <v>94</v>
      </c>
      <c r="H899" t="s">
        <v>48</v>
      </c>
      <c r="I899" t="s">
        <v>310</v>
      </c>
      <c r="L899" s="62">
        <v>7.4091165596332998E-5</v>
      </c>
      <c r="M899" s="63">
        <v>5.4594909655547617E-5</v>
      </c>
      <c r="N899" s="64">
        <v>4.8610979381197469E-5</v>
      </c>
      <c r="O899" s="63">
        <v>3.8449840599835179E-5</v>
      </c>
      <c r="P899" s="63">
        <v>5.4436374419615292E-5</v>
      </c>
      <c r="Q899" s="63">
        <v>5.7705117432661852E-5</v>
      </c>
      <c r="R899" s="62">
        <v>3.6112158883193409E-5</v>
      </c>
      <c r="S899" s="63">
        <v>5.04044694448299E-5</v>
      </c>
      <c r="T899" s="64">
        <v>3.7519240640794344E-5</v>
      </c>
      <c r="U899" s="1">
        <f t="shared" si="156"/>
        <v>5.9099018211026021E-5</v>
      </c>
      <c r="V899" s="65">
        <f t="shared" si="157"/>
        <v>5.0197110817370777E-5</v>
      </c>
      <c r="W899" s="65">
        <f t="shared" si="158"/>
        <v>4.1345289656272551E-5</v>
      </c>
      <c r="X899" s="66">
        <f t="shared" si="159"/>
        <v>0.84937300714761399</v>
      </c>
      <c r="Y899" s="66">
        <f t="shared" si="160"/>
        <v>-0.23552983394523175</v>
      </c>
      <c r="Z899" s="67">
        <f t="shared" si="161"/>
        <v>0.41480875528938466</v>
      </c>
      <c r="AA899" s="66">
        <f t="shared" si="162"/>
        <v>0.6995935111585122</v>
      </c>
      <c r="AB899" s="66">
        <f t="shared" si="163"/>
        <v>-0.51541118679253339</v>
      </c>
      <c r="AC899" s="67">
        <f t="shared" si="164"/>
        <v>0.13416326923235025</v>
      </c>
      <c r="AD899" s="68">
        <f t="shared" si="165"/>
        <v>0.82365875212811968</v>
      </c>
      <c r="AE899" s="66">
        <f t="shared" si="166"/>
        <v>-0.27988135284730165</v>
      </c>
      <c r="AF899" s="67">
        <f t="shared" si="167"/>
        <v>0.30678275822813583</v>
      </c>
    </row>
    <row r="900" spans="1:32" x14ac:dyDescent="0.2">
      <c r="A900" t="s">
        <v>2433</v>
      </c>
      <c r="B900" t="s">
        <v>2434</v>
      </c>
      <c r="C900" t="s">
        <v>2278</v>
      </c>
      <c r="D900" t="s">
        <v>295</v>
      </c>
      <c r="E900" t="s">
        <v>2279</v>
      </c>
      <c r="F900" t="s">
        <v>2435</v>
      </c>
      <c r="G900" t="s">
        <v>45</v>
      </c>
      <c r="H900" t="s">
        <v>1178</v>
      </c>
      <c r="I900" t="s">
        <v>574</v>
      </c>
      <c r="L900" s="62">
        <v>1.2514393342279036E-3</v>
      </c>
      <c r="M900" s="63">
        <v>1.3343293716065155E-3</v>
      </c>
      <c r="N900" s="64">
        <v>1.3267125227553434E-3</v>
      </c>
      <c r="O900" s="63">
        <v>1.3207680706091014E-3</v>
      </c>
      <c r="P900" s="63">
        <v>1.7092675329966752E-3</v>
      </c>
      <c r="Q900" s="63">
        <v>1.604685805363656E-3</v>
      </c>
      <c r="R900" s="62">
        <v>1.3127272587764782E-3</v>
      </c>
      <c r="S900" s="63">
        <v>1.5934027330637001E-3</v>
      </c>
      <c r="T900" s="64">
        <v>1.402323928728411E-3</v>
      </c>
      <c r="U900" s="1">
        <f t="shared" si="156"/>
        <v>1.3041604095299208E-3</v>
      </c>
      <c r="V900" s="65">
        <f t="shared" si="157"/>
        <v>1.5449071363231443E-3</v>
      </c>
      <c r="W900" s="65">
        <f t="shared" si="158"/>
        <v>1.4361513068561961E-3</v>
      </c>
      <c r="X900" s="66">
        <f t="shared" si="159"/>
        <v>1.184599014840513</v>
      </c>
      <c r="Y900" s="66">
        <f t="shared" si="160"/>
        <v>0.24439879144367738</v>
      </c>
      <c r="Z900" s="67">
        <f t="shared" si="161"/>
        <v>0.16838763697570497</v>
      </c>
      <c r="AA900" s="66">
        <f t="shared" si="162"/>
        <v>1.1012075633961707</v>
      </c>
      <c r="AB900" s="66">
        <f t="shared" si="163"/>
        <v>0.1390864239061512</v>
      </c>
      <c r="AC900" s="67">
        <f t="shared" si="164"/>
        <v>0.24745203237447974</v>
      </c>
      <c r="AD900" s="68">
        <f t="shared" si="165"/>
        <v>0.9296036461286693</v>
      </c>
      <c r="AE900" s="66">
        <f t="shared" si="166"/>
        <v>-0.10531236753752632</v>
      </c>
      <c r="AF900" s="67">
        <f t="shared" si="167"/>
        <v>0.49223362650604546</v>
      </c>
    </row>
    <row r="901" spans="1:32" x14ac:dyDescent="0.2">
      <c r="A901" t="s">
        <v>2436</v>
      </c>
      <c r="B901" t="s">
        <v>2437</v>
      </c>
      <c r="C901" t="s">
        <v>2278</v>
      </c>
      <c r="D901" t="s">
        <v>295</v>
      </c>
      <c r="E901" t="s">
        <v>2279</v>
      </c>
      <c r="F901" t="s">
        <v>2438</v>
      </c>
      <c r="G901" t="s">
        <v>45</v>
      </c>
      <c r="H901" t="s">
        <v>42</v>
      </c>
      <c r="I901" t="s">
        <v>42</v>
      </c>
      <c r="L901" s="62">
        <v>3.1277644821945025E-3</v>
      </c>
      <c r="M901" s="63">
        <v>9.2932382263960316E-4</v>
      </c>
      <c r="N901" s="64">
        <v>3.2869464174056975E-3</v>
      </c>
      <c r="O901" s="63">
        <v>8.190938238518965E-3</v>
      </c>
      <c r="P901" s="63">
        <v>6.0593085056139598E-3</v>
      </c>
      <c r="Q901" s="63">
        <v>5.940433668626021E-3</v>
      </c>
      <c r="R901" s="62">
        <v>6.7280834438003092E-3</v>
      </c>
      <c r="S901" s="63">
        <v>6.1473445628071784E-3</v>
      </c>
      <c r="T901" s="64">
        <v>6.5701953559211554E-3</v>
      </c>
      <c r="U901" s="1">
        <f t="shared" si="156"/>
        <v>2.4480115740799341E-3</v>
      </c>
      <c r="V901" s="65">
        <f t="shared" si="157"/>
        <v>6.7302268042529825E-3</v>
      </c>
      <c r="W901" s="65">
        <f t="shared" si="158"/>
        <v>6.4818744541762134E-3</v>
      </c>
      <c r="X901" s="66">
        <f t="shared" si="159"/>
        <v>2.7492626568902092</v>
      </c>
      <c r="Y901" s="66">
        <f t="shared" si="160"/>
        <v>1.4590447444977359</v>
      </c>
      <c r="Z901" s="67">
        <f t="shared" si="161"/>
        <v>1.5416847277705615E-2</v>
      </c>
      <c r="AA901" s="66">
        <f t="shared" si="162"/>
        <v>2.6478120131488248</v>
      </c>
      <c r="AB901" s="66">
        <f t="shared" si="163"/>
        <v>1.4048006986839565</v>
      </c>
      <c r="AC901" s="67">
        <f t="shared" si="164"/>
        <v>2.8694816046548166E-2</v>
      </c>
      <c r="AD901" s="68">
        <f t="shared" si="165"/>
        <v>0.96309896273928997</v>
      </c>
      <c r="AE901" s="66">
        <f t="shared" si="166"/>
        <v>-5.4244045813779049E-2</v>
      </c>
      <c r="AF901" s="67">
        <f t="shared" si="167"/>
        <v>0.76959234112427499</v>
      </c>
    </row>
    <row r="902" spans="1:32" x14ac:dyDescent="0.2">
      <c r="A902" t="s">
        <v>2439</v>
      </c>
      <c r="B902" t="s">
        <v>2440</v>
      </c>
      <c r="C902" t="s">
        <v>2278</v>
      </c>
      <c r="D902" t="s">
        <v>295</v>
      </c>
      <c r="E902" t="s">
        <v>2279</v>
      </c>
      <c r="F902" t="s">
        <v>2441</v>
      </c>
      <c r="G902" t="s">
        <v>45</v>
      </c>
      <c r="H902" t="s">
        <v>42</v>
      </c>
      <c r="I902" t="s">
        <v>94</v>
      </c>
      <c r="L902" s="62">
        <v>6.91566663931928E-4</v>
      </c>
      <c r="M902" s="63">
        <v>6.7620212324304434E-4</v>
      </c>
      <c r="N902" s="64">
        <v>6.1907125380493682E-4</v>
      </c>
      <c r="O902" s="63">
        <v>1.5550779521563908E-3</v>
      </c>
      <c r="P902" s="63">
        <v>1.070170382230697E-3</v>
      </c>
      <c r="Q902" s="63">
        <v>1.0246188032806171E-3</v>
      </c>
      <c r="R902" s="62">
        <v>1.5308121157094916E-3</v>
      </c>
      <c r="S902" s="63">
        <v>1.1438964243861117E-3</v>
      </c>
      <c r="T902" s="64">
        <v>1.1538228166964233E-3</v>
      </c>
      <c r="U902" s="1">
        <f t="shared" si="156"/>
        <v>6.6228001365996976E-4</v>
      </c>
      <c r="V902" s="65">
        <f t="shared" si="157"/>
        <v>1.2166223792225682E-3</v>
      </c>
      <c r="W902" s="65">
        <f t="shared" si="158"/>
        <v>1.2761771189306755E-3</v>
      </c>
      <c r="X902" s="66">
        <f t="shared" si="159"/>
        <v>1.8370211302302879</v>
      </c>
      <c r="Y902" s="66">
        <f t="shared" si="160"/>
        <v>0.87736822106174228</v>
      </c>
      <c r="Z902" s="67">
        <f t="shared" si="161"/>
        <v>7.9970692734467191E-2</v>
      </c>
      <c r="AA902" s="66">
        <f t="shared" si="162"/>
        <v>1.9269449365957994</v>
      </c>
      <c r="AB902" s="66">
        <f t="shared" si="163"/>
        <v>0.94631534649861682</v>
      </c>
      <c r="AC902" s="67">
        <f t="shared" si="164"/>
        <v>3.7077684593284504E-2</v>
      </c>
      <c r="AD902" s="68">
        <f t="shared" si="165"/>
        <v>1.0489508829733702</v>
      </c>
      <c r="AE902" s="66">
        <f t="shared" si="166"/>
        <v>6.8947125436874229E-2</v>
      </c>
      <c r="AF902" s="67">
        <f t="shared" si="167"/>
        <v>0.79392390507483968</v>
      </c>
    </row>
    <row r="903" spans="1:32" x14ac:dyDescent="0.2">
      <c r="A903" t="s">
        <v>2442</v>
      </c>
      <c r="B903" t="s">
        <v>2443</v>
      </c>
      <c r="C903" t="s">
        <v>2278</v>
      </c>
      <c r="D903" t="s">
        <v>295</v>
      </c>
      <c r="E903" t="s">
        <v>2279</v>
      </c>
      <c r="F903" t="s">
        <v>2444</v>
      </c>
      <c r="G903" t="s">
        <v>45</v>
      </c>
      <c r="H903" t="s">
        <v>42</v>
      </c>
      <c r="I903" t="s">
        <v>45</v>
      </c>
      <c r="L903" s="62">
        <v>2.5573941056959036E-3</v>
      </c>
      <c r="M903" s="63">
        <v>2.2818343443537924E-3</v>
      </c>
      <c r="N903" s="64">
        <v>2.159374605740482E-3</v>
      </c>
      <c r="O903" s="63">
        <v>4.1034418917118088E-3</v>
      </c>
      <c r="P903" s="63">
        <v>2.4789820041893024E-3</v>
      </c>
      <c r="Q903" s="63">
        <v>2.5470358331799387E-3</v>
      </c>
      <c r="R903" s="62">
        <v>3.7684142665549603E-3</v>
      </c>
      <c r="S903" s="63">
        <v>2.9585835852691052E-3</v>
      </c>
      <c r="T903" s="64">
        <v>2.6932750383721307E-3</v>
      </c>
      <c r="U903" s="1">
        <f t="shared" ref="U903:U966" si="168">AVERAGE(L903:N903)</f>
        <v>2.3328676852633931E-3</v>
      </c>
      <c r="V903" s="65">
        <f t="shared" ref="V903:V966" si="169">AVERAGE(O903:Q903)</f>
        <v>3.0431532430270163E-3</v>
      </c>
      <c r="W903" s="65">
        <f t="shared" ref="W903:W966" si="170">AVERAGE(R903:T903)</f>
        <v>3.1400909633987322E-3</v>
      </c>
      <c r="X903" s="66">
        <f t="shared" ref="X903:X966" si="171">V903/U903</f>
        <v>1.3044688570425409</v>
      </c>
      <c r="Y903" s="66">
        <f t="shared" ref="Y903:Y966" si="172">LOG(X903,2)</f>
        <v>0.38346250158993106</v>
      </c>
      <c r="Z903" s="67">
        <f t="shared" ref="Z903:Z966" si="173">_xlfn.T.TEST(L903:N903,O903:Q903,2,3)</f>
        <v>0.31122582790987402</v>
      </c>
      <c r="AA903" s="66">
        <f t="shared" ref="AA903:AA966" si="174">W903/U903</f>
        <v>1.3460218868110385</v>
      </c>
      <c r="AB903" s="66">
        <f t="shared" ref="AB903:AB966" si="175">LOG(AA903,2)</f>
        <v>0.42870186889104289</v>
      </c>
      <c r="AC903" s="67">
        <f t="shared" ref="AC903:AC966" si="176">_xlfn.T.TEST(L903:N903,R903:T903,2,3)</f>
        <v>0.1171971822399611</v>
      </c>
      <c r="AD903" s="68">
        <f t="shared" ref="AD903:AD966" si="177">W903/V903</f>
        <v>1.031854367043078</v>
      </c>
      <c r="AE903" s="66">
        <f t="shared" ref="AE903:AE966" si="178">LOG(AD903,2)</f>
        <v>4.5239367301111777E-2</v>
      </c>
      <c r="AF903" s="67">
        <f t="shared" ref="AF903:AF966" si="179">_xlfn.T.TEST(O903:Q903,R903:T903,2,3)</f>
        <v>0.8850612411281148</v>
      </c>
    </row>
    <row r="904" spans="1:32" x14ac:dyDescent="0.2">
      <c r="A904" t="s">
        <v>2445</v>
      </c>
      <c r="B904" t="s">
        <v>2446</v>
      </c>
      <c r="C904" t="s">
        <v>2278</v>
      </c>
      <c r="D904" t="s">
        <v>295</v>
      </c>
      <c r="E904" t="s">
        <v>2279</v>
      </c>
      <c r="F904" t="s">
        <v>2447</v>
      </c>
      <c r="G904" t="s">
        <v>45</v>
      </c>
      <c r="H904" t="s">
        <v>42</v>
      </c>
      <c r="I904" t="s">
        <v>48</v>
      </c>
      <c r="L904" s="62">
        <v>2.2358607717891592E-2</v>
      </c>
      <c r="M904" s="63">
        <v>2.1545118854307901E-2</v>
      </c>
      <c r="N904" s="64">
        <v>1.9591755233081258E-2</v>
      </c>
      <c r="O904" s="63">
        <v>1.968381307007832E-2</v>
      </c>
      <c r="P904" s="63">
        <v>1.3569408027120415E-2</v>
      </c>
      <c r="Q904" s="63">
        <v>1.4435688515726946E-2</v>
      </c>
      <c r="R904" s="62">
        <v>1.9715753828680866E-2</v>
      </c>
      <c r="S904" s="63">
        <v>1.7521418616808143E-2</v>
      </c>
      <c r="T904" s="64">
        <v>1.7039991023364735E-2</v>
      </c>
      <c r="U904" s="1">
        <f t="shared" si="168"/>
        <v>2.1165160601760252E-2</v>
      </c>
      <c r="V904" s="65">
        <f t="shared" si="169"/>
        <v>1.589630320430856E-2</v>
      </c>
      <c r="W904" s="65">
        <f t="shared" si="170"/>
        <v>1.8092387822951247E-2</v>
      </c>
      <c r="X904" s="66">
        <f t="shared" si="171"/>
        <v>0.75105989051585587</v>
      </c>
      <c r="Y904" s="66">
        <f t="shared" si="172"/>
        <v>-0.41300014013695652</v>
      </c>
      <c r="Z904" s="67">
        <f t="shared" si="173"/>
        <v>9.3919083782901855E-2</v>
      </c>
      <c r="AA904" s="66">
        <f t="shared" si="174"/>
        <v>0.85481930250255456</v>
      </c>
      <c r="AB904" s="66">
        <f t="shared" si="175"/>
        <v>-0.22630860931558711</v>
      </c>
      <c r="AC904" s="67">
        <f t="shared" si="176"/>
        <v>5.7431945271861184E-2</v>
      </c>
      <c r="AD904" s="68">
        <f t="shared" si="177"/>
        <v>1.138150649897484</v>
      </c>
      <c r="AE904" s="66">
        <f t="shared" si="178"/>
        <v>0.18669153082136947</v>
      </c>
      <c r="AF904" s="67">
        <f t="shared" si="179"/>
        <v>0.37575562655750905</v>
      </c>
    </row>
    <row r="905" spans="1:32" x14ac:dyDescent="0.2">
      <c r="A905" t="s">
        <v>2448</v>
      </c>
      <c r="B905" t="s">
        <v>2449</v>
      </c>
      <c r="C905" t="s">
        <v>2278</v>
      </c>
      <c r="D905" t="s">
        <v>295</v>
      </c>
      <c r="E905" t="s">
        <v>2279</v>
      </c>
      <c r="F905" t="s">
        <v>2450</v>
      </c>
      <c r="G905" t="s">
        <v>45</v>
      </c>
      <c r="H905" t="s">
        <v>42</v>
      </c>
      <c r="I905" t="s">
        <v>303</v>
      </c>
      <c r="L905" s="62">
        <v>1.8733646949831056E-4</v>
      </c>
      <c r="M905" s="63">
        <v>2.5244616886037656E-4</v>
      </c>
      <c r="N905" s="64">
        <v>1.6933565945743244E-5</v>
      </c>
      <c r="O905" s="63">
        <v>3.442869880138117E-5</v>
      </c>
      <c r="P905" s="63">
        <v>1.1039539587442507E-4</v>
      </c>
      <c r="Q905" s="63">
        <v>1.1817342397162211E-4</v>
      </c>
      <c r="R905" s="62">
        <v>9.3428874180823501E-5</v>
      </c>
      <c r="S905" s="63">
        <v>1.5800149917283854E-4</v>
      </c>
      <c r="T905" s="64">
        <v>1.6234314179351623E-4</v>
      </c>
      <c r="U905" s="1">
        <f t="shared" si="168"/>
        <v>1.5223873476814345E-4</v>
      </c>
      <c r="V905" s="65">
        <f t="shared" si="169"/>
        <v>8.766583954914278E-5</v>
      </c>
      <c r="W905" s="65">
        <f t="shared" si="170"/>
        <v>1.3792450504905942E-4</v>
      </c>
      <c r="X905" s="66">
        <f t="shared" si="171"/>
        <v>0.57584450949790211</v>
      </c>
      <c r="Y905" s="66">
        <f t="shared" si="172"/>
        <v>-0.79624878957379186</v>
      </c>
      <c r="Z905" s="67">
        <f t="shared" si="173"/>
        <v>0.462786268953289</v>
      </c>
      <c r="AA905" s="66">
        <f t="shared" si="174"/>
        <v>0.90597511375219775</v>
      </c>
      <c r="AB905" s="66">
        <f t="shared" si="175"/>
        <v>-0.14245667348936175</v>
      </c>
      <c r="AC905" s="67">
        <f t="shared" si="176"/>
        <v>0.86117821930845184</v>
      </c>
      <c r="AD905" s="68">
        <f t="shared" si="177"/>
        <v>1.5732981713104244</v>
      </c>
      <c r="AE905" s="66">
        <f t="shared" si="178"/>
        <v>0.65379211608443</v>
      </c>
      <c r="AF905" s="67">
        <f t="shared" si="179"/>
        <v>0.22423034740565251</v>
      </c>
    </row>
    <row r="906" spans="1:32" x14ac:dyDescent="0.2">
      <c r="A906" t="s">
        <v>2451</v>
      </c>
      <c r="B906" t="s">
        <v>2452</v>
      </c>
      <c r="C906" t="s">
        <v>2278</v>
      </c>
      <c r="D906" t="s">
        <v>295</v>
      </c>
      <c r="E906" t="s">
        <v>2279</v>
      </c>
      <c r="F906" t="s">
        <v>2453</v>
      </c>
      <c r="G906" t="s">
        <v>45</v>
      </c>
      <c r="H906" t="s">
        <v>94</v>
      </c>
      <c r="I906" t="s">
        <v>45</v>
      </c>
      <c r="L906" s="62">
        <v>1.4524054850300852E-5</v>
      </c>
      <c r="M906" s="63">
        <v>8.9669025037599748E-6</v>
      </c>
      <c r="N906" s="64">
        <v>8.5038409172134208E-6</v>
      </c>
      <c r="O906" s="63">
        <v>2.9153438600715653E-5</v>
      </c>
      <c r="P906" s="63">
        <v>2.4561095817657652E-5</v>
      </c>
      <c r="Q906" s="63">
        <v>2.3733399933193314E-5</v>
      </c>
      <c r="R906" s="62">
        <v>2.5891197228549956E-5</v>
      </c>
      <c r="S906" s="63">
        <v>2.1786880160274726E-5</v>
      </c>
      <c r="T906" s="64">
        <v>2.0221526399127184E-5</v>
      </c>
      <c r="U906" s="1">
        <f t="shared" si="168"/>
        <v>1.0664932757091417E-5</v>
      </c>
      <c r="V906" s="65">
        <f t="shared" si="169"/>
        <v>2.5815978117188873E-5</v>
      </c>
      <c r="W906" s="65">
        <f t="shared" si="170"/>
        <v>2.2633201262650617E-5</v>
      </c>
      <c r="X906" s="66">
        <f t="shared" si="171"/>
        <v>2.4206414334889357</v>
      </c>
      <c r="Y906" s="66">
        <f t="shared" si="172"/>
        <v>1.2753893905970313</v>
      </c>
      <c r="Z906" s="67">
        <f t="shared" si="173"/>
        <v>4.3613132118610499E-3</v>
      </c>
      <c r="AA906" s="66">
        <f t="shared" si="174"/>
        <v>2.1222075917544965</v>
      </c>
      <c r="AB906" s="66">
        <f t="shared" si="175"/>
        <v>1.0855657858220995</v>
      </c>
      <c r="AC906" s="67">
        <f t="shared" si="176"/>
        <v>1.0013821098151481E-2</v>
      </c>
      <c r="AD906" s="68">
        <f t="shared" si="177"/>
        <v>0.87671290856808215</v>
      </c>
      <c r="AE906" s="66">
        <f t="shared" si="178"/>
        <v>-0.18982360477493168</v>
      </c>
      <c r="AF906" s="67">
        <f t="shared" si="179"/>
        <v>0.25333826327231007</v>
      </c>
    </row>
    <row r="907" spans="1:32" x14ac:dyDescent="0.2">
      <c r="A907" t="s">
        <v>2454</v>
      </c>
      <c r="B907" t="s">
        <v>2455</v>
      </c>
      <c r="C907" t="s">
        <v>2278</v>
      </c>
      <c r="D907" t="s">
        <v>295</v>
      </c>
      <c r="E907" t="s">
        <v>2279</v>
      </c>
      <c r="F907" t="s">
        <v>2456</v>
      </c>
      <c r="G907" t="s">
        <v>45</v>
      </c>
      <c r="H907" t="s">
        <v>94</v>
      </c>
      <c r="I907" t="s">
        <v>48</v>
      </c>
      <c r="L907" s="62">
        <v>2.543814577617889E-3</v>
      </c>
      <c r="M907" s="63">
        <v>2.6213187858896234E-3</v>
      </c>
      <c r="N907" s="64">
        <v>2.3164567121611484E-3</v>
      </c>
      <c r="O907" s="63">
        <v>2.160414188084085E-3</v>
      </c>
      <c r="P907" s="63">
        <v>1.6449272088576933E-3</v>
      </c>
      <c r="Q907" s="63">
        <v>1.552781717293713E-3</v>
      </c>
      <c r="R907" s="62">
        <v>2.1845263859135364E-3</v>
      </c>
      <c r="S907" s="63">
        <v>1.9145807584822557E-3</v>
      </c>
      <c r="T907" s="64">
        <v>1.9352807367779981E-3</v>
      </c>
      <c r="U907" s="1">
        <f t="shared" si="168"/>
        <v>2.4938633585562205E-3</v>
      </c>
      <c r="V907" s="65">
        <f t="shared" si="169"/>
        <v>1.7860410380784971E-3</v>
      </c>
      <c r="W907" s="65">
        <f t="shared" si="170"/>
        <v>2.0114626270579298E-3</v>
      </c>
      <c r="X907" s="66">
        <f t="shared" si="171"/>
        <v>0.71617437737747391</v>
      </c>
      <c r="Y907" s="66">
        <f t="shared" si="172"/>
        <v>-0.48161719071050285</v>
      </c>
      <c r="Z907" s="67">
        <f t="shared" si="173"/>
        <v>4.5949565987154647E-2</v>
      </c>
      <c r="AA907" s="66">
        <f t="shared" si="174"/>
        <v>0.80656489063716452</v>
      </c>
      <c r="AB907" s="66">
        <f t="shared" si="175"/>
        <v>-0.31013748756418541</v>
      </c>
      <c r="AC907" s="67">
        <f t="shared" si="176"/>
        <v>1.8770173220361046E-2</v>
      </c>
      <c r="AD907" s="68">
        <f t="shared" si="177"/>
        <v>1.1262129952075184</v>
      </c>
      <c r="AE907" s="66">
        <f t="shared" si="178"/>
        <v>0.17147970314631733</v>
      </c>
      <c r="AF907" s="67">
        <f t="shared" si="179"/>
        <v>0.36273227988477719</v>
      </c>
    </row>
    <row r="908" spans="1:32" x14ac:dyDescent="0.2">
      <c r="A908" t="s">
        <v>2457</v>
      </c>
      <c r="B908" t="s">
        <v>2458</v>
      </c>
      <c r="C908" t="s">
        <v>2278</v>
      </c>
      <c r="D908" t="s">
        <v>295</v>
      </c>
      <c r="E908" t="s">
        <v>2279</v>
      </c>
      <c r="F908" t="s">
        <v>2459</v>
      </c>
      <c r="G908" t="s">
        <v>45</v>
      </c>
      <c r="H908" t="s">
        <v>45</v>
      </c>
      <c r="I908" t="s">
        <v>45</v>
      </c>
      <c r="L908" s="62">
        <v>1.1805204133062686E-4</v>
      </c>
      <c r="M908" s="63">
        <v>8.5233990881006033E-5</v>
      </c>
      <c r="N908" s="64">
        <v>5.5691282245143103E-5</v>
      </c>
      <c r="O908" s="63">
        <v>1.5762709423166812E-4</v>
      </c>
      <c r="P908" s="63">
        <v>1.1632491329382369E-4</v>
      </c>
      <c r="Q908" s="63">
        <v>1.0045561468554887E-4</v>
      </c>
      <c r="R908" s="62">
        <v>1.5402611266938012E-4</v>
      </c>
      <c r="S908" s="63">
        <v>1.1130048751292282E-4</v>
      </c>
      <c r="T908" s="64">
        <v>9.833792141706174E-5</v>
      </c>
      <c r="U908" s="1">
        <f t="shared" si="168"/>
        <v>8.6325771485592002E-5</v>
      </c>
      <c r="V908" s="65">
        <f t="shared" si="169"/>
        <v>1.2480254073701354E-4</v>
      </c>
      <c r="W908" s="65">
        <f t="shared" si="170"/>
        <v>1.2122150719978822E-4</v>
      </c>
      <c r="X908" s="66">
        <f t="shared" si="171"/>
        <v>1.4457159037129881</v>
      </c>
      <c r="Y908" s="66">
        <f t="shared" si="172"/>
        <v>0.53178407748073475</v>
      </c>
      <c r="Z908" s="67">
        <f t="shared" si="173"/>
        <v>0.19585326841005596</v>
      </c>
      <c r="AA908" s="66">
        <f t="shared" si="174"/>
        <v>1.4042331173376239</v>
      </c>
      <c r="AB908" s="66">
        <f t="shared" si="175"/>
        <v>0.4897824579425501</v>
      </c>
      <c r="AC908" s="67">
        <f t="shared" si="176"/>
        <v>0.23005536849142807</v>
      </c>
      <c r="AD908" s="68">
        <f t="shared" si="177"/>
        <v>0.97130640517350242</v>
      </c>
      <c r="AE908" s="66">
        <f t="shared" si="178"/>
        <v>-4.2001619538184772E-2</v>
      </c>
      <c r="AF908" s="67">
        <f t="shared" si="179"/>
        <v>0.88835867080917297</v>
      </c>
    </row>
    <row r="909" spans="1:32" x14ac:dyDescent="0.2">
      <c r="A909" t="s">
        <v>2460</v>
      </c>
      <c r="B909" t="s">
        <v>2461</v>
      </c>
      <c r="C909" t="s">
        <v>2278</v>
      </c>
      <c r="D909" t="s">
        <v>295</v>
      </c>
      <c r="E909" t="s">
        <v>2279</v>
      </c>
      <c r="F909" t="s">
        <v>2462</v>
      </c>
      <c r="G909" t="s">
        <v>45</v>
      </c>
      <c r="H909" t="s">
        <v>45</v>
      </c>
      <c r="I909" t="s">
        <v>48</v>
      </c>
      <c r="L909" s="62">
        <v>9.4281501071614808E-3</v>
      </c>
      <c r="M909" s="63">
        <v>8.8037058838491208E-3</v>
      </c>
      <c r="N909" s="64">
        <v>7.695350009522448E-3</v>
      </c>
      <c r="O909" s="63">
        <v>5.7440184221219867E-3</v>
      </c>
      <c r="P909" s="63">
        <v>3.936516735058123E-3</v>
      </c>
      <c r="Q909" s="63">
        <v>3.7695221541415879E-3</v>
      </c>
      <c r="R909" s="62">
        <v>5.8100317015002886E-3</v>
      </c>
      <c r="S909" s="63">
        <v>4.6290772539739093E-3</v>
      </c>
      <c r="T909" s="64">
        <v>4.886134697174564E-3</v>
      </c>
      <c r="U909" s="1">
        <f t="shared" si="168"/>
        <v>8.6424020001776829E-3</v>
      </c>
      <c r="V909" s="65">
        <f t="shared" si="169"/>
        <v>4.4833524371072327E-3</v>
      </c>
      <c r="W909" s="65">
        <f t="shared" si="170"/>
        <v>5.1084145508829212E-3</v>
      </c>
      <c r="X909" s="66">
        <f t="shared" si="171"/>
        <v>0.5187623113360218</v>
      </c>
      <c r="Y909" s="66">
        <f t="shared" si="172"/>
        <v>-0.94685442490397598</v>
      </c>
      <c r="Z909" s="67">
        <f t="shared" si="173"/>
        <v>7.7228062128356914E-3</v>
      </c>
      <c r="AA909" s="66">
        <f t="shared" si="174"/>
        <v>0.59108735635971288</v>
      </c>
      <c r="AB909" s="66">
        <f t="shared" si="175"/>
        <v>-0.75855673390307632</v>
      </c>
      <c r="AC909" s="67">
        <f t="shared" si="176"/>
        <v>6.4217133940968818E-3</v>
      </c>
      <c r="AD909" s="68">
        <f t="shared" si="177"/>
        <v>1.1394184647636119</v>
      </c>
      <c r="AE909" s="66">
        <f t="shared" si="178"/>
        <v>0.1882976910008993</v>
      </c>
      <c r="AF909" s="67">
        <f t="shared" si="179"/>
        <v>0.4499730779416089</v>
      </c>
    </row>
    <row r="910" spans="1:32" x14ac:dyDescent="0.2">
      <c r="A910" t="s">
        <v>2463</v>
      </c>
      <c r="B910" t="s">
        <v>2464</v>
      </c>
      <c r="C910" t="s">
        <v>2278</v>
      </c>
      <c r="D910" t="s">
        <v>295</v>
      </c>
      <c r="E910" t="s">
        <v>2279</v>
      </c>
      <c r="F910" t="s">
        <v>2465</v>
      </c>
      <c r="G910" t="s">
        <v>45</v>
      </c>
      <c r="H910" t="s">
        <v>45</v>
      </c>
      <c r="I910" t="s">
        <v>103</v>
      </c>
      <c r="L910" s="62">
        <v>1.9976880713647443E-4</v>
      </c>
      <c r="M910" s="63">
        <v>1.7982285200166071E-4</v>
      </c>
      <c r="N910" s="64">
        <v>1.6000346242691225E-4</v>
      </c>
      <c r="O910" s="63">
        <v>3.7625960432512216E-4</v>
      </c>
      <c r="P910" s="63">
        <v>2.9161689586205015E-4</v>
      </c>
      <c r="Q910" s="63">
        <v>2.7951107187711133E-4</v>
      </c>
      <c r="R910" s="62">
        <v>3.6699676638115588E-4</v>
      </c>
      <c r="S910" s="63">
        <v>2.8429971654796415E-4</v>
      </c>
      <c r="T910" s="64">
        <v>3.0314837605816778E-4</v>
      </c>
      <c r="U910" s="1">
        <f t="shared" si="168"/>
        <v>1.7986504052168244E-4</v>
      </c>
      <c r="V910" s="65">
        <f t="shared" si="169"/>
        <v>3.157958573547612E-4</v>
      </c>
      <c r="W910" s="65">
        <f t="shared" si="170"/>
        <v>3.1814828632909594E-4</v>
      </c>
      <c r="X910" s="66">
        <f t="shared" si="171"/>
        <v>1.7557378378745729</v>
      </c>
      <c r="Y910" s="66">
        <f t="shared" si="172"/>
        <v>0.81207744155079875</v>
      </c>
      <c r="Z910" s="67">
        <f t="shared" si="173"/>
        <v>3.38823797511901E-2</v>
      </c>
      <c r="AA910" s="66">
        <f t="shared" si="174"/>
        <v>1.7688166939297114</v>
      </c>
      <c r="AB910" s="66">
        <f t="shared" si="175"/>
        <v>0.82278454635449405</v>
      </c>
      <c r="AC910" s="67">
        <f t="shared" si="176"/>
        <v>1.780825591671753E-2</v>
      </c>
      <c r="AD910" s="68">
        <f t="shared" si="177"/>
        <v>1.0074492078333126</v>
      </c>
      <c r="AE910" s="66">
        <f t="shared" si="178"/>
        <v>1.0707104803695393E-2</v>
      </c>
      <c r="AF910" s="67">
        <f t="shared" si="179"/>
        <v>0.95535460026784325</v>
      </c>
    </row>
    <row r="911" spans="1:32" x14ac:dyDescent="0.2">
      <c r="A911" t="s">
        <v>2466</v>
      </c>
      <c r="B911" t="s">
        <v>2467</v>
      </c>
      <c r="C911" t="s">
        <v>2278</v>
      </c>
      <c r="D911" t="s">
        <v>295</v>
      </c>
      <c r="E911" t="s">
        <v>2279</v>
      </c>
      <c r="F911" t="s">
        <v>2468</v>
      </c>
      <c r="G911" t="s">
        <v>45</v>
      </c>
      <c r="H911" t="s">
        <v>45</v>
      </c>
      <c r="I911" t="s">
        <v>107</v>
      </c>
      <c r="L911" s="62">
        <v>2.1515041603240471E-4</v>
      </c>
      <c r="M911" s="63">
        <v>1.9839372878012983E-4</v>
      </c>
      <c r="N911" s="64">
        <v>1.6722244003649096E-4</v>
      </c>
      <c r="O911" s="63">
        <v>3.3767180874022572E-4</v>
      </c>
      <c r="P911" s="63">
        <v>2.5275244296839506E-4</v>
      </c>
      <c r="Q911" s="63">
        <v>2.4156039824476091E-4</v>
      </c>
      <c r="R911" s="62">
        <v>3.3699510692704641E-4</v>
      </c>
      <c r="S911" s="63">
        <v>2.5629420479571365E-4</v>
      </c>
      <c r="T911" s="64">
        <v>2.6486311196236711E-4</v>
      </c>
      <c r="U911" s="1">
        <f t="shared" si="168"/>
        <v>1.9358886161634182E-4</v>
      </c>
      <c r="V911" s="65">
        <f t="shared" si="169"/>
        <v>2.7732821665112719E-4</v>
      </c>
      <c r="W911" s="65">
        <f t="shared" si="170"/>
        <v>2.8605080789504241E-4</v>
      </c>
      <c r="X911" s="66">
        <f t="shared" si="171"/>
        <v>1.4325628775106991</v>
      </c>
      <c r="Y911" s="66">
        <f t="shared" si="172"/>
        <v>0.51859846259967957</v>
      </c>
      <c r="Z911" s="67">
        <f t="shared" si="173"/>
        <v>9.2770314854691546E-2</v>
      </c>
      <c r="AA911" s="66">
        <f t="shared" si="174"/>
        <v>1.4776201766294979</v>
      </c>
      <c r="AB911" s="66">
        <f t="shared" si="175"/>
        <v>0.56327547130073397</v>
      </c>
      <c r="AC911" s="67">
        <f t="shared" si="176"/>
        <v>4.8259586099660114E-2</v>
      </c>
      <c r="AD911" s="68">
        <f t="shared" si="177"/>
        <v>1.031452231400197</v>
      </c>
      <c r="AE911" s="66">
        <f t="shared" si="178"/>
        <v>4.4677008701054344E-2</v>
      </c>
      <c r="AF911" s="67">
        <f t="shared" si="179"/>
        <v>0.83712419637326296</v>
      </c>
    </row>
    <row r="912" spans="1:32" x14ac:dyDescent="0.2">
      <c r="A912" t="s">
        <v>2469</v>
      </c>
      <c r="B912" t="s">
        <v>2470</v>
      </c>
      <c r="C912" t="s">
        <v>2278</v>
      </c>
      <c r="D912" t="s">
        <v>295</v>
      </c>
      <c r="E912" t="s">
        <v>2279</v>
      </c>
      <c r="F912" t="s">
        <v>2471</v>
      </c>
      <c r="G912" t="s">
        <v>45</v>
      </c>
      <c r="H912" t="s">
        <v>45</v>
      </c>
      <c r="I912" t="s">
        <v>574</v>
      </c>
      <c r="L912" s="62">
        <v>6.1272319395316637E-4</v>
      </c>
      <c r="M912" s="63">
        <v>6.1487424389841162E-4</v>
      </c>
      <c r="N912" s="64">
        <v>5.8015206051804805E-4</v>
      </c>
      <c r="O912" s="63">
        <v>1.4380496879499589E-4</v>
      </c>
      <c r="P912" s="63">
        <v>2.2775585667427281E-4</v>
      </c>
      <c r="Q912" s="63">
        <v>3.0962023659235804E-4</v>
      </c>
      <c r="R912" s="62">
        <v>1.274363863645712E-4</v>
      </c>
      <c r="S912" s="63">
        <v>1.9709167050952173E-4</v>
      </c>
      <c r="T912" s="64">
        <v>3.3236040186371599E-4</v>
      </c>
      <c r="U912" s="1">
        <f t="shared" si="168"/>
        <v>6.0258316612320868E-4</v>
      </c>
      <c r="V912" s="65">
        <f t="shared" si="169"/>
        <v>2.2706035402054225E-4</v>
      </c>
      <c r="W912" s="65">
        <f t="shared" si="170"/>
        <v>2.1896281957926964E-4</v>
      </c>
      <c r="X912" s="66">
        <f t="shared" si="171"/>
        <v>0.37681164490764379</v>
      </c>
      <c r="Y912" s="66">
        <f t="shared" si="172"/>
        <v>-1.4080845445043042</v>
      </c>
      <c r="Z912" s="67">
        <f t="shared" si="173"/>
        <v>1.235991488465402E-2</v>
      </c>
      <c r="AA912" s="66">
        <f t="shared" si="174"/>
        <v>0.36337360863894241</v>
      </c>
      <c r="AB912" s="66">
        <f t="shared" si="175"/>
        <v>-1.4604744526085216</v>
      </c>
      <c r="AC912" s="67">
        <f t="shared" si="176"/>
        <v>2.0738601477294106E-2</v>
      </c>
      <c r="AD912" s="68">
        <f t="shared" si="177"/>
        <v>0.96433752393189687</v>
      </c>
      <c r="AE912" s="66">
        <f t="shared" si="178"/>
        <v>-5.238990810421762E-2</v>
      </c>
      <c r="AF912" s="67">
        <f t="shared" si="179"/>
        <v>0.92142881636611285</v>
      </c>
    </row>
    <row r="913" spans="1:32" x14ac:dyDescent="0.2">
      <c r="A913" t="s">
        <v>2472</v>
      </c>
      <c r="B913" t="s">
        <v>2473</v>
      </c>
      <c r="C913" t="s">
        <v>2278</v>
      </c>
      <c r="D913" t="s">
        <v>295</v>
      </c>
      <c r="E913" t="s">
        <v>2279</v>
      </c>
      <c r="F913" t="s">
        <v>2474</v>
      </c>
      <c r="G913" t="s">
        <v>45</v>
      </c>
      <c r="H913" t="s">
        <v>45</v>
      </c>
      <c r="I913" t="s">
        <v>818</v>
      </c>
      <c r="L913" s="62">
        <v>8.0007776340827676E-4</v>
      </c>
      <c r="M913" s="63">
        <v>5.8331551308839734E-4</v>
      </c>
      <c r="N913" s="64">
        <v>5.5921378113565846E-4</v>
      </c>
      <c r="O913" s="63">
        <v>3.1402711454576348E-4</v>
      </c>
      <c r="P913" s="63">
        <v>3.7373828861656785E-4</v>
      </c>
      <c r="Q913" s="63">
        <v>3.9391276121651078E-4</v>
      </c>
      <c r="R913" s="62">
        <v>3.0056439244230702E-4</v>
      </c>
      <c r="S913" s="63">
        <v>3.5322063848020063E-4</v>
      </c>
      <c r="T913" s="64">
        <v>3.2149937612484155E-4</v>
      </c>
      <c r="U913" s="1">
        <f t="shared" si="168"/>
        <v>6.4753568587744422E-4</v>
      </c>
      <c r="V913" s="65">
        <f t="shared" si="169"/>
        <v>3.6055938812628072E-4</v>
      </c>
      <c r="W913" s="65">
        <f t="shared" si="170"/>
        <v>3.250948023491164E-4</v>
      </c>
      <c r="X913" s="66">
        <f t="shared" si="171"/>
        <v>0.55681778779142366</v>
      </c>
      <c r="Y913" s="66">
        <f t="shared" si="172"/>
        <v>-0.84472279543101347</v>
      </c>
      <c r="Z913" s="67">
        <f t="shared" si="173"/>
        <v>5.3627157156009991E-2</v>
      </c>
      <c r="AA913" s="66">
        <f t="shared" si="174"/>
        <v>0.50204924522205474</v>
      </c>
      <c r="AB913" s="66">
        <f t="shared" si="175"/>
        <v>-0.99409921207955287</v>
      </c>
      <c r="AC913" s="67">
        <f t="shared" si="176"/>
        <v>4.7261631266483986E-2</v>
      </c>
      <c r="AD913" s="68">
        <f t="shared" si="177"/>
        <v>0.90164009884345775</v>
      </c>
      <c r="AE913" s="66">
        <f t="shared" si="178"/>
        <v>-0.14937641664853954</v>
      </c>
      <c r="AF913" s="67">
        <f t="shared" si="179"/>
        <v>0.29162173571820155</v>
      </c>
    </row>
    <row r="914" spans="1:32" x14ac:dyDescent="0.2">
      <c r="A914" t="s">
        <v>2475</v>
      </c>
      <c r="B914" t="s">
        <v>2476</v>
      </c>
      <c r="C914" t="s">
        <v>2278</v>
      </c>
      <c r="D914" t="s">
        <v>295</v>
      </c>
      <c r="E914" t="s">
        <v>2279</v>
      </c>
      <c r="F914" t="s">
        <v>2477</v>
      </c>
      <c r="G914" t="s">
        <v>45</v>
      </c>
      <c r="H914" t="s">
        <v>45</v>
      </c>
      <c r="I914" t="s">
        <v>314</v>
      </c>
      <c r="L914" s="62">
        <v>1.905370983566905E-4</v>
      </c>
      <c r="M914" s="63">
        <v>1.6030042508236096E-4</v>
      </c>
      <c r="N914" s="64">
        <v>1.7989240360641626E-4</v>
      </c>
      <c r="O914" s="63">
        <v>2.1248907740985467E-5</v>
      </c>
      <c r="P914" s="63">
        <v>9.3302236455603736E-5</v>
      </c>
      <c r="Q914" s="63">
        <v>1.8884644082463306E-4</v>
      </c>
      <c r="R914" s="62">
        <v>1.5040517828985185E-5</v>
      </c>
      <c r="S914" s="63">
        <v>7.103999087787485E-5</v>
      </c>
      <c r="T914" s="64">
        <v>1.9333898343166912E-4</v>
      </c>
      <c r="U914" s="1">
        <f t="shared" si="168"/>
        <v>1.7690997568182258E-4</v>
      </c>
      <c r="V914" s="65">
        <f t="shared" si="169"/>
        <v>1.0113252834040743E-4</v>
      </c>
      <c r="W914" s="65">
        <f t="shared" si="170"/>
        <v>9.3139830712843041E-5</v>
      </c>
      <c r="X914" s="66">
        <f t="shared" si="171"/>
        <v>0.57166097022305318</v>
      </c>
      <c r="Y914" s="66">
        <f t="shared" si="172"/>
        <v>-0.8067683003088959</v>
      </c>
      <c r="Z914" s="67">
        <f t="shared" si="173"/>
        <v>0.2568094681249074</v>
      </c>
      <c r="AA914" s="66">
        <f t="shared" si="174"/>
        <v>0.52648150763616386</v>
      </c>
      <c r="AB914" s="66">
        <f t="shared" si="175"/>
        <v>-0.92554523659009258</v>
      </c>
      <c r="AC914" s="67">
        <f t="shared" si="176"/>
        <v>0.250614424639518</v>
      </c>
      <c r="AD914" s="68">
        <f t="shared" si="177"/>
        <v>0.92096808258702545</v>
      </c>
      <c r="AE914" s="66">
        <f t="shared" si="178"/>
        <v>-0.11877693628119641</v>
      </c>
      <c r="AF914" s="67">
        <f t="shared" si="179"/>
        <v>0.9165343356613187</v>
      </c>
    </row>
    <row r="915" spans="1:32" x14ac:dyDescent="0.2">
      <c r="A915" t="s">
        <v>2478</v>
      </c>
      <c r="B915" t="s">
        <v>2479</v>
      </c>
      <c r="C915" t="s">
        <v>2278</v>
      </c>
      <c r="D915" t="s">
        <v>295</v>
      </c>
      <c r="E915" t="s">
        <v>2279</v>
      </c>
      <c r="F915" t="s">
        <v>2480</v>
      </c>
      <c r="G915" t="s">
        <v>45</v>
      </c>
      <c r="H915" t="s">
        <v>48</v>
      </c>
      <c r="I915" t="s">
        <v>48</v>
      </c>
      <c r="L915" s="62">
        <v>1.6243220033387296E-2</v>
      </c>
      <c r="M915" s="63">
        <v>1.6509013491808843E-2</v>
      </c>
      <c r="N915" s="64">
        <v>1.5224729170878606E-2</v>
      </c>
      <c r="O915" s="63">
        <v>6.049825623182928E-3</v>
      </c>
      <c r="P915" s="63">
        <v>5.5421991687880983E-3</v>
      </c>
      <c r="Q915" s="63">
        <v>5.5969484556741651E-3</v>
      </c>
      <c r="R915" s="62">
        <v>6.1540944553421933E-3</v>
      </c>
      <c r="S915" s="63">
        <v>6.1676712038020816E-3</v>
      </c>
      <c r="T915" s="64">
        <v>6.6396382005665657E-3</v>
      </c>
      <c r="U915" s="1">
        <f t="shared" si="168"/>
        <v>1.5992320898691584E-2</v>
      </c>
      <c r="V915" s="65">
        <f t="shared" si="169"/>
        <v>5.7296577492150641E-3</v>
      </c>
      <c r="W915" s="65">
        <f t="shared" si="170"/>
        <v>6.3204679532369475E-3</v>
      </c>
      <c r="X915" s="66">
        <f t="shared" si="171"/>
        <v>0.35827556147174594</v>
      </c>
      <c r="Y915" s="66">
        <f t="shared" si="172"/>
        <v>-1.4808584564349183</v>
      </c>
      <c r="Z915" s="67">
        <f t="shared" si="173"/>
        <v>3.4059919224005913E-4</v>
      </c>
      <c r="AA915" s="66">
        <f t="shared" si="174"/>
        <v>0.39521892996494701</v>
      </c>
      <c r="AB915" s="66">
        <f t="shared" si="175"/>
        <v>-1.3392760449473133</v>
      </c>
      <c r="AC915" s="67">
        <f t="shared" si="176"/>
        <v>4.0606295473251093E-4</v>
      </c>
      <c r="AD915" s="68">
        <f t="shared" si="177"/>
        <v>1.1031143970340676</v>
      </c>
      <c r="AE915" s="66">
        <f t="shared" si="178"/>
        <v>0.1415824114876052</v>
      </c>
      <c r="AF915" s="67">
        <f t="shared" si="179"/>
        <v>5.9612332858840753E-2</v>
      </c>
    </row>
    <row r="916" spans="1:32" x14ac:dyDescent="0.2">
      <c r="A916" t="s">
        <v>2481</v>
      </c>
      <c r="B916" t="s">
        <v>2482</v>
      </c>
      <c r="C916" t="s">
        <v>2278</v>
      </c>
      <c r="D916" t="s">
        <v>295</v>
      </c>
      <c r="E916" t="s">
        <v>2279</v>
      </c>
      <c r="F916" t="s">
        <v>2483</v>
      </c>
      <c r="G916" t="s">
        <v>45</v>
      </c>
      <c r="H916" t="s">
        <v>48</v>
      </c>
      <c r="I916" t="s">
        <v>303</v>
      </c>
      <c r="L916" s="62">
        <v>6.4581530999939249E-3</v>
      </c>
      <c r="M916" s="63">
        <v>6.2888929099570376E-3</v>
      </c>
      <c r="N916" s="64">
        <v>6.0682422715965965E-3</v>
      </c>
      <c r="O916" s="63">
        <v>1.0982706142220492E-3</v>
      </c>
      <c r="P916" s="63">
        <v>2.2710960932775148E-3</v>
      </c>
      <c r="Q916" s="63">
        <v>3.0405895046415241E-3</v>
      </c>
      <c r="R916" s="62">
        <v>1.0132428613655355E-3</v>
      </c>
      <c r="S916" s="63">
        <v>1.9286514720332293E-3</v>
      </c>
      <c r="T916" s="64">
        <v>3.0217154366201557E-3</v>
      </c>
      <c r="U916" s="1">
        <f t="shared" si="168"/>
        <v>6.2717627605158527E-3</v>
      </c>
      <c r="V916" s="65">
        <f t="shared" si="169"/>
        <v>2.1366520707136959E-3</v>
      </c>
      <c r="W916" s="65">
        <f t="shared" si="170"/>
        <v>1.9878699233396402E-3</v>
      </c>
      <c r="X916" s="66">
        <f t="shared" si="171"/>
        <v>0.34067807605304834</v>
      </c>
      <c r="Y916" s="66">
        <f t="shared" si="172"/>
        <v>-1.5535189874509436</v>
      </c>
      <c r="Z916" s="67">
        <f t="shared" si="173"/>
        <v>1.5256537522142817E-2</v>
      </c>
      <c r="AA916" s="66">
        <f t="shared" si="174"/>
        <v>0.31695553534874743</v>
      </c>
      <c r="AB916" s="66">
        <f t="shared" si="175"/>
        <v>-1.6576476312774686</v>
      </c>
      <c r="AC916" s="67">
        <f t="shared" si="176"/>
        <v>1.5149519089300676E-2</v>
      </c>
      <c r="AD916" s="68">
        <f t="shared" si="177"/>
        <v>0.93036669403813665</v>
      </c>
      <c r="AE916" s="66">
        <f t="shared" si="178"/>
        <v>-0.10412864382652458</v>
      </c>
      <c r="AF916" s="67">
        <f t="shared" si="179"/>
        <v>0.8631888811221371</v>
      </c>
    </row>
    <row r="917" spans="1:32" x14ac:dyDescent="0.2">
      <c r="A917" t="s">
        <v>2484</v>
      </c>
      <c r="B917" t="s">
        <v>2485</v>
      </c>
      <c r="C917" t="s">
        <v>2278</v>
      </c>
      <c r="D917" t="s">
        <v>295</v>
      </c>
      <c r="E917" t="s">
        <v>2279</v>
      </c>
      <c r="F917" t="s">
        <v>2486</v>
      </c>
      <c r="G917" t="s">
        <v>45</v>
      </c>
      <c r="H917" t="s">
        <v>48</v>
      </c>
      <c r="I917" t="s">
        <v>103</v>
      </c>
      <c r="L917" s="62">
        <v>6.7190617430012306E-4</v>
      </c>
      <c r="M917" s="63">
        <v>5.7809341899377447E-4</v>
      </c>
      <c r="N917" s="64">
        <v>5.6031533390874281E-4</v>
      </c>
      <c r="O917" s="63">
        <v>7.6180586954362336E-4</v>
      </c>
      <c r="P917" s="63">
        <v>6.80949772200933E-4</v>
      </c>
      <c r="Q917" s="63">
        <v>6.6828200389188006E-4</v>
      </c>
      <c r="R917" s="62">
        <v>7.4189632386390122E-4</v>
      </c>
      <c r="S917" s="63">
        <v>6.7352491521450661E-4</v>
      </c>
      <c r="T917" s="64">
        <v>6.9464601987294502E-4</v>
      </c>
      <c r="U917" s="1">
        <f t="shared" si="168"/>
        <v>6.0343830906754671E-4</v>
      </c>
      <c r="V917" s="65">
        <f t="shared" si="169"/>
        <v>7.0367921521214544E-4</v>
      </c>
      <c r="W917" s="65">
        <f t="shared" si="170"/>
        <v>7.0335575298378428E-4</v>
      </c>
      <c r="X917" s="66">
        <f t="shared" si="171"/>
        <v>1.166116245253793</v>
      </c>
      <c r="Y917" s="66">
        <f t="shared" si="172"/>
        <v>0.22171161194485769</v>
      </c>
      <c r="Z917" s="67">
        <f t="shared" si="173"/>
        <v>9.3424474568364183E-2</v>
      </c>
      <c r="AA917" s="66">
        <f t="shared" si="174"/>
        <v>1.165580213279189</v>
      </c>
      <c r="AB917" s="66">
        <f t="shared" si="175"/>
        <v>0.22104829174096732</v>
      </c>
      <c r="AC917" s="67">
        <f t="shared" si="176"/>
        <v>8.2472655845052811E-2</v>
      </c>
      <c r="AD917" s="68">
        <f t="shared" si="177"/>
        <v>0.99954032715281549</v>
      </c>
      <c r="AE917" s="66">
        <f t="shared" si="178"/>
        <v>-6.6332020389036359E-4</v>
      </c>
      <c r="AF917" s="67">
        <f t="shared" si="179"/>
        <v>0.99323526339795898</v>
      </c>
    </row>
    <row r="918" spans="1:32" x14ac:dyDescent="0.2">
      <c r="A918" t="s">
        <v>2487</v>
      </c>
      <c r="B918" t="s">
        <v>2488</v>
      </c>
      <c r="C918" t="s">
        <v>2278</v>
      </c>
      <c r="D918" t="s">
        <v>295</v>
      </c>
      <c r="E918" t="s">
        <v>2279</v>
      </c>
      <c r="F918" t="s">
        <v>2489</v>
      </c>
      <c r="G918" t="s">
        <v>45</v>
      </c>
      <c r="H918" t="s">
        <v>48</v>
      </c>
      <c r="I918" t="s">
        <v>107</v>
      </c>
      <c r="L918" s="62">
        <v>1.1166288863170592E-3</v>
      </c>
      <c r="M918" s="63">
        <v>1.0695349761192616E-3</v>
      </c>
      <c r="N918" s="64">
        <v>9.3506463320293203E-4</v>
      </c>
      <c r="O918" s="63">
        <v>9.4748424614414257E-4</v>
      </c>
      <c r="P918" s="63">
        <v>8.559070744516156E-4</v>
      </c>
      <c r="Q918" s="63">
        <v>8.1343127161306276E-4</v>
      </c>
      <c r="R918" s="62">
        <v>9.229770259943363E-4</v>
      </c>
      <c r="S918" s="63">
        <v>8.8854700958981815E-4</v>
      </c>
      <c r="T918" s="64">
        <v>8.9171940153868253E-4</v>
      </c>
      <c r="U918" s="1">
        <f t="shared" si="168"/>
        <v>1.0404094985464176E-3</v>
      </c>
      <c r="V918" s="65">
        <f t="shared" si="169"/>
        <v>8.7227419740294038E-4</v>
      </c>
      <c r="W918" s="65">
        <f t="shared" si="170"/>
        <v>9.010811457076124E-4</v>
      </c>
      <c r="X918" s="66">
        <f t="shared" si="171"/>
        <v>0.83839507292236048</v>
      </c>
      <c r="Y918" s="66">
        <f t="shared" si="172"/>
        <v>-0.25429785641295749</v>
      </c>
      <c r="Z918" s="67">
        <f t="shared" si="173"/>
        <v>7.270843448274425E-2</v>
      </c>
      <c r="AA918" s="66">
        <f t="shared" si="174"/>
        <v>0.86608315953144954</v>
      </c>
      <c r="AB918" s="66">
        <f t="shared" si="175"/>
        <v>-0.20742253866097515</v>
      </c>
      <c r="AC918" s="67">
        <f t="shared" si="176"/>
        <v>0.11936678461862539</v>
      </c>
      <c r="AD918" s="68">
        <f t="shared" si="177"/>
        <v>1.0330251065438369</v>
      </c>
      <c r="AE918" s="66">
        <f t="shared" si="178"/>
        <v>4.6875317751982094E-2</v>
      </c>
      <c r="AF918" s="67">
        <f t="shared" si="179"/>
        <v>0.54693439872995142</v>
      </c>
    </row>
    <row r="919" spans="1:32" x14ac:dyDescent="0.2">
      <c r="A919" t="s">
        <v>2490</v>
      </c>
      <c r="B919" t="s">
        <v>2491</v>
      </c>
      <c r="C919" t="s">
        <v>2278</v>
      </c>
      <c r="D919" t="s">
        <v>295</v>
      </c>
      <c r="E919" t="s">
        <v>2279</v>
      </c>
      <c r="F919" t="s">
        <v>2492</v>
      </c>
      <c r="G919" t="s">
        <v>45</v>
      </c>
      <c r="H919" t="s">
        <v>48</v>
      </c>
      <c r="I919" t="s">
        <v>574</v>
      </c>
      <c r="L919" s="62">
        <v>9.3203976908245469E-4</v>
      </c>
      <c r="M919" s="63">
        <v>8.3156423238806238E-4</v>
      </c>
      <c r="N919" s="64">
        <v>8.6469838069742455E-4</v>
      </c>
      <c r="O919" s="63">
        <v>1.9218844403364417E-4</v>
      </c>
      <c r="P919" s="63">
        <v>4.4380377859840639E-4</v>
      </c>
      <c r="Q919" s="63">
        <v>6.92077112428537E-4</v>
      </c>
      <c r="R919" s="62">
        <v>1.590372610470201E-4</v>
      </c>
      <c r="S919" s="63">
        <v>3.5644844104107002E-4</v>
      </c>
      <c r="T919" s="64">
        <v>6.9792152882637527E-4</v>
      </c>
      <c r="U919" s="1">
        <f t="shared" si="168"/>
        <v>8.7610079405598057E-4</v>
      </c>
      <c r="V919" s="65">
        <f t="shared" si="169"/>
        <v>4.4268977835352922E-4</v>
      </c>
      <c r="W919" s="65">
        <f t="shared" si="170"/>
        <v>4.0446907697148845E-4</v>
      </c>
      <c r="X919" s="66">
        <f t="shared" si="171"/>
        <v>0.50529548809567959</v>
      </c>
      <c r="Y919" s="66">
        <f t="shared" si="172"/>
        <v>-0.98480079704321155</v>
      </c>
      <c r="Z919" s="67">
        <f t="shared" si="173"/>
        <v>8.97265195419166E-2</v>
      </c>
      <c r="AA919" s="66">
        <f t="shared" si="174"/>
        <v>0.46166957011757248</v>
      </c>
      <c r="AB919" s="66">
        <f t="shared" si="175"/>
        <v>-1.1150674512747398</v>
      </c>
      <c r="AC919" s="67">
        <f t="shared" si="176"/>
        <v>9.0918849103887658E-2</v>
      </c>
      <c r="AD919" s="68">
        <f t="shared" si="177"/>
        <v>0.91366256179622485</v>
      </c>
      <c r="AE919" s="66">
        <f t="shared" si="178"/>
        <v>-0.13026665423152842</v>
      </c>
      <c r="AF919" s="67">
        <f t="shared" si="179"/>
        <v>0.86671273694995432</v>
      </c>
    </row>
    <row r="920" spans="1:32" x14ac:dyDescent="0.2">
      <c r="A920" t="s">
        <v>2493</v>
      </c>
      <c r="B920" t="s">
        <v>2494</v>
      </c>
      <c r="C920" t="s">
        <v>2278</v>
      </c>
      <c r="D920" t="s">
        <v>295</v>
      </c>
      <c r="E920" t="s">
        <v>2279</v>
      </c>
      <c r="F920" t="s">
        <v>2495</v>
      </c>
      <c r="G920" t="s">
        <v>45</v>
      </c>
      <c r="H920" t="s">
        <v>48</v>
      </c>
      <c r="I920" t="s">
        <v>322</v>
      </c>
      <c r="L920" s="62">
        <v>8.1142169016826856E-4</v>
      </c>
      <c r="M920" s="63">
        <v>7.5573504784639633E-4</v>
      </c>
      <c r="N920" s="64">
        <v>6.8609561864245992E-4</v>
      </c>
      <c r="O920" s="63">
        <v>6.7530371902813178E-4</v>
      </c>
      <c r="P920" s="63">
        <v>5.9418633995859688E-4</v>
      </c>
      <c r="Q920" s="63">
        <v>5.5992898538962678E-4</v>
      </c>
      <c r="R920" s="62">
        <v>6.9582773809594883E-4</v>
      </c>
      <c r="S920" s="63">
        <v>6.2075389790828487E-4</v>
      </c>
      <c r="T920" s="64">
        <v>6.343481390421585E-4</v>
      </c>
      <c r="U920" s="1">
        <f t="shared" si="168"/>
        <v>7.510841188857082E-4</v>
      </c>
      <c r="V920" s="65">
        <f t="shared" si="169"/>
        <v>6.0980634812545181E-4</v>
      </c>
      <c r="W920" s="65">
        <f t="shared" si="170"/>
        <v>6.5030992501546403E-4</v>
      </c>
      <c r="X920" s="66">
        <f t="shared" si="171"/>
        <v>0.81190153378578556</v>
      </c>
      <c r="Y920" s="66">
        <f t="shared" si="172"/>
        <v>-0.30062332478332487</v>
      </c>
      <c r="Z920" s="67">
        <f t="shared" si="173"/>
        <v>4.7322143967274306E-2</v>
      </c>
      <c r="AA920" s="66">
        <f t="shared" si="174"/>
        <v>0.86582835219608889</v>
      </c>
      <c r="AB920" s="66">
        <f t="shared" si="175"/>
        <v>-0.20784705143691096</v>
      </c>
      <c r="AC920" s="67">
        <f t="shared" si="176"/>
        <v>9.0683333956125961E-2</v>
      </c>
      <c r="AD920" s="68">
        <f t="shared" si="177"/>
        <v>1.0664203923335998</v>
      </c>
      <c r="AE920" s="66">
        <f t="shared" si="178"/>
        <v>9.2776273346413793E-2</v>
      </c>
      <c r="AF920" s="67">
        <f t="shared" si="179"/>
        <v>0.38915141257709474</v>
      </c>
    </row>
    <row r="921" spans="1:32" x14ac:dyDescent="0.2">
      <c r="A921" t="s">
        <v>2496</v>
      </c>
      <c r="B921" t="s">
        <v>2497</v>
      </c>
      <c r="C921" t="s">
        <v>2278</v>
      </c>
      <c r="D921" t="s">
        <v>295</v>
      </c>
      <c r="E921" t="s">
        <v>2279</v>
      </c>
      <c r="F921" t="s">
        <v>2498</v>
      </c>
      <c r="G921" t="s">
        <v>45</v>
      </c>
      <c r="H921" t="s">
        <v>48</v>
      </c>
      <c r="I921" t="s">
        <v>1194</v>
      </c>
      <c r="L921" s="62">
        <v>7.3543174966627506E-4</v>
      </c>
      <c r="M921" s="63">
        <v>6.8508921605390117E-4</v>
      </c>
      <c r="N921" s="64">
        <v>6.7724540714665432E-4</v>
      </c>
      <c r="O921" s="63">
        <v>3.5983730418885E-4</v>
      </c>
      <c r="P921" s="63">
        <v>4.1418480499696769E-4</v>
      </c>
      <c r="Q921" s="63">
        <v>4.1280315352886979E-4</v>
      </c>
      <c r="R921" s="62">
        <v>3.6250418047188265E-4</v>
      </c>
      <c r="S921" s="63">
        <v>4.1053557837688047E-4</v>
      </c>
      <c r="T921" s="64">
        <v>4.183387748539143E-4</v>
      </c>
      <c r="U921" s="1">
        <f t="shared" si="168"/>
        <v>6.9925545762227696E-4</v>
      </c>
      <c r="V921" s="65">
        <f t="shared" si="169"/>
        <v>3.9560842090489583E-4</v>
      </c>
      <c r="W921" s="65">
        <f t="shared" si="170"/>
        <v>3.9712617790089246E-4</v>
      </c>
      <c r="X921" s="66">
        <f t="shared" si="171"/>
        <v>0.565756643859611</v>
      </c>
      <c r="Y921" s="66">
        <f t="shared" si="172"/>
        <v>-0.82174647327052353</v>
      </c>
      <c r="Z921" s="67">
        <f t="shared" si="173"/>
        <v>2.8728054952606642E-4</v>
      </c>
      <c r="AA921" s="66">
        <f t="shared" si="174"/>
        <v>0.56792717678781657</v>
      </c>
      <c r="AB921" s="66">
        <f t="shared" si="175"/>
        <v>-0.816222144774707</v>
      </c>
      <c r="AC921" s="67">
        <f t="shared" si="176"/>
        <v>2.8210612762680497E-4</v>
      </c>
      <c r="AD921" s="68">
        <f t="shared" si="177"/>
        <v>1.0038365133697735</v>
      </c>
      <c r="AE921" s="66">
        <f t="shared" si="178"/>
        <v>5.5243284958165356E-3</v>
      </c>
      <c r="AF921" s="67">
        <f t="shared" si="179"/>
        <v>0.95449650720878054</v>
      </c>
    </row>
    <row r="922" spans="1:32" x14ac:dyDescent="0.2">
      <c r="A922" t="s">
        <v>2499</v>
      </c>
      <c r="B922" t="s">
        <v>2500</v>
      </c>
      <c r="C922" t="s">
        <v>2278</v>
      </c>
      <c r="D922" t="s">
        <v>295</v>
      </c>
      <c r="E922" t="s">
        <v>2279</v>
      </c>
      <c r="F922" t="s">
        <v>2501</v>
      </c>
      <c r="G922" t="s">
        <v>45</v>
      </c>
      <c r="H922" t="s">
        <v>48</v>
      </c>
      <c r="I922" t="s">
        <v>78</v>
      </c>
      <c r="L922" s="62">
        <v>5.8702704357502483E-4</v>
      </c>
      <c r="M922" s="63">
        <v>5.5550098164537751E-4</v>
      </c>
      <c r="N922" s="64">
        <v>4.9326889305173797E-4</v>
      </c>
      <c r="O922" s="63">
        <v>4.4628500435542437E-4</v>
      </c>
      <c r="P922" s="63">
        <v>4.1061324641022767E-4</v>
      </c>
      <c r="Q922" s="63">
        <v>3.621892757432117E-4</v>
      </c>
      <c r="R922" s="62">
        <v>4.580051070514848E-4</v>
      </c>
      <c r="S922" s="63">
        <v>4.2347250608313096E-4</v>
      </c>
      <c r="T922" s="64">
        <v>4.3230066039767241E-4</v>
      </c>
      <c r="U922" s="1">
        <f t="shared" si="168"/>
        <v>5.4526563942404677E-4</v>
      </c>
      <c r="V922" s="65">
        <f t="shared" si="169"/>
        <v>4.0636250883628789E-4</v>
      </c>
      <c r="W922" s="65">
        <f t="shared" si="170"/>
        <v>4.3792609117742942E-4</v>
      </c>
      <c r="X922" s="66">
        <f t="shared" si="171"/>
        <v>0.74525603569210874</v>
      </c>
      <c r="Y922" s="66">
        <f t="shared" si="172"/>
        <v>-0.42419194050075698</v>
      </c>
      <c r="Z922" s="67">
        <f t="shared" si="173"/>
        <v>2.0018223205727541E-2</v>
      </c>
      <c r="AA922" s="66">
        <f t="shared" si="174"/>
        <v>0.80314265105720217</v>
      </c>
      <c r="AB922" s="66">
        <f t="shared" si="175"/>
        <v>-0.31627183853350216</v>
      </c>
      <c r="AC922" s="67">
        <f t="shared" si="176"/>
        <v>4.6222534277005518E-2</v>
      </c>
      <c r="AD922" s="68">
        <f t="shared" si="177"/>
        <v>1.0776734606534719</v>
      </c>
      <c r="AE922" s="66">
        <f t="shared" si="178"/>
        <v>0.10792010196725493</v>
      </c>
      <c r="AF922" s="67">
        <f t="shared" si="179"/>
        <v>0.32743007595523849</v>
      </c>
    </row>
    <row r="923" spans="1:32" x14ac:dyDescent="0.2">
      <c r="A923" t="s">
        <v>2502</v>
      </c>
      <c r="B923" t="s">
        <v>2503</v>
      </c>
      <c r="C923" t="s">
        <v>2278</v>
      </c>
      <c r="D923" t="s">
        <v>295</v>
      </c>
      <c r="E923" t="s">
        <v>2279</v>
      </c>
      <c r="F923" t="s">
        <v>2504</v>
      </c>
      <c r="G923" t="s">
        <v>45</v>
      </c>
      <c r="H923" t="s">
        <v>48</v>
      </c>
      <c r="I923" t="s">
        <v>326</v>
      </c>
      <c r="L923" s="62">
        <v>7.2500949748252608E-4</v>
      </c>
      <c r="M923" s="63">
        <v>6.7819357710553871E-4</v>
      </c>
      <c r="N923" s="64">
        <v>6.518403407484879E-4</v>
      </c>
      <c r="O923" s="63">
        <v>3.2739640886697921E-4</v>
      </c>
      <c r="P923" s="63">
        <v>3.6180006264523401E-4</v>
      </c>
      <c r="Q923" s="63">
        <v>3.5510126999985844E-4</v>
      </c>
      <c r="R923" s="62">
        <v>3.2866040897251876E-4</v>
      </c>
      <c r="S923" s="63">
        <v>3.6050903190292292E-4</v>
      </c>
      <c r="T923" s="64">
        <v>3.8444886166172804E-4</v>
      </c>
      <c r="U923" s="1">
        <f t="shared" si="168"/>
        <v>6.8501447177885097E-4</v>
      </c>
      <c r="V923" s="65">
        <f t="shared" si="169"/>
        <v>3.4809924717069053E-4</v>
      </c>
      <c r="W923" s="65">
        <f t="shared" si="170"/>
        <v>3.5787276751238992E-4</v>
      </c>
      <c r="X923" s="66">
        <f t="shared" si="171"/>
        <v>0.50816334765416515</v>
      </c>
      <c r="Y923" s="66">
        <f t="shared" si="172"/>
        <v>-0.97663577314525041</v>
      </c>
      <c r="Z923" s="67">
        <f t="shared" si="173"/>
        <v>8.9168482635682976E-4</v>
      </c>
      <c r="AA923" s="66">
        <f t="shared" si="174"/>
        <v>0.52243095913442983</v>
      </c>
      <c r="AB923" s="66">
        <f t="shared" si="175"/>
        <v>-0.93668770170462756</v>
      </c>
      <c r="AC923" s="67">
        <f t="shared" si="176"/>
        <v>3.8920757136463207E-4</v>
      </c>
      <c r="AD923" s="68">
        <f t="shared" si="177"/>
        <v>1.0280768212546778</v>
      </c>
      <c r="AE923" s="66">
        <f t="shared" si="178"/>
        <v>3.9948071440622887E-2</v>
      </c>
      <c r="AF923" s="67">
        <f t="shared" si="179"/>
        <v>0.64306881298269469</v>
      </c>
    </row>
    <row r="924" spans="1:32" x14ac:dyDescent="0.2">
      <c r="A924" t="s">
        <v>2505</v>
      </c>
      <c r="B924" t="s">
        <v>2506</v>
      </c>
      <c r="C924" t="s">
        <v>2278</v>
      </c>
      <c r="D924" t="s">
        <v>295</v>
      </c>
      <c r="E924" t="s">
        <v>2279</v>
      </c>
      <c r="F924" t="s">
        <v>2507</v>
      </c>
      <c r="G924" t="s">
        <v>45</v>
      </c>
      <c r="H924" t="s">
        <v>48</v>
      </c>
      <c r="I924" t="s">
        <v>314</v>
      </c>
      <c r="L924" s="62">
        <v>7.2905379262758739E-4</v>
      </c>
      <c r="M924" s="63">
        <v>8.3809994415169435E-4</v>
      </c>
      <c r="N924" s="64">
        <v>7.3925723119071121E-4</v>
      </c>
      <c r="O924" s="63">
        <v>2.3537631377431852E-4</v>
      </c>
      <c r="P924" s="63">
        <v>1.962731625944711E-4</v>
      </c>
      <c r="Q924" s="63">
        <v>1.5843400153746611E-4</v>
      </c>
      <c r="R924" s="62">
        <v>2.3113651753508779E-4</v>
      </c>
      <c r="S924" s="63">
        <v>2.0920857933957309E-4</v>
      </c>
      <c r="T924" s="64">
        <v>1.7201175976493455E-4</v>
      </c>
      <c r="U924" s="1">
        <f t="shared" si="168"/>
        <v>7.6880365598999765E-4</v>
      </c>
      <c r="V924" s="65">
        <f t="shared" si="169"/>
        <v>1.9669449263541857E-4</v>
      </c>
      <c r="W924" s="65">
        <f t="shared" si="170"/>
        <v>2.0411895221319847E-4</v>
      </c>
      <c r="X924" s="66">
        <f t="shared" si="171"/>
        <v>0.25584489759239337</v>
      </c>
      <c r="Y924" s="66">
        <f t="shared" si="172"/>
        <v>-1.9666586334430776</v>
      </c>
      <c r="Z924" s="67">
        <f t="shared" si="173"/>
        <v>4.1274052063224758E-4</v>
      </c>
      <c r="AA924" s="66">
        <f t="shared" si="174"/>
        <v>0.26550205715443959</v>
      </c>
      <c r="AB924" s="66">
        <f t="shared" si="175"/>
        <v>-1.9132050555716413</v>
      </c>
      <c r="AC924" s="67">
        <f t="shared" si="176"/>
        <v>8.0013471375601358E-4</v>
      </c>
      <c r="AD924" s="68">
        <f t="shared" si="177"/>
        <v>1.0377461487523265</v>
      </c>
      <c r="AE924" s="66">
        <f t="shared" si="178"/>
        <v>5.3453577871436682E-2</v>
      </c>
      <c r="AF924" s="67">
        <f t="shared" si="179"/>
        <v>0.80561129821952482</v>
      </c>
    </row>
    <row r="925" spans="1:32" x14ac:dyDescent="0.2">
      <c r="A925" t="s">
        <v>2508</v>
      </c>
      <c r="B925" t="s">
        <v>2509</v>
      </c>
      <c r="C925" t="s">
        <v>2278</v>
      </c>
      <c r="D925" t="s">
        <v>295</v>
      </c>
      <c r="E925" t="s">
        <v>2279</v>
      </c>
      <c r="F925" t="s">
        <v>2510</v>
      </c>
      <c r="G925" t="s">
        <v>45</v>
      </c>
      <c r="H925" t="s">
        <v>48</v>
      </c>
      <c r="I925" t="s">
        <v>114</v>
      </c>
      <c r="L925" s="62">
        <v>3.4288229173573158E-4</v>
      </c>
      <c r="M925" s="63">
        <v>3.3318040364552247E-4</v>
      </c>
      <c r="N925" s="64">
        <v>2.6810861822797568E-4</v>
      </c>
      <c r="O925" s="63">
        <v>2.0381755711548882E-4</v>
      </c>
      <c r="P925" s="63">
        <v>1.4431148573087075E-4</v>
      </c>
      <c r="Q925" s="63">
        <v>1.3895363959705952E-4</v>
      </c>
      <c r="R925" s="62">
        <v>2.0279071128639583E-4</v>
      </c>
      <c r="S925" s="63">
        <v>1.6719712182994962E-4</v>
      </c>
      <c r="T925" s="64">
        <v>1.8830662719461635E-4</v>
      </c>
      <c r="U925" s="1">
        <f t="shared" si="168"/>
        <v>3.1472377120307654E-4</v>
      </c>
      <c r="V925" s="65">
        <f t="shared" si="169"/>
        <v>1.6236089414780634E-4</v>
      </c>
      <c r="W925" s="65">
        <f t="shared" si="170"/>
        <v>1.8609815343698728E-4</v>
      </c>
      <c r="X925" s="66">
        <f t="shared" si="171"/>
        <v>0.51588379716968513</v>
      </c>
      <c r="Y925" s="66">
        <f t="shared" si="172"/>
        <v>-0.95488195971685963</v>
      </c>
      <c r="Z925" s="67">
        <f t="shared" si="173"/>
        <v>8.593567229646484E-3</v>
      </c>
      <c r="AA925" s="66">
        <f t="shared" si="174"/>
        <v>0.59130631513978282</v>
      </c>
      <c r="AB925" s="66">
        <f t="shared" si="175"/>
        <v>-0.75802240974794743</v>
      </c>
      <c r="AC925" s="67">
        <f t="shared" si="176"/>
        <v>1.8789900670987833E-2</v>
      </c>
      <c r="AD925" s="68">
        <f t="shared" si="177"/>
        <v>1.1462005947538794</v>
      </c>
      <c r="AE925" s="66">
        <f t="shared" si="178"/>
        <v>0.19685954996891211</v>
      </c>
      <c r="AF925" s="67">
        <f t="shared" si="179"/>
        <v>0.38335038587916814</v>
      </c>
    </row>
    <row r="926" spans="1:32" x14ac:dyDescent="0.2">
      <c r="A926" t="s">
        <v>2511</v>
      </c>
      <c r="B926" t="s">
        <v>2512</v>
      </c>
      <c r="C926" t="s">
        <v>2278</v>
      </c>
      <c r="D926" t="s">
        <v>295</v>
      </c>
      <c r="E926" t="s">
        <v>2279</v>
      </c>
      <c r="F926" t="s">
        <v>2513</v>
      </c>
      <c r="G926" t="s">
        <v>45</v>
      </c>
      <c r="H926" t="s">
        <v>103</v>
      </c>
      <c r="I926" t="s">
        <v>107</v>
      </c>
      <c r="L926" s="62">
        <v>1.2027887837806834E-4</v>
      </c>
      <c r="M926" s="63">
        <v>1.1211802721594369E-4</v>
      </c>
      <c r="N926" s="64">
        <v>1.0320482550100951E-4</v>
      </c>
      <c r="O926" s="63">
        <v>1.7675200158637073E-4</v>
      </c>
      <c r="P926" s="63">
        <v>1.2994180782217358E-4</v>
      </c>
      <c r="Q926" s="63">
        <v>1.2601412514503935E-4</v>
      </c>
      <c r="R926" s="62">
        <v>1.7160835522553872E-4</v>
      </c>
      <c r="S926" s="63">
        <v>1.326741661394811E-4</v>
      </c>
      <c r="T926" s="64">
        <v>1.4497920664557817E-4</v>
      </c>
      <c r="U926" s="1">
        <f t="shared" si="168"/>
        <v>1.1186724369834051E-4</v>
      </c>
      <c r="V926" s="65">
        <f t="shared" si="169"/>
        <v>1.4423597818452789E-4</v>
      </c>
      <c r="W926" s="65">
        <f t="shared" si="170"/>
        <v>1.4975390933686601E-4</v>
      </c>
      <c r="X926" s="66">
        <f t="shared" si="171"/>
        <v>1.2893495308910301</v>
      </c>
      <c r="Y926" s="66">
        <f t="shared" si="172"/>
        <v>0.3666434181805015</v>
      </c>
      <c r="Z926" s="67">
        <f t="shared" si="173"/>
        <v>0.17775460898142181</v>
      </c>
      <c r="AA926" s="66">
        <f t="shared" si="174"/>
        <v>1.3386752402757871</v>
      </c>
      <c r="AB926" s="66">
        <f t="shared" si="175"/>
        <v>0.42080600840598836</v>
      </c>
      <c r="AC926" s="67">
        <f t="shared" si="176"/>
        <v>6.4083640815855367E-2</v>
      </c>
      <c r="AD926" s="68">
        <f t="shared" si="177"/>
        <v>1.0382562743484067</v>
      </c>
      <c r="AE926" s="66">
        <f t="shared" si="178"/>
        <v>5.4162590225486577E-2</v>
      </c>
      <c r="AF926" s="67">
        <f t="shared" si="179"/>
        <v>0.79716882005153566</v>
      </c>
    </row>
    <row r="927" spans="1:32" x14ac:dyDescent="0.2">
      <c r="A927" t="s">
        <v>2514</v>
      </c>
      <c r="B927" t="s">
        <v>2515</v>
      </c>
      <c r="C927" t="s">
        <v>2278</v>
      </c>
      <c r="D927" t="s">
        <v>295</v>
      </c>
      <c r="E927" t="s">
        <v>2279</v>
      </c>
      <c r="F927" t="s">
        <v>2516</v>
      </c>
      <c r="G927" t="s">
        <v>795</v>
      </c>
      <c r="H927" t="s">
        <v>48</v>
      </c>
      <c r="I927" t="s">
        <v>314</v>
      </c>
      <c r="L927" s="62">
        <v>2.6528170170395619E-4</v>
      </c>
      <c r="M927" s="63">
        <v>3.11535169977574E-4</v>
      </c>
      <c r="N927" s="64">
        <v>3.3281831271718355E-4</v>
      </c>
      <c r="O927" s="63">
        <v>2.0828893318675622E-4</v>
      </c>
      <c r="P927" s="63">
        <v>8.492496977426068E-5</v>
      </c>
      <c r="Q927" s="63">
        <v>5.5543290543009505E-5</v>
      </c>
      <c r="R927" s="62">
        <v>2.0362067932458338E-4</v>
      </c>
      <c r="S927" s="63">
        <v>1.3326863061350553E-4</v>
      </c>
      <c r="T927" s="64">
        <v>8.0398689549350993E-5</v>
      </c>
      <c r="U927" s="1">
        <f t="shared" si="168"/>
        <v>3.0321172813290456E-4</v>
      </c>
      <c r="V927" s="65">
        <f t="shared" si="169"/>
        <v>1.1625239783467547E-4</v>
      </c>
      <c r="W927" s="65">
        <f t="shared" si="170"/>
        <v>1.3909599982914664E-4</v>
      </c>
      <c r="X927" s="66">
        <f t="shared" si="171"/>
        <v>0.38340336816958281</v>
      </c>
      <c r="Y927" s="66">
        <f t="shared" si="172"/>
        <v>-1.3830650838588421</v>
      </c>
      <c r="Z927" s="67">
        <f t="shared" si="173"/>
        <v>4.1441293920889306E-2</v>
      </c>
      <c r="AA927" s="66">
        <f t="shared" si="174"/>
        <v>0.4587421492092737</v>
      </c>
      <c r="AB927" s="66">
        <f t="shared" si="175"/>
        <v>-1.1242446266181931</v>
      </c>
      <c r="AC927" s="67">
        <f t="shared" si="176"/>
        <v>2.5507593648079113E-2</v>
      </c>
      <c r="AD927" s="68">
        <f t="shared" si="177"/>
        <v>1.1965000500631173</v>
      </c>
      <c r="AE927" s="66">
        <f t="shared" si="178"/>
        <v>0.25882045724064889</v>
      </c>
      <c r="AF927" s="67">
        <f t="shared" si="179"/>
        <v>0.71897657312946084</v>
      </c>
    </row>
    <row r="928" spans="1:32" x14ac:dyDescent="0.2">
      <c r="A928" t="s">
        <v>2517</v>
      </c>
      <c r="B928" t="s">
        <v>2518</v>
      </c>
      <c r="C928" t="s">
        <v>2278</v>
      </c>
      <c r="D928" t="s">
        <v>295</v>
      </c>
      <c r="E928" t="s">
        <v>2279</v>
      </c>
      <c r="F928" t="s">
        <v>2519</v>
      </c>
      <c r="G928" t="s">
        <v>48</v>
      </c>
      <c r="H928" t="s">
        <v>558</v>
      </c>
      <c r="I928" t="s">
        <v>51</v>
      </c>
      <c r="L928" s="62">
        <v>7.0927969034819674E-4</v>
      </c>
      <c r="M928" s="63">
        <v>7.1371072354379464E-4</v>
      </c>
      <c r="N928" s="64">
        <v>6.7440325842715572E-4</v>
      </c>
      <c r="O928" s="63">
        <v>1.2238964827249521E-4</v>
      </c>
      <c r="P928" s="63">
        <v>3.0898571562569738E-4</v>
      </c>
      <c r="Q928" s="63">
        <v>4.1992682291912736E-4</v>
      </c>
      <c r="R928" s="62">
        <v>1.2854346122332104E-4</v>
      </c>
      <c r="S928" s="63">
        <v>2.5812741285056729E-4</v>
      </c>
      <c r="T928" s="64">
        <v>3.8526332793749639E-4</v>
      </c>
      <c r="U928" s="1">
        <f t="shared" si="168"/>
        <v>6.9913122410638229E-4</v>
      </c>
      <c r="V928" s="65">
        <f t="shared" si="169"/>
        <v>2.8376739560577333E-4</v>
      </c>
      <c r="W928" s="65">
        <f t="shared" si="170"/>
        <v>2.5731140067046157E-4</v>
      </c>
      <c r="X928" s="66">
        <f t="shared" si="171"/>
        <v>0.40588574193418414</v>
      </c>
      <c r="Y928" s="66">
        <f t="shared" si="172"/>
        <v>-1.300854433349258</v>
      </c>
      <c r="Z928" s="67">
        <f t="shared" si="173"/>
        <v>3.8643241642143729E-2</v>
      </c>
      <c r="AA928" s="66">
        <f t="shared" si="174"/>
        <v>0.36804449836917619</v>
      </c>
      <c r="AB928" s="66">
        <f t="shared" si="175"/>
        <v>-1.4420478892151769</v>
      </c>
      <c r="AC928" s="67">
        <f t="shared" si="176"/>
        <v>2.4374806176456484E-2</v>
      </c>
      <c r="AD928" s="68">
        <f t="shared" si="177"/>
        <v>0.90676872908941941</v>
      </c>
      <c r="AE928" s="66">
        <f t="shared" si="178"/>
        <v>-0.14119345586591894</v>
      </c>
      <c r="AF928" s="67">
        <f t="shared" si="179"/>
        <v>0.82834974147592011</v>
      </c>
    </row>
    <row r="929" spans="1:32" x14ac:dyDescent="0.2">
      <c r="A929" t="s">
        <v>2520</v>
      </c>
      <c r="B929" t="s">
        <v>2521</v>
      </c>
      <c r="C929" t="s">
        <v>2278</v>
      </c>
      <c r="D929" t="s">
        <v>295</v>
      </c>
      <c r="E929" t="s">
        <v>2279</v>
      </c>
      <c r="F929" t="s">
        <v>2522</v>
      </c>
      <c r="G929" t="s">
        <v>48</v>
      </c>
      <c r="H929" t="s">
        <v>558</v>
      </c>
      <c r="I929" t="s">
        <v>303</v>
      </c>
      <c r="L929" s="62">
        <v>2.952082705971767E-4</v>
      </c>
      <c r="M929" s="63">
        <v>2.8574703329664445E-4</v>
      </c>
      <c r="N929" s="64">
        <v>2.9824975520719089E-4</v>
      </c>
      <c r="O929" s="63">
        <v>3.9346222621101796E-5</v>
      </c>
      <c r="P929" s="63">
        <v>1.2802003382228832E-4</v>
      </c>
      <c r="Q929" s="63">
        <v>1.7700648943482831E-4</v>
      </c>
      <c r="R929" s="62">
        <v>2.3791046788152667E-5</v>
      </c>
      <c r="S929" s="63">
        <v>8.8533445800189462E-5</v>
      </c>
      <c r="T929" s="64">
        <v>1.9695420440912214E-4</v>
      </c>
      <c r="U929" s="1">
        <f t="shared" si="168"/>
        <v>2.9306835303367066E-4</v>
      </c>
      <c r="V929" s="65">
        <f t="shared" si="169"/>
        <v>1.1479091529273949E-4</v>
      </c>
      <c r="W929" s="65">
        <f t="shared" si="170"/>
        <v>1.0309289899915475E-4</v>
      </c>
      <c r="X929" s="66">
        <f t="shared" si="171"/>
        <v>0.39168649260314758</v>
      </c>
      <c r="Y929" s="66">
        <f t="shared" si="172"/>
        <v>-1.3522287174040595</v>
      </c>
      <c r="Z929" s="67">
        <f t="shared" si="173"/>
        <v>4.6357922113061729E-2</v>
      </c>
      <c r="AA929" s="66">
        <f t="shared" si="174"/>
        <v>0.35177083411428728</v>
      </c>
      <c r="AB929" s="66">
        <f t="shared" si="175"/>
        <v>-1.5072922232855281</v>
      </c>
      <c r="AC929" s="67">
        <f t="shared" si="176"/>
        <v>6.322251649260105E-2</v>
      </c>
      <c r="AD929" s="68">
        <f t="shared" si="177"/>
        <v>0.89809283893457525</v>
      </c>
      <c r="AE929" s="66">
        <f t="shared" si="178"/>
        <v>-0.15506350588146844</v>
      </c>
      <c r="AF929" s="67">
        <f t="shared" si="179"/>
        <v>0.86554538678966508</v>
      </c>
    </row>
    <row r="930" spans="1:32" x14ac:dyDescent="0.2">
      <c r="A930" t="s">
        <v>2523</v>
      </c>
      <c r="B930" t="s">
        <v>2524</v>
      </c>
      <c r="C930" t="s">
        <v>2278</v>
      </c>
      <c r="D930" t="s">
        <v>295</v>
      </c>
      <c r="E930" t="s">
        <v>2279</v>
      </c>
      <c r="F930" t="s">
        <v>2525</v>
      </c>
      <c r="G930" t="s">
        <v>48</v>
      </c>
      <c r="H930" t="s">
        <v>48</v>
      </c>
      <c r="I930" t="s">
        <v>48</v>
      </c>
      <c r="L930" s="62">
        <v>1.2486595921711514E-2</v>
      </c>
      <c r="M930" s="63">
        <v>1.2998714400330402E-2</v>
      </c>
      <c r="N930" s="64">
        <v>1.2265210550973267E-2</v>
      </c>
      <c r="O930" s="63">
        <v>3.2086714354584182E-3</v>
      </c>
      <c r="P930" s="63">
        <v>4.1392469586162507E-3</v>
      </c>
      <c r="Q930" s="63">
        <v>4.5982273785721856E-3</v>
      </c>
      <c r="R930" s="62">
        <v>3.137720821811847E-3</v>
      </c>
      <c r="S930" s="63">
        <v>4.0920906335042669E-3</v>
      </c>
      <c r="T930" s="64">
        <v>4.8283187746515598E-3</v>
      </c>
      <c r="U930" s="1">
        <f t="shared" si="168"/>
        <v>1.2583506957671728E-2</v>
      </c>
      <c r="V930" s="65">
        <f t="shared" si="169"/>
        <v>3.9820485908822851E-3</v>
      </c>
      <c r="W930" s="65">
        <f t="shared" si="170"/>
        <v>4.0193767433225579E-3</v>
      </c>
      <c r="X930" s="66">
        <f t="shared" si="171"/>
        <v>0.31644982629064056</v>
      </c>
      <c r="Y930" s="66">
        <f t="shared" si="172"/>
        <v>-1.6599513190877413</v>
      </c>
      <c r="Z930" s="67">
        <f t="shared" si="173"/>
        <v>3.0993490022156075E-4</v>
      </c>
      <c r="AA930" s="66">
        <f t="shared" si="174"/>
        <v>0.31941626105050813</v>
      </c>
      <c r="AB930" s="66">
        <f t="shared" si="175"/>
        <v>-1.6464903346123374</v>
      </c>
      <c r="AC930" s="67">
        <f t="shared" si="176"/>
        <v>8.4034788827796884E-4</v>
      </c>
      <c r="AD930" s="68">
        <f t="shared" si="177"/>
        <v>1.0093741077207705</v>
      </c>
      <c r="AE930" s="66">
        <f t="shared" si="178"/>
        <v>1.3460984475403732E-2</v>
      </c>
      <c r="AF930" s="67">
        <f t="shared" si="179"/>
        <v>0.95620992507743208</v>
      </c>
    </row>
    <row r="931" spans="1:32" x14ac:dyDescent="0.2">
      <c r="A931" t="s">
        <v>2526</v>
      </c>
      <c r="B931" t="s">
        <v>2527</v>
      </c>
      <c r="C931" t="s">
        <v>2278</v>
      </c>
      <c r="D931" t="s">
        <v>295</v>
      </c>
      <c r="E931" t="s">
        <v>2279</v>
      </c>
      <c r="F931" t="s">
        <v>2528</v>
      </c>
      <c r="G931" t="s">
        <v>48</v>
      </c>
      <c r="H931" t="s">
        <v>48</v>
      </c>
      <c r="I931" t="s">
        <v>310</v>
      </c>
      <c r="L931" s="62">
        <v>1.2805323212039484E-3</v>
      </c>
      <c r="M931" s="63">
        <v>9.9239958439358445E-4</v>
      </c>
      <c r="N931" s="64">
        <v>1.194390205324695E-3</v>
      </c>
      <c r="O931" s="63">
        <v>9.9309095074850195E-5</v>
      </c>
      <c r="P931" s="63">
        <v>5.0081914142146374E-4</v>
      </c>
      <c r="Q931" s="63">
        <v>1.0541554933181192E-3</v>
      </c>
      <c r="R931" s="62">
        <v>7.0965654289929333E-5</v>
      </c>
      <c r="S931" s="63">
        <v>3.1567268094546535E-4</v>
      </c>
      <c r="T931" s="64">
        <v>8.9933733394479342E-4</v>
      </c>
      <c r="U931" s="1">
        <f t="shared" si="168"/>
        <v>1.155774036974076E-3</v>
      </c>
      <c r="V931" s="65">
        <f t="shared" si="169"/>
        <v>5.5142790993814442E-4</v>
      </c>
      <c r="W931" s="65">
        <f t="shared" si="170"/>
        <v>4.2865855639339609E-4</v>
      </c>
      <c r="X931" s="66">
        <f t="shared" si="171"/>
        <v>0.47710702291066687</v>
      </c>
      <c r="Y931" s="66">
        <f t="shared" si="172"/>
        <v>-1.0676151722544727</v>
      </c>
      <c r="Z931" s="67">
        <f t="shared" si="173"/>
        <v>0.15165979187966802</v>
      </c>
      <c r="AA931" s="66">
        <f t="shared" si="174"/>
        <v>0.37088439667295531</v>
      </c>
      <c r="AB931" s="66">
        <f t="shared" si="175"/>
        <v>-1.4309585208077349</v>
      </c>
      <c r="AC931" s="67">
        <f t="shared" si="176"/>
        <v>8.4784464862559722E-2</v>
      </c>
      <c r="AD931" s="68">
        <f t="shared" si="177"/>
        <v>0.77736100887871307</v>
      </c>
      <c r="AE931" s="66">
        <f t="shared" si="178"/>
        <v>-0.36334334855326239</v>
      </c>
      <c r="AF931" s="67">
        <f t="shared" si="179"/>
        <v>0.75699185747487685</v>
      </c>
    </row>
    <row r="932" spans="1:32" x14ac:dyDescent="0.2">
      <c r="A932" t="s">
        <v>2529</v>
      </c>
      <c r="B932" t="s">
        <v>2530</v>
      </c>
      <c r="C932" t="s">
        <v>2278</v>
      </c>
      <c r="D932" t="s">
        <v>295</v>
      </c>
      <c r="E932" t="s">
        <v>2279</v>
      </c>
      <c r="F932" t="s">
        <v>2531</v>
      </c>
      <c r="G932" t="s">
        <v>48</v>
      </c>
      <c r="H932" t="s">
        <v>48</v>
      </c>
      <c r="I932" t="s">
        <v>1194</v>
      </c>
      <c r="L932" s="62">
        <v>3.787361024290331E-5</v>
      </c>
      <c r="M932" s="63">
        <v>3.9673967581525764E-5</v>
      </c>
      <c r="N932" s="64">
        <v>3.7117218847790554E-5</v>
      </c>
      <c r="O932" s="63">
        <v>3.5193327215896204E-6</v>
      </c>
      <c r="P932" s="63">
        <v>7.4347977429829623E-6</v>
      </c>
      <c r="Q932" s="63">
        <v>1.0757931540079905E-5</v>
      </c>
      <c r="R932" s="62">
        <v>2.1107125728495751E-6</v>
      </c>
      <c r="S932" s="63">
        <v>4.7231668932974738E-6</v>
      </c>
      <c r="T932" s="64">
        <v>1.2673035594973514E-5</v>
      </c>
      <c r="U932" s="1">
        <f t="shared" si="168"/>
        <v>3.8221598890739876E-5</v>
      </c>
      <c r="V932" s="65">
        <f t="shared" si="169"/>
        <v>7.2373540015508296E-6</v>
      </c>
      <c r="W932" s="65">
        <f t="shared" si="170"/>
        <v>6.5023050203735216E-6</v>
      </c>
      <c r="X932" s="66">
        <f t="shared" si="171"/>
        <v>0.18935246592481658</v>
      </c>
      <c r="Y932" s="66">
        <f t="shared" si="172"/>
        <v>-2.4008538854192474</v>
      </c>
      <c r="Z932" s="67">
        <f t="shared" si="173"/>
        <v>1.9042299581815657E-3</v>
      </c>
      <c r="AA932" s="66">
        <f t="shared" si="174"/>
        <v>0.17012121965281954</v>
      </c>
      <c r="AB932" s="66">
        <f t="shared" si="175"/>
        <v>-2.5553649916370134</v>
      </c>
      <c r="AC932" s="67">
        <f t="shared" si="176"/>
        <v>7.2476026609605004E-3</v>
      </c>
      <c r="AD932" s="68">
        <f t="shared" si="177"/>
        <v>0.89843677937823674</v>
      </c>
      <c r="AE932" s="66">
        <f t="shared" si="178"/>
        <v>-0.1545111062177659</v>
      </c>
      <c r="AF932" s="67">
        <f t="shared" si="179"/>
        <v>0.85754828941401773</v>
      </c>
    </row>
    <row r="933" spans="1:32" x14ac:dyDescent="0.2">
      <c r="A933" t="s">
        <v>2532</v>
      </c>
      <c r="B933" t="s">
        <v>2533</v>
      </c>
      <c r="C933" t="s">
        <v>2278</v>
      </c>
      <c r="D933" t="s">
        <v>295</v>
      </c>
      <c r="E933" t="s">
        <v>2279</v>
      </c>
      <c r="F933" t="s">
        <v>2534</v>
      </c>
      <c r="G933" t="s">
        <v>48</v>
      </c>
      <c r="H933" t="s">
        <v>48</v>
      </c>
      <c r="I933" t="s">
        <v>314</v>
      </c>
      <c r="L933" s="62">
        <v>2.9191890429204143E-4</v>
      </c>
      <c r="M933" s="63">
        <v>3.7145037142091242E-4</v>
      </c>
      <c r="N933" s="64">
        <v>4.0542126945807043E-4</v>
      </c>
      <c r="O933" s="63">
        <v>8.5817893772615687E-5</v>
      </c>
      <c r="P933" s="63">
        <v>6.785626081867751E-5</v>
      </c>
      <c r="Q933" s="63">
        <v>7.5803897925204953E-5</v>
      </c>
      <c r="R933" s="62">
        <v>7.4700356984540764E-5</v>
      </c>
      <c r="S933" s="63">
        <v>8.4977259359201795E-5</v>
      </c>
      <c r="T933" s="64">
        <v>8.2890529174324667E-5</v>
      </c>
      <c r="U933" s="1">
        <f t="shared" si="168"/>
        <v>3.5626351505700806E-4</v>
      </c>
      <c r="V933" s="65">
        <f t="shared" si="169"/>
        <v>7.6492684172166036E-5</v>
      </c>
      <c r="W933" s="65">
        <f t="shared" si="170"/>
        <v>8.0856048506022413E-5</v>
      </c>
      <c r="X933" s="66">
        <f t="shared" si="171"/>
        <v>0.21470816106422219</v>
      </c>
      <c r="Y933" s="66">
        <f t="shared" si="172"/>
        <v>-2.2195510657627993</v>
      </c>
      <c r="Z933" s="67">
        <f t="shared" si="173"/>
        <v>1.2591382232326967E-2</v>
      </c>
      <c r="AA933" s="66">
        <f t="shared" si="174"/>
        <v>0.22695573666330696</v>
      </c>
      <c r="AB933" s="66">
        <f t="shared" si="175"/>
        <v>-2.1395171397637673</v>
      </c>
      <c r="AC933" s="67">
        <f t="shared" si="176"/>
        <v>1.3982496647494309E-2</v>
      </c>
      <c r="AD933" s="68">
        <f t="shared" si="177"/>
        <v>1.0570428973839581</v>
      </c>
      <c r="AE933" s="66">
        <f t="shared" si="178"/>
        <v>8.0033925999031613E-2</v>
      </c>
      <c r="AF933" s="67">
        <f t="shared" si="179"/>
        <v>0.51996164863310301</v>
      </c>
    </row>
    <row r="934" spans="1:32" x14ac:dyDescent="0.2">
      <c r="A934" t="s">
        <v>2535</v>
      </c>
      <c r="B934" t="s">
        <v>2536</v>
      </c>
      <c r="C934" t="s">
        <v>2278</v>
      </c>
      <c r="D934" t="s">
        <v>295</v>
      </c>
      <c r="E934" t="s">
        <v>2279</v>
      </c>
      <c r="F934" t="s">
        <v>2534</v>
      </c>
      <c r="G934" t="s">
        <v>48</v>
      </c>
      <c r="H934" t="s">
        <v>48</v>
      </c>
      <c r="I934" t="s">
        <v>314</v>
      </c>
      <c r="L934" s="62">
        <v>2.5544865369937135E-4</v>
      </c>
      <c r="M934" s="63">
        <v>1.835381153592706E-4</v>
      </c>
      <c r="N934" s="64">
        <v>2.3824369546306497E-4</v>
      </c>
      <c r="O934" s="63">
        <v>2.9917802200938861E-6</v>
      </c>
      <c r="P934" s="63">
        <v>7.6484994774972352E-5</v>
      </c>
      <c r="Q934" s="63">
        <v>2.1292398959404064E-4</v>
      </c>
      <c r="R934" s="62">
        <v>9.8996724042407553E-7</v>
      </c>
      <c r="S934" s="63">
        <v>3.993557938352132E-5</v>
      </c>
      <c r="T934" s="64">
        <v>1.7629672909855095E-4</v>
      </c>
      <c r="U934" s="1">
        <f t="shared" si="168"/>
        <v>2.257434881739023E-4</v>
      </c>
      <c r="V934" s="65">
        <f t="shared" si="169"/>
        <v>9.7466921529702297E-5</v>
      </c>
      <c r="W934" s="65">
        <f t="shared" si="170"/>
        <v>7.2407425240832117E-5</v>
      </c>
      <c r="X934" s="66">
        <f t="shared" si="171"/>
        <v>0.43175961494232917</v>
      </c>
      <c r="Y934" s="66">
        <f t="shared" si="172"/>
        <v>-1.2116997891073082</v>
      </c>
      <c r="Z934" s="67">
        <f t="shared" si="173"/>
        <v>0.16240414442905735</v>
      </c>
      <c r="AA934" s="66">
        <f t="shared" si="174"/>
        <v>0.32075089220315761</v>
      </c>
      <c r="AB934" s="66">
        <f t="shared" si="175"/>
        <v>-1.6404748165551615</v>
      </c>
      <c r="AC934" s="67">
        <f t="shared" si="176"/>
        <v>8.6387441033429629E-2</v>
      </c>
      <c r="AD934" s="68">
        <f t="shared" si="177"/>
        <v>0.74289229724739492</v>
      </c>
      <c r="AE934" s="66">
        <f t="shared" si="178"/>
        <v>-0.42877502744785345</v>
      </c>
      <c r="AF934" s="67">
        <f t="shared" si="179"/>
        <v>0.77355645287748565</v>
      </c>
    </row>
    <row r="935" spans="1:32" x14ac:dyDescent="0.2">
      <c r="A935" t="s">
        <v>2537</v>
      </c>
      <c r="B935" t="s">
        <v>2538</v>
      </c>
      <c r="C935" t="s">
        <v>2278</v>
      </c>
      <c r="D935" t="s">
        <v>295</v>
      </c>
      <c r="E935" t="s">
        <v>2279</v>
      </c>
      <c r="F935" t="s">
        <v>2539</v>
      </c>
      <c r="G935" t="s">
        <v>48</v>
      </c>
      <c r="H935" t="s">
        <v>48</v>
      </c>
      <c r="I935" t="s">
        <v>2014</v>
      </c>
      <c r="L935" s="62">
        <v>2.9431419709405131E-4</v>
      </c>
      <c r="M935" s="63">
        <v>2.8287347032725658E-4</v>
      </c>
      <c r="N935" s="64">
        <v>2.7921868821042433E-4</v>
      </c>
      <c r="O935" s="63">
        <v>6.6333695869990418E-5</v>
      </c>
      <c r="P935" s="63">
        <v>9.9229342406462296E-5</v>
      </c>
      <c r="Q935" s="63">
        <v>1.0713583679239334E-4</v>
      </c>
      <c r="R935" s="62">
        <v>6.607679642312406E-5</v>
      </c>
      <c r="S935" s="63">
        <v>8.8031570197667658E-5</v>
      </c>
      <c r="T935" s="64">
        <v>1.1086809987228948E-4</v>
      </c>
      <c r="U935" s="1">
        <f t="shared" si="168"/>
        <v>2.8546878521057742E-4</v>
      </c>
      <c r="V935" s="65">
        <f t="shared" si="169"/>
        <v>9.0899625022948692E-5</v>
      </c>
      <c r="W935" s="65">
        <f t="shared" si="170"/>
        <v>8.8325488831027068E-5</v>
      </c>
      <c r="X935" s="66">
        <f t="shared" si="171"/>
        <v>0.31842229249651988</v>
      </c>
      <c r="Y935" s="66">
        <f t="shared" si="172"/>
        <v>-1.6509867535147231</v>
      </c>
      <c r="Z935" s="67">
        <f t="shared" si="173"/>
        <v>1.6694364613683633E-3</v>
      </c>
      <c r="AA935" s="66">
        <f t="shared" si="174"/>
        <v>0.30940506775854093</v>
      </c>
      <c r="AB935" s="66">
        <f t="shared" si="175"/>
        <v>-1.6924312679445002</v>
      </c>
      <c r="AC935" s="67">
        <f t="shared" si="176"/>
        <v>1.8571019011436709E-3</v>
      </c>
      <c r="AD935" s="68">
        <f t="shared" si="177"/>
        <v>0.97168155323774164</v>
      </c>
      <c r="AE935" s="66">
        <f t="shared" si="178"/>
        <v>-4.1444514429777403E-2</v>
      </c>
      <c r="AF935" s="67">
        <f t="shared" si="179"/>
        <v>0.89309054988856051</v>
      </c>
    </row>
    <row r="936" spans="1:32" x14ac:dyDescent="0.2">
      <c r="A936" t="s">
        <v>2540</v>
      </c>
      <c r="B936" t="s">
        <v>2541</v>
      </c>
      <c r="C936" t="s">
        <v>2278</v>
      </c>
      <c r="D936" t="s">
        <v>295</v>
      </c>
      <c r="E936" t="s">
        <v>2279</v>
      </c>
      <c r="F936" t="s">
        <v>2542</v>
      </c>
      <c r="G936" t="s">
        <v>48</v>
      </c>
      <c r="H936" t="s">
        <v>51</v>
      </c>
      <c r="I936" t="s">
        <v>51</v>
      </c>
      <c r="L936" s="62">
        <v>3.8708820249194458E-3</v>
      </c>
      <c r="M936" s="63">
        <v>3.5796973553976065E-3</v>
      </c>
      <c r="N936" s="64">
        <v>3.6749553358408787E-3</v>
      </c>
      <c r="O936" s="63">
        <v>4.0217670902084303E-4</v>
      </c>
      <c r="P936" s="63">
        <v>1.3421452109981526E-3</v>
      </c>
      <c r="Q936" s="63">
        <v>2.2779846388024513E-3</v>
      </c>
      <c r="R936" s="62">
        <v>3.4536571007843625E-4</v>
      </c>
      <c r="S936" s="63">
        <v>1.0079926742951513E-3</v>
      </c>
      <c r="T936" s="64">
        <v>2.1071332891092597E-3</v>
      </c>
      <c r="U936" s="1">
        <f t="shared" si="168"/>
        <v>3.7085115720526438E-3</v>
      </c>
      <c r="V936" s="65">
        <f t="shared" si="169"/>
        <v>1.3407688529404823E-3</v>
      </c>
      <c r="W936" s="65">
        <f t="shared" si="170"/>
        <v>1.1534972244942824E-3</v>
      </c>
      <c r="X936" s="66">
        <f t="shared" si="171"/>
        <v>0.36153826862629229</v>
      </c>
      <c r="Y936" s="66">
        <f t="shared" si="172"/>
        <v>-1.4677797311541265</v>
      </c>
      <c r="Z936" s="67">
        <f t="shared" si="173"/>
        <v>4.5477928508076811E-2</v>
      </c>
      <c r="AA936" s="66">
        <f t="shared" si="174"/>
        <v>0.31104048135835455</v>
      </c>
      <c r="AB936" s="66">
        <f t="shared" si="175"/>
        <v>-1.6848257381510745</v>
      </c>
      <c r="AC936" s="67">
        <f t="shared" si="176"/>
        <v>3.5071448178165383E-2</v>
      </c>
      <c r="AD936" s="68">
        <f t="shared" si="177"/>
        <v>0.86032519473025593</v>
      </c>
      <c r="AE936" s="66">
        <f t="shared" si="178"/>
        <v>-0.2170460069969482</v>
      </c>
      <c r="AF936" s="67">
        <f t="shared" si="179"/>
        <v>0.81429406534463911</v>
      </c>
    </row>
    <row r="937" spans="1:32" x14ac:dyDescent="0.2">
      <c r="A937" t="s">
        <v>2543</v>
      </c>
      <c r="B937" t="s">
        <v>2544</v>
      </c>
      <c r="C937" t="s">
        <v>2278</v>
      </c>
      <c r="D937" t="s">
        <v>295</v>
      </c>
      <c r="E937" t="s">
        <v>2279</v>
      </c>
      <c r="F937" t="s">
        <v>2545</v>
      </c>
      <c r="G937" t="s">
        <v>48</v>
      </c>
      <c r="H937" t="s">
        <v>51</v>
      </c>
      <c r="I937" t="s">
        <v>303</v>
      </c>
      <c r="L937" s="62">
        <v>1.4530985337480316E-3</v>
      </c>
      <c r="M937" s="63">
        <v>1.2631179629829993E-3</v>
      </c>
      <c r="N937" s="64">
        <v>1.3351855611658746E-3</v>
      </c>
      <c r="O937" s="63">
        <v>9.1594793177882252E-5</v>
      </c>
      <c r="P937" s="63">
        <v>4.4391252166149718E-4</v>
      </c>
      <c r="Q937" s="63">
        <v>9.1726640386228121E-4</v>
      </c>
      <c r="R937" s="62">
        <v>7.0681579114860744E-5</v>
      </c>
      <c r="S937" s="63">
        <v>3.024239965873656E-4</v>
      </c>
      <c r="T937" s="64">
        <v>8.6808712439659342E-4</v>
      </c>
      <c r="U937" s="1">
        <f t="shared" si="168"/>
        <v>1.3504673526323018E-3</v>
      </c>
      <c r="V937" s="65">
        <f t="shared" si="169"/>
        <v>4.8425790623388691E-4</v>
      </c>
      <c r="W937" s="65">
        <f t="shared" si="170"/>
        <v>4.137309000329399E-4</v>
      </c>
      <c r="X937" s="66">
        <f t="shared" si="171"/>
        <v>0.35858542251316322</v>
      </c>
      <c r="Y937" s="66">
        <f t="shared" si="172"/>
        <v>-1.4796112550230816</v>
      </c>
      <c r="Z937" s="67">
        <f t="shared" si="173"/>
        <v>6.1840760006932942E-2</v>
      </c>
      <c r="AA937" s="66">
        <f t="shared" si="174"/>
        <v>0.30636127502564542</v>
      </c>
      <c r="AB937" s="66">
        <f t="shared" si="175"/>
        <v>-1.7066941470346504</v>
      </c>
      <c r="AC937" s="67">
        <f t="shared" si="176"/>
        <v>5.18377761668882E-2</v>
      </c>
      <c r="AD937" s="68">
        <f t="shared" si="177"/>
        <v>0.85436065102283765</v>
      </c>
      <c r="AE937" s="66">
        <f t="shared" si="178"/>
        <v>-0.22708289201156878</v>
      </c>
      <c r="AF937" s="67">
        <f t="shared" si="179"/>
        <v>0.84427870947598438</v>
      </c>
    </row>
    <row r="938" spans="1:32" x14ac:dyDescent="0.2">
      <c r="A938" t="s">
        <v>2546</v>
      </c>
      <c r="B938" t="s">
        <v>2547</v>
      </c>
      <c r="C938" t="s">
        <v>2278</v>
      </c>
      <c r="D938" t="s">
        <v>295</v>
      </c>
      <c r="E938" t="s">
        <v>2279</v>
      </c>
      <c r="F938" t="s">
        <v>2548</v>
      </c>
      <c r="G938" t="s">
        <v>48</v>
      </c>
      <c r="H938" t="s">
        <v>51</v>
      </c>
      <c r="I938" t="s">
        <v>314</v>
      </c>
      <c r="L938" s="62">
        <v>1.0781898861458213E-4</v>
      </c>
      <c r="M938" s="63">
        <v>7.5909952991867055E-5</v>
      </c>
      <c r="N938" s="64">
        <v>1.0286241602150347E-4</v>
      </c>
      <c r="O938" s="63">
        <v>0</v>
      </c>
      <c r="P938" s="63">
        <v>2.5314071475798003E-5</v>
      </c>
      <c r="Q938" s="63">
        <v>1.0090776001661499E-4</v>
      </c>
      <c r="R938" s="62">
        <v>0</v>
      </c>
      <c r="S938" s="63">
        <v>7.8349565254103681E-6</v>
      </c>
      <c r="T938" s="64">
        <v>8.8602665315811046E-5</v>
      </c>
      <c r="U938" s="1">
        <f t="shared" si="168"/>
        <v>9.5530452542650883E-5</v>
      </c>
      <c r="V938" s="65">
        <f t="shared" si="169"/>
        <v>4.2073943830804333E-5</v>
      </c>
      <c r="W938" s="65">
        <f t="shared" si="170"/>
        <v>3.2145873947073806E-5</v>
      </c>
      <c r="X938" s="66">
        <f t="shared" si="171"/>
        <v>0.44042441662275011</v>
      </c>
      <c r="Y938" s="66">
        <f t="shared" si="172"/>
        <v>-1.1830336424153676</v>
      </c>
      <c r="Z938" s="67">
        <f t="shared" si="173"/>
        <v>0.2134837399974448</v>
      </c>
      <c r="AA938" s="66">
        <f t="shared" si="174"/>
        <v>0.33649870896112249</v>
      </c>
      <c r="AB938" s="66">
        <f t="shared" si="175"/>
        <v>-1.571327125204695</v>
      </c>
      <c r="AC938" s="67">
        <f t="shared" si="176"/>
        <v>0.14370992809847569</v>
      </c>
      <c r="AD938" s="68">
        <f t="shared" si="177"/>
        <v>0.76403281984557592</v>
      </c>
      <c r="AE938" s="66">
        <f t="shared" si="178"/>
        <v>-0.38829348278932724</v>
      </c>
      <c r="AF938" s="67">
        <f t="shared" si="179"/>
        <v>0.82265886320696224</v>
      </c>
    </row>
    <row r="939" spans="1:32" x14ac:dyDescent="0.2">
      <c r="A939" t="s">
        <v>2549</v>
      </c>
      <c r="B939" t="s">
        <v>2550</v>
      </c>
      <c r="C939" t="s">
        <v>2278</v>
      </c>
      <c r="D939" t="s">
        <v>295</v>
      </c>
      <c r="E939" t="s">
        <v>2279</v>
      </c>
      <c r="F939" t="s">
        <v>2551</v>
      </c>
      <c r="G939" t="s">
        <v>48</v>
      </c>
      <c r="H939" t="s">
        <v>303</v>
      </c>
      <c r="I939" t="s">
        <v>310</v>
      </c>
      <c r="L939" s="62">
        <v>1.6779416263874535E-4</v>
      </c>
      <c r="M939" s="63">
        <v>1.167833676860614E-4</v>
      </c>
      <c r="N939" s="64">
        <v>1.4152540647279537E-4</v>
      </c>
      <c r="O939" s="63">
        <v>0</v>
      </c>
      <c r="P939" s="63">
        <v>3.7192077718930987E-5</v>
      </c>
      <c r="Q939" s="63">
        <v>1.2974054948147428E-4</v>
      </c>
      <c r="R939" s="62">
        <v>0</v>
      </c>
      <c r="S939" s="63">
        <v>1.6586235212462219E-5</v>
      </c>
      <c r="T939" s="64">
        <v>1.1730833831865876E-4</v>
      </c>
      <c r="U939" s="1">
        <f t="shared" si="168"/>
        <v>1.4203431226586735E-4</v>
      </c>
      <c r="V939" s="65">
        <f t="shared" si="169"/>
        <v>5.5644209066801758E-5</v>
      </c>
      <c r="W939" s="65">
        <f t="shared" si="170"/>
        <v>4.4631524510373658E-5</v>
      </c>
      <c r="X939" s="66">
        <f t="shared" si="171"/>
        <v>0.39176596259813601</v>
      </c>
      <c r="Y939" s="66">
        <f t="shared" si="172"/>
        <v>-1.3519360360363484</v>
      </c>
      <c r="Z939" s="67">
        <f t="shared" si="173"/>
        <v>0.14249553906314175</v>
      </c>
      <c r="AA939" s="66">
        <f t="shared" si="174"/>
        <v>0.31423058131777343</v>
      </c>
      <c r="AB939" s="66">
        <f t="shared" si="175"/>
        <v>-1.6701045025157801</v>
      </c>
      <c r="AC939" s="67">
        <f t="shared" si="176"/>
        <v>0.10237030858768187</v>
      </c>
      <c r="AD939" s="68">
        <f t="shared" si="177"/>
        <v>0.80208749946994129</v>
      </c>
      <c r="AE939" s="66">
        <f t="shared" si="178"/>
        <v>-0.3181684664794317</v>
      </c>
      <c r="AF939" s="67">
        <f t="shared" si="179"/>
        <v>0.84616837093273711</v>
      </c>
    </row>
    <row r="940" spans="1:32" x14ac:dyDescent="0.2">
      <c r="A940" t="s">
        <v>2552</v>
      </c>
      <c r="B940" t="s">
        <v>2553</v>
      </c>
      <c r="C940" t="s">
        <v>2278</v>
      </c>
      <c r="D940" t="s">
        <v>295</v>
      </c>
      <c r="E940" t="s">
        <v>2279</v>
      </c>
      <c r="F940" t="s">
        <v>2554</v>
      </c>
      <c r="G940" t="s">
        <v>600</v>
      </c>
      <c r="H940" t="s">
        <v>57</v>
      </c>
      <c r="I940" t="s">
        <v>303</v>
      </c>
      <c r="L940" s="62">
        <v>5.6191250266261854E-5</v>
      </c>
      <c r="M940" s="63">
        <v>6.0333977065399311E-5</v>
      </c>
      <c r="N940" s="64">
        <v>6.6047472035188145E-5</v>
      </c>
      <c r="O940" s="63">
        <v>1.7205690314899398E-4</v>
      </c>
      <c r="P940" s="63">
        <v>8.6512629300455632E-5</v>
      </c>
      <c r="Q940" s="63">
        <v>6.8876886315865992E-5</v>
      </c>
      <c r="R940" s="62">
        <v>1.594404775953263E-4</v>
      </c>
      <c r="S940" s="63">
        <v>1.2778771146949495E-4</v>
      </c>
      <c r="T940" s="64">
        <v>8.8331485651887973E-5</v>
      </c>
      <c r="U940" s="1">
        <f t="shared" si="168"/>
        <v>6.0857566455616432E-5</v>
      </c>
      <c r="V940" s="65">
        <f t="shared" si="169"/>
        <v>1.0914880625510521E-4</v>
      </c>
      <c r="W940" s="65">
        <f t="shared" si="170"/>
        <v>1.2518655823890308E-4</v>
      </c>
      <c r="X940" s="66">
        <f t="shared" si="171"/>
        <v>1.7935125016000713</v>
      </c>
      <c r="Y940" s="66">
        <f t="shared" si="172"/>
        <v>0.84278780157286515</v>
      </c>
      <c r="Z940" s="67">
        <f t="shared" si="173"/>
        <v>0.26834009056034192</v>
      </c>
      <c r="AA940" s="66">
        <f t="shared" si="174"/>
        <v>2.0570418031782776</v>
      </c>
      <c r="AB940" s="66">
        <f t="shared" si="175"/>
        <v>1.0405711125916697</v>
      </c>
      <c r="AC940" s="67">
        <f t="shared" si="176"/>
        <v>8.6115917855499366E-2</v>
      </c>
      <c r="AD940" s="68">
        <f t="shared" si="177"/>
        <v>1.1469347447219354</v>
      </c>
      <c r="AE940" s="66">
        <f t="shared" si="178"/>
        <v>0.19778331101880453</v>
      </c>
      <c r="AF940" s="67">
        <f t="shared" si="179"/>
        <v>0.69759081392541522</v>
      </c>
    </row>
    <row r="941" spans="1:32" x14ac:dyDescent="0.2">
      <c r="A941" t="s">
        <v>2555</v>
      </c>
      <c r="B941" t="s">
        <v>2556</v>
      </c>
      <c r="C941" t="s">
        <v>2278</v>
      </c>
      <c r="D941" t="s">
        <v>295</v>
      </c>
      <c r="E941" t="s">
        <v>2279</v>
      </c>
      <c r="F941" t="s">
        <v>2557</v>
      </c>
      <c r="G941" t="s">
        <v>600</v>
      </c>
      <c r="H941" t="s">
        <v>51</v>
      </c>
      <c r="I941" t="s">
        <v>303</v>
      </c>
      <c r="L941" s="62">
        <v>8.0581192997878704E-4</v>
      </c>
      <c r="M941" s="63">
        <v>8.5858313024324198E-4</v>
      </c>
      <c r="N941" s="64">
        <v>8.615588613760252E-4</v>
      </c>
      <c r="O941" s="63">
        <v>1.2535872035886655E-3</v>
      </c>
      <c r="P941" s="63">
        <v>5.7894602914133387E-4</v>
      </c>
      <c r="Q941" s="63">
        <v>4.2172198343072949E-4</v>
      </c>
      <c r="R941" s="62">
        <v>1.0966170231872404E-3</v>
      </c>
      <c r="S941" s="63">
        <v>7.7407347766509488E-4</v>
      </c>
      <c r="T941" s="64">
        <v>5.5033044434763196E-4</v>
      </c>
      <c r="U941" s="1">
        <f t="shared" si="168"/>
        <v>8.4198464053268478E-4</v>
      </c>
      <c r="V941" s="65">
        <f t="shared" si="169"/>
        <v>7.514184053869096E-4</v>
      </c>
      <c r="W941" s="65">
        <f t="shared" si="170"/>
        <v>8.0700698173332243E-4</v>
      </c>
      <c r="X941" s="66">
        <f t="shared" si="171"/>
        <v>0.89243718853531806</v>
      </c>
      <c r="Y941" s="66">
        <f t="shared" si="172"/>
        <v>-0.16417746185482487</v>
      </c>
      <c r="Z941" s="67">
        <f t="shared" si="173"/>
        <v>0.75684018343043513</v>
      </c>
      <c r="AA941" s="66">
        <f t="shared" si="174"/>
        <v>0.95845807973737673</v>
      </c>
      <c r="AB941" s="66">
        <f t="shared" si="175"/>
        <v>-6.121276104041775E-2</v>
      </c>
      <c r="AC941" s="67">
        <f t="shared" si="176"/>
        <v>0.84638858015583007</v>
      </c>
      <c r="AD941" s="68">
        <f t="shared" si="177"/>
        <v>1.0739781937039325</v>
      </c>
      <c r="AE941" s="66">
        <f t="shared" si="178"/>
        <v>0.10296470081440723</v>
      </c>
      <c r="AF941" s="67">
        <f t="shared" si="179"/>
        <v>0.86385784969794988</v>
      </c>
    </row>
    <row r="942" spans="1:32" x14ac:dyDescent="0.2">
      <c r="A942" t="s">
        <v>2558</v>
      </c>
      <c r="B942" t="s">
        <v>2559</v>
      </c>
      <c r="C942" t="s">
        <v>2278</v>
      </c>
      <c r="D942" t="s">
        <v>295</v>
      </c>
      <c r="E942" t="s">
        <v>2279</v>
      </c>
      <c r="F942" t="s">
        <v>2560</v>
      </c>
      <c r="G942" t="s">
        <v>51</v>
      </c>
      <c r="H942" t="s">
        <v>1053</v>
      </c>
      <c r="I942" t="s">
        <v>1079</v>
      </c>
      <c r="L942" s="62">
        <v>3.1744234990086151E-4</v>
      </c>
      <c r="M942" s="63">
        <v>1.8556570595470919E-4</v>
      </c>
      <c r="N942" s="64">
        <v>4.7602308280824697E-4</v>
      </c>
      <c r="O942" s="63">
        <v>6.8895008793830868E-4</v>
      </c>
      <c r="P942" s="63">
        <v>5.4080158017999003E-4</v>
      </c>
      <c r="Q942" s="63">
        <v>4.4263784218757642E-4</v>
      </c>
      <c r="R942" s="62">
        <v>6.6285956135237085E-4</v>
      </c>
      <c r="S942" s="63">
        <v>7.2556819547829241E-4</v>
      </c>
      <c r="T942" s="64">
        <v>5.4410708704250856E-4</v>
      </c>
      <c r="U942" s="1">
        <f t="shared" si="168"/>
        <v>3.2634371288793921E-4</v>
      </c>
      <c r="V942" s="65">
        <f t="shared" si="169"/>
        <v>5.5746317010195846E-4</v>
      </c>
      <c r="W942" s="65">
        <f t="shared" si="170"/>
        <v>6.4417828129105731E-4</v>
      </c>
      <c r="X942" s="66">
        <f t="shared" si="171"/>
        <v>1.7082087017051917</v>
      </c>
      <c r="Y942" s="66">
        <f t="shared" si="172"/>
        <v>0.77248424809729532</v>
      </c>
      <c r="Z942" s="67">
        <f t="shared" si="173"/>
        <v>0.10602546437263762</v>
      </c>
      <c r="AA942" s="66">
        <f t="shared" si="174"/>
        <v>1.9739258206952404</v>
      </c>
      <c r="AB942" s="66">
        <f t="shared" si="175"/>
        <v>0.98106777493821329</v>
      </c>
      <c r="AC942" s="67">
        <f t="shared" si="176"/>
        <v>4.1779108581933573E-2</v>
      </c>
      <c r="AD942" s="68">
        <f t="shared" si="177"/>
        <v>1.1555530765794606</v>
      </c>
      <c r="AE942" s="66">
        <f t="shared" si="178"/>
        <v>0.20858352684091805</v>
      </c>
      <c r="AF942" s="67">
        <f t="shared" si="179"/>
        <v>0.39025583150593784</v>
      </c>
    </row>
    <row r="943" spans="1:32" x14ac:dyDescent="0.2">
      <c r="A943" t="s">
        <v>2561</v>
      </c>
      <c r="B943" t="s">
        <v>2562</v>
      </c>
      <c r="C943" t="s">
        <v>2278</v>
      </c>
      <c r="D943" t="s">
        <v>295</v>
      </c>
      <c r="E943" t="s">
        <v>2279</v>
      </c>
      <c r="F943" t="s">
        <v>2563</v>
      </c>
      <c r="G943" t="s">
        <v>303</v>
      </c>
      <c r="H943" t="s">
        <v>51</v>
      </c>
      <c r="I943" t="s">
        <v>303</v>
      </c>
      <c r="L943" s="62">
        <v>1.917423698322058E-4</v>
      </c>
      <c r="M943" s="63">
        <v>1.4318839288421129E-4</v>
      </c>
      <c r="N943" s="64">
        <v>1.4691932149272783E-4</v>
      </c>
      <c r="O943" s="63">
        <v>1.3901715719542471E-5</v>
      </c>
      <c r="P943" s="63">
        <v>1.0194979164512217E-4</v>
      </c>
      <c r="Q943" s="63">
        <v>1.6910740477286843E-4</v>
      </c>
      <c r="R943" s="62">
        <v>1.4573009229706415E-5</v>
      </c>
      <c r="S943" s="63">
        <v>6.0826571819400664E-5</v>
      </c>
      <c r="T943" s="64">
        <v>1.2473034826122306E-4</v>
      </c>
      <c r="U943" s="1">
        <f t="shared" si="168"/>
        <v>1.6061669473638163E-4</v>
      </c>
      <c r="V943" s="65">
        <f t="shared" si="169"/>
        <v>9.4986304045844357E-5</v>
      </c>
      <c r="W943" s="65">
        <f t="shared" si="170"/>
        <v>6.6709976436776718E-5</v>
      </c>
      <c r="X943" s="66">
        <f t="shared" si="171"/>
        <v>0.59138500018160822</v>
      </c>
      <c r="Y943" s="66">
        <f t="shared" si="172"/>
        <v>-0.75783044330948535</v>
      </c>
      <c r="Z943" s="67">
        <f t="shared" si="173"/>
        <v>0.27909861173577355</v>
      </c>
      <c r="AA943" s="66">
        <f t="shared" si="174"/>
        <v>0.41533650375676728</v>
      </c>
      <c r="AB943" s="66">
        <f t="shared" si="175"/>
        <v>-1.2676474196705378</v>
      </c>
      <c r="AC943" s="67">
        <f t="shared" si="176"/>
        <v>8.0233749778308466E-2</v>
      </c>
      <c r="AD943" s="68">
        <f t="shared" si="177"/>
        <v>0.70231152908717975</v>
      </c>
      <c r="AE943" s="66">
        <f t="shared" si="178"/>
        <v>-0.50981697636105217</v>
      </c>
      <c r="AF943" s="67">
        <f t="shared" si="179"/>
        <v>0.63779869738111539</v>
      </c>
    </row>
    <row r="944" spans="1:32" x14ac:dyDescent="0.2">
      <c r="A944" t="s">
        <v>2564</v>
      </c>
      <c r="B944" t="s">
        <v>2565</v>
      </c>
      <c r="C944" t="s">
        <v>2278</v>
      </c>
      <c r="D944" t="s">
        <v>295</v>
      </c>
      <c r="E944" t="s">
        <v>2279</v>
      </c>
      <c r="F944" t="s">
        <v>2566</v>
      </c>
      <c r="G944" t="s">
        <v>303</v>
      </c>
      <c r="H944" t="s">
        <v>51</v>
      </c>
      <c r="I944" t="s">
        <v>818</v>
      </c>
      <c r="L944" s="62">
        <v>3.9449863790221243E-5</v>
      </c>
      <c r="M944" s="63">
        <v>2.51060130538537E-5</v>
      </c>
      <c r="N944" s="64">
        <v>2.9293669742715411E-5</v>
      </c>
      <c r="O944" s="63">
        <v>0</v>
      </c>
      <c r="P944" s="63">
        <v>1.3393861733196248E-5</v>
      </c>
      <c r="Q944" s="63">
        <v>4.8825411537925626E-5</v>
      </c>
      <c r="R944" s="62">
        <v>0</v>
      </c>
      <c r="S944" s="63">
        <v>3.1286391045296662E-6</v>
      </c>
      <c r="T944" s="64">
        <v>3.0984679982077169E-5</v>
      </c>
      <c r="U944" s="1">
        <f t="shared" si="168"/>
        <v>3.1283182195596783E-5</v>
      </c>
      <c r="V944" s="65">
        <f t="shared" si="169"/>
        <v>2.0739757757040623E-5</v>
      </c>
      <c r="W944" s="65">
        <f t="shared" si="170"/>
        <v>1.1371106362202279E-5</v>
      </c>
      <c r="X944" s="66">
        <f t="shared" si="171"/>
        <v>0.66296828843581701</v>
      </c>
      <c r="Y944" s="66">
        <f t="shared" si="172"/>
        <v>-0.59298823090024444</v>
      </c>
      <c r="Z944" s="67">
        <f t="shared" si="173"/>
        <v>0.54978198548271318</v>
      </c>
      <c r="AA944" s="66">
        <f t="shared" si="174"/>
        <v>0.36348943950474455</v>
      </c>
      <c r="AB944" s="66">
        <f t="shared" si="175"/>
        <v>-1.4600146448977958</v>
      </c>
      <c r="AC944" s="67">
        <f t="shared" si="176"/>
        <v>0.16979236048693438</v>
      </c>
      <c r="AD944" s="68">
        <f t="shared" si="177"/>
        <v>0.54827575593750977</v>
      </c>
      <c r="AE944" s="66">
        <f t="shared" si="178"/>
        <v>-0.86702641399755087</v>
      </c>
      <c r="AF944" s="67">
        <f t="shared" si="179"/>
        <v>0.62604233005004539</v>
      </c>
    </row>
    <row r="945" spans="1:32" x14ac:dyDescent="0.2">
      <c r="A945" t="s">
        <v>2567</v>
      </c>
      <c r="B945" t="s">
        <v>2568</v>
      </c>
      <c r="C945" t="s">
        <v>2278</v>
      </c>
      <c r="D945" t="s">
        <v>295</v>
      </c>
      <c r="E945" t="s">
        <v>2279</v>
      </c>
      <c r="F945" t="s">
        <v>2569</v>
      </c>
      <c r="G945" t="s">
        <v>1213</v>
      </c>
      <c r="H945" t="s">
        <v>39</v>
      </c>
      <c r="I945" t="s">
        <v>57</v>
      </c>
      <c r="L945" s="62">
        <v>3.9177386375894037E-6</v>
      </c>
      <c r="M945" s="63">
        <v>1.7763358953851803E-6</v>
      </c>
      <c r="N945" s="64">
        <v>0</v>
      </c>
      <c r="O945" s="63">
        <v>5.2122765675222164E-6</v>
      </c>
      <c r="P945" s="63">
        <v>1.6552878002858752E-5</v>
      </c>
      <c r="Q945" s="63">
        <v>2.5459258571160236E-5</v>
      </c>
      <c r="R945" s="62">
        <v>4.1174628944500424E-6</v>
      </c>
      <c r="S945" s="63">
        <v>1.0954558504810483E-5</v>
      </c>
      <c r="T945" s="64">
        <v>2.0247655213968501E-5</v>
      </c>
      <c r="U945" s="1">
        <f t="shared" si="168"/>
        <v>1.8980248443248613E-6</v>
      </c>
      <c r="V945" s="65">
        <f t="shared" si="169"/>
        <v>1.5741471047180402E-5</v>
      </c>
      <c r="W945" s="65">
        <f t="shared" si="170"/>
        <v>1.1773225537743008E-5</v>
      </c>
      <c r="X945" s="66">
        <f t="shared" si="171"/>
        <v>8.2936064268324881</v>
      </c>
      <c r="Y945" s="66">
        <f t="shared" si="172"/>
        <v>3.0519995857621525</v>
      </c>
      <c r="Z945" s="67">
        <f t="shared" si="173"/>
        <v>0.13734246176465986</v>
      </c>
      <c r="AA945" s="66">
        <f t="shared" si="174"/>
        <v>6.2028827351471341</v>
      </c>
      <c r="AB945" s="66">
        <f t="shared" si="175"/>
        <v>2.6329388511677951</v>
      </c>
      <c r="AC945" s="67">
        <f t="shared" si="176"/>
        <v>0.16292948250191597</v>
      </c>
      <c r="AD945" s="68">
        <f t="shared" si="177"/>
        <v>0.74791139293502162</v>
      </c>
      <c r="AE945" s="66">
        <f t="shared" si="178"/>
        <v>-0.41906073459435716</v>
      </c>
      <c r="AF945" s="67">
        <f t="shared" si="179"/>
        <v>0.62581949317880603</v>
      </c>
    </row>
    <row r="946" spans="1:32" x14ac:dyDescent="0.2">
      <c r="A946" t="s">
        <v>2570</v>
      </c>
      <c r="B946" t="s">
        <v>2571</v>
      </c>
      <c r="C946" t="s">
        <v>2278</v>
      </c>
      <c r="D946" t="s">
        <v>295</v>
      </c>
      <c r="E946" t="s">
        <v>2279</v>
      </c>
      <c r="F946" t="s">
        <v>2572</v>
      </c>
      <c r="G946" t="s">
        <v>1213</v>
      </c>
      <c r="H946" t="s">
        <v>527</v>
      </c>
      <c r="I946" t="s">
        <v>57</v>
      </c>
      <c r="L946" s="62">
        <v>5.796287297574223E-6</v>
      </c>
      <c r="M946" s="63">
        <v>4.9319331320039051E-7</v>
      </c>
      <c r="N946" s="64">
        <v>0</v>
      </c>
      <c r="O946" s="63">
        <v>7.3229054237232176E-6</v>
      </c>
      <c r="P946" s="63">
        <v>9.8246050378460719E-6</v>
      </c>
      <c r="Q946" s="63">
        <v>1.6712899381379794E-5</v>
      </c>
      <c r="R946" s="62">
        <v>4.5417539336387416E-6</v>
      </c>
      <c r="S946" s="63">
        <v>8.391063370265964E-6</v>
      </c>
      <c r="T946" s="64">
        <v>1.5630697451686256E-5</v>
      </c>
      <c r="U946" s="1">
        <f t="shared" si="168"/>
        <v>2.0964935369248711E-6</v>
      </c>
      <c r="V946" s="65">
        <f t="shared" si="169"/>
        <v>1.1286803280983026E-5</v>
      </c>
      <c r="W946" s="65">
        <f t="shared" si="170"/>
        <v>9.5211715851969861E-6</v>
      </c>
      <c r="X946" s="66">
        <f t="shared" si="171"/>
        <v>5.3836575606803283</v>
      </c>
      <c r="Y946" s="66">
        <f t="shared" si="172"/>
        <v>2.4285866470916058</v>
      </c>
      <c r="Z946" s="67">
        <f t="shared" si="173"/>
        <v>6.1273115422062964E-2</v>
      </c>
      <c r="AA946" s="66">
        <f t="shared" si="174"/>
        <v>4.541474332023272</v>
      </c>
      <c r="AB946" s="66">
        <f t="shared" si="175"/>
        <v>2.1831607261962747</v>
      </c>
      <c r="AC946" s="67">
        <f t="shared" si="176"/>
        <v>0.1363923206660009</v>
      </c>
      <c r="AD946" s="68">
        <f t="shared" si="177"/>
        <v>0.84356671664855476</v>
      </c>
      <c r="AE946" s="66">
        <f t="shared" si="178"/>
        <v>-0.24542592089533072</v>
      </c>
      <c r="AF946" s="67">
        <f t="shared" si="179"/>
        <v>0.70251064261690255</v>
      </c>
    </row>
    <row r="947" spans="1:32" x14ac:dyDescent="0.2">
      <c r="A947" t="s">
        <v>2573</v>
      </c>
      <c r="B947" t="s">
        <v>2574</v>
      </c>
      <c r="C947" t="s">
        <v>2278</v>
      </c>
      <c r="D947" t="s">
        <v>295</v>
      </c>
      <c r="E947" t="s">
        <v>2279</v>
      </c>
      <c r="F947" t="s">
        <v>2575</v>
      </c>
      <c r="G947" t="s">
        <v>1213</v>
      </c>
      <c r="H947" t="s">
        <v>42</v>
      </c>
      <c r="I947" t="s">
        <v>48</v>
      </c>
      <c r="L947" s="62">
        <v>1.5071277868757083E-3</v>
      </c>
      <c r="M947" s="63">
        <v>1.3388262510420929E-3</v>
      </c>
      <c r="N947" s="64">
        <v>1.350072825252195E-3</v>
      </c>
      <c r="O947" s="63">
        <v>1.6914728188802499E-4</v>
      </c>
      <c r="P947" s="63">
        <v>5.286911953992226E-4</v>
      </c>
      <c r="Q947" s="63">
        <v>8.5313045438900463E-4</v>
      </c>
      <c r="R947" s="62">
        <v>1.4045031379699029E-4</v>
      </c>
      <c r="S947" s="63">
        <v>3.8947099897300658E-4</v>
      </c>
      <c r="T947" s="64">
        <v>8.68843604705105E-4</v>
      </c>
      <c r="U947" s="1">
        <f t="shared" si="168"/>
        <v>1.3986756210566653E-3</v>
      </c>
      <c r="V947" s="65">
        <f t="shared" si="169"/>
        <v>5.1698964389208411E-4</v>
      </c>
      <c r="W947" s="65">
        <f t="shared" si="170"/>
        <v>4.662549724917006E-4</v>
      </c>
      <c r="X947" s="66">
        <f t="shared" si="171"/>
        <v>0.36962797957507193</v>
      </c>
      <c r="Y947" s="66">
        <f t="shared" si="172"/>
        <v>-1.4358541269148313</v>
      </c>
      <c r="Z947" s="67">
        <f t="shared" si="173"/>
        <v>3.8721124897689335E-2</v>
      </c>
      <c r="AA947" s="66">
        <f t="shared" si="174"/>
        <v>0.3333546145170217</v>
      </c>
      <c r="AB947" s="66">
        <f t="shared" si="175"/>
        <v>-1.5848703968867286</v>
      </c>
      <c r="AC947" s="67">
        <f t="shared" si="176"/>
        <v>4.1619801784662638E-2</v>
      </c>
      <c r="AD947" s="68">
        <f t="shared" si="177"/>
        <v>0.90186520755341515</v>
      </c>
      <c r="AE947" s="66">
        <f t="shared" si="178"/>
        <v>-0.14901626997189701</v>
      </c>
      <c r="AF947" s="67">
        <f t="shared" si="179"/>
        <v>0.87013183540192118</v>
      </c>
    </row>
    <row r="948" spans="1:32" x14ac:dyDescent="0.2">
      <c r="A948" t="s">
        <v>2576</v>
      </c>
      <c r="B948" t="s">
        <v>2577</v>
      </c>
      <c r="C948" t="s">
        <v>2278</v>
      </c>
      <c r="D948" t="s">
        <v>295</v>
      </c>
      <c r="E948" t="s">
        <v>2279</v>
      </c>
      <c r="F948" t="s">
        <v>2578</v>
      </c>
      <c r="G948" t="s">
        <v>1213</v>
      </c>
      <c r="H948" t="s">
        <v>42</v>
      </c>
      <c r="I948" t="s">
        <v>303</v>
      </c>
      <c r="L948" s="62">
        <v>1.7082436967805553E-4</v>
      </c>
      <c r="M948" s="63">
        <v>1.2333089629052016E-4</v>
      </c>
      <c r="N948" s="64">
        <v>1.1361264740297453E-4</v>
      </c>
      <c r="O948" s="63">
        <v>3.5290302579823037E-5</v>
      </c>
      <c r="P948" s="63">
        <v>1.024191614948088E-4</v>
      </c>
      <c r="Q948" s="63">
        <v>1.4988295584619481E-4</v>
      </c>
      <c r="R948" s="62">
        <v>3.0086538087384569E-5</v>
      </c>
      <c r="S948" s="63">
        <v>7.0335499758510762E-5</v>
      </c>
      <c r="T948" s="64">
        <v>1.2075092349758502E-4</v>
      </c>
      <c r="U948" s="1">
        <f t="shared" si="168"/>
        <v>1.3592263779051673E-4</v>
      </c>
      <c r="V948" s="65">
        <f t="shared" si="169"/>
        <v>9.5864139973608891E-5</v>
      </c>
      <c r="W948" s="65">
        <f t="shared" si="170"/>
        <v>7.372432044782679E-5</v>
      </c>
      <c r="X948" s="66">
        <f t="shared" si="171"/>
        <v>0.70528457607888839</v>
      </c>
      <c r="Y948" s="66">
        <f t="shared" si="172"/>
        <v>-0.50372260523597301</v>
      </c>
      <c r="Z948" s="67">
        <f t="shared" si="173"/>
        <v>0.36428268688566906</v>
      </c>
      <c r="AA948" s="66">
        <f t="shared" si="174"/>
        <v>0.54239912972738458</v>
      </c>
      <c r="AB948" s="66">
        <f t="shared" si="175"/>
        <v>-0.88257323119738607</v>
      </c>
      <c r="AC948" s="67">
        <f t="shared" si="176"/>
        <v>0.1305608210210058</v>
      </c>
      <c r="AD948" s="68">
        <f t="shared" si="177"/>
        <v>0.76905003756485868</v>
      </c>
      <c r="AE948" s="66">
        <f t="shared" si="178"/>
        <v>-0.37885062596141311</v>
      </c>
      <c r="AF948" s="67">
        <f t="shared" si="179"/>
        <v>0.63009887868873404</v>
      </c>
    </row>
    <row r="949" spans="1:32" x14ac:dyDescent="0.2">
      <c r="A949" t="s">
        <v>2579</v>
      </c>
      <c r="B949" t="s">
        <v>2580</v>
      </c>
      <c r="C949" t="s">
        <v>2278</v>
      </c>
      <c r="D949" t="s">
        <v>295</v>
      </c>
      <c r="E949" t="s">
        <v>2279</v>
      </c>
      <c r="F949" t="s">
        <v>2581</v>
      </c>
      <c r="G949" t="s">
        <v>1213</v>
      </c>
      <c r="H949" t="s">
        <v>558</v>
      </c>
      <c r="I949" t="s">
        <v>818</v>
      </c>
      <c r="L949" s="62">
        <v>7.2379396070982875E-5</v>
      </c>
      <c r="M949" s="63">
        <v>4.8161648681736292E-5</v>
      </c>
      <c r="N949" s="64">
        <v>6.1128248348069338E-5</v>
      </c>
      <c r="O949" s="63">
        <v>0</v>
      </c>
      <c r="P949" s="63">
        <v>2.6477712457435615E-5</v>
      </c>
      <c r="Q949" s="63">
        <v>6.6836254628100799E-5</v>
      </c>
      <c r="R949" s="62">
        <v>0</v>
      </c>
      <c r="S949" s="63">
        <v>8.4770301472384301E-6</v>
      </c>
      <c r="T949" s="64">
        <v>4.3822670338403453E-5</v>
      </c>
      <c r="U949" s="1">
        <f t="shared" si="168"/>
        <v>6.0556431033596173E-5</v>
      </c>
      <c r="V949" s="65">
        <f t="shared" si="169"/>
        <v>3.1104655695178802E-5</v>
      </c>
      <c r="W949" s="65">
        <f t="shared" si="170"/>
        <v>1.7433233495213962E-5</v>
      </c>
      <c r="X949" s="66">
        <f t="shared" si="171"/>
        <v>0.51364743866629481</v>
      </c>
      <c r="Y949" s="66">
        <f t="shared" si="172"/>
        <v>-0.96114964404689751</v>
      </c>
      <c r="Z949" s="67">
        <f t="shared" si="173"/>
        <v>0.26558775508874521</v>
      </c>
      <c r="AA949" s="66">
        <f t="shared" si="174"/>
        <v>0.28788409748821159</v>
      </c>
      <c r="AB949" s="66">
        <f t="shared" si="175"/>
        <v>-1.7964399972279259</v>
      </c>
      <c r="AC949" s="67">
        <f t="shared" si="176"/>
        <v>6.4822506312877282E-2</v>
      </c>
      <c r="AD949" s="68">
        <f t="shared" si="177"/>
        <v>0.56047022883188835</v>
      </c>
      <c r="AE949" s="66">
        <f t="shared" si="178"/>
        <v>-0.8352903531810284</v>
      </c>
      <c r="AF949" s="67">
        <f t="shared" si="179"/>
        <v>0.59733116697218691</v>
      </c>
    </row>
    <row r="950" spans="1:32" x14ac:dyDescent="0.2">
      <c r="A950" t="s">
        <v>2582</v>
      </c>
      <c r="B950" t="s">
        <v>2583</v>
      </c>
      <c r="C950" t="s">
        <v>2278</v>
      </c>
      <c r="D950" t="s">
        <v>295</v>
      </c>
      <c r="E950" t="s">
        <v>2279</v>
      </c>
      <c r="F950" t="s">
        <v>2584</v>
      </c>
      <c r="G950" t="s">
        <v>607</v>
      </c>
      <c r="H950" t="s">
        <v>45</v>
      </c>
      <c r="I950" t="s">
        <v>48</v>
      </c>
      <c r="L950" s="62">
        <v>6.1295711052609502E-4</v>
      </c>
      <c r="M950" s="63">
        <v>6.3821349712852974E-4</v>
      </c>
      <c r="N950" s="64">
        <v>5.5933375646064073E-4</v>
      </c>
      <c r="O950" s="63">
        <v>1.6831609311856004E-4</v>
      </c>
      <c r="P950" s="63">
        <v>1.5875413468459328E-4</v>
      </c>
      <c r="Q950" s="63">
        <v>1.6642823295328531E-4</v>
      </c>
      <c r="R950" s="62">
        <v>1.5778017868592068E-4</v>
      </c>
      <c r="S950" s="63">
        <v>1.6908886307073897E-4</v>
      </c>
      <c r="T950" s="64">
        <v>1.938827083997339E-4</v>
      </c>
      <c r="U950" s="1">
        <f t="shared" si="168"/>
        <v>6.0350145470508846E-4</v>
      </c>
      <c r="V950" s="65">
        <f t="shared" si="169"/>
        <v>1.6449948691881289E-4</v>
      </c>
      <c r="W950" s="65">
        <f t="shared" si="170"/>
        <v>1.7358391671879784E-4</v>
      </c>
      <c r="X950" s="66">
        <f t="shared" si="171"/>
        <v>0.27257512908431752</v>
      </c>
      <c r="Y950" s="66">
        <f t="shared" si="172"/>
        <v>-1.8752741643790234</v>
      </c>
      <c r="Z950" s="67">
        <f t="shared" si="173"/>
        <v>2.4589671327405931E-3</v>
      </c>
      <c r="AA950" s="66">
        <f t="shared" si="174"/>
        <v>0.28762800050518961</v>
      </c>
      <c r="AB950" s="66">
        <f t="shared" si="175"/>
        <v>-1.7977239663158653</v>
      </c>
      <c r="AC950" s="67">
        <f t="shared" si="176"/>
        <v>6.6997270217108735E-4</v>
      </c>
      <c r="AD950" s="68">
        <f t="shared" si="177"/>
        <v>1.0552246695119998</v>
      </c>
      <c r="AE950" s="66">
        <f t="shared" si="178"/>
        <v>7.7550198063158382E-2</v>
      </c>
      <c r="AF950" s="67">
        <f t="shared" si="179"/>
        <v>0.48769944510527014</v>
      </c>
    </row>
    <row r="951" spans="1:32" x14ac:dyDescent="0.2">
      <c r="A951" t="s">
        <v>2585</v>
      </c>
      <c r="B951" t="s">
        <v>2586</v>
      </c>
      <c r="C951" t="s">
        <v>2278</v>
      </c>
      <c r="D951" t="s">
        <v>295</v>
      </c>
      <c r="E951" t="s">
        <v>2279</v>
      </c>
      <c r="F951" t="s">
        <v>2587</v>
      </c>
      <c r="G951" t="s">
        <v>607</v>
      </c>
      <c r="H951" t="s">
        <v>48</v>
      </c>
      <c r="I951" t="s">
        <v>48</v>
      </c>
      <c r="L951" s="62">
        <v>4.0305255541281783E-4</v>
      </c>
      <c r="M951" s="63">
        <v>4.2958559837477216E-4</v>
      </c>
      <c r="N951" s="64">
        <v>3.9960979171396651E-4</v>
      </c>
      <c r="O951" s="63">
        <v>8.6879516728670668E-5</v>
      </c>
      <c r="P951" s="63">
        <v>1.228824642715179E-4</v>
      </c>
      <c r="Q951" s="63">
        <v>1.5000230024375739E-4</v>
      </c>
      <c r="R951" s="62">
        <v>7.0420738342573503E-5</v>
      </c>
      <c r="S951" s="63">
        <v>1.1469384409809961E-4</v>
      </c>
      <c r="T951" s="64">
        <v>1.4811857887763488E-4</v>
      </c>
      <c r="U951" s="1">
        <f t="shared" si="168"/>
        <v>4.107493151671855E-4</v>
      </c>
      <c r="V951" s="65">
        <f t="shared" si="169"/>
        <v>1.1992142708131531E-4</v>
      </c>
      <c r="W951" s="65">
        <f t="shared" si="170"/>
        <v>1.1107772043943599E-4</v>
      </c>
      <c r="X951" s="66">
        <f t="shared" si="171"/>
        <v>0.29195770425692424</v>
      </c>
      <c r="Y951" s="66">
        <f t="shared" si="172"/>
        <v>-1.7761687130373043</v>
      </c>
      <c r="Z951" s="67">
        <f t="shared" si="173"/>
        <v>7.6690312321304229E-4</v>
      </c>
      <c r="AA951" s="66">
        <f t="shared" si="174"/>
        <v>0.27042703746012214</v>
      </c>
      <c r="AB951" s="66">
        <f t="shared" si="175"/>
        <v>-1.886688694526107</v>
      </c>
      <c r="AC951" s="67">
        <f t="shared" si="176"/>
        <v>1.9506538998782603E-3</v>
      </c>
      <c r="AD951" s="68">
        <f t="shared" si="177"/>
        <v>0.92625415776712994</v>
      </c>
      <c r="AE951" s="66">
        <f t="shared" si="178"/>
        <v>-0.11051998148880263</v>
      </c>
      <c r="AF951" s="67">
        <f t="shared" si="179"/>
        <v>0.77615998295745448</v>
      </c>
    </row>
    <row r="952" spans="1:32" x14ac:dyDescent="0.2">
      <c r="A952" t="s">
        <v>2588</v>
      </c>
      <c r="B952" t="s">
        <v>2589</v>
      </c>
      <c r="C952" t="s">
        <v>2278</v>
      </c>
      <c r="D952" t="s">
        <v>295</v>
      </c>
      <c r="E952" t="s">
        <v>2279</v>
      </c>
      <c r="F952" t="s">
        <v>2590</v>
      </c>
      <c r="G952" t="s">
        <v>607</v>
      </c>
      <c r="H952" t="s">
        <v>48</v>
      </c>
      <c r="I952" t="s">
        <v>51</v>
      </c>
      <c r="L952" s="62">
        <v>2.2995144937307312E-4</v>
      </c>
      <c r="M952" s="63">
        <v>2.1942357904930853E-4</v>
      </c>
      <c r="N952" s="64">
        <v>2.277807509797629E-4</v>
      </c>
      <c r="O952" s="63">
        <v>3.9719047964100259E-5</v>
      </c>
      <c r="P952" s="63">
        <v>1.1194502126354404E-4</v>
      </c>
      <c r="Q952" s="63">
        <v>1.7308974821747975E-4</v>
      </c>
      <c r="R952" s="62">
        <v>2.8995078225749062E-5</v>
      </c>
      <c r="S952" s="63">
        <v>8.289670942222405E-5</v>
      </c>
      <c r="T952" s="64">
        <v>1.570314200703861E-4</v>
      </c>
      <c r="U952" s="1">
        <f t="shared" si="168"/>
        <v>2.2571859313404817E-4</v>
      </c>
      <c r="V952" s="65">
        <f t="shared" si="169"/>
        <v>1.0825127248170802E-4</v>
      </c>
      <c r="W952" s="65">
        <f t="shared" si="170"/>
        <v>8.9641069239453083E-5</v>
      </c>
      <c r="X952" s="66">
        <f t="shared" si="171"/>
        <v>0.4795850930074711</v>
      </c>
      <c r="Y952" s="66">
        <f t="shared" si="172"/>
        <v>-1.0601412788759117</v>
      </c>
      <c r="Z952" s="67">
        <f t="shared" si="173"/>
        <v>9.1904035437528522E-2</v>
      </c>
      <c r="AA952" s="66">
        <f t="shared" si="174"/>
        <v>0.39713639888858282</v>
      </c>
      <c r="AB952" s="66">
        <f t="shared" si="175"/>
        <v>-1.3322935001053005</v>
      </c>
      <c r="AC952" s="67">
        <f t="shared" si="176"/>
        <v>6.5957578338783282E-2</v>
      </c>
      <c r="AD952" s="68">
        <f t="shared" si="177"/>
        <v>0.8280832842366852</v>
      </c>
      <c r="AE952" s="66">
        <f t="shared" si="178"/>
        <v>-0.27215222122938887</v>
      </c>
      <c r="AF952" s="67">
        <f t="shared" si="179"/>
        <v>0.74554782866381075</v>
      </c>
    </row>
    <row r="953" spans="1:32" x14ac:dyDescent="0.2">
      <c r="A953" t="s">
        <v>2591</v>
      </c>
      <c r="B953" t="s">
        <v>2592</v>
      </c>
      <c r="C953" t="s">
        <v>2278</v>
      </c>
      <c r="D953" t="s">
        <v>295</v>
      </c>
      <c r="E953" t="s">
        <v>2279</v>
      </c>
      <c r="F953" t="s">
        <v>2593</v>
      </c>
      <c r="G953" t="s">
        <v>107</v>
      </c>
      <c r="H953" t="s">
        <v>42</v>
      </c>
      <c r="I953" t="s">
        <v>78</v>
      </c>
      <c r="L953" s="62">
        <v>1.1649109811293511E-4</v>
      </c>
      <c r="M953" s="63">
        <v>1.0211645695174064E-4</v>
      </c>
      <c r="N953" s="64">
        <v>8.6714697842898075E-5</v>
      </c>
      <c r="O953" s="63">
        <v>1.2652211884530079E-4</v>
      </c>
      <c r="P953" s="63">
        <v>9.328770733699585E-5</v>
      </c>
      <c r="Q953" s="63">
        <v>8.7011635601638525E-5</v>
      </c>
      <c r="R953" s="62">
        <v>1.2381496828205347E-4</v>
      </c>
      <c r="S953" s="63">
        <v>9.4390979660949676E-5</v>
      </c>
      <c r="T953" s="64">
        <v>1.0462196933247998E-4</v>
      </c>
      <c r="U953" s="1">
        <f t="shared" si="168"/>
        <v>1.017740843025246E-4</v>
      </c>
      <c r="V953" s="65">
        <f t="shared" si="169"/>
        <v>1.0227382059464507E-4</v>
      </c>
      <c r="W953" s="65">
        <f t="shared" si="170"/>
        <v>1.0760930575849438E-4</v>
      </c>
      <c r="X953" s="66">
        <f t="shared" si="171"/>
        <v>1.0049102509302368</v>
      </c>
      <c r="Y953" s="66">
        <f t="shared" si="172"/>
        <v>7.0666592950620567E-3</v>
      </c>
      <c r="Z953" s="67">
        <f t="shared" si="173"/>
        <v>0.9751493875727919</v>
      </c>
      <c r="AA953" s="66">
        <f t="shared" si="174"/>
        <v>1.0573350425696242</v>
      </c>
      <c r="AB953" s="66">
        <f t="shared" si="175"/>
        <v>8.0432602513100332E-2</v>
      </c>
      <c r="AC953" s="67">
        <f t="shared" si="176"/>
        <v>0.65683303541893534</v>
      </c>
      <c r="AD953" s="68">
        <f t="shared" si="177"/>
        <v>1.0521686305725892</v>
      </c>
      <c r="AE953" s="66">
        <f t="shared" si="178"/>
        <v>7.3365943218038382E-2</v>
      </c>
      <c r="AF953" s="67">
        <f t="shared" si="179"/>
        <v>0.74177874380418918</v>
      </c>
    </row>
    <row r="954" spans="1:32" x14ac:dyDescent="0.2">
      <c r="A954" t="s">
        <v>2594</v>
      </c>
      <c r="B954" t="s">
        <v>2595</v>
      </c>
      <c r="C954" t="s">
        <v>2278</v>
      </c>
      <c r="D954" t="s">
        <v>295</v>
      </c>
      <c r="E954" t="s">
        <v>2279</v>
      </c>
      <c r="F954" t="s">
        <v>2596</v>
      </c>
      <c r="G954" t="s">
        <v>2597</v>
      </c>
      <c r="H954" t="s">
        <v>42</v>
      </c>
      <c r="I954" t="s">
        <v>303</v>
      </c>
      <c r="L954" s="62">
        <v>7.5194207372316691E-4</v>
      </c>
      <c r="M954" s="63">
        <v>9.0270800956809285E-4</v>
      </c>
      <c r="N954" s="64">
        <v>9.1841884739399357E-4</v>
      </c>
      <c r="O954" s="63">
        <v>7.4078992120527097E-4</v>
      </c>
      <c r="P954" s="63">
        <v>3.0767406967679132E-4</v>
      </c>
      <c r="Q954" s="63">
        <v>1.8402370969155242E-4</v>
      </c>
      <c r="R954" s="62">
        <v>7.0818862458477117E-4</v>
      </c>
      <c r="S954" s="63">
        <v>4.7834053860737762E-4</v>
      </c>
      <c r="T954" s="64">
        <v>3.2828917955057894E-4</v>
      </c>
      <c r="U954" s="1">
        <f t="shared" si="168"/>
        <v>8.5768964356175111E-4</v>
      </c>
      <c r="V954" s="65">
        <f t="shared" si="169"/>
        <v>4.1082923352453823E-4</v>
      </c>
      <c r="W954" s="65">
        <f t="shared" si="170"/>
        <v>5.0493944758090922E-4</v>
      </c>
      <c r="X954" s="66">
        <f t="shared" si="171"/>
        <v>0.47899521302189974</v>
      </c>
      <c r="Y954" s="66">
        <f t="shared" si="172"/>
        <v>-1.0619168568467321</v>
      </c>
      <c r="Z954" s="67">
        <f t="shared" si="173"/>
        <v>0.10709541838635209</v>
      </c>
      <c r="AA954" s="66">
        <f t="shared" si="174"/>
        <v>0.58872046709580572</v>
      </c>
      <c r="AB954" s="66">
        <f t="shared" si="175"/>
        <v>-0.76434531051113275</v>
      </c>
      <c r="AC954" s="67">
        <f t="shared" si="176"/>
        <v>6.6898957353225125E-2</v>
      </c>
      <c r="AD954" s="68">
        <f t="shared" si="177"/>
        <v>1.2290738009293829</v>
      </c>
      <c r="AE954" s="66">
        <f t="shared" si="178"/>
        <v>0.29757154633559935</v>
      </c>
      <c r="AF954" s="67">
        <f t="shared" si="179"/>
        <v>0.66877620163574159</v>
      </c>
    </row>
    <row r="955" spans="1:32" x14ac:dyDescent="0.2">
      <c r="A955" t="s">
        <v>2598</v>
      </c>
      <c r="B955" t="s">
        <v>2599</v>
      </c>
      <c r="C955" t="s">
        <v>2278</v>
      </c>
      <c r="D955" t="s">
        <v>295</v>
      </c>
      <c r="E955" t="s">
        <v>2279</v>
      </c>
      <c r="F955" t="s">
        <v>2600</v>
      </c>
      <c r="G955" t="s">
        <v>2597</v>
      </c>
      <c r="H955" t="s">
        <v>48</v>
      </c>
      <c r="I955" t="s">
        <v>51</v>
      </c>
      <c r="L955" s="62">
        <v>1.5601302972386141E-4</v>
      </c>
      <c r="M955" s="63">
        <v>1.8580374820033164E-4</v>
      </c>
      <c r="N955" s="64">
        <v>1.6680814706692613E-4</v>
      </c>
      <c r="O955" s="63">
        <v>9.7160298778034131E-5</v>
      </c>
      <c r="P955" s="63">
        <v>4.2307156486955115E-5</v>
      </c>
      <c r="Q955" s="63">
        <v>3.2783037146179485E-5</v>
      </c>
      <c r="R955" s="62">
        <v>9.4473449297556979E-5</v>
      </c>
      <c r="S955" s="63">
        <v>5.9855650850119813E-5</v>
      </c>
      <c r="T955" s="64">
        <v>4.2754388726893066E-5</v>
      </c>
      <c r="U955" s="1">
        <f t="shared" si="168"/>
        <v>1.6954164166370638E-4</v>
      </c>
      <c r="V955" s="65">
        <f t="shared" si="169"/>
        <v>5.741683080372291E-5</v>
      </c>
      <c r="W955" s="65">
        <f t="shared" si="170"/>
        <v>6.5694496291523284E-5</v>
      </c>
      <c r="X955" s="66">
        <f t="shared" si="171"/>
        <v>0.33865916503045207</v>
      </c>
      <c r="Y955" s="66">
        <f t="shared" si="172"/>
        <v>-1.5620940553824252</v>
      </c>
      <c r="Z955" s="67">
        <f t="shared" si="173"/>
        <v>1.8062986170963746E-2</v>
      </c>
      <c r="AA955" s="66">
        <f t="shared" si="174"/>
        <v>0.38748295490633111</v>
      </c>
      <c r="AB955" s="66">
        <f t="shared" si="175"/>
        <v>-1.3677952462113698</v>
      </c>
      <c r="AC955" s="67">
        <f t="shared" si="176"/>
        <v>8.1117005276755399E-3</v>
      </c>
      <c r="AD955" s="68">
        <f t="shared" si="177"/>
        <v>1.144167927277234</v>
      </c>
      <c r="AE955" s="66">
        <f t="shared" si="178"/>
        <v>0.19429880917105558</v>
      </c>
      <c r="AF955" s="67">
        <f t="shared" si="179"/>
        <v>0.75994989634272636</v>
      </c>
    </row>
    <row r="956" spans="1:32" x14ac:dyDescent="0.2">
      <c r="A956" t="s">
        <v>2601</v>
      </c>
      <c r="B956" t="s">
        <v>2602</v>
      </c>
      <c r="C956" t="s">
        <v>2278</v>
      </c>
      <c r="D956" t="s">
        <v>295</v>
      </c>
      <c r="E956" t="s">
        <v>2279</v>
      </c>
      <c r="F956" t="s">
        <v>2603</v>
      </c>
      <c r="G956" t="s">
        <v>2597</v>
      </c>
      <c r="H956" t="s">
        <v>51</v>
      </c>
      <c r="I956" t="s">
        <v>303</v>
      </c>
      <c r="L956" s="62">
        <v>3.2704040235090017E-4</v>
      </c>
      <c r="M956" s="63">
        <v>3.6730455388179892E-4</v>
      </c>
      <c r="N956" s="64">
        <v>3.6300430156567233E-4</v>
      </c>
      <c r="O956" s="63">
        <v>4.4138071215421711E-4</v>
      </c>
      <c r="P956" s="63">
        <v>1.8016710461445429E-4</v>
      </c>
      <c r="Q956" s="63">
        <v>1.2496372241039758E-4</v>
      </c>
      <c r="R956" s="62">
        <v>4.2493286114668455E-4</v>
      </c>
      <c r="S956" s="63">
        <v>2.793507244762934E-4</v>
      </c>
      <c r="T956" s="64">
        <v>1.8338201752133285E-4</v>
      </c>
      <c r="U956" s="1">
        <f t="shared" si="168"/>
        <v>3.5244975259945711E-4</v>
      </c>
      <c r="V956" s="65">
        <f t="shared" si="169"/>
        <v>2.4883717972635637E-4</v>
      </c>
      <c r="W956" s="65">
        <f t="shared" si="170"/>
        <v>2.9588853438143695E-4</v>
      </c>
      <c r="X956" s="66">
        <f t="shared" si="171"/>
        <v>0.70602171768055788</v>
      </c>
      <c r="Y956" s="66">
        <f t="shared" si="172"/>
        <v>-0.50221553248419359</v>
      </c>
      <c r="Z956" s="67">
        <f t="shared" si="173"/>
        <v>0.39971380330610734</v>
      </c>
      <c r="AA956" s="66">
        <f t="shared" si="174"/>
        <v>0.83951976756726687</v>
      </c>
      <c r="AB956" s="66">
        <f t="shared" si="175"/>
        <v>-0.25236379922415098</v>
      </c>
      <c r="AC956" s="67">
        <f t="shared" si="176"/>
        <v>0.5066410360878858</v>
      </c>
      <c r="AD956" s="68">
        <f t="shared" si="177"/>
        <v>1.1890849056673221</v>
      </c>
      <c r="AE956" s="66">
        <f t="shared" si="178"/>
        <v>0.24985173326004265</v>
      </c>
      <c r="AF956" s="67">
        <f t="shared" si="179"/>
        <v>0.71737223871435485</v>
      </c>
    </row>
    <row r="957" spans="1:32" x14ac:dyDescent="0.2">
      <c r="A957" t="s">
        <v>2604</v>
      </c>
      <c r="B957" t="s">
        <v>2605</v>
      </c>
      <c r="C957" t="s">
        <v>2278</v>
      </c>
      <c r="D957" t="s">
        <v>295</v>
      </c>
      <c r="E957" t="s">
        <v>2279</v>
      </c>
      <c r="F957" t="s">
        <v>2606</v>
      </c>
      <c r="G957" t="s">
        <v>1641</v>
      </c>
      <c r="H957" t="s">
        <v>558</v>
      </c>
      <c r="I957" t="s">
        <v>48</v>
      </c>
      <c r="L957" s="62">
        <v>9.07781093954509E-5</v>
      </c>
      <c r="M957" s="63">
        <v>1.1524930682395992E-4</v>
      </c>
      <c r="N957" s="64">
        <v>1.1017958224430132E-4</v>
      </c>
      <c r="O957" s="63">
        <v>9.2110885953201722E-5</v>
      </c>
      <c r="P957" s="63">
        <v>3.6462343907354022E-5</v>
      </c>
      <c r="Q957" s="63">
        <v>2.3539152428735134E-5</v>
      </c>
      <c r="R957" s="62">
        <v>8.8302501609219936E-5</v>
      </c>
      <c r="S957" s="63">
        <v>5.4383627417660616E-5</v>
      </c>
      <c r="T957" s="64">
        <v>3.3950895894811901E-5</v>
      </c>
      <c r="U957" s="1">
        <f t="shared" si="168"/>
        <v>1.054023328212374E-4</v>
      </c>
      <c r="V957" s="65">
        <f t="shared" si="169"/>
        <v>5.0704127429763621E-5</v>
      </c>
      <c r="W957" s="65">
        <f t="shared" si="170"/>
        <v>5.8879008307230815E-5</v>
      </c>
      <c r="X957" s="66">
        <f t="shared" si="171"/>
        <v>0.4810531804429598</v>
      </c>
      <c r="Y957" s="66">
        <f t="shared" si="172"/>
        <v>-1.0557317020972421</v>
      </c>
      <c r="Z957" s="67">
        <f t="shared" si="173"/>
        <v>0.10886503559581724</v>
      </c>
      <c r="AA957" s="66">
        <f t="shared" si="174"/>
        <v>0.55861200346570838</v>
      </c>
      <c r="AB957" s="66">
        <f t="shared" si="175"/>
        <v>-0.84008152027703276</v>
      </c>
      <c r="AC957" s="67">
        <f t="shared" si="176"/>
        <v>8.1057009131668759E-2</v>
      </c>
      <c r="AD957" s="68">
        <f t="shared" si="177"/>
        <v>1.1612271286749034</v>
      </c>
      <c r="AE957" s="66">
        <f t="shared" si="178"/>
        <v>0.21565018182020945</v>
      </c>
      <c r="AF957" s="67">
        <f t="shared" si="179"/>
        <v>0.77289760325124179</v>
      </c>
    </row>
    <row r="958" spans="1:32" x14ac:dyDescent="0.2">
      <c r="A958" t="s">
        <v>2607</v>
      </c>
      <c r="B958" t="s">
        <v>2608</v>
      </c>
      <c r="C958" t="s">
        <v>2278</v>
      </c>
      <c r="D958" t="s">
        <v>295</v>
      </c>
      <c r="E958" t="s">
        <v>2279</v>
      </c>
      <c r="F958" t="s">
        <v>2609</v>
      </c>
      <c r="G958" t="s">
        <v>1641</v>
      </c>
      <c r="H958" t="s">
        <v>48</v>
      </c>
      <c r="I958" t="s">
        <v>51</v>
      </c>
      <c r="L958" s="62">
        <v>8.3485136455598388E-4</v>
      </c>
      <c r="M958" s="63">
        <v>1.0043609943884428E-3</v>
      </c>
      <c r="N958" s="64">
        <v>9.9099769522020841E-4</v>
      </c>
      <c r="O958" s="63">
        <v>4.1247753550965177E-4</v>
      </c>
      <c r="P958" s="63">
        <v>2.1053865284789008E-4</v>
      </c>
      <c r="Q958" s="63">
        <v>1.5166390447745245E-4</v>
      </c>
      <c r="R958" s="62">
        <v>3.9832507620570206E-4</v>
      </c>
      <c r="S958" s="63">
        <v>2.8661183351453954E-4</v>
      </c>
      <c r="T958" s="64">
        <v>2.0359825533407646E-4</v>
      </c>
      <c r="U958" s="1">
        <f t="shared" si="168"/>
        <v>9.4340335138821171E-4</v>
      </c>
      <c r="V958" s="65">
        <f t="shared" si="169"/>
        <v>2.582266976116648E-4</v>
      </c>
      <c r="W958" s="65">
        <f t="shared" si="170"/>
        <v>2.9617838835143935E-4</v>
      </c>
      <c r="X958" s="66">
        <f t="shared" si="171"/>
        <v>0.2737182322192156</v>
      </c>
      <c r="Y958" s="66">
        <f t="shared" si="172"/>
        <v>-1.8692365598695662</v>
      </c>
      <c r="Z958" s="67">
        <f t="shared" si="173"/>
        <v>3.1574345089842612E-3</v>
      </c>
      <c r="AA958" s="66">
        <f t="shared" si="174"/>
        <v>0.31394672057886464</v>
      </c>
      <c r="AB958" s="66">
        <f t="shared" si="175"/>
        <v>-1.6714083525815646</v>
      </c>
      <c r="AC958" s="67">
        <f t="shared" si="176"/>
        <v>1.1800360656457579E-3</v>
      </c>
      <c r="AD958" s="68">
        <f t="shared" si="177"/>
        <v>1.1469704375681882</v>
      </c>
      <c r="AE958" s="66">
        <f t="shared" si="178"/>
        <v>0.1978282072880016</v>
      </c>
      <c r="AF958" s="67">
        <f t="shared" si="179"/>
        <v>0.71768821886960132</v>
      </c>
    </row>
    <row r="959" spans="1:32" x14ac:dyDescent="0.2">
      <c r="A959" t="s">
        <v>2610</v>
      </c>
      <c r="B959" t="s">
        <v>2611</v>
      </c>
      <c r="C959" t="s">
        <v>2278</v>
      </c>
      <c r="D959" t="s">
        <v>295</v>
      </c>
      <c r="E959" t="s">
        <v>2279</v>
      </c>
      <c r="F959" t="s">
        <v>2612</v>
      </c>
      <c r="G959" t="s">
        <v>1641</v>
      </c>
      <c r="H959" t="s">
        <v>1213</v>
      </c>
      <c r="I959" t="s">
        <v>310</v>
      </c>
      <c r="L959" s="62">
        <v>5.1448054386348798E-4</v>
      </c>
      <c r="M959" s="63">
        <v>6.3457677502676941E-4</v>
      </c>
      <c r="N959" s="64">
        <v>6.3361629881910947E-4</v>
      </c>
      <c r="O959" s="63">
        <v>1.1152085964464613E-4</v>
      </c>
      <c r="P959" s="63">
        <v>1.2570996022487853E-4</v>
      </c>
      <c r="Q959" s="63">
        <v>1.557438054167221E-4</v>
      </c>
      <c r="R959" s="62">
        <v>8.8288246137903237E-5</v>
      </c>
      <c r="S959" s="63">
        <v>1.3208912404201432E-4</v>
      </c>
      <c r="T959" s="64">
        <v>1.6760059976613173E-4</v>
      </c>
      <c r="U959" s="1">
        <f t="shared" si="168"/>
        <v>5.9422453923645559E-4</v>
      </c>
      <c r="V959" s="65">
        <f t="shared" si="169"/>
        <v>1.3099154176208225E-4</v>
      </c>
      <c r="W959" s="65">
        <f t="shared" si="170"/>
        <v>1.2932598998201643E-4</v>
      </c>
      <c r="X959" s="66">
        <f t="shared" si="171"/>
        <v>0.22044115164008349</v>
      </c>
      <c r="Y959" s="66">
        <f t="shared" si="172"/>
        <v>-2.1815345255824528</v>
      </c>
      <c r="Z959" s="67">
        <f t="shared" si="173"/>
        <v>3.9490793736035069E-3</v>
      </c>
      <c r="AA959" s="66">
        <f t="shared" si="174"/>
        <v>0.21763825194461492</v>
      </c>
      <c r="AB959" s="66">
        <f t="shared" si="175"/>
        <v>-2.1999959489571999</v>
      </c>
      <c r="AC959" s="67">
        <f t="shared" si="176"/>
        <v>1.5715519067169407E-3</v>
      </c>
      <c r="AD959" s="68">
        <f t="shared" si="177"/>
        <v>0.98728504331149158</v>
      </c>
      <c r="AE959" s="66">
        <f t="shared" si="178"/>
        <v>-1.84614233747472E-2</v>
      </c>
      <c r="AF959" s="67">
        <f t="shared" si="179"/>
        <v>0.95343497796060683</v>
      </c>
    </row>
    <row r="960" spans="1:32" x14ac:dyDescent="0.2">
      <c r="A960" t="s">
        <v>2613</v>
      </c>
      <c r="B960" t="s">
        <v>2614</v>
      </c>
      <c r="C960" t="s">
        <v>2278</v>
      </c>
      <c r="D960" t="s">
        <v>295</v>
      </c>
      <c r="E960" t="s">
        <v>2279</v>
      </c>
      <c r="F960" t="s">
        <v>2615</v>
      </c>
      <c r="G960" t="s">
        <v>813</v>
      </c>
      <c r="H960" t="s">
        <v>42</v>
      </c>
      <c r="I960" t="s">
        <v>51</v>
      </c>
      <c r="L960" s="62">
        <v>1.5227477088074451E-4</v>
      </c>
      <c r="M960" s="63">
        <v>2.4009896523160778E-4</v>
      </c>
      <c r="N960" s="64">
        <v>2.5448222610721953E-4</v>
      </c>
      <c r="O960" s="63">
        <v>4.1282250545340333E-4</v>
      </c>
      <c r="P960" s="63">
        <v>1.5532530961945821E-4</v>
      </c>
      <c r="Q960" s="63">
        <v>8.8564382447891134E-5</v>
      </c>
      <c r="R960" s="62">
        <v>3.6604017244979672E-4</v>
      </c>
      <c r="S960" s="63">
        <v>2.2587843430847961E-4</v>
      </c>
      <c r="T960" s="64">
        <v>1.3438712949141762E-4</v>
      </c>
      <c r="U960" s="1">
        <f t="shared" si="168"/>
        <v>2.156186540731906E-4</v>
      </c>
      <c r="V960" s="65">
        <f t="shared" si="169"/>
        <v>2.1890406584025091E-4</v>
      </c>
      <c r="W960" s="65">
        <f t="shared" si="170"/>
        <v>2.4210191208323131E-4</v>
      </c>
      <c r="X960" s="66">
        <f t="shared" si="171"/>
        <v>1.0152371406879532</v>
      </c>
      <c r="Y960" s="66">
        <f t="shared" si="172"/>
        <v>2.1816753750086994E-2</v>
      </c>
      <c r="Z960" s="67">
        <f t="shared" si="173"/>
        <v>0.97719831121412493</v>
      </c>
      <c r="AA960" s="66">
        <f t="shared" si="174"/>
        <v>1.122824521486212</v>
      </c>
      <c r="AB960" s="66">
        <f t="shared" si="175"/>
        <v>0.16713247648021892</v>
      </c>
      <c r="AC960" s="67">
        <f t="shared" si="176"/>
        <v>0.74701942386406428</v>
      </c>
      <c r="AD960" s="68">
        <f t="shared" si="177"/>
        <v>1.1059726604617268</v>
      </c>
      <c r="AE960" s="66">
        <f t="shared" si="178"/>
        <v>0.14531572273013196</v>
      </c>
      <c r="AF960" s="67">
        <f t="shared" si="179"/>
        <v>0.85688115954042621</v>
      </c>
    </row>
    <row r="961" spans="1:32" x14ac:dyDescent="0.2">
      <c r="A961" t="s">
        <v>2616</v>
      </c>
      <c r="B961" t="s">
        <v>2617</v>
      </c>
      <c r="C961" t="s">
        <v>2278</v>
      </c>
      <c r="D961" t="s">
        <v>295</v>
      </c>
      <c r="E961" t="s">
        <v>2279</v>
      </c>
      <c r="F961" t="s">
        <v>2618</v>
      </c>
      <c r="G961" t="s">
        <v>813</v>
      </c>
      <c r="H961" t="s">
        <v>558</v>
      </c>
      <c r="I961" t="s">
        <v>303</v>
      </c>
      <c r="L961" s="62">
        <v>1.8400915947940259E-4</v>
      </c>
      <c r="M961" s="63">
        <v>2.3744420516910082E-4</v>
      </c>
      <c r="N961" s="64">
        <v>2.2452966857386693E-4</v>
      </c>
      <c r="O961" s="63">
        <v>1.7797827368330231E-4</v>
      </c>
      <c r="P961" s="63">
        <v>9.8462903329919757E-5</v>
      </c>
      <c r="Q961" s="63">
        <v>7.2750675588336664E-5</v>
      </c>
      <c r="R961" s="62">
        <v>1.6545148289981302E-4</v>
      </c>
      <c r="S961" s="63">
        <v>1.2853864867063609E-4</v>
      </c>
      <c r="T961" s="64">
        <v>9.3719533317953468E-5</v>
      </c>
      <c r="U961" s="1">
        <f t="shared" si="168"/>
        <v>2.153276777407901E-4</v>
      </c>
      <c r="V961" s="65">
        <f t="shared" si="169"/>
        <v>1.1639728420051957E-4</v>
      </c>
      <c r="W961" s="65">
        <f t="shared" si="170"/>
        <v>1.2923655496280086E-4</v>
      </c>
      <c r="X961" s="66">
        <f t="shared" si="171"/>
        <v>0.54055886090332417</v>
      </c>
      <c r="Y961" s="66">
        <f t="shared" si="172"/>
        <v>-0.88747637478159991</v>
      </c>
      <c r="Z961" s="67">
        <f t="shared" si="173"/>
        <v>6.9558098202581686E-2</v>
      </c>
      <c r="AA961" s="66">
        <f t="shared" si="174"/>
        <v>0.6001855233788147</v>
      </c>
      <c r="AB961" s="66">
        <f t="shared" si="175"/>
        <v>-0.73651957368770005</v>
      </c>
      <c r="AC961" s="67">
        <f t="shared" si="176"/>
        <v>3.3209066008095582E-2</v>
      </c>
      <c r="AD961" s="68">
        <f t="shared" si="177"/>
        <v>1.1103055870286704</v>
      </c>
      <c r="AE961" s="66">
        <f t="shared" si="178"/>
        <v>0.1509568010939</v>
      </c>
      <c r="AF961" s="67">
        <f t="shared" si="179"/>
        <v>0.75404431934755944</v>
      </c>
    </row>
    <row r="962" spans="1:32" x14ac:dyDescent="0.2">
      <c r="A962" t="s">
        <v>2619</v>
      </c>
      <c r="B962" t="s">
        <v>2620</v>
      </c>
      <c r="C962" t="s">
        <v>2278</v>
      </c>
      <c r="D962" t="s">
        <v>295</v>
      </c>
      <c r="E962" t="s">
        <v>2279</v>
      </c>
      <c r="F962" t="s">
        <v>2621</v>
      </c>
      <c r="G962" t="s">
        <v>310</v>
      </c>
      <c r="H962" t="s">
        <v>1073</v>
      </c>
      <c r="I962" t="s">
        <v>1194</v>
      </c>
      <c r="L962" s="62">
        <v>2.0613206409086516E-5</v>
      </c>
      <c r="M962" s="63">
        <v>2.2516857102173475E-5</v>
      </c>
      <c r="N962" s="64">
        <v>2.192214474868191E-5</v>
      </c>
      <c r="O962" s="63">
        <v>7.4541169304062689E-6</v>
      </c>
      <c r="P962" s="63">
        <v>8.769682455801203E-6</v>
      </c>
      <c r="Q962" s="63">
        <v>7.551111426340216E-6</v>
      </c>
      <c r="R962" s="62">
        <v>7.4336713792060883E-6</v>
      </c>
      <c r="S962" s="63">
        <v>8.0204295057965728E-6</v>
      </c>
      <c r="T962" s="64">
        <v>6.6271279876331101E-6</v>
      </c>
      <c r="U962" s="1">
        <f t="shared" si="168"/>
        <v>2.1684069419980633E-5</v>
      </c>
      <c r="V962" s="65">
        <f t="shared" si="169"/>
        <v>7.9249702708492296E-6</v>
      </c>
      <c r="W962" s="65">
        <f t="shared" si="170"/>
        <v>7.3604096242119235E-6</v>
      </c>
      <c r="X962" s="66">
        <f t="shared" si="171"/>
        <v>0.36547430822864002</v>
      </c>
      <c r="Y962" s="66">
        <f t="shared" si="172"/>
        <v>-1.4521581023728407</v>
      </c>
      <c r="Z962" s="67">
        <f t="shared" si="173"/>
        <v>6.9673103797176551E-5</v>
      </c>
      <c r="AA962" s="66">
        <f t="shared" si="174"/>
        <v>0.33943857500427138</v>
      </c>
      <c r="AB962" s="66">
        <f t="shared" si="175"/>
        <v>-1.5587775677056628</v>
      </c>
      <c r="AC962" s="67">
        <f t="shared" si="176"/>
        <v>6.7155803767287296E-5</v>
      </c>
      <c r="AD962" s="68">
        <f t="shared" si="177"/>
        <v>0.92876179627904032</v>
      </c>
      <c r="AE962" s="66">
        <f t="shared" si="178"/>
        <v>-0.1066194653328222</v>
      </c>
      <c r="AF962" s="67">
        <f t="shared" si="179"/>
        <v>0.38931360500837209</v>
      </c>
    </row>
    <row r="963" spans="1:32" x14ac:dyDescent="0.2">
      <c r="A963" t="s">
        <v>2622</v>
      </c>
      <c r="B963" t="s">
        <v>2623</v>
      </c>
      <c r="C963" t="s">
        <v>2278</v>
      </c>
      <c r="D963" t="s">
        <v>295</v>
      </c>
      <c r="E963" t="s">
        <v>2279</v>
      </c>
      <c r="F963" t="s">
        <v>2624</v>
      </c>
      <c r="G963" t="s">
        <v>2625</v>
      </c>
      <c r="H963" t="s">
        <v>45</v>
      </c>
      <c r="I963" t="s">
        <v>51</v>
      </c>
      <c r="L963" s="62">
        <v>9.3837617656014431E-4</v>
      </c>
      <c r="M963" s="63">
        <v>1.0225021355864425E-3</v>
      </c>
      <c r="N963" s="64">
        <v>1.0460988366699259E-3</v>
      </c>
      <c r="O963" s="63">
        <v>9.513451188640508E-4</v>
      </c>
      <c r="P963" s="63">
        <v>3.9365822337154838E-4</v>
      </c>
      <c r="Q963" s="63">
        <v>2.525449529772956E-4</v>
      </c>
      <c r="R963" s="62">
        <v>8.8135208839955803E-4</v>
      </c>
      <c r="S963" s="63">
        <v>5.6057947795300472E-4</v>
      </c>
      <c r="T963" s="64">
        <v>3.511848275163612E-4</v>
      </c>
      <c r="U963" s="1">
        <f t="shared" si="168"/>
        <v>1.002325716272171E-3</v>
      </c>
      <c r="V963" s="65">
        <f t="shared" si="169"/>
        <v>5.325160984042983E-4</v>
      </c>
      <c r="W963" s="65">
        <f t="shared" si="170"/>
        <v>5.9770546462297467E-4</v>
      </c>
      <c r="X963" s="66">
        <f t="shared" si="171"/>
        <v>0.53128049072193928</v>
      </c>
      <c r="Y963" s="66">
        <f t="shared" si="172"/>
        <v>-0.9124543586536048</v>
      </c>
      <c r="Z963" s="67">
        <f t="shared" si="173"/>
        <v>0.15571082421220428</v>
      </c>
      <c r="AA963" s="66">
        <f t="shared" si="174"/>
        <v>0.59631859675909382</v>
      </c>
      <c r="AB963" s="66">
        <f t="shared" si="175"/>
        <v>-0.74584476561519042</v>
      </c>
      <c r="AC963" s="67">
        <f t="shared" si="176"/>
        <v>0.11392675904055219</v>
      </c>
      <c r="AD963" s="68">
        <f t="shared" si="177"/>
        <v>1.1224176441125788</v>
      </c>
      <c r="AE963" s="66">
        <f t="shared" si="178"/>
        <v>0.16660959303841461</v>
      </c>
      <c r="AF963" s="67">
        <f t="shared" si="179"/>
        <v>0.81772160366073854</v>
      </c>
    </row>
    <row r="964" spans="1:32" x14ac:dyDescent="0.2">
      <c r="A964" t="s">
        <v>2626</v>
      </c>
      <c r="B964" t="s">
        <v>2627</v>
      </c>
      <c r="C964" t="s">
        <v>2278</v>
      </c>
      <c r="D964" t="s">
        <v>295</v>
      </c>
      <c r="E964" t="s">
        <v>2279</v>
      </c>
      <c r="F964" t="s">
        <v>2628</v>
      </c>
      <c r="G964" t="s">
        <v>128</v>
      </c>
      <c r="H964" t="s">
        <v>42</v>
      </c>
      <c r="I964" t="s">
        <v>48</v>
      </c>
      <c r="L964" s="62">
        <v>2.0221564640741083E-4</v>
      </c>
      <c r="M964" s="63">
        <v>1.8507410560689286E-4</v>
      </c>
      <c r="N964" s="64">
        <v>1.4357820823519862E-4</v>
      </c>
      <c r="O964" s="63">
        <v>1.0109708697166397E-4</v>
      </c>
      <c r="P964" s="63">
        <v>7.2891197933433319E-5</v>
      </c>
      <c r="Q964" s="63">
        <v>7.4030231957351175E-5</v>
      </c>
      <c r="R964" s="62">
        <v>1.0192356711697715E-4</v>
      </c>
      <c r="S964" s="63">
        <v>8.0933262735178048E-5</v>
      </c>
      <c r="T964" s="64">
        <v>9.8278616970788664E-5</v>
      </c>
      <c r="U964" s="1">
        <f t="shared" si="168"/>
        <v>1.7695598674983409E-4</v>
      </c>
      <c r="V964" s="65">
        <f t="shared" si="169"/>
        <v>8.2672838954149489E-5</v>
      </c>
      <c r="W964" s="65">
        <f t="shared" si="170"/>
        <v>9.3711815607647959E-5</v>
      </c>
      <c r="X964" s="66">
        <f t="shared" si="171"/>
        <v>0.4671943598665898</v>
      </c>
      <c r="Y964" s="66">
        <f t="shared" si="172"/>
        <v>-1.0979052372824822</v>
      </c>
      <c r="Z964" s="67">
        <f t="shared" si="173"/>
        <v>1.6822978812109791E-2</v>
      </c>
      <c r="AA964" s="66">
        <f t="shared" si="174"/>
        <v>0.52957697181576602</v>
      </c>
      <c r="AB964" s="66">
        <f t="shared" si="175"/>
        <v>-0.91708770569070841</v>
      </c>
      <c r="AC964" s="67">
        <f t="shared" si="176"/>
        <v>2.9148622693992932E-2</v>
      </c>
      <c r="AD964" s="68">
        <f t="shared" si="177"/>
        <v>1.1335260382145664</v>
      </c>
      <c r="AE964" s="66">
        <f t="shared" si="178"/>
        <v>0.18081753159177372</v>
      </c>
      <c r="AF964" s="67">
        <f t="shared" si="179"/>
        <v>0.38849117751213408</v>
      </c>
    </row>
    <row r="965" spans="1:32" x14ac:dyDescent="0.2">
      <c r="A965" t="s">
        <v>2629</v>
      </c>
      <c r="B965" t="s">
        <v>2630</v>
      </c>
      <c r="C965" t="s">
        <v>2278</v>
      </c>
      <c r="D965" t="s">
        <v>295</v>
      </c>
      <c r="E965" t="s">
        <v>2279</v>
      </c>
      <c r="F965" t="s">
        <v>2631</v>
      </c>
      <c r="G965" t="s">
        <v>193</v>
      </c>
      <c r="H965" t="s">
        <v>42</v>
      </c>
      <c r="I965" t="s">
        <v>48</v>
      </c>
      <c r="L965" s="62">
        <v>3.1477882423819559E-4</v>
      </c>
      <c r="M965" s="63">
        <v>2.9376022450598694E-4</v>
      </c>
      <c r="N965" s="64">
        <v>2.5374833672653314E-4</v>
      </c>
      <c r="O965" s="63">
        <v>9.9268361265247412E-5</v>
      </c>
      <c r="P965" s="63">
        <v>9.5876141569531124E-5</v>
      </c>
      <c r="Q965" s="63">
        <v>9.9236167432213191E-5</v>
      </c>
      <c r="R965" s="62">
        <v>1.0105117741383081E-4</v>
      </c>
      <c r="S965" s="63">
        <v>1.01146149431159E-4</v>
      </c>
      <c r="T965" s="64">
        <v>1.1992817377479777E-4</v>
      </c>
      <c r="U965" s="1">
        <f t="shared" si="168"/>
        <v>2.8742912849023854E-4</v>
      </c>
      <c r="V965" s="65">
        <f t="shared" si="169"/>
        <v>9.812689008899726E-5</v>
      </c>
      <c r="W965" s="65">
        <f t="shared" si="170"/>
        <v>1.0737516687326253E-4</v>
      </c>
      <c r="X965" s="66">
        <f t="shared" si="171"/>
        <v>0.34139507921282158</v>
      </c>
      <c r="Y965" s="66">
        <f t="shared" si="172"/>
        <v>-1.5504858310337863</v>
      </c>
      <c r="Z965" s="67">
        <f t="shared" si="173"/>
        <v>8.6205761196838909E-3</v>
      </c>
      <c r="AA965" s="66">
        <f t="shared" si="174"/>
        <v>0.37357093011854964</v>
      </c>
      <c r="AB965" s="66">
        <f t="shared" si="175"/>
        <v>-1.4205459005612322</v>
      </c>
      <c r="AC965" s="67">
        <f t="shared" si="176"/>
        <v>5.1636143850526802E-3</v>
      </c>
      <c r="AD965" s="68">
        <f t="shared" si="177"/>
        <v>1.0942481390766328</v>
      </c>
      <c r="AE965" s="66">
        <f t="shared" si="178"/>
        <v>0.12993993047255403</v>
      </c>
      <c r="AF965" s="67">
        <f t="shared" si="179"/>
        <v>0.2768994844468099</v>
      </c>
    </row>
    <row r="966" spans="1:32" x14ac:dyDescent="0.2">
      <c r="A966" t="s">
        <v>2632</v>
      </c>
      <c r="B966" t="s">
        <v>2633</v>
      </c>
      <c r="C966" t="s">
        <v>2278</v>
      </c>
      <c r="D966" t="s">
        <v>295</v>
      </c>
      <c r="E966" t="s">
        <v>2279</v>
      </c>
      <c r="F966" t="s">
        <v>2634</v>
      </c>
      <c r="G966" t="s">
        <v>2064</v>
      </c>
      <c r="H966" t="s">
        <v>42</v>
      </c>
      <c r="I966" t="s">
        <v>42</v>
      </c>
      <c r="L966" s="62">
        <v>4.1820129249775646E-5</v>
      </c>
      <c r="M966" s="63">
        <v>4.6365499815695031E-5</v>
      </c>
      <c r="N966" s="64">
        <v>3.6046457727121309E-5</v>
      </c>
      <c r="O966" s="63">
        <v>4.2079292935920402E-5</v>
      </c>
      <c r="P966" s="63">
        <v>2.5804267073809847E-5</v>
      </c>
      <c r="Q966" s="63">
        <v>2.5506484509006564E-5</v>
      </c>
      <c r="R966" s="62">
        <v>4.0894833537125524E-5</v>
      </c>
      <c r="S966" s="63">
        <v>3.0659750063385634E-5</v>
      </c>
      <c r="T966" s="64">
        <v>3.2969966572030743E-5</v>
      </c>
      <c r="U966" s="1">
        <f t="shared" si="168"/>
        <v>4.1410695597530664E-5</v>
      </c>
      <c r="V966" s="65">
        <f t="shared" si="169"/>
        <v>3.1130014839578935E-5</v>
      </c>
      <c r="W966" s="65">
        <f t="shared" si="170"/>
        <v>3.4841516724180636E-5</v>
      </c>
      <c r="X966" s="66">
        <f t="shared" si="171"/>
        <v>0.75173851562723404</v>
      </c>
      <c r="Y966" s="66">
        <f t="shared" si="172"/>
        <v>-0.41169717209366491</v>
      </c>
      <c r="Z966" s="67">
        <f t="shared" si="173"/>
        <v>0.19508566459172152</v>
      </c>
      <c r="AA966" s="66">
        <f t="shared" si="174"/>
        <v>0.84136516475850387</v>
      </c>
      <c r="AB966" s="66">
        <f t="shared" si="175"/>
        <v>-0.24919600778913842</v>
      </c>
      <c r="AC966" s="67">
        <f t="shared" si="176"/>
        <v>0.20170079362697216</v>
      </c>
      <c r="AD966" s="68">
        <f t="shared" si="177"/>
        <v>1.1192258308814833</v>
      </c>
      <c r="AE966" s="66">
        <f t="shared" si="178"/>
        <v>0.1625011643045266</v>
      </c>
      <c r="AF966" s="67">
        <f t="shared" si="179"/>
        <v>0.59476241712755618</v>
      </c>
    </row>
    <row r="967" spans="1:32" x14ac:dyDescent="0.2">
      <c r="A967" t="s">
        <v>2635</v>
      </c>
      <c r="B967" t="s">
        <v>2636</v>
      </c>
      <c r="C967" t="s">
        <v>2278</v>
      </c>
      <c r="D967" t="s">
        <v>295</v>
      </c>
      <c r="E967" t="s">
        <v>2279</v>
      </c>
      <c r="F967" t="s">
        <v>2637</v>
      </c>
      <c r="G967" t="s">
        <v>683</v>
      </c>
      <c r="H967" t="s">
        <v>42</v>
      </c>
      <c r="I967" t="s">
        <v>57</v>
      </c>
      <c r="L967" s="62">
        <v>4.164718340376335E-5</v>
      </c>
      <c r="M967" s="63">
        <v>5.4062169778580346E-5</v>
      </c>
      <c r="N967" s="64">
        <v>6.0219049826400297E-5</v>
      </c>
      <c r="O967" s="63">
        <v>5.5559115574519459E-5</v>
      </c>
      <c r="P967" s="63">
        <v>6.4144033084249615E-5</v>
      </c>
      <c r="Q967" s="63">
        <v>8.1648928267333769E-5</v>
      </c>
      <c r="R967" s="62">
        <v>1.073886835622387E-4</v>
      </c>
      <c r="S967" s="63">
        <v>1.2352478981630361E-4</v>
      </c>
      <c r="T967" s="64">
        <v>1.0652886829873502E-4</v>
      </c>
      <c r="U967" s="1">
        <f t="shared" ref="U967:U1001" si="180">AVERAGE(L967:N967)</f>
        <v>5.1976134336248002E-5</v>
      </c>
      <c r="V967" s="65">
        <f t="shared" ref="V967:V1001" si="181">AVERAGE(O967:Q967)</f>
        <v>6.7117358975367621E-5</v>
      </c>
      <c r="W967" s="65">
        <f t="shared" ref="W967:W1001" si="182">AVERAGE(R967:T967)</f>
        <v>1.1248078055909244E-4</v>
      </c>
      <c r="X967" s="66">
        <f t="shared" ref="X967:X1001" si="183">V967/U967</f>
        <v>1.2913110956110518</v>
      </c>
      <c r="Y967" s="66">
        <f t="shared" ref="Y967:Y1001" si="184">LOG(X967,2)</f>
        <v>0.36883660872241153</v>
      </c>
      <c r="Z967" s="67">
        <f t="shared" ref="Z967:Z1001" si="185">_xlfn.T.TEST(L967:N967,O967:Q967,2,3)</f>
        <v>0.19087292082258278</v>
      </c>
      <c r="AA967" s="66">
        <f t="shared" ref="AA967:AA1001" si="186">W967/U967</f>
        <v>2.1640851516856396</v>
      </c>
      <c r="AB967" s="66">
        <f t="shared" ref="AB967:AB1001" si="187">LOG(AA967,2)</f>
        <v>1.1137572669547815</v>
      </c>
      <c r="AC967" s="67">
        <f t="shared" ref="AC967:AC1001" si="188">_xlfn.T.TEST(L967:N967,R967:T967,2,3)</f>
        <v>1.4682441957186531E-3</v>
      </c>
      <c r="AD967" s="68">
        <f t="shared" ref="AD967:AD1001" si="189">W967/V967</f>
        <v>1.6758821007896543</v>
      </c>
      <c r="AE967" s="66">
        <f t="shared" ref="AE967:AE1001" si="190">LOG(AD967,2)</f>
        <v>0.74492065823236986</v>
      </c>
      <c r="AF967" s="67">
        <f t="shared" ref="AF967:AF1001" si="191">_xlfn.T.TEST(O967:Q967,R967:T967,2,3)</f>
        <v>1.0980692751354357E-2</v>
      </c>
    </row>
    <row r="968" spans="1:32" x14ac:dyDescent="0.2">
      <c r="A968" t="s">
        <v>2638</v>
      </c>
      <c r="B968" t="s">
        <v>2639</v>
      </c>
      <c r="C968" t="s">
        <v>2278</v>
      </c>
      <c r="D968" t="s">
        <v>295</v>
      </c>
      <c r="E968" t="s">
        <v>2279</v>
      </c>
      <c r="F968" t="s">
        <v>2640</v>
      </c>
      <c r="G968" t="s">
        <v>683</v>
      </c>
      <c r="H968" t="s">
        <v>42</v>
      </c>
      <c r="I968" t="s">
        <v>48</v>
      </c>
      <c r="L968" s="62">
        <v>3.1414672369579807E-5</v>
      </c>
      <c r="M968" s="63">
        <v>4.1872749511738279E-5</v>
      </c>
      <c r="N968" s="64">
        <v>3.1658056071679744E-5</v>
      </c>
      <c r="O968" s="63">
        <v>5.8708076069700887E-5</v>
      </c>
      <c r="P968" s="63">
        <v>5.4014842411990129E-5</v>
      </c>
      <c r="Q968" s="63">
        <v>5.6325095843074234E-5</v>
      </c>
      <c r="R968" s="62">
        <v>7.6374915836921584E-5</v>
      </c>
      <c r="S968" s="63">
        <v>8.0054675016933154E-5</v>
      </c>
      <c r="T968" s="64">
        <v>8.5211393055061691E-5</v>
      </c>
      <c r="U968" s="1">
        <f t="shared" si="180"/>
        <v>3.498182598433261E-5</v>
      </c>
      <c r="V968" s="65">
        <f t="shared" si="181"/>
        <v>5.6349338108255076E-5</v>
      </c>
      <c r="W968" s="65">
        <f t="shared" si="182"/>
        <v>8.0546994636305485E-5</v>
      </c>
      <c r="X968" s="66">
        <f t="shared" si="183"/>
        <v>1.6108175180304305</v>
      </c>
      <c r="Y968" s="66">
        <f t="shared" si="184"/>
        <v>0.68779306713941479</v>
      </c>
      <c r="Z968" s="67">
        <f t="shared" si="185"/>
        <v>1.509919022087375E-2</v>
      </c>
      <c r="AA968" s="66">
        <f t="shared" si="186"/>
        <v>2.3025383143916001</v>
      </c>
      <c r="AB968" s="66">
        <f t="shared" si="187"/>
        <v>1.2032251630583506</v>
      </c>
      <c r="AC968" s="67">
        <f t="shared" si="188"/>
        <v>6.7139478928867626E-4</v>
      </c>
      <c r="AD968" s="68">
        <f t="shared" si="189"/>
        <v>1.4294221962565608</v>
      </c>
      <c r="AE968" s="66">
        <f t="shared" si="190"/>
        <v>0.5154320959189358</v>
      </c>
      <c r="AF968" s="67">
        <f t="shared" si="191"/>
        <v>3.4419590014534702E-3</v>
      </c>
    </row>
    <row r="969" spans="1:32" x14ac:dyDescent="0.2">
      <c r="A969" t="s">
        <v>2641</v>
      </c>
      <c r="B969" t="s">
        <v>2642</v>
      </c>
      <c r="C969" t="s">
        <v>2278</v>
      </c>
      <c r="D969" t="s">
        <v>295</v>
      </c>
      <c r="E969" t="s">
        <v>2279</v>
      </c>
      <c r="F969" t="s">
        <v>2643</v>
      </c>
      <c r="G969" t="s">
        <v>683</v>
      </c>
      <c r="H969" t="s">
        <v>57</v>
      </c>
      <c r="I969" t="s">
        <v>48</v>
      </c>
      <c r="L969" s="62">
        <v>4.1088306095539456E-5</v>
      </c>
      <c r="M969" s="63">
        <v>5.6673537354440971E-5</v>
      </c>
      <c r="N969" s="64">
        <v>4.7532936863120446E-5</v>
      </c>
      <c r="O969" s="63">
        <v>3.3369123372678093E-5</v>
      </c>
      <c r="P969" s="63">
        <v>4.1581025402085749E-5</v>
      </c>
      <c r="Q969" s="63">
        <v>4.3818496627973093E-5</v>
      </c>
      <c r="R969" s="62">
        <v>4.788881269353792E-5</v>
      </c>
      <c r="S969" s="63">
        <v>6.1022496517543598E-5</v>
      </c>
      <c r="T969" s="64">
        <v>6.9110082321777617E-5</v>
      </c>
      <c r="U969" s="1">
        <f t="shared" si="180"/>
        <v>4.8431593437700298E-5</v>
      </c>
      <c r="V969" s="65">
        <f t="shared" si="181"/>
        <v>3.9589548467578974E-5</v>
      </c>
      <c r="W969" s="65">
        <f t="shared" si="182"/>
        <v>5.9340463844286376E-5</v>
      </c>
      <c r="X969" s="66">
        <f t="shared" si="183"/>
        <v>0.81743229279674146</v>
      </c>
      <c r="Y969" s="66">
        <f t="shared" si="184"/>
        <v>-0.2908288564988703</v>
      </c>
      <c r="Z969" s="67">
        <f t="shared" si="185"/>
        <v>0.1928925201172477</v>
      </c>
      <c r="AA969" s="66">
        <f t="shared" si="186"/>
        <v>1.2252428555880293</v>
      </c>
      <c r="AB969" s="66">
        <f t="shared" si="187"/>
        <v>0.29306773439282674</v>
      </c>
      <c r="AC969" s="67">
        <f t="shared" si="188"/>
        <v>0.2337346147100384</v>
      </c>
      <c r="AD969" s="68">
        <f t="shared" si="189"/>
        <v>1.498892160714639</v>
      </c>
      <c r="AE969" s="66">
        <f t="shared" si="190"/>
        <v>0.5838965908916971</v>
      </c>
      <c r="AF969" s="67">
        <f t="shared" si="191"/>
        <v>6.5922097337397442E-2</v>
      </c>
    </row>
    <row r="970" spans="1:32" x14ac:dyDescent="0.2">
      <c r="A970" t="s">
        <v>2644</v>
      </c>
      <c r="B970" t="s">
        <v>2645</v>
      </c>
      <c r="C970" t="s">
        <v>2278</v>
      </c>
      <c r="D970" t="s">
        <v>295</v>
      </c>
      <c r="E970" t="s">
        <v>2279</v>
      </c>
      <c r="F970" t="s">
        <v>1710</v>
      </c>
      <c r="G970" t="s">
        <v>1710</v>
      </c>
      <c r="L970" s="62">
        <v>1.1307334960240646E-3</v>
      </c>
      <c r="M970" s="63">
        <v>1.2352269070133488E-3</v>
      </c>
      <c r="N970" s="64">
        <v>1.08932187689946E-3</v>
      </c>
      <c r="O970" s="63">
        <v>1.1627057743792571E-3</v>
      </c>
      <c r="P970" s="63">
        <v>1.183104869649187E-3</v>
      </c>
      <c r="Q970" s="63">
        <v>1.2146478872582659E-3</v>
      </c>
      <c r="R970" s="62">
        <v>1.1842171782348798E-3</v>
      </c>
      <c r="S970" s="63">
        <v>9.2575894232945388E-4</v>
      </c>
      <c r="T970" s="64">
        <v>1.3879311367358024E-3</v>
      </c>
      <c r="U970" s="1">
        <f t="shared" si="180"/>
        <v>1.151760759978958E-3</v>
      </c>
      <c r="V970" s="65">
        <f t="shared" si="181"/>
        <v>1.1868195104289033E-3</v>
      </c>
      <c r="W970" s="65">
        <f t="shared" si="182"/>
        <v>1.1659690857667119E-3</v>
      </c>
      <c r="X970" s="66">
        <f t="shared" si="183"/>
        <v>1.0304392645314517</v>
      </c>
      <c r="Y970" s="66">
        <f t="shared" si="184"/>
        <v>4.3259473007658117E-2</v>
      </c>
      <c r="Z970" s="67">
        <f t="shared" si="185"/>
        <v>0.51161155023333404</v>
      </c>
      <c r="AA970" s="66">
        <f t="shared" si="186"/>
        <v>1.0123361780340681</v>
      </c>
      <c r="AB970" s="66">
        <f t="shared" si="187"/>
        <v>1.7688461814387619E-2</v>
      </c>
      <c r="AC970" s="67">
        <f t="shared" si="188"/>
        <v>0.92728381615692934</v>
      </c>
      <c r="AD970" s="68">
        <f t="shared" si="189"/>
        <v>0.98243168023530691</v>
      </c>
      <c r="AE970" s="66">
        <f t="shared" si="190"/>
        <v>-2.5571011193270543E-2</v>
      </c>
      <c r="AF970" s="67">
        <f t="shared" si="191"/>
        <v>0.89078525550770415</v>
      </c>
    </row>
    <row r="971" spans="1:32" x14ac:dyDescent="0.2">
      <c r="A971" t="s">
        <v>2646</v>
      </c>
      <c r="B971" t="s">
        <v>2647</v>
      </c>
      <c r="C971" t="s">
        <v>2278</v>
      </c>
      <c r="D971" t="s">
        <v>295</v>
      </c>
      <c r="E971" t="s">
        <v>2279</v>
      </c>
      <c r="F971" t="s">
        <v>2648</v>
      </c>
      <c r="G971" t="s">
        <v>2648</v>
      </c>
      <c r="L971" s="62">
        <v>5.6983859135490153E-5</v>
      </c>
      <c r="M971" s="63">
        <v>6.5922908189930415E-5</v>
      </c>
      <c r="N971" s="64">
        <v>8.7407145271282307E-5</v>
      </c>
      <c r="O971" s="63">
        <v>2.3490551041742611E-4</v>
      </c>
      <c r="P971" s="63">
        <v>1.7076186305011885E-4</v>
      </c>
      <c r="Q971" s="63">
        <v>1.4033413179376171E-4</v>
      </c>
      <c r="R971" s="62">
        <v>2.1665652689558125E-4</v>
      </c>
      <c r="S971" s="63">
        <v>2.0413730699607617E-4</v>
      </c>
      <c r="T971" s="64">
        <v>1.7114355489136773E-4</v>
      </c>
      <c r="U971" s="1">
        <f t="shared" si="180"/>
        <v>7.0104637532234285E-5</v>
      </c>
      <c r="V971" s="65">
        <f t="shared" si="181"/>
        <v>1.8200050175376891E-4</v>
      </c>
      <c r="W971" s="65">
        <f t="shared" si="182"/>
        <v>1.9731246292767506E-4</v>
      </c>
      <c r="X971" s="66">
        <f t="shared" si="183"/>
        <v>2.5961264213096404</v>
      </c>
      <c r="Y971" s="66">
        <f t="shared" si="184"/>
        <v>1.3763606387128715</v>
      </c>
      <c r="Z971" s="67">
        <f t="shared" si="185"/>
        <v>4.5817366062752156E-2</v>
      </c>
      <c r="AA971" s="66">
        <f t="shared" si="186"/>
        <v>2.8145422310606811</v>
      </c>
      <c r="AB971" s="66">
        <f t="shared" si="187"/>
        <v>1.4929002954200574</v>
      </c>
      <c r="AC971" s="67">
        <f t="shared" si="188"/>
        <v>2.5313240693696764E-3</v>
      </c>
      <c r="AD971" s="68">
        <f t="shared" si="189"/>
        <v>1.0841314228607013</v>
      </c>
      <c r="AE971" s="66">
        <f t="shared" si="190"/>
        <v>0.11653965670718604</v>
      </c>
      <c r="AF971" s="67">
        <f t="shared" si="191"/>
        <v>0.65637738667118717</v>
      </c>
    </row>
    <row r="972" spans="1:32" x14ac:dyDescent="0.2">
      <c r="A972" t="s">
        <v>2649</v>
      </c>
      <c r="B972" t="s">
        <v>2650</v>
      </c>
      <c r="C972" t="s">
        <v>2278</v>
      </c>
      <c r="D972" t="s">
        <v>295</v>
      </c>
      <c r="E972" t="s">
        <v>2279</v>
      </c>
      <c r="F972" t="s">
        <v>2651</v>
      </c>
      <c r="G972" t="s">
        <v>2651</v>
      </c>
      <c r="L972" s="62">
        <v>8.5999911295723272E-4</v>
      </c>
      <c r="M972" s="63">
        <v>9.5329109841675304E-4</v>
      </c>
      <c r="N972" s="64">
        <v>1.3790538949729372E-3</v>
      </c>
      <c r="O972" s="63">
        <v>1.7427406034711461E-3</v>
      </c>
      <c r="P972" s="63">
        <v>1.1015890648046261E-3</v>
      </c>
      <c r="Q972" s="63">
        <v>7.624052135924602E-4</v>
      </c>
      <c r="R972" s="62">
        <v>1.6178786382932669E-3</v>
      </c>
      <c r="S972" s="63">
        <v>1.4701491860356843E-3</v>
      </c>
      <c r="T972" s="64">
        <v>1.0974112716967267E-3</v>
      </c>
      <c r="U972" s="1">
        <f t="shared" si="180"/>
        <v>1.0641147021156411E-3</v>
      </c>
      <c r="V972" s="65">
        <f t="shared" si="181"/>
        <v>1.2022449606227442E-3</v>
      </c>
      <c r="W972" s="65">
        <f t="shared" si="182"/>
        <v>1.3951463653418927E-3</v>
      </c>
      <c r="X972" s="66">
        <f t="shared" si="183"/>
        <v>1.1298076779058466</v>
      </c>
      <c r="Y972" s="66">
        <f t="shared" si="184"/>
        <v>0.17607721003363488</v>
      </c>
      <c r="Z972" s="67">
        <f t="shared" si="185"/>
        <v>0.7016504934800708</v>
      </c>
      <c r="AA972" s="66">
        <f t="shared" si="186"/>
        <v>1.3110864482636169</v>
      </c>
      <c r="AB972" s="66">
        <f t="shared" si="187"/>
        <v>0.39076281475065305</v>
      </c>
      <c r="AC972" s="67">
        <f t="shared" si="188"/>
        <v>0.21107648675688637</v>
      </c>
      <c r="AD972" s="68">
        <f t="shared" si="189"/>
        <v>1.1604509987874922</v>
      </c>
      <c r="AE972" s="66">
        <f t="shared" si="190"/>
        <v>0.21468560471701831</v>
      </c>
      <c r="AF972" s="67">
        <f t="shared" si="191"/>
        <v>0.59531444276019463</v>
      </c>
    </row>
    <row r="973" spans="1:32" x14ac:dyDescent="0.2">
      <c r="A973" t="s">
        <v>2652</v>
      </c>
      <c r="B973" t="s">
        <v>2653</v>
      </c>
      <c r="C973" t="s">
        <v>2278</v>
      </c>
      <c r="D973" t="s">
        <v>295</v>
      </c>
      <c r="E973" t="s">
        <v>2279</v>
      </c>
      <c r="F973" t="s">
        <v>2654</v>
      </c>
      <c r="G973" t="s">
        <v>2654</v>
      </c>
      <c r="L973" s="62">
        <v>1.6686689558602274E-3</v>
      </c>
      <c r="M973" s="63">
        <v>1.7913081212168841E-3</v>
      </c>
      <c r="N973" s="64">
        <v>1.5092075427462544E-3</v>
      </c>
      <c r="O973" s="63">
        <v>2.0222007120186776E-3</v>
      </c>
      <c r="P973" s="63">
        <v>1.6096156451341208E-3</v>
      </c>
      <c r="Q973" s="63">
        <v>1.1571884323762192E-3</v>
      </c>
      <c r="R973" s="62">
        <v>2.0616441741470428E-3</v>
      </c>
      <c r="S973" s="63">
        <v>1.5943190827469441E-3</v>
      </c>
      <c r="T973" s="64">
        <v>1.4691684309830391E-3</v>
      </c>
      <c r="U973" s="1">
        <f t="shared" si="180"/>
        <v>1.6563948732744554E-3</v>
      </c>
      <c r="V973" s="65">
        <f t="shared" si="181"/>
        <v>1.5963349298430058E-3</v>
      </c>
      <c r="W973" s="65">
        <f t="shared" si="182"/>
        <v>1.7083772292923419E-3</v>
      </c>
      <c r="X973" s="66">
        <f t="shared" si="183"/>
        <v>0.96374056428180088</v>
      </c>
      <c r="Y973" s="66">
        <f t="shared" si="184"/>
        <v>-5.3283264819994194E-2</v>
      </c>
      <c r="Z973" s="67">
        <f t="shared" si="185"/>
        <v>0.83711485324527346</v>
      </c>
      <c r="AA973" s="66">
        <f t="shared" si="186"/>
        <v>1.0313828283681685</v>
      </c>
      <c r="AB973" s="66">
        <f t="shared" si="187"/>
        <v>4.4579931225379475E-2</v>
      </c>
      <c r="AC973" s="67">
        <f t="shared" si="188"/>
        <v>0.81102988784216345</v>
      </c>
      <c r="AD973" s="68">
        <f t="shared" si="189"/>
        <v>1.0701872128177732</v>
      </c>
      <c r="AE973" s="66">
        <f t="shared" si="190"/>
        <v>9.7863196045373566E-2</v>
      </c>
      <c r="AF973" s="67">
        <f t="shared" si="191"/>
        <v>0.73621427366257741</v>
      </c>
    </row>
    <row r="974" spans="1:32" x14ac:dyDescent="0.2">
      <c r="A974" t="s">
        <v>2655</v>
      </c>
      <c r="B974" t="s">
        <v>2656</v>
      </c>
      <c r="C974" t="s">
        <v>2278</v>
      </c>
      <c r="D974" t="s">
        <v>295</v>
      </c>
      <c r="E974" t="s">
        <v>2279</v>
      </c>
      <c r="F974" t="s">
        <v>2657</v>
      </c>
      <c r="G974" t="s">
        <v>2657</v>
      </c>
      <c r="L974" s="62">
        <v>3.9884194499087718E-6</v>
      </c>
      <c r="M974" s="63">
        <v>1.2328886856142534E-5</v>
      </c>
      <c r="N974" s="64">
        <v>1.0107340520889857E-5</v>
      </c>
      <c r="O974" s="63">
        <v>1.0810259831061262E-5</v>
      </c>
      <c r="P974" s="63">
        <v>1.8661425636269411E-5</v>
      </c>
      <c r="Q974" s="63">
        <v>2.4430001220005493E-5</v>
      </c>
      <c r="R974" s="62">
        <v>2.0191111123777738E-5</v>
      </c>
      <c r="S974" s="63">
        <v>1.7332999934635641E-5</v>
      </c>
      <c r="T974" s="64">
        <v>2.0125710665849256E-5</v>
      </c>
      <c r="U974" s="1">
        <f t="shared" si="180"/>
        <v>8.8082156089803878E-6</v>
      </c>
      <c r="V974" s="65">
        <f t="shared" si="181"/>
        <v>1.7967228895778724E-5</v>
      </c>
      <c r="W974" s="65">
        <f t="shared" si="182"/>
        <v>1.9216607241420877E-5</v>
      </c>
      <c r="X974" s="66">
        <f t="shared" si="183"/>
        <v>2.0398261910687441</v>
      </c>
      <c r="Y974" s="66">
        <f t="shared" si="184"/>
        <v>1.0284462286840557</v>
      </c>
      <c r="Z974" s="67">
        <f t="shared" si="185"/>
        <v>0.13427929361499266</v>
      </c>
      <c r="AA974" s="66">
        <f t="shared" si="186"/>
        <v>2.1816685801638016</v>
      </c>
      <c r="AB974" s="66">
        <f t="shared" si="187"/>
        <v>1.1254319568083897</v>
      </c>
      <c r="AC974" s="67">
        <f t="shared" si="188"/>
        <v>3.953292722110479E-2</v>
      </c>
      <c r="AD974" s="68">
        <f t="shared" si="189"/>
        <v>1.0695365074319105</v>
      </c>
      <c r="AE974" s="66">
        <f t="shared" si="190"/>
        <v>9.6985728124333981E-2</v>
      </c>
      <c r="AF974" s="67">
        <f t="shared" si="191"/>
        <v>0.78460821211252196</v>
      </c>
    </row>
    <row r="975" spans="1:32" x14ac:dyDescent="0.2">
      <c r="A975" t="s">
        <v>2658</v>
      </c>
      <c r="B975" t="s">
        <v>2659</v>
      </c>
      <c r="C975" t="s">
        <v>2278</v>
      </c>
      <c r="D975" t="s">
        <v>295</v>
      </c>
      <c r="E975" t="s">
        <v>2279</v>
      </c>
      <c r="F975" t="s">
        <v>2660</v>
      </c>
      <c r="G975" t="s">
        <v>2660</v>
      </c>
      <c r="L975" s="62">
        <v>6.9579253152283186E-5</v>
      </c>
      <c r="M975" s="63">
        <v>8.0054165243638871E-5</v>
      </c>
      <c r="N975" s="64">
        <v>9.9967024079294968E-5</v>
      </c>
      <c r="O975" s="63">
        <v>2.2425757279049845E-5</v>
      </c>
      <c r="P975" s="63">
        <v>1.0444216541824949E-4</v>
      </c>
      <c r="Q975" s="63">
        <v>1.9803759038813628E-4</v>
      </c>
      <c r="R975" s="62">
        <v>2.1301583140534075E-5</v>
      </c>
      <c r="S975" s="63">
        <v>9.5104730872559823E-5</v>
      </c>
      <c r="T975" s="64">
        <v>1.5885597524758043E-4</v>
      </c>
      <c r="U975" s="1">
        <f t="shared" si="180"/>
        <v>8.3200147491739013E-5</v>
      </c>
      <c r="V975" s="65">
        <f t="shared" si="181"/>
        <v>1.0830183769514519E-4</v>
      </c>
      <c r="W975" s="65">
        <f t="shared" si="182"/>
        <v>9.1754096420224767E-5</v>
      </c>
      <c r="X975" s="66">
        <f t="shared" si="183"/>
        <v>1.3017024724132675</v>
      </c>
      <c r="Y975" s="66">
        <f t="shared" si="184"/>
        <v>0.3803997322012268</v>
      </c>
      <c r="Z975" s="67">
        <f t="shared" si="185"/>
        <v>0.6717214868763739</v>
      </c>
      <c r="AA975" s="66">
        <f t="shared" si="186"/>
        <v>1.1028117039015475</v>
      </c>
      <c r="AB975" s="66">
        <f t="shared" si="187"/>
        <v>0.14118648355171157</v>
      </c>
      <c r="AC975" s="67">
        <f t="shared" si="188"/>
        <v>0.85152084947456663</v>
      </c>
      <c r="AD975" s="68">
        <f t="shared" si="189"/>
        <v>0.8472071977070228</v>
      </c>
      <c r="AE975" s="66">
        <f t="shared" si="190"/>
        <v>-0.23921324864951518</v>
      </c>
      <c r="AF975" s="67">
        <f t="shared" si="191"/>
        <v>0.81071029306804232</v>
      </c>
    </row>
    <row r="976" spans="1:32" x14ac:dyDescent="0.2">
      <c r="A976" t="s">
        <v>2661</v>
      </c>
      <c r="B976" t="s">
        <v>2662</v>
      </c>
      <c r="C976" t="s">
        <v>2278</v>
      </c>
      <c r="D976" t="s">
        <v>295</v>
      </c>
      <c r="E976" t="s">
        <v>2279</v>
      </c>
      <c r="F976" t="s">
        <v>2663</v>
      </c>
      <c r="G976" t="s">
        <v>2663</v>
      </c>
      <c r="L976" s="62">
        <v>0</v>
      </c>
      <c r="M976" s="63">
        <v>0</v>
      </c>
      <c r="N976" s="64">
        <v>0</v>
      </c>
      <c r="O976" s="63">
        <v>3.1902448138168685E-5</v>
      </c>
      <c r="P976" s="63">
        <v>1.6760365649474453E-5</v>
      </c>
      <c r="Q976" s="63">
        <v>7.6515799687198221E-6</v>
      </c>
      <c r="R976" s="62">
        <v>2.145586871117543E-5</v>
      </c>
      <c r="S976" s="63">
        <v>1.2332831398753646E-5</v>
      </c>
      <c r="T976" s="64">
        <v>0</v>
      </c>
      <c r="U976" s="1">
        <f t="shared" si="180"/>
        <v>0</v>
      </c>
      <c r="V976" s="65">
        <f t="shared" si="181"/>
        <v>1.8771464585454319E-5</v>
      </c>
      <c r="W976" s="65">
        <f t="shared" si="182"/>
        <v>1.1262900036643027E-5</v>
      </c>
      <c r="X976" s="66" t="e">
        <f t="shared" si="183"/>
        <v>#DIV/0!</v>
      </c>
      <c r="Y976" s="66" t="e">
        <f t="shared" si="184"/>
        <v>#DIV/0!</v>
      </c>
      <c r="Z976" s="67">
        <f t="shared" si="185"/>
        <v>0.11746238718941082</v>
      </c>
      <c r="AA976" s="66" t="e">
        <f t="shared" si="186"/>
        <v>#DIV/0!</v>
      </c>
      <c r="AB976" s="66" t="e">
        <f t="shared" si="187"/>
        <v>#DIV/0!</v>
      </c>
      <c r="AC976" s="67">
        <f t="shared" si="188"/>
        <v>0.21173097326772461</v>
      </c>
      <c r="AD976" s="68">
        <f t="shared" si="189"/>
        <v>0.6000011339216681</v>
      </c>
      <c r="AE976" s="66">
        <f t="shared" si="190"/>
        <v>-0.73696286766350372</v>
      </c>
      <c r="AF976" s="67">
        <f t="shared" si="191"/>
        <v>0.47056613284285681</v>
      </c>
    </row>
    <row r="977" spans="1:32" x14ac:dyDescent="0.2">
      <c r="A977" t="s">
        <v>2664</v>
      </c>
      <c r="B977" t="s">
        <v>2665</v>
      </c>
      <c r="C977" t="s">
        <v>2278</v>
      </c>
      <c r="D977" t="s">
        <v>295</v>
      </c>
      <c r="E977" t="s">
        <v>2279</v>
      </c>
      <c r="F977" t="s">
        <v>2666</v>
      </c>
      <c r="G977" t="s">
        <v>2666</v>
      </c>
      <c r="L977" s="62">
        <v>4.8779284531343834E-5</v>
      </c>
      <c r="M977" s="63">
        <v>2.5600395171812494E-5</v>
      </c>
      <c r="N977" s="64">
        <v>2.0792137731026799E-5</v>
      </c>
      <c r="O977" s="63">
        <v>1.8408800563039574E-5</v>
      </c>
      <c r="P977" s="63">
        <v>3.0138680902207754E-5</v>
      </c>
      <c r="Q977" s="63">
        <v>3.612351757198407E-5</v>
      </c>
      <c r="R977" s="62">
        <v>1.1593308057676646E-7</v>
      </c>
      <c r="S977" s="63">
        <v>2.38885839837841E-5</v>
      </c>
      <c r="T977" s="64">
        <v>0</v>
      </c>
      <c r="U977" s="1">
        <f t="shared" si="180"/>
        <v>3.1723939144727712E-5</v>
      </c>
      <c r="V977" s="65">
        <f t="shared" si="181"/>
        <v>2.8223666345743802E-5</v>
      </c>
      <c r="W977" s="65">
        <f t="shared" si="182"/>
        <v>8.0015056881202895E-6</v>
      </c>
      <c r="X977" s="66">
        <f t="shared" si="183"/>
        <v>0.88966462257365575</v>
      </c>
      <c r="Y977" s="66">
        <f t="shared" si="184"/>
        <v>-0.16866650997290414</v>
      </c>
      <c r="Z977" s="67">
        <f t="shared" si="185"/>
        <v>0.74962306730041361</v>
      </c>
      <c r="AA977" s="66">
        <f t="shared" si="186"/>
        <v>0.25222295540338285</v>
      </c>
      <c r="AB977" s="66">
        <f t="shared" si="187"/>
        <v>-1.987228510182693</v>
      </c>
      <c r="AC977" s="67">
        <f t="shared" si="188"/>
        <v>0.11383272534587989</v>
      </c>
      <c r="AD977" s="68">
        <f t="shared" si="189"/>
        <v>0.28350341128968654</v>
      </c>
      <c r="AE977" s="66">
        <f t="shared" si="190"/>
        <v>-1.8185620002097886</v>
      </c>
      <c r="AF977" s="67">
        <f t="shared" si="191"/>
        <v>0.11122539358864442</v>
      </c>
    </row>
    <row r="978" spans="1:32" x14ac:dyDescent="0.2">
      <c r="A978" t="s">
        <v>2667</v>
      </c>
      <c r="B978" t="s">
        <v>2668</v>
      </c>
      <c r="C978" t="s">
        <v>2278</v>
      </c>
      <c r="D978" t="s">
        <v>295</v>
      </c>
      <c r="E978" t="s">
        <v>2279</v>
      </c>
      <c r="F978" t="s">
        <v>2669</v>
      </c>
      <c r="G978" t="s">
        <v>2669</v>
      </c>
      <c r="L978" s="62">
        <v>1.8823705754182017E-4</v>
      </c>
      <c r="M978" s="63">
        <v>2.4276424121728293E-4</v>
      </c>
      <c r="N978" s="64">
        <v>2.3142919596033277E-4</v>
      </c>
      <c r="O978" s="63">
        <v>1.2883387049997998E-4</v>
      </c>
      <c r="P978" s="63">
        <v>7.052586314264989E-5</v>
      </c>
      <c r="Q978" s="63">
        <v>4.5544112928100264E-5</v>
      </c>
      <c r="R978" s="62">
        <v>1.240284219430685E-4</v>
      </c>
      <c r="S978" s="63">
        <v>8.887545773030096E-5</v>
      </c>
      <c r="T978" s="64">
        <v>6.2527897330102753E-5</v>
      </c>
      <c r="U978" s="1">
        <f t="shared" si="180"/>
        <v>2.2081016490647863E-4</v>
      </c>
      <c r="V978" s="65">
        <f t="shared" si="181"/>
        <v>8.16346155235767E-5</v>
      </c>
      <c r="W978" s="65">
        <f t="shared" si="182"/>
        <v>9.1810592334490746E-5</v>
      </c>
      <c r="X978" s="66">
        <f t="shared" si="183"/>
        <v>0.36970497059386742</v>
      </c>
      <c r="Y978" s="66">
        <f t="shared" si="184"/>
        <v>-1.4355536545460958</v>
      </c>
      <c r="Z978" s="67">
        <f t="shared" si="185"/>
        <v>1.2951231995725315E-2</v>
      </c>
      <c r="AA978" s="66">
        <f t="shared" si="186"/>
        <v>0.41578970050303604</v>
      </c>
      <c r="AB978" s="66">
        <f t="shared" si="187"/>
        <v>-1.2660740731442495</v>
      </c>
      <c r="AC978" s="67">
        <f t="shared" si="188"/>
        <v>6.1869285611506324E-3</v>
      </c>
      <c r="AD978" s="68">
        <f t="shared" si="189"/>
        <v>1.124652719261906</v>
      </c>
      <c r="AE978" s="66">
        <f t="shared" si="190"/>
        <v>0.16947958140184616</v>
      </c>
      <c r="AF978" s="67">
        <f t="shared" si="191"/>
        <v>0.75648335848175075</v>
      </c>
    </row>
    <row r="979" spans="1:32" x14ac:dyDescent="0.2">
      <c r="A979" t="s">
        <v>2670</v>
      </c>
      <c r="B979" t="s">
        <v>2671</v>
      </c>
      <c r="C979" t="s">
        <v>2278</v>
      </c>
      <c r="D979" t="s">
        <v>295</v>
      </c>
      <c r="E979" t="s">
        <v>2279</v>
      </c>
      <c r="F979" t="s">
        <v>2672</v>
      </c>
      <c r="G979" t="s">
        <v>2672</v>
      </c>
      <c r="L979" s="62">
        <v>5.0252895723629558E-5</v>
      </c>
      <c r="M979" s="63">
        <v>2.3547432429590017E-5</v>
      </c>
      <c r="N979" s="64">
        <v>7.1077849880239627E-5</v>
      </c>
      <c r="O979" s="63">
        <v>1.0842329404158038E-4</v>
      </c>
      <c r="P979" s="63">
        <v>5.7906370449403904E-5</v>
      </c>
      <c r="Q979" s="63">
        <v>1.7036079709141672E-5</v>
      </c>
      <c r="R979" s="62">
        <v>1.1031443515518058E-4</v>
      </c>
      <c r="S979" s="63">
        <v>1.2364920253995481E-4</v>
      </c>
      <c r="T979" s="64">
        <v>3.505956583068083E-5</v>
      </c>
      <c r="U979" s="1">
        <f t="shared" si="180"/>
        <v>4.829272601115307E-5</v>
      </c>
      <c r="V979" s="65">
        <f t="shared" si="181"/>
        <v>6.1121914733375322E-5</v>
      </c>
      <c r="W979" s="65">
        <f t="shared" si="182"/>
        <v>8.9674401175272075E-5</v>
      </c>
      <c r="X979" s="66">
        <f t="shared" si="183"/>
        <v>1.2656546809815497</v>
      </c>
      <c r="Y979" s="66">
        <f t="shared" si="184"/>
        <v>0.33988383605226252</v>
      </c>
      <c r="Z979" s="67">
        <f t="shared" si="185"/>
        <v>0.69575354593839545</v>
      </c>
      <c r="AA979" s="66">
        <f t="shared" si="186"/>
        <v>1.8568925091236728</v>
      </c>
      <c r="AB979" s="66">
        <f t="shared" si="187"/>
        <v>0.89289030367256439</v>
      </c>
      <c r="AC979" s="67">
        <f t="shared" si="188"/>
        <v>0.27367922000795947</v>
      </c>
      <c r="AD979" s="68">
        <f t="shared" si="189"/>
        <v>1.4671399213595939</v>
      </c>
      <c r="AE979" s="66">
        <f t="shared" si="190"/>
        <v>0.55300646762030181</v>
      </c>
      <c r="AF979" s="67">
        <f t="shared" si="191"/>
        <v>0.49638504334566597</v>
      </c>
    </row>
    <row r="980" spans="1:32" x14ac:dyDescent="0.2">
      <c r="A980" t="s">
        <v>2673</v>
      </c>
      <c r="B980" t="s">
        <v>2674</v>
      </c>
      <c r="C980" t="s">
        <v>2278</v>
      </c>
      <c r="D980" t="s">
        <v>295</v>
      </c>
      <c r="E980" t="s">
        <v>2279</v>
      </c>
      <c r="F980" t="s">
        <v>2675</v>
      </c>
      <c r="G980" t="s">
        <v>684</v>
      </c>
      <c r="H980" t="s">
        <v>1049</v>
      </c>
      <c r="I980" t="s">
        <v>1257</v>
      </c>
      <c r="L980" s="62">
        <v>3.4693532095501586E-5</v>
      </c>
      <c r="M980" s="63">
        <v>4.3962419772720914E-5</v>
      </c>
      <c r="N980" s="64">
        <v>3.5653258996098764E-5</v>
      </c>
      <c r="O980" s="63">
        <v>1.4057636630081215E-5</v>
      </c>
      <c r="P980" s="63">
        <v>8.7623777098938422E-6</v>
      </c>
      <c r="Q980" s="63">
        <v>3.8363579802566491E-6</v>
      </c>
      <c r="R980" s="62">
        <v>1.4388602683347371E-5</v>
      </c>
      <c r="S980" s="63">
        <v>1.227133196953955E-5</v>
      </c>
      <c r="T980" s="64">
        <v>7.4091952455896575E-6</v>
      </c>
      <c r="U980" s="1">
        <f t="shared" si="180"/>
        <v>3.8103070288107085E-5</v>
      </c>
      <c r="V980" s="65">
        <f t="shared" si="181"/>
        <v>8.8854574400772355E-6</v>
      </c>
      <c r="W980" s="65">
        <f t="shared" si="182"/>
        <v>1.1356376632825526E-5</v>
      </c>
      <c r="X980" s="66">
        <f t="shared" si="183"/>
        <v>0.23319531399679902</v>
      </c>
      <c r="Y980" s="66">
        <f t="shared" si="184"/>
        <v>-2.1003892966641513</v>
      </c>
      <c r="Z980" s="67">
        <f t="shared" si="185"/>
        <v>2.1799370857501226E-3</v>
      </c>
      <c r="AA980" s="66">
        <f t="shared" si="186"/>
        <v>0.29804361031688653</v>
      </c>
      <c r="AB980" s="66">
        <f t="shared" si="187"/>
        <v>-1.7464046508285982</v>
      </c>
      <c r="AC980" s="67">
        <f t="shared" si="188"/>
        <v>2.6522542305459514E-3</v>
      </c>
      <c r="AD980" s="68">
        <f t="shared" si="189"/>
        <v>1.2780857608527145</v>
      </c>
      <c r="AE980" s="66">
        <f t="shared" si="190"/>
        <v>0.35398464583555317</v>
      </c>
      <c r="AF980" s="67">
        <f t="shared" si="191"/>
        <v>0.53460162262905253</v>
      </c>
    </row>
    <row r="981" spans="1:32" x14ac:dyDescent="0.2">
      <c r="A981" t="s">
        <v>2676</v>
      </c>
      <c r="B981" t="s">
        <v>2677</v>
      </c>
      <c r="C981" t="s">
        <v>2278</v>
      </c>
      <c r="D981" t="s">
        <v>295</v>
      </c>
      <c r="E981" t="s">
        <v>2279</v>
      </c>
      <c r="F981" t="s">
        <v>2678</v>
      </c>
      <c r="G981" t="s">
        <v>684</v>
      </c>
      <c r="H981" t="s">
        <v>2284</v>
      </c>
      <c r="I981" t="s">
        <v>48</v>
      </c>
      <c r="L981" s="62">
        <v>1.6895061301893665E-4</v>
      </c>
      <c r="M981" s="63">
        <v>2.0572083474341426E-4</v>
      </c>
      <c r="N981" s="64">
        <v>2.4578908563062862E-4</v>
      </c>
      <c r="O981" s="63">
        <v>9.9292146025023112E-5</v>
      </c>
      <c r="P981" s="63">
        <v>8.0910623773616333E-5</v>
      </c>
      <c r="Q981" s="63">
        <v>8.2860005479085247E-5</v>
      </c>
      <c r="R981" s="62">
        <v>9.3945388142525996E-5</v>
      </c>
      <c r="S981" s="63">
        <v>9.8686706270391573E-5</v>
      </c>
      <c r="T981" s="64">
        <v>8.6200810858656838E-5</v>
      </c>
      <c r="U981" s="1">
        <f t="shared" si="180"/>
        <v>2.0682017779765984E-4</v>
      </c>
      <c r="V981" s="65">
        <f t="shared" si="181"/>
        <v>8.7687591759241573E-5</v>
      </c>
      <c r="W981" s="65">
        <f t="shared" si="182"/>
        <v>9.2944301757191469E-5</v>
      </c>
      <c r="X981" s="66">
        <f t="shared" si="183"/>
        <v>0.4239798683715944</v>
      </c>
      <c r="Y981" s="66">
        <f t="shared" si="184"/>
        <v>-1.2379323312545274</v>
      </c>
      <c r="Z981" s="67">
        <f t="shared" si="185"/>
        <v>2.6598448581256897E-2</v>
      </c>
      <c r="AA981" s="66">
        <f t="shared" si="186"/>
        <v>0.44939668240747027</v>
      </c>
      <c r="AB981" s="66">
        <f t="shared" si="187"/>
        <v>-1.1539386207744313</v>
      </c>
      <c r="AC981" s="67">
        <f t="shared" si="188"/>
        <v>3.3039849328035366E-2</v>
      </c>
      <c r="AD981" s="68">
        <f t="shared" si="189"/>
        <v>1.0599481624764302</v>
      </c>
      <c r="AE981" s="66">
        <f t="shared" si="190"/>
        <v>8.3993710480095879E-2</v>
      </c>
      <c r="AF981" s="67">
        <f t="shared" si="191"/>
        <v>0.49455908955349498</v>
      </c>
    </row>
    <row r="982" spans="1:32" x14ac:dyDescent="0.2">
      <c r="A982" t="s">
        <v>2679</v>
      </c>
      <c r="B982" t="s">
        <v>2680</v>
      </c>
      <c r="C982" t="s">
        <v>2278</v>
      </c>
      <c r="D982" t="s">
        <v>295</v>
      </c>
      <c r="E982" t="s">
        <v>2279</v>
      </c>
      <c r="F982" t="s">
        <v>2681</v>
      </c>
      <c r="G982" t="s">
        <v>684</v>
      </c>
      <c r="H982" t="s">
        <v>1073</v>
      </c>
      <c r="I982" t="s">
        <v>48</v>
      </c>
      <c r="L982" s="62">
        <v>1.4751382312599079E-5</v>
      </c>
      <c r="M982" s="63">
        <v>1.1953363445441476E-5</v>
      </c>
      <c r="N982" s="64">
        <v>1.9124380520587122E-5</v>
      </c>
      <c r="O982" s="63">
        <v>8.2445434241252986E-6</v>
      </c>
      <c r="P982" s="63">
        <v>2.6181252828856369E-6</v>
      </c>
      <c r="Q982" s="63">
        <v>4.0049279360287713E-6</v>
      </c>
      <c r="R982" s="62">
        <v>9.345838068758086E-6</v>
      </c>
      <c r="S982" s="63">
        <v>5.0410509072696875E-6</v>
      </c>
      <c r="T982" s="64">
        <v>0</v>
      </c>
      <c r="U982" s="1">
        <f t="shared" si="180"/>
        <v>1.5276375426209225E-5</v>
      </c>
      <c r="V982" s="65">
        <f t="shared" si="181"/>
        <v>4.9558655476799022E-6</v>
      </c>
      <c r="W982" s="65">
        <f t="shared" si="182"/>
        <v>4.7956296586759248E-6</v>
      </c>
      <c r="X982" s="66">
        <f t="shared" si="183"/>
        <v>0.32441370478348353</v>
      </c>
      <c r="Y982" s="66">
        <f t="shared" si="184"/>
        <v>-1.6240933277195557</v>
      </c>
      <c r="Z982" s="67">
        <f t="shared" si="185"/>
        <v>1.9923801470720405E-2</v>
      </c>
      <c r="AA982" s="66">
        <f t="shared" si="186"/>
        <v>0.31392457470298907</v>
      </c>
      <c r="AB982" s="66">
        <f t="shared" si="187"/>
        <v>-1.6715101242202912</v>
      </c>
      <c r="AC982" s="67">
        <f t="shared" si="188"/>
        <v>4.0440626682849826E-2</v>
      </c>
      <c r="AD982" s="68">
        <f t="shared" si="189"/>
        <v>0.96766742611106704</v>
      </c>
      <c r="AE982" s="66">
        <f t="shared" si="190"/>
        <v>-4.7416796500735547E-2</v>
      </c>
      <c r="AF982" s="67">
        <f t="shared" si="191"/>
        <v>0.96274444966889272</v>
      </c>
    </row>
    <row r="983" spans="1:32" x14ac:dyDescent="0.2">
      <c r="A983" t="s">
        <v>2682</v>
      </c>
      <c r="B983" t="s">
        <v>2683</v>
      </c>
      <c r="C983" t="s">
        <v>2278</v>
      </c>
      <c r="D983" t="s">
        <v>295</v>
      </c>
      <c r="E983" t="s">
        <v>2279</v>
      </c>
      <c r="F983" t="s">
        <v>2684</v>
      </c>
      <c r="G983" t="s">
        <v>684</v>
      </c>
      <c r="H983" t="s">
        <v>684</v>
      </c>
      <c r="I983" t="s">
        <v>1204</v>
      </c>
      <c r="L983" s="62">
        <v>5.2646282833545169E-5</v>
      </c>
      <c r="M983" s="63">
        <v>6.2883672285216674E-5</v>
      </c>
      <c r="N983" s="64">
        <v>7.6059758293310831E-5</v>
      </c>
      <c r="O983" s="63">
        <v>8.2232039562863505E-5</v>
      </c>
      <c r="P983" s="63">
        <v>3.1784183894823562E-5</v>
      </c>
      <c r="Q983" s="63">
        <v>2.912236278596028E-5</v>
      </c>
      <c r="R983" s="62">
        <v>7.7110374360156425E-5</v>
      </c>
      <c r="S983" s="63">
        <v>4.840386203002362E-5</v>
      </c>
      <c r="T983" s="64">
        <v>3.5539707725254228E-5</v>
      </c>
      <c r="U983" s="1">
        <f t="shared" si="180"/>
        <v>6.3863237804024229E-5</v>
      </c>
      <c r="V983" s="65">
        <f t="shared" si="181"/>
        <v>4.7712862081215787E-5</v>
      </c>
      <c r="W983" s="65">
        <f t="shared" si="182"/>
        <v>5.3684648038478093E-5</v>
      </c>
      <c r="X983" s="66">
        <f t="shared" si="183"/>
        <v>0.74710997628449782</v>
      </c>
      <c r="Y983" s="66">
        <f t="shared" si="184"/>
        <v>-0.42060746825575973</v>
      </c>
      <c r="Z983" s="67">
        <f t="shared" si="185"/>
        <v>0.45699632051762368</v>
      </c>
      <c r="AA983" s="66">
        <f t="shared" si="186"/>
        <v>0.84061895206783976</v>
      </c>
      <c r="AB983" s="66">
        <f t="shared" si="187"/>
        <v>-0.25047611193296609</v>
      </c>
      <c r="AC983" s="67">
        <f t="shared" si="188"/>
        <v>0.51892645610163335</v>
      </c>
      <c r="AD983" s="68">
        <f t="shared" si="189"/>
        <v>1.1251609251001808</v>
      </c>
      <c r="AE983" s="66">
        <f t="shared" si="190"/>
        <v>0.17013135632279358</v>
      </c>
      <c r="AF983" s="67">
        <f t="shared" si="191"/>
        <v>0.79358219572871513</v>
      </c>
    </row>
    <row r="984" spans="1:32" x14ac:dyDescent="0.2">
      <c r="A984" t="s">
        <v>2685</v>
      </c>
      <c r="B984" t="s">
        <v>2686</v>
      </c>
      <c r="C984" t="s">
        <v>2278</v>
      </c>
      <c r="D984" t="s">
        <v>295</v>
      </c>
      <c r="E984" t="s">
        <v>2279</v>
      </c>
      <c r="F984" t="s">
        <v>2687</v>
      </c>
      <c r="G984" t="s">
        <v>2687</v>
      </c>
      <c r="L984" s="62">
        <v>1.4085556930785184E-4</v>
      </c>
      <c r="M984" s="63">
        <v>1.448516284231695E-4</v>
      </c>
      <c r="N984" s="64">
        <v>1.505419118310264E-4</v>
      </c>
      <c r="O984" s="63">
        <v>3.2553145778008088E-4</v>
      </c>
      <c r="P984" s="63">
        <v>3.3653897722434658E-4</v>
      </c>
      <c r="Q984" s="63">
        <v>3.9058821400975255E-4</v>
      </c>
      <c r="R984" s="62">
        <v>3.1845094759312101E-4</v>
      </c>
      <c r="S984" s="63">
        <v>3.3948413424108188E-4</v>
      </c>
      <c r="T984" s="64">
        <v>4.3677097730334725E-4</v>
      </c>
      <c r="U984" s="1">
        <f t="shared" si="180"/>
        <v>1.4541636985401592E-4</v>
      </c>
      <c r="V984" s="65">
        <f t="shared" si="181"/>
        <v>3.5088621633806E-4</v>
      </c>
      <c r="W984" s="65">
        <f t="shared" si="182"/>
        <v>3.6490201971251679E-4</v>
      </c>
      <c r="X984" s="66">
        <f t="shared" si="183"/>
        <v>2.4129760403888234</v>
      </c>
      <c r="Y984" s="66">
        <f t="shared" si="184"/>
        <v>1.2708135904049538</v>
      </c>
      <c r="Z984" s="67">
        <f t="shared" si="185"/>
        <v>8.4461645398880621E-3</v>
      </c>
      <c r="AA984" s="66">
        <f t="shared" si="186"/>
        <v>2.5093599852536781</v>
      </c>
      <c r="AB984" s="66">
        <f t="shared" si="187"/>
        <v>1.3273194502952612</v>
      </c>
      <c r="AC984" s="67">
        <f t="shared" si="188"/>
        <v>2.5894506676391416E-2</v>
      </c>
      <c r="AD984" s="68">
        <f t="shared" si="189"/>
        <v>1.0399440123944719</v>
      </c>
      <c r="AE984" s="66">
        <f t="shared" si="190"/>
        <v>5.6505859890307673E-2</v>
      </c>
      <c r="AF984" s="67">
        <f t="shared" si="191"/>
        <v>0.75773151663751803</v>
      </c>
    </row>
    <row r="985" spans="1:32" x14ac:dyDescent="0.2">
      <c r="A985" t="s">
        <v>2688</v>
      </c>
      <c r="B985" t="s">
        <v>2689</v>
      </c>
      <c r="C985" t="s">
        <v>2278</v>
      </c>
      <c r="D985" t="s">
        <v>295</v>
      </c>
      <c r="E985" t="s">
        <v>2279</v>
      </c>
      <c r="F985" t="s">
        <v>2690</v>
      </c>
      <c r="G985" t="s">
        <v>2690</v>
      </c>
      <c r="L985" s="62">
        <v>7.5805605982984763E-5</v>
      </c>
      <c r="M985" s="63">
        <v>4.8612811806044216E-5</v>
      </c>
      <c r="N985" s="64">
        <v>9.0647029856651386E-5</v>
      </c>
      <c r="O985" s="63">
        <v>1.2249730671502033E-4</v>
      </c>
      <c r="P985" s="63">
        <v>5.749390951706391E-5</v>
      </c>
      <c r="Q985" s="63">
        <v>1.5346032683574568E-5</v>
      </c>
      <c r="R985" s="62">
        <v>1.2743423562558025E-4</v>
      </c>
      <c r="S985" s="63">
        <v>1.1634514449526635E-4</v>
      </c>
      <c r="T985" s="64">
        <v>2.9820664389538827E-5</v>
      </c>
      <c r="U985" s="1">
        <f t="shared" si="180"/>
        <v>7.168848254856012E-5</v>
      </c>
      <c r="V985" s="65">
        <f t="shared" si="181"/>
        <v>6.5112416305219609E-5</v>
      </c>
      <c r="W985" s="65">
        <f t="shared" si="182"/>
        <v>9.1200014836795144E-5</v>
      </c>
      <c r="X985" s="66">
        <f t="shared" si="183"/>
        <v>0.90826885980065153</v>
      </c>
      <c r="Y985" s="66">
        <f t="shared" si="184"/>
        <v>-0.13880867701194277</v>
      </c>
      <c r="Z985" s="67">
        <f t="shared" si="185"/>
        <v>0.85867889345035464</v>
      </c>
      <c r="AA985" s="66">
        <f t="shared" si="186"/>
        <v>1.2721710879431485</v>
      </c>
      <c r="AB985" s="66">
        <f t="shared" si="187"/>
        <v>0.34729270452877564</v>
      </c>
      <c r="AC985" s="67">
        <f t="shared" si="188"/>
        <v>0.60369268246947183</v>
      </c>
      <c r="AD985" s="68">
        <f t="shared" si="189"/>
        <v>1.4006547447001176</v>
      </c>
      <c r="AE985" s="66">
        <f t="shared" si="190"/>
        <v>0.48610138154071841</v>
      </c>
      <c r="AF985" s="67">
        <f t="shared" si="191"/>
        <v>0.58397005524195245</v>
      </c>
    </row>
    <row r="986" spans="1:32" x14ac:dyDescent="0.2">
      <c r="A986" t="s">
        <v>2691</v>
      </c>
      <c r="B986" t="s">
        <v>2692</v>
      </c>
      <c r="C986" t="s">
        <v>2278</v>
      </c>
      <c r="D986" t="s">
        <v>295</v>
      </c>
      <c r="E986" t="s">
        <v>2279</v>
      </c>
      <c r="F986" t="s">
        <v>2693</v>
      </c>
      <c r="G986" t="s">
        <v>2693</v>
      </c>
      <c r="L986" s="62">
        <v>3.5061798954678995E-5</v>
      </c>
      <c r="M986" s="63">
        <v>2.3050821146100695E-5</v>
      </c>
      <c r="N986" s="64">
        <v>4.8234840705228529E-5</v>
      </c>
      <c r="O986" s="63">
        <v>5.0126339470589667E-5</v>
      </c>
      <c r="P986" s="63">
        <v>3.0513784043042029E-5</v>
      </c>
      <c r="Q986" s="63">
        <v>4.7590000472777255E-6</v>
      </c>
      <c r="R986" s="62">
        <v>5.1228146834374756E-5</v>
      </c>
      <c r="S986" s="63">
        <v>5.9320235256097211E-5</v>
      </c>
      <c r="T986" s="64">
        <v>1.3865262571076317E-5</v>
      </c>
      <c r="U986" s="1">
        <f t="shared" si="180"/>
        <v>3.5449153602002739E-5</v>
      </c>
      <c r="V986" s="65">
        <f t="shared" si="181"/>
        <v>2.8466374520303138E-5</v>
      </c>
      <c r="W986" s="65">
        <f t="shared" si="182"/>
        <v>4.1471214887182765E-5</v>
      </c>
      <c r="X986" s="66">
        <f t="shared" si="183"/>
        <v>0.80301986444874951</v>
      </c>
      <c r="Y986" s="66">
        <f t="shared" si="184"/>
        <v>-0.31649241849317272</v>
      </c>
      <c r="Z986" s="67">
        <f t="shared" si="185"/>
        <v>0.67243410686970628</v>
      </c>
      <c r="AA986" s="66">
        <f t="shared" si="186"/>
        <v>1.1698788454243885</v>
      </c>
      <c r="AB986" s="66">
        <f t="shared" si="187"/>
        <v>0.22635912967549451</v>
      </c>
      <c r="AC986" s="67">
        <f t="shared" si="188"/>
        <v>0.72804459403695931</v>
      </c>
      <c r="AD986" s="68">
        <f t="shared" si="189"/>
        <v>1.4568491979055553</v>
      </c>
      <c r="AE986" s="66">
        <f t="shared" si="190"/>
        <v>0.54285154816866721</v>
      </c>
      <c r="AF986" s="67">
        <f t="shared" si="191"/>
        <v>0.5354360243547488</v>
      </c>
    </row>
    <row r="987" spans="1:32" x14ac:dyDescent="0.2">
      <c r="A987" t="s">
        <v>2694</v>
      </c>
      <c r="B987" t="s">
        <v>2695</v>
      </c>
      <c r="C987" t="s">
        <v>2278</v>
      </c>
      <c r="D987" t="s">
        <v>295</v>
      </c>
      <c r="E987" t="s">
        <v>2279</v>
      </c>
      <c r="F987" t="s">
        <v>2696</v>
      </c>
      <c r="G987" t="s">
        <v>2696</v>
      </c>
      <c r="L987" s="62">
        <v>1.6069712241485463E-3</v>
      </c>
      <c r="M987" s="63">
        <v>1.759209556843039E-3</v>
      </c>
      <c r="N987" s="64">
        <v>1.7978332414316401E-3</v>
      </c>
      <c r="O987" s="63">
        <v>2.4704874448849964E-3</v>
      </c>
      <c r="P987" s="63">
        <v>2.9036884745283317E-3</v>
      </c>
      <c r="Q987" s="63">
        <v>3.1312418216635145E-3</v>
      </c>
      <c r="R987" s="62">
        <v>2.7863251983106718E-3</v>
      </c>
      <c r="S987" s="63">
        <v>2.8447586376725426E-3</v>
      </c>
      <c r="T987" s="64">
        <v>3.2539836294494099E-3</v>
      </c>
      <c r="U987" s="1">
        <f t="shared" si="180"/>
        <v>1.7213380074744085E-3</v>
      </c>
      <c r="V987" s="65">
        <f t="shared" si="181"/>
        <v>2.8351392470256143E-3</v>
      </c>
      <c r="W987" s="65">
        <f t="shared" si="182"/>
        <v>2.9616891551442082E-3</v>
      </c>
      <c r="X987" s="66">
        <f t="shared" si="183"/>
        <v>1.6470555083980303</v>
      </c>
      <c r="Y987" s="66">
        <f t="shared" si="184"/>
        <v>0.71988917700786859</v>
      </c>
      <c r="Z987" s="67">
        <f t="shared" si="185"/>
        <v>2.1558667502572747E-2</v>
      </c>
      <c r="AA987" s="66">
        <f t="shared" si="186"/>
        <v>1.7205738456270276</v>
      </c>
      <c r="AB987" s="66">
        <f t="shared" si="187"/>
        <v>0.78288981269892011</v>
      </c>
      <c r="AC987" s="67">
        <f t="shared" si="188"/>
        <v>6.9648815974218551E-3</v>
      </c>
      <c r="AD987" s="68">
        <f t="shared" si="189"/>
        <v>1.0446362231595359</v>
      </c>
      <c r="AE987" s="66">
        <f t="shared" si="190"/>
        <v>6.3000635691051562E-2</v>
      </c>
      <c r="AF987" s="67">
        <f t="shared" si="191"/>
        <v>0.63231458482415914</v>
      </c>
    </row>
    <row r="988" spans="1:32" x14ac:dyDescent="0.2">
      <c r="A988" t="s">
        <v>2697</v>
      </c>
      <c r="B988" t="s">
        <v>2698</v>
      </c>
      <c r="C988" t="s">
        <v>2278</v>
      </c>
      <c r="D988" t="s">
        <v>295</v>
      </c>
      <c r="E988" t="s">
        <v>2279</v>
      </c>
      <c r="F988" t="s">
        <v>2699</v>
      </c>
      <c r="G988" t="s">
        <v>2699</v>
      </c>
      <c r="L988" s="62">
        <v>4.9820688808637306E-4</v>
      </c>
      <c r="M988" s="63">
        <v>5.8388358915319205E-4</v>
      </c>
      <c r="N988" s="64">
        <v>5.8182291508438832E-4</v>
      </c>
      <c r="O988" s="63">
        <v>6.4148945073006522E-4</v>
      </c>
      <c r="P988" s="63">
        <v>7.1773162049972158E-4</v>
      </c>
      <c r="Q988" s="63">
        <v>8.5337696007795841E-4</v>
      </c>
      <c r="R988" s="62">
        <v>6.4620542811493864E-4</v>
      </c>
      <c r="S988" s="63">
        <v>6.7969546662013144E-4</v>
      </c>
      <c r="T988" s="64">
        <v>9.409327056309764E-4</v>
      </c>
      <c r="U988" s="1">
        <f t="shared" si="180"/>
        <v>5.5463779744131781E-4</v>
      </c>
      <c r="V988" s="65">
        <f t="shared" si="181"/>
        <v>7.3753267710258174E-4</v>
      </c>
      <c r="W988" s="65">
        <f t="shared" si="182"/>
        <v>7.5561120012201542E-4</v>
      </c>
      <c r="X988" s="66">
        <f t="shared" si="183"/>
        <v>1.3297555278507946</v>
      </c>
      <c r="Y988" s="66">
        <f t="shared" si="184"/>
        <v>0.41116103431542045</v>
      </c>
      <c r="Z988" s="67">
        <f t="shared" si="185"/>
        <v>8.0551002306964201E-2</v>
      </c>
      <c r="AA988" s="66">
        <f t="shared" si="186"/>
        <v>1.3623507153818906</v>
      </c>
      <c r="AB988" s="66">
        <f t="shared" si="187"/>
        <v>0.44609814990578572</v>
      </c>
      <c r="AC988" s="67">
        <f t="shared" si="188"/>
        <v>0.15501684844666988</v>
      </c>
      <c r="AD988" s="68">
        <f t="shared" si="189"/>
        <v>1.0245121654683229</v>
      </c>
      <c r="AE988" s="66">
        <f t="shared" si="190"/>
        <v>3.4937115590365046E-2</v>
      </c>
      <c r="AF988" s="67">
        <f t="shared" si="191"/>
        <v>0.88057576844146923</v>
      </c>
    </row>
    <row r="989" spans="1:32" x14ac:dyDescent="0.2">
      <c r="A989" t="s">
        <v>2700</v>
      </c>
      <c r="B989" t="s">
        <v>2701</v>
      </c>
      <c r="C989" t="s">
        <v>2278</v>
      </c>
      <c r="D989" t="s">
        <v>295</v>
      </c>
      <c r="E989" t="s">
        <v>2279</v>
      </c>
      <c r="F989" t="s">
        <v>922</v>
      </c>
      <c r="G989" t="s">
        <v>922</v>
      </c>
      <c r="L989" s="62">
        <v>9.5746289403495174E-5</v>
      </c>
      <c r="M989" s="63">
        <v>1.1056327092973052E-4</v>
      </c>
      <c r="N989" s="64">
        <v>1.0175281645128364E-4</v>
      </c>
      <c r="O989" s="63">
        <v>9.5787911023813188E-5</v>
      </c>
      <c r="P989" s="63">
        <v>1.2667087610493744E-4</v>
      </c>
      <c r="Q989" s="63">
        <v>1.6148650507826794E-4</v>
      </c>
      <c r="R989" s="62">
        <v>1.0401815432928303E-4</v>
      </c>
      <c r="S989" s="63">
        <v>1.1969191394213691E-4</v>
      </c>
      <c r="T989" s="64">
        <v>1.7620641081969588E-4</v>
      </c>
      <c r="U989" s="1">
        <f t="shared" si="180"/>
        <v>1.0268745892816977E-4</v>
      </c>
      <c r="V989" s="65">
        <f t="shared" si="181"/>
        <v>1.2798176406900619E-4</v>
      </c>
      <c r="W989" s="65">
        <f t="shared" si="182"/>
        <v>1.3330549303037194E-4</v>
      </c>
      <c r="X989" s="66">
        <f t="shared" si="183"/>
        <v>1.2463232161439488</v>
      </c>
      <c r="Y989" s="66">
        <f t="shared" si="184"/>
        <v>0.31767825925947085</v>
      </c>
      <c r="Z989" s="67">
        <f t="shared" si="185"/>
        <v>0.31287419054859072</v>
      </c>
      <c r="AA989" s="66">
        <f t="shared" si="186"/>
        <v>1.298167219461722</v>
      </c>
      <c r="AB989" s="66">
        <f t="shared" si="187"/>
        <v>0.37647623168047983</v>
      </c>
      <c r="AC989" s="67">
        <f t="shared" si="188"/>
        <v>0.29586550543263251</v>
      </c>
      <c r="AD989" s="68">
        <f t="shared" si="189"/>
        <v>1.0415975588404554</v>
      </c>
      <c r="AE989" s="66">
        <f t="shared" si="190"/>
        <v>5.8797972421009356E-2</v>
      </c>
      <c r="AF989" s="67">
        <f t="shared" si="191"/>
        <v>0.86342701014197554</v>
      </c>
    </row>
    <row r="990" spans="1:32" x14ac:dyDescent="0.2">
      <c r="A990" t="s">
        <v>2702</v>
      </c>
      <c r="B990" t="s">
        <v>2703</v>
      </c>
      <c r="C990" t="s">
        <v>2278</v>
      </c>
      <c r="D990" t="s">
        <v>295</v>
      </c>
      <c r="E990" t="s">
        <v>2279</v>
      </c>
      <c r="F990" t="s">
        <v>2704</v>
      </c>
      <c r="G990" t="s">
        <v>2704</v>
      </c>
      <c r="L990" s="62">
        <v>1.1925436293654205E-4</v>
      </c>
      <c r="M990" s="63">
        <v>1.3615907663069198E-4</v>
      </c>
      <c r="N990" s="64">
        <v>1.4134141387334238E-4</v>
      </c>
      <c r="O990" s="63">
        <v>2.0851967672865551E-4</v>
      </c>
      <c r="P990" s="63">
        <v>2.1496294936083332E-4</v>
      </c>
      <c r="Q990" s="63">
        <v>2.375573923778613E-4</v>
      </c>
      <c r="R990" s="62">
        <v>2.1079043280176852E-4</v>
      </c>
      <c r="S990" s="63">
        <v>2.2233913628929669E-4</v>
      </c>
      <c r="T990" s="64">
        <v>2.646555984941088E-4</v>
      </c>
      <c r="U990" s="1">
        <f t="shared" si="180"/>
        <v>1.3225161781352547E-4</v>
      </c>
      <c r="V990" s="65">
        <f t="shared" si="181"/>
        <v>2.2034667282245005E-4</v>
      </c>
      <c r="W990" s="65">
        <f t="shared" si="182"/>
        <v>2.3259505586172469E-4</v>
      </c>
      <c r="X990" s="66">
        <f t="shared" si="183"/>
        <v>1.6661170310456122</v>
      </c>
      <c r="Y990" s="66">
        <f t="shared" si="184"/>
        <v>0.73648974174738613</v>
      </c>
      <c r="Z990" s="67">
        <f t="shared" si="185"/>
        <v>1.7917752083490535E-3</v>
      </c>
      <c r="AA990" s="66">
        <f t="shared" si="186"/>
        <v>1.7587312707938536</v>
      </c>
      <c r="AB990" s="66">
        <f t="shared" si="187"/>
        <v>0.81453505989296582</v>
      </c>
      <c r="AC990" s="67">
        <f t="shared" si="188"/>
        <v>1.5094410363249681E-2</v>
      </c>
      <c r="AD990" s="68">
        <f t="shared" si="189"/>
        <v>1.0555868753650031</v>
      </c>
      <c r="AE990" s="66">
        <f t="shared" si="190"/>
        <v>7.8045318145579676E-2</v>
      </c>
      <c r="AF990" s="67">
        <f t="shared" si="191"/>
        <v>0.55608856710194099</v>
      </c>
    </row>
    <row r="991" spans="1:32" x14ac:dyDescent="0.2">
      <c r="A991" t="s">
        <v>2705</v>
      </c>
      <c r="B991" t="s">
        <v>2706</v>
      </c>
      <c r="C991" t="s">
        <v>2278</v>
      </c>
      <c r="D991" t="s">
        <v>295</v>
      </c>
      <c r="E991" t="s">
        <v>2279</v>
      </c>
      <c r="F991" t="s">
        <v>2707</v>
      </c>
      <c r="G991" t="s">
        <v>2707</v>
      </c>
      <c r="L991" s="62">
        <v>1.2442382629651505E-5</v>
      </c>
      <c r="M991" s="63">
        <v>1.0643334234921445E-5</v>
      </c>
      <c r="N991" s="64">
        <v>9.9481166590456763E-6</v>
      </c>
      <c r="O991" s="63">
        <v>2.7385367811169647E-6</v>
      </c>
      <c r="P991" s="63">
        <v>8.749897027873497E-6</v>
      </c>
      <c r="Q991" s="63">
        <v>1.9029010130426619E-5</v>
      </c>
      <c r="R991" s="62">
        <v>2.2818211449845788E-6</v>
      </c>
      <c r="S991" s="63">
        <v>4.7996599363174166E-6</v>
      </c>
      <c r="T991" s="64">
        <v>1.6158435814474478E-5</v>
      </c>
      <c r="U991" s="1">
        <f t="shared" si="180"/>
        <v>1.1011277841206211E-5</v>
      </c>
      <c r="V991" s="65">
        <f t="shared" si="181"/>
        <v>1.0172481313139027E-5</v>
      </c>
      <c r="W991" s="65">
        <f t="shared" si="182"/>
        <v>7.7466389652588248E-6</v>
      </c>
      <c r="X991" s="66">
        <f t="shared" si="183"/>
        <v>0.92382387038421154</v>
      </c>
      <c r="Y991" s="66">
        <f t="shared" si="184"/>
        <v>-0.11431027089135198</v>
      </c>
      <c r="Z991" s="67">
        <f t="shared" si="185"/>
        <v>0.87704879780218437</v>
      </c>
      <c r="AA991" s="66">
        <f t="shared" si="186"/>
        <v>0.70351861763668233</v>
      </c>
      <c r="AB991" s="66">
        <f t="shared" si="187"/>
        <v>-0.50733949201302975</v>
      </c>
      <c r="AC991" s="67">
        <f t="shared" si="188"/>
        <v>0.52583035778637488</v>
      </c>
      <c r="AD991" s="68">
        <f t="shared" si="189"/>
        <v>0.76152894527838311</v>
      </c>
      <c r="AE991" s="66">
        <f t="shared" si="190"/>
        <v>-0.39302922112167782</v>
      </c>
      <c r="AF991" s="67">
        <f t="shared" si="191"/>
        <v>0.72374815051954666</v>
      </c>
    </row>
    <row r="992" spans="1:32" x14ac:dyDescent="0.2">
      <c r="A992" t="s">
        <v>2708</v>
      </c>
      <c r="B992" t="s">
        <v>2709</v>
      </c>
      <c r="C992" t="s">
        <v>2278</v>
      </c>
      <c r="D992" t="s">
        <v>295</v>
      </c>
      <c r="E992" t="s">
        <v>2279</v>
      </c>
      <c r="F992" t="s">
        <v>2710</v>
      </c>
      <c r="G992" t="s">
        <v>2100</v>
      </c>
      <c r="H992" t="s">
        <v>1041</v>
      </c>
      <c r="I992" t="s">
        <v>39</v>
      </c>
      <c r="L992" s="62">
        <v>4.1747488458710164E-5</v>
      </c>
      <c r="M992" s="63">
        <v>5.3013224669689105E-5</v>
      </c>
      <c r="N992" s="64">
        <v>7.3265722496355438E-5</v>
      </c>
      <c r="O992" s="63">
        <v>1.3333863289250006E-4</v>
      </c>
      <c r="P992" s="63">
        <v>7.2956262433588055E-5</v>
      </c>
      <c r="Q992" s="63">
        <v>6.3988929710441281E-5</v>
      </c>
      <c r="R992" s="62">
        <v>1.3042560758165704E-4</v>
      </c>
      <c r="S992" s="63">
        <v>1.0826475316845827E-4</v>
      </c>
      <c r="T992" s="64">
        <v>7.6621049619676583E-5</v>
      </c>
      <c r="U992" s="1">
        <f t="shared" si="180"/>
        <v>5.6008811874918229E-5</v>
      </c>
      <c r="V992" s="65">
        <f t="shared" si="181"/>
        <v>9.0094608345509799E-5</v>
      </c>
      <c r="W992" s="65">
        <f t="shared" si="182"/>
        <v>1.051038034565973E-4</v>
      </c>
      <c r="X992" s="66">
        <f t="shared" si="183"/>
        <v>1.6085791740541422</v>
      </c>
      <c r="Y992" s="66">
        <f t="shared" si="184"/>
        <v>0.68578694699729525</v>
      </c>
      <c r="Z992" s="67">
        <f t="shared" si="185"/>
        <v>0.25482459052993994</v>
      </c>
      <c r="AA992" s="66">
        <f t="shared" si="186"/>
        <v>1.8765583474850447</v>
      </c>
      <c r="AB992" s="66">
        <f t="shared" si="187"/>
        <v>0.90808914837498167</v>
      </c>
      <c r="AC992" s="67">
        <f t="shared" si="188"/>
        <v>6.7323278218150012E-2</v>
      </c>
      <c r="AD992" s="68">
        <f t="shared" si="189"/>
        <v>1.1665937106194828</v>
      </c>
      <c r="AE992" s="66">
        <f t="shared" si="190"/>
        <v>0.22230220137768641</v>
      </c>
      <c r="AF992" s="67">
        <f t="shared" si="191"/>
        <v>0.60815172130797901</v>
      </c>
    </row>
    <row r="993" spans="1:32" x14ac:dyDescent="0.2">
      <c r="A993" t="s">
        <v>2711</v>
      </c>
      <c r="B993" t="s">
        <v>2712</v>
      </c>
      <c r="C993" t="s">
        <v>2278</v>
      </c>
      <c r="D993" t="s">
        <v>295</v>
      </c>
      <c r="E993" t="s">
        <v>2279</v>
      </c>
      <c r="F993" t="s">
        <v>2713</v>
      </c>
      <c r="G993" t="s">
        <v>2100</v>
      </c>
      <c r="H993" t="s">
        <v>1041</v>
      </c>
      <c r="I993" t="s">
        <v>48</v>
      </c>
      <c r="L993" s="62">
        <v>3.2528158951540466E-4</v>
      </c>
      <c r="M993" s="63">
        <v>3.6094408513225685E-4</v>
      </c>
      <c r="N993" s="64">
        <v>5.0140381077104132E-4</v>
      </c>
      <c r="O993" s="63">
        <v>2.4280843505207277E-4</v>
      </c>
      <c r="P993" s="63">
        <v>1.5496566286648912E-4</v>
      </c>
      <c r="Q993" s="63">
        <v>1.2954689093464954E-4</v>
      </c>
      <c r="R993" s="62">
        <v>2.3662754011754121E-4</v>
      </c>
      <c r="S993" s="63">
        <v>2.0142792388507815E-4</v>
      </c>
      <c r="T993" s="64">
        <v>1.368776767950123E-4</v>
      </c>
      <c r="U993" s="1">
        <f t="shared" si="180"/>
        <v>3.9587649513956761E-4</v>
      </c>
      <c r="V993" s="65">
        <f t="shared" si="181"/>
        <v>1.7577366295107048E-4</v>
      </c>
      <c r="W993" s="65">
        <f t="shared" si="182"/>
        <v>1.916443802658772E-4</v>
      </c>
      <c r="X993" s="66">
        <f t="shared" si="183"/>
        <v>0.44401136493112803</v>
      </c>
      <c r="Y993" s="66">
        <f t="shared" si="184"/>
        <v>-1.1713314905643715</v>
      </c>
      <c r="Z993" s="67">
        <f t="shared" si="185"/>
        <v>3.3695042426017847E-2</v>
      </c>
      <c r="AA993" s="66">
        <f t="shared" si="186"/>
        <v>0.48410143723817783</v>
      </c>
      <c r="AB993" s="66">
        <f t="shared" si="187"/>
        <v>-1.0466187174964563</v>
      </c>
      <c r="AC993" s="67">
        <f t="shared" si="188"/>
        <v>4.2625690654445998E-2</v>
      </c>
      <c r="AD993" s="68">
        <f t="shared" si="189"/>
        <v>1.0902906445047151</v>
      </c>
      <c r="AE993" s="66">
        <f t="shared" si="190"/>
        <v>0.1247127730679153</v>
      </c>
      <c r="AF993" s="67">
        <f t="shared" si="191"/>
        <v>0.74287898856342038</v>
      </c>
    </row>
    <row r="994" spans="1:32" x14ac:dyDescent="0.2">
      <c r="A994" s="51" t="s">
        <v>2714</v>
      </c>
      <c r="B994" s="52" t="s">
        <v>2715</v>
      </c>
      <c r="C994" s="52" t="s">
        <v>2716</v>
      </c>
      <c r="D994" s="52" t="s">
        <v>37</v>
      </c>
      <c r="E994" s="52" t="s">
        <v>2717</v>
      </c>
      <c r="F994" s="52" t="s">
        <v>2718</v>
      </c>
      <c r="G994" s="52" t="s">
        <v>2719</v>
      </c>
      <c r="H994" s="52" t="s">
        <v>42</v>
      </c>
      <c r="I994" s="52"/>
      <c r="J994" s="52"/>
      <c r="K994" s="52"/>
      <c r="L994" s="53">
        <v>2.2156553675215372E-5</v>
      </c>
      <c r="M994" s="54">
        <v>4.2476744880486391E-5</v>
      </c>
      <c r="N994" s="55">
        <v>2.9565163733495917E-5</v>
      </c>
      <c r="O994" s="54">
        <v>3.8551225404165836E-5</v>
      </c>
      <c r="P994" s="54">
        <v>3.3868952108040115E-5</v>
      </c>
      <c r="Q994" s="54">
        <v>6.136449156682331E-6</v>
      </c>
      <c r="R994" s="53">
        <v>3.8692522893810507E-5</v>
      </c>
      <c r="S994" s="54">
        <v>3.0056568191625275E-5</v>
      </c>
      <c r="T994" s="55">
        <v>1.3916599352124202E-5</v>
      </c>
      <c r="U994" s="56">
        <f t="shared" si="180"/>
        <v>3.1399487429732558E-5</v>
      </c>
      <c r="V994" s="57">
        <f t="shared" si="181"/>
        <v>2.6185542222962762E-5</v>
      </c>
      <c r="W994" s="57">
        <f t="shared" si="182"/>
        <v>2.7555230145853329E-5</v>
      </c>
      <c r="X994" s="58">
        <f t="shared" si="183"/>
        <v>0.83394807897938339</v>
      </c>
      <c r="Y994" s="58">
        <f t="shared" si="184"/>
        <v>-0.26197052959957778</v>
      </c>
      <c r="Z994" s="59">
        <f t="shared" si="185"/>
        <v>0.68475563168611919</v>
      </c>
      <c r="AA994" s="58">
        <f t="shared" si="186"/>
        <v>0.87756942553657569</v>
      </c>
      <c r="AB994" s="58">
        <f t="shared" si="187"/>
        <v>-0.18841483167490222</v>
      </c>
      <c r="AC994" s="59">
        <f t="shared" si="188"/>
        <v>0.70368405353285957</v>
      </c>
      <c r="AD994" s="60">
        <f t="shared" si="189"/>
        <v>1.0523070292464463</v>
      </c>
      <c r="AE994" s="58">
        <f t="shared" si="190"/>
        <v>7.3555697924675506E-2</v>
      </c>
      <c r="AF994" s="59">
        <f t="shared" si="191"/>
        <v>0.9182179377785169</v>
      </c>
    </row>
    <row r="995" spans="1:32" x14ac:dyDescent="0.2">
      <c r="A995" s="61" t="s">
        <v>2720</v>
      </c>
      <c r="B995" t="s">
        <v>2721</v>
      </c>
      <c r="C995" t="s">
        <v>2716</v>
      </c>
      <c r="D995" t="s">
        <v>37</v>
      </c>
      <c r="E995" t="s">
        <v>2717</v>
      </c>
      <c r="F995" t="s">
        <v>2722</v>
      </c>
      <c r="G995" t="s">
        <v>2719</v>
      </c>
      <c r="H995" t="s">
        <v>57</v>
      </c>
      <c r="L995" s="62">
        <v>2.0947329870593083E-6</v>
      </c>
      <c r="M995" s="63">
        <v>2.9502959106235693E-6</v>
      </c>
      <c r="N995" s="64">
        <v>2.3622557005621669E-6</v>
      </c>
      <c r="O995" s="63">
        <v>1.9989242118133283E-5</v>
      </c>
      <c r="P995" s="63">
        <v>5.7204482491446033E-6</v>
      </c>
      <c r="Q995" s="63">
        <v>9.6148685309057103E-6</v>
      </c>
      <c r="R995" s="62">
        <v>1.9336712059272489E-5</v>
      </c>
      <c r="S995" s="63">
        <v>1.1998817519106572E-5</v>
      </c>
      <c r="T995" s="64">
        <v>1.2391823303796927E-5</v>
      </c>
      <c r="U995" s="1">
        <f t="shared" si="180"/>
        <v>2.4690948660816815E-6</v>
      </c>
      <c r="V995" s="65">
        <f t="shared" si="181"/>
        <v>1.1774852966061199E-5</v>
      </c>
      <c r="W995" s="65">
        <f t="shared" si="182"/>
        <v>1.4575784294058662E-5</v>
      </c>
      <c r="X995" s="66">
        <f t="shared" si="183"/>
        <v>4.7688945158868057</v>
      </c>
      <c r="Y995" s="66">
        <f t="shared" si="184"/>
        <v>2.2536548718306033</v>
      </c>
      <c r="Z995" s="67">
        <f t="shared" si="185"/>
        <v>0.16000682424862078</v>
      </c>
      <c r="AA995" s="66">
        <f t="shared" si="186"/>
        <v>5.9032905111457437</v>
      </c>
      <c r="AB995" s="66">
        <f t="shared" si="187"/>
        <v>2.5615193410530273</v>
      </c>
      <c r="AC995" s="67">
        <f t="shared" si="188"/>
        <v>3.5361872087253346E-2</v>
      </c>
      <c r="AD995" s="68">
        <f t="shared" si="189"/>
        <v>1.2378739960550353</v>
      </c>
      <c r="AE995" s="66">
        <f t="shared" si="190"/>
        <v>0.30786446922242372</v>
      </c>
      <c r="AF995" s="67">
        <f t="shared" si="191"/>
        <v>0.60451624562084738</v>
      </c>
    </row>
    <row r="996" spans="1:32" x14ac:dyDescent="0.2">
      <c r="A996" s="69" t="s">
        <v>2723</v>
      </c>
      <c r="B996" s="70" t="s">
        <v>2724</v>
      </c>
      <c r="C996" s="70" t="s">
        <v>2716</v>
      </c>
      <c r="D996" s="70" t="s">
        <v>37</v>
      </c>
      <c r="E996" s="70" t="s">
        <v>2717</v>
      </c>
      <c r="F996" s="70" t="s">
        <v>2725</v>
      </c>
      <c r="G996" s="70" t="s">
        <v>684</v>
      </c>
      <c r="H996" s="70" t="s">
        <v>2726</v>
      </c>
      <c r="I996" s="70"/>
      <c r="J996" s="70"/>
      <c r="K996" s="70"/>
      <c r="L996" s="71">
        <v>2.0108117788128394E-5</v>
      </c>
      <c r="M996" s="72">
        <v>1.0218665163176608E-4</v>
      </c>
      <c r="N996" s="73">
        <v>0</v>
      </c>
      <c r="O996" s="72">
        <v>5.135864491642583E-5</v>
      </c>
      <c r="P996" s="72">
        <v>1.1293969095428612E-4</v>
      </c>
      <c r="Q996" s="72">
        <v>0</v>
      </c>
      <c r="R996" s="71">
        <v>8.9079107284624214E-6</v>
      </c>
      <c r="S996" s="72">
        <v>1.2363629207416514E-5</v>
      </c>
      <c r="T996" s="73">
        <v>0</v>
      </c>
      <c r="U996" s="74">
        <f t="shared" si="180"/>
        <v>4.0764923139964825E-5</v>
      </c>
      <c r="V996" s="75">
        <f t="shared" si="181"/>
        <v>5.4766111956903984E-5</v>
      </c>
      <c r="W996" s="75">
        <f t="shared" si="182"/>
        <v>7.0905133119596449E-6</v>
      </c>
      <c r="X996" s="76">
        <f t="shared" si="183"/>
        <v>1.3434616758350459</v>
      </c>
      <c r="Y996" s="76">
        <f t="shared" si="184"/>
        <v>0.42595516699951053</v>
      </c>
      <c r="Z996" s="77">
        <f t="shared" si="185"/>
        <v>0.7722192295442778</v>
      </c>
      <c r="AA996" s="76">
        <f t="shared" si="186"/>
        <v>0.17393662898896278</v>
      </c>
      <c r="AB996" s="76">
        <f t="shared" si="187"/>
        <v>-2.5233663158016273</v>
      </c>
      <c r="AC996" s="77">
        <f t="shared" si="188"/>
        <v>0.39403842078656898</v>
      </c>
      <c r="AD996" s="78">
        <f t="shared" si="189"/>
        <v>0.12946899202081832</v>
      </c>
      <c r="AE996" s="76">
        <f t="shared" si="190"/>
        <v>-2.949321482801138</v>
      </c>
      <c r="AF996" s="77">
        <f t="shared" si="191"/>
        <v>0.28092834815946871</v>
      </c>
    </row>
    <row r="997" spans="1:32" x14ac:dyDescent="0.2">
      <c r="A997" s="51" t="s">
        <v>2727</v>
      </c>
      <c r="B997" s="52" t="s">
        <v>2728</v>
      </c>
      <c r="C997" s="52" t="s">
        <v>2729</v>
      </c>
      <c r="D997" s="52" t="s">
        <v>295</v>
      </c>
      <c r="E997" s="52" t="s">
        <v>2730</v>
      </c>
      <c r="F997" s="52" t="s">
        <v>2731</v>
      </c>
      <c r="G997" s="52" t="s">
        <v>2731</v>
      </c>
      <c r="H997" s="52"/>
      <c r="I997" s="52"/>
      <c r="J997" s="52"/>
      <c r="K997" s="52"/>
      <c r="L997" s="53">
        <v>2.3056487330097904E-3</v>
      </c>
      <c r="M997" s="54">
        <v>2.603295275842913E-3</v>
      </c>
      <c r="N997" s="55">
        <v>3.1510680885161171E-3</v>
      </c>
      <c r="O997" s="54">
        <v>4.6535257059893628E-3</v>
      </c>
      <c r="P997" s="54">
        <v>2.2431543032396892E-3</v>
      </c>
      <c r="Q997" s="54">
        <v>1.2006852818597965E-3</v>
      </c>
      <c r="R997" s="53">
        <v>4.5929256244479078E-3</v>
      </c>
      <c r="S997" s="54">
        <v>3.1598976631136292E-3</v>
      </c>
      <c r="T997" s="55">
        <v>9.3542910722692893E-4</v>
      </c>
      <c r="U997" s="56">
        <f t="shared" si="180"/>
        <v>2.68667069912294E-3</v>
      </c>
      <c r="V997" s="57">
        <f t="shared" si="181"/>
        <v>2.6991217636962825E-3</v>
      </c>
      <c r="W997" s="57">
        <f t="shared" si="182"/>
        <v>2.8960841315961556E-3</v>
      </c>
      <c r="X997" s="58">
        <f t="shared" si="183"/>
        <v>1.0046343843245871</v>
      </c>
      <c r="Y997" s="58">
        <f t="shared" si="184"/>
        <v>6.6705582287452788E-3</v>
      </c>
      <c r="Z997" s="59">
        <f t="shared" si="185"/>
        <v>0.99153059141867594</v>
      </c>
      <c r="AA997" s="58">
        <f t="shared" si="186"/>
        <v>1.0779453293407257</v>
      </c>
      <c r="AB997" s="58">
        <f t="shared" si="187"/>
        <v>0.10828401010423565</v>
      </c>
      <c r="AC997" s="59">
        <f t="shared" si="188"/>
        <v>0.86413624832088898</v>
      </c>
      <c r="AD997" s="60">
        <f t="shared" si="189"/>
        <v>1.0729727611955324</v>
      </c>
      <c r="AE997" s="58">
        <f t="shared" si="190"/>
        <v>0.10161345187549059</v>
      </c>
      <c r="AF997" s="59">
        <f t="shared" si="191"/>
        <v>0.90027591863365453</v>
      </c>
    </row>
    <row r="998" spans="1:32" x14ac:dyDescent="0.2">
      <c r="A998" s="61" t="s">
        <v>2732</v>
      </c>
      <c r="B998" t="s">
        <v>2733</v>
      </c>
      <c r="C998" t="s">
        <v>2729</v>
      </c>
      <c r="D998" t="s">
        <v>295</v>
      </c>
      <c r="E998" t="s">
        <v>2730</v>
      </c>
      <c r="F998" t="s">
        <v>2731</v>
      </c>
      <c r="G998" t="s">
        <v>2731</v>
      </c>
      <c r="L998" s="62">
        <v>4.3155178859699593E-3</v>
      </c>
      <c r="M998" s="63">
        <v>4.1226902554973646E-3</v>
      </c>
      <c r="N998" s="64">
        <v>5.4454286917245366E-3</v>
      </c>
      <c r="O998" s="63">
        <v>7.6851149775029179E-3</v>
      </c>
      <c r="P998" s="63">
        <v>3.4555513249605783E-3</v>
      </c>
      <c r="Q998" s="63">
        <v>1.6831975989501495E-3</v>
      </c>
      <c r="R998" s="62">
        <v>7.3628721715740392E-3</v>
      </c>
      <c r="S998" s="63">
        <v>5.4001362751214263E-3</v>
      </c>
      <c r="T998" s="64">
        <v>2.4304627090257626E-3</v>
      </c>
      <c r="U998" s="1">
        <f t="shared" si="180"/>
        <v>4.6278789443972871E-3</v>
      </c>
      <c r="V998" s="65">
        <f t="shared" si="181"/>
        <v>4.2746213004712149E-3</v>
      </c>
      <c r="W998" s="65">
        <f t="shared" si="182"/>
        <v>5.0644903852404095E-3</v>
      </c>
      <c r="X998" s="66">
        <f t="shared" si="183"/>
        <v>0.92366748392290132</v>
      </c>
      <c r="Y998" s="66">
        <f t="shared" si="184"/>
        <v>-0.1145545134121165</v>
      </c>
      <c r="Z998" s="67">
        <f t="shared" si="185"/>
        <v>0.86302754017262584</v>
      </c>
      <c r="AA998" s="66">
        <f t="shared" si="186"/>
        <v>1.0943437471223623</v>
      </c>
      <c r="AB998" s="66">
        <f t="shared" si="187"/>
        <v>0.13006597795943414</v>
      </c>
      <c r="AC998" s="67">
        <f t="shared" si="188"/>
        <v>0.79384426448311418</v>
      </c>
      <c r="AD998" s="68">
        <f t="shared" si="189"/>
        <v>1.1847810669642531</v>
      </c>
      <c r="AE998" s="66">
        <f t="shared" si="190"/>
        <v>0.24462049137155045</v>
      </c>
      <c r="AF998" s="67">
        <f t="shared" si="191"/>
        <v>0.74784198341687624</v>
      </c>
    </row>
    <row r="999" spans="1:32" x14ac:dyDescent="0.2">
      <c r="A999" s="61" t="s">
        <v>2734</v>
      </c>
      <c r="B999" t="s">
        <v>2735</v>
      </c>
      <c r="C999" t="s">
        <v>2729</v>
      </c>
      <c r="D999" t="s">
        <v>295</v>
      </c>
      <c r="E999" t="s">
        <v>2730</v>
      </c>
      <c r="F999" t="s">
        <v>2736</v>
      </c>
      <c r="G999" t="s">
        <v>2736</v>
      </c>
      <c r="L999" s="62">
        <v>4.6574224695927746E-4</v>
      </c>
      <c r="M999" s="63">
        <v>4.8872317560753691E-4</v>
      </c>
      <c r="N999" s="64">
        <v>4.8020739286191245E-4</v>
      </c>
      <c r="O999" s="63">
        <v>8.5265732304303291E-4</v>
      </c>
      <c r="P999" s="63">
        <v>4.2209120839969603E-4</v>
      </c>
      <c r="Q999" s="63">
        <v>3.371080868631346E-4</v>
      </c>
      <c r="R999" s="62">
        <v>8.0242940030358359E-4</v>
      </c>
      <c r="S999" s="63">
        <v>5.8630861877845188E-4</v>
      </c>
      <c r="T999" s="64">
        <v>4.2950812175664811E-4</v>
      </c>
      <c r="U999" s="1">
        <f t="shared" si="180"/>
        <v>4.7822427180957563E-4</v>
      </c>
      <c r="V999" s="65">
        <f t="shared" si="181"/>
        <v>5.3728553943528776E-4</v>
      </c>
      <c r="W999" s="65">
        <f t="shared" si="182"/>
        <v>6.060820469462278E-4</v>
      </c>
      <c r="X999" s="66">
        <f t="shared" si="183"/>
        <v>1.1235011920290607</v>
      </c>
      <c r="Y999" s="66">
        <f t="shared" si="184"/>
        <v>0.16800165521074606</v>
      </c>
      <c r="Z999" s="67">
        <f t="shared" si="185"/>
        <v>0.74692576826614654</v>
      </c>
      <c r="AA999" s="66">
        <f t="shared" si="186"/>
        <v>1.2673594434110278</v>
      </c>
      <c r="AB999" s="66">
        <f t="shared" si="187"/>
        <v>0.34182575390463932</v>
      </c>
      <c r="AC999" s="67">
        <f t="shared" si="188"/>
        <v>0.3584104689749612</v>
      </c>
      <c r="AD999" s="68">
        <f t="shared" si="189"/>
        <v>1.128044591676985</v>
      </c>
      <c r="AE999" s="66">
        <f t="shared" si="190"/>
        <v>0.1738240986938932</v>
      </c>
      <c r="AF999" s="67">
        <f t="shared" si="191"/>
        <v>0.74152421765781762</v>
      </c>
    </row>
    <row r="1000" spans="1:32" x14ac:dyDescent="0.2">
      <c r="A1000" s="61" t="s">
        <v>2737</v>
      </c>
      <c r="B1000" t="s">
        <v>2738</v>
      </c>
      <c r="C1000" t="s">
        <v>2729</v>
      </c>
      <c r="D1000" t="s">
        <v>295</v>
      </c>
      <c r="E1000" t="s">
        <v>2730</v>
      </c>
      <c r="F1000" t="s">
        <v>2739</v>
      </c>
      <c r="G1000" t="s">
        <v>2739</v>
      </c>
      <c r="L1000" s="62">
        <v>1.4573435991483842E-4</v>
      </c>
      <c r="M1000" s="63">
        <v>1.7114717886465569E-4</v>
      </c>
      <c r="N1000" s="64">
        <v>1.7158613624065384E-4</v>
      </c>
      <c r="O1000" s="63">
        <v>2.620724690633548E-4</v>
      </c>
      <c r="P1000" s="63">
        <v>1.1420778965845038E-4</v>
      </c>
      <c r="Q1000" s="63">
        <v>8.3401139256208571E-5</v>
      </c>
      <c r="R1000" s="62">
        <v>2.4687030419928886E-4</v>
      </c>
      <c r="S1000" s="63">
        <v>1.7000462581201006E-4</v>
      </c>
      <c r="T1000" s="64">
        <v>1.1555298406464366E-4</v>
      </c>
      <c r="U1000" s="1">
        <f t="shared" si="180"/>
        <v>1.6282255834004929E-4</v>
      </c>
      <c r="V1000" s="65">
        <f t="shared" si="181"/>
        <v>1.5322713265933789E-4</v>
      </c>
      <c r="W1000" s="65">
        <f t="shared" si="182"/>
        <v>1.7747597135864753E-4</v>
      </c>
      <c r="X1000" s="66">
        <f t="shared" si="183"/>
        <v>0.94106820468530117</v>
      </c>
      <c r="Y1000" s="66">
        <f t="shared" si="184"/>
        <v>-8.7628807645128107E-2</v>
      </c>
      <c r="Z1000" s="67">
        <f t="shared" si="185"/>
        <v>0.87865407438800502</v>
      </c>
      <c r="AA1000" s="66">
        <f t="shared" si="186"/>
        <v>1.0899962091738855</v>
      </c>
      <c r="AB1000" s="66">
        <f t="shared" si="187"/>
        <v>0.12432311755674627</v>
      </c>
      <c r="AC1000" s="67">
        <f t="shared" si="188"/>
        <v>0.7405201026186401</v>
      </c>
      <c r="AD1000" s="68">
        <f t="shared" si="189"/>
        <v>1.1582542091498955</v>
      </c>
      <c r="AE1000" s="66">
        <f t="shared" si="190"/>
        <v>0.21195192520187436</v>
      </c>
      <c r="AF1000" s="67">
        <f t="shared" si="191"/>
        <v>0.73796116000040612</v>
      </c>
    </row>
    <row r="1001" spans="1:32" x14ac:dyDescent="0.2">
      <c r="A1001" s="69" t="s">
        <v>2740</v>
      </c>
      <c r="B1001" s="70" t="s">
        <v>2741</v>
      </c>
      <c r="C1001" s="70" t="s">
        <v>2729</v>
      </c>
      <c r="D1001" s="70" t="s">
        <v>295</v>
      </c>
      <c r="E1001" s="70" t="s">
        <v>2730</v>
      </c>
      <c r="F1001" s="70" t="s">
        <v>1375</v>
      </c>
      <c r="G1001" s="70" t="s">
        <v>1375</v>
      </c>
      <c r="H1001" s="70"/>
      <c r="I1001" s="70"/>
      <c r="J1001" s="70"/>
      <c r="K1001" s="70"/>
      <c r="L1001" s="71">
        <v>5.8083136006705277E-7</v>
      </c>
      <c r="M1001" s="72">
        <v>2.4900313595616449E-6</v>
      </c>
      <c r="N1001" s="73">
        <v>5.1303066253785573E-6</v>
      </c>
      <c r="O1001" s="72">
        <v>1.6013507172293163E-6</v>
      </c>
      <c r="P1001" s="72">
        <v>3.0042999679839945E-6</v>
      </c>
      <c r="Q1001" s="72">
        <v>2.556442764610911E-6</v>
      </c>
      <c r="R1001" s="71">
        <v>1.1548233740101401E-6</v>
      </c>
      <c r="S1001" s="72">
        <v>1.2522447631097127E-6</v>
      </c>
      <c r="T1001" s="73">
        <v>1.7742678249049029E-6</v>
      </c>
      <c r="U1001" s="74">
        <f t="shared" si="180"/>
        <v>2.7337231150024186E-6</v>
      </c>
      <c r="V1001" s="75">
        <f t="shared" si="181"/>
        <v>2.3873644832747405E-6</v>
      </c>
      <c r="W1001" s="75">
        <f t="shared" si="182"/>
        <v>1.3937786540082518E-6</v>
      </c>
      <c r="X1001" s="76">
        <f t="shared" si="183"/>
        <v>0.87330149500990273</v>
      </c>
      <c r="Y1001" s="76">
        <f t="shared" si="184"/>
        <v>-0.19544828494539165</v>
      </c>
      <c r="Z1001" s="77">
        <f t="shared" si="185"/>
        <v>0.82209206960669334</v>
      </c>
      <c r="AA1001" s="76">
        <f t="shared" si="186"/>
        <v>0.50984631411986236</v>
      </c>
      <c r="AB1001" s="76">
        <f t="shared" si="187"/>
        <v>-0.9718656620605105</v>
      </c>
      <c r="AC1001" s="77">
        <f t="shared" si="188"/>
        <v>0.41691128903112368</v>
      </c>
      <c r="AD1001" s="78">
        <f t="shared" si="189"/>
        <v>0.58381477305736318</v>
      </c>
      <c r="AE1001" s="76">
        <f t="shared" si="190"/>
        <v>-0.77641737711511893</v>
      </c>
      <c r="AF1001" s="76">
        <f t="shared" si="191"/>
        <v>0.12311591387188625</v>
      </c>
    </row>
  </sheetData>
  <mergeCells count="10">
    <mergeCell ref="A3:K3"/>
    <mergeCell ref="L3:T3"/>
    <mergeCell ref="U3:W3"/>
    <mergeCell ref="X3:AF3"/>
    <mergeCell ref="L4:N4"/>
    <mergeCell ref="O4:Q4"/>
    <mergeCell ref="R4:T4"/>
    <mergeCell ref="X4:Z4"/>
    <mergeCell ref="AA4:AC4"/>
    <mergeCell ref="AD4:AF4"/>
  </mergeCells>
  <conditionalFormatting sqref="L6:T6 W6:W1001">
    <cfRule type="colorScale" priority="5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L7:T1001">
    <cfRule type="colorScale" priority="8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U6:U1001">
    <cfRule type="colorScale" priority="7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V6:V1001">
    <cfRule type="colorScale" priority="6">
      <colorScale>
        <cfvo type="percentile" val="25"/>
        <cfvo type="percentile" val="75"/>
        <color theme="4" tint="0.39997558519241921"/>
        <color theme="5" tint="0.39997558519241921"/>
      </colorScale>
    </cfRule>
  </conditionalFormatting>
  <conditionalFormatting sqref="AF6:AF1001 AC6:AC1001 Z6:Z1001 Z3:Z4 AC3:AC4 AF3:AF4">
    <cfRule type="cellIs" dxfId="3" priority="1" operator="lessThan">
      <formula>0.05</formula>
    </cfRule>
    <cfRule type="cellIs" dxfId="2" priority="4" operator="lessThan">
      <formula>0.05</formula>
    </cfRule>
  </conditionalFormatting>
  <conditionalFormatting sqref="AE6:AE1001 AB6:AB1001 Y6:Y1001 Y3:Y4 AB3:AB4 AE3:AE4">
    <cfRule type="cellIs" dxfId="1" priority="2" operator="lessThan">
      <formula>-1</formula>
    </cfRule>
    <cfRule type="cellIs" dxfId="0" priority="3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ina Bopp</dc:creator>
  <cp:lastModifiedBy>Selina Bopp</cp:lastModifiedBy>
  <dcterms:created xsi:type="dcterms:W3CDTF">2023-02-05T17:54:35Z</dcterms:created>
  <dcterms:modified xsi:type="dcterms:W3CDTF">2023-02-05T17:54:54Z</dcterms:modified>
</cp:coreProperties>
</file>